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Flower ADBE manuscript\Figures 7-19-2016\Plos Biology\Revised\revised 2-20-2017\"/>
    </mc:Choice>
  </mc:AlternateContent>
  <bookViews>
    <workbookView xWindow="0" yWindow="0" windowWidth="38400" windowHeight="19230" firstSheet="24" activeTab="42"/>
  </bookViews>
  <sheets>
    <sheet name="Fig 1H" sheetId="1" r:id="rId1"/>
    <sheet name="Fig 1Q" sheetId="2" r:id="rId2"/>
    <sheet name="Fig 1R" sheetId="3" r:id="rId3"/>
    <sheet name="Fig 2G" sheetId="4" r:id="rId4"/>
    <sheet name="Fig 2H" sheetId="5" r:id="rId5"/>
    <sheet name="Fig 2I" sheetId="6" r:id="rId6"/>
    <sheet name="Fig 2J" sheetId="7" r:id="rId7"/>
    <sheet name="Fig 2M" sheetId="8" r:id="rId8"/>
    <sheet name="Fig 2N" sheetId="9" r:id="rId9"/>
    <sheet name="Fig 3E" sheetId="10" r:id="rId10"/>
    <sheet name="Fig 3F" sheetId="11" r:id="rId11"/>
    <sheet name="Fig 3G" sheetId="12" r:id="rId12"/>
    <sheet name="Fig 3H" sheetId="13" r:id="rId13"/>
    <sheet name="Fig 3I" sheetId="14" r:id="rId14"/>
    <sheet name="Fig 4K" sheetId="15" r:id="rId15"/>
    <sheet name="Fig 4L" sheetId="16" r:id="rId16"/>
    <sheet name="Fig 4M" sheetId="17" r:id="rId17"/>
    <sheet name="Fig 4P" sheetId="18" r:id="rId18"/>
    <sheet name="Fig 5E" sheetId="19" r:id="rId19"/>
    <sheet name="Fig 5F" sheetId="20" r:id="rId20"/>
    <sheet name="Fig 5I" sheetId="21" r:id="rId21"/>
    <sheet name="Fig 6K" sheetId="22" r:id="rId22"/>
    <sheet name="Fig 6N" sheetId="23" r:id="rId23"/>
    <sheet name="Fig 7A" sheetId="24" r:id="rId24"/>
    <sheet name="Fig 7B" sheetId="25" r:id="rId25"/>
    <sheet name="Fig 7C" sheetId="26" r:id="rId26"/>
    <sheet name="Fig 7D" sheetId="27" r:id="rId27"/>
    <sheet name="Fig 7H" sheetId="28" r:id="rId28"/>
    <sheet name="Fig S1L" sheetId="29" r:id="rId29"/>
    <sheet name="Fig S1M" sheetId="30" r:id="rId30"/>
    <sheet name="Fig S1N" sheetId="31" r:id="rId31"/>
    <sheet name="Fig S2E" sheetId="32" r:id="rId32"/>
    <sheet name="Fig S2I" sheetId="33" r:id="rId33"/>
    <sheet name="Fig S3F" sheetId="34" r:id="rId34"/>
    <sheet name="Fig S3G" sheetId="35" r:id="rId35"/>
    <sheet name="Fig S3M" sheetId="36" r:id="rId36"/>
    <sheet name="Fig S3N" sheetId="37" r:id="rId37"/>
    <sheet name="Fig S4E" sheetId="38" r:id="rId38"/>
    <sheet name="Fig S4K" sheetId="39" r:id="rId39"/>
    <sheet name="Fig S5F" sheetId="40" r:id="rId40"/>
    <sheet name="Fig S7C" sheetId="41" r:id="rId41"/>
    <sheet name="Fig S10A" sheetId="42" r:id="rId42"/>
    <sheet name="Fig S10B" sheetId="43" r:id="rId43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17" i="43" l="1"/>
  <c r="AY16" i="43"/>
  <c r="AY15" i="43"/>
  <c r="AY14" i="43"/>
  <c r="AY13" i="43"/>
  <c r="AY12" i="43"/>
  <c r="AY11" i="43"/>
  <c r="AY10" i="43"/>
  <c r="AY9" i="43"/>
  <c r="AY8" i="43"/>
  <c r="AY7" i="43"/>
  <c r="AY6" i="43"/>
  <c r="AY5" i="43"/>
  <c r="AY4" i="43"/>
  <c r="AY3" i="43"/>
  <c r="X17" i="43"/>
  <c r="X16" i="43"/>
  <c r="X15" i="43"/>
  <c r="X14" i="43"/>
  <c r="X13" i="43"/>
  <c r="X12" i="43"/>
  <c r="X11" i="43"/>
  <c r="X10" i="43"/>
  <c r="X9" i="43"/>
  <c r="X8" i="43"/>
  <c r="X7" i="43"/>
  <c r="X6" i="43"/>
  <c r="X5" i="43"/>
  <c r="X4" i="43"/>
  <c r="X3" i="43"/>
  <c r="AY61" i="42"/>
  <c r="AY60" i="42"/>
  <c r="AY59" i="42"/>
  <c r="AY58" i="42"/>
  <c r="AY57" i="42"/>
  <c r="AY56" i="42"/>
  <c r="AY55" i="42"/>
  <c r="AY54" i="42"/>
  <c r="AY53" i="42"/>
  <c r="AY52" i="42"/>
  <c r="AY51" i="42"/>
  <c r="AY50" i="42"/>
  <c r="AY49" i="42"/>
  <c r="AY48" i="42"/>
  <c r="AY47" i="42"/>
  <c r="AY46" i="42"/>
  <c r="AY45" i="42"/>
  <c r="AY44" i="42"/>
  <c r="AY43" i="42"/>
  <c r="AY42" i="42"/>
  <c r="AY41" i="42"/>
  <c r="AY40" i="42"/>
  <c r="AY39" i="42"/>
  <c r="AY38" i="42"/>
  <c r="AY37" i="42"/>
  <c r="AY36" i="42"/>
  <c r="AY35" i="42"/>
  <c r="AY34" i="42"/>
  <c r="AY33" i="42"/>
  <c r="AY32" i="42"/>
  <c r="AY31" i="42"/>
  <c r="AY30" i="42"/>
  <c r="AY29" i="42"/>
  <c r="AY28" i="42"/>
  <c r="AY27" i="42"/>
  <c r="AY26" i="42"/>
  <c r="AY25" i="42"/>
  <c r="AY24" i="42"/>
  <c r="AY23" i="42"/>
  <c r="AY22" i="42"/>
  <c r="AY21" i="42"/>
  <c r="AY20" i="42"/>
  <c r="AY19" i="42"/>
  <c r="AY18" i="42"/>
  <c r="AY17" i="42"/>
  <c r="AY16" i="42"/>
  <c r="AY15" i="42"/>
  <c r="AY14" i="42"/>
  <c r="AY13" i="42"/>
  <c r="AY12" i="42"/>
  <c r="AY11" i="42"/>
  <c r="AY10" i="42"/>
  <c r="AY9" i="42"/>
  <c r="AY8" i="42"/>
  <c r="AY7" i="42"/>
  <c r="AY6" i="42"/>
  <c r="AY5" i="42"/>
  <c r="AY4" i="42"/>
  <c r="AY3" i="42"/>
  <c r="X61" i="42"/>
  <c r="X60" i="42"/>
  <c r="X59" i="42"/>
  <c r="X58" i="42"/>
  <c r="X57" i="42"/>
  <c r="X56" i="42"/>
  <c r="X55" i="42"/>
  <c r="X54" i="42"/>
  <c r="X53" i="42"/>
  <c r="X52" i="42"/>
  <c r="X51" i="42"/>
  <c r="X50" i="42"/>
  <c r="X49" i="42"/>
  <c r="X48" i="42"/>
  <c r="X47" i="42"/>
  <c r="X46" i="42"/>
  <c r="X45" i="42"/>
  <c r="X44" i="42"/>
  <c r="X43" i="42"/>
  <c r="X42" i="42"/>
  <c r="X41" i="42"/>
  <c r="X40" i="42"/>
  <c r="X39" i="42"/>
  <c r="X38" i="42"/>
  <c r="X37" i="42"/>
  <c r="X36" i="42"/>
  <c r="X35" i="42"/>
  <c r="X34" i="42"/>
  <c r="X33" i="42"/>
  <c r="X32" i="42"/>
  <c r="X31" i="42"/>
  <c r="X30" i="42"/>
  <c r="X29" i="42"/>
  <c r="X28" i="42"/>
  <c r="X27" i="42"/>
  <c r="X26" i="42"/>
  <c r="X25" i="42"/>
  <c r="X24" i="42"/>
  <c r="X23" i="42"/>
  <c r="X22" i="42"/>
  <c r="X21" i="42"/>
  <c r="X20" i="42"/>
  <c r="X19" i="42"/>
  <c r="X18" i="42"/>
  <c r="X17" i="42"/>
  <c r="X16" i="42"/>
  <c r="X15" i="42"/>
  <c r="X14" i="42"/>
  <c r="X13" i="42"/>
  <c r="X12" i="42"/>
  <c r="X11" i="42"/>
  <c r="X10" i="42"/>
  <c r="X9" i="42"/>
  <c r="X8" i="42"/>
  <c r="X7" i="42"/>
  <c r="X6" i="42"/>
  <c r="X5" i="42"/>
  <c r="X4" i="42"/>
  <c r="X3" i="42"/>
  <c r="BD8" i="19" l="1"/>
  <c r="BD7" i="19"/>
  <c r="BD6" i="19"/>
  <c r="BD5" i="19"/>
  <c r="BD4" i="19"/>
  <c r="BD3" i="19"/>
  <c r="AP8" i="19"/>
  <c r="AP7" i="19"/>
  <c r="AP6" i="19"/>
  <c r="AP5" i="19"/>
  <c r="AP4" i="19"/>
  <c r="AP3" i="19"/>
  <c r="Z8" i="19"/>
  <c r="Z7" i="19"/>
  <c r="Z6" i="19"/>
  <c r="Z5" i="19"/>
  <c r="Z4" i="19"/>
  <c r="Z3" i="19"/>
  <c r="M8" i="19"/>
  <c r="M7" i="19"/>
  <c r="M6" i="19"/>
  <c r="M5" i="19"/>
  <c r="M4" i="19"/>
  <c r="M3" i="19"/>
  <c r="CY64" i="13"/>
  <c r="CY63" i="13"/>
  <c r="CY62" i="13"/>
  <c r="CY61" i="13"/>
  <c r="CY60" i="13"/>
  <c r="CY59" i="13"/>
  <c r="CY58" i="13"/>
  <c r="CY57" i="13"/>
  <c r="CY56" i="13"/>
  <c r="CY55" i="13"/>
  <c r="CY54" i="13"/>
  <c r="CY53" i="13"/>
  <c r="CY52" i="13"/>
  <c r="CY51" i="13"/>
  <c r="CY50" i="13"/>
  <c r="CY49" i="13"/>
  <c r="CY48" i="13"/>
  <c r="CY47" i="13"/>
  <c r="CY46" i="13"/>
  <c r="CY45" i="13"/>
  <c r="CY44" i="13"/>
  <c r="CY43" i="13"/>
  <c r="CY42" i="13"/>
  <c r="CY41" i="13"/>
  <c r="CY40" i="13"/>
  <c r="CY39" i="13"/>
  <c r="CY38" i="13"/>
  <c r="CY37" i="13"/>
  <c r="CY36" i="13"/>
  <c r="CY35" i="13"/>
  <c r="CY34" i="13"/>
  <c r="CY33" i="13"/>
  <c r="CY32" i="13"/>
  <c r="CY31" i="13"/>
  <c r="CY30" i="13"/>
  <c r="CY29" i="13"/>
  <c r="CY28" i="13"/>
  <c r="CY27" i="13"/>
  <c r="CY26" i="13"/>
  <c r="CY25" i="13"/>
  <c r="CY24" i="13"/>
  <c r="CY23" i="13"/>
  <c r="CY22" i="13"/>
  <c r="CY21" i="13"/>
  <c r="CY20" i="13"/>
  <c r="CY19" i="13"/>
  <c r="CY18" i="13"/>
  <c r="CY17" i="13"/>
  <c r="CY16" i="13"/>
  <c r="CY15" i="13"/>
  <c r="CY14" i="13"/>
  <c r="CY13" i="13"/>
  <c r="CY12" i="13"/>
  <c r="CY11" i="13"/>
  <c r="CY10" i="13"/>
  <c r="CY9" i="13"/>
  <c r="CY8" i="13"/>
  <c r="CY7" i="13"/>
  <c r="CY6" i="13"/>
  <c r="CY5" i="13"/>
  <c r="CY4" i="13"/>
  <c r="CY3" i="13"/>
  <c r="CD64" i="13"/>
  <c r="CD63" i="13"/>
  <c r="CD62" i="13"/>
  <c r="CD61" i="13"/>
  <c r="CD60" i="13"/>
  <c r="CD59" i="13"/>
  <c r="CD58" i="13"/>
  <c r="CD57" i="13"/>
  <c r="CD56" i="13"/>
  <c r="CD55" i="13"/>
  <c r="CD54" i="13"/>
  <c r="CD53" i="13"/>
  <c r="CD52" i="13"/>
  <c r="CD51" i="13"/>
  <c r="CD50" i="13"/>
  <c r="CD49" i="13"/>
  <c r="CD48" i="13"/>
  <c r="CD47" i="13"/>
  <c r="CD46" i="13"/>
  <c r="CD45" i="13"/>
  <c r="CD44" i="13"/>
  <c r="CD43" i="13"/>
  <c r="CD42" i="13"/>
  <c r="CD41" i="13"/>
  <c r="CD40" i="13"/>
  <c r="CD39" i="13"/>
  <c r="CD38" i="13"/>
  <c r="CD37" i="13"/>
  <c r="CD36" i="13"/>
  <c r="CD35" i="13"/>
  <c r="CD34" i="13"/>
  <c r="CD33" i="13"/>
  <c r="CD32" i="13"/>
  <c r="CD31" i="13"/>
  <c r="CD30" i="13"/>
  <c r="CD29" i="13"/>
  <c r="CD28" i="13"/>
  <c r="CD27" i="13"/>
  <c r="CD26" i="13"/>
  <c r="CD25" i="13"/>
  <c r="CD24" i="13"/>
  <c r="CD23" i="13"/>
  <c r="CD22" i="13"/>
  <c r="CD21" i="13"/>
  <c r="CD20" i="13"/>
  <c r="CD19" i="13"/>
  <c r="CD18" i="13"/>
  <c r="CD17" i="13"/>
  <c r="CD16" i="13"/>
  <c r="CD15" i="13"/>
  <c r="CD14" i="13"/>
  <c r="CD13" i="13"/>
  <c r="CD12" i="13"/>
  <c r="CD11" i="13"/>
  <c r="CD10" i="13"/>
  <c r="CD9" i="13"/>
  <c r="CD8" i="13"/>
  <c r="CD7" i="13"/>
  <c r="CD6" i="13"/>
  <c r="CD5" i="13"/>
  <c r="CD4" i="13"/>
  <c r="CD3" i="13"/>
  <c r="BM64" i="13"/>
  <c r="BM63" i="13"/>
  <c r="BM62" i="13"/>
  <c r="BM61" i="13"/>
  <c r="BM60" i="13"/>
  <c r="BM59" i="13"/>
  <c r="BM58" i="13"/>
  <c r="BM57" i="13"/>
  <c r="BM56" i="13"/>
  <c r="BM55" i="13"/>
  <c r="BM54" i="13"/>
  <c r="BM53" i="13"/>
  <c r="BM52" i="13"/>
  <c r="BM51" i="13"/>
  <c r="BM50" i="13"/>
  <c r="BM49" i="13"/>
  <c r="BM48" i="13"/>
  <c r="BM47" i="13"/>
  <c r="BM46" i="13"/>
  <c r="BM45" i="13"/>
  <c r="BM44" i="13"/>
  <c r="BM43" i="13"/>
  <c r="BM42" i="13"/>
  <c r="BM41" i="13"/>
  <c r="BM40" i="13"/>
  <c r="BM39" i="13"/>
  <c r="BM38" i="13"/>
  <c r="BM37" i="13"/>
  <c r="BM36" i="13"/>
  <c r="BM35" i="13"/>
  <c r="BM34" i="13"/>
  <c r="BM33" i="13"/>
  <c r="BM32" i="13"/>
  <c r="BM31" i="13"/>
  <c r="BM30" i="13"/>
  <c r="BM29" i="13"/>
  <c r="BM28" i="13"/>
  <c r="BM27" i="13"/>
  <c r="BM26" i="13"/>
  <c r="BM25" i="13"/>
  <c r="BM24" i="13"/>
  <c r="BM23" i="13"/>
  <c r="BM22" i="13"/>
  <c r="BM21" i="13"/>
  <c r="BM20" i="13"/>
  <c r="BM19" i="13"/>
  <c r="BM18" i="13"/>
  <c r="BM17" i="13"/>
  <c r="BM16" i="13"/>
  <c r="BM15" i="13"/>
  <c r="BM14" i="13"/>
  <c r="BM13" i="13"/>
  <c r="BM12" i="13"/>
  <c r="BM11" i="13"/>
  <c r="BM10" i="13"/>
  <c r="BM9" i="13"/>
  <c r="BM8" i="13"/>
  <c r="BM7" i="13"/>
  <c r="BM6" i="13"/>
  <c r="BM5" i="13"/>
  <c r="BM4" i="13"/>
  <c r="BM3" i="13"/>
  <c r="AT64" i="13"/>
  <c r="AT63" i="13"/>
  <c r="AT62" i="13"/>
  <c r="AT61" i="13"/>
  <c r="AT60" i="13"/>
  <c r="AT59" i="13"/>
  <c r="AT58" i="13"/>
  <c r="AT57" i="13"/>
  <c r="AT56" i="13"/>
  <c r="AT55" i="13"/>
  <c r="AT54" i="13"/>
  <c r="AT53" i="13"/>
  <c r="AT52" i="13"/>
  <c r="AT51" i="13"/>
  <c r="AT50" i="13"/>
  <c r="AT49" i="13"/>
  <c r="AT48" i="13"/>
  <c r="AT47" i="13"/>
  <c r="AT46" i="13"/>
  <c r="AT45" i="13"/>
  <c r="AT44" i="13"/>
  <c r="AT43" i="13"/>
  <c r="AT42" i="13"/>
  <c r="AT41" i="13"/>
  <c r="AT40" i="13"/>
  <c r="AT39" i="13"/>
  <c r="AT38" i="13"/>
  <c r="AT37" i="13"/>
  <c r="AT36" i="13"/>
  <c r="AT35" i="13"/>
  <c r="AT34" i="13"/>
  <c r="AT33" i="13"/>
  <c r="AT32" i="13"/>
  <c r="AT31" i="13"/>
  <c r="AT30" i="13"/>
  <c r="AT29" i="13"/>
  <c r="AT28" i="13"/>
  <c r="AT27" i="13"/>
  <c r="AT26" i="13"/>
  <c r="AT25" i="13"/>
  <c r="AT24" i="13"/>
  <c r="AT23" i="13"/>
  <c r="AT22" i="13"/>
  <c r="AT21" i="13"/>
  <c r="AT20" i="13"/>
  <c r="AT19" i="13"/>
  <c r="AT18" i="13"/>
  <c r="AT17" i="13"/>
  <c r="AT16" i="13"/>
  <c r="AT15" i="13"/>
  <c r="AT14" i="13"/>
  <c r="AT13" i="13"/>
  <c r="AT12" i="13"/>
  <c r="AT11" i="13"/>
  <c r="AT10" i="13"/>
  <c r="AT9" i="13"/>
  <c r="AT8" i="13"/>
  <c r="AT7" i="13"/>
  <c r="AT6" i="13"/>
  <c r="AT5" i="13"/>
  <c r="AT4" i="13"/>
  <c r="AT3" i="13"/>
  <c r="Y64" i="13"/>
  <c r="Y63" i="13"/>
  <c r="Y62" i="13"/>
  <c r="Y61" i="13"/>
  <c r="Y60" i="13"/>
  <c r="Y59" i="13"/>
  <c r="Y58" i="13"/>
  <c r="Y57" i="13"/>
  <c r="Y56" i="13"/>
  <c r="Y55" i="13"/>
  <c r="Y54" i="13"/>
  <c r="Y53" i="13"/>
  <c r="Y52" i="13"/>
  <c r="Y51" i="13"/>
  <c r="Y50" i="13"/>
  <c r="Y49" i="13"/>
  <c r="Y48" i="13"/>
  <c r="Y47" i="13"/>
  <c r="Y46" i="13"/>
  <c r="Y45" i="13"/>
  <c r="Y44" i="13"/>
  <c r="Y43" i="13"/>
  <c r="Y42" i="13"/>
  <c r="Y41" i="13"/>
  <c r="Y40" i="13"/>
  <c r="Y39" i="13"/>
  <c r="Y38" i="13"/>
  <c r="Y37" i="13"/>
  <c r="Y36" i="13"/>
  <c r="Y35" i="13"/>
  <c r="Y34" i="13"/>
  <c r="Y33" i="13"/>
  <c r="Y32" i="13"/>
  <c r="Y31" i="13"/>
  <c r="Y30" i="13"/>
  <c r="Y29" i="13"/>
  <c r="Y28" i="13"/>
  <c r="Y27" i="13"/>
  <c r="Y26" i="13"/>
  <c r="Y25" i="13"/>
  <c r="Y24" i="13"/>
  <c r="Y23" i="13"/>
  <c r="Y22" i="13"/>
  <c r="Y21" i="13"/>
  <c r="Y20" i="13"/>
  <c r="Y19" i="13"/>
  <c r="Y18" i="13"/>
  <c r="Y17" i="13"/>
  <c r="Y16" i="13"/>
  <c r="Y15" i="13"/>
  <c r="Y14" i="13"/>
  <c r="Y13" i="13"/>
  <c r="Y12" i="13"/>
  <c r="Y11" i="13"/>
  <c r="Y10" i="13"/>
  <c r="Y9" i="13"/>
  <c r="Y8" i="13"/>
  <c r="Y7" i="13"/>
  <c r="Y6" i="13"/>
  <c r="Y5" i="13"/>
  <c r="Y4" i="13"/>
  <c r="Y3" i="13"/>
  <c r="CO102" i="25"/>
  <c r="CO101" i="25"/>
  <c r="CO100" i="25"/>
  <c r="CO99" i="25"/>
  <c r="CO98" i="25"/>
  <c r="CO97" i="25"/>
  <c r="CO96" i="25"/>
  <c r="CO95" i="25"/>
  <c r="CO94" i="25"/>
  <c r="CO93" i="25"/>
  <c r="CO92" i="25"/>
  <c r="CO91" i="25"/>
  <c r="CO90" i="25"/>
  <c r="CO89" i="25"/>
  <c r="CO88" i="25"/>
  <c r="CO87" i="25"/>
  <c r="CO86" i="25"/>
  <c r="CO85" i="25"/>
  <c r="CO84" i="25"/>
  <c r="CO83" i="25"/>
  <c r="CO82" i="25"/>
  <c r="CO81" i="25"/>
  <c r="CO80" i="25"/>
  <c r="CO79" i="25"/>
  <c r="CO78" i="25"/>
  <c r="CO77" i="25"/>
  <c r="CO76" i="25"/>
  <c r="CO75" i="25"/>
  <c r="CO74" i="25"/>
  <c r="CO73" i="25"/>
  <c r="CO72" i="25"/>
  <c r="CO71" i="25"/>
  <c r="CO70" i="25"/>
  <c r="CO69" i="25"/>
  <c r="CO68" i="25"/>
  <c r="CO67" i="25"/>
  <c r="CO66" i="25"/>
  <c r="CO65" i="25"/>
  <c r="CO64" i="25"/>
  <c r="CO63" i="25"/>
  <c r="CO62" i="25"/>
  <c r="CO61" i="25"/>
  <c r="CO60" i="25"/>
  <c r="CO59" i="25"/>
  <c r="CO58" i="25"/>
  <c r="CO57" i="25"/>
  <c r="CO56" i="25"/>
  <c r="CO55" i="25"/>
  <c r="CO54" i="25"/>
  <c r="CO53" i="25"/>
  <c r="CO52" i="25"/>
  <c r="CO51" i="25"/>
  <c r="CO50" i="25"/>
  <c r="CO49" i="25"/>
  <c r="CO48" i="25"/>
  <c r="CO47" i="25"/>
  <c r="CO46" i="25"/>
  <c r="CO45" i="25"/>
  <c r="CO44" i="25"/>
  <c r="CO43" i="25"/>
  <c r="CO42" i="25"/>
  <c r="CO41" i="25"/>
  <c r="CO40" i="25"/>
  <c r="CO39" i="25"/>
  <c r="CO38" i="25"/>
  <c r="CO37" i="25"/>
  <c r="CO36" i="25"/>
  <c r="CO35" i="25"/>
  <c r="CO34" i="25"/>
  <c r="CO33" i="25"/>
  <c r="CO32" i="25"/>
  <c r="CO31" i="25"/>
  <c r="CO30" i="25"/>
  <c r="CO29" i="25"/>
  <c r="CO28" i="25"/>
  <c r="CO27" i="25"/>
  <c r="CO26" i="25"/>
  <c r="CO25" i="25"/>
  <c r="CO24" i="25"/>
  <c r="CO23" i="25"/>
  <c r="CO22" i="25"/>
  <c r="CO21" i="25"/>
  <c r="CO20" i="25"/>
  <c r="CO19" i="25"/>
  <c r="CO18" i="25"/>
  <c r="CO17" i="25"/>
  <c r="CO16" i="25"/>
  <c r="CO15" i="25"/>
  <c r="CO14" i="25"/>
  <c r="CO13" i="25"/>
  <c r="CO12" i="25"/>
  <c r="CO11" i="25"/>
  <c r="CO10" i="25"/>
  <c r="CO9" i="25"/>
  <c r="CO8" i="25"/>
  <c r="CO7" i="25"/>
  <c r="CO6" i="25"/>
  <c r="CO5" i="25"/>
  <c r="CO4" i="25"/>
  <c r="CO3" i="25"/>
  <c r="BI102" i="25"/>
  <c r="BI101" i="25"/>
  <c r="BI100" i="25"/>
  <c r="BI99" i="25"/>
  <c r="BI98" i="25"/>
  <c r="BI97" i="25"/>
  <c r="BI96" i="25"/>
  <c r="BI95" i="25"/>
  <c r="BI94" i="25"/>
  <c r="BI93" i="25"/>
  <c r="BI92" i="25"/>
  <c r="BI91" i="25"/>
  <c r="BI90" i="25"/>
  <c r="BI89" i="25"/>
  <c r="BI88" i="25"/>
  <c r="BI87" i="25"/>
  <c r="BI86" i="25"/>
  <c r="BI85" i="25"/>
  <c r="BI84" i="25"/>
  <c r="BI83" i="25"/>
  <c r="BI82" i="25"/>
  <c r="BI81" i="25"/>
  <c r="BI80" i="25"/>
  <c r="BI79" i="25"/>
  <c r="BI78" i="25"/>
  <c r="BI77" i="25"/>
  <c r="BI76" i="25"/>
  <c r="BI75" i="25"/>
  <c r="BI74" i="25"/>
  <c r="BI73" i="25"/>
  <c r="BI72" i="25"/>
  <c r="BI71" i="25"/>
  <c r="BI70" i="25"/>
  <c r="BI69" i="25"/>
  <c r="BI68" i="25"/>
  <c r="BI67" i="25"/>
  <c r="BI66" i="25"/>
  <c r="BI65" i="25"/>
  <c r="BI64" i="25"/>
  <c r="BI63" i="25"/>
  <c r="BI62" i="25"/>
  <c r="BI61" i="25"/>
  <c r="BI60" i="25"/>
  <c r="BI59" i="25"/>
  <c r="BI58" i="25"/>
  <c r="BI57" i="25"/>
  <c r="BI56" i="25"/>
  <c r="BI55" i="25"/>
  <c r="BI54" i="25"/>
  <c r="BI53" i="25"/>
  <c r="BI52" i="25"/>
  <c r="BI51" i="25"/>
  <c r="BI50" i="25"/>
  <c r="BI49" i="25"/>
  <c r="BI48" i="25"/>
  <c r="BI47" i="25"/>
  <c r="BI46" i="25"/>
  <c r="BI45" i="25"/>
  <c r="BI44" i="25"/>
  <c r="BI43" i="25"/>
  <c r="BI42" i="25"/>
  <c r="BI41" i="25"/>
  <c r="BI40" i="25"/>
  <c r="BI39" i="25"/>
  <c r="BI38" i="25"/>
  <c r="BI37" i="25"/>
  <c r="BI36" i="25"/>
  <c r="BI35" i="25"/>
  <c r="BI34" i="25"/>
  <c r="BI33" i="25"/>
  <c r="BI32" i="25"/>
  <c r="BI31" i="25"/>
  <c r="BI30" i="25"/>
  <c r="BI29" i="25"/>
  <c r="BI28" i="25"/>
  <c r="BI27" i="25"/>
  <c r="BI26" i="25"/>
  <c r="BI25" i="25"/>
  <c r="BI24" i="25"/>
  <c r="BI23" i="25"/>
  <c r="BI22" i="25"/>
  <c r="BI21" i="25"/>
  <c r="BI20" i="25"/>
  <c r="BI19" i="25"/>
  <c r="BI18" i="25"/>
  <c r="BI17" i="25"/>
  <c r="BI16" i="25"/>
  <c r="BI15" i="25"/>
  <c r="BI14" i="25"/>
  <c r="BI13" i="25"/>
  <c r="BI12" i="25"/>
  <c r="BI11" i="25"/>
  <c r="BI10" i="25"/>
  <c r="BI9" i="25"/>
  <c r="BI8" i="25"/>
  <c r="BI7" i="25"/>
  <c r="BI6" i="25"/>
  <c r="BI5" i="25"/>
  <c r="BI4" i="25"/>
  <c r="BI3" i="25"/>
  <c r="Z102" i="25"/>
  <c r="Z101" i="25"/>
  <c r="Z100" i="25"/>
  <c r="Z99" i="25"/>
  <c r="Z98" i="25"/>
  <c r="Z97" i="25"/>
  <c r="Z96" i="25"/>
  <c r="Z95" i="25"/>
  <c r="Z94" i="25"/>
  <c r="Z93" i="25"/>
  <c r="Z92" i="25"/>
  <c r="Z91" i="25"/>
  <c r="Z90" i="25"/>
  <c r="Z89" i="25"/>
  <c r="Z88" i="25"/>
  <c r="Z87" i="25"/>
  <c r="Z86" i="25"/>
  <c r="Z85" i="25"/>
  <c r="Z84" i="25"/>
  <c r="Z83" i="25"/>
  <c r="Z82" i="25"/>
  <c r="Z81" i="25"/>
  <c r="Z80" i="25"/>
  <c r="Z79" i="25"/>
  <c r="Z78" i="25"/>
  <c r="Z77" i="25"/>
  <c r="Z76" i="25"/>
  <c r="Z75" i="25"/>
  <c r="Z74" i="25"/>
  <c r="Z73" i="25"/>
  <c r="Z72" i="25"/>
  <c r="Z71" i="25"/>
  <c r="Z70" i="25"/>
  <c r="Z69" i="25"/>
  <c r="Z68" i="25"/>
  <c r="Z67" i="25"/>
  <c r="Z66" i="25"/>
  <c r="Z65" i="25"/>
  <c r="Z64" i="25"/>
  <c r="Z63" i="25"/>
  <c r="Z62" i="25"/>
  <c r="Z61" i="25"/>
  <c r="Z60" i="25"/>
  <c r="Z59" i="25"/>
  <c r="Z58" i="25"/>
  <c r="Z57" i="25"/>
  <c r="Z56" i="25"/>
  <c r="Z55" i="25"/>
  <c r="Z54" i="25"/>
  <c r="Z53" i="25"/>
  <c r="Z52" i="25"/>
  <c r="Z51" i="25"/>
  <c r="Z50" i="25"/>
  <c r="Z49" i="25"/>
  <c r="Z48" i="25"/>
  <c r="Z47" i="25"/>
  <c r="Z46" i="25"/>
  <c r="Z45" i="25"/>
  <c r="Z44" i="25"/>
  <c r="Z43" i="25"/>
  <c r="Z42" i="25"/>
  <c r="Z41" i="25"/>
  <c r="Z40" i="25"/>
  <c r="Z39" i="25"/>
  <c r="Z38" i="25"/>
  <c r="Z37" i="25"/>
  <c r="Z36" i="25"/>
  <c r="Z35" i="25"/>
  <c r="Z34" i="25"/>
  <c r="Z33" i="25"/>
  <c r="Z32" i="25"/>
  <c r="Z31" i="25"/>
  <c r="Z30" i="25"/>
  <c r="Z29" i="25"/>
  <c r="Z28" i="25"/>
  <c r="Z27" i="25"/>
  <c r="Z26" i="25"/>
  <c r="Z25" i="25"/>
  <c r="Z24" i="25"/>
  <c r="Z23" i="25"/>
  <c r="Z22" i="25"/>
  <c r="Z21" i="25"/>
  <c r="Z20" i="25"/>
  <c r="Z19" i="25"/>
  <c r="Z18" i="25"/>
  <c r="Z17" i="25"/>
  <c r="Z16" i="25"/>
  <c r="Z15" i="25"/>
  <c r="Z14" i="25"/>
  <c r="Z13" i="25"/>
  <c r="Z12" i="25"/>
  <c r="Z11" i="25"/>
  <c r="Z10" i="25"/>
  <c r="Z9" i="25"/>
  <c r="Z8" i="25"/>
  <c r="Z7" i="25"/>
  <c r="Z6" i="25"/>
  <c r="Z5" i="25"/>
  <c r="Z4" i="25"/>
  <c r="Z3" i="25"/>
  <c r="EH102" i="24"/>
  <c r="EH101" i="24"/>
  <c r="EH100" i="24"/>
  <c r="EH99" i="24"/>
  <c r="EH98" i="24"/>
  <c r="EH97" i="24"/>
  <c r="EH96" i="24"/>
  <c r="EH95" i="24"/>
  <c r="EH94" i="24"/>
  <c r="EH93" i="24"/>
  <c r="EH92" i="24"/>
  <c r="EH91" i="24"/>
  <c r="EH90" i="24"/>
  <c r="EH89" i="24"/>
  <c r="EH88" i="24"/>
  <c r="EH87" i="24"/>
  <c r="EH86" i="24"/>
  <c r="EH85" i="24"/>
  <c r="EH84" i="24"/>
  <c r="EH83" i="24"/>
  <c r="EH82" i="24"/>
  <c r="EH81" i="24"/>
  <c r="EH80" i="24"/>
  <c r="EH79" i="24"/>
  <c r="EH78" i="24"/>
  <c r="EH77" i="24"/>
  <c r="EH76" i="24"/>
  <c r="EH75" i="24"/>
  <c r="EH74" i="24"/>
  <c r="EH73" i="24"/>
  <c r="EH72" i="24"/>
  <c r="EH71" i="24"/>
  <c r="EH70" i="24"/>
  <c r="EH69" i="24"/>
  <c r="EH68" i="24"/>
  <c r="EH67" i="24"/>
  <c r="EH66" i="24"/>
  <c r="EH65" i="24"/>
  <c r="EH64" i="24"/>
  <c r="EH63" i="24"/>
  <c r="EH62" i="24"/>
  <c r="EH61" i="24"/>
  <c r="EH60" i="24"/>
  <c r="EH59" i="24"/>
  <c r="EH58" i="24"/>
  <c r="EH57" i="24"/>
  <c r="EH56" i="24"/>
  <c r="EH55" i="24"/>
  <c r="EH54" i="24"/>
  <c r="EH53" i="24"/>
  <c r="EH52" i="24"/>
  <c r="EH51" i="24"/>
  <c r="EH50" i="24"/>
  <c r="EH49" i="24"/>
  <c r="EH48" i="24"/>
  <c r="EH47" i="24"/>
  <c r="EH46" i="24"/>
  <c r="EH45" i="24"/>
  <c r="EH44" i="24"/>
  <c r="EH43" i="24"/>
  <c r="EH42" i="24"/>
  <c r="EH41" i="24"/>
  <c r="EH40" i="24"/>
  <c r="EH39" i="24"/>
  <c r="EH38" i="24"/>
  <c r="EH37" i="24"/>
  <c r="EH36" i="24"/>
  <c r="EH35" i="24"/>
  <c r="EH34" i="24"/>
  <c r="EH33" i="24"/>
  <c r="EH32" i="24"/>
  <c r="EH31" i="24"/>
  <c r="EH30" i="24"/>
  <c r="EH29" i="24"/>
  <c r="EH28" i="24"/>
  <c r="EH27" i="24"/>
  <c r="EH26" i="24"/>
  <c r="EH25" i="24"/>
  <c r="EH24" i="24"/>
  <c r="EH23" i="24"/>
  <c r="EH22" i="24"/>
  <c r="EH21" i="24"/>
  <c r="EH20" i="24"/>
  <c r="EH19" i="24"/>
  <c r="EH18" i="24"/>
  <c r="EH17" i="24"/>
  <c r="EH16" i="24"/>
  <c r="EH15" i="24"/>
  <c r="EH14" i="24"/>
  <c r="EH13" i="24"/>
  <c r="EH12" i="24"/>
  <c r="EH11" i="24"/>
  <c r="EH10" i="24"/>
  <c r="EH9" i="24"/>
  <c r="EH8" i="24"/>
  <c r="EH7" i="24"/>
  <c r="EH6" i="24"/>
  <c r="EH5" i="24"/>
  <c r="EH4" i="24"/>
  <c r="EH3" i="24"/>
  <c r="AJ102" i="24"/>
  <c r="AJ101" i="24"/>
  <c r="AJ100" i="24"/>
  <c r="AJ99" i="24"/>
  <c r="AJ98" i="24"/>
  <c r="AJ97" i="24"/>
  <c r="AJ96" i="24"/>
  <c r="AJ95" i="24"/>
  <c r="AJ94" i="24"/>
  <c r="AJ93" i="24"/>
  <c r="AJ92" i="24"/>
  <c r="AJ91" i="24"/>
  <c r="AJ90" i="24"/>
  <c r="AJ89" i="24"/>
  <c r="AJ88" i="24"/>
  <c r="AJ87" i="24"/>
  <c r="AJ86" i="24"/>
  <c r="AJ85" i="24"/>
  <c r="AJ84" i="24"/>
  <c r="AJ83" i="24"/>
  <c r="AJ82" i="24"/>
  <c r="AJ81" i="24"/>
  <c r="AJ80" i="24"/>
  <c r="AJ79" i="24"/>
  <c r="AJ78" i="24"/>
  <c r="AJ77" i="24"/>
  <c r="AJ76" i="24"/>
  <c r="AJ75" i="24"/>
  <c r="AJ74" i="24"/>
  <c r="AJ73" i="24"/>
  <c r="AJ72" i="24"/>
  <c r="AJ71" i="24"/>
  <c r="AJ70" i="24"/>
  <c r="AJ69" i="24"/>
  <c r="AJ68" i="24"/>
  <c r="AJ67" i="24"/>
  <c r="AJ66" i="24"/>
  <c r="AJ65" i="24"/>
  <c r="AJ64" i="24"/>
  <c r="AJ63" i="24"/>
  <c r="AJ62" i="24"/>
  <c r="AJ61" i="24"/>
  <c r="AJ60" i="24"/>
  <c r="AJ59" i="24"/>
  <c r="AJ58" i="24"/>
  <c r="AJ57" i="24"/>
  <c r="AJ56" i="24"/>
  <c r="AJ55" i="24"/>
  <c r="AJ54" i="24"/>
  <c r="AJ53" i="24"/>
  <c r="AJ52" i="24"/>
  <c r="AJ51" i="24"/>
  <c r="AJ50" i="24"/>
  <c r="AJ49" i="24"/>
  <c r="AJ48" i="24"/>
  <c r="AJ47" i="24"/>
  <c r="AJ46" i="24"/>
  <c r="AJ45" i="24"/>
  <c r="AJ44" i="24"/>
  <c r="AJ43" i="24"/>
  <c r="AJ42" i="24"/>
  <c r="AJ41" i="24"/>
  <c r="AJ40" i="24"/>
  <c r="AJ39" i="24"/>
  <c r="AJ38" i="24"/>
  <c r="AJ37" i="24"/>
  <c r="AJ36" i="24"/>
  <c r="AJ35" i="24"/>
  <c r="AJ34" i="24"/>
  <c r="AJ33" i="24"/>
  <c r="AJ32" i="24"/>
  <c r="AJ31" i="24"/>
  <c r="AJ30" i="24"/>
  <c r="AJ29" i="24"/>
  <c r="AJ28" i="24"/>
  <c r="AJ27" i="24"/>
  <c r="AJ26" i="24"/>
  <c r="AJ25" i="24"/>
  <c r="AJ24" i="24"/>
  <c r="AJ23" i="24"/>
  <c r="AJ22" i="24"/>
  <c r="AJ21" i="24"/>
  <c r="AJ20" i="24"/>
  <c r="AJ19" i="24"/>
  <c r="AJ18" i="24"/>
  <c r="AJ17" i="24"/>
  <c r="AJ16" i="24"/>
  <c r="AJ15" i="24"/>
  <c r="AJ14" i="24"/>
  <c r="AJ13" i="24"/>
  <c r="AJ12" i="24"/>
  <c r="AJ11" i="24"/>
  <c r="AJ10" i="24"/>
  <c r="AJ9" i="24"/>
  <c r="AJ8" i="24"/>
  <c r="AJ7" i="24"/>
  <c r="AJ6" i="24"/>
  <c r="AJ5" i="24"/>
  <c r="AJ4" i="24"/>
  <c r="AJ3" i="24"/>
  <c r="CC102" i="24"/>
  <c r="CC101" i="24"/>
  <c r="CC100" i="24"/>
  <c r="CC99" i="24"/>
  <c r="CC98" i="24"/>
  <c r="CC97" i="24"/>
  <c r="CC96" i="24"/>
  <c r="CC95" i="24"/>
  <c r="CC94" i="24"/>
  <c r="CC93" i="24"/>
  <c r="CC92" i="24"/>
  <c r="CC91" i="24"/>
  <c r="CC90" i="24"/>
  <c r="CC89" i="24"/>
  <c r="CC88" i="24"/>
  <c r="CC87" i="24"/>
  <c r="CC86" i="24"/>
  <c r="CC85" i="24"/>
  <c r="CC84" i="24"/>
  <c r="CC83" i="24"/>
  <c r="CC82" i="24"/>
  <c r="CC81" i="24"/>
  <c r="CC80" i="24"/>
  <c r="CC79" i="24"/>
  <c r="CC78" i="24"/>
  <c r="CC77" i="24"/>
  <c r="CC76" i="24"/>
  <c r="CC75" i="24"/>
  <c r="CC74" i="24"/>
  <c r="CC73" i="24"/>
  <c r="CC72" i="24"/>
  <c r="CC71" i="24"/>
  <c r="CC70" i="24"/>
  <c r="CC69" i="24"/>
  <c r="CC68" i="24"/>
  <c r="CC67" i="24"/>
  <c r="CC66" i="24"/>
  <c r="CC65" i="24"/>
  <c r="CC64" i="24"/>
  <c r="CC63" i="24"/>
  <c r="CC62" i="24"/>
  <c r="CC61" i="24"/>
  <c r="CC60" i="24"/>
  <c r="CC59" i="24"/>
  <c r="CC58" i="24"/>
  <c r="CC57" i="24"/>
  <c r="CC56" i="24"/>
  <c r="CC55" i="24"/>
  <c r="CC54" i="24"/>
  <c r="CC53" i="24"/>
  <c r="CC52" i="24"/>
  <c r="CC51" i="24"/>
  <c r="CC50" i="24"/>
  <c r="CC49" i="24"/>
  <c r="CC48" i="24"/>
  <c r="CC47" i="24"/>
  <c r="CC46" i="24"/>
  <c r="CC45" i="24"/>
  <c r="CC44" i="24"/>
  <c r="CC43" i="24"/>
  <c r="CC42" i="24"/>
  <c r="CC41" i="24"/>
  <c r="CC40" i="24"/>
  <c r="CC39" i="24"/>
  <c r="CC38" i="24"/>
  <c r="CC37" i="24"/>
  <c r="CC36" i="24"/>
  <c r="CC35" i="24"/>
  <c r="CC34" i="24"/>
  <c r="CC33" i="24"/>
  <c r="CC32" i="24"/>
  <c r="CC31" i="24"/>
  <c r="CC30" i="24"/>
  <c r="CC29" i="24"/>
  <c r="CC28" i="24"/>
  <c r="CC27" i="24"/>
  <c r="CC26" i="24"/>
  <c r="CC25" i="24"/>
  <c r="CC24" i="24"/>
  <c r="CC23" i="24"/>
  <c r="CC22" i="24"/>
  <c r="CC21" i="24"/>
  <c r="CC20" i="24"/>
  <c r="CC19" i="24"/>
  <c r="CC18" i="24"/>
  <c r="CC17" i="24"/>
  <c r="CC16" i="24"/>
  <c r="CC15" i="24"/>
  <c r="CC14" i="24"/>
  <c r="CC13" i="24"/>
  <c r="CC12" i="24"/>
  <c r="CC11" i="24"/>
  <c r="CC10" i="24"/>
  <c r="CC9" i="24"/>
  <c r="CC8" i="24"/>
  <c r="CC7" i="24"/>
  <c r="CC6" i="24"/>
  <c r="CC5" i="24"/>
  <c r="CC4" i="24"/>
  <c r="CC3" i="24"/>
  <c r="J14" i="31"/>
  <c r="I14" i="31"/>
  <c r="H14" i="31"/>
  <c r="G14" i="31"/>
  <c r="F14" i="31"/>
  <c r="E14" i="31"/>
  <c r="D14" i="31"/>
  <c r="C14" i="31"/>
  <c r="F9" i="12" l="1"/>
  <c r="E9" i="12"/>
  <c r="D9" i="12"/>
  <c r="C9" i="12"/>
  <c r="J13" i="11"/>
  <c r="I13" i="11"/>
  <c r="H13" i="11"/>
  <c r="G13" i="11"/>
  <c r="F13" i="11"/>
  <c r="E13" i="11"/>
  <c r="D13" i="11"/>
  <c r="C13" i="11"/>
  <c r="F20" i="10"/>
  <c r="E20" i="10"/>
  <c r="D20" i="10"/>
  <c r="C20" i="10"/>
  <c r="D28" i="9"/>
  <c r="C28" i="9"/>
  <c r="D28" i="8"/>
  <c r="C28" i="8"/>
  <c r="D19" i="7"/>
  <c r="C19" i="7"/>
  <c r="H29" i="6"/>
  <c r="G29" i="6"/>
  <c r="F29" i="6"/>
  <c r="E29" i="6"/>
  <c r="D29" i="6"/>
  <c r="C29" i="6"/>
  <c r="E278" i="5"/>
  <c r="D278" i="5"/>
  <c r="C278" i="5"/>
  <c r="H34" i="4"/>
  <c r="G34" i="4"/>
  <c r="F34" i="4"/>
  <c r="E34" i="4"/>
  <c r="D34" i="4"/>
  <c r="C34" i="4"/>
  <c r="G2199" i="3"/>
  <c r="F2199" i="3"/>
  <c r="E2199" i="3"/>
  <c r="D2199" i="3"/>
  <c r="C2199" i="3"/>
  <c r="K39" i="2"/>
  <c r="J39" i="2"/>
  <c r="I39" i="2"/>
  <c r="H39" i="2"/>
  <c r="G39" i="2"/>
  <c r="F39" i="2"/>
  <c r="E39" i="2"/>
  <c r="D39" i="2"/>
  <c r="I11" i="1"/>
  <c r="H11" i="1"/>
  <c r="G11" i="1"/>
  <c r="F11" i="1"/>
  <c r="E11" i="1"/>
  <c r="D11" i="1"/>
  <c r="C11" i="1"/>
  <c r="D23" i="41"/>
  <c r="C23" i="41"/>
  <c r="G21" i="40"/>
  <c r="F21" i="40"/>
  <c r="E21" i="40"/>
  <c r="D21" i="40"/>
  <c r="C21" i="40"/>
  <c r="G13" i="39"/>
  <c r="F13" i="39"/>
  <c r="E13" i="39"/>
  <c r="D13" i="39"/>
  <c r="C13" i="39"/>
  <c r="F14" i="38"/>
  <c r="E14" i="38"/>
  <c r="D14" i="38"/>
  <c r="C14" i="38"/>
  <c r="D27" i="37"/>
  <c r="C27" i="37"/>
  <c r="F27" i="36"/>
  <c r="E27" i="36"/>
  <c r="D27" i="36"/>
  <c r="C27" i="36"/>
  <c r="D25" i="35"/>
  <c r="C25" i="35"/>
  <c r="F27" i="34"/>
  <c r="E27" i="34"/>
  <c r="D27" i="34"/>
  <c r="C27" i="34"/>
  <c r="E25" i="33"/>
  <c r="D25" i="33"/>
  <c r="C25" i="33"/>
  <c r="D11" i="32"/>
  <c r="C11" i="32"/>
  <c r="I14" i="30"/>
  <c r="H14" i="30"/>
  <c r="G14" i="30"/>
  <c r="F14" i="30"/>
  <c r="E14" i="30"/>
  <c r="D14" i="30"/>
  <c r="C14" i="30"/>
  <c r="D13" i="29"/>
  <c r="C13" i="29"/>
  <c r="E17" i="28"/>
  <c r="D17" i="28"/>
  <c r="C17" i="28"/>
  <c r="E33" i="27"/>
  <c r="D33" i="27"/>
  <c r="C33" i="27"/>
  <c r="E54" i="26"/>
  <c r="D54" i="26"/>
  <c r="C54" i="26"/>
  <c r="D23" i="23"/>
  <c r="C23" i="23"/>
  <c r="D11" i="22"/>
  <c r="C11" i="22"/>
  <c r="H41" i="21"/>
  <c r="G41" i="21"/>
  <c r="F41" i="21"/>
  <c r="E41" i="21"/>
  <c r="D41" i="21"/>
  <c r="C41" i="21"/>
  <c r="H21" i="20"/>
  <c r="G21" i="20"/>
  <c r="F21" i="20"/>
  <c r="E21" i="20"/>
  <c r="D21" i="20"/>
  <c r="C21" i="20"/>
  <c r="D29" i="18"/>
  <c r="C29" i="18"/>
  <c r="D14" i="17"/>
  <c r="C14" i="17"/>
  <c r="N34" i="15"/>
  <c r="M34" i="15"/>
  <c r="L34" i="15"/>
  <c r="K34" i="15"/>
  <c r="J34" i="15"/>
  <c r="I34" i="15"/>
  <c r="H34" i="15"/>
  <c r="G34" i="15"/>
  <c r="F34" i="15"/>
  <c r="E34" i="15"/>
  <c r="D34" i="15"/>
  <c r="C34" i="15"/>
  <c r="G23" i="14"/>
  <c r="F23" i="14"/>
  <c r="E23" i="14"/>
  <c r="D23" i="14"/>
  <c r="C23" i="14"/>
</calcChain>
</file>

<file path=xl/sharedStrings.xml><?xml version="1.0" encoding="utf-8"?>
<sst xmlns="http://schemas.openxmlformats.org/spreadsheetml/2006/main" count="361" uniqueCount="129">
  <si>
    <t>Control</t>
  </si>
  <si>
    <t xml:space="preserve">fwe </t>
  </si>
  <si>
    <t xml:space="preserve">50% Fwe  </t>
  </si>
  <si>
    <t xml:space="preserve">50% FweE79Q  </t>
  </si>
  <si>
    <t xml:space="preserve">10% Fwe  </t>
  </si>
  <si>
    <t xml:space="preserve">4% Fwe  </t>
  </si>
  <si>
    <t xml:space="preserve">4% FweE79Q  </t>
  </si>
  <si>
    <t xml:space="preserve">Normalized FM1-43 dye intensity </t>
  </si>
  <si>
    <t>Mean</t>
  </si>
  <si>
    <t>Std. Error of Mean</t>
  </si>
  <si>
    <r>
      <t>SVs / Bouton area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>)</t>
    </r>
  </si>
  <si>
    <r>
      <t>SV size (n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>)</t>
    </r>
  </si>
  <si>
    <r>
      <t>Bulk cisternae (&gt; 80 nm)/µm</t>
    </r>
    <r>
      <rPr>
        <vertAlign val="superscript"/>
        <sz val="12"/>
        <color theme="1"/>
        <rFont val="Calibri"/>
        <family val="2"/>
        <scheme val="minor"/>
      </rPr>
      <t>2</t>
    </r>
  </si>
  <si>
    <r>
      <t>Size of bulk cisternae (n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>)</t>
    </r>
  </si>
  <si>
    <t>50%Fwe</t>
  </si>
  <si>
    <t>Endocytic intermediates/µm</t>
  </si>
  <si>
    <r>
      <t>Total SV area (n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>)/Bouton area (n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 xml:space="preserve">)
</t>
    </r>
  </si>
  <si>
    <r>
      <t>Bulk  membrane invaginations/Bouton area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 xml:space="preserve">)
</t>
    </r>
  </si>
  <si>
    <t xml:space="preserve">            </t>
  </si>
  <si>
    <r>
      <t>Total area of bulk  membrane Invagination (n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>)/Bouton area (n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 xml:space="preserve">)
</t>
    </r>
  </si>
  <si>
    <t>control</t>
  </si>
  <si>
    <t>fwe</t>
  </si>
  <si>
    <t>4%Fwe</t>
  </si>
  <si>
    <t>4%FweE79Q</t>
  </si>
  <si>
    <t xml:space="preserve">              </t>
  </si>
  <si>
    <t>GCaMP6f fluorescence intensity (A.U.)</t>
  </si>
  <si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charset val="136"/>
        <scheme val="minor"/>
      </rPr>
      <t>F (A.U.)</t>
    </r>
  </si>
  <si>
    <t>Time (S)</t>
  </si>
  <si>
    <t xml:space="preserve">50%Fwe </t>
  </si>
  <si>
    <t xml:space="preserve">50%FweE79Q </t>
  </si>
  <si>
    <t>dap160</t>
  </si>
  <si>
    <t>50%FweE79Q</t>
  </si>
  <si>
    <r>
      <t>fwe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10%Fwe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4% Fwe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4% FweE79Q 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fwe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5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10% Fwe 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5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4% Fwe 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5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4% FweE79Q 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5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t>fwe (at rest)</t>
  </si>
  <si>
    <t>10%Fwe  (at rest)</t>
  </si>
  <si>
    <t>4%Fwe  (at rest)</t>
  </si>
  <si>
    <t>4%FweE79Q  (at rest)</t>
  </si>
  <si>
    <r>
      <t>Total SV area (n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>)/Bouton area (n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6"/>
        <scheme val="minor"/>
      </rPr>
      <t>)</t>
    </r>
  </si>
  <si>
    <t>4% Fwe</t>
  </si>
  <si>
    <t>dpp-GAL4</t>
  </si>
  <si>
    <t>Time (min)</t>
  </si>
  <si>
    <r>
      <t>dpp-GAl4 (100 mM La</t>
    </r>
    <r>
      <rPr>
        <vertAlign val="superscript"/>
        <sz val="12"/>
        <color theme="1"/>
        <rFont val="Calibri"/>
        <family val="2"/>
        <scheme val="minor"/>
      </rPr>
      <t>3+</t>
    </r>
    <r>
      <rPr>
        <sz val="12"/>
        <color theme="1"/>
        <rFont val="Calibri"/>
        <family val="2"/>
        <charset val="136"/>
        <scheme val="minor"/>
      </rPr>
      <t>)</t>
    </r>
  </si>
  <si>
    <t>dpp &gt; flag-fwe-HA</t>
  </si>
  <si>
    <r>
      <t>dpp &gt; flag-fwe-HA (100 mM La</t>
    </r>
    <r>
      <rPr>
        <vertAlign val="superscript"/>
        <sz val="12"/>
        <color theme="1"/>
        <rFont val="Calibri"/>
        <family val="2"/>
        <scheme val="minor"/>
      </rPr>
      <t>3+</t>
    </r>
    <r>
      <rPr>
        <sz val="12"/>
        <color theme="1"/>
        <rFont val="Calibri"/>
        <family val="2"/>
        <charset val="136"/>
        <scheme val="minor"/>
      </rPr>
      <t>)</t>
    </r>
  </si>
  <si>
    <r>
      <t xml:space="preserve">Control 1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</rPr>
      <t xml:space="preserve">M </t>
    </r>
    <r>
      <rPr>
        <sz val="12"/>
        <color theme="1"/>
        <rFont val="Calibri"/>
        <family val="2"/>
        <charset val="136"/>
        <scheme val="minor"/>
      </rPr>
      <t>La</t>
    </r>
    <r>
      <rPr>
        <vertAlign val="superscript"/>
        <sz val="12"/>
        <color theme="1"/>
        <rFont val="Calibri"/>
        <family val="2"/>
        <scheme val="minor"/>
      </rPr>
      <t>3+</t>
    </r>
  </si>
  <si>
    <t>10% Fwe</t>
  </si>
  <si>
    <r>
      <t xml:space="preserve">10% Fwe 1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</rPr>
      <t xml:space="preserve">M </t>
    </r>
    <r>
      <rPr>
        <sz val="12"/>
        <color theme="1"/>
        <rFont val="Calibri"/>
        <family val="2"/>
        <charset val="136"/>
        <scheme val="minor"/>
      </rPr>
      <t>La</t>
    </r>
    <r>
      <rPr>
        <vertAlign val="superscript"/>
        <sz val="12"/>
        <color theme="1"/>
        <rFont val="Calibri"/>
        <family val="2"/>
        <scheme val="minor"/>
      </rPr>
      <t>3+</t>
    </r>
  </si>
  <si>
    <t xml:space="preserve">Normalized EJP amplitude </t>
  </si>
  <si>
    <t>10% Fwe (at rest)</t>
  </si>
  <si>
    <r>
      <t>10% Fwe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10% Fwe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scheme val="minor"/>
      </rPr>
      <t xml:space="preserve">/1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</rPr>
      <t>M La</t>
    </r>
    <r>
      <rPr>
        <vertAlign val="superscript"/>
        <sz val="12"/>
        <color theme="1"/>
        <rFont val="Calibri"/>
        <family val="2"/>
      </rPr>
      <t>3+</t>
    </r>
    <r>
      <rPr>
        <sz val="12"/>
        <color theme="1"/>
        <rFont val="Calibri"/>
        <family val="2"/>
        <charset val="136"/>
        <scheme val="minor"/>
      </rPr>
      <t>)</t>
    </r>
  </si>
  <si>
    <t>Normalized FM1-43 dye intensity</t>
  </si>
  <si>
    <t>Flag-mFwe2-HA Rescue</t>
  </si>
  <si>
    <t>at rest</t>
  </si>
  <si>
    <r>
      <t>9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Ca</t>
    </r>
    <r>
      <rPr>
        <vertAlign val="superscript"/>
        <sz val="12"/>
        <color theme="1"/>
        <rFont val="Calibri"/>
        <family val="2"/>
        <scheme val="minor"/>
      </rPr>
      <t>2+</t>
    </r>
  </si>
  <si>
    <r>
      <t xml:space="preserve">Normalized 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charset val="136"/>
        <scheme val="minor"/>
      </rPr>
      <t>F/F</t>
    </r>
    <r>
      <rPr>
        <vertAlign val="subscript"/>
        <sz val="12"/>
        <color theme="1"/>
        <rFont val="Calibri"/>
        <family val="2"/>
        <scheme val="minor"/>
      </rPr>
      <t>0</t>
    </r>
  </si>
  <si>
    <t>m/ratFwe-gRNA</t>
  </si>
  <si>
    <t>mFwe2 Rescue</t>
  </si>
  <si>
    <t>t Decay (Second)</t>
  </si>
  <si>
    <t xml:space="preserve">     </t>
  </si>
  <si>
    <t xml:space="preserve">Normalized TMR dextran-filled terminals/axonal length </t>
  </si>
  <si>
    <t>Genomic HA-Fwe rescue</t>
  </si>
  <si>
    <t xml:space="preserve"> </t>
  </si>
  <si>
    <t>nSyb &gt;flag-fwe-HA Rescue</t>
  </si>
  <si>
    <t>nSyb &gt;flag-fweE79Q-HA Rescue</t>
  </si>
  <si>
    <t>elav &gt;flag-fwe-HA Rescue</t>
  </si>
  <si>
    <t>elav &gt;flag-fweE79Q-HA Rescue</t>
  </si>
  <si>
    <t>nSyb(w) &gt;flag-fwe-HA Rescue</t>
  </si>
  <si>
    <t>nSyb(w) &gt;flag-fweE79Q-HA Rescue</t>
  </si>
  <si>
    <r>
      <t xml:space="preserve">Normalized 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Calibri"/>
        <family val="2"/>
        <charset val="136"/>
        <scheme val="minor"/>
      </rPr>
      <t>-HA  staining signal intensity  (%)</t>
    </r>
  </si>
  <si>
    <r>
      <t xml:space="preserve">Normalized 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Calibri"/>
        <family val="2"/>
        <charset val="136"/>
        <scheme val="minor"/>
      </rPr>
      <t>-Fwe staining signal  intensity (%)</t>
    </r>
  </si>
  <si>
    <t>% of the endogenous Fwe level</t>
  </si>
  <si>
    <t>FM1-43 dye intensity (A.U.)</t>
  </si>
  <si>
    <r>
      <t>9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0.5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 xml:space="preserve"> (1 min)</t>
    </r>
  </si>
  <si>
    <r>
      <t>6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1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 xml:space="preserve"> (10 min)</t>
    </r>
  </si>
  <si>
    <r>
      <t>5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0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 xml:space="preserve"> (10 min)</t>
    </r>
  </si>
  <si>
    <r>
      <t xml:space="preserve"> 9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0.5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 xml:space="preserve"> (1 min)</t>
    </r>
  </si>
  <si>
    <t>fwe loading</t>
  </si>
  <si>
    <t>fwe unloading</t>
  </si>
  <si>
    <t>Control loading</t>
  </si>
  <si>
    <t>Control unloading</t>
  </si>
  <si>
    <t>Normalized FM1-43 intensity</t>
  </si>
  <si>
    <r>
      <t>(F</t>
    </r>
    <r>
      <rPr>
        <vertAlign val="subscript"/>
        <sz val="12"/>
        <color theme="1"/>
        <rFont val="Calibri"/>
        <family val="2"/>
        <scheme val="minor"/>
      </rPr>
      <t>load</t>
    </r>
    <r>
      <rPr>
        <sz val="12"/>
        <color theme="1"/>
        <rFont val="Calibri"/>
        <family val="2"/>
        <charset val="136"/>
        <scheme val="minor"/>
      </rPr>
      <t>-F</t>
    </r>
    <r>
      <rPr>
        <vertAlign val="subscript"/>
        <sz val="12"/>
        <color theme="1"/>
        <rFont val="Calibri"/>
        <family val="2"/>
        <scheme val="minor"/>
      </rPr>
      <t>unload</t>
    </r>
    <r>
      <rPr>
        <sz val="12"/>
        <color theme="1"/>
        <rFont val="Calibri"/>
        <family val="2"/>
        <charset val="136"/>
        <scheme val="minor"/>
      </rPr>
      <t>)/F</t>
    </r>
    <r>
      <rPr>
        <vertAlign val="subscript"/>
        <sz val="12"/>
        <color theme="1"/>
        <rFont val="Calibri"/>
        <family val="2"/>
        <scheme val="minor"/>
      </rPr>
      <t>load</t>
    </r>
  </si>
  <si>
    <t xml:space="preserve">          </t>
  </si>
  <si>
    <r>
      <t xml:space="preserve">Normalized 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Calibri"/>
        <family val="2"/>
        <charset val="136"/>
        <scheme val="minor"/>
      </rPr>
      <t xml:space="preserve">-GFP staining  signal intensity </t>
    </r>
  </si>
  <si>
    <r>
      <t xml:space="preserve">Normalized 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Calibri"/>
        <family val="2"/>
        <charset val="136"/>
        <scheme val="minor"/>
      </rPr>
      <t>-GFP staining signal intensity</t>
    </r>
  </si>
  <si>
    <t>50% FweE79Q</t>
  </si>
  <si>
    <t xml:space="preserve">fwe  </t>
  </si>
  <si>
    <t>fwe </t>
  </si>
  <si>
    <t>50% Fwe </t>
  </si>
  <si>
    <t xml:space="preserve">               </t>
  </si>
  <si>
    <t xml:space="preserve">GCaMP6f fluorescence Intensity (A.U.)
 </t>
  </si>
  <si>
    <t>At rest</t>
  </si>
  <si>
    <t>Control (at rest)</t>
  </si>
  <si>
    <t>4%Fwe (at rest)</t>
  </si>
  <si>
    <t>4%FweE79Q (at rest)</t>
  </si>
  <si>
    <r>
      <t>fwe (6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1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, 10 min)</t>
    </r>
  </si>
  <si>
    <r>
      <t>4%Fwe (6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1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, 10 min)</t>
    </r>
  </si>
  <si>
    <r>
      <t>4%FweE79Q (6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1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, 10 min)</t>
    </r>
  </si>
  <si>
    <t>10%Fwe</t>
  </si>
  <si>
    <t>50%Fwe (at rest)</t>
  </si>
  <si>
    <r>
      <t>Control (9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 2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fwe  (9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 2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50%Fwe  (9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 2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t>fwe 6th min</t>
  </si>
  <si>
    <t>4%Fwe 6th min</t>
  </si>
  <si>
    <t>4%FweE79Q 6th min</t>
  </si>
  <si>
    <t>fwe 10th min</t>
  </si>
  <si>
    <t>4%Fwe 10th min</t>
  </si>
  <si>
    <t>4%FweE79Q 10th min</t>
  </si>
  <si>
    <t>Control 6th min</t>
  </si>
  <si>
    <t>Control 10th min</t>
  </si>
  <si>
    <r>
      <t>Control (6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/1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scheme val="minor"/>
      </rPr>
      <t>, 10 min)</t>
    </r>
  </si>
  <si>
    <r>
      <t>4% Fwe (9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4% FweE79Q  (90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 xml:space="preserve">fwe mutant 1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</rPr>
      <t xml:space="preserve">M </t>
    </r>
    <r>
      <rPr>
        <sz val="12"/>
        <color theme="1"/>
        <rFont val="Calibri"/>
        <family val="2"/>
        <charset val="136"/>
        <scheme val="minor"/>
      </rPr>
      <t>La</t>
    </r>
    <r>
      <rPr>
        <vertAlign val="superscript"/>
        <sz val="12"/>
        <color theme="1"/>
        <rFont val="Calibri"/>
        <family val="2"/>
        <scheme val="minor"/>
      </rPr>
      <t>3+</t>
    </r>
  </si>
  <si>
    <t>fwe mutant</t>
  </si>
  <si>
    <t>fwe mutant (at rest)</t>
  </si>
  <si>
    <r>
      <t>fwe mutant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charset val="136"/>
        <scheme val="minor"/>
      </rPr>
      <t>)</t>
    </r>
  </si>
  <si>
    <r>
      <t>fwe mutant (90 mM K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charset val="136"/>
        <scheme val="minor"/>
      </rPr>
      <t>/2 mM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scheme val="minor"/>
      </rPr>
      <t xml:space="preserve">/1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</rPr>
      <t>M La</t>
    </r>
    <r>
      <rPr>
        <vertAlign val="superscript"/>
        <sz val="12"/>
        <color theme="1"/>
        <rFont val="Calibri"/>
        <family val="2"/>
      </rPr>
      <t>3+</t>
    </r>
    <r>
      <rPr>
        <sz val="12"/>
        <color theme="1"/>
        <rFont val="Calibri"/>
        <family val="2"/>
        <charset val="136"/>
        <scheme val="minor"/>
      </rPr>
      <t>)</t>
    </r>
  </si>
  <si>
    <t>10%FweE79Q</t>
  </si>
  <si>
    <t>* The images at 10th-19th seconds are out of focus and therefore excluded from data quant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</font>
    <font>
      <sz val="12"/>
      <color rgb="FF000000"/>
      <name val="Times New Roman"/>
      <family val="1"/>
    </font>
    <font>
      <sz val="12"/>
      <name val="Arial"/>
      <family val="2"/>
    </font>
    <font>
      <sz val="12"/>
      <color theme="1"/>
      <name val="Symbol"/>
      <family val="1"/>
      <charset val="2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0" fillId="0" borderId="0" xfId="0" applyFont="1"/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H9" sqref="H9"/>
    </sheetView>
  </sheetViews>
  <sheetFormatPr defaultRowHeight="15.75"/>
  <cols>
    <col min="1" max="1" width="39.5" customWidth="1"/>
    <col min="2" max="2" width="16.375" customWidth="1"/>
    <col min="6" max="6" width="14.875" customWidth="1"/>
  </cols>
  <sheetData>
    <row r="1" spans="1:9">
      <c r="A1" s="1" t="s">
        <v>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9">
      <c r="C2" s="2">
        <v>0.64207800000000004</v>
      </c>
      <c r="D2" s="2">
        <v>0.31262200000000001</v>
      </c>
      <c r="E2" s="2">
        <v>0.63439599999999996</v>
      </c>
      <c r="F2" s="2">
        <v>1.0343960000000001</v>
      </c>
      <c r="G2" s="2">
        <v>0.69940400000000003</v>
      </c>
      <c r="H2" s="2">
        <v>0.59606999999999999</v>
      </c>
      <c r="I2" s="2">
        <v>0.79492499999999999</v>
      </c>
    </row>
    <row r="3" spans="1:9">
      <c r="C3" s="2">
        <v>0.91322599999999998</v>
      </c>
      <c r="D3" s="2">
        <v>0.441359</v>
      </c>
      <c r="E3" s="2">
        <v>0.75550899999999999</v>
      </c>
      <c r="F3" s="2">
        <v>0.75550899999999999</v>
      </c>
      <c r="G3" s="2">
        <v>0.79639300000000002</v>
      </c>
      <c r="H3" s="2">
        <v>0.63498600000000005</v>
      </c>
      <c r="I3" s="2">
        <v>0.81905799999999995</v>
      </c>
    </row>
    <row r="4" spans="1:9">
      <c r="C4" s="2">
        <v>0.915798</v>
      </c>
      <c r="D4" s="2">
        <v>0.50744199999999995</v>
      </c>
      <c r="E4" s="2">
        <v>0.92111699999999996</v>
      </c>
      <c r="F4" s="2">
        <v>0.82111699999999999</v>
      </c>
      <c r="G4" s="2">
        <v>0.94113500000000005</v>
      </c>
      <c r="H4" s="2">
        <v>0.705094</v>
      </c>
      <c r="I4" s="2">
        <v>0.82689900000000005</v>
      </c>
    </row>
    <row r="5" spans="1:9">
      <c r="C5" s="2">
        <v>0.94854899999999998</v>
      </c>
      <c r="D5" s="2">
        <v>0.51717100000000005</v>
      </c>
      <c r="E5" s="2">
        <v>1.040926</v>
      </c>
      <c r="F5" s="2">
        <v>0.94092600000000004</v>
      </c>
      <c r="G5" s="2">
        <v>1.231331</v>
      </c>
      <c r="H5" s="2">
        <v>0.83539399999999997</v>
      </c>
      <c r="I5" s="2">
        <v>0.83027899999999999</v>
      </c>
    </row>
    <row r="6" spans="1:9">
      <c r="C6" s="2">
        <v>1.043944</v>
      </c>
      <c r="D6" s="2">
        <v>0.52954599999999996</v>
      </c>
      <c r="E6" s="2">
        <v>1.176083</v>
      </c>
      <c r="F6" s="2">
        <v>1.0760829999999999</v>
      </c>
      <c r="G6" s="2">
        <v>1.3821829999999999</v>
      </c>
      <c r="H6" s="2">
        <v>0.89705299999999999</v>
      </c>
      <c r="I6" s="2">
        <v>0.91361300000000001</v>
      </c>
    </row>
    <row r="7" spans="1:9">
      <c r="C7" s="2">
        <v>1.068533</v>
      </c>
      <c r="D7" s="2">
        <v>0.73266500000000001</v>
      </c>
      <c r="E7" s="2">
        <v>1.5789869999999999</v>
      </c>
      <c r="F7" s="2">
        <v>1.2789870000000001</v>
      </c>
      <c r="G7" s="2">
        <v>1.4884010000000001</v>
      </c>
      <c r="H7" s="2">
        <v>0.90171599999999996</v>
      </c>
      <c r="I7" s="2">
        <v>1.058219</v>
      </c>
    </row>
    <row r="8" spans="1:9">
      <c r="C8" s="2">
        <v>1.173597</v>
      </c>
      <c r="D8" s="2"/>
      <c r="E8" s="2"/>
      <c r="F8" s="2"/>
      <c r="G8" s="2"/>
      <c r="H8" s="2">
        <v>1.0525359999999999</v>
      </c>
      <c r="I8" s="2"/>
    </row>
    <row r="9" spans="1:9">
      <c r="C9" s="2">
        <v>1.2942750000000001</v>
      </c>
      <c r="D9" s="2"/>
      <c r="E9" s="2"/>
      <c r="F9" s="2"/>
      <c r="G9" s="2"/>
      <c r="H9" s="2">
        <v>1.227854</v>
      </c>
      <c r="I9" s="2"/>
    </row>
    <row r="10" spans="1:9">
      <c r="C10" s="2"/>
      <c r="D10" s="2"/>
      <c r="F10" s="2"/>
      <c r="G10" s="2"/>
      <c r="H10" s="2"/>
      <c r="I10" s="2"/>
    </row>
    <row r="11" spans="1:9">
      <c r="B11" t="s">
        <v>8</v>
      </c>
      <c r="C11">
        <f t="shared" ref="C11:I11" si="0">AVERAGE(C2:C9)</f>
        <v>1</v>
      </c>
      <c r="D11">
        <f t="shared" si="0"/>
        <v>0.50680083333333326</v>
      </c>
      <c r="E11">
        <f t="shared" si="0"/>
        <v>1.0178363333333333</v>
      </c>
      <c r="F11">
        <f t="shared" si="0"/>
        <v>0.98450300000000002</v>
      </c>
      <c r="G11">
        <f t="shared" si="0"/>
        <v>1.0898078333333334</v>
      </c>
      <c r="H11">
        <f t="shared" si="0"/>
        <v>0.85633787500000003</v>
      </c>
      <c r="I11">
        <f t="shared" si="0"/>
        <v>0.87383216666666674</v>
      </c>
    </row>
    <row r="12" spans="1:9">
      <c r="B12" t="s">
        <v>9</v>
      </c>
      <c r="C12">
        <v>6.9269999999999998E-2</v>
      </c>
      <c r="D12">
        <v>5.5870000000000003E-2</v>
      </c>
      <c r="E12">
        <v>0.13730000000000001</v>
      </c>
      <c r="F12">
        <v>7.7160000000000006E-2</v>
      </c>
      <c r="G12">
        <v>0.1323</v>
      </c>
      <c r="H12">
        <v>7.5630000000000003E-2</v>
      </c>
      <c r="I12">
        <v>4.03799999999999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F15" sqref="F15"/>
    </sheetView>
  </sheetViews>
  <sheetFormatPr defaultRowHeight="15.75"/>
  <cols>
    <col min="1" max="1" width="33.25" customWidth="1"/>
  </cols>
  <sheetData>
    <row r="1" spans="1:6">
      <c r="A1" t="s">
        <v>25</v>
      </c>
      <c r="C1" t="s">
        <v>0</v>
      </c>
      <c r="D1" t="s">
        <v>21</v>
      </c>
      <c r="E1" t="s">
        <v>22</v>
      </c>
      <c r="F1" t="s">
        <v>23</v>
      </c>
    </row>
    <row r="2" spans="1:6">
      <c r="A2" t="s">
        <v>24</v>
      </c>
      <c r="C2">
        <v>270.44959999999998</v>
      </c>
      <c r="D2">
        <v>122.2534</v>
      </c>
      <c r="E2">
        <v>186.41</v>
      </c>
      <c r="F2">
        <v>134.797</v>
      </c>
    </row>
    <row r="3" spans="1:6">
      <c r="C3">
        <v>392.39789999999999</v>
      </c>
      <c r="D3">
        <v>125.1208</v>
      </c>
      <c r="E3">
        <v>300.73099999999999</v>
      </c>
      <c r="F3">
        <v>154.88399999999999</v>
      </c>
    </row>
    <row r="4" spans="1:6">
      <c r="C4">
        <v>408.12650000000002</v>
      </c>
      <c r="D4">
        <v>136.30000000000001</v>
      </c>
      <c r="E4">
        <v>348.50119999999998</v>
      </c>
      <c r="F4">
        <v>157.95740000000001</v>
      </c>
    </row>
    <row r="5" spans="1:6">
      <c r="C5">
        <v>428.70490000000001</v>
      </c>
      <c r="D5">
        <v>186.2867</v>
      </c>
      <c r="E5">
        <v>351.24009999999998</v>
      </c>
      <c r="F5">
        <v>264.27300000000002</v>
      </c>
    </row>
    <row r="6" spans="1:6">
      <c r="C6">
        <v>482.56740000000002</v>
      </c>
      <c r="D6">
        <v>195.56190000000001</v>
      </c>
      <c r="E6">
        <v>418.71789999999999</v>
      </c>
      <c r="F6">
        <v>280.86259999999999</v>
      </c>
    </row>
    <row r="7" spans="1:6">
      <c r="C7">
        <v>509.4991</v>
      </c>
      <c r="D7">
        <v>215.7585</v>
      </c>
      <c r="E7">
        <v>430.11689999999999</v>
      </c>
      <c r="F7">
        <v>320.75119999999998</v>
      </c>
    </row>
    <row r="8" spans="1:6">
      <c r="C8">
        <v>517.68190000000004</v>
      </c>
      <c r="D8">
        <v>243.44800000000001</v>
      </c>
      <c r="E8">
        <v>455.88200000000001</v>
      </c>
      <c r="F8">
        <v>362.14420000000001</v>
      </c>
    </row>
    <row r="9" spans="1:6">
      <c r="C9">
        <v>568.44090000000006</v>
      </c>
      <c r="D9">
        <v>262.5197</v>
      </c>
      <c r="E9">
        <v>495.38299999999998</v>
      </c>
      <c r="F9">
        <v>376.6583</v>
      </c>
    </row>
    <row r="10" spans="1:6">
      <c r="C10">
        <v>593.75779999999997</v>
      </c>
      <c r="D10">
        <v>269.803</v>
      </c>
      <c r="E10">
        <v>495.50959999999998</v>
      </c>
      <c r="F10">
        <v>461.04430000000002</v>
      </c>
    </row>
    <row r="11" spans="1:6">
      <c r="C11">
        <v>635.32119999999998</v>
      </c>
      <c r="D11">
        <v>316.06420000000003</v>
      </c>
      <c r="E11">
        <v>508.96</v>
      </c>
      <c r="F11">
        <v>475.27179999999998</v>
      </c>
    </row>
    <row r="12" spans="1:6">
      <c r="C12">
        <v>810.00400000000002</v>
      </c>
      <c r="D12">
        <v>327.39350000000002</v>
      </c>
      <c r="E12">
        <v>545.19680000000005</v>
      </c>
      <c r="F12">
        <v>480.91250000000002</v>
      </c>
    </row>
    <row r="13" spans="1:6">
      <c r="C13">
        <v>836.5521</v>
      </c>
      <c r="D13">
        <v>371.30990000000003</v>
      </c>
      <c r="E13">
        <v>563.63459999999998</v>
      </c>
      <c r="F13">
        <v>533.80730000000005</v>
      </c>
    </row>
    <row r="14" spans="1:6">
      <c r="C14">
        <v>925.10799999999995</v>
      </c>
      <c r="D14">
        <v>376.95179999999999</v>
      </c>
      <c r="E14">
        <v>639.2405</v>
      </c>
      <c r="F14">
        <v>566.70830000000001</v>
      </c>
    </row>
    <row r="15" spans="1:6">
      <c r="D15">
        <v>420.02170000000001</v>
      </c>
      <c r="E15">
        <v>685.26300000000003</v>
      </c>
      <c r="F15">
        <v>759.11919999999998</v>
      </c>
    </row>
    <row r="16" spans="1:6">
      <c r="D16">
        <v>443.40170000000001</v>
      </c>
      <c r="E16">
        <v>777.97540000000004</v>
      </c>
    </row>
    <row r="17" spans="2:6">
      <c r="D17">
        <v>606.89200000000005</v>
      </c>
      <c r="E17">
        <v>802.94759999999997</v>
      </c>
    </row>
    <row r="18" spans="2:6">
      <c r="E18">
        <v>854.88149999999996</v>
      </c>
    </row>
    <row r="20" spans="2:6">
      <c r="B20" t="s">
        <v>8</v>
      </c>
      <c r="C20">
        <f>AVERAGE(C2:C18)</f>
        <v>567.58548461538464</v>
      </c>
      <c r="D20">
        <f>AVERAGE(D2:D18)</f>
        <v>288.69292500000006</v>
      </c>
      <c r="E20">
        <f>AVERAGE(E2:E18)</f>
        <v>521.21124117647059</v>
      </c>
      <c r="F20">
        <f>AVERAGE(F2:F18)</f>
        <v>380.65650714285715</v>
      </c>
    </row>
    <row r="21" spans="2:6">
      <c r="B21" t="s">
        <v>9</v>
      </c>
      <c r="C21">
        <v>53.17</v>
      </c>
      <c r="D21">
        <v>33.200000000000003</v>
      </c>
      <c r="E21">
        <v>44.71</v>
      </c>
      <c r="F21">
        <v>47.77</v>
      </c>
    </row>
  </sheetData>
  <sortState ref="F2:F15">
    <sortCondition ref="F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J7" sqref="J7"/>
    </sheetView>
  </sheetViews>
  <sheetFormatPr defaultRowHeight="15.75"/>
  <cols>
    <col min="3" max="3" width="14.5" customWidth="1"/>
    <col min="4" max="4" width="11.875" customWidth="1"/>
    <col min="5" max="5" width="14.125" customWidth="1"/>
    <col min="6" max="6" width="17.25" customWidth="1"/>
    <col min="7" max="7" width="15.375" customWidth="1"/>
    <col min="8" max="8" width="11.625" customWidth="1"/>
    <col min="9" max="9" width="14.125" customWidth="1"/>
    <col min="10" max="10" width="19.5" customWidth="1"/>
  </cols>
  <sheetData>
    <row r="1" spans="1:10">
      <c r="A1" t="s">
        <v>26</v>
      </c>
      <c r="C1" t="s">
        <v>117</v>
      </c>
      <c r="D1" t="s">
        <v>111</v>
      </c>
      <c r="E1" t="s">
        <v>112</v>
      </c>
      <c r="F1" t="s">
        <v>113</v>
      </c>
      <c r="G1" t="s">
        <v>118</v>
      </c>
      <c r="H1" t="s">
        <v>114</v>
      </c>
      <c r="I1" t="s">
        <v>115</v>
      </c>
      <c r="J1" t="s">
        <v>116</v>
      </c>
    </row>
    <row r="2" spans="1:10">
      <c r="C2">
        <v>4942.4930000000004</v>
      </c>
      <c r="D2">
        <v>1984.6469999999999</v>
      </c>
      <c r="E2">
        <v>3097.2559999999999</v>
      </c>
      <c r="F2">
        <v>1641.643</v>
      </c>
      <c r="G2">
        <v>4869.183</v>
      </c>
      <c r="H2">
        <v>2053.6979999999999</v>
      </c>
      <c r="I2">
        <v>2766.8119999999999</v>
      </c>
      <c r="J2">
        <v>1830.961</v>
      </c>
    </row>
    <row r="3" spans="1:10">
      <c r="C3">
        <v>4835.942</v>
      </c>
      <c r="D3">
        <v>2163.2719999999999</v>
      </c>
      <c r="E3">
        <v>3338.085</v>
      </c>
      <c r="F3">
        <v>1905.376</v>
      </c>
      <c r="G3">
        <v>4181.3620000000001</v>
      </c>
      <c r="H3">
        <v>1259.0550000000001</v>
      </c>
      <c r="I3">
        <v>2963.5459999999998</v>
      </c>
      <c r="J3">
        <v>1708.4960000000001</v>
      </c>
    </row>
    <row r="4" spans="1:10">
      <c r="C4">
        <v>4022.232</v>
      </c>
      <c r="D4">
        <v>2569.8319999999999</v>
      </c>
      <c r="E4">
        <v>4493.43</v>
      </c>
      <c r="F4">
        <v>2192.0949999999998</v>
      </c>
      <c r="G4">
        <v>2352.7280000000001</v>
      </c>
      <c r="H4">
        <v>1224.316</v>
      </c>
      <c r="I4">
        <v>2964.759</v>
      </c>
      <c r="J4">
        <v>1485.57</v>
      </c>
    </row>
    <row r="5" spans="1:10">
      <c r="C5">
        <v>6296.9750000000004</v>
      </c>
      <c r="D5">
        <v>1408.1289999999999</v>
      </c>
      <c r="E5">
        <v>2976.01</v>
      </c>
      <c r="F5">
        <v>2504.7179999999998</v>
      </c>
      <c r="G5">
        <v>3540.6170000000002</v>
      </c>
      <c r="H5">
        <v>1071.818</v>
      </c>
      <c r="I5">
        <v>2217.69</v>
      </c>
      <c r="J5">
        <v>2106.7429999999999</v>
      </c>
    </row>
    <row r="6" spans="1:10">
      <c r="C6">
        <v>5226.8549999999996</v>
      </c>
      <c r="D6">
        <v>2166.201</v>
      </c>
      <c r="E6">
        <v>4599.1580000000004</v>
      </c>
      <c r="F6">
        <v>778.88229999999999</v>
      </c>
      <c r="G6">
        <v>2935.498</v>
      </c>
      <c r="H6">
        <v>1767.7919999999999</v>
      </c>
      <c r="I6">
        <v>3209.241</v>
      </c>
      <c r="J6">
        <v>966.80960000000005</v>
      </c>
    </row>
    <row r="7" spans="1:10">
      <c r="D7">
        <v>2777.1729999999998</v>
      </c>
      <c r="E7">
        <v>1966.8320000000001</v>
      </c>
      <c r="F7">
        <v>868.05510000000004</v>
      </c>
      <c r="G7">
        <v>2853.047</v>
      </c>
      <c r="H7">
        <v>2434.0450000000001</v>
      </c>
      <c r="I7">
        <v>3461.2849999999999</v>
      </c>
      <c r="J7">
        <v>1551.0709999999999</v>
      </c>
    </row>
    <row r="8" spans="1:10">
      <c r="E8">
        <v>3360.5929999999998</v>
      </c>
      <c r="G8">
        <v>5009.915</v>
      </c>
      <c r="I8">
        <v>1827.6320000000001</v>
      </c>
    </row>
    <row r="9" spans="1:10">
      <c r="E9">
        <v>2812.8850000000002</v>
      </c>
      <c r="I9">
        <v>2088.89</v>
      </c>
    </row>
    <row r="10" spans="1:10">
      <c r="I10">
        <v>3080.7620000000002</v>
      </c>
    </row>
    <row r="11" spans="1:10">
      <c r="I11">
        <v>1843.3389999999999</v>
      </c>
    </row>
    <row r="13" spans="1:10">
      <c r="B13" t="s">
        <v>8</v>
      </c>
      <c r="C13">
        <f t="shared" ref="C13:J13" si="0">AVERAGE(C2:C11)</f>
        <v>5064.8994000000002</v>
      </c>
      <c r="D13">
        <f t="shared" si="0"/>
        <v>2178.2090000000003</v>
      </c>
      <c r="E13">
        <f t="shared" si="0"/>
        <v>3330.5311250000004</v>
      </c>
      <c r="F13">
        <f t="shared" si="0"/>
        <v>1648.4615666666662</v>
      </c>
      <c r="G13">
        <f t="shared" si="0"/>
        <v>3677.4785714285717</v>
      </c>
      <c r="H13">
        <f t="shared" si="0"/>
        <v>1635.1206666666667</v>
      </c>
      <c r="I13">
        <f t="shared" si="0"/>
        <v>2642.3955999999998</v>
      </c>
      <c r="J13">
        <f t="shared" si="0"/>
        <v>1608.2751000000001</v>
      </c>
    </row>
    <row r="14" spans="1:10">
      <c r="B14" t="s">
        <v>9</v>
      </c>
      <c r="C14">
        <v>367.3</v>
      </c>
      <c r="D14">
        <v>195.2</v>
      </c>
      <c r="E14">
        <v>306.8</v>
      </c>
      <c r="F14">
        <v>286.39999999999998</v>
      </c>
      <c r="G14">
        <v>392</v>
      </c>
      <c r="H14">
        <v>220.5</v>
      </c>
      <c r="I14">
        <v>188.4</v>
      </c>
      <c r="J14">
        <v>156.8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1" sqref="C1"/>
    </sheetView>
  </sheetViews>
  <sheetFormatPr defaultRowHeight="15.75"/>
  <sheetData>
    <row r="1" spans="1:6">
      <c r="A1" t="s">
        <v>26</v>
      </c>
      <c r="C1" t="s">
        <v>0</v>
      </c>
      <c r="D1" t="s">
        <v>21</v>
      </c>
      <c r="E1" t="s">
        <v>22</v>
      </c>
      <c r="F1" t="s">
        <v>23</v>
      </c>
    </row>
    <row r="2" spans="1:6">
      <c r="C2">
        <v>234.9974</v>
      </c>
      <c r="D2">
        <v>215.369</v>
      </c>
      <c r="E2">
        <v>431.2552</v>
      </c>
      <c r="F2">
        <v>213.75399999999999</v>
      </c>
    </row>
    <row r="3" spans="1:6">
      <c r="C3">
        <v>588.70029999999997</v>
      </c>
      <c r="D3">
        <v>493.87939999999998</v>
      </c>
      <c r="E3">
        <v>380.95659999999998</v>
      </c>
      <c r="F3">
        <v>408.28530000000001</v>
      </c>
    </row>
    <row r="4" spans="1:6">
      <c r="C4">
        <v>165.8373</v>
      </c>
      <c r="D4">
        <v>672.61559999999997</v>
      </c>
      <c r="E4">
        <v>79.883250000000004</v>
      </c>
      <c r="F4">
        <v>444.5095</v>
      </c>
    </row>
    <row r="5" spans="1:6">
      <c r="C5">
        <v>217.70760000000001</v>
      </c>
      <c r="D5">
        <v>664.07550000000003</v>
      </c>
      <c r="E5">
        <v>605.45100000000002</v>
      </c>
      <c r="F5">
        <v>500.69760000000002</v>
      </c>
    </row>
    <row r="6" spans="1:6">
      <c r="C6">
        <v>354.52449999999999</v>
      </c>
      <c r="D6">
        <v>132.614</v>
      </c>
      <c r="E6">
        <v>290.70150000000001</v>
      </c>
      <c r="F6">
        <v>369.99799999999999</v>
      </c>
    </row>
    <row r="7" spans="1:6">
      <c r="C7">
        <v>620.31629999999996</v>
      </c>
      <c r="D7">
        <v>259.44810000000001</v>
      </c>
      <c r="E7">
        <v>202.19710000000001</v>
      </c>
      <c r="F7">
        <v>231.86590000000001</v>
      </c>
    </row>
    <row r="9" spans="1:6">
      <c r="B9" t="s">
        <v>8</v>
      </c>
      <c r="C9">
        <f>AVERAGE(C2:C7)</f>
        <v>363.68056666666666</v>
      </c>
      <c r="D9">
        <f>AVERAGE(D2:D7)</f>
        <v>406.33359999999999</v>
      </c>
      <c r="E9">
        <f>AVERAGE(E2:E7)</f>
        <v>331.74077500000004</v>
      </c>
      <c r="F9">
        <f>AVERAGE(F2:F7)</f>
        <v>361.51838333333336</v>
      </c>
    </row>
    <row r="10" spans="1:6">
      <c r="B10" t="s">
        <v>9</v>
      </c>
      <c r="C10">
        <v>80.33</v>
      </c>
      <c r="D10">
        <v>96.26</v>
      </c>
      <c r="E10">
        <v>75.09</v>
      </c>
      <c r="F10">
        <v>47.3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66"/>
  <sheetViews>
    <sheetView workbookViewId="0">
      <selection activeCell="Y2" sqref="Y2:Z2"/>
    </sheetView>
  </sheetViews>
  <sheetFormatPr defaultRowHeight="15.75"/>
  <cols>
    <col min="26" max="26" width="16.5" customWidth="1"/>
  </cols>
  <sheetData>
    <row r="1" spans="1:104">
      <c r="A1" t="s">
        <v>26</v>
      </c>
      <c r="C1" t="s">
        <v>0</v>
      </c>
      <c r="AB1" t="s">
        <v>1</v>
      </c>
      <c r="AW1" t="s">
        <v>28</v>
      </c>
      <c r="BP1" t="s">
        <v>29</v>
      </c>
      <c r="CG1" t="s">
        <v>30</v>
      </c>
    </row>
    <row r="2" spans="1:104">
      <c r="C2" t="s">
        <v>27</v>
      </c>
      <c r="Y2" t="s">
        <v>8</v>
      </c>
      <c r="Z2" t="s">
        <v>9</v>
      </c>
      <c r="AB2" t="s">
        <v>27</v>
      </c>
      <c r="AT2" t="s">
        <v>8</v>
      </c>
      <c r="AU2" t="s">
        <v>9</v>
      </c>
      <c r="AW2" t="s">
        <v>27</v>
      </c>
      <c r="BM2" t="s">
        <v>8</v>
      </c>
      <c r="BN2" t="s">
        <v>9</v>
      </c>
      <c r="BP2" t="s">
        <v>27</v>
      </c>
      <c r="CD2" t="s">
        <v>8</v>
      </c>
      <c r="CE2" t="s">
        <v>9</v>
      </c>
      <c r="CG2" t="s">
        <v>27</v>
      </c>
      <c r="CY2" t="s">
        <v>8</v>
      </c>
      <c r="CZ2" t="s">
        <v>9</v>
      </c>
    </row>
    <row r="3" spans="1:104">
      <c r="C3">
        <v>2</v>
      </c>
      <c r="D3">
        <v>51.201999999999998</v>
      </c>
      <c r="E3">
        <v>29.615600000000001</v>
      </c>
      <c r="F3">
        <v>13.159599999999999</v>
      </c>
      <c r="G3">
        <v>43.250999999999998</v>
      </c>
      <c r="H3">
        <v>44.948</v>
      </c>
      <c r="I3">
        <v>11.5006</v>
      </c>
      <c r="J3">
        <v>39.918999999999997</v>
      </c>
      <c r="K3">
        <v>24.484000000000002</v>
      </c>
      <c r="L3">
        <v>21.352900000000002</v>
      </c>
      <c r="M3">
        <v>30.459599999999998</v>
      </c>
      <c r="N3">
        <v>41.677399999999999</v>
      </c>
      <c r="O3">
        <v>35.399900000000002</v>
      </c>
      <c r="P3">
        <v>40.124099999999999</v>
      </c>
      <c r="Q3">
        <v>26.1814</v>
      </c>
      <c r="R3">
        <v>21.323</v>
      </c>
      <c r="S3">
        <v>2.4169999999999998</v>
      </c>
      <c r="T3">
        <v>41.274000000000001</v>
      </c>
      <c r="U3">
        <v>3.1848999999999998</v>
      </c>
      <c r="V3">
        <v>29.108000000000001</v>
      </c>
      <c r="W3">
        <v>14.0444</v>
      </c>
      <c r="Y3">
        <f>AVERAGE(D3:W3)</f>
        <v>28.231319999999993</v>
      </c>
      <c r="Z3">
        <v>3.1772233692627738</v>
      </c>
      <c r="AB3">
        <v>2</v>
      </c>
      <c r="AC3">
        <v>7.242</v>
      </c>
      <c r="AD3">
        <v>4.3216999999999999</v>
      </c>
      <c r="AE3">
        <v>5.0686</v>
      </c>
      <c r="AF3">
        <v>-0.58289999999999997</v>
      </c>
      <c r="AG3">
        <v>0.57899999999999996</v>
      </c>
      <c r="AH3">
        <v>-1.6913</v>
      </c>
      <c r="AI3">
        <v>4.3319000000000001</v>
      </c>
      <c r="AJ3">
        <v>9.2516999999999996</v>
      </c>
      <c r="AK3">
        <v>7.0750000000000002</v>
      </c>
      <c r="AL3">
        <v>4.9493999999999998</v>
      </c>
      <c r="AM3">
        <v>7.1498999999999997</v>
      </c>
      <c r="AN3">
        <v>-2.6713</v>
      </c>
      <c r="AO3">
        <v>0.91300000000000003</v>
      </c>
      <c r="AP3">
        <v>-1.2386999999999999</v>
      </c>
      <c r="AQ3">
        <v>3.8614000000000002</v>
      </c>
      <c r="AR3">
        <v>3.8673999999999999</v>
      </c>
      <c r="AT3">
        <f>AVERAGE(AC3:AR3)</f>
        <v>3.276675</v>
      </c>
      <c r="AU3">
        <v>0.90822132496710284</v>
      </c>
      <c r="AW3">
        <v>2</v>
      </c>
      <c r="AX3">
        <v>56.268999999999998</v>
      </c>
      <c r="AY3">
        <v>18.2119</v>
      </c>
      <c r="AZ3">
        <v>25.2273</v>
      </c>
      <c r="BA3">
        <v>23.273399999999999</v>
      </c>
      <c r="BB3">
        <v>23.581700000000001</v>
      </c>
      <c r="BC3">
        <v>40.784100000000002</v>
      </c>
      <c r="BD3">
        <v>-0.14000000000000001</v>
      </c>
      <c r="BE3">
        <v>11.513</v>
      </c>
      <c r="BF3">
        <v>6.6609999999999996</v>
      </c>
      <c r="BG3">
        <v>9.4960000000000004</v>
      </c>
      <c r="BH3">
        <v>8.2240000000000002</v>
      </c>
      <c r="BI3">
        <v>-1.601</v>
      </c>
      <c r="BJ3">
        <v>6.5759999999999996</v>
      </c>
      <c r="BK3">
        <v>-3.415</v>
      </c>
      <c r="BM3">
        <f>AVERAGE(AX3:BK3)</f>
        <v>16.047242857142859</v>
      </c>
      <c r="BN3">
        <v>4.4981069893401839</v>
      </c>
      <c r="BP3">
        <v>2</v>
      </c>
      <c r="BQ3">
        <v>22.039000000000001</v>
      </c>
      <c r="BR3">
        <v>18.189900000000002</v>
      </c>
      <c r="BS3">
        <v>22.003699999999998</v>
      </c>
      <c r="BT3">
        <v>27.579699999999999</v>
      </c>
      <c r="BU3">
        <v>29.824000000000002</v>
      </c>
      <c r="BV3">
        <v>13</v>
      </c>
      <c r="BW3">
        <v>9.9160000000000004</v>
      </c>
      <c r="BX3">
        <v>20.145299999999999</v>
      </c>
      <c r="BY3">
        <v>-3.3126000000000002</v>
      </c>
      <c r="BZ3">
        <v>11.093999999999999</v>
      </c>
      <c r="CA3">
        <v>11.215</v>
      </c>
      <c r="CB3">
        <v>8.0510000000000002</v>
      </c>
      <c r="CD3">
        <f>AVERAGE(BQ3:CB3)</f>
        <v>15.812083333333332</v>
      </c>
      <c r="CE3">
        <v>2.6804638641370362</v>
      </c>
      <c r="CG3">
        <v>2</v>
      </c>
      <c r="CH3">
        <v>15.8093</v>
      </c>
      <c r="CI3">
        <v>18.4696</v>
      </c>
      <c r="CJ3">
        <v>18.189</v>
      </c>
      <c r="CK3">
        <v>6.7526000000000002</v>
      </c>
      <c r="CL3">
        <v>13.036899999999999</v>
      </c>
      <c r="CM3">
        <v>7.7488999999999999</v>
      </c>
      <c r="CN3">
        <v>11.577400000000001</v>
      </c>
      <c r="CO3">
        <v>-4.3400999999999996</v>
      </c>
      <c r="CP3">
        <v>1.0883</v>
      </c>
      <c r="CQ3">
        <v>3.8635999999999999</v>
      </c>
      <c r="CR3">
        <v>16.037099999999999</v>
      </c>
      <c r="CS3">
        <v>26.5077</v>
      </c>
      <c r="CT3">
        <v>18.705400000000001</v>
      </c>
      <c r="CU3">
        <v>15.962300000000001</v>
      </c>
      <c r="CV3">
        <v>25.475100000000001</v>
      </c>
      <c r="CW3">
        <v>32.057899999999997</v>
      </c>
      <c r="CY3">
        <f>AVERAGE(CH3:CW3)</f>
        <v>14.1838125</v>
      </c>
      <c r="CZ3">
        <v>2.4055689883558911</v>
      </c>
    </row>
    <row r="4" spans="1:104">
      <c r="C4">
        <v>4</v>
      </c>
      <c r="D4">
        <v>26.94</v>
      </c>
      <c r="E4">
        <v>11.528600000000001</v>
      </c>
      <c r="F4">
        <v>14.6206</v>
      </c>
      <c r="G4">
        <v>1.5029999999999999</v>
      </c>
      <c r="H4">
        <v>17.902999999999999</v>
      </c>
      <c r="I4">
        <v>15.035600000000001</v>
      </c>
      <c r="J4">
        <v>18.544</v>
      </c>
      <c r="K4">
        <v>24.405000000000001</v>
      </c>
      <c r="L4">
        <v>32.228900000000003</v>
      </c>
      <c r="M4">
        <v>31.6006</v>
      </c>
      <c r="N4">
        <v>34.260399999999997</v>
      </c>
      <c r="O4">
        <v>36.871899999999997</v>
      </c>
      <c r="P4">
        <v>24.2531</v>
      </c>
      <c r="Q4">
        <v>9.4634</v>
      </c>
      <c r="R4">
        <v>7.5250000000000004</v>
      </c>
      <c r="S4">
        <v>2.0979999999999999</v>
      </c>
      <c r="T4">
        <v>9.6709999999999994</v>
      </c>
      <c r="U4">
        <v>-4.1099999999999998E-2</v>
      </c>
      <c r="V4">
        <v>23.524999999999999</v>
      </c>
      <c r="W4">
        <v>16.133400000000002</v>
      </c>
      <c r="Y4">
        <f t="shared" ref="Y4:Y64" si="0">AVERAGE(D4:W4)</f>
        <v>17.903469999999999</v>
      </c>
      <c r="Z4">
        <v>2.4956431299271613</v>
      </c>
      <c r="AB4">
        <v>4</v>
      </c>
      <c r="AC4">
        <v>-7.2969999999999997</v>
      </c>
      <c r="AD4">
        <v>1.4557</v>
      </c>
      <c r="AE4">
        <v>3.6926000000000001</v>
      </c>
      <c r="AF4">
        <v>2.3471000000000002</v>
      </c>
      <c r="AG4">
        <v>5.7969999999999997</v>
      </c>
      <c r="AH4">
        <v>-0.1273</v>
      </c>
      <c r="AI4">
        <v>-0.34410000000000002</v>
      </c>
      <c r="AJ4">
        <v>8.6136999999999997</v>
      </c>
      <c r="AK4">
        <v>5.7789999999999999</v>
      </c>
      <c r="AL4">
        <v>1.4403999999999999</v>
      </c>
      <c r="AM4">
        <v>5.3059000000000003</v>
      </c>
      <c r="AN4">
        <v>2.6757</v>
      </c>
      <c r="AO4">
        <v>-1.1000000000000001</v>
      </c>
      <c r="AP4">
        <v>0.68330000000000002</v>
      </c>
      <c r="AQ4">
        <v>2.8494000000000002</v>
      </c>
      <c r="AR4">
        <v>3.6053999999999999</v>
      </c>
      <c r="AT4">
        <f t="shared" ref="AT4:AT64" si="1">AVERAGE(AC4:AR4)</f>
        <v>2.2110499999999997</v>
      </c>
      <c r="AU4">
        <v>0.9078446193227856</v>
      </c>
      <c r="AW4">
        <v>4</v>
      </c>
      <c r="AX4">
        <v>37.334000000000003</v>
      </c>
      <c r="AY4">
        <v>40.726900000000001</v>
      </c>
      <c r="AZ4">
        <v>16.549299999999999</v>
      </c>
      <c r="BA4">
        <v>9.7934000000000001</v>
      </c>
      <c r="BB4">
        <v>9.3226999999999993</v>
      </c>
      <c r="BC4">
        <v>26.671099999999999</v>
      </c>
      <c r="BD4">
        <v>14.13</v>
      </c>
      <c r="BE4">
        <v>-3.2370000000000001</v>
      </c>
      <c r="BF4">
        <v>-1.512</v>
      </c>
      <c r="BG4">
        <v>1.179</v>
      </c>
      <c r="BH4">
        <v>3.0329999999999999</v>
      </c>
      <c r="BI4">
        <v>-0.84099999999999997</v>
      </c>
      <c r="BJ4">
        <v>5.3579999999999997</v>
      </c>
      <c r="BK4">
        <v>4.2</v>
      </c>
      <c r="BM4">
        <f t="shared" ref="BM4:BM64" si="2">AVERAGE(AX4:BK4)</f>
        <v>11.621957142857141</v>
      </c>
      <c r="BN4">
        <v>3.7793871403683674</v>
      </c>
      <c r="BP4">
        <v>4</v>
      </c>
      <c r="BQ4">
        <v>7.2320000000000002</v>
      </c>
      <c r="BR4">
        <v>12.367900000000001</v>
      </c>
      <c r="BS4">
        <v>10.185700000000001</v>
      </c>
      <c r="BT4">
        <v>0.50570000000000004</v>
      </c>
      <c r="BU4">
        <v>10.227</v>
      </c>
      <c r="BV4">
        <v>12.284000000000001</v>
      </c>
      <c r="BW4">
        <v>-0.315</v>
      </c>
      <c r="BX4">
        <v>21.894300000000001</v>
      </c>
      <c r="BY4">
        <v>11.647399999999999</v>
      </c>
      <c r="BZ4">
        <v>-2.9580000000000002</v>
      </c>
      <c r="CA4">
        <v>11.119</v>
      </c>
      <c r="CB4">
        <v>12.771000000000001</v>
      </c>
      <c r="CD4">
        <f t="shared" ref="CD4:CD64" si="3">AVERAGE(BQ4:CB4)</f>
        <v>8.9134166666666683</v>
      </c>
      <c r="CE4">
        <v>1.9885526687363311</v>
      </c>
      <c r="CG4">
        <v>4</v>
      </c>
      <c r="CH4">
        <v>0.45429999999999998</v>
      </c>
      <c r="CI4">
        <v>6.4576000000000002</v>
      </c>
      <c r="CJ4">
        <v>18.853999999999999</v>
      </c>
      <c r="CK4">
        <v>14.480600000000001</v>
      </c>
      <c r="CL4">
        <v>13.604900000000001</v>
      </c>
      <c r="CM4">
        <v>14.6759</v>
      </c>
      <c r="CN4">
        <v>10.8794</v>
      </c>
      <c r="CO4">
        <v>-3.2780999999999998</v>
      </c>
      <c r="CP4">
        <v>5.3143000000000002</v>
      </c>
      <c r="CQ4">
        <v>11.8216</v>
      </c>
      <c r="CR4">
        <v>11.607100000000001</v>
      </c>
      <c r="CS4">
        <v>-0.55930000000000002</v>
      </c>
      <c r="CT4">
        <v>4.3874000000000004</v>
      </c>
      <c r="CU4">
        <v>3.1383000000000001</v>
      </c>
      <c r="CV4">
        <v>-2.3069000000000002</v>
      </c>
      <c r="CW4">
        <v>25.597899999999999</v>
      </c>
      <c r="CY4">
        <f t="shared" ref="CY4:CY64" si="4">AVERAGE(CH4:CW4)</f>
        <v>8.4455625000000012</v>
      </c>
      <c r="CZ4">
        <v>2.0290724152897015</v>
      </c>
    </row>
    <row r="5" spans="1:104">
      <c r="C5">
        <v>6</v>
      </c>
      <c r="D5">
        <v>13.632999999999999</v>
      </c>
      <c r="E5">
        <v>2.8475999999999999</v>
      </c>
      <c r="F5">
        <v>-1.1514</v>
      </c>
      <c r="G5">
        <v>13.286</v>
      </c>
      <c r="H5">
        <v>15.662000000000001</v>
      </c>
      <c r="I5">
        <v>4.6246</v>
      </c>
      <c r="J5">
        <v>11.352</v>
      </c>
      <c r="K5">
        <v>3.47</v>
      </c>
      <c r="L5">
        <v>21.4039</v>
      </c>
      <c r="M5">
        <v>-22.529399999999999</v>
      </c>
      <c r="N5">
        <v>-6.4176000000000002</v>
      </c>
      <c r="O5">
        <v>6.3559000000000001</v>
      </c>
      <c r="P5">
        <v>-8.4459</v>
      </c>
      <c r="Q5">
        <v>-0.4496</v>
      </c>
      <c r="R5">
        <v>24.044</v>
      </c>
      <c r="S5">
        <v>4.7320000000000002</v>
      </c>
      <c r="T5">
        <v>6.74</v>
      </c>
      <c r="U5">
        <v>22.751899999999999</v>
      </c>
      <c r="V5">
        <v>3.6070000000000002</v>
      </c>
      <c r="W5">
        <v>8.3954000000000004</v>
      </c>
      <c r="Y5">
        <f t="shared" si="0"/>
        <v>6.1955699999999991</v>
      </c>
      <c r="Z5">
        <v>2.5013669832513581</v>
      </c>
      <c r="AB5">
        <v>6</v>
      </c>
      <c r="AC5">
        <v>-1.1919999999999999</v>
      </c>
      <c r="AD5">
        <v>1.5097</v>
      </c>
      <c r="AE5">
        <v>5.9935999999999998</v>
      </c>
      <c r="AF5">
        <v>6.1920999999999999</v>
      </c>
      <c r="AG5">
        <v>-4.4029999999999996</v>
      </c>
      <c r="AH5">
        <v>1.1356999999999999</v>
      </c>
      <c r="AI5">
        <v>-3.9601000000000002</v>
      </c>
      <c r="AJ5">
        <v>4.1047000000000002</v>
      </c>
      <c r="AK5">
        <v>-1.46</v>
      </c>
      <c r="AL5">
        <v>1.1254</v>
      </c>
      <c r="AM5">
        <v>3.1149</v>
      </c>
      <c r="AN5">
        <v>-1.6782999999999999</v>
      </c>
      <c r="AO5">
        <v>2.0790000000000002</v>
      </c>
      <c r="AP5">
        <v>9.6973000000000003</v>
      </c>
      <c r="AQ5">
        <v>-2.1585999999999999</v>
      </c>
      <c r="AR5">
        <v>-2.6025999999999998</v>
      </c>
      <c r="AT5">
        <f t="shared" si="1"/>
        <v>1.0936125000000001</v>
      </c>
      <c r="AU5">
        <v>0.99529546140308667</v>
      </c>
      <c r="AW5">
        <v>6</v>
      </c>
      <c r="AX5">
        <v>20.039000000000001</v>
      </c>
      <c r="AY5">
        <v>18.1769</v>
      </c>
      <c r="AZ5">
        <v>11.426299999999999</v>
      </c>
      <c r="BA5">
        <v>-3.8536000000000001</v>
      </c>
      <c r="BB5">
        <v>12.325699999999999</v>
      </c>
      <c r="BC5">
        <v>2.4630999999999998</v>
      </c>
      <c r="BD5">
        <v>10.846</v>
      </c>
      <c r="BE5">
        <v>-6.2539999999999996</v>
      </c>
      <c r="BF5">
        <v>2.5129999999999999</v>
      </c>
      <c r="BG5">
        <v>-2.6150000000000002</v>
      </c>
      <c r="BH5">
        <v>0.26500000000000001</v>
      </c>
      <c r="BI5">
        <v>2.419</v>
      </c>
      <c r="BJ5">
        <v>4.1760000000000002</v>
      </c>
      <c r="BK5">
        <v>-1.0640000000000001</v>
      </c>
      <c r="BM5">
        <f t="shared" si="2"/>
        <v>5.0616714285714295</v>
      </c>
      <c r="BN5">
        <v>2.1877138931516731</v>
      </c>
      <c r="BP5">
        <v>6</v>
      </c>
      <c r="BQ5">
        <v>-0.20699999999999999</v>
      </c>
      <c r="BR5">
        <v>4.0989000000000004</v>
      </c>
      <c r="BS5">
        <v>5.2596999999999996</v>
      </c>
      <c r="BT5">
        <v>-26.751300000000001</v>
      </c>
      <c r="BU5">
        <v>20.913</v>
      </c>
      <c r="BV5">
        <v>-1.6739999999999999</v>
      </c>
      <c r="BW5">
        <v>-9.1790000000000003</v>
      </c>
      <c r="BX5">
        <v>2.1103000000000001</v>
      </c>
      <c r="BY5">
        <v>-6.3895999999999997</v>
      </c>
      <c r="BZ5">
        <v>1.371</v>
      </c>
      <c r="CA5">
        <v>1.585</v>
      </c>
      <c r="CB5">
        <v>1.8720000000000001</v>
      </c>
      <c r="CD5">
        <f t="shared" si="3"/>
        <v>-0.58258333333333301</v>
      </c>
      <c r="CE5">
        <v>3.1785907590169704</v>
      </c>
      <c r="CG5">
        <v>6</v>
      </c>
      <c r="CH5">
        <v>1.4453</v>
      </c>
      <c r="CI5">
        <v>9.6226000000000003</v>
      </c>
      <c r="CJ5">
        <v>5.16</v>
      </c>
      <c r="CK5">
        <v>18.467600000000001</v>
      </c>
      <c r="CL5">
        <v>3.3229000000000002</v>
      </c>
      <c r="CM5">
        <v>-8.1331000000000007</v>
      </c>
      <c r="CN5">
        <v>0.4224</v>
      </c>
      <c r="CO5">
        <v>6.0559000000000003</v>
      </c>
      <c r="CP5">
        <v>8.2792999999999992</v>
      </c>
      <c r="CQ5">
        <v>0.9466</v>
      </c>
      <c r="CR5">
        <v>0.71009999999999995</v>
      </c>
      <c r="CS5">
        <v>11.0807</v>
      </c>
      <c r="CT5">
        <v>23.230399999999999</v>
      </c>
      <c r="CU5">
        <v>-1.8667</v>
      </c>
      <c r="CV5">
        <v>9.2321000000000009</v>
      </c>
      <c r="CW5">
        <v>5.9469000000000003</v>
      </c>
      <c r="CY5">
        <f t="shared" si="4"/>
        <v>5.8701874999999992</v>
      </c>
      <c r="CZ5">
        <v>1.9165064095221767</v>
      </c>
    </row>
    <row r="6" spans="1:104">
      <c r="C6">
        <v>7</v>
      </c>
      <c r="D6">
        <v>-15.266</v>
      </c>
      <c r="E6">
        <v>-6.6943999999999999</v>
      </c>
      <c r="F6">
        <v>-17.7974</v>
      </c>
      <c r="G6">
        <v>-13.821999999999999</v>
      </c>
      <c r="H6">
        <v>-9.4909999999999997</v>
      </c>
      <c r="I6">
        <v>-4.2374000000000001</v>
      </c>
      <c r="J6">
        <v>-1.2689999999999999</v>
      </c>
      <c r="K6">
        <v>-1.948</v>
      </c>
      <c r="L6">
        <v>-6.7731000000000003</v>
      </c>
      <c r="M6">
        <v>5.8226000000000004</v>
      </c>
      <c r="N6">
        <v>2.3254000000000001</v>
      </c>
      <c r="O6">
        <v>-14.2331</v>
      </c>
      <c r="P6">
        <v>-1.4859</v>
      </c>
      <c r="Q6">
        <v>0.48139999999999999</v>
      </c>
      <c r="R6">
        <v>-8.8059999999999992</v>
      </c>
      <c r="S6">
        <v>-3.4849999999999999</v>
      </c>
      <c r="T6">
        <v>-5.9969999999999999</v>
      </c>
      <c r="U6">
        <v>6.4019000000000004</v>
      </c>
      <c r="V6">
        <v>-16.332000000000001</v>
      </c>
      <c r="W6">
        <v>-3.7875999999999999</v>
      </c>
      <c r="Y6">
        <f t="shared" si="0"/>
        <v>-5.81968</v>
      </c>
      <c r="Z6">
        <v>1.5891509054506863</v>
      </c>
      <c r="AB6">
        <v>7</v>
      </c>
      <c r="AC6">
        <v>-2.2519999999999998</v>
      </c>
      <c r="AD6">
        <v>2.8877000000000002</v>
      </c>
      <c r="AE6">
        <v>-4.2984</v>
      </c>
      <c r="AF6">
        <v>-1.6829000000000001</v>
      </c>
      <c r="AG6">
        <v>-3.9340000000000002</v>
      </c>
      <c r="AH6">
        <v>3.4826999999999999</v>
      </c>
      <c r="AI6">
        <v>-0.71809999999999996</v>
      </c>
      <c r="AJ6">
        <v>-9.0843000000000007</v>
      </c>
      <c r="AK6">
        <v>-1.2909999999999999</v>
      </c>
      <c r="AL6">
        <v>-3.1166</v>
      </c>
      <c r="AM6">
        <v>-2.0640999999999998</v>
      </c>
      <c r="AN6">
        <v>-1.8412999999999999</v>
      </c>
      <c r="AO6">
        <v>-3.4239999999999999</v>
      </c>
      <c r="AP6">
        <v>0.88329999999999997</v>
      </c>
      <c r="AQ6">
        <v>1.7644</v>
      </c>
      <c r="AR6">
        <v>-0.59960000000000002</v>
      </c>
      <c r="AT6">
        <f t="shared" si="1"/>
        <v>-1.5805125000000002</v>
      </c>
      <c r="AU6">
        <v>0.76486250648264653</v>
      </c>
      <c r="AW6">
        <v>7</v>
      </c>
      <c r="AX6">
        <v>6.2450000000000001</v>
      </c>
      <c r="AY6">
        <v>-1.2850999999999999</v>
      </c>
      <c r="AZ6">
        <v>1.6523000000000001</v>
      </c>
      <c r="BA6">
        <v>8.5654000000000003</v>
      </c>
      <c r="BB6">
        <v>-14.500299999999999</v>
      </c>
      <c r="BC6">
        <v>-10.1859</v>
      </c>
      <c r="BD6">
        <v>-5.7359999999999998</v>
      </c>
      <c r="BE6">
        <v>2.8839999999999999</v>
      </c>
      <c r="BF6">
        <v>-1.833</v>
      </c>
      <c r="BG6">
        <v>-1.2</v>
      </c>
      <c r="BH6">
        <v>-2.2200000000000002</v>
      </c>
      <c r="BI6">
        <v>-3.645</v>
      </c>
      <c r="BJ6">
        <v>-1.4059999999999999</v>
      </c>
      <c r="BK6">
        <v>5.3120000000000003</v>
      </c>
      <c r="BM6">
        <f t="shared" si="2"/>
        <v>-1.2394714285714283</v>
      </c>
      <c r="BN6">
        <v>1.6635697953506909</v>
      </c>
      <c r="BP6">
        <v>7</v>
      </c>
      <c r="BQ6">
        <v>-9.2509999999999994</v>
      </c>
      <c r="BR6">
        <v>5.3109000000000002</v>
      </c>
      <c r="BS6">
        <v>-3.5192999999999999</v>
      </c>
      <c r="BT6">
        <v>10.861700000000001</v>
      </c>
      <c r="BU6">
        <v>-3.5089999999999999</v>
      </c>
      <c r="BV6">
        <v>-0.17499999999999999</v>
      </c>
      <c r="BW6">
        <v>-4.2809999999999997</v>
      </c>
      <c r="BX6">
        <v>1.2513000000000001</v>
      </c>
      <c r="BY6">
        <v>-12.756600000000001</v>
      </c>
      <c r="BZ6">
        <v>3.7229999999999999</v>
      </c>
      <c r="CA6">
        <v>-2.0760000000000001</v>
      </c>
      <c r="CB6">
        <v>4.367</v>
      </c>
      <c r="CD6">
        <f t="shared" si="3"/>
        <v>-0.83783333333333321</v>
      </c>
      <c r="CE6">
        <v>1.8828040402119346</v>
      </c>
      <c r="CG6">
        <v>7</v>
      </c>
      <c r="CH6">
        <v>-1.0246999999999999</v>
      </c>
      <c r="CI6">
        <v>-3.1383999999999999</v>
      </c>
      <c r="CJ6">
        <v>16.727</v>
      </c>
      <c r="CK6">
        <v>10.179600000000001</v>
      </c>
      <c r="CL6">
        <v>1.1529</v>
      </c>
      <c r="CM6">
        <v>4.1969000000000003</v>
      </c>
      <c r="CN6">
        <v>1.2634000000000001</v>
      </c>
      <c r="CO6">
        <v>8.1959</v>
      </c>
      <c r="CP6">
        <v>-0.5927</v>
      </c>
      <c r="CQ6">
        <v>4.6536</v>
      </c>
      <c r="CR6">
        <v>-2.4748999999999999</v>
      </c>
      <c r="CS6">
        <v>-7.3493000000000004</v>
      </c>
      <c r="CT6">
        <v>1.6474</v>
      </c>
      <c r="CU6">
        <v>4.9653</v>
      </c>
      <c r="CV6">
        <v>-1.3279000000000001</v>
      </c>
      <c r="CW6">
        <v>-2.4220999999999999</v>
      </c>
      <c r="CY6">
        <f t="shared" si="4"/>
        <v>2.1657499999999996</v>
      </c>
      <c r="CZ6">
        <v>1.4777848422836575</v>
      </c>
    </row>
    <row r="7" spans="1:104">
      <c r="C7">
        <v>8</v>
      </c>
      <c r="D7">
        <v>-17.667000000000002</v>
      </c>
      <c r="E7">
        <v>-6.9324000000000003</v>
      </c>
      <c r="F7">
        <v>14.6206</v>
      </c>
      <c r="G7">
        <v>-4.05</v>
      </c>
      <c r="H7">
        <v>-2.3940000000000001</v>
      </c>
      <c r="I7">
        <v>-6.5884</v>
      </c>
      <c r="J7">
        <v>-19.504000000000001</v>
      </c>
      <c r="K7">
        <v>-9.3119999999999994</v>
      </c>
      <c r="L7">
        <v>-29.203099999999999</v>
      </c>
      <c r="M7">
        <v>-8.9464000000000006</v>
      </c>
      <c r="N7">
        <v>-26.832599999999999</v>
      </c>
      <c r="O7">
        <v>-10.889099999999999</v>
      </c>
      <c r="P7">
        <v>-29.785900000000002</v>
      </c>
      <c r="Q7">
        <v>-5.8495999999999997</v>
      </c>
      <c r="R7">
        <v>-6.141</v>
      </c>
      <c r="S7">
        <v>1.7010000000000001</v>
      </c>
      <c r="T7">
        <v>-5.2089999999999996</v>
      </c>
      <c r="U7">
        <v>-11.082100000000001</v>
      </c>
      <c r="V7">
        <v>-20.048999999999999</v>
      </c>
      <c r="W7">
        <v>-5.5696000000000003</v>
      </c>
      <c r="Y7">
        <f t="shared" si="0"/>
        <v>-10.484180000000002</v>
      </c>
      <c r="Z7">
        <v>2.4195557225460336</v>
      </c>
      <c r="AB7">
        <v>8</v>
      </c>
      <c r="AC7">
        <v>-3.0089999999999999</v>
      </c>
      <c r="AD7">
        <v>-3.0952999999999999</v>
      </c>
      <c r="AE7">
        <v>-6.5624000000000002</v>
      </c>
      <c r="AF7">
        <v>2.0741000000000001</v>
      </c>
      <c r="AG7">
        <v>-2.7349999999999999</v>
      </c>
      <c r="AH7">
        <v>-2.6423000000000001</v>
      </c>
      <c r="AI7">
        <v>9.1899999999999996E-2</v>
      </c>
      <c r="AJ7">
        <v>3.3307000000000002</v>
      </c>
      <c r="AK7">
        <v>-0.28999999999999998</v>
      </c>
      <c r="AL7">
        <v>-0.76559999999999995</v>
      </c>
      <c r="AM7">
        <v>-1.8201000000000001</v>
      </c>
      <c r="AN7">
        <v>0.23769999999999999</v>
      </c>
      <c r="AO7">
        <v>1.575</v>
      </c>
      <c r="AP7">
        <v>-4.4836999999999998</v>
      </c>
      <c r="AQ7">
        <v>-2.4436</v>
      </c>
      <c r="AR7">
        <v>0.25640000000000002</v>
      </c>
      <c r="AT7">
        <f t="shared" si="1"/>
        <v>-1.2675749999999999</v>
      </c>
      <c r="AU7">
        <v>0.64069821688919959</v>
      </c>
      <c r="AW7">
        <v>8</v>
      </c>
      <c r="AX7">
        <v>-23.263999999999999</v>
      </c>
      <c r="AY7">
        <v>-27.6831</v>
      </c>
      <c r="AZ7">
        <v>-14.2407</v>
      </c>
      <c r="BA7">
        <v>-5.4805999999999999</v>
      </c>
      <c r="BB7">
        <v>-9.8063000000000002</v>
      </c>
      <c r="BC7">
        <v>-18.892900000000001</v>
      </c>
      <c r="BD7">
        <v>-13.445</v>
      </c>
      <c r="BE7">
        <v>3.5529999999999999</v>
      </c>
      <c r="BF7">
        <v>-6.6509999999999998</v>
      </c>
      <c r="BG7">
        <v>-1.754</v>
      </c>
      <c r="BH7">
        <v>-0.151</v>
      </c>
      <c r="BI7">
        <v>3.9889999999999999</v>
      </c>
      <c r="BJ7">
        <v>-3.7709999999999999</v>
      </c>
      <c r="BK7">
        <v>-3.742</v>
      </c>
      <c r="BM7">
        <f t="shared" si="2"/>
        <v>-8.667114285714284</v>
      </c>
      <c r="BN7">
        <v>2.596177792783565</v>
      </c>
      <c r="BP7">
        <v>8</v>
      </c>
      <c r="BQ7">
        <v>-2.95</v>
      </c>
      <c r="BR7">
        <v>-12.4961</v>
      </c>
      <c r="BS7">
        <v>-5.0252999999999997</v>
      </c>
      <c r="BT7">
        <v>-2.0952999999999999</v>
      </c>
      <c r="BU7">
        <v>-21.024000000000001</v>
      </c>
      <c r="BV7">
        <v>-5.1950000000000003</v>
      </c>
      <c r="BW7">
        <v>20.164000000000001</v>
      </c>
      <c r="BX7">
        <v>-7.2736999999999998</v>
      </c>
      <c r="BY7">
        <v>2.5364</v>
      </c>
      <c r="BZ7">
        <v>-6.17</v>
      </c>
      <c r="CA7">
        <v>-4.7510000000000003</v>
      </c>
      <c r="CB7">
        <v>-5.2</v>
      </c>
      <c r="CD7">
        <f t="shared" si="3"/>
        <v>-4.123333333333334</v>
      </c>
      <c r="CE7">
        <v>2.7703528364969814</v>
      </c>
      <c r="CG7">
        <v>8</v>
      </c>
      <c r="CH7">
        <v>0.1033</v>
      </c>
      <c r="CI7">
        <v>-4.1524000000000001</v>
      </c>
      <c r="CJ7">
        <v>-13.891</v>
      </c>
      <c r="CK7">
        <v>-5.8554000000000004</v>
      </c>
      <c r="CL7">
        <v>-9.9100999999999999</v>
      </c>
      <c r="CM7">
        <v>-1.8581000000000001</v>
      </c>
      <c r="CN7">
        <v>-8.0866000000000007</v>
      </c>
      <c r="CO7">
        <v>-3.6421000000000001</v>
      </c>
      <c r="CP7">
        <v>-4.3776999999999999</v>
      </c>
      <c r="CQ7">
        <v>-15.432399999999999</v>
      </c>
      <c r="CR7">
        <v>-8.9039000000000001</v>
      </c>
      <c r="CS7">
        <v>-11.1143</v>
      </c>
      <c r="CT7">
        <v>-11.2126</v>
      </c>
      <c r="CU7">
        <v>-13.9877</v>
      </c>
      <c r="CV7">
        <v>-14.9329</v>
      </c>
      <c r="CW7">
        <v>-14.7011</v>
      </c>
      <c r="CY7">
        <f t="shared" si="4"/>
        <v>-8.872187499999999</v>
      </c>
      <c r="CZ7">
        <v>1.2681847924256093</v>
      </c>
    </row>
    <row r="8" spans="1:104">
      <c r="C8">
        <v>9</v>
      </c>
      <c r="D8">
        <v>-21.457000000000001</v>
      </c>
      <c r="E8">
        <v>-7.5064000000000002</v>
      </c>
      <c r="F8">
        <v>-2.5399999999999999E-2</v>
      </c>
      <c r="G8">
        <v>-16.187000000000001</v>
      </c>
      <c r="H8">
        <v>-21.209</v>
      </c>
      <c r="I8">
        <v>-9.7794000000000008</v>
      </c>
      <c r="J8">
        <v>-12.706</v>
      </c>
      <c r="K8">
        <v>-18.776</v>
      </c>
      <c r="L8">
        <v>-16.083100000000002</v>
      </c>
      <c r="M8">
        <v>-10.6264</v>
      </c>
      <c r="N8">
        <v>-17.973600000000001</v>
      </c>
      <c r="O8">
        <v>-20.155100000000001</v>
      </c>
      <c r="P8">
        <v>-16.733899999999998</v>
      </c>
      <c r="Q8">
        <v>-6.1336000000000004</v>
      </c>
      <c r="R8">
        <v>-18.731999999999999</v>
      </c>
      <c r="S8">
        <v>6.7859999999999996</v>
      </c>
      <c r="T8">
        <v>-20.140999999999998</v>
      </c>
      <c r="U8">
        <v>-14.745100000000001</v>
      </c>
      <c r="V8">
        <v>-14.179</v>
      </c>
      <c r="W8">
        <v>-7.0396000000000001</v>
      </c>
      <c r="Y8">
        <f t="shared" si="0"/>
        <v>-13.17013</v>
      </c>
      <c r="Z8">
        <v>1.6688206953462041</v>
      </c>
      <c r="AB8">
        <v>9</v>
      </c>
      <c r="AC8">
        <v>3.2210000000000001</v>
      </c>
      <c r="AD8">
        <v>0.92369999999999997</v>
      </c>
      <c r="AE8">
        <v>1.7396</v>
      </c>
      <c r="AF8">
        <v>-1.1229</v>
      </c>
      <c r="AG8">
        <v>1.1000000000000001</v>
      </c>
      <c r="AH8">
        <v>0.95569999999999999</v>
      </c>
      <c r="AI8">
        <v>-0.79810000000000003</v>
      </c>
      <c r="AJ8">
        <v>-9.1683000000000003</v>
      </c>
      <c r="AK8">
        <v>-4.2110000000000003</v>
      </c>
      <c r="AL8">
        <v>-2.9436</v>
      </c>
      <c r="AM8">
        <v>-5.6791</v>
      </c>
      <c r="AN8">
        <v>2.7517</v>
      </c>
      <c r="AO8">
        <v>-1.4850000000000001</v>
      </c>
      <c r="AP8">
        <v>-5.0026999999999999</v>
      </c>
      <c r="AQ8">
        <v>2.6204000000000001</v>
      </c>
      <c r="AR8">
        <v>-3.6135999999999999</v>
      </c>
      <c r="AT8">
        <f t="shared" si="1"/>
        <v>-1.2945125000000002</v>
      </c>
      <c r="AU8">
        <v>0.88717526809696223</v>
      </c>
      <c r="AW8">
        <v>9</v>
      </c>
      <c r="AX8">
        <v>-41.38</v>
      </c>
      <c r="AY8">
        <v>-10.7401</v>
      </c>
      <c r="AZ8">
        <v>-11.912699999999999</v>
      </c>
      <c r="BA8">
        <v>-19.5976</v>
      </c>
      <c r="BB8">
        <v>-14.1533</v>
      </c>
      <c r="BC8">
        <v>-18.564900000000002</v>
      </c>
      <c r="BD8">
        <v>-4.7030000000000003</v>
      </c>
      <c r="BE8">
        <v>-6.0949999999999998</v>
      </c>
      <c r="BF8">
        <v>-1.073</v>
      </c>
      <c r="BG8">
        <v>-5.0010000000000003</v>
      </c>
      <c r="BH8">
        <v>-7.7160000000000002</v>
      </c>
      <c r="BI8">
        <v>0.40300000000000002</v>
      </c>
      <c r="BJ8">
        <v>-9.0530000000000008</v>
      </c>
      <c r="BK8">
        <v>3.9820000000000002</v>
      </c>
      <c r="BM8">
        <f t="shared" si="2"/>
        <v>-10.400328571428574</v>
      </c>
      <c r="BN8">
        <v>2.9901017922036375</v>
      </c>
      <c r="BP8">
        <v>9</v>
      </c>
      <c r="BQ8">
        <v>-11.983000000000001</v>
      </c>
      <c r="BR8">
        <v>-10.4901</v>
      </c>
      <c r="BS8">
        <v>-6.8872999999999998</v>
      </c>
      <c r="BT8">
        <v>-11.2803</v>
      </c>
      <c r="BU8">
        <v>-20.649000000000001</v>
      </c>
      <c r="BV8">
        <v>-5.94</v>
      </c>
      <c r="BW8">
        <v>-2.9340000000000002</v>
      </c>
      <c r="BX8">
        <v>-7.6326999999999998</v>
      </c>
      <c r="BY8">
        <v>10.5504</v>
      </c>
      <c r="BZ8">
        <v>-5.4640000000000004</v>
      </c>
      <c r="CA8">
        <v>-8.7539999999999996</v>
      </c>
      <c r="CB8">
        <v>-9.51</v>
      </c>
      <c r="CD8">
        <f t="shared" si="3"/>
        <v>-7.5811666666666682</v>
      </c>
      <c r="CE8">
        <v>2.0878356534841513</v>
      </c>
      <c r="CG8">
        <v>9</v>
      </c>
      <c r="CH8">
        <v>-6.4667000000000003</v>
      </c>
      <c r="CI8">
        <v>-10.9244</v>
      </c>
      <c r="CJ8">
        <v>-17.585000000000001</v>
      </c>
      <c r="CK8">
        <v>-11.195399999999999</v>
      </c>
      <c r="CL8">
        <v>-6.2031000000000001</v>
      </c>
      <c r="CM8">
        <v>-7.7301000000000002</v>
      </c>
      <c r="CN8">
        <v>-8.2805999999999997</v>
      </c>
      <c r="CO8">
        <v>6.2778999999999998</v>
      </c>
      <c r="CP8">
        <v>-2.4026999999999998</v>
      </c>
      <c r="CQ8">
        <v>3.5806</v>
      </c>
      <c r="CR8">
        <v>-3.6678999999999999</v>
      </c>
      <c r="CS8">
        <v>-12.5053</v>
      </c>
      <c r="CT8">
        <v>-3.8035999999999999</v>
      </c>
      <c r="CU8">
        <v>-6.5787000000000004</v>
      </c>
      <c r="CV8">
        <v>-7.0769000000000002</v>
      </c>
      <c r="CW8">
        <v>-11.3111</v>
      </c>
      <c r="CY8">
        <f t="shared" si="4"/>
        <v>-6.6170624999999994</v>
      </c>
      <c r="CZ8">
        <v>1.4798293515885257</v>
      </c>
    </row>
    <row r="9" spans="1:104">
      <c r="C9">
        <v>10</v>
      </c>
      <c r="D9">
        <v>-37.384999999999998</v>
      </c>
      <c r="E9">
        <v>-22.8584</v>
      </c>
      <c r="F9">
        <v>-23.426400000000001</v>
      </c>
      <c r="G9">
        <v>-23.981000000000002</v>
      </c>
      <c r="H9">
        <v>-45.418999999999997</v>
      </c>
      <c r="I9">
        <v>-10.555400000000001</v>
      </c>
      <c r="J9">
        <v>-36.332999999999998</v>
      </c>
      <c r="K9">
        <v>-22.323</v>
      </c>
      <c r="L9">
        <v>-22.926100000000002</v>
      </c>
      <c r="M9">
        <v>-25.7804</v>
      </c>
      <c r="N9">
        <v>-27.0396</v>
      </c>
      <c r="O9">
        <v>-33.350099999999998</v>
      </c>
      <c r="P9">
        <v>-7.9259000000000004</v>
      </c>
      <c r="Q9">
        <v>-23.6936</v>
      </c>
      <c r="R9">
        <v>-16.946000000000002</v>
      </c>
      <c r="S9">
        <v>-14.249000000000001</v>
      </c>
      <c r="T9">
        <v>-26.338000000000001</v>
      </c>
      <c r="U9">
        <v>-6.4701000000000004</v>
      </c>
      <c r="V9">
        <v>-5.68</v>
      </c>
      <c r="W9">
        <v>-22.176600000000001</v>
      </c>
      <c r="Y9">
        <f t="shared" si="0"/>
        <v>-22.742830000000005</v>
      </c>
      <c r="Z9">
        <v>2.3506081583630958</v>
      </c>
      <c r="AB9">
        <v>10</v>
      </c>
      <c r="AC9">
        <v>3.2869999999999999</v>
      </c>
      <c r="AD9">
        <v>-8.0032999999999994</v>
      </c>
      <c r="AE9">
        <v>-5.6334</v>
      </c>
      <c r="AF9">
        <v>-7.2248999999999999</v>
      </c>
      <c r="AG9">
        <v>3.5960000000000001</v>
      </c>
      <c r="AH9">
        <v>-1.1133</v>
      </c>
      <c r="AI9">
        <v>1.3969</v>
      </c>
      <c r="AJ9">
        <v>-7.0483000000000002</v>
      </c>
      <c r="AK9">
        <v>-5.6020000000000003</v>
      </c>
      <c r="AL9">
        <v>-0.68959999999999999</v>
      </c>
      <c r="AM9">
        <v>-6.0071000000000003</v>
      </c>
      <c r="AN9">
        <v>0.52569999999999995</v>
      </c>
      <c r="AO9">
        <v>1.4419999999999999</v>
      </c>
      <c r="AP9">
        <v>-0.53869999999999996</v>
      </c>
      <c r="AQ9">
        <v>-6.4935999999999998</v>
      </c>
      <c r="AR9">
        <v>-0.91359999999999997</v>
      </c>
      <c r="AT9">
        <f t="shared" si="1"/>
        <v>-2.4387624999999997</v>
      </c>
      <c r="AU9">
        <v>1.0062755193813722</v>
      </c>
      <c r="AW9">
        <v>10</v>
      </c>
      <c r="AX9">
        <v>-55.243000000000002</v>
      </c>
      <c r="AY9">
        <v>-37.4071</v>
      </c>
      <c r="AZ9">
        <v>-28.701699999999999</v>
      </c>
      <c r="BA9">
        <v>-12.7006</v>
      </c>
      <c r="BB9">
        <v>-6.7702999999999998</v>
      </c>
      <c r="BC9">
        <v>-22.274899999999999</v>
      </c>
      <c r="BD9">
        <v>-0.95199999999999996</v>
      </c>
      <c r="BE9">
        <v>-2.367</v>
      </c>
      <c r="BF9">
        <v>1.897</v>
      </c>
      <c r="BG9">
        <v>-0.105</v>
      </c>
      <c r="BH9">
        <v>-1.46</v>
      </c>
      <c r="BI9">
        <v>-0.72499999999999998</v>
      </c>
      <c r="BJ9">
        <v>-1.881</v>
      </c>
      <c r="BK9">
        <v>-5.2720000000000002</v>
      </c>
      <c r="BM9">
        <f t="shared" si="2"/>
        <v>-12.425899999999999</v>
      </c>
      <c r="BN9">
        <v>4.6056864401221773</v>
      </c>
      <c r="BP9">
        <v>10</v>
      </c>
      <c r="BQ9">
        <v>-4.88</v>
      </c>
      <c r="BR9">
        <v>-16.981100000000001</v>
      </c>
      <c r="BS9">
        <v>-22.017299999999999</v>
      </c>
      <c r="BT9">
        <v>1.1797</v>
      </c>
      <c r="BU9">
        <v>-15.782</v>
      </c>
      <c r="BV9">
        <v>-12.3</v>
      </c>
      <c r="BW9">
        <v>-13.371</v>
      </c>
      <c r="BX9">
        <v>-30.494700000000002</v>
      </c>
      <c r="BY9">
        <v>-2.2755999999999998</v>
      </c>
      <c r="BZ9">
        <v>-1.57</v>
      </c>
      <c r="CA9">
        <v>-8.3350000000000009</v>
      </c>
      <c r="CB9">
        <v>-12.351000000000001</v>
      </c>
      <c r="CD9">
        <f t="shared" si="3"/>
        <v>-11.598166666666666</v>
      </c>
      <c r="CE9">
        <v>2.6441047673087854</v>
      </c>
      <c r="CG9">
        <v>10</v>
      </c>
      <c r="CH9">
        <v>-10.3207</v>
      </c>
      <c r="CI9">
        <v>-16.334399999999999</v>
      </c>
      <c r="CJ9">
        <v>-27.454000000000001</v>
      </c>
      <c r="CK9">
        <v>-32.8294</v>
      </c>
      <c r="CL9">
        <v>-15.004099999999999</v>
      </c>
      <c r="CM9">
        <v>-8.9001000000000001</v>
      </c>
      <c r="CN9">
        <v>-7.7755999999999998</v>
      </c>
      <c r="CO9">
        <v>-9.2690999999999999</v>
      </c>
      <c r="CP9">
        <v>-7.3087</v>
      </c>
      <c r="CQ9">
        <v>-9.4334000000000007</v>
      </c>
      <c r="CR9">
        <v>-13.3079</v>
      </c>
      <c r="CS9">
        <v>-6.0602999999999998</v>
      </c>
      <c r="CT9">
        <v>-32.954599999999999</v>
      </c>
      <c r="CU9">
        <v>-1.6327</v>
      </c>
      <c r="CV9">
        <v>-9.0629000000000008</v>
      </c>
      <c r="CW9">
        <v>-35.168100000000003</v>
      </c>
      <c r="CY9">
        <f t="shared" si="4"/>
        <v>-15.176</v>
      </c>
      <c r="CZ9">
        <v>2.6882404386357748</v>
      </c>
    </row>
    <row r="10" spans="1:104">
      <c r="C10">
        <v>11</v>
      </c>
      <c r="D10">
        <v>208.84299999999999</v>
      </c>
      <c r="E10">
        <v>136.92760000000001</v>
      </c>
      <c r="F10">
        <v>276.51859999999999</v>
      </c>
      <c r="G10">
        <v>119.291</v>
      </c>
      <c r="H10">
        <v>385.22899999999998</v>
      </c>
      <c r="I10">
        <v>510.3836</v>
      </c>
      <c r="J10">
        <v>541.70100000000002</v>
      </c>
      <c r="K10">
        <v>628.53</v>
      </c>
      <c r="L10">
        <v>189.8809</v>
      </c>
      <c r="M10">
        <v>104.1016</v>
      </c>
      <c r="N10">
        <v>195.1284</v>
      </c>
      <c r="O10">
        <v>147.1609</v>
      </c>
      <c r="P10">
        <v>113.4721</v>
      </c>
      <c r="Q10">
        <v>152.7304</v>
      </c>
      <c r="R10">
        <v>68</v>
      </c>
      <c r="S10">
        <v>261.66300000000001</v>
      </c>
      <c r="T10">
        <v>16.759</v>
      </c>
      <c r="Y10">
        <f t="shared" si="0"/>
        <v>238.60706470588232</v>
      </c>
      <c r="Z10">
        <v>39.479890171117482</v>
      </c>
      <c r="AB10">
        <v>11</v>
      </c>
      <c r="AC10">
        <v>395.92899999999997</v>
      </c>
      <c r="AD10">
        <v>618.95069999999998</v>
      </c>
      <c r="AE10">
        <v>683.46759999999995</v>
      </c>
      <c r="AF10">
        <v>668.60109999999997</v>
      </c>
      <c r="AG10">
        <v>1613.9380000000001</v>
      </c>
      <c r="AH10">
        <v>727.31769999999995</v>
      </c>
      <c r="AI10">
        <v>414.67689999999999</v>
      </c>
      <c r="AJ10">
        <v>342.60669999999999</v>
      </c>
      <c r="AK10">
        <v>638.70600000000002</v>
      </c>
      <c r="AL10">
        <v>430.24439999999998</v>
      </c>
      <c r="AM10">
        <v>936.16589999999997</v>
      </c>
      <c r="AN10">
        <v>673.59069999999997</v>
      </c>
      <c r="AO10">
        <v>936.73500000000001</v>
      </c>
      <c r="AP10">
        <v>425.34930000000003</v>
      </c>
      <c r="AQ10">
        <v>398.86439999999999</v>
      </c>
      <c r="AR10">
        <v>443.05439999999999</v>
      </c>
      <c r="AT10">
        <f t="shared" si="1"/>
        <v>646.76236250000011</v>
      </c>
      <c r="AU10">
        <v>79.615863765537128</v>
      </c>
      <c r="AW10">
        <v>11</v>
      </c>
      <c r="AX10">
        <v>479.46300000000002</v>
      </c>
      <c r="AY10">
        <v>266.22089999999997</v>
      </c>
      <c r="AZ10">
        <v>228.83029999999999</v>
      </c>
      <c r="BA10">
        <v>495.33139999999997</v>
      </c>
      <c r="BB10">
        <v>435.31569999999999</v>
      </c>
      <c r="BC10">
        <v>50.914099999999998</v>
      </c>
      <c r="BD10">
        <v>1202.952</v>
      </c>
      <c r="BE10">
        <v>1439.49</v>
      </c>
      <c r="BF10">
        <v>1105.56</v>
      </c>
      <c r="BG10">
        <v>968.13599999999997</v>
      </c>
      <c r="BH10">
        <v>417.166</v>
      </c>
      <c r="BI10">
        <v>502.62099999999998</v>
      </c>
      <c r="BJ10">
        <v>559.42499999999995</v>
      </c>
      <c r="BK10">
        <v>959.721</v>
      </c>
      <c r="BM10">
        <f t="shared" si="2"/>
        <v>650.79617142857148</v>
      </c>
      <c r="BN10">
        <v>109.95800696831843</v>
      </c>
      <c r="BP10">
        <v>11</v>
      </c>
      <c r="BQ10">
        <v>112.033</v>
      </c>
      <c r="BR10">
        <v>166.69290000000001</v>
      </c>
      <c r="BS10">
        <v>234.27670000000001</v>
      </c>
      <c r="BT10">
        <v>424.50569999999999</v>
      </c>
      <c r="BU10">
        <v>171.589</v>
      </c>
      <c r="BV10">
        <v>129.34200000000001</v>
      </c>
      <c r="BW10">
        <v>185.68799999999999</v>
      </c>
      <c r="BX10">
        <v>163.26830000000001</v>
      </c>
      <c r="BY10">
        <v>228.8244</v>
      </c>
      <c r="BZ10">
        <v>1004.552</v>
      </c>
      <c r="CA10">
        <v>1030.0550000000001</v>
      </c>
      <c r="CB10">
        <v>888.14400000000001</v>
      </c>
      <c r="CD10">
        <f t="shared" si="3"/>
        <v>394.91425000000004</v>
      </c>
      <c r="CE10">
        <v>103.81176521358151</v>
      </c>
      <c r="CG10">
        <v>11</v>
      </c>
      <c r="CH10">
        <v>549.57029999999997</v>
      </c>
      <c r="CI10">
        <v>469.22059999999999</v>
      </c>
      <c r="CJ10">
        <v>463.56200000000001</v>
      </c>
      <c r="CK10">
        <v>710.89559999999994</v>
      </c>
      <c r="CL10">
        <v>424.6429</v>
      </c>
      <c r="CM10">
        <v>828.28890000000001</v>
      </c>
      <c r="CN10">
        <v>280.36239999999998</v>
      </c>
      <c r="CO10">
        <v>303.4049</v>
      </c>
      <c r="CP10">
        <v>891.57929999999999</v>
      </c>
      <c r="CQ10">
        <v>668.09960000000001</v>
      </c>
      <c r="CR10">
        <v>316.58109999999999</v>
      </c>
      <c r="CS10">
        <v>706.81569999999999</v>
      </c>
      <c r="CT10">
        <v>1203.6669999999999</v>
      </c>
      <c r="CU10">
        <v>574.78830000000005</v>
      </c>
      <c r="CV10">
        <v>1042.2639999999999</v>
      </c>
      <c r="CW10">
        <v>558.5009</v>
      </c>
      <c r="CY10">
        <f t="shared" si="4"/>
        <v>624.51521875000003</v>
      </c>
      <c r="CZ10">
        <v>66.386099949477469</v>
      </c>
    </row>
    <row r="11" spans="1:104">
      <c r="C11">
        <v>13</v>
      </c>
      <c r="D11">
        <v>466.096</v>
      </c>
      <c r="E11">
        <v>273.73059999999998</v>
      </c>
      <c r="F11">
        <v>599.59559999999999</v>
      </c>
      <c r="G11">
        <v>308.80200000000002</v>
      </c>
      <c r="H11">
        <v>837.28399999999999</v>
      </c>
      <c r="I11">
        <v>901.28959999999995</v>
      </c>
      <c r="J11">
        <v>1061.8209999999999</v>
      </c>
      <c r="K11">
        <v>1172.1769999999999</v>
      </c>
      <c r="L11">
        <v>404.0539</v>
      </c>
      <c r="M11">
        <v>271.59960000000001</v>
      </c>
      <c r="N11">
        <v>404.03440000000001</v>
      </c>
      <c r="O11">
        <v>316.26589999999999</v>
      </c>
      <c r="P11">
        <v>305.76010000000002</v>
      </c>
      <c r="Q11">
        <v>350.85039999999998</v>
      </c>
      <c r="R11">
        <v>141.322</v>
      </c>
      <c r="S11">
        <v>442.77499999999998</v>
      </c>
      <c r="T11">
        <v>106.264</v>
      </c>
      <c r="Y11">
        <f t="shared" si="0"/>
        <v>491.9835941176471</v>
      </c>
      <c r="Z11">
        <v>70.517214434291418</v>
      </c>
      <c r="AB11">
        <v>13</v>
      </c>
      <c r="AC11">
        <v>565.58600000000001</v>
      </c>
      <c r="AD11">
        <v>829.10170000000005</v>
      </c>
      <c r="AE11">
        <v>905.91060000000004</v>
      </c>
      <c r="AF11">
        <v>829.36310000000003</v>
      </c>
      <c r="AG11">
        <v>1691.8019999999999</v>
      </c>
      <c r="AH11">
        <v>879.0557</v>
      </c>
      <c r="AI11">
        <v>605.11289999999997</v>
      </c>
      <c r="AJ11">
        <v>482.22370000000001</v>
      </c>
      <c r="AK11">
        <v>700.65899999999999</v>
      </c>
      <c r="AL11">
        <v>612.78039999999999</v>
      </c>
      <c r="AM11">
        <v>1162.893</v>
      </c>
      <c r="AN11">
        <v>776.77470000000005</v>
      </c>
      <c r="AO11">
        <v>1060.971</v>
      </c>
      <c r="AP11">
        <v>579.52930000000003</v>
      </c>
      <c r="AQ11">
        <v>494.4074</v>
      </c>
      <c r="AR11">
        <v>543.30539999999996</v>
      </c>
      <c r="AT11">
        <f t="shared" si="1"/>
        <v>794.96724374999985</v>
      </c>
      <c r="AU11">
        <v>78.026087909150704</v>
      </c>
      <c r="AW11">
        <v>13</v>
      </c>
      <c r="AX11">
        <v>1168.5509999999999</v>
      </c>
      <c r="AY11">
        <v>449.09989999999999</v>
      </c>
      <c r="AZ11">
        <v>368.08730000000003</v>
      </c>
      <c r="BA11">
        <v>921.66340000000002</v>
      </c>
      <c r="BB11">
        <v>997.08669999999995</v>
      </c>
      <c r="BC11">
        <v>104.2811</v>
      </c>
      <c r="BD11">
        <v>1479.598</v>
      </c>
      <c r="BE11">
        <v>2233.183</v>
      </c>
      <c r="BF11">
        <v>1466.681</v>
      </c>
      <c r="BG11">
        <v>1220.903</v>
      </c>
      <c r="BH11">
        <v>731.41700000000003</v>
      </c>
      <c r="BI11">
        <v>673.97400000000005</v>
      </c>
      <c r="BJ11">
        <v>747.23900000000003</v>
      </c>
      <c r="BK11">
        <v>1177.683</v>
      </c>
      <c r="BM11">
        <f t="shared" si="2"/>
        <v>981.38909999999976</v>
      </c>
      <c r="BN11">
        <v>144.99062789511956</v>
      </c>
      <c r="BP11">
        <v>13</v>
      </c>
      <c r="BQ11">
        <v>239.84700000000001</v>
      </c>
      <c r="BR11">
        <v>335.16390000000001</v>
      </c>
      <c r="BS11">
        <v>454.9187</v>
      </c>
      <c r="BT11">
        <v>891.23770000000002</v>
      </c>
      <c r="BU11">
        <v>340.673</v>
      </c>
      <c r="BV11">
        <v>267.74900000000002</v>
      </c>
      <c r="BW11">
        <v>412.55900000000003</v>
      </c>
      <c r="BX11">
        <v>314.07130000000001</v>
      </c>
      <c r="BY11">
        <v>530.10640000000001</v>
      </c>
      <c r="BZ11">
        <v>1314.1379999999999</v>
      </c>
      <c r="CA11">
        <v>1123.7850000000001</v>
      </c>
      <c r="CB11">
        <v>990.077</v>
      </c>
      <c r="CD11">
        <f t="shared" si="3"/>
        <v>601.19383333333337</v>
      </c>
      <c r="CE11">
        <v>108.06909904892453</v>
      </c>
      <c r="CG11">
        <v>13</v>
      </c>
      <c r="CH11">
        <v>933.97730000000001</v>
      </c>
      <c r="CI11">
        <v>878.67060000000004</v>
      </c>
      <c r="CJ11">
        <v>810.72</v>
      </c>
      <c r="CK11">
        <v>1183.1600000000001</v>
      </c>
      <c r="CL11">
        <v>850.11590000000001</v>
      </c>
      <c r="CM11">
        <v>1227.9169999999999</v>
      </c>
      <c r="CN11">
        <v>577.19839999999999</v>
      </c>
      <c r="CO11">
        <v>577.69889999999998</v>
      </c>
      <c r="CP11">
        <v>1658.672</v>
      </c>
      <c r="CQ11">
        <v>1294.26</v>
      </c>
      <c r="CR11">
        <v>624.95709999999997</v>
      </c>
      <c r="CS11">
        <v>1252.4110000000001</v>
      </c>
      <c r="CT11">
        <v>1801.1959999999999</v>
      </c>
      <c r="CU11">
        <v>995.77729999999997</v>
      </c>
      <c r="CV11">
        <v>1584.991</v>
      </c>
      <c r="CW11">
        <v>1097.72</v>
      </c>
      <c r="CY11">
        <f t="shared" si="4"/>
        <v>1084.3401562500001</v>
      </c>
      <c r="CZ11">
        <v>94.088958754967209</v>
      </c>
    </row>
    <row r="12" spans="1:104">
      <c r="C12">
        <v>15</v>
      </c>
      <c r="D12">
        <v>590.19600000000003</v>
      </c>
      <c r="E12">
        <v>352.86759999999998</v>
      </c>
      <c r="F12">
        <v>715.02359999999999</v>
      </c>
      <c r="G12">
        <v>360.05</v>
      </c>
      <c r="H12">
        <v>711.52300000000002</v>
      </c>
      <c r="I12">
        <v>903.68359999999996</v>
      </c>
      <c r="J12">
        <v>961.17100000000005</v>
      </c>
      <c r="K12">
        <v>1031.1020000000001</v>
      </c>
      <c r="L12">
        <v>446.4049</v>
      </c>
      <c r="M12">
        <v>293.48259999999999</v>
      </c>
      <c r="N12">
        <v>418.4144</v>
      </c>
      <c r="O12">
        <v>358.01690000000002</v>
      </c>
      <c r="P12">
        <v>374.7011</v>
      </c>
      <c r="Q12">
        <v>434.39940000000001</v>
      </c>
      <c r="R12">
        <v>169.32</v>
      </c>
      <c r="S12">
        <v>487.21800000000002</v>
      </c>
      <c r="T12">
        <v>88.474000000000004</v>
      </c>
      <c r="Y12">
        <f t="shared" si="0"/>
        <v>511.53224117647056</v>
      </c>
      <c r="Z12">
        <v>60.389382821910452</v>
      </c>
      <c r="AB12">
        <v>15</v>
      </c>
      <c r="AC12">
        <v>598.99400000000003</v>
      </c>
      <c r="AD12">
        <v>838.98869999999999</v>
      </c>
      <c r="AE12">
        <v>855.35260000000005</v>
      </c>
      <c r="AF12">
        <v>791.44410000000005</v>
      </c>
      <c r="AG12">
        <v>1722.558</v>
      </c>
      <c r="AH12">
        <v>860.91470000000004</v>
      </c>
      <c r="AI12">
        <v>618.23889999999994</v>
      </c>
      <c r="AJ12">
        <v>484.87369999999999</v>
      </c>
      <c r="AK12">
        <v>713.298</v>
      </c>
      <c r="AL12">
        <v>650.39739999999995</v>
      </c>
      <c r="AM12">
        <v>1146.019</v>
      </c>
      <c r="AN12">
        <v>790.77070000000003</v>
      </c>
      <c r="AO12">
        <v>1070.9179999999999</v>
      </c>
      <c r="AP12">
        <v>594.88729999999998</v>
      </c>
      <c r="AQ12">
        <v>485.26339999999999</v>
      </c>
      <c r="AR12">
        <v>564.1644</v>
      </c>
      <c r="AT12">
        <f t="shared" si="1"/>
        <v>799.19268124999996</v>
      </c>
      <c r="AU12">
        <v>77.783717390640504</v>
      </c>
      <c r="AW12">
        <v>15</v>
      </c>
      <c r="AX12">
        <v>1252.0419999999999</v>
      </c>
      <c r="AY12">
        <v>353.52890000000002</v>
      </c>
      <c r="AZ12">
        <v>412.21929999999998</v>
      </c>
      <c r="BA12">
        <v>885.00440000000003</v>
      </c>
      <c r="BB12">
        <v>1108.7349999999999</v>
      </c>
      <c r="BC12">
        <v>175.18610000000001</v>
      </c>
      <c r="BD12">
        <v>1474.1510000000001</v>
      </c>
      <c r="BE12">
        <v>2285.17</v>
      </c>
      <c r="BF12">
        <v>1493.05</v>
      </c>
      <c r="BG12">
        <v>1239.7819999999999</v>
      </c>
      <c r="BH12">
        <v>815.62900000000002</v>
      </c>
      <c r="BI12">
        <v>687.31799999999998</v>
      </c>
      <c r="BJ12">
        <v>784.00900000000001</v>
      </c>
      <c r="BK12">
        <v>1263.0340000000001</v>
      </c>
      <c r="BM12">
        <f t="shared" si="2"/>
        <v>1016.34705</v>
      </c>
      <c r="BN12">
        <v>147.38073597379758</v>
      </c>
      <c r="BP12">
        <v>15</v>
      </c>
      <c r="BQ12">
        <v>336.339</v>
      </c>
      <c r="BR12">
        <v>431.39089999999999</v>
      </c>
      <c r="BS12">
        <v>549.94470000000001</v>
      </c>
      <c r="BT12">
        <v>848.31769999999995</v>
      </c>
      <c r="BU12">
        <v>430.91899999999998</v>
      </c>
      <c r="BV12">
        <v>321.87900000000002</v>
      </c>
      <c r="BW12">
        <v>526.08500000000004</v>
      </c>
      <c r="BX12">
        <v>426.34829999999999</v>
      </c>
      <c r="BY12">
        <v>642.95439999999996</v>
      </c>
      <c r="BZ12">
        <v>1242.049</v>
      </c>
      <c r="CA12">
        <v>1003.7380000000001</v>
      </c>
      <c r="CB12">
        <v>866.19600000000003</v>
      </c>
      <c r="CD12">
        <f t="shared" si="3"/>
        <v>635.51341666666667</v>
      </c>
      <c r="CE12">
        <v>84.228838221517961</v>
      </c>
      <c r="CG12">
        <v>15</v>
      </c>
      <c r="CH12">
        <v>1167.5619999999999</v>
      </c>
      <c r="CI12">
        <v>1057.635</v>
      </c>
      <c r="CJ12">
        <v>885.13199999999995</v>
      </c>
      <c r="CK12">
        <v>1232.2729999999999</v>
      </c>
      <c r="CL12">
        <v>1116.704</v>
      </c>
      <c r="CM12">
        <v>1264.675</v>
      </c>
      <c r="CN12">
        <v>770.33140000000003</v>
      </c>
      <c r="CO12">
        <v>738.07389999999998</v>
      </c>
      <c r="CP12">
        <v>1564.403</v>
      </c>
      <c r="CQ12">
        <v>1190.2629999999999</v>
      </c>
      <c r="CR12">
        <v>760.61410000000001</v>
      </c>
      <c r="CS12">
        <v>1353.204</v>
      </c>
      <c r="CT12">
        <v>1762.874</v>
      </c>
      <c r="CU12">
        <v>1058.422</v>
      </c>
      <c r="CV12">
        <v>1538.028</v>
      </c>
      <c r="CW12">
        <v>1231.259</v>
      </c>
      <c r="CY12">
        <f t="shared" si="4"/>
        <v>1168.2158374999999</v>
      </c>
      <c r="CZ12">
        <v>74.048939737929459</v>
      </c>
    </row>
    <row r="13" spans="1:104">
      <c r="C13">
        <v>17</v>
      </c>
      <c r="D13">
        <v>621.29100000000005</v>
      </c>
      <c r="E13">
        <v>375.02960000000002</v>
      </c>
      <c r="F13">
        <v>641.04359999999997</v>
      </c>
      <c r="G13">
        <v>388.233</v>
      </c>
      <c r="H13">
        <v>718.44299999999998</v>
      </c>
      <c r="I13">
        <v>901.62860000000001</v>
      </c>
      <c r="J13">
        <v>960.95899999999995</v>
      </c>
      <c r="K13">
        <v>1007.273</v>
      </c>
      <c r="L13">
        <v>397.5609</v>
      </c>
      <c r="M13">
        <v>288.4366</v>
      </c>
      <c r="N13">
        <v>426.79539999999997</v>
      </c>
      <c r="O13">
        <v>327.73289999999997</v>
      </c>
      <c r="P13">
        <v>423.58109999999999</v>
      </c>
      <c r="Q13">
        <v>414.58440000000002</v>
      </c>
      <c r="R13">
        <v>180.85499999999999</v>
      </c>
      <c r="S13">
        <v>432.822</v>
      </c>
      <c r="T13">
        <v>132.404</v>
      </c>
      <c r="Y13">
        <f t="shared" si="0"/>
        <v>508.15724117647056</v>
      </c>
      <c r="Z13">
        <v>58.237972615065559</v>
      </c>
      <c r="AB13">
        <v>17</v>
      </c>
      <c r="AC13">
        <v>565.92700000000002</v>
      </c>
      <c r="AD13">
        <v>833.54970000000003</v>
      </c>
      <c r="AE13">
        <v>942.95759999999996</v>
      </c>
      <c r="AF13">
        <v>791.7491</v>
      </c>
      <c r="AG13">
        <v>1277.31</v>
      </c>
      <c r="AH13">
        <v>443.3467</v>
      </c>
      <c r="AI13">
        <v>616.99289999999996</v>
      </c>
      <c r="AJ13">
        <v>472.33269999999999</v>
      </c>
      <c r="AK13">
        <v>697.09400000000005</v>
      </c>
      <c r="AL13">
        <v>647.96040000000005</v>
      </c>
      <c r="AM13">
        <v>1034.3340000000001</v>
      </c>
      <c r="AN13">
        <v>732.74570000000006</v>
      </c>
      <c r="AO13">
        <v>1032.3409999999999</v>
      </c>
      <c r="AP13">
        <v>646.57929999999999</v>
      </c>
      <c r="AQ13">
        <v>503.11439999999999</v>
      </c>
      <c r="AR13">
        <v>538.47940000000006</v>
      </c>
      <c r="AT13">
        <f t="shared" si="1"/>
        <v>736.05086874999995</v>
      </c>
      <c r="AU13">
        <v>58.951544272112301</v>
      </c>
      <c r="AW13">
        <v>17</v>
      </c>
      <c r="AX13">
        <v>1055.952</v>
      </c>
      <c r="AY13">
        <v>297.82190000000003</v>
      </c>
      <c r="AZ13">
        <v>435.21429999999998</v>
      </c>
      <c r="BA13">
        <v>803.35839999999996</v>
      </c>
      <c r="BB13">
        <v>1114.0899999999999</v>
      </c>
      <c r="BC13">
        <v>211.1121</v>
      </c>
      <c r="BD13">
        <v>1433.9770000000001</v>
      </c>
      <c r="BE13">
        <v>2133.174</v>
      </c>
      <c r="BF13">
        <v>1401.91</v>
      </c>
      <c r="BG13">
        <v>1246.8579999999999</v>
      </c>
      <c r="BH13">
        <v>943.54700000000003</v>
      </c>
      <c r="BI13">
        <v>741.45100000000002</v>
      </c>
      <c r="BJ13">
        <v>799.48699999999997</v>
      </c>
      <c r="BK13">
        <v>1254.0429999999999</v>
      </c>
      <c r="BM13">
        <f t="shared" si="2"/>
        <v>990.85683571428569</v>
      </c>
      <c r="BN13">
        <v>135.82660054048333</v>
      </c>
      <c r="BP13">
        <v>17</v>
      </c>
      <c r="BQ13">
        <v>338.56700000000001</v>
      </c>
      <c r="BR13">
        <v>425.84190000000001</v>
      </c>
      <c r="BS13">
        <v>523.2527</v>
      </c>
      <c r="BT13">
        <v>908.73670000000004</v>
      </c>
      <c r="BU13">
        <v>432.92500000000001</v>
      </c>
      <c r="BV13">
        <v>314.48200000000003</v>
      </c>
      <c r="BW13">
        <v>541.21600000000001</v>
      </c>
      <c r="BX13">
        <v>462.90429999999998</v>
      </c>
      <c r="BY13">
        <v>710.15539999999999</v>
      </c>
      <c r="BZ13">
        <v>1095.489</v>
      </c>
      <c r="CA13">
        <v>847.79600000000005</v>
      </c>
      <c r="CB13">
        <v>750.505</v>
      </c>
      <c r="CD13">
        <f t="shared" si="3"/>
        <v>612.65591666666671</v>
      </c>
      <c r="CE13">
        <v>71.315997399078938</v>
      </c>
      <c r="CG13">
        <v>17</v>
      </c>
      <c r="CH13">
        <v>1035.354</v>
      </c>
      <c r="CI13">
        <v>1013.654</v>
      </c>
      <c r="CJ13">
        <v>856.36900000000003</v>
      </c>
      <c r="CK13">
        <v>1170.4480000000001</v>
      </c>
      <c r="CL13">
        <v>976.74090000000001</v>
      </c>
      <c r="CM13">
        <v>1227.17</v>
      </c>
      <c r="CN13">
        <v>690.13239999999996</v>
      </c>
      <c r="CO13">
        <v>643.96889999999996</v>
      </c>
      <c r="CP13">
        <v>1486.2629999999999</v>
      </c>
      <c r="CQ13">
        <v>1125.425</v>
      </c>
      <c r="CR13">
        <v>826.95510000000002</v>
      </c>
      <c r="CS13">
        <v>1548.7449999999999</v>
      </c>
      <c r="CT13">
        <v>1830.079</v>
      </c>
      <c r="CU13">
        <v>1174.3589999999999</v>
      </c>
      <c r="CV13">
        <v>1534.7270000000001</v>
      </c>
      <c r="CW13">
        <v>1504.8589999999999</v>
      </c>
      <c r="CY13">
        <f t="shared" si="4"/>
        <v>1165.32808125</v>
      </c>
      <c r="CZ13">
        <v>84.955981955286745</v>
      </c>
    </row>
    <row r="14" spans="1:104">
      <c r="C14">
        <v>19</v>
      </c>
      <c r="D14">
        <v>667.33699999999999</v>
      </c>
      <c r="E14">
        <v>399.07260000000002</v>
      </c>
      <c r="F14">
        <v>588.43460000000005</v>
      </c>
      <c r="G14">
        <v>429.27199999999999</v>
      </c>
      <c r="H14">
        <v>592.76</v>
      </c>
      <c r="I14">
        <v>876.39660000000003</v>
      </c>
      <c r="J14">
        <v>838.601</v>
      </c>
      <c r="K14">
        <v>876.31799999999998</v>
      </c>
      <c r="L14">
        <v>397.07690000000002</v>
      </c>
      <c r="M14">
        <v>265.7296</v>
      </c>
      <c r="N14">
        <v>347.70740000000001</v>
      </c>
      <c r="O14">
        <v>331.08789999999999</v>
      </c>
      <c r="P14">
        <v>434.7731</v>
      </c>
      <c r="Q14">
        <v>417.16739999999999</v>
      </c>
      <c r="R14">
        <v>199.358</v>
      </c>
      <c r="S14">
        <v>433.89100000000002</v>
      </c>
      <c r="T14">
        <v>122.599</v>
      </c>
      <c r="Y14">
        <f t="shared" si="0"/>
        <v>483.38718235294118</v>
      </c>
      <c r="Z14">
        <v>50.570727351892529</v>
      </c>
      <c r="AB14">
        <v>19</v>
      </c>
      <c r="AC14">
        <v>532.18200000000002</v>
      </c>
      <c r="AD14">
        <v>811.80970000000002</v>
      </c>
      <c r="AE14">
        <v>872.84860000000003</v>
      </c>
      <c r="AF14">
        <v>808.16210000000001</v>
      </c>
      <c r="AG14">
        <v>1318.9939999999999</v>
      </c>
      <c r="AH14">
        <v>501.48869999999999</v>
      </c>
      <c r="AI14">
        <v>594.19389999999999</v>
      </c>
      <c r="AJ14">
        <v>454.19170000000003</v>
      </c>
      <c r="AK14">
        <v>675.85</v>
      </c>
      <c r="AL14">
        <v>651.67939999999999</v>
      </c>
      <c r="AM14">
        <v>943.46489999999994</v>
      </c>
      <c r="AN14">
        <v>697.31569999999999</v>
      </c>
      <c r="AO14">
        <v>953.18299999999999</v>
      </c>
      <c r="AP14">
        <v>574.08929999999998</v>
      </c>
      <c r="AQ14">
        <v>467.35539999999997</v>
      </c>
      <c r="AR14">
        <v>515.37639999999999</v>
      </c>
      <c r="AT14">
        <f t="shared" si="1"/>
        <v>710.76155000000006</v>
      </c>
      <c r="AU14">
        <v>57.912611534689248</v>
      </c>
      <c r="AW14">
        <v>19</v>
      </c>
      <c r="AX14">
        <v>973.54</v>
      </c>
      <c r="AY14">
        <v>267.7509</v>
      </c>
      <c r="AZ14">
        <v>394.34629999999999</v>
      </c>
      <c r="BA14">
        <v>687.47239999999999</v>
      </c>
      <c r="BB14">
        <v>1038.2170000000001</v>
      </c>
      <c r="BC14">
        <v>221.23410000000001</v>
      </c>
      <c r="BD14">
        <v>1409.7660000000001</v>
      </c>
      <c r="BE14">
        <v>2064.4070000000002</v>
      </c>
      <c r="BF14">
        <v>1303.9269999999999</v>
      </c>
      <c r="BG14">
        <v>1220.251</v>
      </c>
      <c r="BH14">
        <v>894.34799999999996</v>
      </c>
      <c r="BI14">
        <v>617.01300000000003</v>
      </c>
      <c r="BJ14">
        <v>704.44899999999996</v>
      </c>
      <c r="BK14">
        <v>1100.7570000000001</v>
      </c>
      <c r="BM14">
        <f t="shared" si="2"/>
        <v>921.24847857142868</v>
      </c>
      <c r="BN14">
        <v>133.0038983999363</v>
      </c>
      <c r="BP14">
        <v>19</v>
      </c>
      <c r="BQ14">
        <v>333.25599999999997</v>
      </c>
      <c r="BR14">
        <v>429.58690000000001</v>
      </c>
      <c r="BS14">
        <v>514.67169999999999</v>
      </c>
      <c r="BT14">
        <v>879.31970000000001</v>
      </c>
      <c r="BU14">
        <v>523.39700000000005</v>
      </c>
      <c r="BV14">
        <v>385.80500000000001</v>
      </c>
      <c r="BW14">
        <v>487.29199999999997</v>
      </c>
      <c r="BX14">
        <v>438.8313</v>
      </c>
      <c r="BY14">
        <v>603.53039999999999</v>
      </c>
      <c r="BZ14">
        <v>1076.8009999999999</v>
      </c>
      <c r="CA14">
        <v>878.11099999999999</v>
      </c>
      <c r="CB14">
        <v>766.88199999999995</v>
      </c>
      <c r="CD14">
        <f t="shared" si="3"/>
        <v>609.79033333333325</v>
      </c>
      <c r="CE14">
        <v>67.829785882769301</v>
      </c>
      <c r="CG14">
        <v>19</v>
      </c>
      <c r="CH14">
        <v>1035.675</v>
      </c>
      <c r="CI14">
        <v>996.4846</v>
      </c>
      <c r="CJ14">
        <v>841.88099999999997</v>
      </c>
      <c r="CK14">
        <v>1162.127</v>
      </c>
      <c r="CL14">
        <v>961.19090000000006</v>
      </c>
      <c r="CM14">
        <v>1210.386</v>
      </c>
      <c r="CN14">
        <v>701.41039999999998</v>
      </c>
      <c r="CO14">
        <v>672.36389999999994</v>
      </c>
      <c r="CP14">
        <v>1432.2929999999999</v>
      </c>
      <c r="CQ14">
        <v>1065.829</v>
      </c>
      <c r="CR14">
        <v>853.64710000000002</v>
      </c>
      <c r="CS14">
        <v>1673.172</v>
      </c>
      <c r="CT14">
        <v>1875.3420000000001</v>
      </c>
      <c r="CU14">
        <v>1291.201</v>
      </c>
      <c r="CV14">
        <v>1591.626</v>
      </c>
      <c r="CW14">
        <v>1652.095</v>
      </c>
      <c r="CY14">
        <f t="shared" si="4"/>
        <v>1188.5452437500003</v>
      </c>
      <c r="CZ14">
        <v>91.699548837239618</v>
      </c>
    </row>
    <row r="15" spans="1:104">
      <c r="C15">
        <v>21</v>
      </c>
      <c r="D15">
        <v>724.55399999999997</v>
      </c>
      <c r="E15">
        <v>455.08960000000002</v>
      </c>
      <c r="F15">
        <v>564.7636</v>
      </c>
      <c r="G15">
        <v>516.25199999999995</v>
      </c>
      <c r="H15">
        <v>492.858</v>
      </c>
      <c r="I15">
        <v>720.71960000000001</v>
      </c>
      <c r="J15">
        <v>736.35599999999999</v>
      </c>
      <c r="K15">
        <v>776.3</v>
      </c>
      <c r="L15">
        <v>340.61489999999998</v>
      </c>
      <c r="M15">
        <v>282.94560000000001</v>
      </c>
      <c r="N15">
        <v>405.17439999999999</v>
      </c>
      <c r="O15">
        <v>317.14089999999999</v>
      </c>
      <c r="P15">
        <v>412.47710000000001</v>
      </c>
      <c r="Q15">
        <v>402.38339999999999</v>
      </c>
      <c r="R15">
        <v>150.47499999999999</v>
      </c>
      <c r="S15">
        <v>406.322</v>
      </c>
      <c r="T15">
        <v>68.566999999999993</v>
      </c>
      <c r="Y15">
        <f t="shared" si="0"/>
        <v>457.23488823529414</v>
      </c>
      <c r="Z15">
        <v>45.276784706423278</v>
      </c>
      <c r="AB15">
        <v>21</v>
      </c>
      <c r="AC15">
        <v>539.40200000000004</v>
      </c>
      <c r="AD15">
        <v>811.80269999999996</v>
      </c>
      <c r="AE15">
        <v>848.90660000000003</v>
      </c>
      <c r="AF15">
        <v>777.06809999999996</v>
      </c>
      <c r="AG15">
        <v>1245.703</v>
      </c>
      <c r="AH15">
        <v>527.55870000000004</v>
      </c>
      <c r="AI15">
        <v>583.02589999999998</v>
      </c>
      <c r="AJ15">
        <v>436.68470000000002</v>
      </c>
      <c r="AK15">
        <v>632.029</v>
      </c>
      <c r="AL15">
        <v>617.05640000000005</v>
      </c>
      <c r="AM15">
        <v>852.26890000000003</v>
      </c>
      <c r="AN15">
        <v>632.28369999999995</v>
      </c>
      <c r="AO15">
        <v>923.47400000000005</v>
      </c>
      <c r="AP15">
        <v>583.65629999999999</v>
      </c>
      <c r="AQ15">
        <v>471.92840000000001</v>
      </c>
      <c r="AR15">
        <v>487.91239999999999</v>
      </c>
      <c r="AT15">
        <f t="shared" si="1"/>
        <v>685.67255</v>
      </c>
      <c r="AU15">
        <v>52.970541025841229</v>
      </c>
      <c r="AW15">
        <v>21</v>
      </c>
      <c r="AX15">
        <v>627.66399999999999</v>
      </c>
      <c r="AY15">
        <v>101.3369</v>
      </c>
      <c r="AZ15">
        <v>383.88929999999999</v>
      </c>
      <c r="BA15">
        <v>591.82039999999995</v>
      </c>
      <c r="BB15">
        <v>924.39170000000001</v>
      </c>
      <c r="BC15">
        <v>234.6671</v>
      </c>
      <c r="BD15">
        <v>1348.6890000000001</v>
      </c>
      <c r="BE15">
        <v>1951.9380000000001</v>
      </c>
      <c r="BF15">
        <v>1235.8140000000001</v>
      </c>
      <c r="BG15">
        <v>1198.3340000000001</v>
      </c>
      <c r="BH15">
        <v>896.04200000000003</v>
      </c>
      <c r="BI15">
        <v>560.428</v>
      </c>
      <c r="BJ15">
        <v>635.48199999999997</v>
      </c>
      <c r="BK15">
        <v>994.58900000000006</v>
      </c>
      <c r="BM15">
        <f t="shared" si="2"/>
        <v>834.64895714285717</v>
      </c>
      <c r="BN15">
        <v>131.7831639189784</v>
      </c>
      <c r="BP15">
        <v>21</v>
      </c>
      <c r="BQ15">
        <v>328.69</v>
      </c>
      <c r="BR15">
        <v>413.36590000000001</v>
      </c>
      <c r="BS15">
        <v>470.66969999999998</v>
      </c>
      <c r="BT15">
        <v>699.71469999999999</v>
      </c>
      <c r="BU15">
        <v>401.18099999999998</v>
      </c>
      <c r="BV15">
        <v>297.99200000000002</v>
      </c>
      <c r="BW15">
        <v>372.303</v>
      </c>
      <c r="BX15">
        <v>402.16230000000002</v>
      </c>
      <c r="BY15">
        <v>550.92939999999999</v>
      </c>
      <c r="BZ15">
        <v>1020.1849999999999</v>
      </c>
      <c r="CA15">
        <v>811.45299999999997</v>
      </c>
      <c r="CB15">
        <v>730.697</v>
      </c>
      <c r="CD15">
        <f t="shared" si="3"/>
        <v>541.61191666666662</v>
      </c>
      <c r="CE15">
        <v>64.940629830985884</v>
      </c>
      <c r="CG15">
        <v>21</v>
      </c>
      <c r="CH15">
        <v>974.5693</v>
      </c>
      <c r="CI15">
        <v>958.41160000000002</v>
      </c>
      <c r="CJ15">
        <v>775.28099999999995</v>
      </c>
      <c r="CK15">
        <v>1082.4490000000001</v>
      </c>
      <c r="CL15">
        <v>862.6739</v>
      </c>
      <c r="CM15">
        <v>1160.4359999999999</v>
      </c>
      <c r="CN15">
        <v>637.01340000000005</v>
      </c>
      <c r="CO15">
        <v>583.64790000000005</v>
      </c>
      <c r="CP15">
        <v>1412.9960000000001</v>
      </c>
      <c r="CQ15">
        <v>1063.223</v>
      </c>
      <c r="CR15">
        <v>868.99109999999996</v>
      </c>
      <c r="CS15">
        <v>1603.3019999999999</v>
      </c>
      <c r="CT15">
        <v>1792.902</v>
      </c>
      <c r="CU15">
        <v>1183.972</v>
      </c>
      <c r="CV15">
        <v>1509.951</v>
      </c>
      <c r="CW15">
        <v>1624.1890000000001</v>
      </c>
      <c r="CY15">
        <f t="shared" si="4"/>
        <v>1130.8755124999998</v>
      </c>
      <c r="CZ15">
        <v>91.360676803860088</v>
      </c>
    </row>
    <row r="16" spans="1:104">
      <c r="C16">
        <v>23</v>
      </c>
      <c r="D16">
        <v>745.72699999999998</v>
      </c>
      <c r="E16">
        <v>489.10759999999999</v>
      </c>
      <c r="F16">
        <v>505.13959999999997</v>
      </c>
      <c r="G16">
        <v>552.46100000000001</v>
      </c>
      <c r="H16">
        <v>431.94</v>
      </c>
      <c r="I16">
        <v>723.31259999999997</v>
      </c>
      <c r="J16">
        <v>666.43399999999997</v>
      </c>
      <c r="K16">
        <v>700.56299999999999</v>
      </c>
      <c r="L16">
        <v>300.53590000000003</v>
      </c>
      <c r="M16">
        <v>231.87559999999999</v>
      </c>
      <c r="N16">
        <v>368.47840000000002</v>
      </c>
      <c r="O16">
        <v>286.33789999999999</v>
      </c>
      <c r="P16">
        <v>395.01310000000001</v>
      </c>
      <c r="Q16">
        <v>352.29340000000002</v>
      </c>
      <c r="R16">
        <v>150.78200000000001</v>
      </c>
      <c r="S16">
        <v>346.32900000000001</v>
      </c>
      <c r="T16">
        <v>82.277000000000001</v>
      </c>
      <c r="Y16">
        <f t="shared" si="0"/>
        <v>431.09453529411763</v>
      </c>
      <c r="Z16">
        <v>44.459114071537606</v>
      </c>
      <c r="AB16">
        <v>23</v>
      </c>
      <c r="AC16">
        <v>498.08100000000002</v>
      </c>
      <c r="AD16">
        <v>769.14570000000003</v>
      </c>
      <c r="AE16">
        <v>798.90359999999998</v>
      </c>
      <c r="AF16">
        <v>681.28210000000001</v>
      </c>
      <c r="AG16">
        <v>1225.1099999999999</v>
      </c>
      <c r="AH16">
        <v>525.69470000000001</v>
      </c>
      <c r="AI16">
        <v>581.40989999999999</v>
      </c>
      <c r="AJ16">
        <v>432.44369999999998</v>
      </c>
      <c r="AK16">
        <v>743.37699999999995</v>
      </c>
      <c r="AL16">
        <v>614.97140000000002</v>
      </c>
      <c r="AM16">
        <v>737.93190000000004</v>
      </c>
      <c r="AN16">
        <v>586.55070000000001</v>
      </c>
      <c r="AO16">
        <v>863.92399999999998</v>
      </c>
      <c r="AP16">
        <v>534.30029999999999</v>
      </c>
      <c r="AQ16">
        <v>439.61040000000003</v>
      </c>
      <c r="AR16">
        <v>461.54840000000002</v>
      </c>
      <c r="AT16">
        <f t="shared" si="1"/>
        <v>655.89279999999985</v>
      </c>
      <c r="AU16">
        <v>50.774861863060138</v>
      </c>
      <c r="AW16">
        <v>23</v>
      </c>
      <c r="AX16">
        <v>719.16</v>
      </c>
      <c r="AY16">
        <v>208.4529</v>
      </c>
      <c r="AZ16">
        <v>354.25630000000001</v>
      </c>
      <c r="BA16">
        <v>536.14940000000001</v>
      </c>
      <c r="BB16">
        <v>850.90570000000002</v>
      </c>
      <c r="BC16">
        <v>225.7191</v>
      </c>
      <c r="BD16">
        <v>1246.373</v>
      </c>
      <c r="BE16">
        <v>1795.6089999999999</v>
      </c>
      <c r="BF16">
        <v>1152.5519999999999</v>
      </c>
      <c r="BG16">
        <v>1083.49</v>
      </c>
      <c r="BH16">
        <v>896.89300000000003</v>
      </c>
      <c r="BI16">
        <v>513.92600000000004</v>
      </c>
      <c r="BJ16">
        <v>583.66499999999996</v>
      </c>
      <c r="BK16">
        <v>728.83199999999999</v>
      </c>
      <c r="BM16">
        <f t="shared" si="2"/>
        <v>778.2845285714285</v>
      </c>
      <c r="BN16">
        <v>116.93883235120364</v>
      </c>
      <c r="BP16">
        <v>23</v>
      </c>
      <c r="BQ16">
        <v>321.92200000000003</v>
      </c>
      <c r="BR16">
        <v>388.20690000000002</v>
      </c>
      <c r="BS16">
        <v>447.28769999999997</v>
      </c>
      <c r="BT16">
        <v>693.45069999999998</v>
      </c>
      <c r="BU16">
        <v>415.49299999999999</v>
      </c>
      <c r="BV16">
        <v>333.13499999999999</v>
      </c>
      <c r="BW16">
        <v>303.19400000000002</v>
      </c>
      <c r="BX16">
        <v>391.98129999999998</v>
      </c>
      <c r="BY16">
        <v>515.4144</v>
      </c>
      <c r="BZ16">
        <v>840.48299999999995</v>
      </c>
      <c r="CA16">
        <v>657.49400000000003</v>
      </c>
      <c r="CB16">
        <v>585.84799999999996</v>
      </c>
      <c r="CD16">
        <f t="shared" si="3"/>
        <v>491.15916666666658</v>
      </c>
      <c r="CE16">
        <v>49.020699539497848</v>
      </c>
      <c r="CG16">
        <v>23</v>
      </c>
      <c r="CH16">
        <v>899.74329999999998</v>
      </c>
      <c r="CI16">
        <v>862.92859999999996</v>
      </c>
      <c r="CJ16">
        <v>725.31500000000005</v>
      </c>
      <c r="CK16">
        <v>1001.046</v>
      </c>
      <c r="CL16">
        <v>844.05489999999998</v>
      </c>
      <c r="CM16">
        <v>1128.9349999999999</v>
      </c>
      <c r="CN16">
        <v>629.27440000000001</v>
      </c>
      <c r="CO16">
        <v>592.01790000000005</v>
      </c>
      <c r="CP16">
        <v>1419.4960000000001</v>
      </c>
      <c r="CQ16">
        <v>1053.7860000000001</v>
      </c>
      <c r="CR16">
        <v>857.63310000000001</v>
      </c>
      <c r="CS16">
        <v>1296.8989999999999</v>
      </c>
      <c r="CT16">
        <v>1590.8489999999999</v>
      </c>
      <c r="CU16">
        <v>990.97929999999997</v>
      </c>
      <c r="CV16">
        <v>1430.4459999999999</v>
      </c>
      <c r="CW16">
        <v>1321.604</v>
      </c>
      <c r="CY16">
        <f t="shared" si="4"/>
        <v>1040.31296875</v>
      </c>
      <c r="CZ16">
        <v>74.952893745219498</v>
      </c>
    </row>
    <row r="17" spans="3:104">
      <c r="C17">
        <v>25</v>
      </c>
      <c r="D17">
        <v>662.56299999999999</v>
      </c>
      <c r="E17">
        <v>431.66460000000001</v>
      </c>
      <c r="F17">
        <v>454.52159999999998</v>
      </c>
      <c r="G17">
        <v>467.50400000000002</v>
      </c>
      <c r="H17">
        <v>414.88900000000001</v>
      </c>
      <c r="I17">
        <v>692.69460000000004</v>
      </c>
      <c r="J17">
        <v>617.35900000000004</v>
      </c>
      <c r="K17">
        <v>646.68799999999999</v>
      </c>
      <c r="L17">
        <v>289.89089999999999</v>
      </c>
      <c r="M17">
        <v>208.63059999999999</v>
      </c>
      <c r="N17">
        <v>315.68239999999997</v>
      </c>
      <c r="O17">
        <v>253.59989999999999</v>
      </c>
      <c r="P17">
        <v>377.73309999999998</v>
      </c>
      <c r="Q17">
        <v>339.29939999999999</v>
      </c>
      <c r="R17">
        <v>204.35300000000001</v>
      </c>
      <c r="S17">
        <v>330.41800000000001</v>
      </c>
      <c r="T17">
        <v>139.911</v>
      </c>
      <c r="Y17">
        <f t="shared" si="0"/>
        <v>402.78835882352945</v>
      </c>
      <c r="Z17">
        <v>38.061040166381112</v>
      </c>
      <c r="AB17">
        <v>25</v>
      </c>
      <c r="AC17">
        <v>440.959</v>
      </c>
      <c r="AD17">
        <v>705.68970000000002</v>
      </c>
      <c r="AE17">
        <v>796.3306</v>
      </c>
      <c r="AF17">
        <v>663.66610000000003</v>
      </c>
      <c r="AG17">
        <v>1143.6320000000001</v>
      </c>
      <c r="AH17">
        <v>520.83569999999997</v>
      </c>
      <c r="AI17">
        <v>535.81190000000004</v>
      </c>
      <c r="AJ17">
        <v>399.37169999999998</v>
      </c>
      <c r="AK17">
        <v>599.11599999999999</v>
      </c>
      <c r="AL17">
        <v>568.63840000000005</v>
      </c>
      <c r="AM17">
        <v>717.78489999999999</v>
      </c>
      <c r="AN17">
        <v>540.79669999999999</v>
      </c>
      <c r="AO17">
        <v>868.02200000000005</v>
      </c>
      <c r="AP17">
        <v>535.66129999999998</v>
      </c>
      <c r="AQ17">
        <v>420.7704</v>
      </c>
      <c r="AR17">
        <v>453.40839999999997</v>
      </c>
      <c r="AT17">
        <f t="shared" si="1"/>
        <v>619.40592499999991</v>
      </c>
      <c r="AU17">
        <v>48.612532996038837</v>
      </c>
      <c r="AW17">
        <v>25</v>
      </c>
      <c r="AX17">
        <v>978.12800000000004</v>
      </c>
      <c r="AY17">
        <v>430.72590000000002</v>
      </c>
      <c r="AZ17">
        <v>194.7433</v>
      </c>
      <c r="BA17">
        <v>486.23540000000003</v>
      </c>
      <c r="BB17">
        <v>766.29470000000003</v>
      </c>
      <c r="BC17">
        <v>215.02809999999999</v>
      </c>
      <c r="BD17">
        <v>1223.173</v>
      </c>
      <c r="BE17">
        <v>1689.6279999999999</v>
      </c>
      <c r="BF17">
        <v>1074.421</v>
      </c>
      <c r="BG17">
        <v>1032.865</v>
      </c>
      <c r="BH17">
        <v>986.46400000000006</v>
      </c>
      <c r="BI17">
        <v>460.78899999999999</v>
      </c>
      <c r="BJ17">
        <v>544.63300000000004</v>
      </c>
      <c r="BK17">
        <v>550.04499999999996</v>
      </c>
      <c r="BM17">
        <f t="shared" si="2"/>
        <v>759.51238571428587</v>
      </c>
      <c r="BN17">
        <v>113.16681863861432</v>
      </c>
      <c r="BP17">
        <v>25</v>
      </c>
      <c r="BQ17">
        <v>310.87599999999998</v>
      </c>
      <c r="BR17">
        <v>360.32089999999999</v>
      </c>
      <c r="BS17">
        <v>445.65870000000001</v>
      </c>
      <c r="BT17">
        <v>578.74069999999995</v>
      </c>
      <c r="BU17">
        <v>297.34300000000002</v>
      </c>
      <c r="BV17">
        <v>244.11500000000001</v>
      </c>
      <c r="BW17">
        <v>266.71499999999997</v>
      </c>
      <c r="BX17">
        <v>368.01029999999997</v>
      </c>
      <c r="BY17">
        <v>455.23739999999998</v>
      </c>
      <c r="BZ17">
        <v>807.37</v>
      </c>
      <c r="CA17">
        <v>636.36699999999996</v>
      </c>
      <c r="CB17">
        <v>569.351</v>
      </c>
      <c r="CD17">
        <f t="shared" si="3"/>
        <v>445.00874999999996</v>
      </c>
      <c r="CE17">
        <v>49.727930563283493</v>
      </c>
      <c r="CG17">
        <v>25</v>
      </c>
      <c r="CH17">
        <v>1290.3599999999999</v>
      </c>
      <c r="CI17">
        <v>1146.846</v>
      </c>
      <c r="CJ17">
        <v>882.005</v>
      </c>
      <c r="CK17">
        <v>1195.337</v>
      </c>
      <c r="CL17">
        <v>833.80989999999997</v>
      </c>
      <c r="CM17">
        <v>1101.6379999999999</v>
      </c>
      <c r="CN17">
        <v>560.34140000000002</v>
      </c>
      <c r="CO17">
        <v>541.12390000000005</v>
      </c>
      <c r="CP17">
        <v>1375.8230000000001</v>
      </c>
      <c r="CQ17">
        <v>1042.422</v>
      </c>
      <c r="CR17">
        <v>829.57709999999997</v>
      </c>
      <c r="CS17">
        <v>1148.114</v>
      </c>
      <c r="CT17">
        <v>1461.914</v>
      </c>
      <c r="CU17">
        <v>891.79229999999995</v>
      </c>
      <c r="CV17">
        <v>1243.7660000000001</v>
      </c>
      <c r="CW17">
        <v>1153.1980000000001</v>
      </c>
      <c r="CY17">
        <f t="shared" si="4"/>
        <v>1043.6292250000001</v>
      </c>
      <c r="CZ17">
        <v>66.811348198998189</v>
      </c>
    </row>
    <row r="18" spans="3:104">
      <c r="C18">
        <v>27</v>
      </c>
      <c r="D18">
        <v>639.947</v>
      </c>
      <c r="E18">
        <v>426.59059999999999</v>
      </c>
      <c r="F18">
        <v>421.7946</v>
      </c>
      <c r="G18">
        <v>474.93</v>
      </c>
      <c r="H18">
        <v>369.97899999999998</v>
      </c>
      <c r="I18">
        <v>572.95060000000001</v>
      </c>
      <c r="J18">
        <v>542.66200000000003</v>
      </c>
      <c r="K18">
        <v>595.57799999999997</v>
      </c>
      <c r="L18">
        <v>242.68690000000001</v>
      </c>
      <c r="M18">
        <v>184.5736</v>
      </c>
      <c r="N18">
        <v>298.20139999999998</v>
      </c>
      <c r="O18">
        <v>230.5789</v>
      </c>
      <c r="P18">
        <v>322.34010000000001</v>
      </c>
      <c r="Q18">
        <v>300.10640000000001</v>
      </c>
      <c r="R18">
        <v>149.298</v>
      </c>
      <c r="S18">
        <v>306.55599999999998</v>
      </c>
      <c r="T18">
        <v>73.391000000000005</v>
      </c>
      <c r="Y18">
        <f t="shared" si="0"/>
        <v>361.89200588235286</v>
      </c>
      <c r="Z18">
        <v>36.809844555973982</v>
      </c>
      <c r="AB18">
        <v>27</v>
      </c>
      <c r="AC18">
        <v>414.38799999999998</v>
      </c>
      <c r="AD18">
        <v>625.54570000000001</v>
      </c>
      <c r="AE18">
        <v>710.58759999999995</v>
      </c>
      <c r="AF18">
        <v>592.06110000000001</v>
      </c>
      <c r="AG18">
        <v>1105.29</v>
      </c>
      <c r="AH18">
        <v>470.10070000000002</v>
      </c>
      <c r="AI18">
        <v>515.12789999999995</v>
      </c>
      <c r="AJ18">
        <v>374.62869999999998</v>
      </c>
      <c r="AK18">
        <v>582.96400000000006</v>
      </c>
      <c r="AL18">
        <v>555.68539999999996</v>
      </c>
      <c r="AM18">
        <v>651.15290000000005</v>
      </c>
      <c r="AN18">
        <v>551.32470000000001</v>
      </c>
      <c r="AO18">
        <v>846.93499999999995</v>
      </c>
      <c r="AP18">
        <v>495.3073</v>
      </c>
      <c r="AQ18">
        <v>401.49740000000003</v>
      </c>
      <c r="AR18">
        <v>406.58940000000001</v>
      </c>
      <c r="AT18">
        <f t="shared" si="1"/>
        <v>581.19911250000007</v>
      </c>
      <c r="AU18">
        <v>46.900474695737195</v>
      </c>
      <c r="AW18">
        <v>27</v>
      </c>
      <c r="AX18">
        <v>1014.775</v>
      </c>
      <c r="AY18">
        <v>502.14690000000002</v>
      </c>
      <c r="AZ18">
        <v>169.0333</v>
      </c>
      <c r="BA18">
        <v>403.4864</v>
      </c>
      <c r="BB18">
        <v>648.25170000000003</v>
      </c>
      <c r="BC18">
        <v>212.2251</v>
      </c>
      <c r="BD18">
        <v>1209.8720000000001</v>
      </c>
      <c r="BE18">
        <v>1610.7380000000001</v>
      </c>
      <c r="BF18">
        <v>1039.7529999999999</v>
      </c>
      <c r="BG18">
        <v>970.52200000000005</v>
      </c>
      <c r="BH18">
        <v>818.56</v>
      </c>
      <c r="BI18">
        <v>422.50799999999998</v>
      </c>
      <c r="BJ18">
        <v>484.74799999999999</v>
      </c>
      <c r="BK18">
        <v>490.52100000000002</v>
      </c>
      <c r="BM18">
        <f t="shared" si="2"/>
        <v>714.08145714285718</v>
      </c>
      <c r="BN18">
        <v>110.07494674477985</v>
      </c>
      <c r="BP18">
        <v>27</v>
      </c>
      <c r="BQ18">
        <v>354.69</v>
      </c>
      <c r="BR18">
        <v>358.52190000000002</v>
      </c>
      <c r="BS18">
        <v>384.10570000000001</v>
      </c>
      <c r="BT18">
        <v>554.5847</v>
      </c>
      <c r="BU18">
        <v>233.964</v>
      </c>
      <c r="BV18">
        <v>230.566</v>
      </c>
      <c r="BW18">
        <v>245.124</v>
      </c>
      <c r="BX18">
        <v>324.41930000000002</v>
      </c>
      <c r="BY18">
        <v>430.3974</v>
      </c>
      <c r="BZ18">
        <v>666.43499999999995</v>
      </c>
      <c r="CA18">
        <v>551.38699999999994</v>
      </c>
      <c r="CB18">
        <v>518.80399999999997</v>
      </c>
      <c r="CD18">
        <f t="shared" si="3"/>
        <v>404.41658333333334</v>
      </c>
      <c r="CE18">
        <v>41.066030458289802</v>
      </c>
      <c r="CG18">
        <v>27</v>
      </c>
      <c r="CH18">
        <v>1004.629</v>
      </c>
      <c r="CI18">
        <v>961.36059999999998</v>
      </c>
      <c r="CJ18">
        <v>747.14099999999996</v>
      </c>
      <c r="CK18">
        <v>1029.693</v>
      </c>
      <c r="CL18">
        <v>898.92190000000005</v>
      </c>
      <c r="CM18">
        <v>1151.9110000000001</v>
      </c>
      <c r="CN18">
        <v>591.13139999999999</v>
      </c>
      <c r="CO18">
        <v>559.11590000000001</v>
      </c>
      <c r="CP18">
        <v>1372.7919999999999</v>
      </c>
      <c r="CQ18">
        <v>1017.678</v>
      </c>
      <c r="CR18">
        <v>793.30010000000004</v>
      </c>
      <c r="CS18">
        <v>1141.915</v>
      </c>
      <c r="CT18">
        <v>1448.415</v>
      </c>
      <c r="CU18">
        <v>895.82330000000002</v>
      </c>
      <c r="CV18">
        <v>1208.7739999999999</v>
      </c>
      <c r="CW18">
        <v>1139.7090000000001</v>
      </c>
      <c r="CY18">
        <f t="shared" si="4"/>
        <v>997.64438749999999</v>
      </c>
      <c r="CZ18">
        <v>62.525865980829629</v>
      </c>
    </row>
    <row r="19" spans="3:104">
      <c r="C19">
        <v>29</v>
      </c>
      <c r="D19">
        <v>609.13400000000001</v>
      </c>
      <c r="E19">
        <v>408.92559999999997</v>
      </c>
      <c r="F19">
        <v>406.08859999999999</v>
      </c>
      <c r="G19">
        <v>435.09199999999998</v>
      </c>
      <c r="H19">
        <v>307.15199999999999</v>
      </c>
      <c r="I19">
        <v>536.29259999999999</v>
      </c>
      <c r="J19">
        <v>488.35700000000003</v>
      </c>
      <c r="K19">
        <v>526.02300000000002</v>
      </c>
      <c r="L19">
        <v>223.40690000000001</v>
      </c>
      <c r="M19">
        <v>163.8066</v>
      </c>
      <c r="N19">
        <v>250.22139999999999</v>
      </c>
      <c r="O19">
        <v>242.64689999999999</v>
      </c>
      <c r="P19">
        <v>304.03109999999998</v>
      </c>
      <c r="Q19">
        <v>280.15940000000001</v>
      </c>
      <c r="R19">
        <v>257.39400000000001</v>
      </c>
      <c r="S19">
        <v>253.35400000000001</v>
      </c>
      <c r="T19">
        <v>206.9</v>
      </c>
      <c r="Y19">
        <f t="shared" si="0"/>
        <v>346.9991235294118</v>
      </c>
      <c r="Z19">
        <v>29.847676746133121</v>
      </c>
      <c r="AB19">
        <v>29</v>
      </c>
      <c r="AC19">
        <v>343.17700000000002</v>
      </c>
      <c r="AD19">
        <v>488.87970000000001</v>
      </c>
      <c r="AE19">
        <v>708.99360000000001</v>
      </c>
      <c r="AF19">
        <v>521.89610000000005</v>
      </c>
      <c r="AG19">
        <v>1093.8340000000001</v>
      </c>
      <c r="AH19">
        <v>399.06270000000001</v>
      </c>
      <c r="AI19">
        <v>492.5059</v>
      </c>
      <c r="AJ19">
        <v>346.57170000000002</v>
      </c>
      <c r="AK19">
        <v>541.87800000000004</v>
      </c>
      <c r="AL19">
        <v>520.20839999999998</v>
      </c>
      <c r="AM19">
        <v>504.96190000000001</v>
      </c>
      <c r="AN19">
        <v>440.6087</v>
      </c>
      <c r="AO19">
        <v>781.13</v>
      </c>
      <c r="AP19">
        <v>463.07029999999997</v>
      </c>
      <c r="AQ19">
        <v>399.57839999999999</v>
      </c>
      <c r="AR19">
        <v>392.68740000000003</v>
      </c>
      <c r="AT19">
        <f t="shared" si="1"/>
        <v>527.44023750000008</v>
      </c>
      <c r="AU19">
        <v>47.913265384121253</v>
      </c>
      <c r="AW19">
        <v>29</v>
      </c>
      <c r="AX19">
        <v>894.76099999999997</v>
      </c>
      <c r="AY19">
        <v>478.98689999999999</v>
      </c>
      <c r="AZ19">
        <v>145.71530000000001</v>
      </c>
      <c r="BA19">
        <v>384.7704</v>
      </c>
      <c r="BB19">
        <v>627.48469999999998</v>
      </c>
      <c r="BC19">
        <v>208.28909999999999</v>
      </c>
      <c r="BD19">
        <v>1104.0070000000001</v>
      </c>
      <c r="BE19">
        <v>1518.547</v>
      </c>
      <c r="BF19">
        <v>948.70500000000004</v>
      </c>
      <c r="BG19">
        <v>886.76199999999994</v>
      </c>
      <c r="BH19">
        <v>707.15599999999995</v>
      </c>
      <c r="BI19">
        <v>389.827</v>
      </c>
      <c r="BJ19">
        <v>454.08800000000002</v>
      </c>
      <c r="BK19">
        <v>460.13099999999997</v>
      </c>
      <c r="BM19">
        <f t="shared" si="2"/>
        <v>657.80217142857134</v>
      </c>
      <c r="BN19">
        <v>101.08564985946137</v>
      </c>
      <c r="BP19">
        <v>29</v>
      </c>
      <c r="BQ19">
        <v>410.18200000000002</v>
      </c>
      <c r="BR19">
        <v>359.20490000000001</v>
      </c>
      <c r="BS19">
        <v>362.2937</v>
      </c>
      <c r="BT19">
        <v>525.92769999999996</v>
      </c>
      <c r="BU19">
        <v>214.87200000000001</v>
      </c>
      <c r="BV19">
        <v>214.44300000000001</v>
      </c>
      <c r="BW19">
        <v>203.041</v>
      </c>
      <c r="BX19">
        <v>275.95830000000001</v>
      </c>
      <c r="BY19">
        <v>352.57740000000001</v>
      </c>
      <c r="BZ19">
        <v>612.38699999999994</v>
      </c>
      <c r="CA19">
        <v>501.69099999999997</v>
      </c>
      <c r="CB19">
        <v>484.00700000000001</v>
      </c>
      <c r="CD19">
        <f t="shared" si="3"/>
        <v>376.38208333333324</v>
      </c>
      <c r="CE19">
        <v>38.924181944417263</v>
      </c>
      <c r="CG19">
        <v>29</v>
      </c>
      <c r="CH19">
        <v>834.58529999999996</v>
      </c>
      <c r="CI19">
        <v>863.74260000000004</v>
      </c>
      <c r="CJ19">
        <v>672.48199999999997</v>
      </c>
      <c r="CK19">
        <v>933.47460000000001</v>
      </c>
      <c r="CL19">
        <v>867.0539</v>
      </c>
      <c r="CM19">
        <v>1153.17</v>
      </c>
      <c r="CN19">
        <v>569.37940000000003</v>
      </c>
      <c r="CO19">
        <v>548.37390000000005</v>
      </c>
      <c r="CP19">
        <v>1305.2439999999999</v>
      </c>
      <c r="CQ19">
        <v>962.64559999999994</v>
      </c>
      <c r="CR19">
        <v>754.56110000000001</v>
      </c>
      <c r="CS19">
        <v>1103.8889999999999</v>
      </c>
      <c r="CT19">
        <v>1423.2080000000001</v>
      </c>
      <c r="CU19">
        <v>868.52030000000002</v>
      </c>
      <c r="CV19">
        <v>1263.999</v>
      </c>
      <c r="CW19">
        <v>1095.4059999999999</v>
      </c>
      <c r="CY19">
        <f t="shared" si="4"/>
        <v>951.23341875000006</v>
      </c>
      <c r="CZ19">
        <v>64.255316839167762</v>
      </c>
    </row>
    <row r="20" spans="3:104">
      <c r="C20">
        <v>31</v>
      </c>
      <c r="D20">
        <v>-176.63800000000001</v>
      </c>
      <c r="E20">
        <v>-105.774</v>
      </c>
      <c r="F20">
        <v>-101.693</v>
      </c>
      <c r="G20">
        <v>-143.49600000000001</v>
      </c>
      <c r="H20">
        <v>-229.17699999999999</v>
      </c>
      <c r="I20">
        <v>-130.874</v>
      </c>
      <c r="J20">
        <v>-211.589</v>
      </c>
      <c r="K20">
        <v>-144.05099999999999</v>
      </c>
      <c r="L20">
        <v>-174.79</v>
      </c>
      <c r="M20">
        <v>-140.191</v>
      </c>
      <c r="N20">
        <v>-143.1</v>
      </c>
      <c r="O20">
        <v>-105.88800000000001</v>
      </c>
      <c r="P20">
        <v>-61.774900000000002</v>
      </c>
      <c r="Q20">
        <v>-104.849</v>
      </c>
      <c r="R20">
        <v>-99.679000000000002</v>
      </c>
      <c r="S20">
        <v>-104.84399999999999</v>
      </c>
      <c r="T20">
        <v>-135.102</v>
      </c>
      <c r="U20">
        <v>-84.411100000000005</v>
      </c>
      <c r="V20">
        <v>-116.52200000000001</v>
      </c>
      <c r="W20">
        <v>-48.116599999999998</v>
      </c>
      <c r="Y20">
        <f t="shared" si="0"/>
        <v>-128.12797999999995</v>
      </c>
      <c r="Z20">
        <v>10.138478993441433</v>
      </c>
      <c r="AB20">
        <v>31</v>
      </c>
      <c r="AC20">
        <v>-101.79300000000001</v>
      </c>
      <c r="AD20">
        <v>-111.56100000000001</v>
      </c>
      <c r="AE20">
        <v>-133.05000000000001</v>
      </c>
      <c r="AF20">
        <v>-92.357900000000001</v>
      </c>
      <c r="AG20">
        <v>-201.44399999999999</v>
      </c>
      <c r="AH20">
        <v>-95.338300000000004</v>
      </c>
      <c r="AI20">
        <v>-66.581100000000006</v>
      </c>
      <c r="AJ20">
        <v>-86.430300000000003</v>
      </c>
      <c r="AK20">
        <v>-62.024999999999999</v>
      </c>
      <c r="AL20">
        <v>-54.822600000000001</v>
      </c>
      <c r="AM20">
        <v>-110.48399999999999</v>
      </c>
      <c r="AN20">
        <v>-37.298299999999998</v>
      </c>
      <c r="AO20">
        <v>-48.749000000000002</v>
      </c>
      <c r="AP20">
        <v>-72.107699999999994</v>
      </c>
      <c r="AQ20">
        <v>-68.799599999999998</v>
      </c>
      <c r="AR20">
        <v>-83.493600000000001</v>
      </c>
      <c r="AT20">
        <f t="shared" si="1"/>
        <v>-89.145962499999996</v>
      </c>
      <c r="AU20">
        <v>9.8300722775906504</v>
      </c>
      <c r="AW20">
        <v>31</v>
      </c>
      <c r="AX20">
        <v>-122.277</v>
      </c>
      <c r="AY20">
        <v>-47.205100000000002</v>
      </c>
      <c r="AZ20">
        <v>-180.059</v>
      </c>
      <c r="BA20">
        <v>-187.22499999999999</v>
      </c>
      <c r="BB20">
        <v>-208.35900000000001</v>
      </c>
      <c r="BC20">
        <v>-146.81200000000001</v>
      </c>
      <c r="BD20">
        <v>-29.672000000000001</v>
      </c>
      <c r="BE20">
        <v>-340.94499999999999</v>
      </c>
      <c r="BF20">
        <v>-121.068</v>
      </c>
      <c r="BG20">
        <v>-55.959000000000003</v>
      </c>
      <c r="BH20">
        <v>-207.47</v>
      </c>
      <c r="BI20">
        <v>-112.211</v>
      </c>
      <c r="BJ20">
        <v>-162.67599999999999</v>
      </c>
      <c r="BK20">
        <v>-108.889</v>
      </c>
      <c r="BM20">
        <f t="shared" si="2"/>
        <v>-145.05907857142856</v>
      </c>
      <c r="BN20">
        <v>21.47064879918214</v>
      </c>
      <c r="BP20">
        <v>31</v>
      </c>
      <c r="BQ20">
        <v>-20.97</v>
      </c>
      <c r="BR20">
        <v>-94.967100000000002</v>
      </c>
      <c r="BS20">
        <v>-112.34399999999999</v>
      </c>
      <c r="BT20">
        <v>-39.496299999999998</v>
      </c>
      <c r="BU20">
        <v>-89.043000000000006</v>
      </c>
      <c r="BV20">
        <v>15.959</v>
      </c>
      <c r="BW20">
        <v>-194.322</v>
      </c>
      <c r="BX20">
        <v>-111.80200000000001</v>
      </c>
      <c r="BY20">
        <v>-110.729</v>
      </c>
      <c r="BZ20">
        <v>-343.048</v>
      </c>
      <c r="CA20">
        <v>-221.88300000000001</v>
      </c>
      <c r="CB20">
        <v>-196.94</v>
      </c>
      <c r="CD20">
        <f t="shared" si="3"/>
        <v>-126.63211666666668</v>
      </c>
      <c r="CE20">
        <v>28.552934735639731</v>
      </c>
      <c r="CG20">
        <v>31</v>
      </c>
      <c r="CH20">
        <v>-98.962699999999998</v>
      </c>
      <c r="CI20">
        <v>-65.098399999999998</v>
      </c>
      <c r="CJ20">
        <v>-90.022999999999996</v>
      </c>
      <c r="CK20">
        <v>-66.739400000000003</v>
      </c>
      <c r="CL20">
        <v>-14.8871</v>
      </c>
      <c r="CM20">
        <v>58.471899999999998</v>
      </c>
      <c r="CN20">
        <v>-43.880600000000001</v>
      </c>
      <c r="CO20">
        <v>-18.9391</v>
      </c>
      <c r="CP20">
        <v>-10.4107</v>
      </c>
      <c r="CQ20">
        <v>-39.913400000000003</v>
      </c>
      <c r="CR20">
        <v>38.6021</v>
      </c>
      <c r="CS20">
        <v>-148.30199999999999</v>
      </c>
      <c r="CT20">
        <v>-86.889600000000002</v>
      </c>
      <c r="CU20">
        <v>-56.969700000000003</v>
      </c>
      <c r="CV20">
        <v>70.4131</v>
      </c>
      <c r="CW20">
        <v>-67.643100000000004</v>
      </c>
      <c r="CY20">
        <f t="shared" si="4"/>
        <v>-40.073231249999999</v>
      </c>
      <c r="CZ20">
        <v>14.766894244287679</v>
      </c>
    </row>
    <row r="21" spans="3:104">
      <c r="C21">
        <v>33</v>
      </c>
      <c r="D21">
        <v>-186.327</v>
      </c>
      <c r="E21">
        <v>-119.54</v>
      </c>
      <c r="F21">
        <v>-108.33199999999999</v>
      </c>
      <c r="G21">
        <v>-149.55000000000001</v>
      </c>
      <c r="H21">
        <v>-248.07499999999999</v>
      </c>
      <c r="I21">
        <v>-138.86500000000001</v>
      </c>
      <c r="J21">
        <v>-218.70099999999999</v>
      </c>
      <c r="K21">
        <v>-162.46</v>
      </c>
      <c r="L21">
        <v>-165.27199999999999</v>
      </c>
      <c r="M21">
        <v>-119.952</v>
      </c>
      <c r="N21">
        <v>-160.48599999999999</v>
      </c>
      <c r="O21">
        <v>-99.578100000000006</v>
      </c>
      <c r="P21">
        <v>-64.247900000000001</v>
      </c>
      <c r="Q21">
        <v>-110.411</v>
      </c>
      <c r="R21">
        <v>-113.143</v>
      </c>
      <c r="S21">
        <v>-103.958</v>
      </c>
      <c r="T21">
        <v>-145.28800000000001</v>
      </c>
      <c r="U21">
        <v>-77.837100000000007</v>
      </c>
      <c r="V21">
        <v>-111.508</v>
      </c>
      <c r="W21">
        <v>-46.098599999999998</v>
      </c>
      <c r="Y21">
        <f t="shared" si="0"/>
        <v>-132.48148499999999</v>
      </c>
      <c r="Z21">
        <v>11.021267847389851</v>
      </c>
      <c r="AB21">
        <v>33</v>
      </c>
      <c r="AC21">
        <v>-104.229</v>
      </c>
      <c r="AD21">
        <v>-106.803</v>
      </c>
      <c r="AE21">
        <v>-122.741</v>
      </c>
      <c r="AF21">
        <v>-98.025899999999993</v>
      </c>
      <c r="AG21">
        <v>-199.22300000000001</v>
      </c>
      <c r="AH21">
        <v>-85.876300000000001</v>
      </c>
      <c r="AI21">
        <v>-67.369100000000003</v>
      </c>
      <c r="AJ21">
        <v>-86.161299999999997</v>
      </c>
      <c r="AK21">
        <v>-64.524000000000001</v>
      </c>
      <c r="AL21">
        <v>-50.7746</v>
      </c>
      <c r="AM21">
        <v>-114.215</v>
      </c>
      <c r="AN21">
        <v>-51.144300000000001</v>
      </c>
      <c r="AO21">
        <v>-56.634</v>
      </c>
      <c r="AP21">
        <v>-66.546700000000001</v>
      </c>
      <c r="AQ21">
        <v>-58.432600000000001</v>
      </c>
      <c r="AR21">
        <v>-81.093599999999995</v>
      </c>
      <c r="AT21">
        <f t="shared" si="1"/>
        <v>-88.362087500000001</v>
      </c>
      <c r="AU21">
        <v>9.3707864612443075</v>
      </c>
      <c r="AW21">
        <v>33</v>
      </c>
      <c r="AX21">
        <v>-128.48099999999999</v>
      </c>
      <c r="AY21">
        <v>-43.268099999999997</v>
      </c>
      <c r="AZ21">
        <v>-176.28100000000001</v>
      </c>
      <c r="BA21">
        <v>-191.05</v>
      </c>
      <c r="BB21">
        <v>-230.244</v>
      </c>
      <c r="BC21">
        <v>-152.91</v>
      </c>
      <c r="BD21">
        <v>5.524</v>
      </c>
      <c r="BE21">
        <v>-296.25099999999998</v>
      </c>
      <c r="BF21">
        <v>-97.328999999999994</v>
      </c>
      <c r="BG21">
        <v>-35.819000000000003</v>
      </c>
      <c r="BH21">
        <v>-224.66</v>
      </c>
      <c r="BI21">
        <v>-105.09</v>
      </c>
      <c r="BJ21">
        <v>-161.21299999999999</v>
      </c>
      <c r="BK21">
        <v>-103.776</v>
      </c>
      <c r="BM21">
        <f t="shared" si="2"/>
        <v>-138.63200714285713</v>
      </c>
      <c r="BN21">
        <v>22.251176916300196</v>
      </c>
      <c r="BP21">
        <v>33</v>
      </c>
      <c r="BQ21">
        <v>-42.963000000000001</v>
      </c>
      <c r="BR21">
        <v>-107.854</v>
      </c>
      <c r="BS21">
        <v>-120.07899999999999</v>
      </c>
      <c r="BT21">
        <v>-50.944299999999998</v>
      </c>
      <c r="BU21">
        <v>-92.084000000000003</v>
      </c>
      <c r="BV21">
        <v>11.461</v>
      </c>
      <c r="BW21">
        <v>-215.96600000000001</v>
      </c>
      <c r="BX21">
        <v>-135.892</v>
      </c>
      <c r="BY21">
        <v>-133.369</v>
      </c>
      <c r="BZ21">
        <v>-340.96199999999999</v>
      </c>
      <c r="CA21">
        <v>-208.06</v>
      </c>
      <c r="CB21">
        <v>-193.089</v>
      </c>
      <c r="CD21">
        <f t="shared" si="3"/>
        <v>-135.81677500000001</v>
      </c>
      <c r="CE21">
        <v>27.173921279178476</v>
      </c>
      <c r="CG21">
        <v>33</v>
      </c>
      <c r="CH21">
        <v>-163.87799999999999</v>
      </c>
      <c r="CI21">
        <v>-121.783</v>
      </c>
      <c r="CJ21">
        <v>-153.196</v>
      </c>
      <c r="CK21">
        <v>-140.52600000000001</v>
      </c>
      <c r="CL21">
        <v>-75.007099999999994</v>
      </c>
      <c r="CM21">
        <v>-82.062100000000001</v>
      </c>
      <c r="CN21">
        <v>-62.229599999999998</v>
      </c>
      <c r="CO21">
        <v>-54.123100000000001</v>
      </c>
      <c r="CP21">
        <v>-149.33000000000001</v>
      </c>
      <c r="CQ21">
        <v>-118.10599999999999</v>
      </c>
      <c r="CR21">
        <v>-63.440899999999999</v>
      </c>
      <c r="CS21">
        <v>-227.583</v>
      </c>
      <c r="CT21">
        <v>-252.399</v>
      </c>
      <c r="CU21">
        <v>-139.81200000000001</v>
      </c>
      <c r="CV21">
        <v>-108.17100000000001</v>
      </c>
      <c r="CW21">
        <v>-193.75899999999999</v>
      </c>
      <c r="CY21">
        <f t="shared" si="4"/>
        <v>-131.5878625</v>
      </c>
      <c r="CZ21">
        <v>14.660507922263106</v>
      </c>
    </row>
    <row r="22" spans="3:104">
      <c r="C22">
        <v>35</v>
      </c>
      <c r="D22">
        <v>-183.905</v>
      </c>
      <c r="E22">
        <v>-116.318</v>
      </c>
      <c r="F22">
        <v>-92.751400000000004</v>
      </c>
      <c r="G22">
        <v>-159.15700000000001</v>
      </c>
      <c r="H22">
        <v>-249.63900000000001</v>
      </c>
      <c r="I22">
        <v>-117.834</v>
      </c>
      <c r="J22">
        <v>-230.66</v>
      </c>
      <c r="K22">
        <v>-155.15700000000001</v>
      </c>
      <c r="L22">
        <v>-164.34</v>
      </c>
      <c r="M22">
        <v>-128.119</v>
      </c>
      <c r="N22">
        <v>-159.11000000000001</v>
      </c>
      <c r="O22">
        <v>-131.25299999999999</v>
      </c>
      <c r="P22">
        <v>-83.556899999999999</v>
      </c>
      <c r="Q22">
        <v>-95.392600000000002</v>
      </c>
      <c r="R22">
        <v>-124.71299999999999</v>
      </c>
      <c r="S22">
        <v>-117.001</v>
      </c>
      <c r="T22">
        <v>-146.96</v>
      </c>
      <c r="U22">
        <v>-94.622100000000003</v>
      </c>
      <c r="V22">
        <v>-122.20099999999999</v>
      </c>
      <c r="W22">
        <v>-50.328600000000002</v>
      </c>
      <c r="Y22">
        <f t="shared" si="0"/>
        <v>-136.15092999999999</v>
      </c>
      <c r="Z22">
        <v>10.678502510381135</v>
      </c>
      <c r="AB22">
        <v>35</v>
      </c>
      <c r="AC22">
        <v>-99.236999999999995</v>
      </c>
      <c r="AD22">
        <v>-99.059299999999993</v>
      </c>
      <c r="AE22">
        <v>-119.274</v>
      </c>
      <c r="AF22">
        <v>-88.694900000000004</v>
      </c>
      <c r="AG22">
        <v>-181.61699999999999</v>
      </c>
      <c r="AH22">
        <v>-82.033299999999997</v>
      </c>
      <c r="AI22">
        <v>-64.143100000000004</v>
      </c>
      <c r="AJ22">
        <v>-88.249300000000005</v>
      </c>
      <c r="AK22">
        <v>-65.42</v>
      </c>
      <c r="AL22">
        <v>-17.990600000000001</v>
      </c>
      <c r="AM22">
        <v>-121.098</v>
      </c>
      <c r="AN22">
        <v>-50.767299999999999</v>
      </c>
      <c r="AO22">
        <v>-58.959000000000003</v>
      </c>
      <c r="AP22">
        <v>-60.8277</v>
      </c>
      <c r="AQ22">
        <v>-60.421599999999998</v>
      </c>
      <c r="AR22">
        <v>-76.122600000000006</v>
      </c>
      <c r="AT22">
        <f t="shared" si="1"/>
        <v>-83.369668749999988</v>
      </c>
      <c r="AU22">
        <v>9.2712191712206913</v>
      </c>
      <c r="AW22">
        <v>35</v>
      </c>
      <c r="AX22">
        <v>-118.458</v>
      </c>
      <c r="AY22">
        <v>-38.331099999999999</v>
      </c>
      <c r="AZ22">
        <v>-186.072</v>
      </c>
      <c r="BA22">
        <v>-191.28399999999999</v>
      </c>
      <c r="BB22">
        <v>-241.197</v>
      </c>
      <c r="BC22">
        <v>-150.011</v>
      </c>
      <c r="BD22">
        <v>46.765999999999998</v>
      </c>
      <c r="BE22">
        <v>-259.649</v>
      </c>
      <c r="BF22">
        <v>-90.259</v>
      </c>
      <c r="BG22">
        <v>-28.052</v>
      </c>
      <c r="BH22">
        <v>-225.13200000000001</v>
      </c>
      <c r="BI22">
        <v>-96.75</v>
      </c>
      <c r="BJ22">
        <v>-144.779</v>
      </c>
      <c r="BK22">
        <v>-105.80500000000001</v>
      </c>
      <c r="BM22">
        <f t="shared" si="2"/>
        <v>-130.64379285714287</v>
      </c>
      <c r="BN22">
        <v>23.34440113638674</v>
      </c>
      <c r="BP22">
        <v>35</v>
      </c>
      <c r="BQ22">
        <v>-38.201000000000001</v>
      </c>
      <c r="BR22">
        <v>-97.451099999999997</v>
      </c>
      <c r="BS22">
        <v>-105.73399999999999</v>
      </c>
      <c r="BT22">
        <v>-50.378300000000003</v>
      </c>
      <c r="BU22">
        <v>-116.467</v>
      </c>
      <c r="BV22">
        <v>16.280999999999999</v>
      </c>
      <c r="BW22">
        <v>-225.09899999999999</v>
      </c>
      <c r="BX22">
        <v>-131.221</v>
      </c>
      <c r="BY22">
        <v>-142.97800000000001</v>
      </c>
      <c r="BZ22">
        <v>-335.75</v>
      </c>
      <c r="CA22">
        <v>-202.548</v>
      </c>
      <c r="CB22">
        <v>-195.74600000000001</v>
      </c>
      <c r="CD22">
        <f t="shared" si="3"/>
        <v>-135.44103333333334</v>
      </c>
      <c r="CE22">
        <v>27.354782769763684</v>
      </c>
      <c r="CG22">
        <v>35</v>
      </c>
      <c r="CH22">
        <v>-155.78</v>
      </c>
      <c r="CI22">
        <v>-136.10900000000001</v>
      </c>
      <c r="CJ22">
        <v>-147.16200000000001</v>
      </c>
      <c r="CK22">
        <v>-133.07900000000001</v>
      </c>
      <c r="CL22">
        <v>-82.948099999999997</v>
      </c>
      <c r="CM22">
        <v>-96.822100000000006</v>
      </c>
      <c r="CN22">
        <v>-79.434600000000003</v>
      </c>
      <c r="CO22">
        <v>-42.577100000000002</v>
      </c>
      <c r="CP22">
        <v>-143.833</v>
      </c>
      <c r="CQ22">
        <v>-112.048</v>
      </c>
      <c r="CR22">
        <v>-68.081900000000005</v>
      </c>
      <c r="CS22">
        <v>-215.72399999999999</v>
      </c>
      <c r="CT22">
        <v>-236.44800000000001</v>
      </c>
      <c r="CU22">
        <v>-125.254</v>
      </c>
      <c r="CV22">
        <v>-134.529</v>
      </c>
      <c r="CW22">
        <v>-190.52500000000001</v>
      </c>
      <c r="CY22">
        <f t="shared" si="4"/>
        <v>-131.27217499999998</v>
      </c>
      <c r="CZ22">
        <v>13.106597499686645</v>
      </c>
    </row>
    <row r="23" spans="3:104">
      <c r="C23">
        <v>37</v>
      </c>
      <c r="D23">
        <v>-170.54499999999999</v>
      </c>
      <c r="E23">
        <v>-127.455</v>
      </c>
      <c r="F23">
        <v>-90.082400000000007</v>
      </c>
      <c r="G23">
        <v>-148.416</v>
      </c>
      <c r="H23">
        <v>-241.708</v>
      </c>
      <c r="I23">
        <v>-115.12</v>
      </c>
      <c r="J23">
        <v>-227.08500000000001</v>
      </c>
      <c r="K23">
        <v>-161.00200000000001</v>
      </c>
      <c r="L23">
        <v>-148.08099999999999</v>
      </c>
      <c r="M23">
        <v>-146.495</v>
      </c>
      <c r="N23">
        <v>-162.22399999999999</v>
      </c>
      <c r="O23">
        <v>-109.196</v>
      </c>
      <c r="P23">
        <v>-54.170900000000003</v>
      </c>
      <c r="Q23">
        <v>-99.554599999999994</v>
      </c>
      <c r="R23">
        <v>-113.67400000000001</v>
      </c>
      <c r="S23">
        <v>-117.889</v>
      </c>
      <c r="T23">
        <v>-158.60300000000001</v>
      </c>
      <c r="U23">
        <v>-99.584100000000007</v>
      </c>
      <c r="V23">
        <v>-123.411</v>
      </c>
      <c r="W23">
        <v>-73.204599999999999</v>
      </c>
      <c r="Y23">
        <f t="shared" si="0"/>
        <v>-134.37503000000001</v>
      </c>
      <c r="Z23">
        <v>10.318559360594392</v>
      </c>
      <c r="AB23">
        <v>37</v>
      </c>
      <c r="AC23">
        <v>-101.124</v>
      </c>
      <c r="AD23">
        <v>-100.14</v>
      </c>
      <c r="AE23">
        <v>-111.869</v>
      </c>
      <c r="AF23">
        <v>-87.831900000000005</v>
      </c>
      <c r="AG23">
        <v>-176.458</v>
      </c>
      <c r="AH23">
        <v>-78.743300000000005</v>
      </c>
      <c r="AI23">
        <v>-55.764099999999999</v>
      </c>
      <c r="AJ23">
        <v>-84.334299999999999</v>
      </c>
      <c r="AK23">
        <v>-57.213999999999999</v>
      </c>
      <c r="AL23">
        <v>-46.233600000000003</v>
      </c>
      <c r="AM23">
        <v>-116.922</v>
      </c>
      <c r="AN23">
        <v>-59.578299999999999</v>
      </c>
      <c r="AO23">
        <v>-53.91</v>
      </c>
      <c r="AP23">
        <v>-55.8247</v>
      </c>
      <c r="AQ23">
        <v>-50.709600000000002</v>
      </c>
      <c r="AR23">
        <v>-65.943600000000004</v>
      </c>
      <c r="AT23">
        <f t="shared" si="1"/>
        <v>-81.412524999999988</v>
      </c>
      <c r="AU23">
        <v>8.5559618229654308</v>
      </c>
      <c r="AW23">
        <v>37</v>
      </c>
      <c r="AX23">
        <v>-114.547</v>
      </c>
      <c r="AY23">
        <v>-50.508099999999999</v>
      </c>
      <c r="AZ23">
        <v>-201.077</v>
      </c>
      <c r="BA23">
        <v>-186.773</v>
      </c>
      <c r="BB23">
        <v>-248.102</v>
      </c>
      <c r="BC23">
        <v>-151.87100000000001</v>
      </c>
      <c r="BD23">
        <v>54.802999999999997</v>
      </c>
      <c r="BE23">
        <v>-230.23099999999999</v>
      </c>
      <c r="BF23">
        <v>-68.900000000000006</v>
      </c>
      <c r="BG23">
        <v>-19.55</v>
      </c>
      <c r="BH23">
        <v>-229.679</v>
      </c>
      <c r="BI23">
        <v>-89.8</v>
      </c>
      <c r="BJ23">
        <v>-131.922</v>
      </c>
      <c r="BK23">
        <v>-100.87</v>
      </c>
      <c r="BM23">
        <f t="shared" si="2"/>
        <v>-126.35907857142855</v>
      </c>
      <c r="BN23">
        <v>23.628153519250098</v>
      </c>
      <c r="BP23">
        <v>37</v>
      </c>
      <c r="BQ23">
        <v>-51.234000000000002</v>
      </c>
      <c r="BR23">
        <v>-107.06699999999999</v>
      </c>
      <c r="BS23">
        <v>-104.127</v>
      </c>
      <c r="BT23">
        <v>-48.430300000000003</v>
      </c>
      <c r="BU23">
        <v>-124.744</v>
      </c>
      <c r="BV23">
        <v>15.26</v>
      </c>
      <c r="BW23">
        <v>-196.40600000000001</v>
      </c>
      <c r="BX23">
        <v>-128.386</v>
      </c>
      <c r="BY23">
        <v>-104.78700000000001</v>
      </c>
      <c r="BZ23">
        <v>-324.29399999999998</v>
      </c>
      <c r="CA23">
        <v>-192.536</v>
      </c>
      <c r="CB23">
        <v>-189.018</v>
      </c>
      <c r="CD23">
        <f t="shared" si="3"/>
        <v>-129.64744166666665</v>
      </c>
      <c r="CE23">
        <v>25.431388109695842</v>
      </c>
      <c r="CG23">
        <v>37</v>
      </c>
      <c r="CH23">
        <v>-148.965</v>
      </c>
      <c r="CI23">
        <v>-114.294</v>
      </c>
      <c r="CJ23">
        <v>-136.57900000000001</v>
      </c>
      <c r="CK23">
        <v>-145.24799999999999</v>
      </c>
      <c r="CL23">
        <v>-64.024100000000004</v>
      </c>
      <c r="CM23">
        <v>-93.891099999999994</v>
      </c>
      <c r="CN23">
        <v>-70.044600000000003</v>
      </c>
      <c r="CO23">
        <v>-42.9011</v>
      </c>
      <c r="CP23">
        <v>-135.53700000000001</v>
      </c>
      <c r="CQ23">
        <v>-97.267399999999995</v>
      </c>
      <c r="CR23">
        <v>-72.139899999999997</v>
      </c>
      <c r="CS23">
        <v>-197.23599999999999</v>
      </c>
      <c r="CT23">
        <v>-226.946</v>
      </c>
      <c r="CU23">
        <v>-106.985</v>
      </c>
      <c r="CV23">
        <v>-129.232</v>
      </c>
      <c r="CW23">
        <v>-186.50800000000001</v>
      </c>
      <c r="CY23">
        <f t="shared" si="4"/>
        <v>-122.98738749999998</v>
      </c>
      <c r="CZ23">
        <v>12.751692769974625</v>
      </c>
    </row>
    <row r="24" spans="3:104">
      <c r="C24">
        <v>39</v>
      </c>
      <c r="D24">
        <v>-175.113</v>
      </c>
      <c r="E24">
        <v>-122.407</v>
      </c>
      <c r="F24">
        <v>-77.5184</v>
      </c>
      <c r="G24">
        <v>-125.675</v>
      </c>
      <c r="H24">
        <v>-245.85599999999999</v>
      </c>
      <c r="I24">
        <v>-92.453400000000002</v>
      </c>
      <c r="J24">
        <v>-224.02099999999999</v>
      </c>
      <c r="K24">
        <v>-157.767</v>
      </c>
      <c r="L24">
        <v>-158.30699999999999</v>
      </c>
      <c r="M24">
        <v>-105.389</v>
      </c>
      <c r="N24">
        <v>-170.44399999999999</v>
      </c>
      <c r="O24">
        <v>-104.59699999999999</v>
      </c>
      <c r="P24">
        <v>-49.190899999999999</v>
      </c>
      <c r="Q24">
        <v>-85.708600000000004</v>
      </c>
      <c r="R24">
        <v>-123.97799999999999</v>
      </c>
      <c r="S24">
        <v>-97.147999999999996</v>
      </c>
      <c r="T24">
        <v>-166.148</v>
      </c>
      <c r="U24">
        <v>-91.474100000000007</v>
      </c>
      <c r="V24">
        <v>-123.468</v>
      </c>
      <c r="W24">
        <v>-52.790599999999998</v>
      </c>
      <c r="Y24">
        <f t="shared" si="0"/>
        <v>-127.47269999999999</v>
      </c>
      <c r="Z24">
        <v>11.615743141853926</v>
      </c>
      <c r="AB24">
        <v>39</v>
      </c>
      <c r="AC24">
        <v>-102.60599999999999</v>
      </c>
      <c r="AD24">
        <v>-96.207300000000004</v>
      </c>
      <c r="AE24">
        <v>-111.447</v>
      </c>
      <c r="AF24">
        <v>-79.894900000000007</v>
      </c>
      <c r="AG24">
        <v>-164.97</v>
      </c>
      <c r="AH24">
        <v>-79.294300000000007</v>
      </c>
      <c r="AI24">
        <v>-58.905099999999997</v>
      </c>
      <c r="AJ24">
        <v>-88.348299999999995</v>
      </c>
      <c r="AK24">
        <v>-55.712000000000003</v>
      </c>
      <c r="AL24">
        <v>-49.561599999999999</v>
      </c>
      <c r="AM24">
        <v>-115.35</v>
      </c>
      <c r="AN24">
        <v>-58.631300000000003</v>
      </c>
      <c r="AO24">
        <v>-49.505000000000003</v>
      </c>
      <c r="AP24">
        <v>-67.887699999999995</v>
      </c>
      <c r="AQ24">
        <v>-42.854599999999998</v>
      </c>
      <c r="AR24">
        <v>-67.662599999999998</v>
      </c>
      <c r="AT24">
        <f t="shared" si="1"/>
        <v>-80.552356250000003</v>
      </c>
      <c r="AU24">
        <v>7.9906536370414658</v>
      </c>
      <c r="AW24">
        <v>39</v>
      </c>
      <c r="AX24">
        <v>-112.902</v>
      </c>
      <c r="AY24">
        <v>-24.353100000000001</v>
      </c>
      <c r="AZ24">
        <v>-195.53700000000001</v>
      </c>
      <c r="BA24">
        <v>-163.16800000000001</v>
      </c>
      <c r="BB24">
        <v>-245.40700000000001</v>
      </c>
      <c r="BC24">
        <v>-154.10900000000001</v>
      </c>
      <c r="BD24">
        <v>83.897999999999996</v>
      </c>
      <c r="BE24">
        <v>-199.80600000000001</v>
      </c>
      <c r="BF24">
        <v>-55.201999999999998</v>
      </c>
      <c r="BG24">
        <v>-3.3260000000000001</v>
      </c>
      <c r="BH24">
        <v>-228.297</v>
      </c>
      <c r="BI24">
        <v>-82.474999999999994</v>
      </c>
      <c r="BJ24">
        <v>-132.637</v>
      </c>
      <c r="BK24">
        <v>-112.712</v>
      </c>
      <c r="BM24">
        <f t="shared" si="2"/>
        <v>-116.14522142857142</v>
      </c>
      <c r="BN24">
        <v>24.868279855844293</v>
      </c>
      <c r="BP24">
        <v>39</v>
      </c>
      <c r="BQ24">
        <v>-41.904000000000003</v>
      </c>
      <c r="BR24">
        <v>-103.483</v>
      </c>
      <c r="BS24">
        <v>-92.183300000000003</v>
      </c>
      <c r="BT24">
        <v>-45.911299999999997</v>
      </c>
      <c r="BU24">
        <v>-119.752</v>
      </c>
      <c r="BV24">
        <v>19.702000000000002</v>
      </c>
      <c r="BW24">
        <v>-151.815</v>
      </c>
      <c r="BX24">
        <v>-82.237700000000004</v>
      </c>
      <c r="BY24">
        <v>-71.395600000000002</v>
      </c>
      <c r="BZ24">
        <v>-329.87299999999999</v>
      </c>
      <c r="CA24">
        <v>-189.99199999999999</v>
      </c>
      <c r="CB24">
        <v>-190.04900000000001</v>
      </c>
      <c r="CD24">
        <f t="shared" si="3"/>
        <v>-116.57449166666667</v>
      </c>
      <c r="CE24">
        <v>26.20773561651059</v>
      </c>
      <c r="CG24">
        <v>39</v>
      </c>
      <c r="CH24">
        <v>-122.956</v>
      </c>
      <c r="CI24">
        <v>-113.992</v>
      </c>
      <c r="CJ24">
        <v>-136.36199999999999</v>
      </c>
      <c r="CK24">
        <v>-127.782</v>
      </c>
      <c r="CL24">
        <v>-80.978099999999998</v>
      </c>
      <c r="CM24">
        <v>-87.885099999999994</v>
      </c>
      <c r="CN24">
        <v>-68.914599999999993</v>
      </c>
      <c r="CO24">
        <v>-40.065100000000001</v>
      </c>
      <c r="CP24">
        <v>-124.26600000000001</v>
      </c>
      <c r="CQ24">
        <v>-89.244399999999999</v>
      </c>
      <c r="CR24">
        <v>-51.734900000000003</v>
      </c>
      <c r="CS24">
        <v>-184.03299999999999</v>
      </c>
      <c r="CT24">
        <v>-200.67599999999999</v>
      </c>
      <c r="CU24">
        <v>-104.929</v>
      </c>
      <c r="CV24">
        <v>-136.81399999999999</v>
      </c>
      <c r="CW24">
        <v>-174.489</v>
      </c>
      <c r="CY24">
        <f t="shared" si="4"/>
        <v>-115.320075</v>
      </c>
      <c r="CZ24">
        <v>11.417828091970545</v>
      </c>
    </row>
    <row r="25" spans="3:104">
      <c r="C25">
        <v>41</v>
      </c>
      <c r="D25">
        <v>-164.93899999999999</v>
      </c>
      <c r="E25">
        <v>-113.56100000000001</v>
      </c>
      <c r="F25">
        <v>-63.629399999999997</v>
      </c>
      <c r="G25">
        <v>-141.48500000000001</v>
      </c>
      <c r="H25">
        <v>-242.62200000000001</v>
      </c>
      <c r="I25">
        <v>-84.459400000000002</v>
      </c>
      <c r="J25">
        <v>-227.31100000000001</v>
      </c>
      <c r="K25">
        <v>-155.77500000000001</v>
      </c>
      <c r="L25">
        <v>-150.422</v>
      </c>
      <c r="M25">
        <v>-125.749</v>
      </c>
      <c r="N25">
        <v>-161.375</v>
      </c>
      <c r="O25">
        <v>-104.797</v>
      </c>
      <c r="P25">
        <v>-71.023899999999998</v>
      </c>
      <c r="Q25">
        <v>-87.575599999999994</v>
      </c>
      <c r="R25">
        <v>-110.93</v>
      </c>
      <c r="S25">
        <v>-102.874</v>
      </c>
      <c r="T25">
        <v>-175.93700000000001</v>
      </c>
      <c r="U25">
        <v>-95.795100000000005</v>
      </c>
      <c r="V25">
        <v>-129.24100000000001</v>
      </c>
      <c r="W25">
        <v>-65.190600000000003</v>
      </c>
      <c r="Y25">
        <f t="shared" si="0"/>
        <v>-128.73459999999997</v>
      </c>
      <c r="Z25">
        <v>11.097721113916299</v>
      </c>
      <c r="AB25">
        <v>41</v>
      </c>
      <c r="AC25">
        <v>-100.396</v>
      </c>
      <c r="AD25">
        <v>-93.434299999999993</v>
      </c>
      <c r="AE25">
        <v>-112.402</v>
      </c>
      <c r="AF25">
        <v>-84.729900000000001</v>
      </c>
      <c r="AG25">
        <v>-157.68</v>
      </c>
      <c r="AH25">
        <v>-75.4863</v>
      </c>
      <c r="AI25">
        <v>-51.704099999999997</v>
      </c>
      <c r="AJ25">
        <v>-79.050299999999993</v>
      </c>
      <c r="AK25">
        <v>-51.063000000000002</v>
      </c>
      <c r="AL25">
        <v>-44.108600000000003</v>
      </c>
      <c r="AM25">
        <v>-114.982</v>
      </c>
      <c r="AN25">
        <v>-59.991300000000003</v>
      </c>
      <c r="AO25">
        <v>-46.802</v>
      </c>
      <c r="AP25">
        <v>-51.931699999999999</v>
      </c>
      <c r="AQ25">
        <v>-38.111600000000003</v>
      </c>
      <c r="AR25">
        <v>-61.460599999999999</v>
      </c>
      <c r="AT25">
        <f t="shared" si="1"/>
        <v>-76.458356250000008</v>
      </c>
      <c r="AU25">
        <v>8.1807899364709264</v>
      </c>
      <c r="AW25">
        <v>41</v>
      </c>
      <c r="AX25">
        <v>-109.295</v>
      </c>
      <c r="AY25">
        <v>-39.694099999999999</v>
      </c>
      <c r="AZ25">
        <v>-233.10599999999999</v>
      </c>
      <c r="BA25">
        <v>-153.38900000000001</v>
      </c>
      <c r="BB25">
        <v>-238.53399999999999</v>
      </c>
      <c r="BC25">
        <v>-150.477</v>
      </c>
      <c r="BD25">
        <v>95.817999999999998</v>
      </c>
      <c r="BE25">
        <v>-184.727</v>
      </c>
      <c r="BF25">
        <v>-51.529000000000003</v>
      </c>
      <c r="BG25">
        <v>4.7690000000000001</v>
      </c>
      <c r="BH25">
        <v>-226.12700000000001</v>
      </c>
      <c r="BI25">
        <v>-79.34</v>
      </c>
      <c r="BJ25">
        <v>-121.76900000000001</v>
      </c>
      <c r="BK25">
        <v>-103.678</v>
      </c>
      <c r="BM25">
        <f t="shared" si="2"/>
        <v>-113.6484357142857</v>
      </c>
      <c r="BN25">
        <v>25.580521253845063</v>
      </c>
      <c r="BP25">
        <v>41</v>
      </c>
      <c r="BQ25">
        <v>-45.527000000000001</v>
      </c>
      <c r="BR25">
        <v>-94.240099999999998</v>
      </c>
      <c r="BS25">
        <v>-89.374300000000005</v>
      </c>
      <c r="BT25">
        <v>-44.7333</v>
      </c>
      <c r="BU25">
        <v>-110.129</v>
      </c>
      <c r="BV25">
        <v>11.398999999999999</v>
      </c>
      <c r="BW25">
        <v>-118.367</v>
      </c>
      <c r="BX25">
        <v>-71.018699999999995</v>
      </c>
      <c r="BY25">
        <v>-54.846600000000002</v>
      </c>
      <c r="BZ25">
        <v>-324.04700000000003</v>
      </c>
      <c r="CA25">
        <v>-182.08799999999999</v>
      </c>
      <c r="CB25">
        <v>-187.959</v>
      </c>
      <c r="CD25">
        <f t="shared" si="3"/>
        <v>-109.24425000000001</v>
      </c>
      <c r="CE25">
        <v>25.456890678147772</v>
      </c>
      <c r="CG25">
        <v>41</v>
      </c>
      <c r="CH25">
        <v>-119.96899999999999</v>
      </c>
      <c r="CI25">
        <v>-105.396</v>
      </c>
      <c r="CJ25">
        <v>-141.99700000000001</v>
      </c>
      <c r="CK25">
        <v>-117.117</v>
      </c>
      <c r="CL25">
        <v>-69.941100000000006</v>
      </c>
      <c r="CM25">
        <v>-87.817099999999996</v>
      </c>
      <c r="CN25">
        <v>-53.915599999999998</v>
      </c>
      <c r="CO25">
        <v>-36.272100000000002</v>
      </c>
      <c r="CP25">
        <v>-114.271</v>
      </c>
      <c r="CQ25">
        <v>-88.503399999999999</v>
      </c>
      <c r="CR25">
        <v>-56.044899999999998</v>
      </c>
      <c r="CS25">
        <v>-168.732</v>
      </c>
      <c r="CT25">
        <v>-194.88399999999999</v>
      </c>
      <c r="CU25">
        <v>-106.904</v>
      </c>
      <c r="CV25">
        <v>-124.676</v>
      </c>
      <c r="CW25">
        <v>-192.548</v>
      </c>
      <c r="CY25">
        <f t="shared" si="4"/>
        <v>-111.1867625</v>
      </c>
      <c r="CZ25">
        <v>11.714653309576553</v>
      </c>
    </row>
    <row r="26" spans="3:104">
      <c r="C26">
        <v>43</v>
      </c>
      <c r="D26">
        <v>-154.834</v>
      </c>
      <c r="E26">
        <v>-110.574</v>
      </c>
      <c r="F26">
        <v>-62.442399999999999</v>
      </c>
      <c r="G26">
        <v>-137.60499999999999</v>
      </c>
      <c r="H26">
        <v>-243.44</v>
      </c>
      <c r="I26">
        <v>-79.6374</v>
      </c>
      <c r="J26">
        <v>-217.88399999999999</v>
      </c>
      <c r="K26">
        <v>-146.93199999999999</v>
      </c>
      <c r="L26">
        <v>-164.14</v>
      </c>
      <c r="M26">
        <v>-128.69</v>
      </c>
      <c r="N26">
        <v>-161.886</v>
      </c>
      <c r="O26">
        <v>-94.486099999999993</v>
      </c>
      <c r="P26">
        <v>-84.021900000000002</v>
      </c>
      <c r="Q26">
        <v>-85.427599999999998</v>
      </c>
      <c r="R26">
        <v>-114.566</v>
      </c>
      <c r="S26">
        <v>-93.504000000000005</v>
      </c>
      <c r="T26">
        <v>-174.18299999999999</v>
      </c>
      <c r="U26">
        <v>-101.616</v>
      </c>
      <c r="V26">
        <v>-138.94399999999999</v>
      </c>
      <c r="W26">
        <v>-62.424599999999998</v>
      </c>
      <c r="Y26">
        <f t="shared" si="0"/>
        <v>-127.86189999999999</v>
      </c>
      <c r="Z26">
        <v>10.93763752395466</v>
      </c>
      <c r="AB26">
        <v>43</v>
      </c>
      <c r="AC26">
        <v>-96.953000000000003</v>
      </c>
      <c r="AD26">
        <v>-93.580299999999994</v>
      </c>
      <c r="AE26">
        <v>-104.8</v>
      </c>
      <c r="AF26">
        <v>-88.141900000000007</v>
      </c>
      <c r="AG26">
        <v>-152.756</v>
      </c>
      <c r="AH26">
        <v>-88.049300000000002</v>
      </c>
      <c r="AI26">
        <v>-59.8491</v>
      </c>
      <c r="AJ26">
        <v>-79.282300000000006</v>
      </c>
      <c r="AK26">
        <v>-45.905000000000001</v>
      </c>
      <c r="AL26">
        <v>-45.424599999999998</v>
      </c>
      <c r="AM26">
        <v>-117.32899999999999</v>
      </c>
      <c r="AN26">
        <v>-58.072299999999998</v>
      </c>
      <c r="AO26">
        <v>-38.417000000000002</v>
      </c>
      <c r="AP26">
        <v>-51.584699999999998</v>
      </c>
      <c r="AQ26">
        <v>-35.769599999999997</v>
      </c>
      <c r="AR26">
        <v>-55.053600000000003</v>
      </c>
      <c r="AT26">
        <f t="shared" si="1"/>
        <v>-75.685481249999995</v>
      </c>
      <c r="AU26">
        <v>8.1566819921982745</v>
      </c>
      <c r="AW26">
        <v>43</v>
      </c>
      <c r="AX26">
        <v>-105.002</v>
      </c>
      <c r="AY26">
        <v>-31.911100000000001</v>
      </c>
      <c r="AZ26">
        <v>-236.315</v>
      </c>
      <c r="BA26">
        <v>-155.97</v>
      </c>
      <c r="BB26">
        <v>-237.02799999999999</v>
      </c>
      <c r="BC26">
        <v>-151.44900000000001</v>
      </c>
      <c r="BD26">
        <v>95.272000000000006</v>
      </c>
      <c r="BE26">
        <v>-175.40799999999999</v>
      </c>
      <c r="BF26">
        <v>-44.988999999999997</v>
      </c>
      <c r="BG26">
        <v>8.3379999999999992</v>
      </c>
      <c r="BH26">
        <v>-223.81100000000001</v>
      </c>
      <c r="BI26">
        <v>-72.727000000000004</v>
      </c>
      <c r="BJ26">
        <v>-116.794</v>
      </c>
      <c r="BK26">
        <v>-123.51300000000001</v>
      </c>
      <c r="BM26">
        <f t="shared" si="2"/>
        <v>-112.23622142857143</v>
      </c>
      <c r="BN26">
        <v>25.804824478359098</v>
      </c>
      <c r="BP26">
        <v>43</v>
      </c>
      <c r="BQ26">
        <v>-37.985999999999997</v>
      </c>
      <c r="BR26">
        <v>-97.621099999999998</v>
      </c>
      <c r="BS26">
        <v>-85.892300000000006</v>
      </c>
      <c r="BT26">
        <v>-38.237299999999998</v>
      </c>
      <c r="BU26">
        <v>-101.116</v>
      </c>
      <c r="BV26">
        <v>8.0269999999999992</v>
      </c>
      <c r="BW26">
        <v>-96.19</v>
      </c>
      <c r="BX26">
        <v>-43.838700000000003</v>
      </c>
      <c r="BY26">
        <v>-45.360599999999998</v>
      </c>
      <c r="BZ26">
        <v>-311.55500000000001</v>
      </c>
      <c r="CA26">
        <v>-173.36199999999999</v>
      </c>
      <c r="CB26">
        <v>-182.28</v>
      </c>
      <c r="CD26">
        <f t="shared" si="3"/>
        <v>-100.45100000000001</v>
      </c>
      <c r="CE26">
        <v>25.014429512122994</v>
      </c>
      <c r="CG26">
        <v>43</v>
      </c>
      <c r="CH26">
        <v>-114.191</v>
      </c>
      <c r="CI26">
        <v>-104.63500000000001</v>
      </c>
      <c r="CJ26">
        <v>-124.114</v>
      </c>
      <c r="CK26">
        <v>-109.504</v>
      </c>
      <c r="CL26">
        <v>-73.989099999999993</v>
      </c>
      <c r="CM26">
        <v>-83.598100000000002</v>
      </c>
      <c r="CN26">
        <v>-50.001600000000003</v>
      </c>
      <c r="CO26">
        <v>-29.001100000000001</v>
      </c>
      <c r="CP26">
        <v>-98.887699999999995</v>
      </c>
      <c r="CQ26">
        <v>-83.290400000000005</v>
      </c>
      <c r="CR26">
        <v>-47.500900000000001</v>
      </c>
      <c r="CS26">
        <v>-147.89500000000001</v>
      </c>
      <c r="CT26">
        <v>-178.12700000000001</v>
      </c>
      <c r="CU26">
        <v>-100.375</v>
      </c>
      <c r="CV26">
        <v>-114.023</v>
      </c>
      <c r="CW26">
        <v>-180.27500000000001</v>
      </c>
      <c r="CY26">
        <f t="shared" si="4"/>
        <v>-102.46299375000001</v>
      </c>
      <c r="CZ26">
        <v>10.676905319826476</v>
      </c>
    </row>
    <row r="27" spans="3:104">
      <c r="C27">
        <v>45</v>
      </c>
      <c r="D27">
        <v>-148.922</v>
      </c>
      <c r="E27">
        <v>-103.367</v>
      </c>
      <c r="F27">
        <v>-59.482399999999998</v>
      </c>
      <c r="G27">
        <v>-130.07900000000001</v>
      </c>
      <c r="H27">
        <v>-249.458</v>
      </c>
      <c r="I27">
        <v>-70.244399999999999</v>
      </c>
      <c r="J27">
        <v>-212.352</v>
      </c>
      <c r="K27">
        <v>-153.565</v>
      </c>
      <c r="L27">
        <v>-134.583</v>
      </c>
      <c r="M27">
        <v>-106.559</v>
      </c>
      <c r="N27">
        <v>-165.33</v>
      </c>
      <c r="O27">
        <v>-99.969099999999997</v>
      </c>
      <c r="P27">
        <v>-63.247900000000001</v>
      </c>
      <c r="Q27">
        <v>-88.435599999999994</v>
      </c>
      <c r="R27">
        <v>-109.083</v>
      </c>
      <c r="S27">
        <v>-101.63800000000001</v>
      </c>
      <c r="T27">
        <v>-169.01599999999999</v>
      </c>
      <c r="U27">
        <v>-86.052099999999996</v>
      </c>
      <c r="V27">
        <v>-124.21</v>
      </c>
      <c r="W27">
        <v>-72.174599999999998</v>
      </c>
      <c r="Y27">
        <f t="shared" si="0"/>
        <v>-122.38840499999999</v>
      </c>
      <c r="Z27">
        <v>11.125641021672891</v>
      </c>
      <c r="AB27">
        <v>45</v>
      </c>
      <c r="AC27">
        <v>-98.075000000000003</v>
      </c>
      <c r="AD27">
        <v>-97.089299999999994</v>
      </c>
      <c r="AE27">
        <v>-102.33199999999999</v>
      </c>
      <c r="AF27">
        <v>-84.439899999999994</v>
      </c>
      <c r="AG27">
        <v>-132.49799999999999</v>
      </c>
      <c r="AH27">
        <v>-79.955299999999994</v>
      </c>
      <c r="AI27">
        <v>-49.005099999999999</v>
      </c>
      <c r="AJ27">
        <v>-77.529300000000006</v>
      </c>
      <c r="AK27">
        <v>-44.293999999999997</v>
      </c>
      <c r="AL27">
        <v>-44.6736</v>
      </c>
      <c r="AM27">
        <v>-112.532</v>
      </c>
      <c r="AN27">
        <v>-52.832299999999996</v>
      </c>
      <c r="AO27">
        <v>-36.344000000000001</v>
      </c>
      <c r="AP27">
        <v>-52.746699999999997</v>
      </c>
      <c r="AQ27">
        <v>-28.101600000000001</v>
      </c>
      <c r="AR27">
        <v>-48.386600000000001</v>
      </c>
      <c r="AT27">
        <f t="shared" si="1"/>
        <v>-71.302168749999993</v>
      </c>
      <c r="AU27">
        <v>7.721804146402139</v>
      </c>
      <c r="AW27">
        <v>45</v>
      </c>
      <c r="AX27">
        <v>-75.353999999999999</v>
      </c>
      <c r="AY27">
        <v>-16.065100000000001</v>
      </c>
      <c r="AZ27">
        <v>-223.33099999999999</v>
      </c>
      <c r="BA27">
        <v>-153.22399999999999</v>
      </c>
      <c r="BB27">
        <v>-225.19900000000001</v>
      </c>
      <c r="BC27">
        <v>-150.023</v>
      </c>
      <c r="BD27">
        <v>116.986</v>
      </c>
      <c r="BE27">
        <v>-151.17599999999999</v>
      </c>
      <c r="BF27">
        <v>-35.127000000000002</v>
      </c>
      <c r="BG27">
        <v>7.2880000000000003</v>
      </c>
      <c r="BH27">
        <v>-153.26499999999999</v>
      </c>
      <c r="BI27">
        <v>-66.519000000000005</v>
      </c>
      <c r="BJ27">
        <v>-111.502</v>
      </c>
      <c r="BK27">
        <v>-110.72199999999999</v>
      </c>
      <c r="BM27">
        <f t="shared" si="2"/>
        <v>-96.230935714285707</v>
      </c>
      <c r="BN27">
        <v>24.950561435440548</v>
      </c>
      <c r="BP27">
        <v>45</v>
      </c>
      <c r="BQ27">
        <v>-38.325000000000003</v>
      </c>
      <c r="BR27">
        <v>-98.236099999999993</v>
      </c>
      <c r="BS27">
        <v>-84.648300000000006</v>
      </c>
      <c r="BT27">
        <v>-16.549299999999999</v>
      </c>
      <c r="BU27">
        <v>-116.11799999999999</v>
      </c>
      <c r="BV27">
        <v>23.963000000000001</v>
      </c>
      <c r="BW27">
        <v>-91.128</v>
      </c>
      <c r="BX27">
        <v>-61.367699999999999</v>
      </c>
      <c r="BY27">
        <v>-46.238599999999998</v>
      </c>
      <c r="BZ27">
        <v>-310.64600000000002</v>
      </c>
      <c r="CA27">
        <v>-167.81800000000001</v>
      </c>
      <c r="CB27">
        <v>-185.96299999999999</v>
      </c>
      <c r="CD27">
        <f t="shared" si="3"/>
        <v>-99.422916666666666</v>
      </c>
      <c r="CE27">
        <v>25.739272685910763</v>
      </c>
      <c r="CG27">
        <v>45</v>
      </c>
      <c r="CH27">
        <v>-105.566</v>
      </c>
      <c r="CI27">
        <v>-98.581400000000002</v>
      </c>
      <c r="CJ27">
        <v>-131.35</v>
      </c>
      <c r="CK27">
        <v>-119.488</v>
      </c>
      <c r="CL27">
        <v>-64.985100000000003</v>
      </c>
      <c r="CM27">
        <v>-76.408100000000005</v>
      </c>
      <c r="CN27">
        <v>-68.134600000000006</v>
      </c>
      <c r="CO27">
        <v>-33.546100000000003</v>
      </c>
      <c r="CP27">
        <v>-86.846699999999998</v>
      </c>
      <c r="CQ27">
        <v>-79.806399999999996</v>
      </c>
      <c r="CR27">
        <v>-42.812899999999999</v>
      </c>
      <c r="CS27">
        <v>-144.90600000000001</v>
      </c>
      <c r="CT27">
        <v>-156.91300000000001</v>
      </c>
      <c r="CU27">
        <v>-77.679699999999997</v>
      </c>
      <c r="CV27">
        <v>-117.15900000000001</v>
      </c>
      <c r="CW27">
        <v>-169.29599999999999</v>
      </c>
      <c r="CY27">
        <f t="shared" si="4"/>
        <v>-98.342437500000003</v>
      </c>
      <c r="CZ27">
        <v>9.8461369335130424</v>
      </c>
    </row>
    <row r="28" spans="3:104">
      <c r="C28">
        <v>47</v>
      </c>
      <c r="D28">
        <v>-146.34700000000001</v>
      </c>
      <c r="E28">
        <v>-87.3964</v>
      </c>
      <c r="F28">
        <v>-61.873399999999997</v>
      </c>
      <c r="G28">
        <v>-146.60400000000001</v>
      </c>
      <c r="H28">
        <v>-242.39699999999999</v>
      </c>
      <c r="I28">
        <v>-63.508400000000002</v>
      </c>
      <c r="J28">
        <v>-209.02199999999999</v>
      </c>
      <c r="K28">
        <v>-147.536</v>
      </c>
      <c r="L28">
        <v>-136.71</v>
      </c>
      <c r="M28">
        <v>-119.145</v>
      </c>
      <c r="N28">
        <v>-175.233</v>
      </c>
      <c r="O28">
        <v>-124.077</v>
      </c>
      <c r="P28">
        <v>-69.901899999999998</v>
      </c>
      <c r="Q28">
        <v>-82.311599999999999</v>
      </c>
      <c r="R28">
        <v>-119.26600000000001</v>
      </c>
      <c r="S28">
        <v>-86.567999999999998</v>
      </c>
      <c r="T28">
        <v>-152.602</v>
      </c>
      <c r="U28">
        <v>-96.483099999999993</v>
      </c>
      <c r="V28">
        <v>-129.953</v>
      </c>
      <c r="W28">
        <v>-76.063599999999994</v>
      </c>
      <c r="Y28">
        <f t="shared" si="0"/>
        <v>-123.64991999999999</v>
      </c>
      <c r="Z28">
        <v>10.818333343971929</v>
      </c>
      <c r="AB28">
        <v>47</v>
      </c>
      <c r="AC28">
        <v>-88.62</v>
      </c>
      <c r="AD28">
        <v>-92.179299999999998</v>
      </c>
      <c r="AE28">
        <v>-106.092</v>
      </c>
      <c r="AF28">
        <v>-89.269900000000007</v>
      </c>
      <c r="AG28">
        <v>-131.108</v>
      </c>
      <c r="AH28">
        <v>-78.912300000000002</v>
      </c>
      <c r="AI28">
        <v>-56.217100000000002</v>
      </c>
      <c r="AJ28">
        <v>-79.907300000000006</v>
      </c>
      <c r="AK28">
        <v>-42.143000000000001</v>
      </c>
      <c r="AL28">
        <v>-42.006599999999999</v>
      </c>
      <c r="AM28">
        <v>-112.30200000000001</v>
      </c>
      <c r="AN28">
        <v>-49.884300000000003</v>
      </c>
      <c r="AO28">
        <v>-33.584000000000003</v>
      </c>
      <c r="AP28">
        <v>-47.878700000000002</v>
      </c>
      <c r="AQ28">
        <v>-23.689599999999999</v>
      </c>
      <c r="AR28">
        <v>-42.198599999999999</v>
      </c>
      <c r="AT28">
        <f t="shared" si="1"/>
        <v>-69.749543750000001</v>
      </c>
      <c r="AU28">
        <v>7.9320328229431452</v>
      </c>
      <c r="AW28">
        <v>47</v>
      </c>
      <c r="AX28">
        <v>-76.456999999999994</v>
      </c>
      <c r="AY28">
        <v>-28.783100000000001</v>
      </c>
      <c r="AZ28">
        <v>-228.316</v>
      </c>
      <c r="BA28">
        <v>-149.38499999999999</v>
      </c>
      <c r="BB28">
        <v>-210.97499999999999</v>
      </c>
      <c r="BC28">
        <v>-148.84299999999999</v>
      </c>
      <c r="BD28">
        <v>118.66800000000001</v>
      </c>
      <c r="BE28">
        <v>-133.36099999999999</v>
      </c>
      <c r="BF28">
        <v>-27.123999999999999</v>
      </c>
      <c r="BG28">
        <v>11.723000000000001</v>
      </c>
      <c r="BH28">
        <v>-101.67700000000001</v>
      </c>
      <c r="BI28">
        <v>-65.938000000000002</v>
      </c>
      <c r="BJ28">
        <v>-107.261</v>
      </c>
      <c r="BK28">
        <v>-106.849</v>
      </c>
      <c r="BM28">
        <f t="shared" si="2"/>
        <v>-89.612721428571419</v>
      </c>
      <c r="BN28">
        <v>24.099701221179689</v>
      </c>
      <c r="BP28">
        <v>47</v>
      </c>
      <c r="BQ28">
        <v>-48.604999999999997</v>
      </c>
      <c r="BR28">
        <v>-97.678100000000001</v>
      </c>
      <c r="BS28">
        <v>-80.2333</v>
      </c>
      <c r="BT28">
        <v>-21.317299999999999</v>
      </c>
      <c r="BU28">
        <v>-98.364999999999995</v>
      </c>
      <c r="BV28">
        <v>18.742999999999999</v>
      </c>
      <c r="BW28">
        <v>-113.131</v>
      </c>
      <c r="BX28">
        <v>-59.271700000000003</v>
      </c>
      <c r="BY28">
        <v>-48.555599999999998</v>
      </c>
      <c r="BZ28">
        <v>-299.59199999999998</v>
      </c>
      <c r="CA28">
        <v>-171.876</v>
      </c>
      <c r="CB28">
        <v>-189.364</v>
      </c>
      <c r="CD28">
        <f t="shared" si="3"/>
        <v>-100.77049999999998</v>
      </c>
      <c r="CE28">
        <v>24.739670386978965</v>
      </c>
      <c r="CG28">
        <v>47</v>
      </c>
      <c r="CH28">
        <v>-94.410700000000006</v>
      </c>
      <c r="CI28">
        <v>-100.92100000000001</v>
      </c>
      <c r="CJ28">
        <v>-124.486</v>
      </c>
      <c r="CK28">
        <v>-112.17700000000001</v>
      </c>
      <c r="CL28">
        <v>-46.408099999999997</v>
      </c>
      <c r="CM28">
        <v>-69.338099999999997</v>
      </c>
      <c r="CN28">
        <v>-58.270600000000002</v>
      </c>
      <c r="CO28">
        <v>-22.199100000000001</v>
      </c>
      <c r="CP28">
        <v>-82.549700000000001</v>
      </c>
      <c r="CQ28">
        <v>-79.419399999999996</v>
      </c>
      <c r="CR28">
        <v>-45.2059</v>
      </c>
      <c r="CS28">
        <v>-133.84200000000001</v>
      </c>
      <c r="CT28">
        <v>-147.321</v>
      </c>
      <c r="CU28">
        <v>-65.535700000000006</v>
      </c>
      <c r="CV28">
        <v>-112.667</v>
      </c>
      <c r="CW28">
        <v>-176.96600000000001</v>
      </c>
      <c r="CY28">
        <f t="shared" si="4"/>
        <v>-91.982331249999987</v>
      </c>
      <c r="CZ28">
        <v>10.357163795668678</v>
      </c>
    </row>
    <row r="29" spans="3:104">
      <c r="C29">
        <v>49</v>
      </c>
      <c r="D29">
        <v>-138.72300000000001</v>
      </c>
      <c r="E29">
        <v>-103.151</v>
      </c>
      <c r="F29">
        <v>-47.5914</v>
      </c>
      <c r="G29">
        <v>-131.34399999999999</v>
      </c>
      <c r="H29">
        <v>-230.08799999999999</v>
      </c>
      <c r="I29">
        <v>-67.641400000000004</v>
      </c>
      <c r="J29">
        <v>-211.64699999999999</v>
      </c>
      <c r="K29">
        <v>-141.48500000000001</v>
      </c>
      <c r="L29">
        <v>-143.613</v>
      </c>
      <c r="M29">
        <v>-94.2834</v>
      </c>
      <c r="N29">
        <v>-157.31</v>
      </c>
      <c r="O29">
        <v>-83.078100000000006</v>
      </c>
      <c r="P29">
        <v>-55.440899999999999</v>
      </c>
      <c r="Q29">
        <v>-83.324600000000004</v>
      </c>
      <c r="R29">
        <v>-113.24299999999999</v>
      </c>
      <c r="S29">
        <v>-89.513000000000005</v>
      </c>
      <c r="T29">
        <v>-191.99799999999999</v>
      </c>
      <c r="U29">
        <v>-74.871099999999998</v>
      </c>
      <c r="V29">
        <v>-134.042</v>
      </c>
      <c r="W29">
        <v>-78.083600000000004</v>
      </c>
      <c r="Y29">
        <f t="shared" si="0"/>
        <v>-118.52357499999997</v>
      </c>
      <c r="Z29">
        <v>11.39261670055814</v>
      </c>
      <c r="AB29">
        <v>49</v>
      </c>
      <c r="AC29">
        <v>-89.120999999999995</v>
      </c>
      <c r="AD29">
        <v>-81.908299999999997</v>
      </c>
      <c r="AE29">
        <v>-87.011399999999995</v>
      </c>
      <c r="AF29">
        <v>-79.436899999999994</v>
      </c>
      <c r="AG29">
        <v>-111.101</v>
      </c>
      <c r="AH29">
        <v>-61.695300000000003</v>
      </c>
      <c r="AI29">
        <v>-37.124099999999999</v>
      </c>
      <c r="AJ29">
        <v>-66.723299999999995</v>
      </c>
      <c r="AK29">
        <v>-31.661000000000001</v>
      </c>
      <c r="AL29">
        <v>-25.397600000000001</v>
      </c>
      <c r="AM29">
        <v>-105.586</v>
      </c>
      <c r="AN29">
        <v>-43.655299999999997</v>
      </c>
      <c r="AO29">
        <v>-18.690000000000001</v>
      </c>
      <c r="AP29">
        <v>-34.530700000000003</v>
      </c>
      <c r="AQ29">
        <v>-8.4735999999999994</v>
      </c>
      <c r="AR29">
        <v>-26.2226</v>
      </c>
      <c r="AT29">
        <f t="shared" si="1"/>
        <v>-56.771131249999996</v>
      </c>
      <c r="AU29">
        <v>8.1516979276391623</v>
      </c>
      <c r="AW29">
        <v>49</v>
      </c>
      <c r="AX29">
        <v>-68.096000000000004</v>
      </c>
      <c r="AY29">
        <v>-14.7531</v>
      </c>
      <c r="AZ29">
        <v>-221.25</v>
      </c>
      <c r="BA29">
        <v>-141.60300000000001</v>
      </c>
      <c r="BB29">
        <v>-202.58799999999999</v>
      </c>
      <c r="BC29">
        <v>-139.821</v>
      </c>
      <c r="BD29">
        <v>127.98399999999999</v>
      </c>
      <c r="BE29">
        <v>-118.105</v>
      </c>
      <c r="BF29">
        <v>-25.004999999999999</v>
      </c>
      <c r="BG29">
        <v>8.9969999999999999</v>
      </c>
      <c r="BH29">
        <v>-91.849000000000004</v>
      </c>
      <c r="BI29">
        <v>-53.871000000000002</v>
      </c>
      <c r="BJ29">
        <v>-100.715</v>
      </c>
      <c r="BK29">
        <v>-94.028999999999996</v>
      </c>
      <c r="BM29">
        <f t="shared" si="2"/>
        <v>-81.050292857142864</v>
      </c>
      <c r="BN29">
        <v>23.88612870272928</v>
      </c>
      <c r="BP29">
        <v>49</v>
      </c>
      <c r="BQ29">
        <v>-47.735999999999997</v>
      </c>
      <c r="BR29">
        <v>-113.526</v>
      </c>
      <c r="BS29">
        <v>-80.164299999999997</v>
      </c>
      <c r="BT29">
        <v>-32.113300000000002</v>
      </c>
      <c r="BU29">
        <v>-106.32</v>
      </c>
      <c r="BV29">
        <v>24.271000000000001</v>
      </c>
      <c r="BW29">
        <v>-113.929</v>
      </c>
      <c r="BX29">
        <v>-51.409700000000001</v>
      </c>
      <c r="BY29">
        <v>-50.288600000000002</v>
      </c>
      <c r="BZ29">
        <v>-306.33800000000002</v>
      </c>
      <c r="CA29">
        <v>-175.75200000000001</v>
      </c>
      <c r="CB29">
        <v>-194.39400000000001</v>
      </c>
      <c r="CD29">
        <f t="shared" si="3"/>
        <v>-103.97499166666667</v>
      </c>
      <c r="CE29">
        <v>25.444588504331652</v>
      </c>
      <c r="CG29">
        <v>49</v>
      </c>
      <c r="CH29">
        <v>-89.111699999999999</v>
      </c>
      <c r="CI29">
        <v>-89.715400000000002</v>
      </c>
      <c r="CJ29">
        <v>-124.785</v>
      </c>
      <c r="CK29">
        <v>-113.818</v>
      </c>
      <c r="CL29">
        <v>-55.564100000000003</v>
      </c>
      <c r="CM29">
        <v>-72.679100000000005</v>
      </c>
      <c r="CN29">
        <v>-48.901600000000002</v>
      </c>
      <c r="CO29">
        <v>-14.8621</v>
      </c>
      <c r="CP29">
        <v>-78.6327</v>
      </c>
      <c r="CQ29">
        <v>-69.749399999999994</v>
      </c>
      <c r="CR29">
        <v>-36.371899999999997</v>
      </c>
      <c r="CS29">
        <v>-128.61099999999999</v>
      </c>
      <c r="CT29">
        <v>-129.56100000000001</v>
      </c>
      <c r="CU29">
        <v>-53.837699999999998</v>
      </c>
      <c r="CV29">
        <v>-112.973</v>
      </c>
      <c r="CW29">
        <v>-177.65199999999999</v>
      </c>
      <c r="CY29">
        <f t="shared" si="4"/>
        <v>-87.301606250000006</v>
      </c>
      <c r="CZ29">
        <v>10.502339160457964</v>
      </c>
    </row>
    <row r="30" spans="3:104">
      <c r="C30">
        <v>51</v>
      </c>
      <c r="D30">
        <v>1295.068</v>
      </c>
      <c r="E30">
        <v>926.73659999999995</v>
      </c>
      <c r="F30">
        <v>834.82860000000005</v>
      </c>
      <c r="G30">
        <v>868.81799999999998</v>
      </c>
      <c r="H30">
        <v>1065.8499999999999</v>
      </c>
      <c r="I30">
        <v>1261.761</v>
      </c>
      <c r="J30">
        <v>1607.595</v>
      </c>
      <c r="K30">
        <v>1789.3869999999999</v>
      </c>
      <c r="L30">
        <v>487.95089999999999</v>
      </c>
      <c r="M30">
        <v>457.21660000000003</v>
      </c>
      <c r="N30">
        <v>673.63139999999999</v>
      </c>
      <c r="O30">
        <v>527.76189999999997</v>
      </c>
      <c r="P30">
        <v>653.84410000000003</v>
      </c>
      <c r="Q30">
        <v>571.75340000000006</v>
      </c>
      <c r="R30">
        <v>638.09500000000003</v>
      </c>
      <c r="S30">
        <v>734.78200000000004</v>
      </c>
      <c r="T30">
        <v>525.17600000000004</v>
      </c>
      <c r="U30">
        <v>251.16890000000001</v>
      </c>
      <c r="V30">
        <v>259.798</v>
      </c>
      <c r="W30">
        <v>229.90940000000001</v>
      </c>
      <c r="Y30">
        <f t="shared" si="0"/>
        <v>783.05658999999991</v>
      </c>
      <c r="Z30">
        <v>97.045910189820106</v>
      </c>
      <c r="AB30">
        <v>51</v>
      </c>
      <c r="AC30">
        <v>949.44200000000001</v>
      </c>
      <c r="AD30">
        <v>1169.0830000000001</v>
      </c>
      <c r="AE30">
        <v>1443.402</v>
      </c>
      <c r="AF30">
        <v>1076.576</v>
      </c>
      <c r="AG30">
        <v>1807.866</v>
      </c>
      <c r="AH30">
        <v>1475.635</v>
      </c>
      <c r="AI30">
        <v>1203.134</v>
      </c>
      <c r="AJ30">
        <v>941.46569999999997</v>
      </c>
      <c r="AK30">
        <v>1174.184</v>
      </c>
      <c r="AL30">
        <v>1221.1479999999999</v>
      </c>
      <c r="AM30">
        <v>970.22990000000004</v>
      </c>
      <c r="AN30">
        <v>794.00869999999998</v>
      </c>
      <c r="AO30">
        <v>1245.3510000000001</v>
      </c>
      <c r="AP30">
        <v>1293.549</v>
      </c>
      <c r="AQ30">
        <v>1119.732</v>
      </c>
      <c r="AR30">
        <v>1335.3150000000001</v>
      </c>
      <c r="AT30">
        <f t="shared" si="1"/>
        <v>1201.2575812499999</v>
      </c>
      <c r="AU30">
        <v>61.400718875324408</v>
      </c>
      <c r="AW30">
        <v>51</v>
      </c>
      <c r="AX30">
        <v>1460.43</v>
      </c>
      <c r="AY30">
        <v>926.12390000000005</v>
      </c>
      <c r="AZ30">
        <v>657.40729999999996</v>
      </c>
      <c r="BA30">
        <v>957.06439999999998</v>
      </c>
      <c r="BB30">
        <v>1262.6600000000001</v>
      </c>
      <c r="BC30">
        <v>560.20010000000002</v>
      </c>
      <c r="BD30">
        <v>2194.3690000000001</v>
      </c>
      <c r="BE30">
        <v>3333.9119999999998</v>
      </c>
      <c r="BF30">
        <v>2344.3310000000001</v>
      </c>
      <c r="BG30">
        <v>1510.182</v>
      </c>
      <c r="BH30">
        <v>2477.808</v>
      </c>
      <c r="BI30">
        <v>1173.4480000000001</v>
      </c>
      <c r="BJ30">
        <v>1472.9010000000001</v>
      </c>
      <c r="BK30">
        <v>1257.24</v>
      </c>
      <c r="BM30">
        <f t="shared" si="2"/>
        <v>1542.005478571429</v>
      </c>
      <c r="BN30">
        <v>208.75460488269204</v>
      </c>
      <c r="BP30">
        <v>51</v>
      </c>
      <c r="BQ30">
        <v>653.01499999999999</v>
      </c>
      <c r="BR30">
        <v>625.06089999999995</v>
      </c>
      <c r="BS30">
        <v>772.26170000000002</v>
      </c>
      <c r="BT30">
        <v>1588.479</v>
      </c>
      <c r="BU30">
        <v>1628.7159999999999</v>
      </c>
      <c r="BV30">
        <v>1273.405</v>
      </c>
      <c r="BW30">
        <v>721.16600000000005</v>
      </c>
      <c r="BX30">
        <v>652.99429999999995</v>
      </c>
      <c r="BY30">
        <v>727.73739999999998</v>
      </c>
      <c r="BZ30">
        <v>1442.867</v>
      </c>
      <c r="CA30">
        <v>1299.3820000000001</v>
      </c>
      <c r="CB30">
        <v>1046.8340000000001</v>
      </c>
      <c r="CD30">
        <f t="shared" si="3"/>
        <v>1035.9931916666667</v>
      </c>
      <c r="CE30">
        <v>112.60956395758525</v>
      </c>
      <c r="CG30">
        <v>51</v>
      </c>
      <c r="CH30">
        <v>1313.19</v>
      </c>
      <c r="CI30">
        <v>1400.5260000000001</v>
      </c>
      <c r="CJ30">
        <v>1241.414</v>
      </c>
      <c r="CK30">
        <v>1887.2470000000001</v>
      </c>
      <c r="CL30">
        <v>1319.16</v>
      </c>
      <c r="CM30">
        <v>1565.0050000000001</v>
      </c>
      <c r="CN30">
        <v>941.77940000000001</v>
      </c>
      <c r="CO30">
        <v>897.89490000000001</v>
      </c>
      <c r="CP30">
        <v>1969.96</v>
      </c>
      <c r="CQ30">
        <v>1562.7370000000001</v>
      </c>
      <c r="CR30">
        <v>1060.9059999999999</v>
      </c>
      <c r="CS30">
        <v>1789.3789999999999</v>
      </c>
      <c r="CT30">
        <v>2295.3879999999999</v>
      </c>
      <c r="CU30">
        <v>1503.1949999999999</v>
      </c>
      <c r="CV30">
        <v>1926.8489999999999</v>
      </c>
      <c r="CW30">
        <v>1490.876</v>
      </c>
      <c r="CY30">
        <f t="shared" si="4"/>
        <v>1510.3441437499998</v>
      </c>
      <c r="CZ30">
        <v>97.622897108159066</v>
      </c>
    </row>
    <row r="31" spans="3:104">
      <c r="C31">
        <v>53</v>
      </c>
      <c r="D31">
        <v>2215.7060000000001</v>
      </c>
      <c r="E31">
        <v>1522.7850000000001</v>
      </c>
      <c r="F31">
        <v>1294.9749999999999</v>
      </c>
      <c r="G31">
        <v>1455.54</v>
      </c>
      <c r="H31">
        <v>1580.49</v>
      </c>
      <c r="I31">
        <v>1570.624</v>
      </c>
      <c r="J31">
        <v>2339.712</v>
      </c>
      <c r="K31">
        <v>2433.4549999999999</v>
      </c>
      <c r="L31">
        <v>915.59690000000001</v>
      </c>
      <c r="M31">
        <v>751.0326</v>
      </c>
      <c r="N31">
        <v>1139.365</v>
      </c>
      <c r="O31">
        <v>906.75890000000004</v>
      </c>
      <c r="P31">
        <v>1115.731</v>
      </c>
      <c r="Q31">
        <v>1010.647</v>
      </c>
      <c r="R31">
        <v>1200.441</v>
      </c>
      <c r="S31">
        <v>1016.421</v>
      </c>
      <c r="T31">
        <v>1172.4069999999999</v>
      </c>
      <c r="U31">
        <v>618.66489999999999</v>
      </c>
      <c r="V31">
        <v>566.68499999999995</v>
      </c>
      <c r="W31">
        <v>560.22640000000001</v>
      </c>
      <c r="Y31">
        <f t="shared" si="0"/>
        <v>1269.3631849999999</v>
      </c>
      <c r="Z31">
        <v>123.69662911296183</v>
      </c>
      <c r="AB31">
        <v>53</v>
      </c>
      <c r="AC31">
        <v>976.96400000000006</v>
      </c>
      <c r="AD31">
        <v>1167.7929999999999</v>
      </c>
      <c r="AE31">
        <v>1406.6679999999999</v>
      </c>
      <c r="AF31">
        <v>1001.192</v>
      </c>
      <c r="AG31">
        <v>1763.154</v>
      </c>
      <c r="AH31">
        <v>1418.2650000000001</v>
      </c>
      <c r="AI31">
        <v>1277.8140000000001</v>
      </c>
      <c r="AJ31">
        <v>983.65869999999995</v>
      </c>
      <c r="AK31">
        <v>1243.2380000000001</v>
      </c>
      <c r="AL31">
        <v>1241.8620000000001</v>
      </c>
      <c r="AM31">
        <v>1033.7850000000001</v>
      </c>
      <c r="AN31">
        <v>852.90869999999995</v>
      </c>
      <c r="AO31">
        <v>1179.7460000000001</v>
      </c>
      <c r="AP31">
        <v>1252.192</v>
      </c>
      <c r="AQ31">
        <v>1053.395</v>
      </c>
      <c r="AR31">
        <v>1153.8009999999999</v>
      </c>
      <c r="AT31">
        <f t="shared" si="1"/>
        <v>1187.9022749999999</v>
      </c>
      <c r="AU31">
        <v>55.030329444603126</v>
      </c>
      <c r="AW31">
        <v>53</v>
      </c>
      <c r="AX31">
        <v>2525.2429999999999</v>
      </c>
      <c r="AY31">
        <v>1209.2950000000001</v>
      </c>
      <c r="AZ31">
        <v>1057.569</v>
      </c>
      <c r="BA31">
        <v>1355.7550000000001</v>
      </c>
      <c r="BB31">
        <v>2046.0640000000001</v>
      </c>
      <c r="BC31">
        <v>1263.002</v>
      </c>
      <c r="BD31">
        <v>2340.3629999999998</v>
      </c>
      <c r="BE31">
        <v>4031.6460000000002</v>
      </c>
      <c r="BF31">
        <v>2572.4079999999999</v>
      </c>
      <c r="BG31">
        <v>1556.942</v>
      </c>
      <c r="BH31">
        <v>2910.933</v>
      </c>
      <c r="BI31">
        <v>1444.7550000000001</v>
      </c>
      <c r="BJ31">
        <v>1800.4970000000001</v>
      </c>
      <c r="BK31">
        <v>1668.126</v>
      </c>
      <c r="BM31">
        <f t="shared" si="2"/>
        <v>1984.4712857142858</v>
      </c>
      <c r="BN31">
        <v>219.91076957582871</v>
      </c>
      <c r="BP31">
        <v>53</v>
      </c>
      <c r="BQ31">
        <v>1133.3620000000001</v>
      </c>
      <c r="BR31">
        <v>1137.0820000000001</v>
      </c>
      <c r="BS31">
        <v>1256.777</v>
      </c>
      <c r="BT31">
        <v>1936.961</v>
      </c>
      <c r="BU31">
        <v>1685.1179999999999</v>
      </c>
      <c r="BV31">
        <v>1184.046</v>
      </c>
      <c r="BW31">
        <v>1298.6099999999999</v>
      </c>
      <c r="BX31">
        <v>1363.2760000000001</v>
      </c>
      <c r="BY31">
        <v>1419.5150000000001</v>
      </c>
      <c r="BZ31">
        <v>1814.204</v>
      </c>
      <c r="CA31">
        <v>1430.3009999999999</v>
      </c>
      <c r="CB31">
        <v>1222.2339999999999</v>
      </c>
      <c r="CD31">
        <f t="shared" si="3"/>
        <v>1406.7905000000001</v>
      </c>
      <c r="CE31">
        <v>77.485579736089434</v>
      </c>
      <c r="CG31">
        <v>53</v>
      </c>
      <c r="CH31">
        <v>1795.84</v>
      </c>
      <c r="CI31">
        <v>1968.7909999999999</v>
      </c>
      <c r="CJ31">
        <v>1672.9770000000001</v>
      </c>
      <c r="CK31">
        <v>2302.703</v>
      </c>
      <c r="CL31">
        <v>2059.5329999999999</v>
      </c>
      <c r="CM31">
        <v>1858.1659999999999</v>
      </c>
      <c r="CN31">
        <v>1547.3789999999999</v>
      </c>
      <c r="CO31">
        <v>1388.998</v>
      </c>
      <c r="CP31">
        <v>2067.3989999999999</v>
      </c>
      <c r="CQ31">
        <v>1726.1510000000001</v>
      </c>
      <c r="CR31">
        <v>1923.0229999999999</v>
      </c>
      <c r="CS31">
        <v>2633.6060000000002</v>
      </c>
      <c r="CT31">
        <v>2688.0059999999999</v>
      </c>
      <c r="CU31">
        <v>2138.3040000000001</v>
      </c>
      <c r="CV31">
        <v>2169.3449999999998</v>
      </c>
      <c r="CW31">
        <v>2767.4349999999999</v>
      </c>
      <c r="CY31">
        <f t="shared" si="4"/>
        <v>2044.2285000000004</v>
      </c>
      <c r="CZ31">
        <v>100.18342657308573</v>
      </c>
    </row>
    <row r="32" spans="3:104">
      <c r="C32">
        <v>55</v>
      </c>
      <c r="D32">
        <v>2572.5619999999999</v>
      </c>
      <c r="E32">
        <v>1802.1679999999999</v>
      </c>
      <c r="F32">
        <v>1439.278</v>
      </c>
      <c r="G32">
        <v>1626.5350000000001</v>
      </c>
      <c r="H32">
        <v>1658.625</v>
      </c>
      <c r="I32">
        <v>1564.202</v>
      </c>
      <c r="J32">
        <v>2394.0680000000002</v>
      </c>
      <c r="K32">
        <v>2460.0219999999999</v>
      </c>
      <c r="L32">
        <v>973.84690000000001</v>
      </c>
      <c r="M32">
        <v>832.52459999999996</v>
      </c>
      <c r="N32">
        <v>1183.4100000000001</v>
      </c>
      <c r="O32">
        <v>945.30589999999995</v>
      </c>
      <c r="P32">
        <v>1222.4749999999999</v>
      </c>
      <c r="Q32">
        <v>1121.232</v>
      </c>
      <c r="R32">
        <v>1174.0340000000001</v>
      </c>
      <c r="S32">
        <v>1125.5809999999999</v>
      </c>
      <c r="T32">
        <v>1128.335</v>
      </c>
      <c r="U32">
        <v>583.55290000000002</v>
      </c>
      <c r="V32">
        <v>535.827</v>
      </c>
      <c r="W32">
        <v>431.26839999999999</v>
      </c>
      <c r="Y32">
        <f t="shared" si="0"/>
        <v>1338.7426349999998</v>
      </c>
      <c r="Z32">
        <v>137.06153871389387</v>
      </c>
      <c r="AB32">
        <v>55</v>
      </c>
      <c r="AC32">
        <v>968.33600000000001</v>
      </c>
      <c r="AD32">
        <v>1138.076</v>
      </c>
      <c r="AE32">
        <v>1414.7829999999999</v>
      </c>
      <c r="AF32">
        <v>1043.586</v>
      </c>
      <c r="AG32">
        <v>1768.8630000000001</v>
      </c>
      <c r="AH32">
        <v>1384.54</v>
      </c>
      <c r="AI32">
        <v>1244.9459999999999</v>
      </c>
      <c r="AJ32">
        <v>940.31970000000001</v>
      </c>
      <c r="AK32">
        <v>1228.8320000000001</v>
      </c>
      <c r="AL32">
        <v>1189.441</v>
      </c>
      <c r="AM32">
        <v>1060.588</v>
      </c>
      <c r="AN32">
        <v>872.64070000000004</v>
      </c>
      <c r="AO32">
        <v>1205.895</v>
      </c>
      <c r="AP32">
        <v>1228.7370000000001</v>
      </c>
      <c r="AQ32">
        <v>1057.299</v>
      </c>
      <c r="AR32">
        <v>1324.9649999999999</v>
      </c>
      <c r="AT32">
        <f t="shared" si="1"/>
        <v>1191.9904625000001</v>
      </c>
      <c r="AU32">
        <v>54.71785723753537</v>
      </c>
      <c r="AW32">
        <v>55</v>
      </c>
      <c r="AX32">
        <v>2745.7530000000002</v>
      </c>
      <c r="AY32">
        <v>1157.9829999999999</v>
      </c>
      <c r="AZ32">
        <v>1142.086</v>
      </c>
      <c r="BA32">
        <v>1413.6590000000001</v>
      </c>
      <c r="BB32">
        <v>2143.6759999999999</v>
      </c>
      <c r="BC32">
        <v>1160.2059999999999</v>
      </c>
      <c r="BD32">
        <v>2264.0219999999999</v>
      </c>
      <c r="BE32">
        <v>4164.4920000000002</v>
      </c>
      <c r="BF32">
        <v>2643.3850000000002</v>
      </c>
      <c r="BG32">
        <v>1497.162</v>
      </c>
      <c r="BH32">
        <v>2822.0929999999998</v>
      </c>
      <c r="BI32">
        <v>1498.835</v>
      </c>
      <c r="BJ32">
        <v>1823.873</v>
      </c>
      <c r="BK32">
        <v>1702.6469999999999</v>
      </c>
      <c r="BM32">
        <f t="shared" si="2"/>
        <v>2012.848</v>
      </c>
      <c r="BN32">
        <v>228.90691587399675</v>
      </c>
      <c r="BP32">
        <v>55</v>
      </c>
      <c r="BQ32">
        <v>1148.47</v>
      </c>
      <c r="BR32">
        <v>1243.4010000000001</v>
      </c>
      <c r="BS32">
        <v>1347.527</v>
      </c>
      <c r="BT32">
        <v>1609.452</v>
      </c>
      <c r="BU32">
        <v>929.58600000000001</v>
      </c>
      <c r="BV32">
        <v>648.99300000000005</v>
      </c>
      <c r="BW32">
        <v>1574.827</v>
      </c>
      <c r="BX32">
        <v>1437.347</v>
      </c>
      <c r="BY32">
        <v>1608.0730000000001</v>
      </c>
      <c r="BZ32">
        <v>1859.6610000000001</v>
      </c>
      <c r="CA32">
        <v>1440.0550000000001</v>
      </c>
      <c r="CB32">
        <v>1215.6079999999999</v>
      </c>
      <c r="CD32">
        <f t="shared" si="3"/>
        <v>1338.5833333333335</v>
      </c>
      <c r="CE32">
        <v>95.210993966775646</v>
      </c>
      <c r="CG32">
        <v>55</v>
      </c>
      <c r="CH32">
        <v>1565.9079999999999</v>
      </c>
      <c r="CI32">
        <v>1789.9090000000001</v>
      </c>
      <c r="CJ32">
        <v>1537.95</v>
      </c>
      <c r="CK32">
        <v>2124.7330000000002</v>
      </c>
      <c r="CL32">
        <v>2081.7460000000001</v>
      </c>
      <c r="CM32">
        <v>1876.38</v>
      </c>
      <c r="CN32">
        <v>1506.26</v>
      </c>
      <c r="CO32">
        <v>1344.7550000000001</v>
      </c>
      <c r="CP32">
        <v>1898.461</v>
      </c>
      <c r="CQ32">
        <v>1537.8610000000001</v>
      </c>
      <c r="CR32">
        <v>1793.461</v>
      </c>
      <c r="CS32">
        <v>2639.24</v>
      </c>
      <c r="CT32">
        <v>2635.9050000000002</v>
      </c>
      <c r="CU32">
        <v>2108.482</v>
      </c>
      <c r="CV32">
        <v>2173.7139999999999</v>
      </c>
      <c r="CW32">
        <v>2869.8449999999998</v>
      </c>
      <c r="CY32">
        <f t="shared" si="4"/>
        <v>1967.7881249999998</v>
      </c>
      <c r="CZ32">
        <v>112.14257294384558</v>
      </c>
    </row>
    <row r="33" spans="3:104">
      <c r="C33">
        <v>57</v>
      </c>
      <c r="D33">
        <v>2566.0650000000001</v>
      </c>
      <c r="E33">
        <v>1843.7619999999999</v>
      </c>
      <c r="F33">
        <v>1496.8050000000001</v>
      </c>
      <c r="G33">
        <v>1605.441</v>
      </c>
      <c r="H33">
        <v>1736.5</v>
      </c>
      <c r="I33">
        <v>1693.7719999999999</v>
      </c>
      <c r="J33">
        <v>2510.7750000000001</v>
      </c>
      <c r="K33">
        <v>2526.395</v>
      </c>
      <c r="L33">
        <v>1028.75</v>
      </c>
      <c r="M33">
        <v>870.74260000000004</v>
      </c>
      <c r="N33">
        <v>1191.5809999999999</v>
      </c>
      <c r="O33">
        <v>997.2799</v>
      </c>
      <c r="P33">
        <v>1203.9179999999999</v>
      </c>
      <c r="Q33">
        <v>1188.749</v>
      </c>
      <c r="R33">
        <v>1145.998</v>
      </c>
      <c r="S33">
        <v>1162.001</v>
      </c>
      <c r="T33">
        <v>1070.338</v>
      </c>
      <c r="U33">
        <v>563.2989</v>
      </c>
      <c r="V33">
        <v>524.98199999999997</v>
      </c>
      <c r="W33">
        <v>409.09539999999998</v>
      </c>
      <c r="Y33">
        <f t="shared" si="0"/>
        <v>1366.8124400000002</v>
      </c>
      <c r="Z33">
        <v>142.09331667895739</v>
      </c>
      <c r="AB33">
        <v>57</v>
      </c>
      <c r="AC33">
        <v>913.80399999999997</v>
      </c>
      <c r="AD33">
        <v>1102.6610000000001</v>
      </c>
      <c r="AE33">
        <v>1420.29</v>
      </c>
      <c r="AF33">
        <v>1006.571</v>
      </c>
      <c r="AG33">
        <v>2116.7080000000001</v>
      </c>
      <c r="AH33">
        <v>1498.3019999999999</v>
      </c>
      <c r="AI33">
        <v>1256.345</v>
      </c>
      <c r="AJ33">
        <v>937.55769999999995</v>
      </c>
      <c r="AK33">
        <v>1304.7809999999999</v>
      </c>
      <c r="AL33">
        <v>1208.623</v>
      </c>
      <c r="AM33">
        <v>991.50890000000004</v>
      </c>
      <c r="AN33">
        <v>832.82470000000001</v>
      </c>
      <c r="AO33">
        <v>1144.998</v>
      </c>
      <c r="AP33">
        <v>1178.425</v>
      </c>
      <c r="AQ33">
        <v>1009.462</v>
      </c>
      <c r="AR33">
        <v>1220.2860000000001</v>
      </c>
      <c r="AT33">
        <f t="shared" si="1"/>
        <v>1196.4467062499998</v>
      </c>
      <c r="AU33">
        <v>76.595758290005236</v>
      </c>
      <c r="AW33">
        <v>57</v>
      </c>
      <c r="AX33">
        <v>2555.2669999999998</v>
      </c>
      <c r="AY33">
        <v>1184.5450000000001</v>
      </c>
      <c r="AZ33">
        <v>1140.979</v>
      </c>
      <c r="BA33">
        <v>1356.357</v>
      </c>
      <c r="BB33">
        <v>2164.21</v>
      </c>
      <c r="BC33">
        <v>1468.2729999999999</v>
      </c>
      <c r="BD33">
        <v>2295.8820000000001</v>
      </c>
      <c r="BE33">
        <v>4362.8630000000003</v>
      </c>
      <c r="BF33">
        <v>2860.8449999999998</v>
      </c>
      <c r="BG33">
        <v>1707.9010000000001</v>
      </c>
      <c r="BH33">
        <v>2739.6840000000002</v>
      </c>
      <c r="BI33">
        <v>1464.383</v>
      </c>
      <c r="BJ33">
        <v>1740.98</v>
      </c>
      <c r="BK33">
        <v>1657.4380000000001</v>
      </c>
      <c r="BM33">
        <f t="shared" si="2"/>
        <v>2049.9719285714286</v>
      </c>
      <c r="BN33">
        <v>233.41376308457421</v>
      </c>
      <c r="BP33">
        <v>57</v>
      </c>
      <c r="BQ33">
        <v>1145.5889999999999</v>
      </c>
      <c r="BR33">
        <v>1241.193</v>
      </c>
      <c r="BS33">
        <v>1386.7360000000001</v>
      </c>
      <c r="BT33">
        <v>1682.6030000000001</v>
      </c>
      <c r="BU33">
        <v>945.83500000000004</v>
      </c>
      <c r="BV33">
        <v>690.27700000000004</v>
      </c>
      <c r="BW33">
        <v>1538.694</v>
      </c>
      <c r="BX33">
        <v>1462.6790000000001</v>
      </c>
      <c r="BY33">
        <v>1647.482</v>
      </c>
      <c r="BZ33">
        <v>1906.5530000000001</v>
      </c>
      <c r="CA33">
        <v>1460.0219999999999</v>
      </c>
      <c r="CB33">
        <v>1273.2539999999999</v>
      </c>
      <c r="CD33">
        <f t="shared" si="3"/>
        <v>1365.0764166666668</v>
      </c>
      <c r="CE33">
        <v>96.373518428454304</v>
      </c>
      <c r="CG33">
        <v>57</v>
      </c>
      <c r="CH33">
        <v>2049.473</v>
      </c>
      <c r="CI33">
        <v>2117.0990000000002</v>
      </c>
      <c r="CJ33">
        <v>1649.4829999999999</v>
      </c>
      <c r="CK33">
        <v>2116.069</v>
      </c>
      <c r="CL33">
        <v>2156.1750000000002</v>
      </c>
      <c r="CM33">
        <v>1872.258</v>
      </c>
      <c r="CN33">
        <v>1557.355</v>
      </c>
      <c r="CO33">
        <v>1381.713</v>
      </c>
      <c r="CP33">
        <v>1980.3030000000001</v>
      </c>
      <c r="CQ33">
        <v>1655.771</v>
      </c>
      <c r="CR33">
        <v>1913.644</v>
      </c>
      <c r="CS33">
        <v>2664.442</v>
      </c>
      <c r="CT33">
        <v>2624.8029999999999</v>
      </c>
      <c r="CU33">
        <v>2100.674</v>
      </c>
      <c r="CV33">
        <v>2144.2040000000002</v>
      </c>
      <c r="CW33">
        <v>2842.317</v>
      </c>
      <c r="CY33">
        <f t="shared" si="4"/>
        <v>2051.6114375000002</v>
      </c>
      <c r="CZ33">
        <v>100.56973155084037</v>
      </c>
    </row>
    <row r="34" spans="3:104">
      <c r="C34">
        <v>59</v>
      </c>
      <c r="D34">
        <v>2444.8879999999999</v>
      </c>
      <c r="E34">
        <v>1761.8109999999999</v>
      </c>
      <c r="F34">
        <v>1482.421</v>
      </c>
      <c r="G34">
        <v>1534.704</v>
      </c>
      <c r="H34">
        <v>1615.7049999999999</v>
      </c>
      <c r="I34">
        <v>1717.6369999999999</v>
      </c>
      <c r="J34">
        <v>2364.6669999999999</v>
      </c>
      <c r="K34">
        <v>2403.6819999999998</v>
      </c>
      <c r="L34">
        <v>987.21389999999997</v>
      </c>
      <c r="M34">
        <v>842.14359999999999</v>
      </c>
      <c r="N34">
        <v>1139.3989999999999</v>
      </c>
      <c r="O34">
        <v>984.95489999999995</v>
      </c>
      <c r="P34">
        <v>1188.5519999999999</v>
      </c>
      <c r="Q34">
        <v>1127.96</v>
      </c>
      <c r="R34">
        <v>976.45600000000002</v>
      </c>
      <c r="S34">
        <v>1021.6849999999999</v>
      </c>
      <c r="T34">
        <v>904.69100000000003</v>
      </c>
      <c r="U34">
        <v>462.81189999999998</v>
      </c>
      <c r="V34">
        <v>370.649</v>
      </c>
      <c r="W34">
        <v>343.79840000000002</v>
      </c>
      <c r="Y34">
        <f t="shared" si="0"/>
        <v>1283.7914850000002</v>
      </c>
      <c r="Z34">
        <v>140.71908460269015</v>
      </c>
      <c r="AB34">
        <v>59</v>
      </c>
      <c r="AC34">
        <v>890.57500000000005</v>
      </c>
      <c r="AD34">
        <v>1073.4770000000001</v>
      </c>
      <c r="AE34">
        <v>1437.626</v>
      </c>
      <c r="AF34">
        <v>995.86410000000001</v>
      </c>
      <c r="AG34">
        <v>2172.4479999999999</v>
      </c>
      <c r="AH34">
        <v>1319.8779999999999</v>
      </c>
      <c r="AI34">
        <v>1209.412</v>
      </c>
      <c r="AJ34">
        <v>910.36869999999999</v>
      </c>
      <c r="AK34">
        <v>1309.884</v>
      </c>
      <c r="AL34">
        <v>1183.2860000000001</v>
      </c>
      <c r="AM34">
        <v>852.58090000000004</v>
      </c>
      <c r="AN34">
        <v>725.84569999999997</v>
      </c>
      <c r="AO34">
        <v>1131.913</v>
      </c>
      <c r="AP34">
        <v>1141.6179999999999</v>
      </c>
      <c r="AQ34">
        <v>934.01840000000004</v>
      </c>
      <c r="AR34">
        <v>1128.2619999999999</v>
      </c>
      <c r="AT34">
        <f t="shared" si="1"/>
        <v>1151.0660499999999</v>
      </c>
      <c r="AU34">
        <v>83.101111448386703</v>
      </c>
      <c r="AW34">
        <v>59</v>
      </c>
      <c r="AX34">
        <v>2441.9070000000002</v>
      </c>
      <c r="AY34">
        <v>1070.5029999999999</v>
      </c>
      <c r="AZ34">
        <v>1094</v>
      </c>
      <c r="BA34">
        <v>1272.1690000000001</v>
      </c>
      <c r="BB34">
        <v>2104.998</v>
      </c>
      <c r="BC34">
        <v>1411.9280000000001</v>
      </c>
      <c r="BD34">
        <v>2231.8270000000002</v>
      </c>
      <c r="BE34">
        <v>4145.5540000000001</v>
      </c>
      <c r="BF34">
        <v>2699.8580000000002</v>
      </c>
      <c r="BG34">
        <v>1502.1379999999999</v>
      </c>
      <c r="BH34">
        <v>2638.1979999999999</v>
      </c>
      <c r="BI34">
        <v>1415.5219999999999</v>
      </c>
      <c r="BJ34">
        <v>1433.3789999999999</v>
      </c>
      <c r="BK34">
        <v>1738.9749999999999</v>
      </c>
      <c r="BM34">
        <f t="shared" si="2"/>
        <v>1942.9254285714285</v>
      </c>
      <c r="BN34">
        <v>225.49075590274273</v>
      </c>
      <c r="BP34">
        <v>59</v>
      </c>
      <c r="BQ34">
        <v>1102.088</v>
      </c>
      <c r="BR34">
        <v>1169.203</v>
      </c>
      <c r="BS34">
        <v>1377.2449999999999</v>
      </c>
      <c r="BT34">
        <v>1527.2919999999999</v>
      </c>
      <c r="BU34">
        <v>907.13199999999995</v>
      </c>
      <c r="BV34">
        <v>604.89</v>
      </c>
      <c r="BW34">
        <v>1483.19</v>
      </c>
      <c r="BX34">
        <v>1485.9190000000001</v>
      </c>
      <c r="BY34">
        <v>1470.365</v>
      </c>
      <c r="BZ34">
        <v>1967.079</v>
      </c>
      <c r="CA34">
        <v>1485.152</v>
      </c>
      <c r="CB34">
        <v>1338.6859999999999</v>
      </c>
      <c r="CD34">
        <f t="shared" si="3"/>
        <v>1326.5200833333331</v>
      </c>
      <c r="CE34">
        <v>100.03445632717569</v>
      </c>
      <c r="CG34">
        <v>59</v>
      </c>
      <c r="CH34">
        <v>2071.4609999999998</v>
      </c>
      <c r="CI34">
        <v>2152.3420000000001</v>
      </c>
      <c r="CJ34">
        <v>1633.557</v>
      </c>
      <c r="CK34">
        <v>2025.191</v>
      </c>
      <c r="CL34">
        <v>2150.6</v>
      </c>
      <c r="CM34">
        <v>1858.0630000000001</v>
      </c>
      <c r="CN34">
        <v>1526.7429999999999</v>
      </c>
      <c r="CO34">
        <v>1328.2919999999999</v>
      </c>
      <c r="CP34">
        <v>1967.1189999999999</v>
      </c>
      <c r="CQ34">
        <v>1596.7159999999999</v>
      </c>
      <c r="CR34">
        <v>1907.95</v>
      </c>
      <c r="CS34">
        <v>2580.364</v>
      </c>
      <c r="CT34">
        <v>2511.752</v>
      </c>
      <c r="CU34">
        <v>2003.768</v>
      </c>
      <c r="CV34">
        <v>2116.306</v>
      </c>
      <c r="CW34">
        <v>2839.1120000000001</v>
      </c>
      <c r="CY34">
        <f t="shared" si="4"/>
        <v>2016.8335000000002</v>
      </c>
      <c r="CZ34">
        <v>99.273219560589141</v>
      </c>
    </row>
    <row r="35" spans="3:104">
      <c r="C35">
        <v>61</v>
      </c>
      <c r="D35">
        <v>2088.087</v>
      </c>
      <c r="E35">
        <v>1529.1479999999999</v>
      </c>
      <c r="F35">
        <v>1357.598</v>
      </c>
      <c r="G35">
        <v>1304.6780000000001</v>
      </c>
      <c r="H35">
        <v>1576.87</v>
      </c>
      <c r="I35">
        <v>1720.251</v>
      </c>
      <c r="J35">
        <v>2180.4789999999998</v>
      </c>
      <c r="K35">
        <v>2185.2460000000001</v>
      </c>
      <c r="L35">
        <v>1192.3979999999999</v>
      </c>
      <c r="M35">
        <v>1082.9090000000001</v>
      </c>
      <c r="N35">
        <v>1428.3009999999999</v>
      </c>
      <c r="O35">
        <v>1305.1969999999999</v>
      </c>
      <c r="P35">
        <v>1557.325</v>
      </c>
      <c r="Q35">
        <v>1424.3989999999999</v>
      </c>
      <c r="R35">
        <v>897.19200000000001</v>
      </c>
      <c r="S35">
        <v>1043.7639999999999</v>
      </c>
      <c r="T35">
        <v>752.08399999999995</v>
      </c>
      <c r="U35">
        <v>400.56889999999999</v>
      </c>
      <c r="V35">
        <v>315.14600000000002</v>
      </c>
      <c r="W35">
        <v>272.28140000000002</v>
      </c>
      <c r="Y35">
        <f t="shared" si="0"/>
        <v>1280.696115</v>
      </c>
      <c r="Z35">
        <v>125.67477498208687</v>
      </c>
      <c r="AB35">
        <v>61</v>
      </c>
      <c r="AC35">
        <v>842.59699999999998</v>
      </c>
      <c r="AD35">
        <v>1021.019</v>
      </c>
      <c r="AE35">
        <v>1443.5060000000001</v>
      </c>
      <c r="AF35">
        <v>960.37810000000002</v>
      </c>
      <c r="AG35">
        <v>2144.0859999999998</v>
      </c>
      <c r="AH35">
        <v>1323.598</v>
      </c>
      <c r="AI35">
        <v>1135.393</v>
      </c>
      <c r="AJ35">
        <v>838.51070000000004</v>
      </c>
      <c r="AK35">
        <v>1205.922</v>
      </c>
      <c r="AL35">
        <v>1123.5329999999999</v>
      </c>
      <c r="AM35">
        <v>731.66489999999999</v>
      </c>
      <c r="AN35">
        <v>630.80370000000005</v>
      </c>
      <c r="AO35">
        <v>1083.873</v>
      </c>
      <c r="AP35">
        <v>1079.4259999999999</v>
      </c>
      <c r="AQ35">
        <v>875.59540000000004</v>
      </c>
      <c r="AR35">
        <v>1073.1199999999999</v>
      </c>
      <c r="AT35">
        <f t="shared" si="1"/>
        <v>1094.5641125</v>
      </c>
      <c r="AU35">
        <v>87.526320845202534</v>
      </c>
      <c r="AW35">
        <v>61</v>
      </c>
      <c r="AX35">
        <v>2329.6819999999998</v>
      </c>
      <c r="AY35">
        <v>877.27790000000005</v>
      </c>
      <c r="AZ35">
        <v>973.53629999999998</v>
      </c>
      <c r="BA35">
        <v>1144.2249999999999</v>
      </c>
      <c r="BB35">
        <v>1610.93</v>
      </c>
      <c r="BC35">
        <v>1373.1780000000001</v>
      </c>
      <c r="BD35">
        <v>2248.71</v>
      </c>
      <c r="BE35">
        <v>4187.2280000000001</v>
      </c>
      <c r="BF35">
        <v>2704.5920000000001</v>
      </c>
      <c r="BG35">
        <v>1527.3520000000001</v>
      </c>
      <c r="BH35">
        <v>2569.3220000000001</v>
      </c>
      <c r="BI35">
        <v>1310.4459999999999</v>
      </c>
      <c r="BJ35">
        <v>1460.7950000000001</v>
      </c>
      <c r="BK35">
        <v>1613.6469999999999</v>
      </c>
      <c r="BM35">
        <f t="shared" si="2"/>
        <v>1852.2086571428572</v>
      </c>
      <c r="BN35">
        <v>236.72391998033552</v>
      </c>
      <c r="BP35">
        <v>61</v>
      </c>
      <c r="BQ35">
        <v>1044.2180000000001</v>
      </c>
      <c r="BR35">
        <v>1103.8489999999999</v>
      </c>
      <c r="BS35">
        <v>1389.5329999999999</v>
      </c>
      <c r="BT35">
        <v>1303.6210000000001</v>
      </c>
      <c r="BU35">
        <v>796.16499999999996</v>
      </c>
      <c r="BV35">
        <v>553.50599999999997</v>
      </c>
      <c r="BW35">
        <v>1442.6859999999999</v>
      </c>
      <c r="BX35">
        <v>1420.7739999999999</v>
      </c>
      <c r="BY35">
        <v>1503.165</v>
      </c>
      <c r="BZ35">
        <v>1986.193</v>
      </c>
      <c r="CA35">
        <v>1415.797</v>
      </c>
      <c r="CB35">
        <v>1323.671</v>
      </c>
      <c r="CD35">
        <f t="shared" si="3"/>
        <v>1273.5981666666667</v>
      </c>
      <c r="CE35">
        <v>105.73405027909271</v>
      </c>
      <c r="CG35">
        <v>61</v>
      </c>
      <c r="CH35">
        <v>2095.3710000000001</v>
      </c>
      <c r="CI35">
        <v>2168.9549999999999</v>
      </c>
      <c r="CJ35">
        <v>1630.9659999999999</v>
      </c>
      <c r="CK35">
        <v>2020.8530000000001</v>
      </c>
      <c r="CL35">
        <v>2141.1210000000001</v>
      </c>
      <c r="CM35">
        <v>1825.008</v>
      </c>
      <c r="CN35">
        <v>1568.4970000000001</v>
      </c>
      <c r="CO35">
        <v>1353.9090000000001</v>
      </c>
      <c r="CP35">
        <v>1967.431</v>
      </c>
      <c r="CQ35">
        <v>1617.2149999999999</v>
      </c>
      <c r="CR35">
        <v>1784.0429999999999</v>
      </c>
      <c r="CS35">
        <v>2548.3760000000002</v>
      </c>
      <c r="CT35">
        <v>2510.2420000000002</v>
      </c>
      <c r="CU35">
        <v>1981.0319999999999</v>
      </c>
      <c r="CV35">
        <v>2069.049</v>
      </c>
      <c r="CW35">
        <v>2726.652</v>
      </c>
      <c r="CY35">
        <f t="shared" si="4"/>
        <v>2000.5450000000001</v>
      </c>
      <c r="CZ35">
        <v>93.916179390853557</v>
      </c>
    </row>
    <row r="36" spans="3:104">
      <c r="C36">
        <v>63</v>
      </c>
      <c r="D36">
        <v>1699.799</v>
      </c>
      <c r="E36">
        <v>1264.405</v>
      </c>
      <c r="F36">
        <v>1297.145</v>
      </c>
      <c r="G36">
        <v>1029.21</v>
      </c>
      <c r="H36">
        <v>1378.3630000000001</v>
      </c>
      <c r="I36">
        <v>1671.335</v>
      </c>
      <c r="J36">
        <v>2028.04</v>
      </c>
      <c r="K36">
        <v>2027.662</v>
      </c>
      <c r="L36">
        <v>830.46590000000003</v>
      </c>
      <c r="M36">
        <v>765.1816</v>
      </c>
      <c r="N36">
        <v>971.64440000000002</v>
      </c>
      <c r="O36">
        <v>882.99590000000001</v>
      </c>
      <c r="P36">
        <v>1067.0129999999999</v>
      </c>
      <c r="Q36">
        <v>945.28740000000005</v>
      </c>
      <c r="R36">
        <v>872.37199999999996</v>
      </c>
      <c r="S36">
        <v>1007</v>
      </c>
      <c r="T36">
        <v>739.63099999999997</v>
      </c>
      <c r="U36">
        <v>394.20490000000001</v>
      </c>
      <c r="V36">
        <v>310.91899999999998</v>
      </c>
      <c r="W36">
        <v>294.16840000000002</v>
      </c>
      <c r="Y36">
        <f t="shared" si="0"/>
        <v>1073.8421250000001</v>
      </c>
      <c r="Z36">
        <v>112.11526846843303</v>
      </c>
      <c r="AB36">
        <v>63</v>
      </c>
      <c r="AC36">
        <v>845.71199999999999</v>
      </c>
      <c r="AD36">
        <v>1011.379</v>
      </c>
      <c r="AE36">
        <v>1439.797</v>
      </c>
      <c r="AF36">
        <v>966.65210000000002</v>
      </c>
      <c r="AG36">
        <v>2216.9850000000001</v>
      </c>
      <c r="AH36">
        <v>1187.471</v>
      </c>
      <c r="AI36">
        <v>1100.2819999999999</v>
      </c>
      <c r="AJ36">
        <v>809.7287</v>
      </c>
      <c r="AK36">
        <v>1156.453</v>
      </c>
      <c r="AL36">
        <v>1084.1690000000001</v>
      </c>
      <c r="AM36">
        <v>779.13689999999997</v>
      </c>
      <c r="AN36">
        <v>671.09169999999995</v>
      </c>
      <c r="AO36">
        <v>1075.4449999999999</v>
      </c>
      <c r="AP36">
        <v>1038.5319999999999</v>
      </c>
      <c r="AQ36">
        <v>858.58839999999998</v>
      </c>
      <c r="AR36">
        <v>1081.2719999999999</v>
      </c>
      <c r="AT36">
        <f t="shared" si="1"/>
        <v>1082.6684249999998</v>
      </c>
      <c r="AU36">
        <v>88.832294046104892</v>
      </c>
      <c r="AW36">
        <v>63</v>
      </c>
      <c r="AX36">
        <v>2370.8850000000002</v>
      </c>
      <c r="AY36">
        <v>799.77189999999996</v>
      </c>
      <c r="AZ36">
        <v>944.21130000000005</v>
      </c>
      <c r="BA36">
        <v>1253.4829999999999</v>
      </c>
      <c r="BB36">
        <v>1618.049</v>
      </c>
      <c r="BC36">
        <v>1307.423</v>
      </c>
      <c r="BD36">
        <v>2228.8939999999998</v>
      </c>
      <c r="BE36">
        <v>4143.3940000000002</v>
      </c>
      <c r="BF36">
        <v>2680.4630000000002</v>
      </c>
      <c r="BG36">
        <v>1477.7940000000001</v>
      </c>
      <c r="BH36">
        <v>2433.8310000000001</v>
      </c>
      <c r="BI36">
        <v>1272.3820000000001</v>
      </c>
      <c r="BJ36">
        <v>1185.3389999999999</v>
      </c>
      <c r="BK36">
        <v>1559.884</v>
      </c>
      <c r="BM36">
        <f t="shared" si="2"/>
        <v>1805.4145857142862</v>
      </c>
      <c r="BN36">
        <v>237.92616497978594</v>
      </c>
      <c r="BP36">
        <v>63</v>
      </c>
      <c r="BQ36">
        <v>999.90200000000004</v>
      </c>
      <c r="BR36">
        <v>1061.7059999999999</v>
      </c>
      <c r="BS36">
        <v>1359.0989999999999</v>
      </c>
      <c r="BT36">
        <v>1098.2449999999999</v>
      </c>
      <c r="BU36">
        <v>723.72400000000005</v>
      </c>
      <c r="BV36">
        <v>495.47500000000002</v>
      </c>
      <c r="BW36">
        <v>1645.0309999999999</v>
      </c>
      <c r="BX36">
        <v>1793.412</v>
      </c>
      <c r="BY36">
        <v>1698.2760000000001</v>
      </c>
      <c r="BZ36">
        <v>1696.15</v>
      </c>
      <c r="CA36">
        <v>1375.433</v>
      </c>
      <c r="CB36">
        <v>1257.56</v>
      </c>
      <c r="CD36">
        <f t="shared" si="3"/>
        <v>1267.0010833333333</v>
      </c>
      <c r="CE36">
        <v>118.15756211846804</v>
      </c>
      <c r="CG36">
        <v>63</v>
      </c>
      <c r="CH36">
        <v>1911.1690000000001</v>
      </c>
      <c r="CI36">
        <v>1991.864</v>
      </c>
      <c r="CJ36">
        <v>1512.549</v>
      </c>
      <c r="CK36">
        <v>1941.9570000000001</v>
      </c>
      <c r="CL36">
        <v>2076.453</v>
      </c>
      <c r="CM36">
        <v>1794.2719999999999</v>
      </c>
      <c r="CN36">
        <v>1524.5060000000001</v>
      </c>
      <c r="CO36">
        <v>1309.941</v>
      </c>
      <c r="CP36">
        <v>1976.424</v>
      </c>
      <c r="CQ36">
        <v>1609.0350000000001</v>
      </c>
      <c r="CR36">
        <v>1750.53</v>
      </c>
      <c r="CS36">
        <v>2567.5880000000002</v>
      </c>
      <c r="CT36">
        <v>2458.5149999999999</v>
      </c>
      <c r="CU36">
        <v>2009.046</v>
      </c>
      <c r="CV36">
        <v>2035.5540000000001</v>
      </c>
      <c r="CW36">
        <v>2724.904</v>
      </c>
      <c r="CY36">
        <f t="shared" si="4"/>
        <v>1949.6441874999996</v>
      </c>
      <c r="CZ36">
        <v>96.472727806326873</v>
      </c>
    </row>
    <row r="37" spans="3:104">
      <c r="C37">
        <v>65</v>
      </c>
      <c r="D37">
        <v>1478.873</v>
      </c>
      <c r="E37">
        <v>1128.913</v>
      </c>
      <c r="F37">
        <v>1183.933</v>
      </c>
      <c r="G37">
        <v>912.01700000000005</v>
      </c>
      <c r="H37">
        <v>1430.451</v>
      </c>
      <c r="I37">
        <v>1614.6310000000001</v>
      </c>
      <c r="J37">
        <v>2047.7929999999999</v>
      </c>
      <c r="K37">
        <v>2116.6039999999998</v>
      </c>
      <c r="L37">
        <v>948.99090000000001</v>
      </c>
      <c r="M37">
        <v>884.3596</v>
      </c>
      <c r="N37">
        <v>1198.9839999999999</v>
      </c>
      <c r="O37">
        <v>1057.181</v>
      </c>
      <c r="P37">
        <v>1266.8579999999999</v>
      </c>
      <c r="Q37">
        <v>1142.6130000000001</v>
      </c>
      <c r="R37">
        <v>730.69799999999998</v>
      </c>
      <c r="S37">
        <v>1046.5550000000001</v>
      </c>
      <c r="T37">
        <v>633.024</v>
      </c>
      <c r="U37">
        <v>292.94490000000002</v>
      </c>
      <c r="V37">
        <v>188.577</v>
      </c>
      <c r="W37">
        <v>203.5384</v>
      </c>
      <c r="Y37">
        <f t="shared" si="0"/>
        <v>1075.3769400000003</v>
      </c>
      <c r="Z37">
        <v>117.36188734913338</v>
      </c>
      <c r="AB37">
        <v>65</v>
      </c>
      <c r="AC37">
        <v>793.91800000000001</v>
      </c>
      <c r="AD37">
        <v>961.20069999999998</v>
      </c>
      <c r="AE37">
        <v>1430.2850000000001</v>
      </c>
      <c r="AF37">
        <v>935.21310000000005</v>
      </c>
      <c r="AG37">
        <v>2229.7730000000001</v>
      </c>
      <c r="AH37">
        <v>1158.354</v>
      </c>
      <c r="AI37">
        <v>1069.2059999999999</v>
      </c>
      <c r="AJ37">
        <v>768.51170000000002</v>
      </c>
      <c r="AK37">
        <v>1005.494</v>
      </c>
      <c r="AL37">
        <v>1063.0350000000001</v>
      </c>
      <c r="AM37">
        <v>737.61890000000005</v>
      </c>
      <c r="AN37">
        <v>618.93769999999995</v>
      </c>
      <c r="AO37">
        <v>1065.405</v>
      </c>
      <c r="AP37">
        <v>1040.2860000000001</v>
      </c>
      <c r="AQ37">
        <v>804.06640000000004</v>
      </c>
      <c r="AR37">
        <v>1052.3050000000001</v>
      </c>
      <c r="AT37">
        <f t="shared" si="1"/>
        <v>1045.8505937500001</v>
      </c>
      <c r="AU37">
        <v>92.658820209721711</v>
      </c>
      <c r="AW37">
        <v>65</v>
      </c>
      <c r="AX37">
        <v>2351.1489999999999</v>
      </c>
      <c r="AY37">
        <v>806.34889999999996</v>
      </c>
      <c r="AZ37">
        <v>855.64430000000004</v>
      </c>
      <c r="BA37">
        <v>1085.896</v>
      </c>
      <c r="BB37">
        <v>1164.518</v>
      </c>
      <c r="BC37">
        <v>1247.597</v>
      </c>
      <c r="BD37">
        <v>2181.326</v>
      </c>
      <c r="BE37">
        <v>4142.7520000000004</v>
      </c>
      <c r="BF37">
        <v>2653.2959999999998</v>
      </c>
      <c r="BG37">
        <v>1426.309</v>
      </c>
      <c r="BH37">
        <v>2240.2629999999999</v>
      </c>
      <c r="BI37">
        <v>1247.6020000000001</v>
      </c>
      <c r="BJ37">
        <v>1189.723</v>
      </c>
      <c r="BK37">
        <v>1501.7049999999999</v>
      </c>
      <c r="BM37">
        <f t="shared" si="2"/>
        <v>1721.0092285714288</v>
      </c>
      <c r="BN37">
        <v>243.33467728709383</v>
      </c>
      <c r="BP37">
        <v>65</v>
      </c>
      <c r="BQ37">
        <v>956.40300000000002</v>
      </c>
      <c r="BR37">
        <v>987.99890000000005</v>
      </c>
      <c r="BS37">
        <v>1323.098</v>
      </c>
      <c r="BT37">
        <v>990.54470000000003</v>
      </c>
      <c r="BU37">
        <v>653.60599999999999</v>
      </c>
      <c r="BV37">
        <v>447.1</v>
      </c>
      <c r="BW37">
        <v>1398.9870000000001</v>
      </c>
      <c r="BX37">
        <v>1335.346</v>
      </c>
      <c r="BY37">
        <v>1453.6079999999999</v>
      </c>
      <c r="BZ37">
        <v>1638.893</v>
      </c>
      <c r="CA37">
        <v>1357.3910000000001</v>
      </c>
      <c r="CB37">
        <v>1209.6199999999999</v>
      </c>
      <c r="CD37">
        <f t="shared" si="3"/>
        <v>1146.0496333333333</v>
      </c>
      <c r="CE37">
        <v>100.51038819617663</v>
      </c>
      <c r="CG37">
        <v>65</v>
      </c>
      <c r="CH37">
        <v>1854.6310000000001</v>
      </c>
      <c r="CI37">
        <v>1957.5070000000001</v>
      </c>
      <c r="CJ37">
        <v>1566.1790000000001</v>
      </c>
      <c r="CK37">
        <v>2068.7849999999999</v>
      </c>
      <c r="CL37">
        <v>1802.1410000000001</v>
      </c>
      <c r="CM37">
        <v>1657.4949999999999</v>
      </c>
      <c r="CN37">
        <v>1297.607</v>
      </c>
      <c r="CO37">
        <v>1146.261</v>
      </c>
      <c r="CP37">
        <v>1990.9369999999999</v>
      </c>
      <c r="CQ37">
        <v>1622.7929999999999</v>
      </c>
      <c r="CR37">
        <v>1729.3979999999999</v>
      </c>
      <c r="CS37">
        <v>2552.8209999999999</v>
      </c>
      <c r="CT37">
        <v>2455.6709999999998</v>
      </c>
      <c r="CU37">
        <v>2013.1379999999999</v>
      </c>
      <c r="CV37">
        <v>2041.9680000000001</v>
      </c>
      <c r="CW37">
        <v>2789.6660000000002</v>
      </c>
      <c r="CY37">
        <f t="shared" si="4"/>
        <v>1909.1873750000002</v>
      </c>
      <c r="CZ37">
        <v>108.33876476762077</v>
      </c>
    </row>
    <row r="38" spans="3:104">
      <c r="C38">
        <v>67</v>
      </c>
      <c r="D38">
        <v>1378.461</v>
      </c>
      <c r="E38">
        <v>1035.8879999999999</v>
      </c>
      <c r="F38">
        <v>1019.6950000000001</v>
      </c>
      <c r="G38">
        <v>816.87099999999998</v>
      </c>
      <c r="H38">
        <v>1257.153</v>
      </c>
      <c r="I38">
        <v>1613.998</v>
      </c>
      <c r="J38">
        <v>1986.848</v>
      </c>
      <c r="K38">
        <v>1916.7809999999999</v>
      </c>
      <c r="L38">
        <v>796.09889999999996</v>
      </c>
      <c r="M38">
        <v>677.2396</v>
      </c>
      <c r="N38">
        <v>934.82640000000004</v>
      </c>
      <c r="O38">
        <v>821.80790000000002</v>
      </c>
      <c r="P38">
        <v>1043.586</v>
      </c>
      <c r="Q38">
        <v>918.63739999999996</v>
      </c>
      <c r="R38">
        <v>1214.8409999999999</v>
      </c>
      <c r="S38">
        <v>956.11599999999999</v>
      </c>
      <c r="T38">
        <v>1260.1210000000001</v>
      </c>
      <c r="U38">
        <v>683.68290000000002</v>
      </c>
      <c r="V38">
        <v>555.46100000000001</v>
      </c>
      <c r="W38">
        <v>544.64139999999998</v>
      </c>
      <c r="Y38">
        <f t="shared" si="0"/>
        <v>1071.637725</v>
      </c>
      <c r="Z38">
        <v>90.964437291873907</v>
      </c>
      <c r="AB38">
        <v>67</v>
      </c>
      <c r="AC38">
        <v>764.62699999999995</v>
      </c>
      <c r="AD38">
        <v>956.12170000000003</v>
      </c>
      <c r="AE38">
        <v>1404.0229999999999</v>
      </c>
      <c r="AF38">
        <v>931.92309999999998</v>
      </c>
      <c r="AG38">
        <v>2132.0349999999999</v>
      </c>
      <c r="AH38">
        <v>1168.375</v>
      </c>
      <c r="AI38">
        <v>1048.652</v>
      </c>
      <c r="AJ38">
        <v>752.21469999999999</v>
      </c>
      <c r="AK38">
        <v>872.71699999999998</v>
      </c>
      <c r="AL38">
        <v>1045.1369999999999</v>
      </c>
      <c r="AM38">
        <v>685.59789999999998</v>
      </c>
      <c r="AN38">
        <v>604.8297</v>
      </c>
      <c r="AO38">
        <v>1044.798</v>
      </c>
      <c r="AP38">
        <v>989.45429999999999</v>
      </c>
      <c r="AQ38">
        <v>771.75340000000006</v>
      </c>
      <c r="AR38">
        <v>947.40639999999996</v>
      </c>
      <c r="AT38">
        <f t="shared" si="1"/>
        <v>1007.4790750000001</v>
      </c>
      <c r="AU38">
        <v>89.632234694900376</v>
      </c>
      <c r="AW38">
        <v>67</v>
      </c>
      <c r="AX38">
        <v>2217.6970000000001</v>
      </c>
      <c r="AY38">
        <v>733.70190000000002</v>
      </c>
      <c r="AZ38">
        <v>662.47130000000004</v>
      </c>
      <c r="BA38">
        <v>973.8664</v>
      </c>
      <c r="BB38">
        <v>1502.0039999999999</v>
      </c>
      <c r="BC38">
        <v>1200.1500000000001</v>
      </c>
      <c r="BD38">
        <v>2207.835</v>
      </c>
      <c r="BE38">
        <v>4095.55</v>
      </c>
      <c r="BF38">
        <v>2731.4679999999998</v>
      </c>
      <c r="BG38">
        <v>1443.2539999999999</v>
      </c>
      <c r="BH38">
        <v>2182.0830000000001</v>
      </c>
      <c r="BI38">
        <v>1148.7650000000001</v>
      </c>
      <c r="BJ38">
        <v>1002.226</v>
      </c>
      <c r="BK38">
        <v>1401.41</v>
      </c>
      <c r="BM38">
        <f t="shared" si="2"/>
        <v>1678.7486857142856</v>
      </c>
      <c r="BN38">
        <v>249.4710592597832</v>
      </c>
      <c r="BP38">
        <v>67</v>
      </c>
      <c r="BQ38">
        <v>915.04200000000003</v>
      </c>
      <c r="BR38">
        <v>937.65290000000005</v>
      </c>
      <c r="BS38">
        <v>1323.4280000000001</v>
      </c>
      <c r="BT38">
        <v>871.73869999999999</v>
      </c>
      <c r="BU38">
        <v>569.74900000000002</v>
      </c>
      <c r="BV38">
        <v>433.33600000000001</v>
      </c>
      <c r="BW38">
        <v>1260.7280000000001</v>
      </c>
      <c r="BX38">
        <v>1145.02</v>
      </c>
      <c r="BY38">
        <v>1361.9280000000001</v>
      </c>
      <c r="BZ38">
        <v>1554.404</v>
      </c>
      <c r="CA38">
        <v>1326.952</v>
      </c>
      <c r="CB38">
        <v>1170.903</v>
      </c>
      <c r="CD38">
        <f t="shared" si="3"/>
        <v>1072.5734666666667</v>
      </c>
      <c r="CE38">
        <v>96.869710159773462</v>
      </c>
      <c r="CG38">
        <v>67</v>
      </c>
      <c r="CH38">
        <v>1789.63</v>
      </c>
      <c r="CI38">
        <v>1836.8510000000001</v>
      </c>
      <c r="CJ38">
        <v>1453.0709999999999</v>
      </c>
      <c r="CK38">
        <v>1956.5650000000001</v>
      </c>
      <c r="CL38">
        <v>1832.7360000000001</v>
      </c>
      <c r="CM38">
        <v>1654.6110000000001</v>
      </c>
      <c r="CN38">
        <v>1327.251</v>
      </c>
      <c r="CO38">
        <v>1201.454</v>
      </c>
      <c r="CP38">
        <v>2012.251</v>
      </c>
      <c r="CQ38">
        <v>1651.095</v>
      </c>
      <c r="CR38">
        <v>1678.998</v>
      </c>
      <c r="CS38">
        <v>2522.2719999999999</v>
      </c>
      <c r="CT38">
        <v>2425.826</v>
      </c>
      <c r="CU38">
        <v>1993.8879999999999</v>
      </c>
      <c r="CV38">
        <v>2009.018</v>
      </c>
      <c r="CW38">
        <v>2701.721</v>
      </c>
      <c r="CY38">
        <f t="shared" si="4"/>
        <v>1877.9523750000003</v>
      </c>
      <c r="CZ38">
        <v>102.92903652131992</v>
      </c>
    </row>
    <row r="39" spans="3:104">
      <c r="C39">
        <v>69</v>
      </c>
      <c r="D39">
        <v>1071.8710000000001</v>
      </c>
      <c r="E39">
        <v>767.5856</v>
      </c>
      <c r="F39">
        <v>1297.93</v>
      </c>
      <c r="G39">
        <v>621.98500000000001</v>
      </c>
      <c r="H39">
        <v>1128.835</v>
      </c>
      <c r="I39">
        <v>1578.4970000000001</v>
      </c>
      <c r="J39">
        <v>1861.8979999999999</v>
      </c>
      <c r="K39">
        <v>1894.451</v>
      </c>
      <c r="L39">
        <v>713.25689999999997</v>
      </c>
      <c r="M39">
        <v>631.55359999999996</v>
      </c>
      <c r="N39">
        <v>812.43240000000003</v>
      </c>
      <c r="O39">
        <v>697.25189999999998</v>
      </c>
      <c r="P39">
        <v>912.47910000000002</v>
      </c>
      <c r="Q39">
        <v>801.50139999999999</v>
      </c>
      <c r="R39">
        <v>771.71</v>
      </c>
      <c r="S39">
        <v>1073.135</v>
      </c>
      <c r="T39">
        <v>605.27200000000005</v>
      </c>
      <c r="U39">
        <v>387.60090000000002</v>
      </c>
      <c r="V39">
        <v>239.667</v>
      </c>
      <c r="W39">
        <v>201.38140000000001</v>
      </c>
      <c r="Y39">
        <f t="shared" si="0"/>
        <v>903.51470999999981</v>
      </c>
      <c r="Z39">
        <v>105.06763614055276</v>
      </c>
      <c r="AB39">
        <v>69</v>
      </c>
      <c r="AC39">
        <v>583.80899999999997</v>
      </c>
      <c r="AD39">
        <v>707.72969999999998</v>
      </c>
      <c r="AE39">
        <v>1288.6120000000001</v>
      </c>
      <c r="AF39">
        <v>758.27610000000004</v>
      </c>
      <c r="AG39">
        <v>1748.8130000000001</v>
      </c>
      <c r="AH39">
        <v>913.24369999999999</v>
      </c>
      <c r="AI39">
        <v>821.49189999999999</v>
      </c>
      <c r="AJ39">
        <v>574.02670000000001</v>
      </c>
      <c r="AK39">
        <v>572.15800000000002</v>
      </c>
      <c r="AL39">
        <v>833.29240000000004</v>
      </c>
      <c r="AM39">
        <v>522.25789999999995</v>
      </c>
      <c r="AN39">
        <v>474.63569999999999</v>
      </c>
      <c r="AO39">
        <v>924.10299999999995</v>
      </c>
      <c r="AP39">
        <v>751.43029999999999</v>
      </c>
      <c r="AQ39">
        <v>568.69240000000002</v>
      </c>
      <c r="AR39">
        <v>723.53340000000003</v>
      </c>
      <c r="AT39">
        <f t="shared" si="1"/>
        <v>797.88157500000011</v>
      </c>
      <c r="AU39">
        <v>80.967922711015319</v>
      </c>
      <c r="AW39">
        <v>69</v>
      </c>
      <c r="AX39">
        <v>1601.2639999999999</v>
      </c>
      <c r="AY39">
        <v>726.45590000000004</v>
      </c>
      <c r="AZ39">
        <v>596.4393</v>
      </c>
      <c r="BA39">
        <v>988.19839999999999</v>
      </c>
      <c r="BB39">
        <v>1237.9190000000001</v>
      </c>
      <c r="BC39">
        <v>1113.7339999999999</v>
      </c>
      <c r="BD39">
        <v>2245.54</v>
      </c>
      <c r="BE39">
        <v>4096.8869999999997</v>
      </c>
      <c r="BF39">
        <v>2679.8220000000001</v>
      </c>
      <c r="BG39">
        <v>1486.1949999999999</v>
      </c>
      <c r="BH39">
        <v>2066.2939999999999</v>
      </c>
      <c r="BI39">
        <v>1098.2080000000001</v>
      </c>
      <c r="BJ39">
        <v>1099.425</v>
      </c>
      <c r="BK39">
        <v>1376.3969999999999</v>
      </c>
      <c r="BM39">
        <f t="shared" si="2"/>
        <v>1600.9127571428569</v>
      </c>
      <c r="BN39">
        <v>247.09292673198965</v>
      </c>
      <c r="BP39">
        <v>69</v>
      </c>
      <c r="BQ39">
        <v>851.36400000000003</v>
      </c>
      <c r="BR39">
        <v>877.62990000000002</v>
      </c>
      <c r="BS39">
        <v>1306.5029999999999</v>
      </c>
      <c r="BT39">
        <v>764.99069999999995</v>
      </c>
      <c r="BU39">
        <v>507.14400000000001</v>
      </c>
      <c r="BV39">
        <v>395.50900000000001</v>
      </c>
      <c r="BW39">
        <v>1196.126</v>
      </c>
      <c r="BX39">
        <v>1059.1569999999999</v>
      </c>
      <c r="BY39">
        <v>1303.4680000000001</v>
      </c>
      <c r="BZ39">
        <v>1531.338</v>
      </c>
      <c r="CA39">
        <v>1262.6769999999999</v>
      </c>
      <c r="CB39">
        <v>1113.5740000000001</v>
      </c>
      <c r="CD39">
        <f t="shared" si="3"/>
        <v>1014.1233833333334</v>
      </c>
      <c r="CE39">
        <v>98.873941932013921</v>
      </c>
      <c r="CG39">
        <v>69</v>
      </c>
      <c r="CH39">
        <v>1720.0250000000001</v>
      </c>
      <c r="CI39">
        <v>1735.4559999999999</v>
      </c>
      <c r="CJ39">
        <v>1346.9860000000001</v>
      </c>
      <c r="CK39">
        <v>1818.7929999999999</v>
      </c>
      <c r="CL39">
        <v>1847.374</v>
      </c>
      <c r="CM39">
        <v>1656.3689999999999</v>
      </c>
      <c r="CN39">
        <v>1341.0419999999999</v>
      </c>
      <c r="CO39">
        <v>1186.5029999999999</v>
      </c>
      <c r="CP39">
        <v>1996.223</v>
      </c>
      <c r="CQ39">
        <v>1618.5820000000001</v>
      </c>
      <c r="CR39">
        <v>1648.8330000000001</v>
      </c>
      <c r="CS39">
        <v>2410.4490000000001</v>
      </c>
      <c r="CT39">
        <v>2381.9839999999999</v>
      </c>
      <c r="CU39">
        <v>1921.7239999999999</v>
      </c>
      <c r="CV39">
        <v>1875.6759999999999</v>
      </c>
      <c r="CW39">
        <v>2562.2719999999999</v>
      </c>
      <c r="CY39">
        <f t="shared" si="4"/>
        <v>1816.7681875000001</v>
      </c>
      <c r="CZ39">
        <v>96.366405322740903</v>
      </c>
    </row>
    <row r="40" spans="3:104">
      <c r="C40">
        <v>71</v>
      </c>
      <c r="D40">
        <v>-215.95500000000001</v>
      </c>
      <c r="E40">
        <v>-123.65600000000001</v>
      </c>
      <c r="F40">
        <v>-75.552400000000006</v>
      </c>
      <c r="G40">
        <v>-199.46799999999999</v>
      </c>
      <c r="H40">
        <v>-361.43400000000003</v>
      </c>
      <c r="I40">
        <v>-72.595399999999998</v>
      </c>
      <c r="J40">
        <v>-331.02600000000001</v>
      </c>
      <c r="K40">
        <v>-215.64500000000001</v>
      </c>
      <c r="L40">
        <v>-217.50899999999999</v>
      </c>
      <c r="M40">
        <v>-188.18199999999999</v>
      </c>
      <c r="N40">
        <v>-212.00200000000001</v>
      </c>
      <c r="O40">
        <v>-173.91200000000001</v>
      </c>
      <c r="P40">
        <v>-150.66900000000001</v>
      </c>
      <c r="Q40">
        <v>-174.12899999999999</v>
      </c>
      <c r="R40">
        <v>-226.4</v>
      </c>
      <c r="S40">
        <v>-148.05500000000001</v>
      </c>
      <c r="T40">
        <v>-311.70499999999998</v>
      </c>
      <c r="U40">
        <v>-162.072</v>
      </c>
      <c r="V40">
        <v>-229.202</v>
      </c>
      <c r="W40">
        <v>-161.03200000000001</v>
      </c>
      <c r="Y40">
        <f t="shared" si="0"/>
        <v>-197.51003999999998</v>
      </c>
      <c r="Z40">
        <v>16.639258340782032</v>
      </c>
      <c r="AB40">
        <v>71</v>
      </c>
      <c r="AC40">
        <v>-203.15100000000001</v>
      </c>
      <c r="AD40">
        <v>-206.94499999999999</v>
      </c>
      <c r="AE40">
        <v>-100.473</v>
      </c>
      <c r="AF40">
        <v>-76.809899999999999</v>
      </c>
      <c r="AG40">
        <v>-81.370999999999995</v>
      </c>
      <c r="AH40">
        <v>-108.114</v>
      </c>
      <c r="AI40">
        <v>-130.75200000000001</v>
      </c>
      <c r="AJ40">
        <v>-161.101</v>
      </c>
      <c r="AK40">
        <v>-108.26</v>
      </c>
      <c r="AL40">
        <v>-115.14100000000001</v>
      </c>
      <c r="AM40">
        <v>-183.6</v>
      </c>
      <c r="AN40">
        <v>-79.717299999999994</v>
      </c>
      <c r="AO40">
        <v>-43.01</v>
      </c>
      <c r="AP40">
        <v>-136.953</v>
      </c>
      <c r="AQ40">
        <v>-113.72499999999999</v>
      </c>
      <c r="AR40">
        <v>-102.675</v>
      </c>
      <c r="AT40">
        <f t="shared" si="1"/>
        <v>-121.98738749999998</v>
      </c>
      <c r="AU40">
        <v>11.63308468856132</v>
      </c>
      <c r="AW40">
        <v>71</v>
      </c>
      <c r="AX40">
        <v>-110.48699999999999</v>
      </c>
      <c r="AY40">
        <v>-63.676099999999998</v>
      </c>
      <c r="AZ40">
        <v>-349.42599999999999</v>
      </c>
      <c r="BA40">
        <v>-178.154</v>
      </c>
      <c r="BB40">
        <v>-267.60599999999999</v>
      </c>
      <c r="BC40">
        <v>-202.273</v>
      </c>
      <c r="BD40">
        <v>50.447000000000003</v>
      </c>
      <c r="BE40">
        <v>-360.82499999999999</v>
      </c>
      <c r="BF40">
        <v>-101.738</v>
      </c>
      <c r="BG40">
        <v>-34.392000000000003</v>
      </c>
      <c r="BH40">
        <v>-258.75</v>
      </c>
      <c r="BI40">
        <v>-128.43299999999999</v>
      </c>
      <c r="BJ40">
        <v>-151.93600000000001</v>
      </c>
      <c r="BK40">
        <v>-71.728999999999999</v>
      </c>
      <c r="BM40">
        <f t="shared" si="2"/>
        <v>-159.21272142857143</v>
      </c>
      <c r="BN40">
        <v>31.769627038968906</v>
      </c>
      <c r="BP40">
        <v>71</v>
      </c>
      <c r="BQ40">
        <v>-143.06800000000001</v>
      </c>
      <c r="BR40">
        <v>-170.74799999999999</v>
      </c>
      <c r="BS40">
        <v>-40.349299999999999</v>
      </c>
      <c r="BT40">
        <v>-115.128</v>
      </c>
      <c r="BU40">
        <v>-136.73599999999999</v>
      </c>
      <c r="BV40">
        <v>-20.091000000000001</v>
      </c>
      <c r="BW40">
        <v>-70.820999999999998</v>
      </c>
      <c r="BX40">
        <v>-65.631699999999995</v>
      </c>
      <c r="BY40">
        <v>-30.554600000000001</v>
      </c>
      <c r="BZ40">
        <v>-481.58800000000002</v>
      </c>
      <c r="CA40">
        <v>-317.42399999999998</v>
      </c>
      <c r="CB40">
        <v>-257.904</v>
      </c>
      <c r="CD40">
        <f t="shared" si="3"/>
        <v>-154.1703</v>
      </c>
      <c r="CE40">
        <v>39.680604383290103</v>
      </c>
      <c r="CG40">
        <v>71</v>
      </c>
      <c r="CH40">
        <v>-76.309700000000007</v>
      </c>
      <c r="CI40">
        <v>-52.162399999999998</v>
      </c>
      <c r="CJ40">
        <v>-88.45</v>
      </c>
      <c r="CK40">
        <v>-16.488399999999999</v>
      </c>
      <c r="CL40">
        <v>5.5808999999999997</v>
      </c>
      <c r="CM40">
        <v>295.70890000000003</v>
      </c>
      <c r="CN40">
        <v>-13.285600000000001</v>
      </c>
      <c r="CO40">
        <v>33.250900000000001</v>
      </c>
      <c r="CP40">
        <v>278.56729999999999</v>
      </c>
      <c r="CQ40">
        <v>195.49359999999999</v>
      </c>
      <c r="CR40">
        <v>64.036100000000005</v>
      </c>
      <c r="CS40">
        <v>-49.183300000000003</v>
      </c>
      <c r="CT40">
        <v>166.7714</v>
      </c>
      <c r="CU40">
        <v>6.9402999999999997</v>
      </c>
      <c r="CV40">
        <v>439.4101</v>
      </c>
      <c r="CW40">
        <v>93.863900000000001</v>
      </c>
      <c r="CY40">
        <f t="shared" si="4"/>
        <v>80.233999999999995</v>
      </c>
      <c r="CZ40">
        <v>38.432089035304642</v>
      </c>
    </row>
    <row r="41" spans="3:104">
      <c r="C41">
        <v>73</v>
      </c>
      <c r="D41">
        <v>-200.934</v>
      </c>
      <c r="E41">
        <v>-111.23399999999999</v>
      </c>
      <c r="F41">
        <v>-115.95699999999999</v>
      </c>
      <c r="G41">
        <v>-172.82</v>
      </c>
      <c r="H41">
        <v>-366.738</v>
      </c>
      <c r="I41">
        <v>-128.28</v>
      </c>
      <c r="J41">
        <v>-342.68200000000002</v>
      </c>
      <c r="K41">
        <v>-239.99100000000001</v>
      </c>
      <c r="L41">
        <v>-213.941</v>
      </c>
      <c r="M41">
        <v>-178.47</v>
      </c>
      <c r="N41">
        <v>-238.20699999999999</v>
      </c>
      <c r="O41">
        <v>-160.90600000000001</v>
      </c>
      <c r="P41">
        <v>-131.47399999999999</v>
      </c>
      <c r="Q41">
        <v>-155.047</v>
      </c>
      <c r="R41">
        <v>-246.834</v>
      </c>
      <c r="S41">
        <v>-182.929</v>
      </c>
      <c r="T41">
        <v>-324.39</v>
      </c>
      <c r="U41">
        <v>-159.208</v>
      </c>
      <c r="V41">
        <v>-247.71799999999999</v>
      </c>
      <c r="W41">
        <v>-132.273</v>
      </c>
      <c r="Y41">
        <f t="shared" si="0"/>
        <v>-202.50164999999998</v>
      </c>
      <c r="Z41">
        <v>16.804455042178702</v>
      </c>
      <c r="AB41">
        <v>73</v>
      </c>
      <c r="AC41">
        <v>-184.79499999999999</v>
      </c>
      <c r="AD41">
        <v>-186.83199999999999</v>
      </c>
      <c r="AE41">
        <v>-129.91399999999999</v>
      </c>
      <c r="AF41">
        <v>-87.047899999999998</v>
      </c>
      <c r="AG41">
        <v>-104.849</v>
      </c>
      <c r="AH41">
        <v>-96.256299999999996</v>
      </c>
      <c r="AI41">
        <v>-114.471</v>
      </c>
      <c r="AJ41">
        <v>-145.83600000000001</v>
      </c>
      <c r="AK41">
        <v>-104.474</v>
      </c>
      <c r="AL41">
        <v>-99.468599999999995</v>
      </c>
      <c r="AM41">
        <v>-162.81</v>
      </c>
      <c r="AN41">
        <v>-76.906300000000002</v>
      </c>
      <c r="AO41">
        <v>-65.504999999999995</v>
      </c>
      <c r="AP41">
        <v>-129.31800000000001</v>
      </c>
      <c r="AQ41">
        <v>-91.476600000000005</v>
      </c>
      <c r="AR41">
        <v>-103.858</v>
      </c>
      <c r="AT41">
        <f t="shared" si="1"/>
        <v>-117.73860625</v>
      </c>
      <c r="AU41">
        <v>9.0695543216093064</v>
      </c>
      <c r="AW41">
        <v>73</v>
      </c>
      <c r="AX41">
        <v>-153.441</v>
      </c>
      <c r="AY41">
        <v>-61.365099999999998</v>
      </c>
      <c r="AZ41">
        <v>-349.07499999999999</v>
      </c>
      <c r="BA41">
        <v>-211.935</v>
      </c>
      <c r="BB41">
        <v>-328.21</v>
      </c>
      <c r="BC41">
        <v>-215.17699999999999</v>
      </c>
      <c r="BD41">
        <v>85.832999999999998</v>
      </c>
      <c r="BE41">
        <v>-283.67700000000002</v>
      </c>
      <c r="BF41">
        <v>-61.183</v>
      </c>
      <c r="BG41">
        <v>-46.173000000000002</v>
      </c>
      <c r="BH41">
        <v>-219.904</v>
      </c>
      <c r="BI41">
        <v>-83.498999999999995</v>
      </c>
      <c r="BJ41">
        <v>-110.32</v>
      </c>
      <c r="BK41">
        <v>-42.686</v>
      </c>
      <c r="BM41">
        <f t="shared" si="2"/>
        <v>-148.62943571428568</v>
      </c>
      <c r="BN41">
        <v>33.304318752430191</v>
      </c>
      <c r="BP41">
        <v>73</v>
      </c>
      <c r="BQ41">
        <v>-155.72399999999999</v>
      </c>
      <c r="BR41">
        <v>-188.96600000000001</v>
      </c>
      <c r="BS41">
        <v>-99.813299999999998</v>
      </c>
      <c r="BT41">
        <v>-101.31100000000001</v>
      </c>
      <c r="BU41">
        <v>-146.64099999999999</v>
      </c>
      <c r="BV41">
        <v>-21.724</v>
      </c>
      <c r="BW41">
        <v>-128.16800000000001</v>
      </c>
      <c r="BX41">
        <v>-94.401700000000005</v>
      </c>
      <c r="BY41">
        <v>-101.642</v>
      </c>
      <c r="BZ41">
        <v>-453.53500000000003</v>
      </c>
      <c r="CA41">
        <v>-276.548</v>
      </c>
      <c r="CB41">
        <v>-243.87100000000001</v>
      </c>
      <c r="CD41">
        <f t="shared" si="3"/>
        <v>-167.69541666666669</v>
      </c>
      <c r="CE41">
        <v>32.800461844921116</v>
      </c>
      <c r="CG41">
        <v>73</v>
      </c>
      <c r="CH41">
        <v>-213.16</v>
      </c>
      <c r="CI41">
        <v>-201.12299999999999</v>
      </c>
      <c r="CJ41">
        <v>-218.345</v>
      </c>
      <c r="CK41">
        <v>-193.965</v>
      </c>
      <c r="CL41">
        <v>-132.17099999999999</v>
      </c>
      <c r="CM41">
        <v>-70.441100000000006</v>
      </c>
      <c r="CN41">
        <v>-121.355</v>
      </c>
      <c r="CO41">
        <v>-66.627099999999999</v>
      </c>
      <c r="CP41">
        <v>-89.467699999999994</v>
      </c>
      <c r="CQ41">
        <v>-107.295</v>
      </c>
      <c r="CR41">
        <v>-131.67699999999999</v>
      </c>
      <c r="CS41">
        <v>-278.78800000000001</v>
      </c>
      <c r="CT41">
        <v>-250.506</v>
      </c>
      <c r="CU41">
        <v>-157.005</v>
      </c>
      <c r="CV41">
        <v>-106.95</v>
      </c>
      <c r="CW41">
        <v>-281.57400000000001</v>
      </c>
      <c r="CY41">
        <f t="shared" si="4"/>
        <v>-163.77811875</v>
      </c>
      <c r="CZ41">
        <v>17.831841142355014</v>
      </c>
    </row>
    <row r="42" spans="3:104">
      <c r="C42">
        <v>75</v>
      </c>
      <c r="D42">
        <v>-177.33500000000001</v>
      </c>
      <c r="E42">
        <v>-111.74299999999999</v>
      </c>
      <c r="F42">
        <v>-98.705399999999997</v>
      </c>
      <c r="G42">
        <v>-187.929</v>
      </c>
      <c r="H42">
        <v>-337.55</v>
      </c>
      <c r="I42">
        <v>-118.246</v>
      </c>
      <c r="J42">
        <v>-319.77800000000002</v>
      </c>
      <c r="K42">
        <v>-212.214</v>
      </c>
      <c r="L42">
        <v>-178.33699999999999</v>
      </c>
      <c r="M42">
        <v>-159.60499999999999</v>
      </c>
      <c r="N42">
        <v>-234.10400000000001</v>
      </c>
      <c r="O42">
        <v>-165.39599999999999</v>
      </c>
      <c r="P42">
        <v>-128.958</v>
      </c>
      <c r="Q42">
        <v>-125.517</v>
      </c>
      <c r="R42">
        <v>-236.91399999999999</v>
      </c>
      <c r="S42">
        <v>-161.553</v>
      </c>
      <c r="T42">
        <v>-311.91800000000001</v>
      </c>
      <c r="U42">
        <v>-160.029</v>
      </c>
      <c r="V42">
        <v>-235.35900000000001</v>
      </c>
      <c r="W42">
        <v>-128.655</v>
      </c>
      <c r="Y42">
        <f t="shared" si="0"/>
        <v>-189.49227000000002</v>
      </c>
      <c r="Z42">
        <v>15.808181972112614</v>
      </c>
      <c r="AB42">
        <v>75</v>
      </c>
      <c r="AC42">
        <v>-178.624</v>
      </c>
      <c r="AD42">
        <v>-176.077</v>
      </c>
      <c r="AE42">
        <v>-134.28</v>
      </c>
      <c r="AF42">
        <v>-88.6999</v>
      </c>
      <c r="AG42">
        <v>-100.325</v>
      </c>
      <c r="AH42">
        <v>-86.297300000000007</v>
      </c>
      <c r="AI42">
        <v>-97.625100000000003</v>
      </c>
      <c r="AJ42">
        <v>-134.19499999999999</v>
      </c>
      <c r="AK42">
        <v>-94.37</v>
      </c>
      <c r="AL42">
        <v>-86.623599999999996</v>
      </c>
      <c r="AM42">
        <v>-153.935</v>
      </c>
      <c r="AN42">
        <v>-75.616299999999995</v>
      </c>
      <c r="AO42">
        <v>-59.008000000000003</v>
      </c>
      <c r="AP42">
        <v>-119.23099999999999</v>
      </c>
      <c r="AQ42">
        <v>-70.459599999999995</v>
      </c>
      <c r="AR42">
        <v>-93.752600000000001</v>
      </c>
      <c r="AT42">
        <f t="shared" si="1"/>
        <v>-109.31996249999999</v>
      </c>
      <c r="AU42">
        <v>9.1107283892529569</v>
      </c>
      <c r="AW42">
        <v>75</v>
      </c>
      <c r="AX42">
        <v>-145.36600000000001</v>
      </c>
      <c r="AY42">
        <v>-28.165099999999999</v>
      </c>
      <c r="AZ42">
        <v>-335.3</v>
      </c>
      <c r="BA42">
        <v>-177.88800000000001</v>
      </c>
      <c r="BB42">
        <v>-320.82400000000001</v>
      </c>
      <c r="BC42">
        <v>-190.44900000000001</v>
      </c>
      <c r="BD42">
        <v>114.333</v>
      </c>
      <c r="BE42">
        <v>-186.40100000000001</v>
      </c>
      <c r="BF42">
        <v>-24.957000000000001</v>
      </c>
      <c r="BG42">
        <v>-41.390999999999998</v>
      </c>
      <c r="BH42">
        <v>-176.78</v>
      </c>
      <c r="BI42">
        <v>-59.107999999999997</v>
      </c>
      <c r="BJ42">
        <v>-79.594999999999999</v>
      </c>
      <c r="BK42">
        <v>-36.704000000000001</v>
      </c>
      <c r="BM42">
        <f t="shared" si="2"/>
        <v>-120.61393571428573</v>
      </c>
      <c r="BN42">
        <v>32.65760124071484</v>
      </c>
      <c r="BP42">
        <v>75</v>
      </c>
      <c r="BQ42">
        <v>-143.24600000000001</v>
      </c>
      <c r="BR42">
        <v>-173.083</v>
      </c>
      <c r="BS42">
        <v>-97.596299999999999</v>
      </c>
      <c r="BT42">
        <v>-87.710300000000004</v>
      </c>
      <c r="BU42">
        <v>-141.352</v>
      </c>
      <c r="BV42">
        <v>-14.754</v>
      </c>
      <c r="BW42">
        <v>-141.524</v>
      </c>
      <c r="BX42">
        <v>-84.584699999999998</v>
      </c>
      <c r="BY42">
        <v>-92.541600000000003</v>
      </c>
      <c r="BZ42">
        <v>-422.69299999999998</v>
      </c>
      <c r="CA42">
        <v>-253.96100000000001</v>
      </c>
      <c r="CB42">
        <v>-230.66200000000001</v>
      </c>
      <c r="CD42">
        <f t="shared" si="3"/>
        <v>-156.97565833333334</v>
      </c>
      <c r="CE42">
        <v>30.68845632457047</v>
      </c>
      <c r="CG42">
        <v>75</v>
      </c>
      <c r="CH42">
        <v>-189.691</v>
      </c>
      <c r="CI42">
        <v>-190.40899999999999</v>
      </c>
      <c r="CJ42">
        <v>-208.01400000000001</v>
      </c>
      <c r="CK42">
        <v>-192.56899999999999</v>
      </c>
      <c r="CL42">
        <v>-109.777</v>
      </c>
      <c r="CM42">
        <v>-89.842100000000002</v>
      </c>
      <c r="CN42">
        <v>-97.704599999999999</v>
      </c>
      <c r="CO42">
        <v>-47.674100000000003</v>
      </c>
      <c r="CP42">
        <v>-108.625</v>
      </c>
      <c r="CQ42">
        <v>-103.247</v>
      </c>
      <c r="CR42">
        <v>-110.968</v>
      </c>
      <c r="CS42">
        <v>-254.96799999999999</v>
      </c>
      <c r="CT42">
        <v>-271.50599999999997</v>
      </c>
      <c r="CU42">
        <v>-141.00800000000001</v>
      </c>
      <c r="CV42">
        <v>-144.25899999999999</v>
      </c>
      <c r="CW42">
        <v>-297.56700000000001</v>
      </c>
      <c r="CY42">
        <f t="shared" si="4"/>
        <v>-159.86429999999999</v>
      </c>
      <c r="CZ42">
        <v>18.069824267331715</v>
      </c>
    </row>
    <row r="43" spans="3:104">
      <c r="C43">
        <v>77</v>
      </c>
      <c r="D43">
        <v>-157.364</v>
      </c>
      <c r="E43">
        <v>-97.341399999999993</v>
      </c>
      <c r="F43">
        <v>-109.465</v>
      </c>
      <c r="G43">
        <v>-187.82499999999999</v>
      </c>
      <c r="H43">
        <v>-321.71300000000002</v>
      </c>
      <c r="I43">
        <v>-103.905</v>
      </c>
      <c r="J43">
        <v>-297.822</v>
      </c>
      <c r="K43">
        <v>-197.43299999999999</v>
      </c>
      <c r="L43">
        <v>-170.66</v>
      </c>
      <c r="M43">
        <v>-165.44499999999999</v>
      </c>
      <c r="N43">
        <v>-211.922</v>
      </c>
      <c r="O43">
        <v>-159.72999999999999</v>
      </c>
      <c r="P43">
        <v>-103.47199999999999</v>
      </c>
      <c r="Q43">
        <v>-107.834</v>
      </c>
      <c r="R43">
        <v>-204.46600000000001</v>
      </c>
      <c r="S43">
        <v>-174.626</v>
      </c>
      <c r="T43">
        <v>-300.553</v>
      </c>
      <c r="U43">
        <v>-162.321</v>
      </c>
      <c r="V43">
        <v>-225.238</v>
      </c>
      <c r="W43">
        <v>-124.408</v>
      </c>
      <c r="Y43">
        <f t="shared" si="0"/>
        <v>-179.17716999999999</v>
      </c>
      <c r="Z43">
        <v>15.028927109322257</v>
      </c>
      <c r="AB43">
        <v>77</v>
      </c>
      <c r="AC43">
        <v>-158.685</v>
      </c>
      <c r="AD43">
        <v>-156.27699999999999</v>
      </c>
      <c r="AE43">
        <v>-105.92400000000001</v>
      </c>
      <c r="AF43">
        <v>-76.476900000000001</v>
      </c>
      <c r="AG43">
        <v>-94.18</v>
      </c>
      <c r="AH43">
        <v>-74.6203</v>
      </c>
      <c r="AI43">
        <v>-88.449100000000001</v>
      </c>
      <c r="AJ43">
        <v>-124.739</v>
      </c>
      <c r="AK43">
        <v>-82.397000000000006</v>
      </c>
      <c r="AL43">
        <v>-79.666600000000003</v>
      </c>
      <c r="AM43">
        <v>-150.14400000000001</v>
      </c>
      <c r="AN43">
        <v>-81.180300000000003</v>
      </c>
      <c r="AO43">
        <v>-54.832000000000001</v>
      </c>
      <c r="AP43">
        <v>-102.438</v>
      </c>
      <c r="AQ43">
        <v>-54.206600000000002</v>
      </c>
      <c r="AR43">
        <v>-85.710599999999999</v>
      </c>
      <c r="AT43">
        <f t="shared" si="1"/>
        <v>-98.120400000000018</v>
      </c>
      <c r="AU43">
        <v>8.2929703468057667</v>
      </c>
      <c r="AW43">
        <v>77</v>
      </c>
      <c r="AX43">
        <v>-130.00299999999999</v>
      </c>
      <c r="AY43">
        <v>-39.812100000000001</v>
      </c>
      <c r="AZ43">
        <v>-310.69600000000003</v>
      </c>
      <c r="BA43">
        <v>-153.96700000000001</v>
      </c>
      <c r="BB43">
        <v>-293.21899999999999</v>
      </c>
      <c r="BC43">
        <v>-183.005</v>
      </c>
      <c r="BD43">
        <v>128.31399999999999</v>
      </c>
      <c r="BE43">
        <v>-132.22200000000001</v>
      </c>
      <c r="BF43">
        <v>10.206</v>
      </c>
      <c r="BG43">
        <v>-43.561999999999998</v>
      </c>
      <c r="BH43">
        <v>-141.11600000000001</v>
      </c>
      <c r="BI43">
        <v>-35.414000000000001</v>
      </c>
      <c r="BJ43">
        <v>-54.345999999999997</v>
      </c>
      <c r="BK43">
        <v>-25.45</v>
      </c>
      <c r="BM43">
        <f t="shared" si="2"/>
        <v>-100.30657857142857</v>
      </c>
      <c r="BN43">
        <v>31.277745324340529</v>
      </c>
      <c r="BP43">
        <v>77</v>
      </c>
      <c r="BQ43">
        <v>-136.63800000000001</v>
      </c>
      <c r="BR43">
        <v>-161.06700000000001</v>
      </c>
      <c r="BS43">
        <v>-91.766300000000001</v>
      </c>
      <c r="BT43">
        <v>-82.738299999999995</v>
      </c>
      <c r="BU43">
        <v>-146.339</v>
      </c>
      <c r="BV43">
        <v>-4.4130000000000003</v>
      </c>
      <c r="BW43">
        <v>-145.75399999999999</v>
      </c>
      <c r="BX43">
        <v>-73.298699999999997</v>
      </c>
      <c r="BY43">
        <v>-77.336600000000004</v>
      </c>
      <c r="BZ43">
        <v>-402.94600000000003</v>
      </c>
      <c r="CA43">
        <v>-232.48</v>
      </c>
      <c r="CB43">
        <v>-225.511</v>
      </c>
      <c r="CD43">
        <f t="shared" si="3"/>
        <v>-148.357325</v>
      </c>
      <c r="CE43">
        <v>29.779562168103787</v>
      </c>
      <c r="CG43">
        <v>77</v>
      </c>
      <c r="CH43">
        <v>-162.315</v>
      </c>
      <c r="CI43">
        <v>-164.80500000000001</v>
      </c>
      <c r="CJ43">
        <v>-196.65899999999999</v>
      </c>
      <c r="CK43">
        <v>-171.37200000000001</v>
      </c>
      <c r="CL43">
        <v>-86.375100000000003</v>
      </c>
      <c r="CM43">
        <v>-84.5321</v>
      </c>
      <c r="CN43">
        <v>-100.039</v>
      </c>
      <c r="CO43">
        <v>-52.618099999999998</v>
      </c>
      <c r="CP43">
        <v>-117.48699999999999</v>
      </c>
      <c r="CQ43">
        <v>-118.429</v>
      </c>
      <c r="CR43">
        <v>-92.636899999999997</v>
      </c>
      <c r="CS43">
        <v>-216.57</v>
      </c>
      <c r="CT43">
        <v>-253.16900000000001</v>
      </c>
      <c r="CU43">
        <v>-119.542</v>
      </c>
      <c r="CV43">
        <v>-148.035</v>
      </c>
      <c r="CW43">
        <v>-268.55500000000001</v>
      </c>
      <c r="CY43">
        <f t="shared" si="4"/>
        <v>-147.0712</v>
      </c>
      <c r="CZ43">
        <v>15.62417074194126</v>
      </c>
    </row>
    <row r="44" spans="3:104">
      <c r="C44">
        <v>79</v>
      </c>
      <c r="D44">
        <v>-144.18799999999999</v>
      </c>
      <c r="E44">
        <v>-98.269400000000005</v>
      </c>
      <c r="F44">
        <v>-87.418400000000005</v>
      </c>
      <c r="G44">
        <v>-161.94300000000001</v>
      </c>
      <c r="H44">
        <v>-327.49400000000003</v>
      </c>
      <c r="I44">
        <v>-99.690399999999997</v>
      </c>
      <c r="J44">
        <v>-286.34399999999999</v>
      </c>
      <c r="K44">
        <v>-191.34299999999999</v>
      </c>
      <c r="L44">
        <v>-164.785</v>
      </c>
      <c r="M44">
        <v>-162.779</v>
      </c>
      <c r="N44">
        <v>-217.58</v>
      </c>
      <c r="O44">
        <v>-165.39</v>
      </c>
      <c r="P44">
        <v>-90.431899999999999</v>
      </c>
      <c r="Q44">
        <v>-114.86</v>
      </c>
      <c r="R44">
        <v>-221.768</v>
      </c>
      <c r="S44">
        <v>-164.18799999999999</v>
      </c>
      <c r="T44">
        <v>-294.024</v>
      </c>
      <c r="U44">
        <v>-147.136</v>
      </c>
      <c r="V44">
        <v>-231.58799999999999</v>
      </c>
      <c r="W44">
        <v>-129.92400000000001</v>
      </c>
      <c r="Y44">
        <f t="shared" si="0"/>
        <v>-175.05720500000001</v>
      </c>
      <c r="Z44">
        <v>15.532432547182081</v>
      </c>
      <c r="AB44">
        <v>79</v>
      </c>
      <c r="AC44">
        <v>-158.09100000000001</v>
      </c>
      <c r="AD44">
        <v>-149.23400000000001</v>
      </c>
      <c r="AE44">
        <v>-117.503</v>
      </c>
      <c r="AF44">
        <v>-73.517899999999997</v>
      </c>
      <c r="AG44">
        <v>-89.29</v>
      </c>
      <c r="AH44">
        <v>-73.171300000000002</v>
      </c>
      <c r="AI44">
        <v>-79.004099999999994</v>
      </c>
      <c r="AJ44">
        <v>-110.58</v>
      </c>
      <c r="AK44">
        <v>-76.774000000000001</v>
      </c>
      <c r="AL44">
        <v>-63.4786</v>
      </c>
      <c r="AM44">
        <v>-151.941</v>
      </c>
      <c r="AN44">
        <v>-76.135300000000001</v>
      </c>
      <c r="AO44">
        <v>-56.045999999999999</v>
      </c>
      <c r="AP44">
        <v>-94.514700000000005</v>
      </c>
      <c r="AQ44">
        <v>-45.073599999999999</v>
      </c>
      <c r="AR44">
        <v>-75.349599999999995</v>
      </c>
      <c r="AT44">
        <f t="shared" si="1"/>
        <v>-93.106506249999995</v>
      </c>
      <c r="AU44">
        <v>8.6987490527540245</v>
      </c>
      <c r="AW44">
        <v>79</v>
      </c>
      <c r="AX44">
        <v>-121.77800000000001</v>
      </c>
      <c r="AY44">
        <v>-28.082100000000001</v>
      </c>
      <c r="AZ44">
        <v>-293.25</v>
      </c>
      <c r="BA44">
        <v>-151.36199999999999</v>
      </c>
      <c r="BB44">
        <v>-281.87700000000001</v>
      </c>
      <c r="BC44">
        <v>-166.434</v>
      </c>
      <c r="BD44">
        <v>149.25899999999999</v>
      </c>
      <c r="BE44">
        <v>-63.817</v>
      </c>
      <c r="BF44">
        <v>30.616</v>
      </c>
      <c r="BG44">
        <v>-28.65</v>
      </c>
      <c r="BH44">
        <v>-109.589</v>
      </c>
      <c r="BI44">
        <v>-14.587999999999999</v>
      </c>
      <c r="BJ44">
        <v>-32.749000000000002</v>
      </c>
      <c r="BK44">
        <v>-24.256</v>
      </c>
      <c r="BM44">
        <f t="shared" si="2"/>
        <v>-81.182649999999995</v>
      </c>
      <c r="BN44">
        <v>31.570880929684972</v>
      </c>
      <c r="BP44">
        <v>79</v>
      </c>
      <c r="BQ44">
        <v>-141.64599999999999</v>
      </c>
      <c r="BR44">
        <v>-153.99299999999999</v>
      </c>
      <c r="BS44">
        <v>-74.095299999999995</v>
      </c>
      <c r="BT44">
        <v>-50.511299999999999</v>
      </c>
      <c r="BU44">
        <v>-135.34800000000001</v>
      </c>
      <c r="BV44">
        <v>0.80200000000000005</v>
      </c>
      <c r="BW44">
        <v>-150.447</v>
      </c>
      <c r="BX44">
        <v>-70.611699999999999</v>
      </c>
      <c r="BY44">
        <v>-61.678600000000003</v>
      </c>
      <c r="BZ44">
        <v>-376.51299999999998</v>
      </c>
      <c r="CA44">
        <v>-216.584</v>
      </c>
      <c r="CB44">
        <v>-219.315</v>
      </c>
      <c r="CD44">
        <f t="shared" si="3"/>
        <v>-137.49507500000001</v>
      </c>
      <c r="CE44">
        <v>29.060310057674897</v>
      </c>
      <c r="CG44">
        <v>79</v>
      </c>
      <c r="CH44">
        <v>-153.05000000000001</v>
      </c>
      <c r="CI44">
        <v>-155.92599999999999</v>
      </c>
      <c r="CJ44">
        <v>-186.45</v>
      </c>
      <c r="CK44">
        <v>-161.625</v>
      </c>
      <c r="CL44">
        <v>-74.011099999999999</v>
      </c>
      <c r="CM44">
        <v>-102.913</v>
      </c>
      <c r="CN44">
        <v>-86.501599999999996</v>
      </c>
      <c r="CO44">
        <v>-36.575099999999999</v>
      </c>
      <c r="CP44">
        <v>-113.84099999999999</v>
      </c>
      <c r="CQ44">
        <v>-105.361</v>
      </c>
      <c r="CR44">
        <v>-62.422899999999998</v>
      </c>
      <c r="CS44">
        <v>-190.875</v>
      </c>
      <c r="CT44">
        <v>-231.298</v>
      </c>
      <c r="CU44">
        <v>-108.485</v>
      </c>
      <c r="CV44">
        <v>-153.453</v>
      </c>
      <c r="CW44">
        <v>-262.24299999999999</v>
      </c>
      <c r="CY44">
        <f t="shared" si="4"/>
        <v>-136.56441874999999</v>
      </c>
      <c r="CZ44">
        <v>15.423545420042114</v>
      </c>
    </row>
    <row r="45" spans="3:104">
      <c r="C45">
        <v>81</v>
      </c>
      <c r="D45">
        <v>-126.485</v>
      </c>
      <c r="E45">
        <v>-92.542400000000001</v>
      </c>
      <c r="F45">
        <v>-72.088399999999993</v>
      </c>
      <c r="G45">
        <v>-150.46299999999999</v>
      </c>
      <c r="H45">
        <v>-307.28899999999999</v>
      </c>
      <c r="I45">
        <v>-84.237399999999994</v>
      </c>
      <c r="J45">
        <v>-274.423</v>
      </c>
      <c r="K45">
        <v>-183.67400000000001</v>
      </c>
      <c r="L45">
        <v>-101.16</v>
      </c>
      <c r="M45">
        <v>-99.698400000000007</v>
      </c>
      <c r="N45">
        <v>-180.63800000000001</v>
      </c>
      <c r="O45">
        <v>-101.178</v>
      </c>
      <c r="P45">
        <v>-93.329899999999995</v>
      </c>
      <c r="Q45">
        <v>-63.061599999999999</v>
      </c>
      <c r="R45">
        <v>-235.15899999999999</v>
      </c>
      <c r="S45">
        <v>-150.727</v>
      </c>
      <c r="T45">
        <v>-288.38799999999998</v>
      </c>
      <c r="U45">
        <v>-147.12200000000001</v>
      </c>
      <c r="V45">
        <v>-228.96899999999999</v>
      </c>
      <c r="W45">
        <v>-137.08099999999999</v>
      </c>
      <c r="Y45">
        <f t="shared" si="0"/>
        <v>-155.88570499999997</v>
      </c>
      <c r="Z45">
        <v>16.759464592571472</v>
      </c>
      <c r="AB45">
        <v>81</v>
      </c>
      <c r="AC45">
        <v>-145.477</v>
      </c>
      <c r="AD45">
        <v>-140.86799999999999</v>
      </c>
      <c r="AE45">
        <v>-120.005</v>
      </c>
      <c r="AF45">
        <v>-74.042900000000003</v>
      </c>
      <c r="AG45">
        <v>-77.402000000000001</v>
      </c>
      <c r="AH45">
        <v>-75.294300000000007</v>
      </c>
      <c r="AI45">
        <v>-71.736099999999993</v>
      </c>
      <c r="AJ45">
        <v>-109.456</v>
      </c>
      <c r="AK45">
        <v>-61.49</v>
      </c>
      <c r="AL45">
        <v>-62.376600000000003</v>
      </c>
      <c r="AM45">
        <v>-147.244</v>
      </c>
      <c r="AN45">
        <v>-77.218299999999999</v>
      </c>
      <c r="AO45">
        <v>-45.636000000000003</v>
      </c>
      <c r="AP45">
        <v>-86.463700000000003</v>
      </c>
      <c r="AQ45">
        <v>-44.773600000000002</v>
      </c>
      <c r="AR45">
        <v>-61.550600000000003</v>
      </c>
      <c r="AT45">
        <f t="shared" si="1"/>
        <v>-87.564631250000005</v>
      </c>
      <c r="AU45">
        <v>8.5790301822705857</v>
      </c>
      <c r="AW45">
        <v>81</v>
      </c>
      <c r="AX45">
        <v>-108.506</v>
      </c>
      <c r="AY45">
        <v>-35.688099999999999</v>
      </c>
      <c r="AZ45">
        <v>-292.65199999999999</v>
      </c>
      <c r="BA45">
        <v>-150.82599999999999</v>
      </c>
      <c r="BB45">
        <v>-272.39999999999998</v>
      </c>
      <c r="BC45">
        <v>-152.964</v>
      </c>
      <c r="BD45">
        <v>167.239</v>
      </c>
      <c r="BE45">
        <v>-11.906000000000001</v>
      </c>
      <c r="BF45">
        <v>49.62</v>
      </c>
      <c r="BG45">
        <v>-24.652999999999999</v>
      </c>
      <c r="BH45">
        <v>-91.298000000000002</v>
      </c>
      <c r="BI45">
        <v>-12.579000000000001</v>
      </c>
      <c r="BJ45">
        <v>-13.192</v>
      </c>
      <c r="BK45">
        <v>-21.207000000000001</v>
      </c>
      <c r="BM45">
        <f t="shared" si="2"/>
        <v>-69.358007142857133</v>
      </c>
      <c r="BN45">
        <v>32.479158283463086</v>
      </c>
      <c r="BP45">
        <v>81</v>
      </c>
      <c r="BQ45">
        <v>-126.345</v>
      </c>
      <c r="BR45">
        <v>-151.64599999999999</v>
      </c>
      <c r="BS45">
        <v>-71.909300000000002</v>
      </c>
      <c r="BT45">
        <v>-53.631300000000003</v>
      </c>
      <c r="BU45">
        <v>-128.01300000000001</v>
      </c>
      <c r="BV45">
        <v>8.6470000000000002</v>
      </c>
      <c r="BW45">
        <v>-140.40100000000001</v>
      </c>
      <c r="BX45">
        <v>-63.581699999999998</v>
      </c>
      <c r="BY45">
        <v>-58.278599999999997</v>
      </c>
      <c r="BZ45">
        <v>-367.26600000000002</v>
      </c>
      <c r="CA45">
        <v>-212.99799999999999</v>
      </c>
      <c r="CB45">
        <v>-220.35</v>
      </c>
      <c r="CD45">
        <f t="shared" si="3"/>
        <v>-132.14774166666666</v>
      </c>
      <c r="CE45">
        <v>28.850539253380123</v>
      </c>
      <c r="CG45">
        <v>81</v>
      </c>
      <c r="CH45">
        <v>-129.68299999999999</v>
      </c>
      <c r="CI45">
        <v>-141.00800000000001</v>
      </c>
      <c r="CJ45">
        <v>-186.416</v>
      </c>
      <c r="CK45">
        <v>-168.499</v>
      </c>
      <c r="CL45">
        <v>-59.865099999999998</v>
      </c>
      <c r="CM45">
        <v>-97.468100000000007</v>
      </c>
      <c r="CN45">
        <v>-78.104600000000005</v>
      </c>
      <c r="CO45">
        <v>-20.453099999999999</v>
      </c>
      <c r="CP45">
        <v>-113.703</v>
      </c>
      <c r="CQ45">
        <v>-92.632400000000004</v>
      </c>
      <c r="CR45">
        <v>-63.637900000000002</v>
      </c>
      <c r="CS45">
        <v>-172.863</v>
      </c>
      <c r="CT45">
        <v>-193.85</v>
      </c>
      <c r="CU45">
        <v>-102.937</v>
      </c>
      <c r="CV45">
        <v>-164.614</v>
      </c>
      <c r="CW45">
        <v>-244.542</v>
      </c>
      <c r="CY45">
        <f t="shared" si="4"/>
        <v>-126.89226249999999</v>
      </c>
      <c r="CZ45">
        <v>14.766642123050175</v>
      </c>
    </row>
    <row r="46" spans="3:104">
      <c r="C46">
        <v>83</v>
      </c>
      <c r="D46">
        <v>-122.742</v>
      </c>
      <c r="E46">
        <v>-83.703400000000002</v>
      </c>
      <c r="F46">
        <v>-67.5304</v>
      </c>
      <c r="G46">
        <v>-151.35300000000001</v>
      </c>
      <c r="H46">
        <v>-296.13400000000001</v>
      </c>
      <c r="I46">
        <v>-79.557400000000001</v>
      </c>
      <c r="J46">
        <v>-269.07499999999999</v>
      </c>
      <c r="K46">
        <v>-171.82</v>
      </c>
      <c r="L46">
        <v>-86.953100000000006</v>
      </c>
      <c r="M46">
        <v>-102.816</v>
      </c>
      <c r="N46">
        <v>-132.05199999999999</v>
      </c>
      <c r="O46">
        <v>-84.843100000000007</v>
      </c>
      <c r="P46">
        <v>-57.096899999999998</v>
      </c>
      <c r="Q46">
        <v>-53.832599999999999</v>
      </c>
      <c r="R46">
        <v>-191.28700000000001</v>
      </c>
      <c r="S46">
        <v>-149.55199999999999</v>
      </c>
      <c r="T46">
        <v>-243.84899999999999</v>
      </c>
      <c r="U46">
        <v>-128.708</v>
      </c>
      <c r="V46">
        <v>-206.34</v>
      </c>
      <c r="W46">
        <v>-108.53700000000001</v>
      </c>
      <c r="Y46">
        <f t="shared" si="0"/>
        <v>-139.389095</v>
      </c>
      <c r="Z46">
        <v>15.825435617409143</v>
      </c>
      <c r="AB46">
        <v>83</v>
      </c>
      <c r="AC46">
        <v>-141.47999999999999</v>
      </c>
      <c r="AD46">
        <v>-136.989</v>
      </c>
      <c r="AE46">
        <v>-122.443</v>
      </c>
      <c r="AF46">
        <v>-71.213899999999995</v>
      </c>
      <c r="AG46">
        <v>-63.881999999999998</v>
      </c>
      <c r="AH46">
        <v>-73.275300000000001</v>
      </c>
      <c r="AI46">
        <v>-67.772099999999995</v>
      </c>
      <c r="AJ46">
        <v>-101.919</v>
      </c>
      <c r="AK46">
        <v>-53.219000000000001</v>
      </c>
      <c r="AL46">
        <v>-60.974600000000002</v>
      </c>
      <c r="AM46">
        <v>-142.31800000000001</v>
      </c>
      <c r="AN46">
        <v>-68.403300000000002</v>
      </c>
      <c r="AO46">
        <v>-49.377000000000002</v>
      </c>
      <c r="AP46">
        <v>-74.859700000000004</v>
      </c>
      <c r="AQ46">
        <v>-27.758600000000001</v>
      </c>
      <c r="AR46">
        <v>-51.206600000000002</v>
      </c>
      <c r="AT46">
        <f t="shared" si="1"/>
        <v>-81.693193750000006</v>
      </c>
      <c r="AU46">
        <v>8.9941796937355907</v>
      </c>
      <c r="AW46">
        <v>83</v>
      </c>
      <c r="AX46">
        <v>-102.617</v>
      </c>
      <c r="AY46">
        <v>-27.2361</v>
      </c>
      <c r="AZ46">
        <v>-275.47899999999998</v>
      </c>
      <c r="BA46">
        <v>-142.32300000000001</v>
      </c>
      <c r="BB46">
        <v>-275.23399999999998</v>
      </c>
      <c r="BC46">
        <v>-148.857</v>
      </c>
      <c r="BD46">
        <v>173.65299999999999</v>
      </c>
      <c r="BE46">
        <v>28.295999999999999</v>
      </c>
      <c r="BF46">
        <v>60.634999999999998</v>
      </c>
      <c r="BG46">
        <v>-26.774999999999999</v>
      </c>
      <c r="BH46">
        <v>-72.968000000000004</v>
      </c>
      <c r="BI46">
        <v>1.8580000000000001</v>
      </c>
      <c r="BJ46">
        <v>-4.2240000000000002</v>
      </c>
      <c r="BK46">
        <v>-11.420999999999999</v>
      </c>
      <c r="BM46">
        <f t="shared" si="2"/>
        <v>-58.763721428571422</v>
      </c>
      <c r="BN46">
        <v>32.967672802417709</v>
      </c>
      <c r="BP46">
        <v>83</v>
      </c>
      <c r="BQ46">
        <v>-131.71899999999999</v>
      </c>
      <c r="BR46">
        <v>-151.636</v>
      </c>
      <c r="BS46">
        <v>-60.851300000000002</v>
      </c>
      <c r="BT46">
        <v>-54.749299999999998</v>
      </c>
      <c r="BU46">
        <v>-110.017</v>
      </c>
      <c r="BV46">
        <v>7.9770000000000003</v>
      </c>
      <c r="BW46">
        <v>-137.50399999999999</v>
      </c>
      <c r="BX46">
        <v>-78.546700000000001</v>
      </c>
      <c r="BY46">
        <v>-58.252600000000001</v>
      </c>
      <c r="BZ46">
        <v>-354.41500000000002</v>
      </c>
      <c r="CA46">
        <v>-203.55</v>
      </c>
      <c r="CB46">
        <v>-209.62799999999999</v>
      </c>
      <c r="CD46">
        <f t="shared" si="3"/>
        <v>-128.57432499999999</v>
      </c>
      <c r="CE46">
        <v>27.564197636768014</v>
      </c>
      <c r="CG46">
        <v>83</v>
      </c>
      <c r="CH46">
        <v>-118.43</v>
      </c>
      <c r="CI46">
        <v>-135.51499999999999</v>
      </c>
      <c r="CJ46">
        <v>-169.66499999999999</v>
      </c>
      <c r="CK46">
        <v>-157.28800000000001</v>
      </c>
      <c r="CL46">
        <v>-50.272100000000002</v>
      </c>
      <c r="CM46">
        <v>-88.767099999999999</v>
      </c>
      <c r="CN46">
        <v>-64.079599999999999</v>
      </c>
      <c r="CO46">
        <v>-27.065100000000001</v>
      </c>
      <c r="CP46">
        <v>-98.497699999999995</v>
      </c>
      <c r="CQ46">
        <v>-84.583399999999997</v>
      </c>
      <c r="CR46">
        <v>-52.039900000000003</v>
      </c>
      <c r="CS46">
        <v>-152.17400000000001</v>
      </c>
      <c r="CT46">
        <v>-171.76300000000001</v>
      </c>
      <c r="CU46">
        <v>-87.309700000000007</v>
      </c>
      <c r="CV46">
        <v>-153.49299999999999</v>
      </c>
      <c r="CW46">
        <v>-239.107</v>
      </c>
      <c r="CY46">
        <f t="shared" si="4"/>
        <v>-115.6281</v>
      </c>
      <c r="CZ46">
        <v>14.115975037934257</v>
      </c>
    </row>
    <row r="47" spans="3:104">
      <c r="C47">
        <v>85</v>
      </c>
      <c r="D47">
        <v>-115.57599999999999</v>
      </c>
      <c r="E47">
        <v>-83.434399999999997</v>
      </c>
      <c r="F47">
        <v>-54.2134</v>
      </c>
      <c r="G47">
        <v>-148.892</v>
      </c>
      <c r="H47">
        <v>-291.17200000000003</v>
      </c>
      <c r="I47">
        <v>-65.903400000000005</v>
      </c>
      <c r="J47">
        <v>-257.89699999999999</v>
      </c>
      <c r="K47">
        <v>-169.64500000000001</v>
      </c>
      <c r="L47">
        <v>-92.255099999999999</v>
      </c>
      <c r="M47">
        <v>-115.167</v>
      </c>
      <c r="N47">
        <v>-144.72399999999999</v>
      </c>
      <c r="O47">
        <v>-72.4071</v>
      </c>
      <c r="P47">
        <v>-70.451899999999995</v>
      </c>
      <c r="Q47">
        <v>-51.8996</v>
      </c>
      <c r="R47">
        <v>-160.59299999999999</v>
      </c>
      <c r="S47">
        <v>-128.58699999999999</v>
      </c>
      <c r="T47">
        <v>-217.75700000000001</v>
      </c>
      <c r="U47">
        <v>-121.489</v>
      </c>
      <c r="V47">
        <v>-175.34399999999999</v>
      </c>
      <c r="W47">
        <v>-103.98699999999999</v>
      </c>
      <c r="Y47">
        <f t="shared" si="0"/>
        <v>-132.06974500000001</v>
      </c>
      <c r="Z47">
        <v>14.750013024380452</v>
      </c>
      <c r="AB47">
        <v>85</v>
      </c>
      <c r="AC47">
        <v>-130.84100000000001</v>
      </c>
      <c r="AD47">
        <v>-130.07400000000001</v>
      </c>
      <c r="AE47">
        <v>-118.758</v>
      </c>
      <c r="AF47">
        <v>-69.651899999999998</v>
      </c>
      <c r="AG47">
        <v>-53.773000000000003</v>
      </c>
      <c r="AH47">
        <v>-70.435299999999998</v>
      </c>
      <c r="AI47">
        <v>-52.4801</v>
      </c>
      <c r="AJ47">
        <v>-99.295299999999997</v>
      </c>
      <c r="AK47">
        <v>-41.274999999999999</v>
      </c>
      <c r="AL47">
        <v>-55.240600000000001</v>
      </c>
      <c r="AM47">
        <v>-133.63300000000001</v>
      </c>
      <c r="AN47">
        <v>-73.514300000000006</v>
      </c>
      <c r="AO47">
        <v>-36.853999999999999</v>
      </c>
      <c r="AP47">
        <v>-54.7087</v>
      </c>
      <c r="AQ47">
        <v>-16.708600000000001</v>
      </c>
      <c r="AR47">
        <v>-46.508600000000001</v>
      </c>
      <c r="AT47">
        <f t="shared" si="1"/>
        <v>-73.984462500000006</v>
      </c>
      <c r="AU47">
        <v>9.2851590391238243</v>
      </c>
      <c r="AW47">
        <v>85</v>
      </c>
      <c r="AX47">
        <v>-94.212999999999994</v>
      </c>
      <c r="AY47">
        <v>-36.3401</v>
      </c>
      <c r="AZ47">
        <v>-260.07900000000001</v>
      </c>
      <c r="BA47">
        <v>-111.229</v>
      </c>
      <c r="BB47">
        <v>-238.99799999999999</v>
      </c>
      <c r="BC47">
        <v>-152.65199999999999</v>
      </c>
      <c r="BD47">
        <v>188.83199999999999</v>
      </c>
      <c r="BE47">
        <v>74.533000000000001</v>
      </c>
      <c r="BF47">
        <v>74.891999999999996</v>
      </c>
      <c r="BG47">
        <v>-21.303000000000001</v>
      </c>
      <c r="BH47">
        <v>-44.921999999999997</v>
      </c>
      <c r="BI47">
        <v>10.337</v>
      </c>
      <c r="BJ47">
        <v>7.4009999999999998</v>
      </c>
      <c r="BK47">
        <v>-16.175999999999998</v>
      </c>
      <c r="BM47">
        <f t="shared" si="2"/>
        <v>-44.279792857142859</v>
      </c>
      <c r="BN47">
        <v>32.555881329739712</v>
      </c>
      <c r="BP47">
        <v>85</v>
      </c>
      <c r="BQ47">
        <v>-131.27000000000001</v>
      </c>
      <c r="BR47">
        <v>-137.60300000000001</v>
      </c>
      <c r="BS47">
        <v>-51.497300000000003</v>
      </c>
      <c r="BT47">
        <v>-48.631300000000003</v>
      </c>
      <c r="BU47">
        <v>-120.905</v>
      </c>
      <c r="BV47">
        <v>17.869</v>
      </c>
      <c r="BW47">
        <v>-138.739</v>
      </c>
      <c r="BX47">
        <v>-69.409700000000001</v>
      </c>
      <c r="BY47">
        <v>-47.1586</v>
      </c>
      <c r="BZ47">
        <v>-342.041</v>
      </c>
      <c r="CA47">
        <v>-198.04400000000001</v>
      </c>
      <c r="CB47">
        <v>-207.06399999999999</v>
      </c>
      <c r="CD47">
        <f t="shared" si="3"/>
        <v>-122.87449166666669</v>
      </c>
      <c r="CE47">
        <v>27.568389803047921</v>
      </c>
      <c r="CG47">
        <v>85</v>
      </c>
      <c r="CH47">
        <v>-115.128</v>
      </c>
      <c r="CI47">
        <v>-124.75</v>
      </c>
      <c r="CJ47">
        <v>-162.31100000000001</v>
      </c>
      <c r="CK47">
        <v>-151.27000000000001</v>
      </c>
      <c r="CL47">
        <v>-43.920099999999998</v>
      </c>
      <c r="CM47">
        <v>-90.571100000000001</v>
      </c>
      <c r="CN47">
        <v>-46.934600000000003</v>
      </c>
      <c r="CO47">
        <v>-33.0471</v>
      </c>
      <c r="CP47">
        <v>-93.039699999999996</v>
      </c>
      <c r="CQ47">
        <v>-74.025400000000005</v>
      </c>
      <c r="CR47">
        <v>-49.039900000000003</v>
      </c>
      <c r="CS47">
        <v>-134.29599999999999</v>
      </c>
      <c r="CT47">
        <v>-176.06800000000001</v>
      </c>
      <c r="CU47">
        <v>-70.400700000000001</v>
      </c>
      <c r="CV47">
        <v>-159.92599999999999</v>
      </c>
      <c r="CW47">
        <v>-221.16900000000001</v>
      </c>
      <c r="CY47">
        <f t="shared" si="4"/>
        <v>-109.1185375</v>
      </c>
      <c r="CZ47">
        <v>13.842356490785431</v>
      </c>
    </row>
    <row r="48" spans="3:104">
      <c r="C48">
        <v>87</v>
      </c>
      <c r="D48">
        <v>-113.358</v>
      </c>
      <c r="E48">
        <v>-75.129400000000004</v>
      </c>
      <c r="F48">
        <v>-46.671399999999998</v>
      </c>
      <c r="G48">
        <v>-142.983</v>
      </c>
      <c r="H48">
        <v>-271.29199999999997</v>
      </c>
      <c r="I48">
        <v>-58.357399999999998</v>
      </c>
      <c r="J48">
        <v>-255.16399999999999</v>
      </c>
      <c r="K48">
        <v>-156.64400000000001</v>
      </c>
      <c r="L48">
        <v>-90.112099999999998</v>
      </c>
      <c r="M48">
        <v>-88.251400000000004</v>
      </c>
      <c r="N48">
        <v>-157.798</v>
      </c>
      <c r="O48">
        <v>-95.875100000000003</v>
      </c>
      <c r="P48">
        <v>-62.668900000000001</v>
      </c>
      <c r="Q48">
        <v>-41.358600000000003</v>
      </c>
      <c r="R48">
        <v>-152.75299999999999</v>
      </c>
      <c r="S48">
        <v>-105.985</v>
      </c>
      <c r="T48">
        <v>-224.31800000000001</v>
      </c>
      <c r="U48">
        <v>-124.524</v>
      </c>
      <c r="V48">
        <v>-178.982</v>
      </c>
      <c r="W48">
        <v>-84.134600000000006</v>
      </c>
      <c r="Y48">
        <f t="shared" si="0"/>
        <v>-126.317995</v>
      </c>
      <c r="Z48">
        <v>14.84888754989565</v>
      </c>
      <c r="AB48">
        <v>87</v>
      </c>
      <c r="AC48">
        <v>-122.905</v>
      </c>
      <c r="AD48">
        <v>-127.357</v>
      </c>
      <c r="AE48">
        <v>-117.538</v>
      </c>
      <c r="AF48">
        <v>-70.727900000000005</v>
      </c>
      <c r="AG48">
        <v>-49.564999999999998</v>
      </c>
      <c r="AH48">
        <v>-61.006300000000003</v>
      </c>
      <c r="AI48">
        <v>-44.223100000000002</v>
      </c>
      <c r="AJ48">
        <v>-98.6023</v>
      </c>
      <c r="AK48">
        <v>-40.457000000000001</v>
      </c>
      <c r="AL48">
        <v>-48.226599999999998</v>
      </c>
      <c r="AM48">
        <v>-132.471</v>
      </c>
      <c r="AN48">
        <v>-65.167299999999997</v>
      </c>
      <c r="AO48">
        <v>-32.582000000000001</v>
      </c>
      <c r="AP48">
        <v>-42.606699999999996</v>
      </c>
      <c r="AQ48">
        <v>-3.3635999999999999</v>
      </c>
      <c r="AR48">
        <v>-41.704599999999999</v>
      </c>
      <c r="AT48">
        <f t="shared" si="1"/>
        <v>-68.656462499999989</v>
      </c>
      <c r="AU48">
        <v>9.7821435904146092</v>
      </c>
      <c r="AW48">
        <v>87</v>
      </c>
      <c r="AX48">
        <v>-86.956000000000003</v>
      </c>
      <c r="AY48">
        <v>-27.498100000000001</v>
      </c>
      <c r="AZ48">
        <v>-257.32499999999999</v>
      </c>
      <c r="BA48">
        <v>-103.75</v>
      </c>
      <c r="BB48">
        <v>-250.13</v>
      </c>
      <c r="BC48">
        <v>-141.91399999999999</v>
      </c>
      <c r="BD48">
        <v>194.929</v>
      </c>
      <c r="BE48">
        <v>102.18899999999999</v>
      </c>
      <c r="BF48">
        <v>90.643000000000001</v>
      </c>
      <c r="BG48">
        <v>-17.071999999999999</v>
      </c>
      <c r="BH48">
        <v>-36.130000000000003</v>
      </c>
      <c r="BI48">
        <v>16.969000000000001</v>
      </c>
      <c r="BJ48">
        <v>15.388999999999999</v>
      </c>
      <c r="BK48">
        <v>-16.693000000000001</v>
      </c>
      <c r="BM48">
        <f t="shared" si="2"/>
        <v>-36.953507142857134</v>
      </c>
      <c r="BN48">
        <v>33.801355800918266</v>
      </c>
      <c r="BP48">
        <v>87</v>
      </c>
      <c r="BQ48">
        <v>-148.084</v>
      </c>
      <c r="BR48">
        <v>-141.82900000000001</v>
      </c>
      <c r="BS48">
        <v>-48.099299999999999</v>
      </c>
      <c r="BT48">
        <v>-38.966299999999997</v>
      </c>
      <c r="BU48">
        <v>-120.59699999999999</v>
      </c>
      <c r="BV48">
        <v>11.625999999999999</v>
      </c>
      <c r="BW48">
        <v>-130.78899999999999</v>
      </c>
      <c r="BX48">
        <v>-57.636699999999998</v>
      </c>
      <c r="BY48">
        <v>-48.260599999999997</v>
      </c>
      <c r="BZ48">
        <v>-321.214</v>
      </c>
      <c r="CA48">
        <v>-176.21199999999999</v>
      </c>
      <c r="CB48">
        <v>-190.43899999999999</v>
      </c>
      <c r="CD48">
        <f t="shared" si="3"/>
        <v>-117.54174166666667</v>
      </c>
      <c r="CE48">
        <v>25.822129347188792</v>
      </c>
      <c r="CG48">
        <v>87</v>
      </c>
      <c r="CH48">
        <v>-96.486699999999999</v>
      </c>
      <c r="CI48">
        <v>-122.069</v>
      </c>
      <c r="CJ48">
        <v>-142.76599999999999</v>
      </c>
      <c r="CK48">
        <v>-134.93299999999999</v>
      </c>
      <c r="CL48">
        <v>-41.645099999999999</v>
      </c>
      <c r="CM48">
        <v>-83.945099999999996</v>
      </c>
      <c r="CN48">
        <v>-62.374600000000001</v>
      </c>
      <c r="CO48">
        <v>-11.3231</v>
      </c>
      <c r="CP48">
        <v>-78.459699999999998</v>
      </c>
      <c r="CQ48">
        <v>-70.237399999999994</v>
      </c>
      <c r="CR48">
        <v>-25.820900000000002</v>
      </c>
      <c r="CS48">
        <v>-117.571</v>
      </c>
      <c r="CT48">
        <v>-152.13300000000001</v>
      </c>
      <c r="CU48">
        <v>-76.183700000000002</v>
      </c>
      <c r="CV48">
        <v>-152.15700000000001</v>
      </c>
      <c r="CW48">
        <v>-205.06200000000001</v>
      </c>
      <c r="CY48">
        <f t="shared" si="4"/>
        <v>-98.322956250000004</v>
      </c>
      <c r="CZ48">
        <v>13.014489567113165</v>
      </c>
    </row>
    <row r="49" spans="3:104">
      <c r="C49">
        <v>89</v>
      </c>
      <c r="D49">
        <v>-92.822999999999993</v>
      </c>
      <c r="E49">
        <v>-75.064400000000006</v>
      </c>
      <c r="F49">
        <v>-43.606400000000001</v>
      </c>
      <c r="G49">
        <v>-141.905</v>
      </c>
      <c r="H49">
        <v>-275.024</v>
      </c>
      <c r="I49">
        <v>-70.357399999999998</v>
      </c>
      <c r="J49">
        <v>-254.37200000000001</v>
      </c>
      <c r="K49">
        <v>-144.023</v>
      </c>
      <c r="L49">
        <v>-48.317100000000003</v>
      </c>
      <c r="M49">
        <v>-64.552400000000006</v>
      </c>
      <c r="N49">
        <v>-100.334</v>
      </c>
      <c r="O49">
        <v>-74.945099999999996</v>
      </c>
      <c r="P49">
        <v>-52.093899999999998</v>
      </c>
      <c r="Q49">
        <v>-26.040600000000001</v>
      </c>
      <c r="R49">
        <v>-104.60299999999999</v>
      </c>
      <c r="S49">
        <v>-64.923000000000002</v>
      </c>
      <c r="T49">
        <v>-129.714</v>
      </c>
      <c r="U49">
        <v>-101.684</v>
      </c>
      <c r="V49">
        <v>-126.92100000000001</v>
      </c>
      <c r="W49">
        <v>-34.390599999999999</v>
      </c>
      <c r="Y49">
        <f t="shared" si="0"/>
        <v>-101.284695</v>
      </c>
      <c r="Z49">
        <v>14.720604174022052</v>
      </c>
      <c r="AB49">
        <v>89</v>
      </c>
      <c r="AC49">
        <v>-122.905</v>
      </c>
      <c r="AD49">
        <v>-127.357</v>
      </c>
      <c r="AE49">
        <v>-117.538</v>
      </c>
      <c r="AF49">
        <v>-70.727900000000005</v>
      </c>
      <c r="AG49">
        <v>-49.564999999999998</v>
      </c>
      <c r="AH49">
        <v>-61.006300000000003</v>
      </c>
      <c r="AI49">
        <v>-44.223100000000002</v>
      </c>
      <c r="AJ49">
        <v>-98.6023</v>
      </c>
      <c r="AK49">
        <v>-40.457000000000001</v>
      </c>
      <c r="AL49">
        <v>-48.226599999999998</v>
      </c>
      <c r="AM49">
        <v>-132.471</v>
      </c>
      <c r="AN49">
        <v>-65.167299999999997</v>
      </c>
      <c r="AO49">
        <v>-32.582000000000001</v>
      </c>
      <c r="AP49">
        <v>-42.606699999999996</v>
      </c>
      <c r="AQ49">
        <v>-3.3635999999999999</v>
      </c>
      <c r="AR49">
        <v>-41.704599999999999</v>
      </c>
      <c r="AT49">
        <f t="shared" si="1"/>
        <v>-68.656462499999989</v>
      </c>
      <c r="AU49">
        <v>9.7821435904146092</v>
      </c>
      <c r="AW49">
        <v>89</v>
      </c>
      <c r="AX49">
        <v>-87.292000000000002</v>
      </c>
      <c r="AY49">
        <v>-29.0091</v>
      </c>
      <c r="AZ49">
        <v>-250.00700000000001</v>
      </c>
      <c r="BA49">
        <v>-104.129</v>
      </c>
      <c r="BB49">
        <v>-229.006</v>
      </c>
      <c r="BC49">
        <v>-138.155</v>
      </c>
      <c r="BD49">
        <v>212.76599999999999</v>
      </c>
      <c r="BE49">
        <v>141.74299999999999</v>
      </c>
      <c r="BF49">
        <v>111.346</v>
      </c>
      <c r="BG49">
        <v>-2.7890000000000001</v>
      </c>
      <c r="BH49">
        <v>-20.991</v>
      </c>
      <c r="BI49">
        <v>23.204000000000001</v>
      </c>
      <c r="BJ49">
        <v>23.565000000000001</v>
      </c>
      <c r="BK49">
        <v>-2.7930000000000001</v>
      </c>
      <c r="BM49">
        <f t="shared" si="2"/>
        <v>-25.110507142857148</v>
      </c>
      <c r="BN49">
        <v>35.068152856315336</v>
      </c>
      <c r="BP49">
        <v>89</v>
      </c>
      <c r="BQ49">
        <v>-148.26499999999999</v>
      </c>
      <c r="BR49">
        <v>-144.68700000000001</v>
      </c>
      <c r="BS49">
        <v>-42.798299999999998</v>
      </c>
      <c r="BT49">
        <v>-43.277299999999997</v>
      </c>
      <c r="BU49">
        <v>-111.886</v>
      </c>
      <c r="BV49">
        <v>15.067</v>
      </c>
      <c r="BW49">
        <v>-121.506</v>
      </c>
      <c r="BX49">
        <v>-58.9587</v>
      </c>
      <c r="BY49">
        <v>-52.768599999999999</v>
      </c>
      <c r="BZ49">
        <v>-291.642</v>
      </c>
      <c r="CA49">
        <v>-161.97999999999999</v>
      </c>
      <c r="CB49">
        <v>-182.333</v>
      </c>
      <c r="CD49">
        <f t="shared" si="3"/>
        <v>-112.08624166666668</v>
      </c>
      <c r="CE49">
        <v>23.704190740970503</v>
      </c>
      <c r="CG49">
        <v>89</v>
      </c>
      <c r="CH49">
        <v>-90.535700000000006</v>
      </c>
      <c r="CI49">
        <v>-117.02200000000001</v>
      </c>
      <c r="CJ49">
        <v>-140.81200000000001</v>
      </c>
      <c r="CK49">
        <v>-138.66800000000001</v>
      </c>
      <c r="CL49">
        <v>-32.871099999999998</v>
      </c>
      <c r="CM49">
        <v>-86.764099999999999</v>
      </c>
      <c r="CN49">
        <v>-55.357599999999998</v>
      </c>
      <c r="CO49">
        <v>-13.9861</v>
      </c>
      <c r="CP49">
        <v>-66.612700000000004</v>
      </c>
      <c r="CQ49">
        <v>-60.004399999999997</v>
      </c>
      <c r="CR49">
        <v>-25.200900000000001</v>
      </c>
      <c r="CS49">
        <v>-109.226</v>
      </c>
      <c r="CT49">
        <v>-140.239</v>
      </c>
      <c r="CU49">
        <v>-63.544699999999999</v>
      </c>
      <c r="CV49">
        <v>-149.19</v>
      </c>
      <c r="CW49">
        <v>-193.00399999999999</v>
      </c>
      <c r="CY49">
        <f t="shared" si="4"/>
        <v>-92.689893749999996</v>
      </c>
      <c r="CZ49">
        <v>12.775288010427493</v>
      </c>
    </row>
    <row r="50" spans="3:104">
      <c r="C50">
        <v>91</v>
      </c>
      <c r="D50">
        <v>2602.4850000000001</v>
      </c>
      <c r="E50">
        <v>1950.712</v>
      </c>
      <c r="F50">
        <v>2042.972</v>
      </c>
      <c r="G50">
        <v>1761.596</v>
      </c>
      <c r="H50">
        <v>3117.884</v>
      </c>
      <c r="I50">
        <v>2320.623</v>
      </c>
      <c r="J50">
        <v>4576.1009999999997</v>
      </c>
      <c r="K50">
        <v>3962.6790000000001</v>
      </c>
      <c r="L50">
        <v>2322.8870000000002</v>
      </c>
      <c r="M50">
        <v>2405.73</v>
      </c>
      <c r="N50">
        <v>2759.0219999999999</v>
      </c>
      <c r="O50">
        <v>2572.4609999999998</v>
      </c>
      <c r="P50">
        <v>2718.174</v>
      </c>
      <c r="Q50">
        <v>2452.4250000000002</v>
      </c>
      <c r="R50">
        <v>1802.8320000000001</v>
      </c>
      <c r="S50">
        <v>1769.144</v>
      </c>
      <c r="T50">
        <v>1763.3340000000001</v>
      </c>
      <c r="U50">
        <v>869.39589999999998</v>
      </c>
      <c r="V50">
        <v>919.72199999999998</v>
      </c>
      <c r="W50">
        <v>955.70039999999995</v>
      </c>
      <c r="Y50">
        <f t="shared" si="0"/>
        <v>2282.2939650000008</v>
      </c>
      <c r="Z50">
        <v>206.78199377197811</v>
      </c>
      <c r="AB50">
        <v>91</v>
      </c>
      <c r="AC50">
        <v>1445.1179999999999</v>
      </c>
      <c r="AD50">
        <v>1757.6110000000001</v>
      </c>
      <c r="AE50">
        <v>1401.201</v>
      </c>
      <c r="AF50">
        <v>1319.1489999999999</v>
      </c>
      <c r="AG50">
        <v>2232.5169999999998</v>
      </c>
      <c r="AH50">
        <v>1929.2349999999999</v>
      </c>
      <c r="AI50">
        <v>1772.442</v>
      </c>
      <c r="AJ50">
        <v>1353.451</v>
      </c>
      <c r="AK50">
        <v>1485.2729999999999</v>
      </c>
      <c r="AL50">
        <v>1678.7339999999999</v>
      </c>
      <c r="AM50">
        <v>1547.4639999999999</v>
      </c>
      <c r="AN50">
        <v>1184.3030000000001</v>
      </c>
      <c r="AO50">
        <v>1382.039</v>
      </c>
      <c r="AP50">
        <v>1883.942</v>
      </c>
      <c r="AQ50">
        <v>1471.7070000000001</v>
      </c>
      <c r="AR50">
        <v>1434.528</v>
      </c>
      <c r="AT50">
        <f t="shared" si="1"/>
        <v>1579.9196249999998</v>
      </c>
      <c r="AU50">
        <v>68.516057292912194</v>
      </c>
      <c r="AW50">
        <v>91</v>
      </c>
      <c r="AX50">
        <v>3403.9850000000001</v>
      </c>
      <c r="AY50">
        <v>1791.163</v>
      </c>
      <c r="AZ50">
        <v>2009.498</v>
      </c>
      <c r="BA50">
        <v>2169.86</v>
      </c>
      <c r="BB50">
        <v>2726.47</v>
      </c>
      <c r="BC50">
        <v>1963.828</v>
      </c>
      <c r="BD50">
        <v>2905.85</v>
      </c>
      <c r="BE50">
        <v>4678.9790000000003</v>
      </c>
      <c r="BF50">
        <v>3108.9090000000001</v>
      </c>
      <c r="BG50">
        <v>2035.1769999999999</v>
      </c>
      <c r="BH50">
        <v>3279.857</v>
      </c>
      <c r="BI50">
        <v>2199.3919999999998</v>
      </c>
      <c r="BJ50">
        <v>2473.3820000000001</v>
      </c>
      <c r="BK50">
        <v>2303.1390000000001</v>
      </c>
      <c r="BM50">
        <f t="shared" si="2"/>
        <v>2646.3920714285714</v>
      </c>
      <c r="BN50">
        <v>208.94111264506279</v>
      </c>
      <c r="BP50">
        <v>91</v>
      </c>
      <c r="BQ50">
        <v>1259.6489999999999</v>
      </c>
      <c r="BR50">
        <v>1488.164</v>
      </c>
      <c r="BS50">
        <v>1804.5930000000001</v>
      </c>
      <c r="BT50">
        <v>2009.4760000000001</v>
      </c>
      <c r="BU50">
        <v>1176.1610000000001</v>
      </c>
      <c r="BV50">
        <v>997.04100000000005</v>
      </c>
      <c r="BW50">
        <v>1896.4939999999999</v>
      </c>
      <c r="BX50">
        <v>2009.3520000000001</v>
      </c>
      <c r="BY50">
        <v>1975.134</v>
      </c>
      <c r="BZ50">
        <v>2919.5430000000001</v>
      </c>
      <c r="CA50">
        <v>2038.4079999999999</v>
      </c>
      <c r="CB50">
        <v>1641.97</v>
      </c>
      <c r="CD50">
        <f t="shared" si="3"/>
        <v>1767.99875</v>
      </c>
      <c r="CE50">
        <v>147.54945580787103</v>
      </c>
      <c r="CG50">
        <v>91</v>
      </c>
      <c r="CH50">
        <v>2990.6460000000002</v>
      </c>
      <c r="CI50">
        <v>3019.3270000000002</v>
      </c>
      <c r="CJ50">
        <v>2298.623</v>
      </c>
      <c r="CK50">
        <v>3083.2469999999998</v>
      </c>
      <c r="CL50">
        <v>3419.8710000000001</v>
      </c>
      <c r="CM50">
        <v>2412.0169999999998</v>
      </c>
      <c r="CN50">
        <v>2364.732</v>
      </c>
      <c r="CO50">
        <v>2120.1779999999999</v>
      </c>
      <c r="CP50">
        <v>2544.317</v>
      </c>
      <c r="CQ50">
        <v>2158.3090000000002</v>
      </c>
      <c r="CR50">
        <v>3080.98</v>
      </c>
      <c r="CS50">
        <v>3681.4270000000001</v>
      </c>
      <c r="CT50">
        <v>3600.1990000000001</v>
      </c>
      <c r="CU50">
        <v>2997.3229999999999</v>
      </c>
      <c r="CV50">
        <v>2550.5729999999999</v>
      </c>
      <c r="CW50">
        <v>3876.3440000000001</v>
      </c>
      <c r="CY50">
        <f t="shared" si="4"/>
        <v>2887.3820624999994</v>
      </c>
      <c r="CZ50">
        <v>140.13779726824529</v>
      </c>
    </row>
    <row r="51" spans="3:104">
      <c r="C51">
        <v>93</v>
      </c>
      <c r="D51">
        <v>4222.7560000000003</v>
      </c>
      <c r="E51">
        <v>3074.4270000000001</v>
      </c>
      <c r="F51">
        <v>1844.4159999999999</v>
      </c>
      <c r="G51">
        <v>2730.2249999999999</v>
      </c>
      <c r="H51">
        <v>3569.4920000000002</v>
      </c>
      <c r="I51">
        <v>2522.0129999999999</v>
      </c>
      <c r="J51">
        <v>4992.8310000000001</v>
      </c>
      <c r="K51">
        <v>4114.1120000000001</v>
      </c>
      <c r="L51">
        <v>2378.991</v>
      </c>
      <c r="M51">
        <v>2121.6370000000002</v>
      </c>
      <c r="N51">
        <v>2421.16</v>
      </c>
      <c r="O51">
        <v>2371.5729999999999</v>
      </c>
      <c r="P51">
        <v>2674.7710000000002</v>
      </c>
      <c r="Q51">
        <v>2463.1469999999999</v>
      </c>
      <c r="R51">
        <v>2813.0219999999999</v>
      </c>
      <c r="S51">
        <v>1817.86</v>
      </c>
      <c r="T51">
        <v>3058.5320000000002</v>
      </c>
      <c r="U51">
        <v>1541.1489999999999</v>
      </c>
      <c r="V51">
        <v>1587.92</v>
      </c>
      <c r="W51">
        <v>1630.066</v>
      </c>
      <c r="Y51">
        <f t="shared" si="0"/>
        <v>2697.5049999999997</v>
      </c>
      <c r="Z51">
        <v>208.75625298090233</v>
      </c>
      <c r="AB51">
        <v>93</v>
      </c>
      <c r="AC51">
        <v>1545.6949999999999</v>
      </c>
      <c r="AD51">
        <v>1834.085</v>
      </c>
      <c r="AE51">
        <v>1479.655</v>
      </c>
      <c r="AF51">
        <v>1337.2550000000001</v>
      </c>
      <c r="AG51">
        <v>2291.36</v>
      </c>
      <c r="AH51">
        <v>1956.0229999999999</v>
      </c>
      <c r="AI51">
        <v>1758.671</v>
      </c>
      <c r="AJ51">
        <v>1347.828</v>
      </c>
      <c r="AK51">
        <v>1680.2180000000001</v>
      </c>
      <c r="AL51">
        <v>1658.8720000000001</v>
      </c>
      <c r="AM51">
        <v>1565.6379999999999</v>
      </c>
      <c r="AN51">
        <v>1145.2260000000001</v>
      </c>
      <c r="AO51">
        <v>1405.521</v>
      </c>
      <c r="AP51">
        <v>1958.463</v>
      </c>
      <c r="AQ51">
        <v>1568.82</v>
      </c>
      <c r="AR51">
        <v>1549.8330000000001</v>
      </c>
      <c r="AT51">
        <f t="shared" si="1"/>
        <v>1630.1976874999998</v>
      </c>
      <c r="AU51">
        <v>70.942412123480324</v>
      </c>
      <c r="AW51">
        <v>93</v>
      </c>
      <c r="AX51">
        <v>3524.1129999999998</v>
      </c>
      <c r="AY51">
        <v>2038.6289999999999</v>
      </c>
      <c r="AZ51">
        <v>3021.9749999999999</v>
      </c>
      <c r="BA51">
        <v>2411.3429999999998</v>
      </c>
      <c r="BB51">
        <v>2937.826</v>
      </c>
      <c r="BC51">
        <v>2328.4679999999998</v>
      </c>
      <c r="BD51">
        <v>2755.6239999999998</v>
      </c>
      <c r="BE51">
        <v>4824.6989999999996</v>
      </c>
      <c r="BF51">
        <v>3154.3960000000002</v>
      </c>
      <c r="BG51">
        <v>2004.36</v>
      </c>
      <c r="BH51">
        <v>3291.096</v>
      </c>
      <c r="BI51">
        <v>2499.3879999999999</v>
      </c>
      <c r="BJ51">
        <v>2517.585</v>
      </c>
      <c r="BK51">
        <v>2481.2550000000001</v>
      </c>
      <c r="BM51">
        <f t="shared" si="2"/>
        <v>2842.196928571429</v>
      </c>
      <c r="BN51">
        <v>194.62103455282372</v>
      </c>
      <c r="BP51">
        <v>93</v>
      </c>
      <c r="BQ51">
        <v>1680.172</v>
      </c>
      <c r="BR51">
        <v>1981.9849999999999</v>
      </c>
      <c r="BS51">
        <v>1976.941</v>
      </c>
      <c r="BT51">
        <v>2261.3110000000001</v>
      </c>
      <c r="BU51">
        <v>1697.318</v>
      </c>
      <c r="BV51">
        <v>1248.5029999999999</v>
      </c>
      <c r="BW51">
        <v>2353.9699999999998</v>
      </c>
      <c r="BX51">
        <v>2725.058</v>
      </c>
      <c r="BY51">
        <v>2508.6849999999999</v>
      </c>
      <c r="BZ51">
        <v>2894.28</v>
      </c>
      <c r="CA51">
        <v>2137.857</v>
      </c>
      <c r="CB51">
        <v>1685.7360000000001</v>
      </c>
      <c r="CD51">
        <f t="shared" si="3"/>
        <v>2095.9846666666667</v>
      </c>
      <c r="CE51">
        <v>138.84001397282714</v>
      </c>
      <c r="CG51">
        <v>93</v>
      </c>
      <c r="CH51">
        <v>3011.04</v>
      </c>
      <c r="CI51">
        <v>3088.913</v>
      </c>
      <c r="CJ51">
        <v>2210.2550000000001</v>
      </c>
      <c r="CK51">
        <v>2753.2109999999998</v>
      </c>
      <c r="CL51">
        <v>3514.9870000000001</v>
      </c>
      <c r="CM51">
        <v>2502.998</v>
      </c>
      <c r="CN51">
        <v>2411.096</v>
      </c>
      <c r="CO51">
        <v>2089.1170000000002</v>
      </c>
      <c r="CP51">
        <v>2326.8229999999999</v>
      </c>
      <c r="CQ51">
        <v>2094.5619999999999</v>
      </c>
      <c r="CR51">
        <v>3446.9630000000002</v>
      </c>
      <c r="CS51">
        <v>3799.3490000000002</v>
      </c>
      <c r="CT51">
        <v>3563.518</v>
      </c>
      <c r="CU51">
        <v>3039.627</v>
      </c>
      <c r="CV51">
        <v>2564.7979999999998</v>
      </c>
      <c r="CW51">
        <v>4543.9179999999997</v>
      </c>
      <c r="CY51">
        <f t="shared" si="4"/>
        <v>2935.0734374999997</v>
      </c>
      <c r="CZ51">
        <v>174.61680427949366</v>
      </c>
    </row>
    <row r="52" spans="3:104">
      <c r="C52">
        <v>95</v>
      </c>
      <c r="D52">
        <v>3494.527</v>
      </c>
      <c r="E52">
        <v>2543.5030000000002</v>
      </c>
      <c r="F52">
        <v>1513.481</v>
      </c>
      <c r="G52">
        <v>2432.4360000000001</v>
      </c>
      <c r="H52">
        <v>3457.346</v>
      </c>
      <c r="I52">
        <v>2480.377</v>
      </c>
      <c r="J52">
        <v>4902.9799999999996</v>
      </c>
      <c r="K52">
        <v>3991.085</v>
      </c>
      <c r="L52">
        <v>2631.9830000000002</v>
      </c>
      <c r="M52">
        <v>2521.913</v>
      </c>
      <c r="N52">
        <v>2765.23</v>
      </c>
      <c r="O52">
        <v>2734.3380000000002</v>
      </c>
      <c r="P52">
        <v>2732.306</v>
      </c>
      <c r="Q52">
        <v>2653.3159999999998</v>
      </c>
      <c r="R52">
        <v>2794.9749999999999</v>
      </c>
      <c r="S52">
        <v>1596.6590000000001</v>
      </c>
      <c r="T52">
        <v>3197.9580000000001</v>
      </c>
      <c r="U52">
        <v>1640.4449999999999</v>
      </c>
      <c r="V52">
        <v>1729.0840000000001</v>
      </c>
      <c r="W52">
        <v>1675.963</v>
      </c>
      <c r="Y52">
        <f t="shared" si="0"/>
        <v>2674.4952499999999</v>
      </c>
      <c r="Z52">
        <v>191.23786296423043</v>
      </c>
      <c r="AB52">
        <v>95</v>
      </c>
      <c r="AC52">
        <v>1445.1179999999999</v>
      </c>
      <c r="AD52">
        <v>1757.6110000000001</v>
      </c>
      <c r="AE52">
        <v>1401.201</v>
      </c>
      <c r="AF52">
        <v>1319.1489999999999</v>
      </c>
      <c r="AG52">
        <v>2232.5169999999998</v>
      </c>
      <c r="AH52">
        <v>1929.2349999999999</v>
      </c>
      <c r="AI52">
        <v>1772.442</v>
      </c>
      <c r="AJ52">
        <v>1353.451</v>
      </c>
      <c r="AK52">
        <v>1485.2729999999999</v>
      </c>
      <c r="AL52">
        <v>1678.7339999999999</v>
      </c>
      <c r="AM52">
        <v>1547.4639999999999</v>
      </c>
      <c r="AN52">
        <v>1184.3030000000001</v>
      </c>
      <c r="AO52">
        <v>1382.039</v>
      </c>
      <c r="AP52">
        <v>1883.942</v>
      </c>
      <c r="AQ52">
        <v>1471.7070000000001</v>
      </c>
      <c r="AR52">
        <v>1434.528</v>
      </c>
      <c r="AT52">
        <f t="shared" si="1"/>
        <v>1579.9196249999998</v>
      </c>
      <c r="AU52">
        <v>68.516057292912194</v>
      </c>
      <c r="AW52">
        <v>95</v>
      </c>
      <c r="AX52">
        <v>3569.2379999999998</v>
      </c>
      <c r="AY52">
        <v>2138.085</v>
      </c>
      <c r="AZ52">
        <v>3019.6179999999999</v>
      </c>
      <c r="BA52">
        <v>2511.346</v>
      </c>
      <c r="BB52">
        <v>3095.2930000000001</v>
      </c>
      <c r="BC52">
        <v>2121.2040000000002</v>
      </c>
      <c r="BD52">
        <v>2748.884</v>
      </c>
      <c r="BE52">
        <v>5063.6549999999997</v>
      </c>
      <c r="BF52">
        <v>3404.2429999999999</v>
      </c>
      <c r="BG52">
        <v>1960.5930000000001</v>
      </c>
      <c r="BH52">
        <v>3333.98</v>
      </c>
      <c r="BI52">
        <v>2483.1999999999998</v>
      </c>
      <c r="BJ52">
        <v>2299</v>
      </c>
      <c r="BK52">
        <v>2458.3939999999998</v>
      </c>
      <c r="BM52">
        <f t="shared" si="2"/>
        <v>2871.9094999999993</v>
      </c>
      <c r="BN52">
        <v>217.20797147967693</v>
      </c>
      <c r="BP52">
        <v>95</v>
      </c>
      <c r="BQ52">
        <v>1680.2249999999999</v>
      </c>
      <c r="BR52">
        <v>1988.441</v>
      </c>
      <c r="BS52">
        <v>2005.8420000000001</v>
      </c>
      <c r="BT52">
        <v>2309.6840000000002</v>
      </c>
      <c r="BU52">
        <v>1774.875</v>
      </c>
      <c r="BV52">
        <v>1265.5889999999999</v>
      </c>
      <c r="BW52">
        <v>2332.7620000000002</v>
      </c>
      <c r="BX52">
        <v>2576.0450000000001</v>
      </c>
      <c r="BY52">
        <v>2413.8200000000002</v>
      </c>
      <c r="BZ52">
        <v>2761.6729999999998</v>
      </c>
      <c r="CA52">
        <v>2197.8139999999999</v>
      </c>
      <c r="CB52">
        <v>1649.261</v>
      </c>
      <c r="CD52">
        <f t="shared" si="3"/>
        <v>2079.6692499999995</v>
      </c>
      <c r="CE52">
        <v>125.17569006050338</v>
      </c>
      <c r="CG52">
        <v>95</v>
      </c>
      <c r="CH52">
        <v>2855.3330000000001</v>
      </c>
      <c r="CI52">
        <v>2895.7089999999998</v>
      </c>
      <c r="CJ52">
        <v>1947.336</v>
      </c>
      <c r="CK52">
        <v>2407.3989999999999</v>
      </c>
      <c r="CL52">
        <v>3432.712</v>
      </c>
      <c r="CM52">
        <v>2413.8339999999998</v>
      </c>
      <c r="CN52">
        <v>2359.0770000000002</v>
      </c>
      <c r="CO52">
        <v>1984.953</v>
      </c>
      <c r="CP52">
        <v>2164.4679999999998</v>
      </c>
      <c r="CQ52">
        <v>1980.902</v>
      </c>
      <c r="CR52">
        <v>3343.89</v>
      </c>
      <c r="CS52">
        <v>3692.42</v>
      </c>
      <c r="CT52">
        <v>3424.9560000000001</v>
      </c>
      <c r="CU52">
        <v>2957.3389999999999</v>
      </c>
      <c r="CV52">
        <v>2481.3789999999999</v>
      </c>
      <c r="CW52">
        <v>4471.5810000000001</v>
      </c>
      <c r="CY52">
        <f t="shared" si="4"/>
        <v>2800.8305</v>
      </c>
      <c r="CZ52">
        <v>180.04196163450331</v>
      </c>
    </row>
    <row r="53" spans="3:104" s="4" customFormat="1">
      <c r="C53" s="4">
        <v>97</v>
      </c>
      <c r="D53" s="4">
        <v>3357.7660000000001</v>
      </c>
      <c r="E53" s="4">
        <v>2418.3409999999999</v>
      </c>
      <c r="F53" s="4">
        <v>1329.229</v>
      </c>
      <c r="G53" s="4">
        <v>2315.7429999999999</v>
      </c>
      <c r="H53" s="4">
        <v>3392.0079999999998</v>
      </c>
      <c r="I53" s="4">
        <v>2422.2719999999999</v>
      </c>
      <c r="J53" s="4">
        <v>4890.8289999999997</v>
      </c>
      <c r="K53" s="4">
        <v>3930.4110000000001</v>
      </c>
      <c r="L53" s="4">
        <v>2493.0410000000002</v>
      </c>
      <c r="M53" s="4">
        <v>2406.5630000000001</v>
      </c>
      <c r="N53" s="4">
        <v>2711.576</v>
      </c>
      <c r="O53" s="4">
        <v>2653.6489999999999</v>
      </c>
      <c r="P53" s="4">
        <v>2993.2939999999999</v>
      </c>
      <c r="Q53" s="4">
        <v>2401.98</v>
      </c>
      <c r="R53" s="4">
        <v>2849.3339999999998</v>
      </c>
      <c r="S53" s="4">
        <v>1733.471</v>
      </c>
      <c r="T53" s="4">
        <v>2925.6689999999999</v>
      </c>
      <c r="U53" s="4">
        <v>1584.1969999999999</v>
      </c>
      <c r="V53" s="4">
        <v>1521.808</v>
      </c>
      <c r="W53" s="4">
        <v>1427.3989999999999</v>
      </c>
      <c r="Y53">
        <f t="shared" si="0"/>
        <v>2587.9290000000001</v>
      </c>
      <c r="Z53">
        <v>196.83840311288691</v>
      </c>
      <c r="AA53"/>
      <c r="AB53" s="4">
        <v>97</v>
      </c>
      <c r="AC53" s="4">
        <v>1451.1130000000001</v>
      </c>
      <c r="AD53" s="4">
        <v>1708.547</v>
      </c>
      <c r="AE53" s="4">
        <v>1362.7819999999999</v>
      </c>
      <c r="AF53" s="4">
        <v>1310.3420000000001</v>
      </c>
      <c r="AG53" s="4">
        <v>2091.89</v>
      </c>
      <c r="AH53" s="4">
        <v>1856.499</v>
      </c>
      <c r="AI53" s="4">
        <v>1635.962</v>
      </c>
      <c r="AJ53" s="4">
        <v>1218.079</v>
      </c>
      <c r="AK53" s="4">
        <v>1163.96</v>
      </c>
      <c r="AL53" s="4">
        <v>1545.905</v>
      </c>
      <c r="AM53" s="4">
        <v>1586.973</v>
      </c>
      <c r="AN53" s="4">
        <v>1165.1389999999999</v>
      </c>
      <c r="AO53" s="4">
        <v>1321.923</v>
      </c>
      <c r="AP53" s="4">
        <v>1834.9870000000001</v>
      </c>
      <c r="AQ53" s="4">
        <v>1360.616</v>
      </c>
      <c r="AR53" s="4">
        <v>1347.204</v>
      </c>
      <c r="AT53">
        <f t="shared" si="1"/>
        <v>1497.6200624999999</v>
      </c>
      <c r="AU53">
        <v>67.620543397727232</v>
      </c>
      <c r="AV53"/>
      <c r="AW53" s="4">
        <v>97</v>
      </c>
      <c r="AX53" s="4">
        <v>3426.5369999999998</v>
      </c>
      <c r="AY53" s="4">
        <v>2158.4859999999999</v>
      </c>
      <c r="AZ53" s="4">
        <v>2726.605</v>
      </c>
      <c r="BA53" s="4">
        <v>2408.2669999999998</v>
      </c>
      <c r="BB53" s="4">
        <v>3008.7150000000001</v>
      </c>
      <c r="BC53" s="4">
        <v>2414.328</v>
      </c>
      <c r="BD53" s="4">
        <v>2678.87</v>
      </c>
      <c r="BE53" s="4">
        <v>4880.5569999999998</v>
      </c>
      <c r="BF53" s="4">
        <v>3250.616</v>
      </c>
      <c r="BG53" s="4">
        <v>1905.4179999999999</v>
      </c>
      <c r="BH53" s="4">
        <v>3750.643</v>
      </c>
      <c r="BI53" s="4">
        <v>2456.0390000000002</v>
      </c>
      <c r="BJ53" s="4">
        <v>2496.598</v>
      </c>
      <c r="BK53" s="4">
        <v>2467.1239999999998</v>
      </c>
      <c r="BM53">
        <f t="shared" si="2"/>
        <v>2859.2002142857141</v>
      </c>
      <c r="BN53">
        <v>205.39137193064215</v>
      </c>
      <c r="BO53"/>
      <c r="BP53" s="4">
        <v>97</v>
      </c>
      <c r="BQ53" s="4">
        <v>1668.087</v>
      </c>
      <c r="BR53" s="4">
        <v>1970.3440000000001</v>
      </c>
      <c r="BS53" s="4">
        <v>2026.181</v>
      </c>
      <c r="BT53" s="4">
        <v>2275.6</v>
      </c>
      <c r="BU53" s="4">
        <v>1757.5840000000001</v>
      </c>
      <c r="BV53" s="4">
        <v>1234.373</v>
      </c>
      <c r="BW53" s="4">
        <v>2328.895</v>
      </c>
      <c r="BX53" s="4">
        <v>2715.136</v>
      </c>
      <c r="BY53" s="4">
        <v>2556.7289999999998</v>
      </c>
      <c r="BZ53" s="4">
        <v>2650.9659999999999</v>
      </c>
      <c r="CA53" s="4">
        <v>2194.1680000000001</v>
      </c>
      <c r="CB53" s="4">
        <v>1623.54</v>
      </c>
      <c r="CD53">
        <f t="shared" si="3"/>
        <v>2083.4669166666667</v>
      </c>
      <c r="CE53">
        <v>131.4763115159538</v>
      </c>
      <c r="CF53"/>
      <c r="CG53" s="4">
        <v>97</v>
      </c>
      <c r="CH53" s="4">
        <v>2715.9830000000002</v>
      </c>
      <c r="CI53" s="4">
        <v>2696.5160000000001</v>
      </c>
      <c r="CJ53" s="4">
        <v>1958.4290000000001</v>
      </c>
      <c r="CK53" s="4">
        <v>2459.9690000000001</v>
      </c>
      <c r="CL53" s="4">
        <v>3366.0810000000001</v>
      </c>
      <c r="CM53" s="4">
        <v>2354.1909999999998</v>
      </c>
      <c r="CN53" s="4">
        <v>2254.663</v>
      </c>
      <c r="CO53" s="4">
        <v>1895.0319999999999</v>
      </c>
      <c r="CP53" s="4">
        <v>2048.6709999999998</v>
      </c>
      <c r="CQ53" s="4">
        <v>1876.171</v>
      </c>
      <c r="CR53" s="4">
        <v>3284.317</v>
      </c>
      <c r="CS53" s="4">
        <v>3616.6489999999999</v>
      </c>
      <c r="CT53" s="4">
        <v>3317.1080000000002</v>
      </c>
      <c r="CU53" s="4">
        <v>2892.5439999999999</v>
      </c>
      <c r="CV53" s="4">
        <v>2435.4569999999999</v>
      </c>
      <c r="CW53" s="4">
        <v>4402.7179999999998</v>
      </c>
      <c r="CY53">
        <f t="shared" si="4"/>
        <v>2723.4061875000002</v>
      </c>
      <c r="CZ53" s="4">
        <v>178.88908589442639</v>
      </c>
    </row>
    <row r="54" spans="3:104">
      <c r="C54">
        <v>99</v>
      </c>
      <c r="D54">
        <v>3106.1559999999999</v>
      </c>
      <c r="E54">
        <v>2286.605</v>
      </c>
      <c r="F54">
        <v>1169.105</v>
      </c>
      <c r="G54">
        <v>2232.8270000000002</v>
      </c>
      <c r="H54">
        <v>3360.6419999999998</v>
      </c>
      <c r="I54">
        <v>2224.2869999999998</v>
      </c>
      <c r="J54">
        <v>4877.25</v>
      </c>
      <c r="K54">
        <v>3949.2570000000001</v>
      </c>
      <c r="L54">
        <v>2703.6889999999999</v>
      </c>
      <c r="M54">
        <v>2652.6260000000002</v>
      </c>
      <c r="N54">
        <v>3022.5830000000001</v>
      </c>
      <c r="O54">
        <v>2970.9360000000001</v>
      </c>
      <c r="P54">
        <v>3045.817</v>
      </c>
      <c r="Q54">
        <v>2652.3890000000001</v>
      </c>
      <c r="R54">
        <v>2808.6439999999998</v>
      </c>
      <c r="S54">
        <v>1711.566</v>
      </c>
      <c r="T54">
        <v>2907.9940000000001</v>
      </c>
      <c r="U54">
        <v>1557.1110000000001</v>
      </c>
      <c r="V54">
        <v>1451.2719999999999</v>
      </c>
      <c r="W54">
        <v>1619.509</v>
      </c>
      <c r="Y54">
        <f t="shared" si="0"/>
        <v>2615.5132499999995</v>
      </c>
      <c r="Z54">
        <v>199.24478491353705</v>
      </c>
      <c r="AB54">
        <v>99</v>
      </c>
      <c r="AC54">
        <v>1421.136</v>
      </c>
      <c r="AD54">
        <v>1648.252</v>
      </c>
      <c r="AE54">
        <v>1348.402</v>
      </c>
      <c r="AF54">
        <v>1270.9659999999999</v>
      </c>
      <c r="AG54">
        <v>1947.0060000000001</v>
      </c>
      <c r="AH54">
        <v>1748.721</v>
      </c>
      <c r="AI54">
        <v>1672.8910000000001</v>
      </c>
      <c r="AJ54">
        <v>1257.5139999999999</v>
      </c>
      <c r="AK54">
        <v>1196.694</v>
      </c>
      <c r="AL54">
        <v>1571.133</v>
      </c>
      <c r="AM54">
        <v>1556.703</v>
      </c>
      <c r="AN54">
        <v>1129.9159999999999</v>
      </c>
      <c r="AO54">
        <v>1260.6769999999999</v>
      </c>
      <c r="AP54">
        <v>1816.4670000000001</v>
      </c>
      <c r="AQ54">
        <v>1364.039</v>
      </c>
      <c r="AR54">
        <v>1322.203</v>
      </c>
      <c r="AT54">
        <f t="shared" si="1"/>
        <v>1470.7950000000001</v>
      </c>
      <c r="AU54">
        <v>60.728662784141683</v>
      </c>
      <c r="AW54">
        <v>99</v>
      </c>
      <c r="AX54">
        <v>3578.4110000000001</v>
      </c>
      <c r="AY54">
        <v>2122.6010000000001</v>
      </c>
      <c r="AZ54">
        <v>2744.636</v>
      </c>
      <c r="BA54">
        <v>2251.1280000000002</v>
      </c>
      <c r="BB54">
        <v>2575.61</v>
      </c>
      <c r="BC54">
        <v>2364.009</v>
      </c>
      <c r="BD54">
        <v>2508.02</v>
      </c>
      <c r="BE54">
        <v>4815.6869999999999</v>
      </c>
      <c r="BF54">
        <v>3203.5419999999999</v>
      </c>
      <c r="BG54">
        <v>1754.03</v>
      </c>
      <c r="BH54">
        <v>3425.712</v>
      </c>
      <c r="BI54">
        <v>2451.4050000000002</v>
      </c>
      <c r="BJ54">
        <v>2426.123</v>
      </c>
      <c r="BK54">
        <v>2474.5430000000001</v>
      </c>
      <c r="BM54">
        <f t="shared" si="2"/>
        <v>2763.961214285714</v>
      </c>
      <c r="BN54">
        <v>206.42510125741504</v>
      </c>
      <c r="BP54">
        <v>99</v>
      </c>
      <c r="BQ54">
        <v>1631.9069999999999</v>
      </c>
      <c r="BR54">
        <v>1945.818</v>
      </c>
      <c r="BS54">
        <v>2014.9090000000001</v>
      </c>
      <c r="BT54">
        <v>2259.5520000000001</v>
      </c>
      <c r="BU54">
        <v>1708.1110000000001</v>
      </c>
      <c r="BV54">
        <v>1208.181</v>
      </c>
      <c r="BW54">
        <v>2454.9520000000002</v>
      </c>
      <c r="BX54">
        <v>2537.8009999999999</v>
      </c>
      <c r="BY54">
        <v>2417.886</v>
      </c>
      <c r="BZ54">
        <v>2647.71</v>
      </c>
      <c r="CA54">
        <v>2201.741</v>
      </c>
      <c r="CB54">
        <v>1658.384</v>
      </c>
      <c r="CD54">
        <f t="shared" si="3"/>
        <v>2057.2459999999996</v>
      </c>
      <c r="CE54">
        <v>126.92869750930689</v>
      </c>
      <c r="CG54">
        <v>99</v>
      </c>
      <c r="CH54">
        <v>2656.4720000000002</v>
      </c>
      <c r="CI54">
        <v>2707.09</v>
      </c>
      <c r="CJ54">
        <v>1844.309</v>
      </c>
      <c r="CK54">
        <v>2284.7089999999998</v>
      </c>
      <c r="CL54">
        <v>3337.029</v>
      </c>
      <c r="CM54">
        <v>2345.12</v>
      </c>
      <c r="CN54">
        <v>2218.2150000000001</v>
      </c>
      <c r="CO54">
        <v>1871.829</v>
      </c>
      <c r="CP54">
        <v>2100.183</v>
      </c>
      <c r="CQ54">
        <v>1860.018</v>
      </c>
      <c r="CR54">
        <v>3234.49</v>
      </c>
      <c r="CS54">
        <v>3556.7570000000001</v>
      </c>
      <c r="CT54">
        <v>3246.2049999999999</v>
      </c>
      <c r="CU54">
        <v>2819.1869999999999</v>
      </c>
      <c r="CV54">
        <v>2373.375</v>
      </c>
      <c r="CW54">
        <v>4347.1610000000001</v>
      </c>
      <c r="CY54">
        <f t="shared" si="4"/>
        <v>2675.1343124999999</v>
      </c>
      <c r="CZ54">
        <v>177.52800924100015</v>
      </c>
    </row>
    <row r="55" spans="3:104">
      <c r="C55">
        <v>101</v>
      </c>
      <c r="D55">
        <v>3010.47</v>
      </c>
      <c r="E55">
        <v>2232.453</v>
      </c>
      <c r="F55">
        <v>1051.922</v>
      </c>
      <c r="G55">
        <v>2276.6350000000002</v>
      </c>
      <c r="H55">
        <v>3226.9479999999999</v>
      </c>
      <c r="I55">
        <v>2353.181</v>
      </c>
      <c r="J55">
        <v>4745.8670000000002</v>
      </c>
      <c r="K55">
        <v>3793.317</v>
      </c>
      <c r="L55">
        <v>2637.991</v>
      </c>
      <c r="M55">
        <v>2568.6419999999998</v>
      </c>
      <c r="N55">
        <v>2990.9450000000002</v>
      </c>
      <c r="O55">
        <v>2824.451</v>
      </c>
      <c r="P55">
        <v>3122.8780000000002</v>
      </c>
      <c r="Q55">
        <v>2465.875</v>
      </c>
      <c r="R55">
        <v>2705.989</v>
      </c>
      <c r="S55">
        <v>1664.6959999999999</v>
      </c>
      <c r="T55">
        <v>2840.527</v>
      </c>
      <c r="U55">
        <v>1516.925</v>
      </c>
      <c r="V55">
        <v>1397.4290000000001</v>
      </c>
      <c r="W55">
        <v>1521.704</v>
      </c>
      <c r="Y55">
        <f t="shared" si="0"/>
        <v>2547.4422500000001</v>
      </c>
      <c r="Z55">
        <v>195.03737537961237</v>
      </c>
      <c r="AB55">
        <v>101</v>
      </c>
      <c r="AC55">
        <v>1399.4480000000001</v>
      </c>
      <c r="AD55">
        <v>1617.491</v>
      </c>
      <c r="AE55">
        <v>1314.653</v>
      </c>
      <c r="AF55">
        <v>1262.826</v>
      </c>
      <c r="AG55">
        <v>1443.9280000000001</v>
      </c>
      <c r="AH55">
        <v>1735.3040000000001</v>
      </c>
      <c r="AI55">
        <v>1668.423</v>
      </c>
      <c r="AJ55">
        <v>1254.508</v>
      </c>
      <c r="AK55">
        <v>1251.799</v>
      </c>
      <c r="AL55">
        <v>1571.875</v>
      </c>
      <c r="AM55">
        <v>1513.5139999999999</v>
      </c>
      <c r="AN55">
        <v>1102.961</v>
      </c>
      <c r="AO55">
        <v>1238.223</v>
      </c>
      <c r="AP55">
        <v>1764.3430000000001</v>
      </c>
      <c r="AQ55">
        <v>1273.26</v>
      </c>
      <c r="AR55">
        <v>1262.2850000000001</v>
      </c>
      <c r="AT55">
        <f t="shared" si="1"/>
        <v>1417.1775625</v>
      </c>
      <c r="AU55">
        <v>50.942281250202512</v>
      </c>
      <c r="AW55">
        <v>101</v>
      </c>
      <c r="AX55">
        <v>3646.4409999999998</v>
      </c>
      <c r="AY55">
        <v>2080.17</v>
      </c>
      <c r="AZ55">
        <v>2827.7220000000002</v>
      </c>
      <c r="BA55">
        <v>2238.4769999999999</v>
      </c>
      <c r="BB55">
        <v>2457.2130000000002</v>
      </c>
      <c r="BC55">
        <v>2320.7159999999999</v>
      </c>
      <c r="BD55">
        <v>2426.636</v>
      </c>
      <c r="BE55">
        <v>4811.5219999999999</v>
      </c>
      <c r="BF55">
        <v>3250.44</v>
      </c>
      <c r="BG55">
        <v>1718.0650000000001</v>
      </c>
      <c r="BH55">
        <v>3041.038</v>
      </c>
      <c r="BI55">
        <v>2432.732</v>
      </c>
      <c r="BJ55">
        <v>2281.681</v>
      </c>
      <c r="BK55">
        <v>2451.2060000000001</v>
      </c>
      <c r="BM55">
        <f t="shared" si="2"/>
        <v>2713.1470714285711</v>
      </c>
      <c r="BN55">
        <v>208.79955343502218</v>
      </c>
      <c r="BP55">
        <v>101</v>
      </c>
      <c r="BQ55">
        <v>1630.461</v>
      </c>
      <c r="BR55">
        <v>1924.204</v>
      </c>
      <c r="BS55">
        <v>2022.384</v>
      </c>
      <c r="BT55">
        <v>2207.7739999999999</v>
      </c>
      <c r="BU55">
        <v>1665.4349999999999</v>
      </c>
      <c r="BV55">
        <v>1169.403</v>
      </c>
      <c r="BW55">
        <v>2564.8989999999999</v>
      </c>
      <c r="BX55">
        <v>2864.14</v>
      </c>
      <c r="BY55">
        <v>2534.0479999999998</v>
      </c>
      <c r="BZ55">
        <v>2741.6320000000001</v>
      </c>
      <c r="CA55">
        <v>2205.127</v>
      </c>
      <c r="CB55">
        <v>1785.0329999999999</v>
      </c>
      <c r="CD55">
        <f t="shared" si="3"/>
        <v>2109.5450000000001</v>
      </c>
      <c r="CE55">
        <v>146.50372378011227</v>
      </c>
      <c r="CG55">
        <v>101</v>
      </c>
      <c r="CH55">
        <v>2608.223</v>
      </c>
      <c r="CI55">
        <v>2741.3760000000002</v>
      </c>
      <c r="CJ55">
        <v>1987.4549999999999</v>
      </c>
      <c r="CK55">
        <v>2600.556</v>
      </c>
      <c r="CL55">
        <v>3145.277</v>
      </c>
      <c r="CM55">
        <v>2207.4810000000002</v>
      </c>
      <c r="CN55">
        <v>2090.9789999999998</v>
      </c>
      <c r="CO55">
        <v>1753.2349999999999</v>
      </c>
      <c r="CP55">
        <v>2019.6969999999999</v>
      </c>
      <c r="CQ55">
        <v>1858.635</v>
      </c>
      <c r="CR55">
        <v>3273.4430000000002</v>
      </c>
      <c r="CS55">
        <v>3500.1529999999998</v>
      </c>
      <c r="CT55">
        <v>3221.1840000000002</v>
      </c>
      <c r="CU55">
        <v>2851.3710000000001</v>
      </c>
      <c r="CV55">
        <v>2338.1469999999999</v>
      </c>
      <c r="CW55">
        <v>4306.6350000000002</v>
      </c>
      <c r="CY55">
        <f t="shared" si="4"/>
        <v>2656.4904374999996</v>
      </c>
      <c r="CZ55">
        <v>175.02524545978571</v>
      </c>
    </row>
    <row r="56" spans="3:104">
      <c r="C56">
        <v>103</v>
      </c>
      <c r="D56">
        <v>3657.337</v>
      </c>
      <c r="E56">
        <v>2563.6950000000002</v>
      </c>
      <c r="F56">
        <v>1815.6389999999999</v>
      </c>
      <c r="G56">
        <v>2408.5300000000002</v>
      </c>
      <c r="H56">
        <v>3305.6509999999998</v>
      </c>
      <c r="I56">
        <v>2403.212</v>
      </c>
      <c r="J56">
        <v>4791.8649999999998</v>
      </c>
      <c r="K56">
        <v>3893.7359999999999</v>
      </c>
      <c r="L56">
        <v>2721.5250000000001</v>
      </c>
      <c r="M56">
        <v>2709.82</v>
      </c>
      <c r="N56">
        <v>2949.5709999999999</v>
      </c>
      <c r="O56">
        <v>2943.8429999999998</v>
      </c>
      <c r="P56">
        <v>3057.2820000000002</v>
      </c>
      <c r="Q56">
        <v>2627.4690000000001</v>
      </c>
      <c r="R56">
        <v>2605.8490000000002</v>
      </c>
      <c r="S56">
        <v>1723.7639999999999</v>
      </c>
      <c r="T56">
        <v>2688.835</v>
      </c>
      <c r="U56">
        <v>1472.96</v>
      </c>
      <c r="V56">
        <v>1396.354</v>
      </c>
      <c r="W56">
        <v>1329.07</v>
      </c>
      <c r="Y56">
        <f t="shared" si="0"/>
        <v>2653.3003500000004</v>
      </c>
      <c r="Z56">
        <v>194.09789434591312</v>
      </c>
      <c r="AB56">
        <v>103</v>
      </c>
      <c r="AC56">
        <v>1383.3489999999999</v>
      </c>
      <c r="AD56">
        <v>1601.578</v>
      </c>
      <c r="AE56">
        <v>1294.0350000000001</v>
      </c>
      <c r="AF56">
        <v>1245.942</v>
      </c>
      <c r="AG56">
        <v>1943.521</v>
      </c>
      <c r="AH56">
        <v>1741.953</v>
      </c>
      <c r="AI56">
        <v>1639.223</v>
      </c>
      <c r="AJ56">
        <v>1233.51</v>
      </c>
      <c r="AK56">
        <v>1253.6510000000001</v>
      </c>
      <c r="AL56">
        <v>1527.749</v>
      </c>
      <c r="AM56">
        <v>1487.585</v>
      </c>
      <c r="AN56">
        <v>1087.7670000000001</v>
      </c>
      <c r="AO56">
        <v>1218.547</v>
      </c>
      <c r="AP56">
        <v>1728.8009999999999</v>
      </c>
      <c r="AQ56">
        <v>1250.7560000000001</v>
      </c>
      <c r="AR56">
        <v>1212.212</v>
      </c>
      <c r="AT56">
        <f t="shared" si="1"/>
        <v>1428.1361874999998</v>
      </c>
      <c r="AU56">
        <v>61.304308501607075</v>
      </c>
      <c r="AW56">
        <v>103</v>
      </c>
      <c r="AX56">
        <v>3434.3040000000001</v>
      </c>
      <c r="AY56">
        <v>2061.2289999999998</v>
      </c>
      <c r="AZ56">
        <v>2638.0210000000002</v>
      </c>
      <c r="BA56">
        <v>2227.5790000000002</v>
      </c>
      <c r="BB56">
        <v>2412.6410000000001</v>
      </c>
      <c r="BC56">
        <v>2249.924</v>
      </c>
      <c r="BD56">
        <v>2187.0120000000002</v>
      </c>
      <c r="BE56">
        <v>4584.6289999999999</v>
      </c>
      <c r="BF56">
        <v>3098.2779999999998</v>
      </c>
      <c r="BG56">
        <v>1610.8409999999999</v>
      </c>
      <c r="BH56">
        <v>2735.1779999999999</v>
      </c>
      <c r="BI56">
        <v>2404.1289999999999</v>
      </c>
      <c r="BJ56">
        <v>2328.3249999999998</v>
      </c>
      <c r="BK56">
        <v>2461.8029999999999</v>
      </c>
      <c r="BM56">
        <f t="shared" si="2"/>
        <v>2602.4209285714282</v>
      </c>
      <c r="BN56">
        <v>192.86200449796266</v>
      </c>
      <c r="BP56">
        <v>103</v>
      </c>
      <c r="BQ56">
        <v>1597.106</v>
      </c>
      <c r="BR56">
        <v>1876.3230000000001</v>
      </c>
      <c r="BS56">
        <v>1992.807</v>
      </c>
      <c r="BT56">
        <v>2163.0259999999998</v>
      </c>
      <c r="BU56">
        <v>1633.269</v>
      </c>
      <c r="BV56">
        <v>1145.097</v>
      </c>
      <c r="BW56">
        <v>2550.2719999999999</v>
      </c>
      <c r="BX56">
        <v>2678.8510000000001</v>
      </c>
      <c r="BY56">
        <v>2549.8969999999999</v>
      </c>
      <c r="BZ56">
        <v>2155.3739999999998</v>
      </c>
      <c r="CA56">
        <v>1753.829</v>
      </c>
      <c r="CB56">
        <v>2000.7439999999999</v>
      </c>
      <c r="CD56">
        <f t="shared" si="3"/>
        <v>2008.0495833333332</v>
      </c>
      <c r="CE56">
        <v>129.67291215011647</v>
      </c>
      <c r="CG56">
        <v>103</v>
      </c>
      <c r="CH56">
        <v>2568.739</v>
      </c>
      <c r="CI56">
        <v>2695.069</v>
      </c>
      <c r="CJ56">
        <v>1959.0170000000001</v>
      </c>
      <c r="CK56">
        <v>2580.1190000000001</v>
      </c>
      <c r="CL56">
        <v>3288.402</v>
      </c>
      <c r="CM56">
        <v>2258.4650000000001</v>
      </c>
      <c r="CN56">
        <v>2139.9009999999998</v>
      </c>
      <c r="CO56">
        <v>1856.6780000000001</v>
      </c>
      <c r="CP56">
        <v>2012.3910000000001</v>
      </c>
      <c r="CQ56">
        <v>1845.298</v>
      </c>
      <c r="CR56">
        <v>3212.1370000000002</v>
      </c>
      <c r="CS56">
        <v>3469.0129999999999</v>
      </c>
      <c r="CT56">
        <v>3131.4479999999999</v>
      </c>
      <c r="CU56">
        <v>2782.75</v>
      </c>
      <c r="CV56">
        <v>2315.971</v>
      </c>
      <c r="CW56">
        <v>4247.17</v>
      </c>
      <c r="CY56">
        <f t="shared" si="4"/>
        <v>2647.6604999999995</v>
      </c>
      <c r="CZ56">
        <v>169.48596765969103</v>
      </c>
    </row>
    <row r="57" spans="3:104">
      <c r="C57">
        <v>105</v>
      </c>
      <c r="D57">
        <v>3323.768</v>
      </c>
      <c r="E57">
        <v>2409.35</v>
      </c>
      <c r="F57">
        <v>1590.903</v>
      </c>
      <c r="G57">
        <v>2278.1959999999999</v>
      </c>
      <c r="H57">
        <v>3567.4549999999999</v>
      </c>
      <c r="I57">
        <v>2358.2950000000001</v>
      </c>
      <c r="J57">
        <v>5095.5519999999997</v>
      </c>
      <c r="K57">
        <v>4278.8519999999999</v>
      </c>
      <c r="L57">
        <v>2667.422</v>
      </c>
      <c r="M57">
        <v>2669.0650000000001</v>
      </c>
      <c r="N57">
        <v>2984.6930000000002</v>
      </c>
      <c r="O57">
        <v>2934.3890000000001</v>
      </c>
      <c r="P57">
        <v>3120.105</v>
      </c>
      <c r="Q57">
        <v>2633.2930000000001</v>
      </c>
      <c r="R57">
        <v>2625.6179999999999</v>
      </c>
      <c r="S57">
        <v>1660.3989999999999</v>
      </c>
      <c r="T57">
        <v>2692.7249999999999</v>
      </c>
      <c r="U57">
        <v>1484.7739999999999</v>
      </c>
      <c r="V57">
        <v>1507.5039999999999</v>
      </c>
      <c r="W57">
        <v>1235.617</v>
      </c>
      <c r="Y57">
        <f t="shared" si="0"/>
        <v>2655.8987499999998</v>
      </c>
      <c r="Z57">
        <v>213.93495576348818</v>
      </c>
      <c r="AB57">
        <v>105</v>
      </c>
      <c r="AC57">
        <v>1337.9190000000001</v>
      </c>
      <c r="AD57">
        <v>1572.78</v>
      </c>
      <c r="AE57">
        <v>1285.3430000000001</v>
      </c>
      <c r="AF57">
        <v>1219.048</v>
      </c>
      <c r="AG57">
        <v>1884.8430000000001</v>
      </c>
      <c r="AH57">
        <v>1654.877</v>
      </c>
      <c r="AI57">
        <v>1609.1869999999999</v>
      </c>
      <c r="AJ57">
        <v>1215.3050000000001</v>
      </c>
      <c r="AK57">
        <v>1301.7919999999999</v>
      </c>
      <c r="AL57">
        <v>1524.367</v>
      </c>
      <c r="AM57">
        <v>1460.1479999999999</v>
      </c>
      <c r="AN57">
        <v>1061.414</v>
      </c>
      <c r="AO57">
        <v>1199.2470000000001</v>
      </c>
      <c r="AP57">
        <v>1691.789</v>
      </c>
      <c r="AQ57">
        <v>1218.1980000000001</v>
      </c>
      <c r="AR57">
        <v>1161.367</v>
      </c>
      <c r="AT57">
        <f t="shared" si="1"/>
        <v>1399.8514999999998</v>
      </c>
      <c r="AU57">
        <v>58.320716392419371</v>
      </c>
      <c r="AW57">
        <v>105</v>
      </c>
      <c r="AX57">
        <v>3204.7240000000002</v>
      </c>
      <c r="AY57">
        <v>2020.5409999999999</v>
      </c>
      <c r="AZ57">
        <v>2330.482</v>
      </c>
      <c r="BA57">
        <v>2076.4340000000002</v>
      </c>
      <c r="BB57">
        <v>2218.0619999999999</v>
      </c>
      <c r="BC57">
        <v>2204.7750000000001</v>
      </c>
      <c r="BD57">
        <v>2347.7080000000001</v>
      </c>
      <c r="BE57">
        <v>4458.5889999999999</v>
      </c>
      <c r="BF57">
        <v>3009.9409999999998</v>
      </c>
      <c r="BG57">
        <v>1649.1690000000001</v>
      </c>
      <c r="BH57">
        <v>2500.5549999999998</v>
      </c>
      <c r="BI57">
        <v>2369.732</v>
      </c>
      <c r="BJ57">
        <v>2254.788</v>
      </c>
      <c r="BK57">
        <v>2464.7710000000002</v>
      </c>
      <c r="BM57">
        <f t="shared" si="2"/>
        <v>2507.8764999999999</v>
      </c>
      <c r="BN57">
        <v>181.90077977008312</v>
      </c>
      <c r="BP57">
        <v>105</v>
      </c>
      <c r="BQ57">
        <v>1571.2850000000001</v>
      </c>
      <c r="BR57">
        <v>1849.3050000000001</v>
      </c>
      <c r="BS57">
        <v>2004.0940000000001</v>
      </c>
      <c r="BT57">
        <v>2163.9470000000001</v>
      </c>
      <c r="BU57">
        <v>1602.6469999999999</v>
      </c>
      <c r="BV57">
        <v>1131.0740000000001</v>
      </c>
      <c r="BW57">
        <v>2565.6750000000002</v>
      </c>
      <c r="BX57">
        <v>2667.88</v>
      </c>
      <c r="BY57">
        <v>2540.6010000000001</v>
      </c>
      <c r="BZ57">
        <v>1751.306</v>
      </c>
      <c r="CA57">
        <v>1079.625</v>
      </c>
      <c r="CB57">
        <v>1920.511</v>
      </c>
      <c r="CD57">
        <f t="shared" si="3"/>
        <v>1903.9958333333334</v>
      </c>
      <c r="CE57">
        <v>150.98865606545425</v>
      </c>
      <c r="CG57">
        <v>105</v>
      </c>
      <c r="CH57">
        <v>2528.654</v>
      </c>
      <c r="CI57">
        <v>2665.4490000000001</v>
      </c>
      <c r="CJ57">
        <v>1909.116</v>
      </c>
      <c r="CK57">
        <v>2511.1660000000002</v>
      </c>
      <c r="CL57">
        <v>3317.0770000000002</v>
      </c>
      <c r="CM57">
        <v>2279.5039999999999</v>
      </c>
      <c r="CN57">
        <v>2147.0700000000002</v>
      </c>
      <c r="CO57">
        <v>1862.0530000000001</v>
      </c>
      <c r="CP57">
        <v>2008.7239999999999</v>
      </c>
      <c r="CQ57">
        <v>1819.547</v>
      </c>
      <c r="CR57">
        <v>3156.473</v>
      </c>
      <c r="CS57">
        <v>3353.703</v>
      </c>
      <c r="CT57">
        <v>3085.194</v>
      </c>
      <c r="CU57">
        <v>2749.145</v>
      </c>
      <c r="CV57">
        <v>2256.7310000000002</v>
      </c>
      <c r="CW57">
        <v>4236.0039999999999</v>
      </c>
      <c r="CY57">
        <f t="shared" si="4"/>
        <v>2617.850625</v>
      </c>
      <c r="CZ57">
        <v>167.63751699895195</v>
      </c>
    </row>
    <row r="58" spans="3:104">
      <c r="C58">
        <v>107</v>
      </c>
      <c r="D58">
        <v>3397.346</v>
      </c>
      <c r="E58">
        <v>2445.2089999999998</v>
      </c>
      <c r="F58">
        <v>1617.52</v>
      </c>
      <c r="G58">
        <v>2301.7579999999998</v>
      </c>
      <c r="H58">
        <v>3499.9270000000001</v>
      </c>
      <c r="I58">
        <v>1793.027</v>
      </c>
      <c r="J58">
        <v>5050.7740000000003</v>
      </c>
      <c r="K58">
        <v>4139.8360000000002</v>
      </c>
      <c r="L58">
        <v>2653.5369999999998</v>
      </c>
      <c r="M58">
        <v>2652.9659999999999</v>
      </c>
      <c r="N58">
        <v>3014.4380000000001</v>
      </c>
      <c r="O58">
        <v>3000.7739999999999</v>
      </c>
      <c r="P58">
        <v>3184.953</v>
      </c>
      <c r="Q58">
        <v>2635.2</v>
      </c>
      <c r="R58">
        <v>2549.5430000000001</v>
      </c>
      <c r="S58">
        <v>1596.95</v>
      </c>
      <c r="T58">
        <v>2656.9609999999998</v>
      </c>
      <c r="U58">
        <v>1437.4</v>
      </c>
      <c r="V58">
        <v>1446.6790000000001</v>
      </c>
      <c r="W58">
        <v>1181.1279999999999</v>
      </c>
      <c r="Y58">
        <f t="shared" si="0"/>
        <v>2612.7962999999995</v>
      </c>
      <c r="Z58">
        <v>217.26450220790301</v>
      </c>
      <c r="AB58">
        <v>107</v>
      </c>
      <c r="AC58">
        <v>1313.645</v>
      </c>
      <c r="AD58">
        <v>1567.002</v>
      </c>
      <c r="AE58">
        <v>1262.8610000000001</v>
      </c>
      <c r="AF58">
        <v>1208.8019999999999</v>
      </c>
      <c r="AG58">
        <v>1812.876</v>
      </c>
      <c r="AH58">
        <v>1634.444</v>
      </c>
      <c r="AI58">
        <v>1580.894</v>
      </c>
      <c r="AJ58">
        <v>1174.8989999999999</v>
      </c>
      <c r="AK58">
        <v>1052.191</v>
      </c>
      <c r="AL58">
        <v>1499.4970000000001</v>
      </c>
      <c r="AM58">
        <v>1402.5050000000001</v>
      </c>
      <c r="AN58">
        <v>1036.126</v>
      </c>
      <c r="AO58">
        <v>1148.6010000000001</v>
      </c>
      <c r="AP58">
        <v>1655.595</v>
      </c>
      <c r="AQ58">
        <v>1217.8779999999999</v>
      </c>
      <c r="AR58">
        <v>1191.671</v>
      </c>
      <c r="AT58">
        <f t="shared" si="1"/>
        <v>1359.9679374999998</v>
      </c>
      <c r="AU58">
        <v>59.240830190451575</v>
      </c>
      <c r="AW58">
        <v>107</v>
      </c>
      <c r="AX58">
        <v>3354.3180000000002</v>
      </c>
      <c r="AY58">
        <v>1976.912</v>
      </c>
      <c r="AZ58">
        <v>2253.701</v>
      </c>
      <c r="BA58">
        <v>2030.3130000000001</v>
      </c>
      <c r="BB58">
        <v>2187.7199999999998</v>
      </c>
      <c r="BC58">
        <v>2207.9589999999998</v>
      </c>
      <c r="BD58">
        <v>1853.875</v>
      </c>
      <c r="BE58">
        <v>4354.4009999999998</v>
      </c>
      <c r="BF58">
        <v>2958.0569999999998</v>
      </c>
      <c r="BG58">
        <v>1460.2270000000001</v>
      </c>
      <c r="BH58">
        <v>2501.3440000000001</v>
      </c>
      <c r="BI58">
        <v>2560.6860000000001</v>
      </c>
      <c r="BJ58">
        <v>2453.8339999999998</v>
      </c>
      <c r="BK58">
        <v>2593.2530000000002</v>
      </c>
      <c r="BM58">
        <f t="shared" si="2"/>
        <v>2481.9</v>
      </c>
      <c r="BN58">
        <v>190.78649090016813</v>
      </c>
      <c r="BP58">
        <v>107</v>
      </c>
      <c r="BQ58">
        <v>1541.8209999999999</v>
      </c>
      <c r="BR58">
        <v>1801.346</v>
      </c>
      <c r="BS58">
        <v>1974.3230000000001</v>
      </c>
      <c r="BT58">
        <v>2136.703</v>
      </c>
      <c r="BU58">
        <v>1548.528</v>
      </c>
      <c r="BV58">
        <v>1130.0889999999999</v>
      </c>
      <c r="BW58">
        <v>2525.08</v>
      </c>
      <c r="BX58">
        <v>2752.2860000000001</v>
      </c>
      <c r="BY58">
        <v>2553.375</v>
      </c>
      <c r="BZ58">
        <v>1800.5329999999999</v>
      </c>
      <c r="CA58">
        <v>639.51</v>
      </c>
      <c r="CB58">
        <v>1920.3061</v>
      </c>
      <c r="CD58">
        <f t="shared" si="3"/>
        <v>1860.3250083333332</v>
      </c>
      <c r="CE58">
        <v>174.94890306285282</v>
      </c>
      <c r="CG58">
        <v>107</v>
      </c>
      <c r="CH58">
        <v>2557.1419999999998</v>
      </c>
      <c r="CI58">
        <v>2631.75</v>
      </c>
      <c r="CJ58">
        <v>1851.2650000000001</v>
      </c>
      <c r="CK58">
        <v>2377.5050000000001</v>
      </c>
      <c r="CL58">
        <v>3342.0819999999999</v>
      </c>
      <c r="CM58">
        <v>2274.2280000000001</v>
      </c>
      <c r="CN58">
        <v>2142.7330000000002</v>
      </c>
      <c r="CO58">
        <v>1856.9469999999999</v>
      </c>
      <c r="CP58">
        <v>1982.45</v>
      </c>
      <c r="CQ58">
        <v>1818.2650000000001</v>
      </c>
      <c r="CR58">
        <v>3174.3139999999999</v>
      </c>
      <c r="CS58">
        <v>3317.422</v>
      </c>
      <c r="CT58">
        <v>3092.819</v>
      </c>
      <c r="CU58">
        <v>2728.451</v>
      </c>
      <c r="CV58">
        <v>2252.6509999999998</v>
      </c>
      <c r="CW58">
        <v>4204.5069999999996</v>
      </c>
      <c r="CY58">
        <f t="shared" si="4"/>
        <v>2600.2831874999997</v>
      </c>
      <c r="CZ58">
        <v>168.60281791356149</v>
      </c>
    </row>
    <row r="59" spans="3:104">
      <c r="C59">
        <v>109</v>
      </c>
      <c r="D59">
        <v>3295.5309999999999</v>
      </c>
      <c r="E59">
        <v>2395.5650000000001</v>
      </c>
      <c r="F59">
        <v>1660.625</v>
      </c>
      <c r="G59">
        <v>2243.248</v>
      </c>
      <c r="H59">
        <v>3496.297</v>
      </c>
      <c r="I59">
        <v>1933.3409999999999</v>
      </c>
      <c r="J59">
        <v>5090.0169999999998</v>
      </c>
      <c r="K59">
        <v>4178.0540000000001</v>
      </c>
      <c r="L59">
        <v>2691.0059999999999</v>
      </c>
      <c r="M59">
        <v>2686.2089999999998</v>
      </c>
      <c r="N59">
        <v>2993.6689999999999</v>
      </c>
      <c r="O59">
        <v>2946.8969999999999</v>
      </c>
      <c r="P59">
        <v>3112.1930000000002</v>
      </c>
      <c r="Q59">
        <v>2621.518</v>
      </c>
      <c r="R59">
        <v>2331.049</v>
      </c>
      <c r="S59">
        <v>1534.6420000000001</v>
      </c>
      <c r="T59">
        <v>2389.3209999999999</v>
      </c>
      <c r="U59">
        <v>1286.9369999999999</v>
      </c>
      <c r="V59">
        <v>1271.347</v>
      </c>
      <c r="W59">
        <v>967.17439999999999</v>
      </c>
      <c r="Y59">
        <f t="shared" si="0"/>
        <v>2556.2320200000004</v>
      </c>
      <c r="Z59">
        <v>225.92660391213991</v>
      </c>
      <c r="AB59">
        <v>109</v>
      </c>
      <c r="AC59">
        <v>1291.633</v>
      </c>
      <c r="AD59">
        <v>1533.567</v>
      </c>
      <c r="AE59">
        <v>1259.769</v>
      </c>
      <c r="AF59">
        <v>1193.846</v>
      </c>
      <c r="AG59">
        <v>1832.1020000000001</v>
      </c>
      <c r="AH59">
        <v>1563.7670000000001</v>
      </c>
      <c r="AI59">
        <v>1569.845</v>
      </c>
      <c r="AJ59">
        <v>1144.395</v>
      </c>
      <c r="AK59">
        <v>920.83399999999995</v>
      </c>
      <c r="AL59">
        <v>1484.279</v>
      </c>
      <c r="AM59">
        <v>1384.7380000000001</v>
      </c>
      <c r="AN59">
        <v>1011.859</v>
      </c>
      <c r="AO59">
        <v>1117.7950000000001</v>
      </c>
      <c r="AP59">
        <v>1648.1679999999999</v>
      </c>
      <c r="AQ59">
        <v>1208.587</v>
      </c>
      <c r="AR59">
        <v>1127.5650000000001</v>
      </c>
      <c r="AT59">
        <f t="shared" si="1"/>
        <v>1330.7968125000002</v>
      </c>
      <c r="AU59">
        <v>63.328232888934394</v>
      </c>
      <c r="AW59">
        <v>109</v>
      </c>
      <c r="AX59">
        <v>3171.2840000000001</v>
      </c>
      <c r="AY59">
        <v>1926.607</v>
      </c>
      <c r="AZ59">
        <v>2163.3910000000001</v>
      </c>
      <c r="BA59">
        <v>2087.2460000000001</v>
      </c>
      <c r="BB59">
        <v>2275.2710000000002</v>
      </c>
      <c r="BC59">
        <v>2243.5709999999999</v>
      </c>
      <c r="BD59">
        <v>1286.972</v>
      </c>
      <c r="BE59">
        <v>4252.9560000000001</v>
      </c>
      <c r="BF59">
        <v>2919.0059999999999</v>
      </c>
      <c r="BG59">
        <v>1256.258</v>
      </c>
      <c r="BH59">
        <v>2390.7669999999998</v>
      </c>
      <c r="BI59">
        <v>2512.7330000000002</v>
      </c>
      <c r="BJ59">
        <v>2396.7379999999998</v>
      </c>
      <c r="BK59">
        <v>2551.1759999999999</v>
      </c>
      <c r="BM59">
        <f t="shared" si="2"/>
        <v>2388.1411428571432</v>
      </c>
      <c r="BN59">
        <v>200.22358908029861</v>
      </c>
      <c r="BP59">
        <v>109</v>
      </c>
      <c r="BQ59">
        <v>1513.278</v>
      </c>
      <c r="BR59">
        <v>1789.182</v>
      </c>
      <c r="BS59">
        <v>1960.951</v>
      </c>
      <c r="BT59">
        <v>2096.105</v>
      </c>
      <c r="BU59">
        <v>1508.2739999999999</v>
      </c>
      <c r="BV59">
        <v>1120.6469999999999</v>
      </c>
      <c r="BW59">
        <v>2475.1689999999999</v>
      </c>
      <c r="BX59">
        <v>2737.183</v>
      </c>
      <c r="BY59">
        <v>2525.4679999999998</v>
      </c>
      <c r="BZ59">
        <v>1780.2239999999999</v>
      </c>
      <c r="CA59">
        <v>869.85400000000004</v>
      </c>
      <c r="CB59">
        <v>1929.6111000000001</v>
      </c>
      <c r="CD59">
        <f t="shared" si="3"/>
        <v>1858.8288416666662</v>
      </c>
      <c r="CE59">
        <v>161.52294090713204</v>
      </c>
      <c r="CG59">
        <v>109</v>
      </c>
      <c r="CH59">
        <v>2534.6439999999998</v>
      </c>
      <c r="CI59">
        <v>2609.9450000000002</v>
      </c>
      <c r="CJ59">
        <v>1821.008</v>
      </c>
      <c r="CK59">
        <v>2287.0740000000001</v>
      </c>
      <c r="CL59">
        <v>3332.279</v>
      </c>
      <c r="CM59">
        <v>2277.3389999999999</v>
      </c>
      <c r="CN59">
        <v>2015.296</v>
      </c>
      <c r="CO59">
        <v>1778.422</v>
      </c>
      <c r="CP59">
        <v>1986.1079999999999</v>
      </c>
      <c r="CQ59">
        <v>1841.4690000000001</v>
      </c>
      <c r="CR59">
        <v>3149.5909999999999</v>
      </c>
      <c r="CS59">
        <v>3322.183</v>
      </c>
      <c r="CT59">
        <v>2957.9850000000001</v>
      </c>
      <c r="CU59">
        <v>2624.24</v>
      </c>
      <c r="CV59">
        <v>2293.3510000000001</v>
      </c>
      <c r="CW59">
        <v>3924.4870000000001</v>
      </c>
      <c r="CY59">
        <f t="shared" si="4"/>
        <v>2547.2138125000001</v>
      </c>
      <c r="CZ59">
        <v>159.09408553982067</v>
      </c>
    </row>
    <row r="60" spans="3:104">
      <c r="C60">
        <v>111</v>
      </c>
      <c r="D60">
        <v>-76.983999999999995</v>
      </c>
      <c r="E60">
        <v>-51.229399999999998</v>
      </c>
      <c r="F60">
        <v>41.669600000000003</v>
      </c>
      <c r="G60">
        <v>-83.995000000000005</v>
      </c>
      <c r="H60">
        <v>-108.223</v>
      </c>
      <c r="I60">
        <v>86.427599999999998</v>
      </c>
      <c r="J60">
        <v>107.497</v>
      </c>
      <c r="K60">
        <v>96.662000000000006</v>
      </c>
      <c r="L60">
        <v>-45.234099999999998</v>
      </c>
      <c r="M60">
        <v>-6.1104000000000003</v>
      </c>
      <c r="N60">
        <v>-25.1006</v>
      </c>
      <c r="O60">
        <v>11.274900000000001</v>
      </c>
      <c r="P60">
        <v>-9.3559000000000001</v>
      </c>
      <c r="Q60">
        <v>-37.087600000000002</v>
      </c>
      <c r="R60">
        <v>-88.533000000000001</v>
      </c>
      <c r="S60">
        <v>4.6040000000000001</v>
      </c>
      <c r="T60">
        <v>-203.74799999999999</v>
      </c>
      <c r="U60">
        <v>-126.34</v>
      </c>
      <c r="V60">
        <v>-172.53200000000001</v>
      </c>
      <c r="W60">
        <v>-184.364</v>
      </c>
      <c r="Y60">
        <f t="shared" si="0"/>
        <v>-43.535094999999998</v>
      </c>
      <c r="Z60">
        <v>20.059966882811608</v>
      </c>
      <c r="AB60">
        <v>111</v>
      </c>
      <c r="AC60">
        <v>-220.37</v>
      </c>
      <c r="AD60">
        <v>-209.958</v>
      </c>
      <c r="AE60">
        <v>-125.792</v>
      </c>
      <c r="AF60">
        <v>-88.228899999999996</v>
      </c>
      <c r="AG60">
        <v>-130.83000000000001</v>
      </c>
      <c r="AH60">
        <v>-109.419</v>
      </c>
      <c r="AI60">
        <v>-149.863</v>
      </c>
      <c r="AJ60">
        <v>-186.779</v>
      </c>
      <c r="AK60">
        <v>-123.131</v>
      </c>
      <c r="AL60">
        <v>-111.572</v>
      </c>
      <c r="AM60">
        <v>-202.441</v>
      </c>
      <c r="AN60">
        <v>-83.323300000000003</v>
      </c>
      <c r="AO60">
        <v>-42.741</v>
      </c>
      <c r="AP60">
        <v>-126.923</v>
      </c>
      <c r="AQ60">
        <v>-114.26600000000001</v>
      </c>
      <c r="AR60">
        <v>-92.290599999999998</v>
      </c>
      <c r="AT60">
        <f t="shared" si="1"/>
        <v>-132.3704875</v>
      </c>
      <c r="AU60">
        <v>12.480259275761851</v>
      </c>
      <c r="AW60">
        <v>111</v>
      </c>
      <c r="AX60">
        <v>50.939</v>
      </c>
      <c r="AY60">
        <v>8.8858999999999995</v>
      </c>
      <c r="AZ60">
        <v>-230.708</v>
      </c>
      <c r="BA60">
        <v>-9.0356000000000005</v>
      </c>
      <c r="BB60">
        <v>-13.5473</v>
      </c>
      <c r="BC60">
        <v>-99.090900000000005</v>
      </c>
      <c r="BD60">
        <v>74.816999999999993</v>
      </c>
      <c r="BE60">
        <v>-5.3869999999999996</v>
      </c>
      <c r="BF60">
        <v>70.468999999999994</v>
      </c>
      <c r="BG60">
        <v>-12.667999999999999</v>
      </c>
      <c r="BH60">
        <v>-15.221</v>
      </c>
      <c r="BI60">
        <v>-29.670999999999999</v>
      </c>
      <c r="BJ60">
        <v>-75.972999999999999</v>
      </c>
      <c r="BK60">
        <v>-16.015999999999998</v>
      </c>
      <c r="BM60">
        <f t="shared" si="2"/>
        <v>-21.586207142857148</v>
      </c>
      <c r="BN60">
        <v>20.616063410305649</v>
      </c>
      <c r="BP60">
        <v>111</v>
      </c>
      <c r="BQ60">
        <v>-108.66</v>
      </c>
      <c r="BR60">
        <v>-86.104100000000003</v>
      </c>
      <c r="BS60">
        <v>317.91370000000001</v>
      </c>
      <c r="BT60">
        <v>16.684699999999999</v>
      </c>
      <c r="BU60">
        <v>-99.545000000000002</v>
      </c>
      <c r="BV60">
        <v>-3.278</v>
      </c>
      <c r="BW60">
        <v>134.32</v>
      </c>
      <c r="BX60">
        <v>110.2663</v>
      </c>
      <c r="BY60">
        <v>297.87540000000001</v>
      </c>
      <c r="BZ60">
        <v>-422.9</v>
      </c>
      <c r="CA60">
        <v>-284.87799999999999</v>
      </c>
      <c r="CB60">
        <v>-246.267</v>
      </c>
      <c r="CD60">
        <f t="shared" si="3"/>
        <v>-31.214333333333332</v>
      </c>
      <c r="CE60">
        <v>65.039262148948126</v>
      </c>
      <c r="CG60">
        <v>111</v>
      </c>
      <c r="CH60">
        <v>111.87730000000001</v>
      </c>
      <c r="CI60">
        <v>148.98859999999999</v>
      </c>
      <c r="CJ60">
        <v>44.301000000000002</v>
      </c>
      <c r="CK60">
        <v>52.8446</v>
      </c>
      <c r="CL60">
        <v>320.7099</v>
      </c>
      <c r="CM60">
        <v>475.38389999999998</v>
      </c>
      <c r="CN60">
        <v>83.014399999999995</v>
      </c>
      <c r="CO60">
        <v>117.22790000000001</v>
      </c>
      <c r="CP60">
        <v>594.92729999999995</v>
      </c>
      <c r="CQ60">
        <v>430.87259999999998</v>
      </c>
      <c r="CR60">
        <v>350.25409999999999</v>
      </c>
      <c r="CS60">
        <v>253.63470000000001</v>
      </c>
      <c r="CT60">
        <v>541.87040000000002</v>
      </c>
      <c r="CU60">
        <v>270.94729999999998</v>
      </c>
      <c r="CV60">
        <v>820.70309999999995</v>
      </c>
      <c r="CW60">
        <v>582.18190000000004</v>
      </c>
      <c r="CY60">
        <f t="shared" si="4"/>
        <v>324.98368749999997</v>
      </c>
      <c r="CZ60">
        <v>57.92383184329433</v>
      </c>
    </row>
    <row r="61" spans="3:104">
      <c r="C61">
        <v>113</v>
      </c>
      <c r="D61">
        <v>-124.04</v>
      </c>
      <c r="E61">
        <v>-85.879400000000004</v>
      </c>
      <c r="F61">
        <v>-96.535399999999996</v>
      </c>
      <c r="G61">
        <v>-146.61699999999999</v>
      </c>
      <c r="H61">
        <v>-257.279</v>
      </c>
      <c r="I61">
        <v>-85.414400000000001</v>
      </c>
      <c r="J61">
        <v>-91.111000000000004</v>
      </c>
      <c r="K61">
        <v>-84.563999999999993</v>
      </c>
      <c r="L61">
        <v>-56.122100000000003</v>
      </c>
      <c r="M61">
        <v>-38.553400000000003</v>
      </c>
      <c r="N61">
        <v>-123.71</v>
      </c>
      <c r="O61">
        <v>-39.4801</v>
      </c>
      <c r="P61">
        <v>-78.016900000000007</v>
      </c>
      <c r="Q61">
        <v>-58.272599999999997</v>
      </c>
      <c r="R61">
        <v>-194.87</v>
      </c>
      <c r="S61">
        <v>-151.98699999999999</v>
      </c>
      <c r="T61">
        <v>-256.25700000000001</v>
      </c>
      <c r="U61">
        <v>-162.94800000000001</v>
      </c>
      <c r="V61">
        <v>-216.679</v>
      </c>
      <c r="W61">
        <v>-106.776</v>
      </c>
      <c r="Y61">
        <f t="shared" si="0"/>
        <v>-122.75561499999999</v>
      </c>
      <c r="Z61">
        <v>14.846990443101285</v>
      </c>
      <c r="AB61">
        <v>113</v>
      </c>
      <c r="AC61">
        <v>-211.697</v>
      </c>
      <c r="AD61">
        <v>-202.02500000000001</v>
      </c>
      <c r="AE61">
        <v>-158.31399999999999</v>
      </c>
      <c r="AF61">
        <v>-107.197</v>
      </c>
      <c r="AG61">
        <v>-154.45400000000001</v>
      </c>
      <c r="AH61">
        <v>-103.202</v>
      </c>
      <c r="AI61">
        <v>-140.22499999999999</v>
      </c>
      <c r="AJ61">
        <v>-178.64599999999999</v>
      </c>
      <c r="AK61">
        <v>-115.01</v>
      </c>
      <c r="AL61">
        <v>-111.828</v>
      </c>
      <c r="AM61">
        <v>-202.55099999999999</v>
      </c>
      <c r="AN61">
        <v>-84.443299999999994</v>
      </c>
      <c r="AO61">
        <v>-62.408999999999999</v>
      </c>
      <c r="AP61">
        <v>-119.52500000000001</v>
      </c>
      <c r="AQ61">
        <v>-100.364</v>
      </c>
      <c r="AR61">
        <v>-101.822</v>
      </c>
      <c r="AT61">
        <f t="shared" si="1"/>
        <v>-134.60701874999998</v>
      </c>
      <c r="AU61">
        <v>11.342347647511911</v>
      </c>
      <c r="AW61">
        <v>113</v>
      </c>
      <c r="AX61">
        <v>-125.56</v>
      </c>
      <c r="AY61">
        <v>-23.466100000000001</v>
      </c>
      <c r="AZ61">
        <v>-286.97300000000001</v>
      </c>
      <c r="BA61">
        <v>-133.82</v>
      </c>
      <c r="BB61">
        <v>-194.54499999999999</v>
      </c>
      <c r="BC61">
        <v>-130.053</v>
      </c>
      <c r="BD61">
        <v>94.968000000000004</v>
      </c>
      <c r="BE61">
        <v>76.084999999999994</v>
      </c>
      <c r="BF61">
        <v>124.819</v>
      </c>
      <c r="BG61">
        <v>-28.966999999999999</v>
      </c>
      <c r="BH61">
        <v>-52.664999999999999</v>
      </c>
      <c r="BI61">
        <v>19.545999999999999</v>
      </c>
      <c r="BJ61">
        <v>-22.931999999999999</v>
      </c>
      <c r="BK61">
        <v>-13.416</v>
      </c>
      <c r="BM61">
        <f t="shared" si="2"/>
        <v>-49.784221428571421</v>
      </c>
      <c r="BN61">
        <v>30.717471554772565</v>
      </c>
      <c r="BP61">
        <v>113</v>
      </c>
      <c r="BQ61">
        <v>-172.791</v>
      </c>
      <c r="BR61">
        <v>-194.97200000000001</v>
      </c>
      <c r="BS61">
        <v>-100.47199999999999</v>
      </c>
      <c r="BT61">
        <v>-49.139299999999999</v>
      </c>
      <c r="BU61">
        <v>-138.09399999999999</v>
      </c>
      <c r="BV61">
        <v>-5.5759999999999996</v>
      </c>
      <c r="BW61">
        <v>-77.247</v>
      </c>
      <c r="BX61">
        <v>-98.931700000000006</v>
      </c>
      <c r="BY61">
        <v>-62.3506</v>
      </c>
      <c r="BZ61">
        <v>-387.15199999999999</v>
      </c>
      <c r="CA61">
        <v>-255.458</v>
      </c>
      <c r="CB61">
        <v>-226.54900000000001</v>
      </c>
      <c r="CD61">
        <f t="shared" si="3"/>
        <v>-147.39438333333334</v>
      </c>
      <c r="CE61">
        <v>30.759574226446098</v>
      </c>
      <c r="CG61">
        <v>113</v>
      </c>
      <c r="CH61">
        <v>-210.09200000000001</v>
      </c>
      <c r="CI61">
        <v>-201.953</v>
      </c>
      <c r="CJ61">
        <v>-250.83699999999999</v>
      </c>
      <c r="CK61">
        <v>-263.601</v>
      </c>
      <c r="CL61">
        <v>-85.518100000000004</v>
      </c>
      <c r="CM61">
        <v>-51.463099999999997</v>
      </c>
      <c r="CN61">
        <v>-156.22499999999999</v>
      </c>
      <c r="CO61">
        <v>-87.812100000000001</v>
      </c>
      <c r="CP61">
        <v>-108.396</v>
      </c>
      <c r="CQ61">
        <v>-84.377399999999994</v>
      </c>
      <c r="CR61">
        <v>-140.35499999999999</v>
      </c>
      <c r="CS61">
        <v>-258.245</v>
      </c>
      <c r="CT61">
        <v>-281.42599999999999</v>
      </c>
      <c r="CU61">
        <v>-153.333</v>
      </c>
      <c r="CV61">
        <v>-70.885900000000007</v>
      </c>
      <c r="CW61">
        <v>-238.27699999999999</v>
      </c>
      <c r="CY61">
        <f t="shared" si="4"/>
        <v>-165.17478750000004</v>
      </c>
      <c r="CZ61">
        <v>19.648534896873489</v>
      </c>
    </row>
    <row r="62" spans="3:104">
      <c r="C62">
        <v>115</v>
      </c>
      <c r="D62">
        <v>-84.594999999999999</v>
      </c>
      <c r="E62">
        <v>-57.827399999999997</v>
      </c>
      <c r="F62">
        <v>-94.3964</v>
      </c>
      <c r="G62">
        <v>-112.70099999999999</v>
      </c>
      <c r="H62">
        <v>-258.10399999999998</v>
      </c>
      <c r="I62">
        <v>-85.195400000000006</v>
      </c>
      <c r="J62">
        <v>-103.17100000000001</v>
      </c>
      <c r="K62">
        <v>-99.867999999999995</v>
      </c>
      <c r="L62">
        <v>-18.809100000000001</v>
      </c>
      <c r="M62">
        <v>-11.1084</v>
      </c>
      <c r="N62">
        <v>-90.407600000000002</v>
      </c>
      <c r="O62">
        <v>-16.321100000000001</v>
      </c>
      <c r="P62">
        <v>-41.030900000000003</v>
      </c>
      <c r="Q62">
        <v>-41.626600000000003</v>
      </c>
      <c r="R62">
        <v>-170.89699999999999</v>
      </c>
      <c r="S62">
        <v>-167.32900000000001</v>
      </c>
      <c r="T62">
        <v>-236.012</v>
      </c>
      <c r="U62">
        <v>-168.43100000000001</v>
      </c>
      <c r="V62">
        <v>-209.66</v>
      </c>
      <c r="W62">
        <v>-87.215599999999995</v>
      </c>
      <c r="Y62">
        <f t="shared" si="0"/>
        <v>-107.73532499999999</v>
      </c>
      <c r="Z62">
        <v>16.193000243106795</v>
      </c>
      <c r="AB62">
        <v>115</v>
      </c>
      <c r="AC62">
        <v>-195.96100000000001</v>
      </c>
      <c r="AD62">
        <v>-190.374</v>
      </c>
      <c r="AE62">
        <v>-150.06700000000001</v>
      </c>
      <c r="AF62">
        <v>-91.085899999999995</v>
      </c>
      <c r="AG62">
        <v>-156.95099999999999</v>
      </c>
      <c r="AH62">
        <v>-94.155299999999997</v>
      </c>
      <c r="AI62">
        <v>-122.56399999999999</v>
      </c>
      <c r="AJ62">
        <v>-161.999</v>
      </c>
      <c r="AK62">
        <v>-102.286</v>
      </c>
      <c r="AL62">
        <v>-99.247600000000006</v>
      </c>
      <c r="AM62">
        <v>-188.36099999999999</v>
      </c>
      <c r="AN62">
        <v>-80.691299999999998</v>
      </c>
      <c r="AO62">
        <v>-62.152000000000001</v>
      </c>
      <c r="AP62">
        <v>-103.575</v>
      </c>
      <c r="AQ62">
        <v>-77.040599999999998</v>
      </c>
      <c r="AR62">
        <v>-98.034599999999998</v>
      </c>
      <c r="AT62">
        <f t="shared" si="1"/>
        <v>-123.40908125000001</v>
      </c>
      <c r="AU62">
        <v>10.990051830019629</v>
      </c>
      <c r="AW62">
        <v>115</v>
      </c>
      <c r="AX62">
        <v>-89.132000000000005</v>
      </c>
      <c r="AY62">
        <v>8.9189000000000007</v>
      </c>
      <c r="AZ62">
        <v>-257.77499999999998</v>
      </c>
      <c r="BA62">
        <v>-114.188</v>
      </c>
      <c r="BB62">
        <v>-187.88</v>
      </c>
      <c r="BC62">
        <v>-83.656899999999993</v>
      </c>
      <c r="BD62">
        <v>119.59099999999999</v>
      </c>
      <c r="BE62">
        <v>180.03800000000001</v>
      </c>
      <c r="BF62">
        <v>169.41200000000001</v>
      </c>
      <c r="BG62">
        <v>-29.928999999999998</v>
      </c>
      <c r="BH62">
        <v>-10.888999999999999</v>
      </c>
      <c r="BI62">
        <v>59.301000000000002</v>
      </c>
      <c r="BJ62">
        <v>20.196000000000002</v>
      </c>
      <c r="BK62">
        <v>12.016</v>
      </c>
      <c r="BM62">
        <f t="shared" si="2"/>
        <v>-14.569785714285713</v>
      </c>
      <c r="BN62">
        <v>33.752141276084302</v>
      </c>
      <c r="BP62">
        <v>115</v>
      </c>
      <c r="BQ62">
        <v>-174.626</v>
      </c>
      <c r="BR62">
        <v>-194.858</v>
      </c>
      <c r="BS62">
        <v>-113.127</v>
      </c>
      <c r="BT62">
        <v>-46.779299999999999</v>
      </c>
      <c r="BU62">
        <v>-136.65700000000001</v>
      </c>
      <c r="BV62">
        <v>-0.91500000000000004</v>
      </c>
      <c r="BW62">
        <v>-84.716999999999999</v>
      </c>
      <c r="BX62">
        <v>-84.363699999999994</v>
      </c>
      <c r="BY62">
        <v>-81.702600000000004</v>
      </c>
      <c r="BZ62">
        <v>-359.125</v>
      </c>
      <c r="CA62">
        <v>-218.83699999999999</v>
      </c>
      <c r="CB62">
        <v>-213.994</v>
      </c>
      <c r="CD62">
        <f t="shared" si="3"/>
        <v>-142.47513333333333</v>
      </c>
      <c r="CE62">
        <v>27.819665430357368</v>
      </c>
      <c r="CG62">
        <v>115</v>
      </c>
      <c r="CH62">
        <v>-208.685</v>
      </c>
      <c r="CI62">
        <v>-216.87</v>
      </c>
      <c r="CJ62">
        <v>-259.40600000000001</v>
      </c>
      <c r="CK62">
        <v>-263.12900000000002</v>
      </c>
      <c r="CL62">
        <v>-107.88500000000001</v>
      </c>
      <c r="CM62">
        <v>-100.729</v>
      </c>
      <c r="CN62">
        <v>-114.52800000000001</v>
      </c>
      <c r="CO62">
        <v>-56.0291</v>
      </c>
      <c r="CP62">
        <v>-128.27699999999999</v>
      </c>
      <c r="CQ62">
        <v>-110.649</v>
      </c>
      <c r="CR62">
        <v>-137.422</v>
      </c>
      <c r="CS62">
        <v>-231.68899999999999</v>
      </c>
      <c r="CT62">
        <v>-282.94900000000001</v>
      </c>
      <c r="CU62">
        <v>-157.697</v>
      </c>
      <c r="CV62">
        <v>-140.309</v>
      </c>
      <c r="CW62">
        <v>-277.71199999999999</v>
      </c>
      <c r="CY62">
        <f t="shared" si="4"/>
        <v>-174.62281875000002</v>
      </c>
      <c r="CZ62">
        <v>18.287470143252474</v>
      </c>
    </row>
    <row r="63" spans="3:104">
      <c r="C63">
        <v>117</v>
      </c>
      <c r="D63">
        <v>-73.736999999999995</v>
      </c>
      <c r="E63">
        <v>-54.295400000000001</v>
      </c>
      <c r="F63">
        <v>-83.2654</v>
      </c>
      <c r="G63">
        <v>-101.762</v>
      </c>
      <c r="H63">
        <v>-258.48399999999998</v>
      </c>
      <c r="I63">
        <v>-93.924400000000006</v>
      </c>
      <c r="J63">
        <v>-115.393</v>
      </c>
      <c r="K63">
        <v>-97.951999999999998</v>
      </c>
      <c r="L63">
        <v>-3.9941</v>
      </c>
      <c r="M63">
        <v>-25.244399999999999</v>
      </c>
      <c r="N63">
        <v>-74.498599999999996</v>
      </c>
      <c r="O63">
        <v>-31.3201</v>
      </c>
      <c r="P63">
        <v>-29.948899999999998</v>
      </c>
      <c r="Q63">
        <v>-20.990600000000001</v>
      </c>
      <c r="R63">
        <v>-155.434</v>
      </c>
      <c r="S63">
        <v>-161.21700000000001</v>
      </c>
      <c r="T63">
        <v>-213.77500000000001</v>
      </c>
      <c r="U63">
        <v>-152.93199999999999</v>
      </c>
      <c r="V63">
        <v>-197.46700000000001</v>
      </c>
      <c r="W63">
        <v>-74.684600000000003</v>
      </c>
      <c r="Y63">
        <f t="shared" si="0"/>
        <v>-101.01597500000003</v>
      </c>
      <c r="Z63">
        <v>15.599131194054017</v>
      </c>
      <c r="AB63">
        <v>117</v>
      </c>
      <c r="AC63">
        <v>-181.35599999999999</v>
      </c>
      <c r="AD63">
        <v>-173.72800000000001</v>
      </c>
      <c r="AE63">
        <v>-146.20099999999999</v>
      </c>
      <c r="AF63">
        <v>-80.8459</v>
      </c>
      <c r="AG63">
        <v>-125.97</v>
      </c>
      <c r="AH63">
        <v>-133.33600000000001</v>
      </c>
      <c r="AI63">
        <v>-107.38800000000001</v>
      </c>
      <c r="AJ63">
        <v>-148.26300000000001</v>
      </c>
      <c r="AK63">
        <v>-96.206999999999994</v>
      </c>
      <c r="AL63">
        <v>-87.288600000000002</v>
      </c>
      <c r="AM63">
        <v>-181.172</v>
      </c>
      <c r="AN63">
        <v>-84.572299999999998</v>
      </c>
      <c r="AO63">
        <v>-56.104999999999997</v>
      </c>
      <c r="AP63">
        <v>-82.088700000000003</v>
      </c>
      <c r="AQ63">
        <v>-67.506600000000006</v>
      </c>
      <c r="AR63">
        <v>-92.772599999999997</v>
      </c>
      <c r="AT63">
        <f t="shared" si="1"/>
        <v>-115.30004375</v>
      </c>
      <c r="AU63">
        <v>10.275114122245267</v>
      </c>
      <c r="AW63">
        <v>117</v>
      </c>
      <c r="AX63">
        <v>-80.183000000000007</v>
      </c>
      <c r="AY63">
        <v>9.9728999999999992</v>
      </c>
      <c r="AZ63">
        <v>-249.941</v>
      </c>
      <c r="BA63">
        <v>-117.45699999999999</v>
      </c>
      <c r="BB63">
        <v>-207.19</v>
      </c>
      <c r="BC63">
        <v>-72.358900000000006</v>
      </c>
      <c r="BD63">
        <v>128.61799999999999</v>
      </c>
      <c r="BE63">
        <v>253.04</v>
      </c>
      <c r="BF63">
        <v>202.69800000000001</v>
      </c>
      <c r="BG63">
        <v>-29.878</v>
      </c>
      <c r="BH63">
        <v>-0.55600000000000005</v>
      </c>
      <c r="BI63">
        <v>78.819000000000003</v>
      </c>
      <c r="BJ63">
        <v>38.085999999999999</v>
      </c>
      <c r="BK63">
        <v>18.462</v>
      </c>
      <c r="BM63">
        <f t="shared" si="2"/>
        <v>-1.9905714285714315</v>
      </c>
      <c r="BN63">
        <v>37.902317636742623</v>
      </c>
      <c r="BP63">
        <v>117</v>
      </c>
      <c r="BQ63">
        <v>-177.88800000000001</v>
      </c>
      <c r="BR63">
        <v>-196.679</v>
      </c>
      <c r="BS63">
        <v>-113.032</v>
      </c>
      <c r="BT63">
        <v>-101.372</v>
      </c>
      <c r="BU63">
        <v>-135.77000000000001</v>
      </c>
      <c r="BV63">
        <v>19.390999999999998</v>
      </c>
      <c r="BW63">
        <v>-85.566000000000003</v>
      </c>
      <c r="BX63">
        <v>-77.316699999999997</v>
      </c>
      <c r="BY63">
        <v>-75.148600000000002</v>
      </c>
      <c r="BZ63">
        <v>-330.07100000000003</v>
      </c>
      <c r="CA63">
        <v>-205.17699999999999</v>
      </c>
      <c r="CB63">
        <v>-201.16900000000001</v>
      </c>
      <c r="CD63">
        <f t="shared" si="3"/>
        <v>-139.98319166666667</v>
      </c>
      <c r="CE63">
        <v>25.747229749720997</v>
      </c>
      <c r="CG63">
        <v>117</v>
      </c>
      <c r="CH63">
        <v>-177.041</v>
      </c>
      <c r="CI63">
        <v>-191.654</v>
      </c>
      <c r="CJ63">
        <v>-234.70500000000001</v>
      </c>
      <c r="CK63">
        <v>-237.363</v>
      </c>
      <c r="CL63">
        <v>-165.19200000000001</v>
      </c>
      <c r="CM63">
        <v>-136.96600000000001</v>
      </c>
      <c r="CN63">
        <v>-114.887</v>
      </c>
      <c r="CO63">
        <v>-67.594099999999997</v>
      </c>
      <c r="CP63">
        <v>-125.042</v>
      </c>
      <c r="CQ63">
        <v>-115.7</v>
      </c>
      <c r="CR63">
        <v>-119.111</v>
      </c>
      <c r="CS63">
        <v>-238.179</v>
      </c>
      <c r="CT63">
        <v>-271.95499999999998</v>
      </c>
      <c r="CU63">
        <v>-132.04300000000001</v>
      </c>
      <c r="CV63">
        <v>-145.50700000000001</v>
      </c>
      <c r="CW63">
        <v>-281.65699999999998</v>
      </c>
      <c r="CY63">
        <f t="shared" si="4"/>
        <v>-172.16225625000001</v>
      </c>
      <c r="CZ63">
        <v>15.931817797434917</v>
      </c>
    </row>
    <row r="64" spans="3:104">
      <c r="C64">
        <v>119</v>
      </c>
      <c r="D64">
        <v>-63.984999999999999</v>
      </c>
      <c r="E64">
        <v>-39.3354</v>
      </c>
      <c r="F64">
        <v>-79.628399999999999</v>
      </c>
      <c r="G64">
        <v>-86.799000000000007</v>
      </c>
      <c r="H64">
        <v>-255.167</v>
      </c>
      <c r="I64">
        <v>-93.410399999999996</v>
      </c>
      <c r="J64">
        <v>-128.286</v>
      </c>
      <c r="K64">
        <v>-110.919</v>
      </c>
      <c r="L64">
        <v>-5.7701000000000002</v>
      </c>
      <c r="M64">
        <v>8.2096</v>
      </c>
      <c r="N64">
        <v>-49.772599999999997</v>
      </c>
      <c r="O64">
        <v>-23.710100000000001</v>
      </c>
      <c r="P64">
        <v>-33.405900000000003</v>
      </c>
      <c r="Q64">
        <v>-17.162600000000001</v>
      </c>
      <c r="R64">
        <v>-141.79</v>
      </c>
      <c r="S64">
        <v>-150.01599999999999</v>
      </c>
      <c r="T64">
        <v>-210.916</v>
      </c>
      <c r="U64">
        <v>-142.136</v>
      </c>
      <c r="V64">
        <v>-194.05500000000001</v>
      </c>
      <c r="W64">
        <v>-67.561599999999999</v>
      </c>
      <c r="Y64">
        <f t="shared" si="0"/>
        <v>-94.280825000000007</v>
      </c>
      <c r="Z64">
        <v>16.092221567081591</v>
      </c>
      <c r="AB64">
        <v>119</v>
      </c>
      <c r="AC64">
        <v>-173.715</v>
      </c>
      <c r="AD64">
        <v>-161.24799999999999</v>
      </c>
      <c r="AE64">
        <v>-145.55500000000001</v>
      </c>
      <c r="AF64">
        <v>-73.643900000000002</v>
      </c>
      <c r="AG64">
        <v>-140.81100000000001</v>
      </c>
      <c r="AH64">
        <v>-102.66800000000001</v>
      </c>
      <c r="AI64">
        <v>-96.778099999999995</v>
      </c>
      <c r="AJ64">
        <v>-124.904</v>
      </c>
      <c r="AK64">
        <v>-82.512</v>
      </c>
      <c r="AL64">
        <v>-78.898600000000002</v>
      </c>
      <c r="AM64">
        <v>-173.69499999999999</v>
      </c>
      <c r="AN64">
        <v>-82.488299999999995</v>
      </c>
      <c r="AO64">
        <v>-49.576000000000001</v>
      </c>
      <c r="AP64">
        <v>-74.586699999999993</v>
      </c>
      <c r="AQ64">
        <v>-51.146599999999999</v>
      </c>
      <c r="AR64">
        <v>-80.624600000000001</v>
      </c>
      <c r="AT64">
        <f t="shared" si="1"/>
        <v>-105.80317500000001</v>
      </c>
      <c r="AU64">
        <v>10.440052166614155</v>
      </c>
      <c r="AW64">
        <v>119</v>
      </c>
      <c r="AX64">
        <v>-54.874000000000002</v>
      </c>
      <c r="AY64">
        <v>36.195900000000002</v>
      </c>
      <c r="AZ64">
        <v>-232.06800000000001</v>
      </c>
      <c r="BA64">
        <v>-91.4666</v>
      </c>
      <c r="BB64">
        <v>-211.82</v>
      </c>
      <c r="BC64">
        <v>-58.884900000000002</v>
      </c>
      <c r="BD64">
        <v>148</v>
      </c>
      <c r="BE64">
        <v>313.29500000000002</v>
      </c>
      <c r="BF64">
        <v>226.78100000000001</v>
      </c>
      <c r="BG64">
        <v>-23.018000000000001</v>
      </c>
      <c r="BH64">
        <v>16.327999999999999</v>
      </c>
      <c r="BI64">
        <v>97.694999999999993</v>
      </c>
      <c r="BJ64">
        <v>60.728999999999999</v>
      </c>
      <c r="BK64">
        <v>32.42</v>
      </c>
      <c r="BM64">
        <f t="shared" si="2"/>
        <v>18.522314285714288</v>
      </c>
      <c r="BN64">
        <v>40.372051617546944</v>
      </c>
      <c r="BP64">
        <v>119</v>
      </c>
      <c r="BQ64">
        <v>-161.87799999999999</v>
      </c>
      <c r="BR64">
        <v>-184.85</v>
      </c>
      <c r="BS64">
        <v>-109.435</v>
      </c>
      <c r="BT64">
        <v>-46.755299999999998</v>
      </c>
      <c r="BU64">
        <v>-133.947</v>
      </c>
      <c r="BV64">
        <v>21.23</v>
      </c>
      <c r="BW64">
        <v>-96.322999999999993</v>
      </c>
      <c r="BX64">
        <v>-79.267700000000005</v>
      </c>
      <c r="BY64">
        <v>-76.674599999999998</v>
      </c>
      <c r="BZ64">
        <v>-312.92399999999998</v>
      </c>
      <c r="CA64">
        <v>-193.35400000000001</v>
      </c>
      <c r="CB64">
        <v>-194.62700000000001</v>
      </c>
      <c r="CD64">
        <f t="shared" si="3"/>
        <v>-130.7338</v>
      </c>
      <c r="CE64">
        <v>24.993943500506582</v>
      </c>
      <c r="CG64">
        <v>119</v>
      </c>
      <c r="CH64">
        <v>-162.28399999999999</v>
      </c>
      <c r="CI64">
        <v>-183.59299999999999</v>
      </c>
      <c r="CJ64">
        <v>-232.411</v>
      </c>
      <c r="CK64">
        <v>-222.429</v>
      </c>
      <c r="CL64">
        <v>-197.571</v>
      </c>
      <c r="CM64">
        <v>-157.36199999999999</v>
      </c>
      <c r="CN64">
        <v>-113.578</v>
      </c>
      <c r="CO64">
        <v>-56.4681</v>
      </c>
      <c r="CP64">
        <v>-124.71599999999999</v>
      </c>
      <c r="CQ64">
        <v>-115.565</v>
      </c>
      <c r="CR64">
        <v>-103.875</v>
      </c>
      <c r="CS64">
        <v>-208.685</v>
      </c>
      <c r="CT64">
        <v>-232.63900000000001</v>
      </c>
      <c r="CU64">
        <v>-128.59800000000001</v>
      </c>
      <c r="CV64">
        <v>-143.4</v>
      </c>
      <c r="CW64">
        <v>-285.52699999999999</v>
      </c>
      <c r="CY64">
        <f t="shared" si="4"/>
        <v>-166.79381875000001</v>
      </c>
      <c r="CZ64">
        <v>15.040397208751431</v>
      </c>
    </row>
    <row r="66" spans="21:23">
      <c r="U66" t="s">
        <v>128</v>
      </c>
      <c r="V66" t="s">
        <v>128</v>
      </c>
      <c r="W66" t="s">
        <v>12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E15" sqref="E15"/>
    </sheetView>
  </sheetViews>
  <sheetFormatPr defaultRowHeight="15.75"/>
  <cols>
    <col min="6" max="6" width="14.625" customWidth="1"/>
  </cols>
  <sheetData>
    <row r="1" spans="1:7">
      <c r="A1" t="s">
        <v>26</v>
      </c>
      <c r="C1" t="s">
        <v>20</v>
      </c>
      <c r="D1" t="s">
        <v>21</v>
      </c>
      <c r="E1" t="s">
        <v>14</v>
      </c>
      <c r="F1" t="s">
        <v>31</v>
      </c>
      <c r="G1" t="s">
        <v>30</v>
      </c>
    </row>
    <row r="2" spans="1:7">
      <c r="C2">
        <v>1329.23</v>
      </c>
      <c r="D2">
        <v>1163.96</v>
      </c>
      <c r="E2">
        <v>1905.42</v>
      </c>
      <c r="F2">
        <v>1234.3699999999999</v>
      </c>
      <c r="G2">
        <v>1876.17</v>
      </c>
    </row>
    <row r="3" spans="1:7">
      <c r="C3">
        <v>1427.4</v>
      </c>
      <c r="D3">
        <v>1165.1400000000001</v>
      </c>
      <c r="E3">
        <v>2158.4899999999998</v>
      </c>
      <c r="F3">
        <v>1623.54</v>
      </c>
      <c r="G3">
        <v>1895.03</v>
      </c>
    </row>
    <row r="4" spans="1:7">
      <c r="C4">
        <v>1521.81</v>
      </c>
      <c r="D4">
        <v>1218.08</v>
      </c>
      <c r="E4">
        <v>2408.27</v>
      </c>
      <c r="F4">
        <v>1668.09</v>
      </c>
      <c r="G4">
        <v>1958.43</v>
      </c>
    </row>
    <row r="5" spans="1:7">
      <c r="C5">
        <v>1584.2</v>
      </c>
      <c r="D5">
        <v>1310.3399999999999</v>
      </c>
      <c r="E5">
        <v>2414.33</v>
      </c>
      <c r="F5">
        <v>1757.58</v>
      </c>
      <c r="G5">
        <v>2048.67</v>
      </c>
    </row>
    <row r="6" spans="1:7">
      <c r="C6">
        <v>1733.47</v>
      </c>
      <c r="D6">
        <v>1321.92</v>
      </c>
      <c r="E6">
        <v>2456.04</v>
      </c>
      <c r="F6">
        <v>1970.34</v>
      </c>
      <c r="G6">
        <v>2254.66</v>
      </c>
    </row>
    <row r="7" spans="1:7">
      <c r="C7">
        <v>2315.7399999999998</v>
      </c>
      <c r="D7">
        <v>1347.2</v>
      </c>
      <c r="E7">
        <v>2467.12</v>
      </c>
      <c r="F7">
        <v>2026.18</v>
      </c>
      <c r="G7">
        <v>2354.19</v>
      </c>
    </row>
    <row r="8" spans="1:7">
      <c r="C8">
        <v>2401.98</v>
      </c>
      <c r="D8">
        <v>1360.62</v>
      </c>
      <c r="E8">
        <v>2496.6</v>
      </c>
      <c r="F8">
        <v>2194.17</v>
      </c>
      <c r="G8">
        <v>2435.46</v>
      </c>
    </row>
    <row r="9" spans="1:7">
      <c r="C9">
        <v>2406.56</v>
      </c>
      <c r="D9">
        <v>1362.78</v>
      </c>
      <c r="E9">
        <v>2678.87</v>
      </c>
      <c r="F9">
        <v>2275.6</v>
      </c>
      <c r="G9">
        <v>2459.9699999999998</v>
      </c>
    </row>
    <row r="10" spans="1:7">
      <c r="C10">
        <v>2418.34</v>
      </c>
      <c r="D10">
        <v>1451.11</v>
      </c>
      <c r="E10">
        <v>2726.61</v>
      </c>
      <c r="F10">
        <v>2328.9</v>
      </c>
      <c r="G10">
        <v>2696.52</v>
      </c>
    </row>
    <row r="11" spans="1:7">
      <c r="C11">
        <v>2422.27</v>
      </c>
      <c r="D11">
        <v>1545.91</v>
      </c>
      <c r="E11">
        <v>3008.72</v>
      </c>
      <c r="F11">
        <v>2556.73</v>
      </c>
      <c r="G11">
        <v>2715.98</v>
      </c>
    </row>
    <row r="12" spans="1:7">
      <c r="C12">
        <v>2493.04</v>
      </c>
      <c r="D12">
        <v>1586.97</v>
      </c>
      <c r="E12">
        <v>3250.62</v>
      </c>
      <c r="F12">
        <v>2650.97</v>
      </c>
      <c r="G12">
        <v>2892.54</v>
      </c>
    </row>
    <row r="13" spans="1:7">
      <c r="C13">
        <v>2653.65</v>
      </c>
      <c r="D13">
        <v>1635.96</v>
      </c>
      <c r="E13">
        <v>3426.54</v>
      </c>
      <c r="F13">
        <v>2715.14</v>
      </c>
      <c r="G13">
        <v>3284.32</v>
      </c>
    </row>
    <row r="14" spans="1:7">
      <c r="C14">
        <v>2711.58</v>
      </c>
      <c r="D14">
        <v>1708.55</v>
      </c>
      <c r="E14">
        <v>3750.64</v>
      </c>
      <c r="G14">
        <v>3317.11</v>
      </c>
    </row>
    <row r="15" spans="1:7">
      <c r="C15">
        <v>2849.33</v>
      </c>
      <c r="D15">
        <v>1834.99</v>
      </c>
      <c r="E15">
        <v>4880.5600000000004</v>
      </c>
      <c r="G15">
        <v>3366.08</v>
      </c>
    </row>
    <row r="16" spans="1:7">
      <c r="C16">
        <v>2925.67</v>
      </c>
      <c r="D16">
        <v>1856.5</v>
      </c>
      <c r="G16">
        <v>3616.65</v>
      </c>
    </row>
    <row r="17" spans="2:7">
      <c r="C17">
        <v>2993.29</v>
      </c>
      <c r="D17">
        <v>2091.89</v>
      </c>
      <c r="G17">
        <v>4402.72</v>
      </c>
    </row>
    <row r="18" spans="2:7">
      <c r="C18">
        <v>3357.77</v>
      </c>
    </row>
    <row r="19" spans="2:7">
      <c r="C19">
        <v>3392.01</v>
      </c>
    </row>
    <row r="20" spans="2:7">
      <c r="C20">
        <v>3930.41</v>
      </c>
    </row>
    <row r="21" spans="2:7">
      <c r="C21">
        <v>4890.83</v>
      </c>
    </row>
    <row r="23" spans="2:7">
      <c r="B23" t="s">
        <v>8</v>
      </c>
      <c r="C23">
        <f>AVERAGE(C2:C21)</f>
        <v>2587.9290000000001</v>
      </c>
      <c r="D23">
        <f t="shared" ref="D23:G23" si="0">AVERAGE(D2:D21)</f>
        <v>1497.6200000000001</v>
      </c>
      <c r="E23">
        <f t="shared" si="0"/>
        <v>2859.2021428571429</v>
      </c>
      <c r="F23">
        <f t="shared" si="0"/>
        <v>2083.4675000000002</v>
      </c>
      <c r="G23">
        <f t="shared" si="0"/>
        <v>2723.4062500000005</v>
      </c>
    </row>
    <row r="24" spans="2:7">
      <c r="B24" t="s">
        <v>9</v>
      </c>
      <c r="C24">
        <v>196.8</v>
      </c>
      <c r="D24">
        <v>67.62</v>
      </c>
      <c r="E24">
        <v>205.4</v>
      </c>
      <c r="F24">
        <v>131.5</v>
      </c>
      <c r="G24">
        <v>178.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B34" sqref="B34:B35"/>
    </sheetView>
  </sheetViews>
  <sheetFormatPr defaultRowHeight="15.75"/>
  <cols>
    <col min="1" max="1" width="24.625" customWidth="1"/>
    <col min="2" max="2" width="22.25" customWidth="1"/>
    <col min="3" max="3" width="13.25" customWidth="1"/>
    <col min="4" max="4" width="15.25" customWidth="1"/>
    <col min="5" max="5" width="15.5" customWidth="1"/>
    <col min="6" max="6" width="18.25" customWidth="1"/>
    <col min="7" max="7" width="26.125" customWidth="1"/>
    <col min="8" max="8" width="27.875" customWidth="1"/>
    <col min="9" max="9" width="29" customWidth="1"/>
    <col min="10" max="10" width="35.5" customWidth="1"/>
    <col min="11" max="11" width="28.75" customWidth="1"/>
    <col min="12" max="12" width="30.75" customWidth="1"/>
    <col min="13" max="13" width="28.25" customWidth="1"/>
    <col min="14" max="14" width="30.875" customWidth="1"/>
    <col min="15" max="15" width="18.25" customWidth="1"/>
    <col min="16" max="16" width="22.5" customWidth="1"/>
  </cols>
  <sheetData>
    <row r="1" spans="1:14" ht="18">
      <c r="A1" t="s">
        <v>12</v>
      </c>
      <c r="C1" t="s">
        <v>40</v>
      </c>
      <c r="D1" t="s">
        <v>41</v>
      </c>
      <c r="E1" t="s">
        <v>42</v>
      </c>
      <c r="F1" t="s">
        <v>43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</row>
    <row r="2" spans="1:14"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</row>
    <row r="3" spans="1:14">
      <c r="C3">
        <v>0</v>
      </c>
      <c r="D3">
        <v>0</v>
      </c>
      <c r="E3">
        <v>0</v>
      </c>
      <c r="F3">
        <v>0</v>
      </c>
      <c r="G3">
        <v>0</v>
      </c>
      <c r="H3">
        <v>0.45900000000000002</v>
      </c>
      <c r="I3">
        <v>1.788</v>
      </c>
      <c r="J3">
        <v>0</v>
      </c>
      <c r="K3">
        <v>0</v>
      </c>
      <c r="L3">
        <v>0.26050000000000001</v>
      </c>
      <c r="M3">
        <v>0</v>
      </c>
      <c r="N3">
        <v>0</v>
      </c>
    </row>
    <row r="4" spans="1:14">
      <c r="C4">
        <v>0</v>
      </c>
      <c r="D4">
        <v>0.77629999999999999</v>
      </c>
      <c r="E4">
        <v>0</v>
      </c>
      <c r="F4">
        <v>0.60840000000000005</v>
      </c>
      <c r="G4">
        <v>0</v>
      </c>
      <c r="H4">
        <v>1.4098999999999999</v>
      </c>
      <c r="I4">
        <v>1.9087000000000001</v>
      </c>
      <c r="J4">
        <v>0.39689999999999998</v>
      </c>
      <c r="K4">
        <v>0.20230000000000001</v>
      </c>
      <c r="L4">
        <v>0.46779999999999999</v>
      </c>
      <c r="M4">
        <v>0.66200000000000003</v>
      </c>
      <c r="N4">
        <v>0.73399999999999999</v>
      </c>
    </row>
    <row r="5" spans="1:14">
      <c r="C5">
        <v>0</v>
      </c>
      <c r="D5">
        <v>0.86509999999999998</v>
      </c>
      <c r="E5">
        <v>0</v>
      </c>
      <c r="F5">
        <v>0.73719999999999997</v>
      </c>
      <c r="G5">
        <v>0</v>
      </c>
      <c r="H5">
        <v>1.6160000000000001</v>
      </c>
      <c r="I5">
        <v>1.9184000000000001</v>
      </c>
      <c r="J5">
        <v>0.84009999999999996</v>
      </c>
      <c r="K5">
        <v>0.33110000000000001</v>
      </c>
      <c r="L5">
        <v>0.6603</v>
      </c>
      <c r="M5">
        <v>1.0016</v>
      </c>
      <c r="N5">
        <v>0.95799999999999996</v>
      </c>
    </row>
    <row r="6" spans="1:14">
      <c r="C6">
        <v>0</v>
      </c>
      <c r="D6">
        <v>0.97370000000000001</v>
      </c>
      <c r="E6">
        <v>0.59450000000000003</v>
      </c>
      <c r="F6">
        <v>0.88500000000000001</v>
      </c>
      <c r="G6">
        <v>0</v>
      </c>
      <c r="H6">
        <v>1.7518</v>
      </c>
      <c r="I6">
        <v>2.3311999999999999</v>
      </c>
      <c r="J6">
        <v>0.93540000000000001</v>
      </c>
      <c r="K6">
        <v>0.95809999999999995</v>
      </c>
      <c r="L6">
        <v>0.80379999999999996</v>
      </c>
      <c r="M6">
        <v>1.1802999999999999</v>
      </c>
      <c r="N6">
        <v>1.3222</v>
      </c>
    </row>
    <row r="7" spans="1:14">
      <c r="C7">
        <v>0</v>
      </c>
      <c r="D7">
        <v>1.0849</v>
      </c>
      <c r="E7">
        <v>0.72570000000000001</v>
      </c>
      <c r="F7">
        <v>1.1449</v>
      </c>
      <c r="G7">
        <v>0</v>
      </c>
      <c r="H7">
        <v>2.1507000000000001</v>
      </c>
      <c r="I7">
        <v>2.5867</v>
      </c>
      <c r="J7">
        <v>1.5027999999999999</v>
      </c>
      <c r="K7">
        <v>1.3028</v>
      </c>
      <c r="L7">
        <v>1.0783</v>
      </c>
      <c r="M7">
        <v>1.2251000000000001</v>
      </c>
      <c r="N7">
        <v>1.4684999999999999</v>
      </c>
    </row>
    <row r="8" spans="1:14">
      <c r="C8">
        <v>0</v>
      </c>
      <c r="D8">
        <v>1.1086</v>
      </c>
      <c r="E8">
        <v>1.0443</v>
      </c>
      <c r="F8">
        <v>1.2581</v>
      </c>
      <c r="G8">
        <v>0</v>
      </c>
      <c r="H8">
        <v>2.1797</v>
      </c>
      <c r="I8">
        <v>3.0968</v>
      </c>
      <c r="J8">
        <v>1.5273000000000001</v>
      </c>
      <c r="K8">
        <v>1.5174000000000001</v>
      </c>
      <c r="L8">
        <v>1.3499000000000001</v>
      </c>
      <c r="M8">
        <v>2.4325000000000001</v>
      </c>
      <c r="N8">
        <v>2.9491000000000001</v>
      </c>
    </row>
    <row r="9" spans="1:14">
      <c r="C9">
        <v>0</v>
      </c>
      <c r="D9">
        <v>1.1485000000000001</v>
      </c>
      <c r="E9">
        <v>1.105</v>
      </c>
      <c r="F9">
        <v>1.645</v>
      </c>
      <c r="G9">
        <v>0.99</v>
      </c>
      <c r="H9">
        <v>2.2865000000000002</v>
      </c>
      <c r="I9">
        <v>3.6044</v>
      </c>
      <c r="J9">
        <v>1.5685</v>
      </c>
      <c r="K9">
        <v>2.1143000000000001</v>
      </c>
      <c r="L9">
        <v>1.5947</v>
      </c>
      <c r="M9">
        <v>2.5165999999999999</v>
      </c>
      <c r="N9">
        <v>3.3719000000000001</v>
      </c>
    </row>
    <row r="10" spans="1:14">
      <c r="C10">
        <v>0</v>
      </c>
      <c r="D10">
        <v>1.6423000000000001</v>
      </c>
      <c r="E10">
        <v>1.2111000000000001</v>
      </c>
      <c r="F10">
        <v>1.6760999999999999</v>
      </c>
      <c r="G10">
        <v>1.3245</v>
      </c>
      <c r="H10">
        <v>2.4699</v>
      </c>
      <c r="I10">
        <v>3.8351999999999999</v>
      </c>
      <c r="J10">
        <v>1.8544</v>
      </c>
      <c r="K10">
        <v>2.2837999999999998</v>
      </c>
      <c r="L10">
        <v>1.6672</v>
      </c>
      <c r="M10">
        <v>2.5428999999999999</v>
      </c>
      <c r="N10">
        <v>3.3885000000000001</v>
      </c>
    </row>
    <row r="11" spans="1:14">
      <c r="C11">
        <v>0</v>
      </c>
      <c r="D11">
        <v>1.6944999999999999</v>
      </c>
      <c r="E11">
        <v>1.2726</v>
      </c>
      <c r="F11">
        <v>2.2042999999999999</v>
      </c>
      <c r="G11">
        <v>1.7991999999999999</v>
      </c>
      <c r="H11">
        <v>2.8374000000000001</v>
      </c>
      <c r="I11">
        <v>4.1543999999999999</v>
      </c>
      <c r="J11">
        <v>2.2496999999999998</v>
      </c>
      <c r="K11">
        <v>2.5106000000000002</v>
      </c>
      <c r="L11">
        <v>1.706</v>
      </c>
      <c r="M11">
        <v>2.8746</v>
      </c>
      <c r="N11">
        <v>4.2404000000000002</v>
      </c>
    </row>
    <row r="12" spans="1:14">
      <c r="C12">
        <v>0</v>
      </c>
      <c r="D12">
        <v>1.8769</v>
      </c>
      <c r="E12">
        <v>1.5605</v>
      </c>
      <c r="F12">
        <v>2.8056999999999999</v>
      </c>
      <c r="G12">
        <v>1.8783000000000001</v>
      </c>
      <c r="H12">
        <v>2.8972000000000002</v>
      </c>
      <c r="I12">
        <v>4.4273999999999996</v>
      </c>
      <c r="J12">
        <v>2.4906000000000001</v>
      </c>
      <c r="K12">
        <v>2.5602999999999998</v>
      </c>
      <c r="L12">
        <v>2.1269</v>
      </c>
      <c r="M12">
        <v>2.8786</v>
      </c>
      <c r="N12">
        <v>4.4367999999999999</v>
      </c>
    </row>
    <row r="13" spans="1:14">
      <c r="C13">
        <v>0.3468</v>
      </c>
      <c r="D13">
        <v>1.9469000000000001</v>
      </c>
      <c r="E13">
        <v>1.6493</v>
      </c>
      <c r="F13">
        <v>3.8877999999999999</v>
      </c>
      <c r="G13">
        <v>2.032</v>
      </c>
      <c r="H13">
        <v>3.0592999999999999</v>
      </c>
      <c r="I13">
        <v>5.1317000000000004</v>
      </c>
      <c r="J13">
        <v>2.5099</v>
      </c>
      <c r="K13">
        <v>2.7721</v>
      </c>
      <c r="L13">
        <v>2.2039</v>
      </c>
      <c r="M13">
        <v>3.7751999999999999</v>
      </c>
      <c r="N13">
        <v>4.5270999999999999</v>
      </c>
    </row>
    <row r="14" spans="1:14">
      <c r="C14">
        <v>0.49869999999999998</v>
      </c>
      <c r="D14">
        <v>2.0935999999999999</v>
      </c>
      <c r="E14">
        <v>1.744</v>
      </c>
      <c r="G14">
        <v>2.2090999999999998</v>
      </c>
      <c r="H14">
        <v>3.0752000000000002</v>
      </c>
      <c r="I14">
        <v>5.2599</v>
      </c>
      <c r="J14">
        <v>2.7862</v>
      </c>
      <c r="K14">
        <v>5.3829000000000002</v>
      </c>
      <c r="L14">
        <v>2.3742000000000001</v>
      </c>
      <c r="M14">
        <v>4.1032000000000002</v>
      </c>
      <c r="N14">
        <v>4.8125999999999998</v>
      </c>
    </row>
    <row r="15" spans="1:14">
      <c r="C15">
        <v>0.63770000000000004</v>
      </c>
      <c r="D15">
        <v>2.3033999999999999</v>
      </c>
      <c r="E15">
        <v>1.7755000000000001</v>
      </c>
      <c r="G15">
        <v>2.2639</v>
      </c>
      <c r="H15">
        <v>3.4632999999999998</v>
      </c>
      <c r="I15">
        <v>6.1601999999999997</v>
      </c>
      <c r="J15">
        <v>2.8591000000000002</v>
      </c>
      <c r="K15">
        <v>6.0401999999999996</v>
      </c>
      <c r="L15">
        <v>2.5011999999999999</v>
      </c>
      <c r="M15">
        <v>4.1063999999999998</v>
      </c>
      <c r="N15">
        <v>5.6722999999999999</v>
      </c>
    </row>
    <row r="16" spans="1:14">
      <c r="C16">
        <v>0.72589999999999999</v>
      </c>
      <c r="D16">
        <v>2.6747000000000001</v>
      </c>
      <c r="E16">
        <v>1.9764999999999999</v>
      </c>
      <c r="G16">
        <v>2.5585</v>
      </c>
      <c r="H16">
        <v>3.5059</v>
      </c>
      <c r="I16">
        <v>6.5022000000000002</v>
      </c>
      <c r="J16">
        <v>2.8651</v>
      </c>
      <c r="K16">
        <v>6.1920000000000002</v>
      </c>
      <c r="L16">
        <v>2.7326999999999999</v>
      </c>
      <c r="M16">
        <v>4.8141999999999996</v>
      </c>
      <c r="N16">
        <v>5.7793999999999999</v>
      </c>
    </row>
    <row r="17" spans="3:14">
      <c r="C17">
        <v>0.97760000000000002</v>
      </c>
      <c r="D17">
        <v>2.7012999999999998</v>
      </c>
      <c r="E17">
        <v>2.5535000000000001</v>
      </c>
      <c r="G17">
        <v>2.6581000000000001</v>
      </c>
      <c r="H17">
        <v>4.04</v>
      </c>
      <c r="I17">
        <v>6.7497999999999996</v>
      </c>
      <c r="J17">
        <v>2.9763999999999999</v>
      </c>
      <c r="K17">
        <v>6.4181999999999997</v>
      </c>
      <c r="L17">
        <v>3.1743999999999999</v>
      </c>
      <c r="M17">
        <v>5.1565000000000003</v>
      </c>
      <c r="N17">
        <v>6.3021000000000003</v>
      </c>
    </row>
    <row r="18" spans="3:14">
      <c r="C18">
        <v>1.1391</v>
      </c>
      <c r="D18">
        <v>3.2189999999999999</v>
      </c>
      <c r="E18">
        <v>2.5659000000000001</v>
      </c>
      <c r="G18">
        <v>2.8241999999999998</v>
      </c>
      <c r="H18">
        <v>4.4127000000000001</v>
      </c>
      <c r="I18">
        <v>7.7062999999999997</v>
      </c>
      <c r="J18">
        <v>3.6101999999999999</v>
      </c>
      <c r="K18">
        <v>7.3627000000000002</v>
      </c>
      <c r="L18">
        <v>3.2574999999999998</v>
      </c>
      <c r="M18">
        <v>6.3425000000000002</v>
      </c>
      <c r="N18">
        <v>6.8799000000000001</v>
      </c>
    </row>
    <row r="19" spans="3:14">
      <c r="C19">
        <v>1.2177</v>
      </c>
      <c r="E19">
        <v>2.6168</v>
      </c>
      <c r="G19">
        <v>2.8584999999999998</v>
      </c>
      <c r="H19">
        <v>4.7466999999999997</v>
      </c>
      <c r="I19">
        <v>8.1285000000000007</v>
      </c>
      <c r="J19">
        <v>3.7469999999999999</v>
      </c>
      <c r="K19">
        <v>7.6032000000000002</v>
      </c>
      <c r="L19">
        <v>3.71</v>
      </c>
      <c r="M19">
        <v>6.3491</v>
      </c>
      <c r="N19">
        <v>7.5628000000000002</v>
      </c>
    </row>
    <row r="20" spans="3:14">
      <c r="C20">
        <v>1.2272000000000001</v>
      </c>
      <c r="E20">
        <v>2.8557000000000001</v>
      </c>
      <c r="G20">
        <v>3.548</v>
      </c>
      <c r="H20">
        <v>6.1012000000000004</v>
      </c>
      <c r="I20">
        <v>11.2964</v>
      </c>
      <c r="J20">
        <v>4.0532000000000004</v>
      </c>
      <c r="K20">
        <v>11.5709</v>
      </c>
      <c r="L20">
        <v>4.9207999999999998</v>
      </c>
      <c r="M20">
        <v>6.4884000000000004</v>
      </c>
      <c r="N20">
        <v>7.9478</v>
      </c>
    </row>
    <row r="21" spans="3:14">
      <c r="C21">
        <v>1.2996000000000001</v>
      </c>
      <c r="E21">
        <v>6.0514999999999999</v>
      </c>
      <c r="G21">
        <v>4.8810000000000002</v>
      </c>
      <c r="H21">
        <v>8.2540999999999993</v>
      </c>
      <c r="I21">
        <v>11.5067</v>
      </c>
      <c r="J21">
        <v>4.0758999999999999</v>
      </c>
      <c r="K21">
        <v>12.643800000000001</v>
      </c>
      <c r="L21">
        <v>6.1342999999999996</v>
      </c>
      <c r="M21">
        <v>6.9324000000000003</v>
      </c>
      <c r="N21">
        <v>9.1935000000000002</v>
      </c>
    </row>
    <row r="22" spans="3:14">
      <c r="C22">
        <v>1.4434</v>
      </c>
      <c r="E22">
        <v>7.5549999999999997</v>
      </c>
      <c r="G22">
        <v>5.9206000000000003</v>
      </c>
      <c r="H22">
        <v>8.2693999999999992</v>
      </c>
      <c r="I22">
        <v>13.024900000000001</v>
      </c>
      <c r="J22">
        <v>4.2199</v>
      </c>
      <c r="K22">
        <v>13.879300000000001</v>
      </c>
      <c r="L22">
        <v>7.1661000000000001</v>
      </c>
      <c r="M22">
        <v>7.7408999999999999</v>
      </c>
      <c r="N22">
        <v>9.2330000000000005</v>
      </c>
    </row>
    <row r="23" spans="3:14">
      <c r="C23">
        <v>1.4816</v>
      </c>
      <c r="G23">
        <v>6.2058999999999997</v>
      </c>
      <c r="H23">
        <v>8.7240000000000002</v>
      </c>
      <c r="I23">
        <v>13.177</v>
      </c>
      <c r="J23">
        <v>4.9987000000000004</v>
      </c>
      <c r="K23">
        <v>17.114899999999999</v>
      </c>
      <c r="L23">
        <v>7.3959999999999999</v>
      </c>
      <c r="M23">
        <v>8.4032</v>
      </c>
      <c r="N23">
        <v>10.527900000000001</v>
      </c>
    </row>
    <row r="24" spans="3:14">
      <c r="C24">
        <v>1.4955000000000001</v>
      </c>
      <c r="H24">
        <v>8.8930000000000007</v>
      </c>
      <c r="I24">
        <v>20.813300000000002</v>
      </c>
      <c r="J24">
        <v>6.3639000000000001</v>
      </c>
      <c r="L24">
        <v>7.6440000000000001</v>
      </c>
      <c r="M24">
        <v>11.330299999999999</v>
      </c>
      <c r="N24">
        <v>11.3286</v>
      </c>
    </row>
    <row r="25" spans="3:14">
      <c r="C25">
        <v>1.5367999999999999</v>
      </c>
      <c r="H25">
        <v>9.1917000000000009</v>
      </c>
      <c r="J25">
        <v>6.6584000000000003</v>
      </c>
      <c r="L25">
        <v>7.8067000000000002</v>
      </c>
      <c r="M25">
        <v>13.133599999999999</v>
      </c>
      <c r="N25">
        <v>11.468400000000001</v>
      </c>
    </row>
    <row r="26" spans="3:14">
      <c r="C26">
        <v>1.6273</v>
      </c>
      <c r="H26">
        <v>9.8940999999999999</v>
      </c>
      <c r="J26">
        <v>7.1468999999999996</v>
      </c>
      <c r="L26">
        <v>7.9160000000000004</v>
      </c>
      <c r="N26">
        <v>11.915699999999999</v>
      </c>
    </row>
    <row r="27" spans="3:14">
      <c r="C27">
        <v>1.7441</v>
      </c>
      <c r="H27">
        <v>13.273099999999999</v>
      </c>
      <c r="J27">
        <v>7.3266999999999998</v>
      </c>
      <c r="L27">
        <v>7.9804000000000004</v>
      </c>
      <c r="N27">
        <v>12.736599999999999</v>
      </c>
    </row>
    <row r="28" spans="3:14">
      <c r="C28">
        <v>2.0901999999999998</v>
      </c>
      <c r="H28">
        <v>14.165100000000001</v>
      </c>
      <c r="L28">
        <v>8.5672999999999995</v>
      </c>
      <c r="N28">
        <v>13.7369</v>
      </c>
    </row>
    <row r="29" spans="3:14">
      <c r="C29">
        <v>2.2597999999999998</v>
      </c>
      <c r="L29">
        <v>9.2024000000000008</v>
      </c>
    </row>
    <row r="30" spans="3:14">
      <c r="C30">
        <v>2.3818999999999999</v>
      </c>
      <c r="L30">
        <v>10.8407</v>
      </c>
    </row>
    <row r="31" spans="3:14">
      <c r="C31">
        <v>2.4670999999999998</v>
      </c>
      <c r="L31">
        <v>12.1974</v>
      </c>
    </row>
    <row r="32" spans="3:14">
      <c r="C32">
        <v>2.6316999999999999</v>
      </c>
    </row>
    <row r="34" spans="2:14">
      <c r="B34" t="s">
        <v>8</v>
      </c>
      <c r="C34">
        <f t="shared" ref="C34:N34" si="0">AVERAGE(C2:C32)</f>
        <v>0.9428935483870966</v>
      </c>
      <c r="D34">
        <f t="shared" si="0"/>
        <v>1.5358647058823529</v>
      </c>
      <c r="E34">
        <f t="shared" si="0"/>
        <v>1.850352380952381</v>
      </c>
      <c r="F34">
        <f t="shared" si="0"/>
        <v>1.4043749999999999</v>
      </c>
      <c r="G34">
        <f t="shared" si="0"/>
        <v>1.9978090909090909</v>
      </c>
      <c r="H34">
        <f t="shared" si="0"/>
        <v>4.9306259259259262</v>
      </c>
      <c r="I34">
        <f t="shared" si="0"/>
        <v>6.3090478260869567</v>
      </c>
      <c r="J34">
        <f t="shared" si="0"/>
        <v>3.0601230769230772</v>
      </c>
      <c r="K34">
        <f t="shared" si="0"/>
        <v>5.0345863636363637</v>
      </c>
      <c r="L34">
        <f t="shared" si="0"/>
        <v>4.3147133333333336</v>
      </c>
      <c r="M34">
        <f t="shared" si="0"/>
        <v>4.4162541666666657</v>
      </c>
      <c r="N34">
        <f t="shared" si="0"/>
        <v>6.0182962962962963</v>
      </c>
    </row>
    <row r="35" spans="2:14">
      <c r="B35" t="s">
        <v>9</v>
      </c>
      <c r="C35">
        <v>0.15859999999999999</v>
      </c>
      <c r="D35">
        <v>0.22120000000000001</v>
      </c>
      <c r="E35">
        <v>0.41239999999999999</v>
      </c>
      <c r="F35">
        <v>0.32900000000000001</v>
      </c>
      <c r="G35">
        <v>0.40439999999999998</v>
      </c>
      <c r="H35">
        <v>0.73399999999999999</v>
      </c>
      <c r="I35">
        <v>1.0169999999999999</v>
      </c>
      <c r="J35">
        <v>0.4148</v>
      </c>
      <c r="K35">
        <v>1.0549999999999999</v>
      </c>
      <c r="L35">
        <v>0.63900000000000001</v>
      </c>
      <c r="M35">
        <v>0.70109999999999995</v>
      </c>
      <c r="N35">
        <v>0.79769999999999996</v>
      </c>
    </row>
  </sheetData>
  <sortState ref="N2:N28">
    <sortCondition ref="N2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F24" sqref="F24"/>
    </sheetView>
  </sheetViews>
  <sheetFormatPr defaultRowHeight="15.75"/>
  <cols>
    <col min="1" max="1" width="25.625" customWidth="1"/>
    <col min="2" max="2" width="18.375" customWidth="1"/>
    <col min="3" max="3" width="16.375" customWidth="1"/>
    <col min="4" max="4" width="29.75" customWidth="1"/>
    <col min="5" max="5" width="19.75" customWidth="1"/>
    <col min="6" max="6" width="31.25" customWidth="1"/>
  </cols>
  <sheetData>
    <row r="1" spans="1:6" ht="18">
      <c r="A1" t="s">
        <v>15</v>
      </c>
      <c r="C1" t="s">
        <v>42</v>
      </c>
      <c r="D1" t="s">
        <v>120</v>
      </c>
      <c r="E1" t="s">
        <v>43</v>
      </c>
      <c r="F1" t="s">
        <v>121</v>
      </c>
    </row>
    <row r="2" spans="1:6">
      <c r="C2">
        <v>0</v>
      </c>
      <c r="D2">
        <v>0</v>
      </c>
      <c r="E2">
        <v>0</v>
      </c>
      <c r="F2">
        <v>0</v>
      </c>
    </row>
    <row r="3" spans="1:6">
      <c r="C3">
        <v>0</v>
      </c>
      <c r="D3">
        <v>0</v>
      </c>
      <c r="E3">
        <v>0</v>
      </c>
      <c r="F3">
        <v>0</v>
      </c>
    </row>
    <row r="4" spans="1:6">
      <c r="C4">
        <v>0</v>
      </c>
      <c r="D4">
        <v>0</v>
      </c>
      <c r="E4">
        <v>0</v>
      </c>
      <c r="F4">
        <v>0.56962559999999995</v>
      </c>
    </row>
    <row r="5" spans="1:6">
      <c r="C5">
        <v>0</v>
      </c>
      <c r="D5">
        <v>0.23843010000000001</v>
      </c>
      <c r="E5">
        <v>0</v>
      </c>
      <c r="F5">
        <v>0.83878189999999997</v>
      </c>
    </row>
    <row r="6" spans="1:6">
      <c r="C6">
        <v>0</v>
      </c>
      <c r="D6">
        <v>0.38594450000000002</v>
      </c>
      <c r="E6">
        <v>0</v>
      </c>
      <c r="F6">
        <v>1.4112929999999999</v>
      </c>
    </row>
    <row r="7" spans="1:6">
      <c r="C7">
        <v>0</v>
      </c>
      <c r="D7">
        <v>0.41459370000000001</v>
      </c>
      <c r="E7">
        <v>0</v>
      </c>
      <c r="F7">
        <v>1.4700660000000001</v>
      </c>
    </row>
    <row r="8" spans="1:6">
      <c r="C8">
        <v>0</v>
      </c>
      <c r="D8">
        <v>0.4727015</v>
      </c>
      <c r="E8">
        <v>0</v>
      </c>
      <c r="F8">
        <v>1.555852</v>
      </c>
    </row>
    <row r="9" spans="1:6">
      <c r="C9">
        <v>0</v>
      </c>
      <c r="D9">
        <v>0.49054429999999999</v>
      </c>
      <c r="E9">
        <v>0.360101</v>
      </c>
      <c r="F9">
        <v>1.5773109999999999</v>
      </c>
    </row>
    <row r="10" spans="1:6">
      <c r="C10">
        <v>0</v>
      </c>
      <c r="D10">
        <v>0.5273255</v>
      </c>
      <c r="E10">
        <v>0.51440300000000005</v>
      </c>
      <c r="F10">
        <v>1.6001380000000001</v>
      </c>
    </row>
    <row r="11" spans="1:6">
      <c r="C11">
        <v>0</v>
      </c>
      <c r="D11">
        <v>0.59499009999999997</v>
      </c>
      <c r="E11">
        <v>0.62344100000000002</v>
      </c>
      <c r="F11">
        <v>1.6688350000000001</v>
      </c>
    </row>
    <row r="12" spans="1:6">
      <c r="C12">
        <v>0</v>
      </c>
      <c r="D12">
        <v>0.60082809999999998</v>
      </c>
      <c r="E12">
        <v>0.65402199999999999</v>
      </c>
      <c r="F12">
        <v>1.770608</v>
      </c>
    </row>
    <row r="13" spans="1:6">
      <c r="C13">
        <v>0</v>
      </c>
      <c r="D13">
        <v>0.60181799999999996</v>
      </c>
      <c r="E13">
        <v>0.68259400000000003</v>
      </c>
      <c r="F13">
        <v>1.7895270000000001</v>
      </c>
    </row>
    <row r="14" spans="1:6">
      <c r="C14">
        <v>0</v>
      </c>
      <c r="D14">
        <v>0.63007380000000002</v>
      </c>
      <c r="E14">
        <v>0.92250900000000002</v>
      </c>
      <c r="F14">
        <v>2.1525029999999998</v>
      </c>
    </row>
    <row r="15" spans="1:6">
      <c r="C15">
        <v>0</v>
      </c>
      <c r="D15">
        <v>0.68474199999999996</v>
      </c>
      <c r="E15">
        <v>1.4071290000000001</v>
      </c>
      <c r="F15">
        <v>2.1898390000000001</v>
      </c>
    </row>
    <row r="16" spans="1:6">
      <c r="C16">
        <v>0.31842100000000001</v>
      </c>
      <c r="D16">
        <v>0.76529769999999997</v>
      </c>
      <c r="E16">
        <v>2.2026430000000001</v>
      </c>
      <c r="F16">
        <v>2.2830620000000001</v>
      </c>
    </row>
    <row r="17" spans="2:6">
      <c r="C17">
        <v>0.39184999999999998</v>
      </c>
      <c r="D17">
        <v>0.83111800000000002</v>
      </c>
      <c r="F17">
        <v>2.2970449999999998</v>
      </c>
    </row>
    <row r="18" spans="2:6">
      <c r="C18">
        <v>0.44722699999999999</v>
      </c>
      <c r="D18">
        <v>0.84878549999999997</v>
      </c>
      <c r="F18">
        <v>2.5417999999999998</v>
      </c>
    </row>
    <row r="19" spans="2:6">
      <c r="C19">
        <v>0.51124700000000001</v>
      </c>
      <c r="D19">
        <v>0.86437220000000003</v>
      </c>
      <c r="F19">
        <v>2.8833250000000001</v>
      </c>
    </row>
    <row r="20" spans="2:6">
      <c r="C20">
        <v>0.58207200000000003</v>
      </c>
      <c r="D20">
        <v>1.3324879999999999</v>
      </c>
      <c r="F20">
        <v>3.2309549999999998</v>
      </c>
    </row>
    <row r="21" spans="2:6">
      <c r="C21">
        <v>0.67476400000000003</v>
      </c>
      <c r="D21">
        <v>2.133648</v>
      </c>
      <c r="F21">
        <v>3.8623349999999999</v>
      </c>
    </row>
    <row r="22" spans="2:6">
      <c r="C22">
        <v>0.68775799999999998</v>
      </c>
      <c r="F22">
        <v>4.0592569999999997</v>
      </c>
    </row>
    <row r="23" spans="2:6">
      <c r="C23">
        <v>1.0085729999999999</v>
      </c>
      <c r="F23">
        <v>4.3342460000000003</v>
      </c>
    </row>
    <row r="24" spans="2:6">
      <c r="C24">
        <v>1.351351</v>
      </c>
      <c r="F24">
        <v>4.810352</v>
      </c>
    </row>
    <row r="26" spans="2:6">
      <c r="B26" t="s">
        <v>8</v>
      </c>
      <c r="C26">
        <v>0.25969999999999999</v>
      </c>
      <c r="D26">
        <v>0.62090000000000001</v>
      </c>
      <c r="E26">
        <v>0.49109999999999998</v>
      </c>
      <c r="F26">
        <v>2.1259999999999999</v>
      </c>
    </row>
    <row r="27" spans="2:6">
      <c r="B27" t="s">
        <v>9</v>
      </c>
      <c r="C27">
        <v>8.0460000000000004E-2</v>
      </c>
      <c r="D27">
        <v>0.1079</v>
      </c>
      <c r="E27">
        <v>0.1653</v>
      </c>
      <c r="F27">
        <v>0.26769999999999999</v>
      </c>
    </row>
  </sheetData>
  <sortState ref="E2:E24">
    <sortCondition ref="E2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C12" sqref="C12"/>
    </sheetView>
  </sheetViews>
  <sheetFormatPr defaultRowHeight="15.75"/>
  <cols>
    <col min="1" max="1" width="37.375" customWidth="1"/>
    <col min="2" max="2" width="18.625" customWidth="1"/>
  </cols>
  <sheetData>
    <row r="1" spans="1:4" ht="18">
      <c r="A1" t="s">
        <v>44</v>
      </c>
      <c r="C1" t="s">
        <v>45</v>
      </c>
      <c r="D1" t="s">
        <v>23</v>
      </c>
    </row>
    <row r="2" spans="1:4">
      <c r="C2">
        <v>0.100662</v>
      </c>
      <c r="D2">
        <v>5.2144000000000003E-2</v>
      </c>
    </row>
    <row r="3" spans="1:4">
      <c r="C3">
        <v>0.12194000000000001</v>
      </c>
      <c r="D3">
        <v>4.5029E-2</v>
      </c>
    </row>
    <row r="4" spans="1:4">
      <c r="C4">
        <v>5.3421000000000003E-2</v>
      </c>
      <c r="D4">
        <v>9.8766000000000007E-2</v>
      </c>
    </row>
    <row r="5" spans="1:4">
      <c r="C5">
        <v>3.8764E-2</v>
      </c>
      <c r="D5">
        <v>7.1245000000000003E-2</v>
      </c>
    </row>
    <row r="6" spans="1:4">
      <c r="C6">
        <v>8.4186999999999998E-2</v>
      </c>
      <c r="D6">
        <v>7.6138999999999998E-2</v>
      </c>
    </row>
    <row r="7" spans="1:4">
      <c r="C7">
        <v>0.11507299999999999</v>
      </c>
      <c r="D7">
        <v>0.11391800000000001</v>
      </c>
    </row>
    <row r="8" spans="1:4">
      <c r="C8">
        <v>9.1226000000000002E-2</v>
      </c>
      <c r="D8">
        <v>0.136657</v>
      </c>
    </row>
    <row r="9" spans="1:4">
      <c r="C9">
        <v>1.5741000000000002E-2</v>
      </c>
      <c r="D9">
        <v>7.6062000000000005E-2</v>
      </c>
    </row>
    <row r="10" spans="1:4">
      <c r="C10">
        <v>0.215781</v>
      </c>
      <c r="D10">
        <v>0.21487200000000001</v>
      </c>
    </row>
    <row r="11" spans="1:4">
      <c r="C11">
        <v>0.122239</v>
      </c>
      <c r="D11">
        <v>0.13462199999999999</v>
      </c>
    </row>
    <row r="12" spans="1:4">
      <c r="C12">
        <v>0.132993</v>
      </c>
      <c r="D12">
        <v>9.8512000000000002E-2</v>
      </c>
    </row>
    <row r="14" spans="1:4">
      <c r="B14" t="s">
        <v>8</v>
      </c>
      <c r="C14">
        <f>AVERAGE(C2:C12)</f>
        <v>9.9275181818181832E-2</v>
      </c>
      <c r="D14">
        <f>AVERAGE(D2:D12)</f>
        <v>0.10163327272727272</v>
      </c>
    </row>
    <row r="15" spans="1:4">
      <c r="B15" t="s">
        <v>9</v>
      </c>
      <c r="C15">
        <v>1.6250000000000001E-2</v>
      </c>
      <c r="D15">
        <v>1.452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D27" sqref="D27"/>
    </sheetView>
  </sheetViews>
  <sheetFormatPr defaultRowHeight="15.75"/>
  <cols>
    <col min="1" max="1" width="35" customWidth="1"/>
  </cols>
  <sheetData>
    <row r="1" spans="1:4" ht="51.75">
      <c r="A1" s="3" t="s">
        <v>17</v>
      </c>
      <c r="C1" t="s">
        <v>45</v>
      </c>
      <c r="D1" t="s">
        <v>23</v>
      </c>
    </row>
    <row r="2" spans="1:4">
      <c r="C2">
        <v>7.6189030000000005E-2</v>
      </c>
      <c r="D2">
        <v>0</v>
      </c>
    </row>
    <row r="3" spans="1:4">
      <c r="C3">
        <v>7.6986739999999998E-2</v>
      </c>
      <c r="D3">
        <v>6.3160020000000002E-3</v>
      </c>
    </row>
    <row r="4" spans="1:4">
      <c r="C4">
        <v>0.1329746</v>
      </c>
      <c r="D4">
        <v>3.1456430000000001E-2</v>
      </c>
    </row>
    <row r="5" spans="1:4">
      <c r="C5">
        <v>0.1449608</v>
      </c>
      <c r="D5">
        <v>3.2249529999999998E-2</v>
      </c>
    </row>
    <row r="6" spans="1:4">
      <c r="C6">
        <v>0.17051060000000001</v>
      </c>
      <c r="D6">
        <v>5.7891909999999998E-2</v>
      </c>
    </row>
    <row r="7" spans="1:4">
      <c r="C7">
        <v>0.17136889999999999</v>
      </c>
      <c r="D7">
        <v>6.4867670000000002E-2</v>
      </c>
    </row>
    <row r="8" spans="1:4">
      <c r="C8">
        <v>0.17499339999999999</v>
      </c>
      <c r="D8">
        <v>6.65684E-2</v>
      </c>
    </row>
    <row r="9" spans="1:4">
      <c r="C9">
        <v>0.1779963</v>
      </c>
      <c r="D9">
        <v>7.2950440000000005E-2</v>
      </c>
    </row>
    <row r="10" spans="1:4">
      <c r="C10">
        <v>0.1970623</v>
      </c>
      <c r="D10">
        <v>7.6390299999999994E-2</v>
      </c>
    </row>
    <row r="11" spans="1:4">
      <c r="C11">
        <v>0.2016464</v>
      </c>
      <c r="D11">
        <v>7.8683710000000004E-2</v>
      </c>
    </row>
    <row r="12" spans="1:4">
      <c r="C12">
        <v>0.22502249999999999</v>
      </c>
      <c r="D12">
        <v>8.3251240000000004E-2</v>
      </c>
    </row>
    <row r="13" spans="1:4">
      <c r="C13">
        <v>0.22811419999999999</v>
      </c>
      <c r="D13">
        <v>8.3651210000000004E-2</v>
      </c>
    </row>
    <row r="14" spans="1:4">
      <c r="C14">
        <v>0.23544570000000001</v>
      </c>
      <c r="D14">
        <v>8.9162320000000003E-2</v>
      </c>
    </row>
    <row r="15" spans="1:4">
      <c r="C15">
        <v>0.24503800000000001</v>
      </c>
      <c r="D15">
        <v>9.5418829999999996E-2</v>
      </c>
    </row>
    <row r="16" spans="1:4">
      <c r="C16">
        <v>0.24899260000000001</v>
      </c>
      <c r="D16">
        <v>9.6657580000000007E-2</v>
      </c>
    </row>
    <row r="17" spans="2:4">
      <c r="C17">
        <v>0.27093630000000002</v>
      </c>
      <c r="D17">
        <v>0.1021803</v>
      </c>
    </row>
    <row r="18" spans="2:4">
      <c r="C18">
        <v>0.41915419999999998</v>
      </c>
      <c r="D18">
        <v>0.1093441</v>
      </c>
    </row>
    <row r="19" spans="2:4">
      <c r="D19">
        <v>0.1138542</v>
      </c>
    </row>
    <row r="20" spans="2:4">
      <c r="D20">
        <v>0.1265675</v>
      </c>
    </row>
    <row r="21" spans="2:4">
      <c r="D21">
        <v>0.14490130000000001</v>
      </c>
    </row>
    <row r="22" spans="2:4">
      <c r="D22">
        <v>0.1762127</v>
      </c>
    </row>
    <row r="23" spans="2:4">
      <c r="D23">
        <v>0.18444930000000001</v>
      </c>
    </row>
    <row r="24" spans="2:4">
      <c r="D24">
        <v>0.1968174</v>
      </c>
    </row>
    <row r="25" spans="2:4">
      <c r="D25">
        <v>0.21609329999999999</v>
      </c>
    </row>
    <row r="26" spans="2:4">
      <c r="D26">
        <v>0.2184874</v>
      </c>
    </row>
    <row r="27" spans="2:4">
      <c r="D27">
        <v>0.23829549999999999</v>
      </c>
    </row>
    <row r="29" spans="2:4">
      <c r="B29" t="s">
        <v>8</v>
      </c>
      <c r="C29">
        <f>AVERAGE(C2:C27)</f>
        <v>0.19984662176470586</v>
      </c>
      <c r="D29">
        <f>AVERAGE(D2:D27)</f>
        <v>0.1062584066153846</v>
      </c>
    </row>
    <row r="30" spans="2:4">
      <c r="B30" t="s">
        <v>9</v>
      </c>
      <c r="C30">
        <v>1.9269999999999999E-2</v>
      </c>
      <c r="D30">
        <v>1.274E-2</v>
      </c>
    </row>
  </sheetData>
  <sortState ref="D2:D27">
    <sortCondition ref="D2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8"/>
  <sheetViews>
    <sheetView topLeftCell="AA1" workbookViewId="0">
      <selection activeCell="AV22" sqref="AV22"/>
    </sheetView>
  </sheetViews>
  <sheetFormatPr defaultRowHeight="15.75"/>
  <cols>
    <col min="14" max="14" width="14.875" customWidth="1"/>
    <col min="16" max="16" width="21.5" customWidth="1"/>
    <col min="27" max="27" width="15.125" customWidth="1"/>
    <col min="43" max="43" width="15.75" customWidth="1"/>
    <col min="45" max="45" width="29.25" customWidth="1"/>
    <col min="57" max="57" width="15.75" customWidth="1"/>
  </cols>
  <sheetData>
    <row r="1" spans="1:57" ht="18">
      <c r="A1" t="s">
        <v>26</v>
      </c>
      <c r="C1" t="s">
        <v>46</v>
      </c>
      <c r="P1" t="s">
        <v>48</v>
      </c>
      <c r="AC1" t="s">
        <v>49</v>
      </c>
      <c r="AS1" t="s">
        <v>50</v>
      </c>
    </row>
    <row r="2" spans="1:57">
      <c r="C2" t="s">
        <v>47</v>
      </c>
      <c r="M2" t="s">
        <v>8</v>
      </c>
      <c r="N2" t="s">
        <v>9</v>
      </c>
      <c r="P2" t="s">
        <v>47</v>
      </c>
      <c r="Z2" t="s">
        <v>8</v>
      </c>
      <c r="AA2" t="s">
        <v>9</v>
      </c>
      <c r="AC2" t="s">
        <v>47</v>
      </c>
      <c r="AP2" t="s">
        <v>8</v>
      </c>
      <c r="AQ2" t="s">
        <v>9</v>
      </c>
      <c r="AS2" t="s">
        <v>47</v>
      </c>
      <c r="BD2" t="s">
        <v>8</v>
      </c>
      <c r="BE2" t="s">
        <v>9</v>
      </c>
    </row>
    <row r="3" spans="1:57">
      <c r="C3">
        <v>10</v>
      </c>
      <c r="D3">
        <v>0.81699999999999995</v>
      </c>
      <c r="E3">
        <v>-13.297000000000001</v>
      </c>
      <c r="F3">
        <v>-0.96699999999999997</v>
      </c>
      <c r="G3">
        <v>-21.446999999999999</v>
      </c>
      <c r="H3">
        <v>11.815</v>
      </c>
      <c r="I3">
        <v>22.484999999999999</v>
      </c>
      <c r="J3">
        <v>-16.420999999999999</v>
      </c>
      <c r="K3">
        <v>17.015000000000001</v>
      </c>
      <c r="M3">
        <f>AVERAGE(D3:K3)</f>
        <v>0</v>
      </c>
      <c r="N3">
        <v>5.7363432727528725</v>
      </c>
      <c r="P3">
        <v>10</v>
      </c>
      <c r="Q3">
        <v>7.694</v>
      </c>
      <c r="R3">
        <v>13.313000000000001</v>
      </c>
      <c r="S3">
        <v>-28.524999999999999</v>
      </c>
      <c r="T3">
        <v>22.056999999999999</v>
      </c>
      <c r="U3">
        <v>-10.504</v>
      </c>
      <c r="V3">
        <v>-15.005000000000001</v>
      </c>
      <c r="W3">
        <v>-4.0469999999999997</v>
      </c>
      <c r="X3">
        <v>15.016999999999999</v>
      </c>
      <c r="Z3">
        <f>AVERAGE(Q3:X3)</f>
        <v>0</v>
      </c>
      <c r="AA3">
        <v>6.144092717515627</v>
      </c>
      <c r="AC3">
        <v>10</v>
      </c>
      <c r="AD3">
        <v>88.102000000000004</v>
      </c>
      <c r="AE3">
        <v>131.02500000000001</v>
      </c>
      <c r="AF3">
        <v>90.99</v>
      </c>
      <c r="AG3">
        <v>252.964</v>
      </c>
      <c r="AH3">
        <v>29.913</v>
      </c>
      <c r="AI3">
        <v>81.611999999999995</v>
      </c>
      <c r="AJ3">
        <v>87.087999999999994</v>
      </c>
      <c r="AK3">
        <v>81.081999999999994</v>
      </c>
      <c r="AL3">
        <v>99.841999999999999</v>
      </c>
      <c r="AM3">
        <v>74.471000000000004</v>
      </c>
      <c r="AN3">
        <v>76.646000000000001</v>
      </c>
      <c r="AP3">
        <f>AVERAGE(AD3:AN3)</f>
        <v>99.430454545454538</v>
      </c>
      <c r="AQ3">
        <v>16.936187969908289</v>
      </c>
      <c r="AS3">
        <v>10</v>
      </c>
      <c r="AT3">
        <v>-0.63700000000000001</v>
      </c>
      <c r="AU3">
        <v>23.797999999999998</v>
      </c>
      <c r="AV3">
        <v>28.497</v>
      </c>
      <c r="AW3">
        <v>13.861000000000001</v>
      </c>
      <c r="AX3">
        <v>5.3259999999999996</v>
      </c>
      <c r="AY3">
        <v>68.427999999999997</v>
      </c>
      <c r="AZ3">
        <v>45.033000000000001</v>
      </c>
      <c r="BA3">
        <v>24.574000000000002</v>
      </c>
      <c r="BB3">
        <v>10.805999999999999</v>
      </c>
      <c r="BD3">
        <f>AVERAGE(AT3:BB3)</f>
        <v>24.409555555555556</v>
      </c>
      <c r="BE3">
        <v>7.1374393772695202</v>
      </c>
    </row>
    <row r="4" spans="1:57">
      <c r="C4">
        <v>20</v>
      </c>
      <c r="D4">
        <v>38.828000000000003</v>
      </c>
      <c r="E4">
        <v>12.622999999999999</v>
      </c>
      <c r="F4">
        <v>82.347999999999999</v>
      </c>
      <c r="G4">
        <v>6.6269999999999998</v>
      </c>
      <c r="H4">
        <v>66.299000000000007</v>
      </c>
      <c r="I4">
        <v>37.177</v>
      </c>
      <c r="J4">
        <v>18.902999999999999</v>
      </c>
      <c r="K4">
        <v>27.603000000000002</v>
      </c>
      <c r="M4">
        <f t="shared" ref="M4:M8" si="0">AVERAGE(D4:K4)</f>
        <v>36.301000000000002</v>
      </c>
      <c r="N4">
        <v>9.303320150431702</v>
      </c>
      <c r="P4">
        <v>20</v>
      </c>
      <c r="Q4">
        <v>48.427999999999997</v>
      </c>
      <c r="R4">
        <v>13.087999999999999</v>
      </c>
      <c r="S4">
        <v>51.139000000000003</v>
      </c>
      <c r="T4">
        <v>80.905000000000001</v>
      </c>
      <c r="U4">
        <v>-10.052</v>
      </c>
      <c r="V4">
        <v>-17.670000000000002</v>
      </c>
      <c r="W4">
        <v>-11.054</v>
      </c>
      <c r="X4">
        <v>28.154</v>
      </c>
      <c r="Z4">
        <f t="shared" ref="Z4:Z8" si="1">AVERAGE(Q4:X4)</f>
        <v>22.867250000000002</v>
      </c>
      <c r="AA4">
        <v>12.551468702833715</v>
      </c>
      <c r="AC4">
        <v>20</v>
      </c>
      <c r="AD4">
        <v>148.93799999999999</v>
      </c>
      <c r="AE4">
        <v>244.404</v>
      </c>
      <c r="AF4">
        <v>151.23500000000001</v>
      </c>
      <c r="AG4">
        <v>333.59199999999998</v>
      </c>
      <c r="AH4">
        <v>82.801000000000002</v>
      </c>
      <c r="AI4">
        <v>201.66499999999999</v>
      </c>
      <c r="AJ4">
        <v>134.35499999999999</v>
      </c>
      <c r="AK4">
        <v>171.191</v>
      </c>
      <c r="AL4">
        <v>185.23500000000001</v>
      </c>
      <c r="AM4">
        <v>173.584</v>
      </c>
      <c r="AN4">
        <v>177.05600000000001</v>
      </c>
      <c r="AP4">
        <f t="shared" ref="AP4:AP8" si="2">AVERAGE(AD4:AN4)</f>
        <v>182.18690909090913</v>
      </c>
      <c r="AQ4">
        <v>19.454693804489594</v>
      </c>
      <c r="AS4">
        <v>20</v>
      </c>
      <c r="AT4">
        <v>34.314</v>
      </c>
      <c r="AU4">
        <v>50.255000000000003</v>
      </c>
      <c r="AV4">
        <v>65.474000000000004</v>
      </c>
      <c r="AW4">
        <v>113.217</v>
      </c>
      <c r="AX4">
        <v>5.2240000000000002</v>
      </c>
      <c r="AY4">
        <v>54.78</v>
      </c>
      <c r="AZ4">
        <v>43.930999999999997</v>
      </c>
      <c r="BA4">
        <v>87.840999999999994</v>
      </c>
      <c r="BB4">
        <v>48.442999999999998</v>
      </c>
      <c r="BD4">
        <f t="shared" ref="BD4:BD8" si="3">AVERAGE(AT4:BB4)</f>
        <v>55.94211111111111</v>
      </c>
      <c r="BE4">
        <v>10.316591338503189</v>
      </c>
    </row>
    <row r="5" spans="1:57">
      <c r="C5">
        <v>30</v>
      </c>
      <c r="D5">
        <v>113.679</v>
      </c>
      <c r="E5">
        <v>76.197000000000003</v>
      </c>
      <c r="F5">
        <v>139.09100000000001</v>
      </c>
      <c r="G5">
        <v>79.316000000000003</v>
      </c>
      <c r="H5">
        <v>112.491</v>
      </c>
      <c r="I5">
        <v>72.659000000000006</v>
      </c>
      <c r="J5">
        <v>68.953000000000003</v>
      </c>
      <c r="K5">
        <v>78.037999999999997</v>
      </c>
      <c r="M5">
        <f t="shared" si="0"/>
        <v>92.552999999999997</v>
      </c>
      <c r="N5">
        <v>9.078792527093011</v>
      </c>
      <c r="P5">
        <v>30</v>
      </c>
      <c r="Q5">
        <v>66.918999999999997</v>
      </c>
      <c r="R5">
        <v>46.081000000000003</v>
      </c>
      <c r="S5">
        <v>109.46599999999999</v>
      </c>
      <c r="T5">
        <v>137.893</v>
      </c>
      <c r="U5">
        <v>6.0179999999999998</v>
      </c>
      <c r="V5">
        <v>15.131</v>
      </c>
      <c r="W5">
        <v>6.74</v>
      </c>
      <c r="X5">
        <v>59.106000000000002</v>
      </c>
      <c r="Z5">
        <f t="shared" si="1"/>
        <v>55.919250000000005</v>
      </c>
      <c r="AA5">
        <v>17.106445048734027</v>
      </c>
      <c r="AC5">
        <v>30</v>
      </c>
      <c r="AD5">
        <v>206.54300000000001</v>
      </c>
      <c r="AE5">
        <v>325.70299999999997</v>
      </c>
      <c r="AF5">
        <v>262.34199999999998</v>
      </c>
      <c r="AG5">
        <v>627.96900000000005</v>
      </c>
      <c r="AH5">
        <v>138.739</v>
      </c>
      <c r="AI5">
        <v>347.49299999999999</v>
      </c>
      <c r="AJ5">
        <v>307.19099999999997</v>
      </c>
      <c r="AK5">
        <v>348.69900000000001</v>
      </c>
      <c r="AL5">
        <v>301.60300000000001</v>
      </c>
      <c r="AM5">
        <v>293.22899999999998</v>
      </c>
      <c r="AN5">
        <v>308.971</v>
      </c>
      <c r="AP5">
        <f t="shared" si="2"/>
        <v>315.31654545454546</v>
      </c>
      <c r="AQ5">
        <v>36.507654977443671</v>
      </c>
      <c r="AS5">
        <v>30</v>
      </c>
      <c r="AT5">
        <v>78.254999999999995</v>
      </c>
      <c r="AU5">
        <v>95.501999999999995</v>
      </c>
      <c r="AV5">
        <v>106.60899999999999</v>
      </c>
      <c r="AW5">
        <v>151.547</v>
      </c>
      <c r="AX5">
        <v>42.393000000000001</v>
      </c>
      <c r="AY5">
        <v>108.998</v>
      </c>
      <c r="AZ5">
        <v>117.215</v>
      </c>
      <c r="BA5">
        <v>168.34700000000001</v>
      </c>
      <c r="BB5">
        <v>90.554000000000002</v>
      </c>
      <c r="BD5">
        <f t="shared" si="3"/>
        <v>106.60222222222222</v>
      </c>
      <c r="BE5">
        <v>12.504427592276803</v>
      </c>
    </row>
    <row r="6" spans="1:57">
      <c r="C6">
        <v>40</v>
      </c>
      <c r="D6">
        <v>193.16900000000001</v>
      </c>
      <c r="E6">
        <v>161.21700000000001</v>
      </c>
      <c r="F6">
        <v>215.32</v>
      </c>
      <c r="G6">
        <v>136.334</v>
      </c>
      <c r="H6">
        <v>153.09399999999999</v>
      </c>
      <c r="I6">
        <v>115.44199999999999</v>
      </c>
      <c r="J6">
        <v>93.980999999999995</v>
      </c>
      <c r="K6">
        <v>103.60299999999999</v>
      </c>
      <c r="M6">
        <f t="shared" si="0"/>
        <v>146.52000000000001</v>
      </c>
      <c r="N6">
        <v>15.142537398241492</v>
      </c>
      <c r="P6">
        <v>40</v>
      </c>
      <c r="Q6">
        <v>95.444000000000003</v>
      </c>
      <c r="R6">
        <v>79.486999999999995</v>
      </c>
      <c r="S6">
        <v>153.91399999999999</v>
      </c>
      <c r="T6">
        <v>161.46299999999999</v>
      </c>
      <c r="U6">
        <v>29.097000000000001</v>
      </c>
      <c r="V6">
        <v>22.303999999999998</v>
      </c>
      <c r="W6">
        <v>23.003</v>
      </c>
      <c r="X6">
        <v>82.53</v>
      </c>
      <c r="Z6">
        <f t="shared" si="1"/>
        <v>80.905249999999995</v>
      </c>
      <c r="AA6">
        <v>19.597160409965738</v>
      </c>
      <c r="AC6">
        <v>40</v>
      </c>
      <c r="AD6">
        <v>324.46699999999998</v>
      </c>
      <c r="AE6">
        <v>527.77599999999995</v>
      </c>
      <c r="AF6">
        <v>380.66899999999998</v>
      </c>
      <c r="AG6">
        <v>916.35199999999998</v>
      </c>
      <c r="AH6">
        <v>305.435</v>
      </c>
      <c r="AI6">
        <v>522.00900000000001</v>
      </c>
      <c r="AJ6">
        <v>403.32600000000002</v>
      </c>
      <c r="AK6">
        <v>457.92899999999997</v>
      </c>
      <c r="AL6">
        <v>411.97500000000002</v>
      </c>
      <c r="AM6">
        <v>425.5</v>
      </c>
      <c r="AN6">
        <v>435.75</v>
      </c>
      <c r="AP6">
        <f t="shared" si="2"/>
        <v>464.65345454545457</v>
      </c>
      <c r="AQ6">
        <v>49.754993760035333</v>
      </c>
      <c r="AS6">
        <v>40</v>
      </c>
      <c r="AT6">
        <v>120.223</v>
      </c>
      <c r="AU6">
        <v>145.46799999999999</v>
      </c>
      <c r="AV6">
        <v>156.54599999999999</v>
      </c>
      <c r="AW6">
        <v>228.56700000000001</v>
      </c>
      <c r="AX6">
        <v>66.825999999999993</v>
      </c>
      <c r="AY6">
        <v>155.09800000000001</v>
      </c>
      <c r="AZ6">
        <v>141.12200000000001</v>
      </c>
      <c r="BA6">
        <v>285.69299999999998</v>
      </c>
      <c r="BB6">
        <v>124.104</v>
      </c>
      <c r="BD6">
        <f t="shared" si="3"/>
        <v>158.18300000000002</v>
      </c>
      <c r="BE6">
        <v>21.287090110231382</v>
      </c>
    </row>
    <row r="7" spans="1:57">
      <c r="C7">
        <v>50</v>
      </c>
      <c r="D7">
        <v>247.15</v>
      </c>
      <c r="E7">
        <v>179.69499999999999</v>
      </c>
      <c r="F7">
        <v>272.08199999999999</v>
      </c>
      <c r="G7">
        <v>172.15600000000001</v>
      </c>
      <c r="H7">
        <v>187.14099999999999</v>
      </c>
      <c r="I7">
        <v>162.673</v>
      </c>
      <c r="J7">
        <v>149.60499999999999</v>
      </c>
      <c r="K7">
        <v>163.23099999999999</v>
      </c>
      <c r="M7">
        <f t="shared" si="0"/>
        <v>191.71662500000002</v>
      </c>
      <c r="N7">
        <v>15.53100491751149</v>
      </c>
      <c r="P7">
        <v>50</v>
      </c>
      <c r="Q7">
        <v>82.405000000000001</v>
      </c>
      <c r="R7">
        <v>96.691999999999993</v>
      </c>
      <c r="S7">
        <v>150.285</v>
      </c>
      <c r="T7">
        <v>154.31399999999999</v>
      </c>
      <c r="U7">
        <v>34.399000000000001</v>
      </c>
      <c r="V7">
        <v>56.073</v>
      </c>
      <c r="W7">
        <v>47.026000000000003</v>
      </c>
      <c r="X7">
        <v>141.86500000000001</v>
      </c>
      <c r="Z7">
        <f t="shared" si="1"/>
        <v>95.382374999999982</v>
      </c>
      <c r="AA7">
        <v>17.123779651969262</v>
      </c>
      <c r="AC7">
        <v>50</v>
      </c>
      <c r="AD7">
        <v>374.185</v>
      </c>
      <c r="AE7">
        <v>658.28099999999995</v>
      </c>
      <c r="AF7">
        <v>428.71800000000002</v>
      </c>
      <c r="AG7">
        <v>838.43899999999996</v>
      </c>
      <c r="AH7">
        <v>320.33499999999998</v>
      </c>
      <c r="AI7">
        <v>561.34199999999998</v>
      </c>
      <c r="AJ7">
        <v>375.71699999999998</v>
      </c>
      <c r="AK7">
        <v>457.83600000000001</v>
      </c>
      <c r="AL7">
        <v>522.12099999999998</v>
      </c>
      <c r="AM7">
        <v>522.62800000000004</v>
      </c>
      <c r="AN7">
        <v>557.70399999999995</v>
      </c>
      <c r="AP7">
        <f t="shared" si="2"/>
        <v>510.66418181818176</v>
      </c>
      <c r="AQ7">
        <v>44.400136540907631</v>
      </c>
      <c r="AS7">
        <v>50</v>
      </c>
      <c r="AT7">
        <v>154.32599999999999</v>
      </c>
      <c r="AU7">
        <v>192.88</v>
      </c>
      <c r="AV7">
        <v>179.12</v>
      </c>
      <c r="AW7">
        <v>245.18799999999999</v>
      </c>
      <c r="AX7">
        <v>89.805000000000007</v>
      </c>
      <c r="AY7">
        <v>181.833</v>
      </c>
      <c r="AZ7">
        <v>175.11500000000001</v>
      </c>
      <c r="BA7">
        <v>374.06900000000002</v>
      </c>
      <c r="BB7">
        <v>121.895</v>
      </c>
      <c r="BD7">
        <f t="shared" si="3"/>
        <v>190.47011111111112</v>
      </c>
      <c r="BE7">
        <v>27.205498398732875</v>
      </c>
    </row>
    <row r="8" spans="1:57">
      <c r="C8">
        <v>60</v>
      </c>
      <c r="D8">
        <v>290.54300000000001</v>
      </c>
      <c r="E8">
        <v>196.11</v>
      </c>
      <c r="F8">
        <v>343.68</v>
      </c>
      <c r="G8">
        <v>194.869</v>
      </c>
      <c r="H8">
        <v>217.36699999999999</v>
      </c>
      <c r="I8">
        <v>188.608</v>
      </c>
      <c r="J8">
        <v>170.721</v>
      </c>
      <c r="K8">
        <v>198.18700000000001</v>
      </c>
      <c r="M8">
        <f t="shared" si="0"/>
        <v>225.010625</v>
      </c>
      <c r="N8">
        <v>21.201045615165729</v>
      </c>
      <c r="P8">
        <v>60</v>
      </c>
      <c r="Q8">
        <v>90.986999999999995</v>
      </c>
      <c r="R8">
        <v>123.747</v>
      </c>
      <c r="S8">
        <v>163.71799999999999</v>
      </c>
      <c r="T8">
        <v>179.81800000000001</v>
      </c>
      <c r="U8">
        <v>56.944000000000003</v>
      </c>
      <c r="V8">
        <v>73.093999999999994</v>
      </c>
      <c r="W8">
        <v>75.769000000000005</v>
      </c>
      <c r="X8">
        <v>194.62799999999999</v>
      </c>
      <c r="Z8">
        <f t="shared" si="1"/>
        <v>119.83812499999999</v>
      </c>
      <c r="AA8">
        <v>18.920412689395913</v>
      </c>
      <c r="AC8">
        <v>60</v>
      </c>
      <c r="AD8">
        <v>469.74200000000002</v>
      </c>
      <c r="AE8">
        <v>574.66499999999996</v>
      </c>
      <c r="AF8">
        <v>432.73200000000003</v>
      </c>
      <c r="AG8">
        <v>725.42700000000002</v>
      </c>
      <c r="AH8">
        <v>322.57900000000001</v>
      </c>
      <c r="AI8">
        <v>550.68899999999996</v>
      </c>
      <c r="AJ8">
        <v>384.81099999999998</v>
      </c>
      <c r="AK8">
        <v>451.815</v>
      </c>
      <c r="AL8">
        <v>372.69600000000003</v>
      </c>
      <c r="AM8">
        <v>420.76100000000002</v>
      </c>
      <c r="AN8">
        <v>443.47</v>
      </c>
      <c r="AP8">
        <f t="shared" si="2"/>
        <v>468.12609090909098</v>
      </c>
      <c r="AQ8">
        <v>33.841337336419684</v>
      </c>
      <c r="AS8">
        <v>60</v>
      </c>
      <c r="AT8">
        <v>216.29499999999999</v>
      </c>
      <c r="AU8">
        <v>262.28699999999998</v>
      </c>
      <c r="AV8">
        <v>204.27500000000001</v>
      </c>
      <c r="AW8">
        <v>293.815</v>
      </c>
      <c r="AX8">
        <v>106.152</v>
      </c>
      <c r="AY8">
        <v>239.376</v>
      </c>
      <c r="AZ8">
        <v>239.57</v>
      </c>
      <c r="BA8">
        <v>428.245</v>
      </c>
      <c r="BB8">
        <v>178.964</v>
      </c>
      <c r="BD8">
        <f t="shared" si="3"/>
        <v>240.99766666666665</v>
      </c>
      <c r="BE8">
        <v>29.415473039050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K25" sqref="K25"/>
    </sheetView>
  </sheetViews>
  <sheetFormatPr defaultRowHeight="15.75"/>
  <cols>
    <col min="4" max="4" width="19.375" customWidth="1"/>
    <col min="5" max="5" width="20.625" customWidth="1"/>
    <col min="6" max="6" width="21.875" customWidth="1"/>
    <col min="7" max="7" width="20.75" customWidth="1"/>
    <col min="8" max="8" width="26.375" customWidth="1"/>
    <col min="9" max="9" width="24.125" customWidth="1"/>
    <col min="10" max="10" width="26.625" customWidth="1"/>
    <col min="11" max="11" width="25.375" customWidth="1"/>
  </cols>
  <sheetData>
    <row r="1" spans="1:11" ht="18">
      <c r="A1" t="s">
        <v>10</v>
      </c>
      <c r="D1" t="s">
        <v>100</v>
      </c>
      <c r="E1" t="s">
        <v>40</v>
      </c>
      <c r="F1" t="s">
        <v>101</v>
      </c>
      <c r="G1" t="s">
        <v>102</v>
      </c>
      <c r="H1" t="s">
        <v>119</v>
      </c>
      <c r="I1" t="s">
        <v>103</v>
      </c>
      <c r="J1" t="s">
        <v>104</v>
      </c>
      <c r="K1" t="s">
        <v>105</v>
      </c>
    </row>
    <row r="2" spans="1:11">
      <c r="D2">
        <v>147.04150000000001</v>
      </c>
      <c r="E2">
        <v>45.304479999999998</v>
      </c>
      <c r="F2">
        <v>136.07910000000001</v>
      </c>
      <c r="G2">
        <v>198.86109999999999</v>
      </c>
      <c r="H2">
        <v>101.2174</v>
      </c>
      <c r="I2">
        <v>46.645470000000003</v>
      </c>
      <c r="J2">
        <v>131.83850000000001</v>
      </c>
      <c r="K2">
        <v>60.508299999999998</v>
      </c>
    </row>
    <row r="3" spans="1:11">
      <c r="D3">
        <v>88.549130000000005</v>
      </c>
      <c r="E3">
        <v>50.782580000000003</v>
      </c>
      <c r="F3">
        <v>195.5128</v>
      </c>
      <c r="G3">
        <v>98.085769999999997</v>
      </c>
      <c r="H3">
        <v>66.816820000000007</v>
      </c>
      <c r="I3">
        <v>54.300600000000003</v>
      </c>
      <c r="J3">
        <v>107.182</v>
      </c>
      <c r="K3">
        <v>69.710629999999995</v>
      </c>
    </row>
    <row r="4" spans="1:11">
      <c r="D4">
        <v>79.108750000000001</v>
      </c>
      <c r="E4">
        <v>54.067480000000003</v>
      </c>
      <c r="F4">
        <v>106.00449999999999</v>
      </c>
      <c r="G4">
        <v>262.23500000000001</v>
      </c>
      <c r="H4">
        <v>85.096000000000004</v>
      </c>
      <c r="I4">
        <v>23.351520000000001</v>
      </c>
      <c r="J4">
        <v>59.853160000000003</v>
      </c>
      <c r="K4">
        <v>69.861410000000006</v>
      </c>
    </row>
    <row r="5" spans="1:11">
      <c r="D5">
        <v>135.11600000000001</v>
      </c>
      <c r="E5">
        <v>55.137970000000003</v>
      </c>
      <c r="F5">
        <v>87.635469999999998</v>
      </c>
      <c r="G5">
        <v>183.4615</v>
      </c>
      <c r="H5">
        <v>119.3927</v>
      </c>
      <c r="I5">
        <v>97.022900000000007</v>
      </c>
      <c r="J5">
        <v>78.991249999999994</v>
      </c>
      <c r="K5">
        <v>70.348129999999998</v>
      </c>
    </row>
    <row r="6" spans="1:11">
      <c r="D6">
        <v>118.3817</v>
      </c>
      <c r="E6">
        <v>58.835389999999997</v>
      </c>
      <c r="F6">
        <v>77.999269999999996</v>
      </c>
      <c r="G6">
        <v>75.481110000000001</v>
      </c>
      <c r="H6">
        <v>105.07040000000001</v>
      </c>
      <c r="I6">
        <v>7.8886320000000003</v>
      </c>
      <c r="J6">
        <v>109.5095</v>
      </c>
      <c r="K6">
        <v>73.152829999999994</v>
      </c>
    </row>
    <row r="7" spans="1:11">
      <c r="D7">
        <v>133.92779999999999</v>
      </c>
      <c r="E7">
        <v>59.264769999999999</v>
      </c>
      <c r="F7">
        <v>99.708879999999994</v>
      </c>
      <c r="G7">
        <v>88.301540000000003</v>
      </c>
      <c r="H7">
        <v>190.54050000000001</v>
      </c>
      <c r="I7">
        <v>44.257350000000002</v>
      </c>
      <c r="J7">
        <v>89.559160000000006</v>
      </c>
      <c r="K7">
        <v>79.004220000000004</v>
      </c>
    </row>
    <row r="8" spans="1:11">
      <c r="D8">
        <v>249.34350000000001</v>
      </c>
      <c r="E8">
        <v>60.308630000000001</v>
      </c>
      <c r="F8">
        <v>87.604550000000003</v>
      </c>
      <c r="G8">
        <v>157.11779999999999</v>
      </c>
      <c r="H8">
        <v>157.74969999999999</v>
      </c>
      <c r="I8">
        <v>34.984540000000003</v>
      </c>
      <c r="J8">
        <v>130.01499999999999</v>
      </c>
      <c r="K8">
        <v>80.364779999999996</v>
      </c>
    </row>
    <row r="9" spans="1:11">
      <c r="D9">
        <v>125.40300000000001</v>
      </c>
      <c r="E9">
        <v>60.692210000000003</v>
      </c>
      <c r="F9">
        <v>167.15790000000001</v>
      </c>
      <c r="G9">
        <v>77.337530000000001</v>
      </c>
      <c r="H9">
        <v>187.5506</v>
      </c>
      <c r="I9">
        <v>48.777999999999999</v>
      </c>
      <c r="J9">
        <v>130.8219</v>
      </c>
      <c r="K9">
        <v>81.810559999999995</v>
      </c>
    </row>
    <row r="10" spans="1:11">
      <c r="D10">
        <v>83.533659999999998</v>
      </c>
      <c r="E10">
        <v>63.42315</v>
      </c>
      <c r="F10">
        <v>83.079080000000005</v>
      </c>
      <c r="G10">
        <v>70.261439999999993</v>
      </c>
      <c r="H10">
        <v>88.960340000000002</v>
      </c>
      <c r="I10">
        <v>95.026910000000001</v>
      </c>
      <c r="J10">
        <v>120.8845</v>
      </c>
      <c r="K10">
        <v>85.713579999999993</v>
      </c>
    </row>
    <row r="11" spans="1:11">
      <c r="D11">
        <v>95.32817</v>
      </c>
      <c r="E11">
        <v>66.159880000000001</v>
      </c>
      <c r="F11">
        <v>125.6591</v>
      </c>
      <c r="G11">
        <v>64.590440000000001</v>
      </c>
      <c r="H11">
        <v>133.875</v>
      </c>
      <c r="I11">
        <v>127.0942</v>
      </c>
      <c r="J11">
        <v>121.0416</v>
      </c>
      <c r="K11">
        <v>86.927750000000003</v>
      </c>
    </row>
    <row r="12" spans="1:11">
      <c r="D12">
        <v>51.552610000000001</v>
      </c>
      <c r="E12">
        <v>72.610399999999998</v>
      </c>
      <c r="F12">
        <v>102.366</v>
      </c>
      <c r="G12">
        <v>72.845590000000001</v>
      </c>
      <c r="H12">
        <v>159.4853</v>
      </c>
      <c r="I12">
        <v>34.807929999999999</v>
      </c>
      <c r="J12">
        <v>104.3175</v>
      </c>
      <c r="K12">
        <v>106.7886</v>
      </c>
    </row>
    <row r="13" spans="1:11">
      <c r="D13">
        <v>133.70140000000001</v>
      </c>
      <c r="E13">
        <v>75.380949999999999</v>
      </c>
      <c r="F13">
        <v>173.59870000000001</v>
      </c>
      <c r="G13">
        <v>92.4465</v>
      </c>
      <c r="H13">
        <v>129.24520000000001</v>
      </c>
      <c r="I13">
        <v>18.518889999999999</v>
      </c>
      <c r="J13">
        <v>177.9975</v>
      </c>
      <c r="K13">
        <v>109.43559999999999</v>
      </c>
    </row>
    <row r="14" spans="1:11">
      <c r="D14">
        <v>138.19110000000001</v>
      </c>
      <c r="E14">
        <v>80.17501</v>
      </c>
      <c r="F14">
        <v>132.75890000000001</v>
      </c>
      <c r="G14">
        <v>158.476</v>
      </c>
      <c r="H14">
        <v>151.96629999999999</v>
      </c>
      <c r="I14">
        <v>50.256149999999998</v>
      </c>
      <c r="J14">
        <v>179.04640000000001</v>
      </c>
      <c r="K14">
        <v>113.5496</v>
      </c>
    </row>
    <row r="15" spans="1:11">
      <c r="D15">
        <v>117.8516</v>
      </c>
      <c r="E15">
        <v>81.135409999999993</v>
      </c>
      <c r="F15">
        <v>142.88939999999999</v>
      </c>
      <c r="I15">
        <v>31.253720000000001</v>
      </c>
      <c r="J15">
        <v>129.01230000000001</v>
      </c>
      <c r="K15">
        <v>116.8091</v>
      </c>
    </row>
    <row r="16" spans="1:11">
      <c r="E16">
        <v>82.818460000000002</v>
      </c>
      <c r="F16">
        <v>242.38749999999999</v>
      </c>
      <c r="I16">
        <v>75.259900000000002</v>
      </c>
      <c r="K16">
        <v>119.43810000000001</v>
      </c>
    </row>
    <row r="17" spans="5:11">
      <c r="E17">
        <v>83.546999999999997</v>
      </c>
      <c r="F17">
        <v>84.931510000000003</v>
      </c>
      <c r="I17">
        <v>44.5501</v>
      </c>
      <c r="K17">
        <v>127.1193</v>
      </c>
    </row>
    <row r="18" spans="5:11">
      <c r="E18">
        <v>91.297960000000003</v>
      </c>
      <c r="F18">
        <v>113.1908</v>
      </c>
      <c r="I18">
        <v>105.4629</v>
      </c>
      <c r="K18">
        <v>129.46700000000001</v>
      </c>
    </row>
    <row r="19" spans="5:11">
      <c r="E19">
        <v>96.732479999999995</v>
      </c>
      <c r="F19">
        <v>135.97810000000001</v>
      </c>
      <c r="I19">
        <v>42.840060000000001</v>
      </c>
      <c r="K19">
        <v>137.80529999999999</v>
      </c>
    </row>
    <row r="20" spans="5:11">
      <c r="E20">
        <v>116.7145</v>
      </c>
      <c r="F20">
        <v>102.5177</v>
      </c>
      <c r="I20">
        <v>58.772930000000002</v>
      </c>
      <c r="K20">
        <v>153.09100000000001</v>
      </c>
    </row>
    <row r="21" spans="5:11">
      <c r="E21">
        <v>119.72669999999999</v>
      </c>
      <c r="I21">
        <v>69.841250000000002</v>
      </c>
      <c r="K21">
        <v>153.4135</v>
      </c>
    </row>
    <row r="22" spans="5:11">
      <c r="E22">
        <v>133.39259999999999</v>
      </c>
      <c r="I22">
        <v>72.074430000000007</v>
      </c>
      <c r="K22">
        <v>162.45599999999999</v>
      </c>
    </row>
    <row r="23" spans="5:11">
      <c r="E23">
        <v>135.7439</v>
      </c>
      <c r="I23">
        <v>51.248800000000003</v>
      </c>
      <c r="K23">
        <v>168.86500000000001</v>
      </c>
    </row>
    <row r="24" spans="5:11">
      <c r="E24">
        <v>135.91210000000001</v>
      </c>
      <c r="I24">
        <v>21.246639999999999</v>
      </c>
      <c r="K24">
        <v>174.45650000000001</v>
      </c>
    </row>
    <row r="25" spans="5:11">
      <c r="I25">
        <v>107.0093</v>
      </c>
      <c r="K25">
        <v>226.9776</v>
      </c>
    </row>
    <row r="26" spans="5:11">
      <c r="I26">
        <v>52.686349999999997</v>
      </c>
    </row>
    <row r="27" spans="5:11">
      <c r="I27">
        <v>39.974069999999998</v>
      </c>
    </row>
    <row r="28" spans="5:11">
      <c r="I28">
        <v>57.098370000000003</v>
      </c>
    </row>
    <row r="29" spans="5:11">
      <c r="I29">
        <v>122.38890000000001</v>
      </c>
    </row>
    <row r="30" spans="5:11">
      <c r="I30">
        <v>47.66865</v>
      </c>
    </row>
    <row r="31" spans="5:11">
      <c r="I31">
        <v>47.73997</v>
      </c>
    </row>
    <row r="32" spans="5:11">
      <c r="I32">
        <v>38.103819999999999</v>
      </c>
    </row>
    <row r="33" spans="3:11">
      <c r="I33">
        <v>85.373670000000004</v>
      </c>
    </row>
    <row r="34" spans="3:11">
      <c r="I34">
        <v>48.431710000000002</v>
      </c>
    </row>
    <row r="35" spans="3:11">
      <c r="I35">
        <v>39.708829999999999</v>
      </c>
    </row>
    <row r="36" spans="3:11">
      <c r="I36">
        <v>103.80249999999999</v>
      </c>
    </row>
    <row r="37" spans="3:11">
      <c r="I37">
        <v>65.366010000000003</v>
      </c>
    </row>
    <row r="39" spans="3:11">
      <c r="C39" t="s">
        <v>8</v>
      </c>
      <c r="D39">
        <f t="shared" ref="D39:K39" si="0">AVERAGE(D2:D37)</f>
        <v>121.21642285714286</v>
      </c>
      <c r="E39">
        <f t="shared" si="0"/>
        <v>81.702783043478249</v>
      </c>
      <c r="F39">
        <f t="shared" si="0"/>
        <v>126.16101368421053</v>
      </c>
      <c r="G39">
        <f t="shared" si="0"/>
        <v>123.03856307692307</v>
      </c>
      <c r="H39">
        <f t="shared" si="0"/>
        <v>128.99740461538462</v>
      </c>
      <c r="I39">
        <f t="shared" si="0"/>
        <v>58.634332555555567</v>
      </c>
      <c r="J39">
        <f t="shared" si="0"/>
        <v>119.29073357142859</v>
      </c>
      <c r="K39">
        <f t="shared" si="0"/>
        <v>114.87809958333337</v>
      </c>
    </row>
    <row r="40" spans="3:11">
      <c r="C40" t="s">
        <v>9</v>
      </c>
      <c r="D40">
        <v>12.34</v>
      </c>
      <c r="E40">
        <v>5.9480000000000004</v>
      </c>
      <c r="F40">
        <v>9.9730000000000008</v>
      </c>
      <c r="G40">
        <v>17.36</v>
      </c>
      <c r="H40">
        <v>10.85</v>
      </c>
      <c r="I40">
        <v>4.9370000000000003</v>
      </c>
      <c r="J40">
        <v>8.7799999999999994</v>
      </c>
      <c r="K40">
        <v>8.638999999999999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H19" sqref="H19"/>
    </sheetView>
  </sheetViews>
  <sheetFormatPr defaultRowHeight="15.75"/>
  <cols>
    <col min="1" max="1" width="24.875" customWidth="1"/>
    <col min="4" max="4" width="18" customWidth="1"/>
    <col min="6" max="6" width="22.25" customWidth="1"/>
    <col min="7" max="7" width="18.25" customWidth="1"/>
    <col min="8" max="8" width="20.375" customWidth="1"/>
  </cols>
  <sheetData>
    <row r="1" spans="1:8" ht="18">
      <c r="A1" t="s">
        <v>54</v>
      </c>
      <c r="C1" t="s">
        <v>0</v>
      </c>
      <c r="D1" t="s">
        <v>51</v>
      </c>
      <c r="E1" t="s">
        <v>52</v>
      </c>
      <c r="F1" t="s">
        <v>53</v>
      </c>
      <c r="G1" t="s">
        <v>123</v>
      </c>
      <c r="H1" t="s">
        <v>122</v>
      </c>
    </row>
    <row r="2" spans="1:8">
      <c r="C2">
        <v>0.80680680000000005</v>
      </c>
      <c r="D2">
        <v>0.84589700000000001</v>
      </c>
      <c r="E2">
        <v>0.83076689999999997</v>
      </c>
      <c r="F2">
        <v>0.76340189999999997</v>
      </c>
      <c r="G2">
        <v>0.83348420000000001</v>
      </c>
      <c r="H2">
        <v>0.58889369999999996</v>
      </c>
    </row>
    <row r="3" spans="1:8">
      <c r="C3">
        <v>0.83125079999999996</v>
      </c>
      <c r="D3">
        <v>0.89071299999999998</v>
      </c>
      <c r="E3">
        <v>0.83682330000000005</v>
      </c>
      <c r="F3">
        <v>0.76851429999999998</v>
      </c>
      <c r="G3">
        <v>0.8585005</v>
      </c>
      <c r="H3">
        <v>0.69473609999999997</v>
      </c>
    </row>
    <row r="4" spans="1:8">
      <c r="C4">
        <v>0.98373790000000005</v>
      </c>
      <c r="D4">
        <v>0.91727199999999998</v>
      </c>
      <c r="E4">
        <v>0.85817069999999995</v>
      </c>
      <c r="F4">
        <v>0.8176409</v>
      </c>
      <c r="G4">
        <v>0.88477209999999995</v>
      </c>
      <c r="H4">
        <v>0.71250840000000004</v>
      </c>
    </row>
    <row r="5" spans="1:8">
      <c r="C5">
        <v>1.098474</v>
      </c>
      <c r="D5">
        <v>0.92641600000000002</v>
      </c>
      <c r="E5">
        <v>0.98079380000000005</v>
      </c>
      <c r="F5">
        <v>0.81937300000000002</v>
      </c>
      <c r="G5">
        <v>1.016861</v>
      </c>
      <c r="H5">
        <v>0.79389160000000003</v>
      </c>
    </row>
    <row r="6" spans="1:8">
      <c r="C6">
        <v>1.1230329999999999</v>
      </c>
      <c r="D6">
        <v>0.99104899999999996</v>
      </c>
      <c r="E6">
        <v>1.0273969999999999</v>
      </c>
      <c r="F6">
        <v>0.91360490000000005</v>
      </c>
      <c r="G6">
        <v>1.068141</v>
      </c>
      <c r="H6">
        <v>0.86495480000000002</v>
      </c>
    </row>
    <row r="7" spans="1:8">
      <c r="C7">
        <v>1.1566970000000001</v>
      </c>
      <c r="D7">
        <v>1.088597</v>
      </c>
      <c r="E7">
        <v>1.096082</v>
      </c>
      <c r="F7">
        <v>0.96901590000000004</v>
      </c>
      <c r="G7">
        <v>1.1298870000000001</v>
      </c>
      <c r="H7">
        <v>0.86964509999999995</v>
      </c>
    </row>
    <row r="8" spans="1:8">
      <c r="D8">
        <v>1.0967579999999999</v>
      </c>
      <c r="E8">
        <v>1.1230119999999999</v>
      </c>
      <c r="F8">
        <v>0.98178109999999996</v>
      </c>
      <c r="G8">
        <v>1.2083539999999999</v>
      </c>
      <c r="H8">
        <v>0.87938570000000005</v>
      </c>
    </row>
    <row r="9" spans="1:8">
      <c r="E9">
        <v>1.2469539999999999</v>
      </c>
      <c r="F9">
        <v>0.9887785</v>
      </c>
      <c r="H9">
        <v>0.89773270000000005</v>
      </c>
    </row>
    <row r="10" spans="1:8">
      <c r="H10">
        <v>0.91758079999999997</v>
      </c>
    </row>
    <row r="11" spans="1:8">
      <c r="H11">
        <v>0.94596389999999997</v>
      </c>
    </row>
    <row r="12" spans="1:8">
      <c r="H12">
        <v>0.9516038</v>
      </c>
    </row>
    <row r="13" spans="1:8">
      <c r="H13">
        <v>0.95378649999999998</v>
      </c>
    </row>
    <row r="14" spans="1:8">
      <c r="H14">
        <v>0.96639540000000002</v>
      </c>
    </row>
    <row r="15" spans="1:8">
      <c r="H15">
        <v>0.97818989999999995</v>
      </c>
    </row>
    <row r="16" spans="1:8">
      <c r="H16">
        <v>0.98007670000000002</v>
      </c>
    </row>
    <row r="17" spans="2:8">
      <c r="H17">
        <v>1.004032</v>
      </c>
    </row>
    <row r="18" spans="2:8">
      <c r="H18">
        <v>1.011827</v>
      </c>
    </row>
    <row r="19" spans="2:8">
      <c r="H19">
        <v>1.2095499999999999</v>
      </c>
    </row>
    <row r="21" spans="2:8">
      <c r="B21" t="s">
        <v>8</v>
      </c>
      <c r="C21">
        <f t="shared" ref="C21:H21" si="0">AVERAGE(C2:C19)</f>
        <v>0.99999991666666677</v>
      </c>
      <c r="D21">
        <f t="shared" si="0"/>
        <v>0.96524314285714297</v>
      </c>
      <c r="E21">
        <f t="shared" si="0"/>
        <v>0.99999996249999989</v>
      </c>
      <c r="F21">
        <f t="shared" si="0"/>
        <v>0.87776381250000002</v>
      </c>
      <c r="G21">
        <f t="shared" si="0"/>
        <v>0.99999997142857144</v>
      </c>
      <c r="H21">
        <f t="shared" si="0"/>
        <v>0.90115300555555555</v>
      </c>
    </row>
    <row r="22" spans="2:8">
      <c r="B22" t="s">
        <v>9</v>
      </c>
      <c r="C22">
        <v>6.2039999999999998E-2</v>
      </c>
      <c r="D22">
        <v>3.6769999999999997E-2</v>
      </c>
      <c r="E22">
        <v>5.3760000000000002E-2</v>
      </c>
      <c r="F22">
        <v>3.4020000000000002E-2</v>
      </c>
      <c r="G22">
        <v>5.4820000000000001E-2</v>
      </c>
      <c r="H22">
        <v>3.2939999999999997E-2</v>
      </c>
    </row>
  </sheetData>
  <sortState ref="H2:H19">
    <sortCondition ref="H2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F23" sqref="F23"/>
    </sheetView>
  </sheetViews>
  <sheetFormatPr defaultRowHeight="15.75"/>
  <cols>
    <col min="1" max="1" width="25.5" customWidth="1"/>
    <col min="3" max="4" width="20" customWidth="1"/>
    <col min="5" max="6" width="31.75" customWidth="1"/>
    <col min="7" max="7" width="36.125" customWidth="1"/>
    <col min="8" max="8" width="20.375" customWidth="1"/>
    <col min="9" max="9" width="28" customWidth="1"/>
    <col min="10" max="10" width="34.5" customWidth="1"/>
  </cols>
  <sheetData>
    <row r="1" spans="1:8" ht="18">
      <c r="A1" t="s">
        <v>12</v>
      </c>
      <c r="C1" t="s">
        <v>55</v>
      </c>
      <c r="D1" t="s">
        <v>124</v>
      </c>
      <c r="E1" t="s">
        <v>56</v>
      </c>
      <c r="F1" t="s">
        <v>125</v>
      </c>
      <c r="G1" t="s">
        <v>57</v>
      </c>
      <c r="H1" t="s">
        <v>126</v>
      </c>
    </row>
    <row r="2" spans="1:8"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1:8">
      <c r="C3">
        <v>0</v>
      </c>
      <c r="D3">
        <v>0</v>
      </c>
      <c r="E3">
        <v>0.45900000000000002</v>
      </c>
      <c r="F3">
        <v>0</v>
      </c>
      <c r="G3">
        <v>0</v>
      </c>
      <c r="H3">
        <v>0</v>
      </c>
    </row>
    <row r="4" spans="1:8">
      <c r="C4">
        <v>0.77629999999999999</v>
      </c>
      <c r="D4">
        <v>0</v>
      </c>
      <c r="E4">
        <v>1.4098999999999999</v>
      </c>
      <c r="F4">
        <v>0</v>
      </c>
      <c r="G4">
        <v>0</v>
      </c>
      <c r="H4">
        <v>0</v>
      </c>
    </row>
    <row r="5" spans="1:8">
      <c r="C5">
        <v>0.86509999999999998</v>
      </c>
      <c r="D5">
        <v>0</v>
      </c>
      <c r="E5">
        <v>1.6160000000000001</v>
      </c>
      <c r="F5">
        <v>0</v>
      </c>
      <c r="G5">
        <v>0</v>
      </c>
      <c r="H5">
        <v>0</v>
      </c>
    </row>
    <row r="6" spans="1:8">
      <c r="C6">
        <v>0.97370000000000001</v>
      </c>
      <c r="D6">
        <v>0</v>
      </c>
      <c r="E6">
        <v>1.7518</v>
      </c>
      <c r="F6">
        <v>0</v>
      </c>
      <c r="G6">
        <v>0</v>
      </c>
      <c r="H6">
        <v>0</v>
      </c>
    </row>
    <row r="7" spans="1:8">
      <c r="C7">
        <v>1.0849</v>
      </c>
      <c r="D7">
        <v>0</v>
      </c>
      <c r="E7">
        <v>2.1507000000000001</v>
      </c>
      <c r="F7">
        <v>0</v>
      </c>
      <c r="G7">
        <v>0</v>
      </c>
      <c r="H7">
        <v>0</v>
      </c>
    </row>
    <row r="8" spans="1:8">
      <c r="C8">
        <v>1.1086</v>
      </c>
      <c r="D8">
        <v>0</v>
      </c>
      <c r="E8">
        <v>2.1797</v>
      </c>
      <c r="F8">
        <v>0</v>
      </c>
      <c r="G8">
        <v>0</v>
      </c>
      <c r="H8">
        <v>0</v>
      </c>
    </row>
    <row r="9" spans="1:8">
      <c r="C9">
        <v>1.1485000000000001</v>
      </c>
      <c r="D9">
        <v>0</v>
      </c>
      <c r="E9">
        <v>2.2865000000000002</v>
      </c>
      <c r="F9">
        <v>0.99</v>
      </c>
      <c r="G9">
        <v>0</v>
      </c>
      <c r="H9">
        <v>0</v>
      </c>
    </row>
    <row r="10" spans="1:8">
      <c r="C10">
        <v>1.6423000000000001</v>
      </c>
      <c r="D10">
        <v>0</v>
      </c>
      <c r="E10">
        <v>2.4699</v>
      </c>
      <c r="F10">
        <v>1.3245</v>
      </c>
      <c r="G10">
        <v>0</v>
      </c>
      <c r="H10">
        <v>0</v>
      </c>
    </row>
    <row r="11" spans="1:8">
      <c r="C11">
        <v>1.6944999999999999</v>
      </c>
      <c r="D11">
        <v>0</v>
      </c>
      <c r="E11">
        <v>2.8374000000000001</v>
      </c>
      <c r="F11">
        <v>1.7991999999999999</v>
      </c>
      <c r="G11">
        <v>0</v>
      </c>
      <c r="H11">
        <v>0.52490000000000003</v>
      </c>
    </row>
    <row r="12" spans="1:8">
      <c r="C12">
        <v>1.8769</v>
      </c>
      <c r="D12">
        <v>0</v>
      </c>
      <c r="E12">
        <v>2.8972000000000002</v>
      </c>
      <c r="F12">
        <v>1.8783000000000001</v>
      </c>
      <c r="G12">
        <v>0.62739999999999996</v>
      </c>
      <c r="H12">
        <v>0.52790000000000004</v>
      </c>
    </row>
    <row r="13" spans="1:8">
      <c r="C13">
        <v>1.9469000000000001</v>
      </c>
      <c r="D13">
        <v>0.3468</v>
      </c>
      <c r="E13">
        <v>3.0592999999999999</v>
      </c>
      <c r="F13">
        <v>2.032</v>
      </c>
      <c r="G13">
        <v>0.74270000000000003</v>
      </c>
      <c r="H13">
        <v>0.77110000000000001</v>
      </c>
    </row>
    <row r="14" spans="1:8">
      <c r="C14">
        <v>2.0935999999999999</v>
      </c>
      <c r="D14">
        <v>0.49869999999999998</v>
      </c>
      <c r="E14">
        <v>3.0752000000000002</v>
      </c>
      <c r="F14">
        <v>2.2090999999999998</v>
      </c>
      <c r="G14">
        <v>0.80169999999999997</v>
      </c>
      <c r="H14">
        <v>0.82850000000000001</v>
      </c>
    </row>
    <row r="15" spans="1:8">
      <c r="C15">
        <v>2.3033999999999999</v>
      </c>
      <c r="D15">
        <v>0.63770000000000004</v>
      </c>
      <c r="E15">
        <v>3.4632999999999998</v>
      </c>
      <c r="F15">
        <v>2.2639</v>
      </c>
      <c r="G15">
        <v>0.83220000000000005</v>
      </c>
      <c r="H15">
        <v>0.82899999999999996</v>
      </c>
    </row>
    <row r="16" spans="1:8">
      <c r="C16">
        <v>2.6747000000000001</v>
      </c>
      <c r="D16">
        <v>0.72589999999999999</v>
      </c>
      <c r="E16">
        <v>3.5059</v>
      </c>
      <c r="F16">
        <v>2.5585</v>
      </c>
      <c r="G16">
        <v>0.8458</v>
      </c>
      <c r="H16">
        <v>0.86109999999999998</v>
      </c>
    </row>
    <row r="17" spans="3:8">
      <c r="C17">
        <v>2.7012999999999998</v>
      </c>
      <c r="D17">
        <v>0.97760000000000002</v>
      </c>
      <c r="E17">
        <v>4.04</v>
      </c>
      <c r="F17">
        <v>2.6581000000000001</v>
      </c>
      <c r="G17">
        <v>0.86019999999999996</v>
      </c>
      <c r="H17">
        <v>1.0124</v>
      </c>
    </row>
    <row r="18" spans="3:8">
      <c r="C18">
        <v>3.2189999999999999</v>
      </c>
      <c r="D18">
        <v>1.1391</v>
      </c>
      <c r="E18">
        <v>4.4127000000000001</v>
      </c>
      <c r="F18">
        <v>2.8241999999999998</v>
      </c>
      <c r="G18">
        <v>0.91279999999999994</v>
      </c>
      <c r="H18">
        <v>1.2314000000000001</v>
      </c>
    </row>
    <row r="19" spans="3:8">
      <c r="D19">
        <v>1.2177</v>
      </c>
      <c r="E19">
        <v>4.7466999999999997</v>
      </c>
      <c r="F19">
        <v>2.8584999999999998</v>
      </c>
      <c r="G19">
        <v>0.98299999999999998</v>
      </c>
      <c r="H19">
        <v>1.5138</v>
      </c>
    </row>
    <row r="20" spans="3:8">
      <c r="D20">
        <v>1.2272000000000001</v>
      </c>
      <c r="E20">
        <v>6.1012000000000004</v>
      </c>
      <c r="F20">
        <v>3.548</v>
      </c>
      <c r="G20">
        <v>1.0672999999999999</v>
      </c>
      <c r="H20">
        <v>1.5845</v>
      </c>
    </row>
    <row r="21" spans="3:8">
      <c r="D21">
        <v>1.2996000000000001</v>
      </c>
      <c r="E21">
        <v>8.2540999999999993</v>
      </c>
      <c r="F21">
        <v>4.8810000000000002</v>
      </c>
      <c r="G21">
        <v>1.0853999999999999</v>
      </c>
      <c r="H21">
        <v>1.6091</v>
      </c>
    </row>
    <row r="22" spans="3:8">
      <c r="D22">
        <v>1.4434</v>
      </c>
      <c r="E22">
        <v>8.2693999999999992</v>
      </c>
      <c r="F22">
        <v>5.9206000000000003</v>
      </c>
      <c r="G22">
        <v>1.1196999999999999</v>
      </c>
      <c r="H22">
        <v>1.6976</v>
      </c>
    </row>
    <row r="23" spans="3:8">
      <c r="D23">
        <v>1.4816</v>
      </c>
      <c r="E23">
        <v>8.7240000000000002</v>
      </c>
      <c r="F23">
        <v>6.2058999999999997</v>
      </c>
      <c r="G23">
        <v>1.2696000000000001</v>
      </c>
      <c r="H23">
        <v>1.9430000000000001</v>
      </c>
    </row>
    <row r="24" spans="3:8">
      <c r="D24">
        <v>1.4955000000000001</v>
      </c>
      <c r="E24">
        <v>8.8930000000000007</v>
      </c>
      <c r="G24">
        <v>1.4420999999999999</v>
      </c>
      <c r="H24">
        <v>2.0988000000000002</v>
      </c>
    </row>
    <row r="25" spans="3:8">
      <c r="D25">
        <v>1.5367999999999999</v>
      </c>
      <c r="E25">
        <v>9.1917000000000009</v>
      </c>
      <c r="G25">
        <v>1.4982</v>
      </c>
      <c r="H25">
        <v>2.1930000000000001</v>
      </c>
    </row>
    <row r="26" spans="3:8">
      <c r="D26">
        <v>1.6273</v>
      </c>
      <c r="E26">
        <v>9.8940999999999999</v>
      </c>
      <c r="G26">
        <v>1.5088999999999999</v>
      </c>
      <c r="H26">
        <v>2.3010999999999999</v>
      </c>
    </row>
    <row r="27" spans="3:8">
      <c r="D27">
        <v>1.7441</v>
      </c>
      <c r="E27">
        <v>13.273099999999999</v>
      </c>
      <c r="G27">
        <v>1.6223000000000001</v>
      </c>
      <c r="H27">
        <v>2.4512</v>
      </c>
    </row>
    <row r="28" spans="3:8">
      <c r="D28">
        <v>2.0901999999999998</v>
      </c>
      <c r="E28">
        <v>14.165100000000001</v>
      </c>
      <c r="G28">
        <v>2.0893000000000002</v>
      </c>
      <c r="H28">
        <v>2.4969999999999999</v>
      </c>
    </row>
    <row r="29" spans="3:8">
      <c r="D29">
        <v>2.2597999999999998</v>
      </c>
      <c r="G29">
        <v>2.1934</v>
      </c>
      <c r="H29">
        <v>2.6236000000000002</v>
      </c>
    </row>
    <row r="30" spans="3:8">
      <c r="D30">
        <v>2.3818999999999999</v>
      </c>
      <c r="G30">
        <v>2.2239</v>
      </c>
      <c r="H30">
        <v>3.3845000000000001</v>
      </c>
    </row>
    <row r="31" spans="3:8">
      <c r="D31">
        <v>2.4670999999999998</v>
      </c>
      <c r="G31">
        <v>2.9365999999999999</v>
      </c>
      <c r="H31">
        <v>3.5853999999999999</v>
      </c>
    </row>
    <row r="32" spans="3:8">
      <c r="D32">
        <v>2.6316999999999999</v>
      </c>
      <c r="G32">
        <v>2.9628999999999999</v>
      </c>
      <c r="H32">
        <v>3.7877000000000001</v>
      </c>
    </row>
    <row r="33" spans="2:8">
      <c r="G33">
        <v>3.1909999999999998</v>
      </c>
      <c r="H33">
        <v>4.0084</v>
      </c>
    </row>
    <row r="34" spans="2:8">
      <c r="G34">
        <v>6.2104999999999997</v>
      </c>
      <c r="H34">
        <v>5.0526</v>
      </c>
    </row>
    <row r="35" spans="2:8">
      <c r="G35">
        <v>6.2884000000000002</v>
      </c>
      <c r="H35">
        <v>6.4905999999999997</v>
      </c>
    </row>
    <row r="36" spans="2:8">
      <c r="G36">
        <v>6.6597</v>
      </c>
      <c r="H36">
        <v>8.2652000000000001</v>
      </c>
    </row>
    <row r="37" spans="2:8">
      <c r="G37">
        <v>7.8470000000000004</v>
      </c>
      <c r="H37">
        <v>8.5775000000000006</v>
      </c>
    </row>
    <row r="38" spans="2:8">
      <c r="G38">
        <v>10.420500000000001</v>
      </c>
    </row>
    <row r="39" spans="2:8">
      <c r="G39">
        <v>11.514699999999999</v>
      </c>
    </row>
    <row r="41" spans="2:8">
      <c r="B41" t="s">
        <v>8</v>
      </c>
      <c r="C41">
        <f>AVERAGE(C2:C39)</f>
        <v>1.5358647058823529</v>
      </c>
      <c r="D41">
        <f t="shared" ref="D41:H41" si="0">AVERAGE(D2:D39)</f>
        <v>0.9428935483870966</v>
      </c>
      <c r="E41">
        <f t="shared" si="0"/>
        <v>4.9306259259259262</v>
      </c>
      <c r="F41">
        <f t="shared" si="0"/>
        <v>1.9978090909090909</v>
      </c>
      <c r="G41">
        <f t="shared" si="0"/>
        <v>2.1515052631578953</v>
      </c>
      <c r="H41">
        <f t="shared" si="0"/>
        <v>2.0069694444444446</v>
      </c>
    </row>
    <row r="42" spans="2:8">
      <c r="B42" t="s">
        <v>9</v>
      </c>
      <c r="C42">
        <v>0.22120000000000001</v>
      </c>
      <c r="D42">
        <v>0.15859999999999999</v>
      </c>
      <c r="E42">
        <v>0.73399999999999999</v>
      </c>
      <c r="F42">
        <v>0.40439999999999998</v>
      </c>
      <c r="G42">
        <v>0.4703</v>
      </c>
      <c r="H42">
        <v>0.3703000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D9" sqref="D9"/>
    </sheetView>
  </sheetViews>
  <sheetFormatPr defaultRowHeight="15.75"/>
  <cols>
    <col min="1" max="1" width="31.75" customWidth="1"/>
    <col min="4" max="4" width="20.125" customWidth="1"/>
  </cols>
  <sheetData>
    <row r="1" spans="1:4">
      <c r="A1" t="s">
        <v>58</v>
      </c>
      <c r="C1" t="s">
        <v>0</v>
      </c>
      <c r="D1" t="s">
        <v>59</v>
      </c>
    </row>
    <row r="2" spans="1:4">
      <c r="C2">
        <v>0.63692300000000002</v>
      </c>
      <c r="D2">
        <v>0.521455</v>
      </c>
    </row>
    <row r="3" spans="1:4">
      <c r="C3">
        <v>0.84520300000000004</v>
      </c>
      <c r="D3">
        <v>0.70905700000000005</v>
      </c>
    </row>
    <row r="4" spans="1:4">
      <c r="C4">
        <v>0.85080599999999995</v>
      </c>
      <c r="D4">
        <v>0.89098299999999997</v>
      </c>
    </row>
    <row r="5" spans="1:4">
      <c r="C5">
        <v>0.92360699999999996</v>
      </c>
      <c r="D5">
        <v>0.93197399999999997</v>
      </c>
    </row>
    <row r="6" spans="1:4">
      <c r="C6">
        <v>0.97636199999999995</v>
      </c>
      <c r="D6">
        <v>0.94830700000000001</v>
      </c>
    </row>
    <row r="7" spans="1:4">
      <c r="C7">
        <v>1.3062530000000001</v>
      </c>
      <c r="D7">
        <v>0.95883600000000002</v>
      </c>
    </row>
    <row r="8" spans="1:4">
      <c r="C8">
        <v>1.460847</v>
      </c>
      <c r="D8">
        <v>1.071482</v>
      </c>
    </row>
    <row r="9" spans="1:4">
      <c r="D9">
        <v>1.274448</v>
      </c>
    </row>
    <row r="11" spans="1:4">
      <c r="B11" t="s">
        <v>8</v>
      </c>
      <c r="C11">
        <f>AVERAGE(C2:C9)</f>
        <v>1.0000001428571428</v>
      </c>
      <c r="D11">
        <f>AVERAGE(D2:D9)</f>
        <v>0.91331774999999982</v>
      </c>
    </row>
    <row r="12" spans="1:4">
      <c r="B12" t="s">
        <v>9</v>
      </c>
      <c r="C12">
        <v>0.1081</v>
      </c>
      <c r="D12">
        <v>7.9600000000000004E-2</v>
      </c>
    </row>
  </sheetData>
  <sortState ref="D2:D9">
    <sortCondition ref="D2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Q32" sqref="Q32"/>
    </sheetView>
  </sheetViews>
  <sheetFormatPr defaultRowHeight="15.75"/>
  <cols>
    <col min="1" max="1" width="25.25" customWidth="1"/>
    <col min="4" max="4" width="28" customWidth="1"/>
  </cols>
  <sheetData>
    <row r="1" spans="1:4" ht="18">
      <c r="A1" t="s">
        <v>12</v>
      </c>
      <c r="C1" t="s">
        <v>60</v>
      </c>
      <c r="D1" t="s">
        <v>61</v>
      </c>
    </row>
    <row r="2" spans="1:4">
      <c r="C2">
        <v>0</v>
      </c>
      <c r="D2">
        <v>0</v>
      </c>
    </row>
    <row r="3" spans="1:4">
      <c r="C3">
        <v>0</v>
      </c>
      <c r="D3">
        <v>0</v>
      </c>
    </row>
    <row r="4" spans="1:4">
      <c r="C4">
        <v>0</v>
      </c>
      <c r="D4">
        <v>1.1096999999999999</v>
      </c>
    </row>
    <row r="5" spans="1:4">
      <c r="C5">
        <v>0</v>
      </c>
      <c r="D5">
        <v>3.6414610000000001</v>
      </c>
    </row>
    <row r="6" spans="1:4">
      <c r="C6">
        <v>0</v>
      </c>
      <c r="D6">
        <v>3.9415930000000001</v>
      </c>
    </row>
    <row r="7" spans="1:4">
      <c r="C7">
        <v>0.32184800000000002</v>
      </c>
      <c r="D7">
        <v>5.0487219999999997</v>
      </c>
    </row>
    <row r="8" spans="1:4">
      <c r="C8">
        <v>0.78014799999999995</v>
      </c>
      <c r="D8">
        <v>6.1469120000000004</v>
      </c>
    </row>
    <row r="9" spans="1:4">
      <c r="C9">
        <v>0.86317299999999997</v>
      </c>
      <c r="D9">
        <v>6.4721000000000002</v>
      </c>
    </row>
    <row r="10" spans="1:4">
      <c r="C10">
        <v>1.3109550000000001</v>
      </c>
      <c r="D10">
        <v>8.7615999999999996</v>
      </c>
    </row>
    <row r="11" spans="1:4">
      <c r="C11">
        <v>2.542376</v>
      </c>
      <c r="D11">
        <v>9.0324620000000007</v>
      </c>
    </row>
    <row r="12" spans="1:4">
      <c r="D12">
        <v>9.058878</v>
      </c>
    </row>
    <row r="13" spans="1:4">
      <c r="D13">
        <v>9.7392000000000003</v>
      </c>
    </row>
    <row r="14" spans="1:4">
      <c r="D14">
        <v>10.082700000000001</v>
      </c>
    </row>
    <row r="15" spans="1:4">
      <c r="D15">
        <v>10.8484</v>
      </c>
    </row>
    <row r="16" spans="1:4">
      <c r="D16">
        <v>12.7638</v>
      </c>
    </row>
    <row r="17" spans="2:4">
      <c r="D17">
        <v>12.8652</v>
      </c>
    </row>
    <row r="18" spans="2:4">
      <c r="D18">
        <v>14.524839999999999</v>
      </c>
    </row>
    <row r="19" spans="2:4">
      <c r="D19">
        <v>16.155200000000001</v>
      </c>
    </row>
    <row r="20" spans="2:4">
      <c r="D20">
        <v>16.9146</v>
      </c>
    </row>
    <row r="21" spans="2:4">
      <c r="D21">
        <v>17.8781</v>
      </c>
    </row>
    <row r="23" spans="2:4">
      <c r="B23" t="s">
        <v>8</v>
      </c>
      <c r="C23">
        <f>AVERAGE(C2:C21)</f>
        <v>0.58184999999999998</v>
      </c>
      <c r="D23">
        <f>AVERAGE(D2:D21)</f>
        <v>8.7492733999999999</v>
      </c>
    </row>
    <row r="24" spans="2:4">
      <c r="B24" t="s">
        <v>9</v>
      </c>
      <c r="C24">
        <v>0.2636</v>
      </c>
      <c r="D24">
        <v>1.2190000000000001</v>
      </c>
    </row>
  </sheetData>
  <sortState ref="D2:D21">
    <sortCondition ref="D2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102"/>
  <sheetViews>
    <sheetView topLeftCell="DF1" workbookViewId="0">
      <selection activeCell="EH2" sqref="EH2:EI2"/>
    </sheetView>
  </sheetViews>
  <sheetFormatPr defaultRowHeight="15.75"/>
  <cols>
    <col min="1" max="1" width="20.125" customWidth="1"/>
    <col min="37" max="37" width="16.5" customWidth="1"/>
    <col min="82" max="82" width="18" customWidth="1"/>
  </cols>
  <sheetData>
    <row r="1" spans="1:139" ht="18.75">
      <c r="A1" t="s">
        <v>62</v>
      </c>
      <c r="C1" t="s">
        <v>0</v>
      </c>
      <c r="AM1" t="s">
        <v>63</v>
      </c>
      <c r="CF1" t="s">
        <v>64</v>
      </c>
    </row>
    <row r="2" spans="1:139">
      <c r="C2" t="s">
        <v>27</v>
      </c>
      <c r="AJ2" t="s">
        <v>8</v>
      </c>
      <c r="AK2" t="s">
        <v>9</v>
      </c>
      <c r="AM2" t="s">
        <v>27</v>
      </c>
      <c r="CC2" t="s">
        <v>8</v>
      </c>
      <c r="CD2" t="s">
        <v>9</v>
      </c>
      <c r="CF2" t="s">
        <v>27</v>
      </c>
      <c r="EH2" t="s">
        <v>8</v>
      </c>
      <c r="EI2" t="s">
        <v>9</v>
      </c>
    </row>
    <row r="3" spans="1:139">
      <c r="C3">
        <v>1</v>
      </c>
      <c r="D3">
        <v>-1.9529999999999999E-2</v>
      </c>
      <c r="E3">
        <v>-2.4459999999999999E-2</v>
      </c>
      <c r="F3">
        <v>1.0272E-2</v>
      </c>
      <c r="G3">
        <v>2.2416999999999999E-2</v>
      </c>
      <c r="H3">
        <v>3.9410000000000001E-3</v>
      </c>
      <c r="I3">
        <v>4.7232999999999997E-2</v>
      </c>
      <c r="J3">
        <v>-4.5100000000000001E-3</v>
      </c>
      <c r="K3">
        <v>-3.8809999999999997E-2</v>
      </c>
      <c r="L3">
        <v>-2.5819999999999999E-2</v>
      </c>
      <c r="M3">
        <v>2.4552999999999998E-2</v>
      </c>
      <c r="N3">
        <v>5.868E-3</v>
      </c>
      <c r="O3">
        <v>-5.0990000000000001E-2</v>
      </c>
      <c r="P3">
        <v>-5.4999999999999997E-3</v>
      </c>
      <c r="Q3">
        <v>7.8451999999999994E-2</v>
      </c>
      <c r="R3">
        <v>-6.7499999999999999E-3</v>
      </c>
      <c r="S3">
        <v>-3.7449999999999997E-2</v>
      </c>
      <c r="T3">
        <v>-1.8489999999999999E-2</v>
      </c>
      <c r="U3">
        <v>-6.4200000000000004E-3</v>
      </c>
      <c r="V3">
        <v>-3.1230000000000001E-2</v>
      </c>
      <c r="W3">
        <v>2.1380000000000001E-3</v>
      </c>
      <c r="X3">
        <v>-1.9599999999999999E-3</v>
      </c>
      <c r="Y3">
        <v>4.4615000000000002E-2</v>
      </c>
      <c r="Z3">
        <v>-1.0319999999999999E-2</v>
      </c>
      <c r="AA3">
        <v>-1.73E-3</v>
      </c>
      <c r="AB3">
        <v>1.2501999999999999E-2</v>
      </c>
      <c r="AC3">
        <v>-5.0099999999999997E-3</v>
      </c>
      <c r="AD3">
        <v>2.8625000000000001E-2</v>
      </c>
      <c r="AE3">
        <v>-1.8380000000000001E-2</v>
      </c>
      <c r="AF3">
        <v>-1.593E-2</v>
      </c>
      <c r="AG3">
        <v>-0.14107</v>
      </c>
      <c r="AH3">
        <v>4.2771000000000003E-2</v>
      </c>
      <c r="AJ3">
        <f>AVERAGE(D3:AH3)</f>
        <v>-4.5475161290322585E-3</v>
      </c>
      <c r="AK3">
        <v>6.8033816170842212E-3</v>
      </c>
      <c r="AM3">
        <v>1</v>
      </c>
      <c r="AN3">
        <v>-2.3609999999999999E-2</v>
      </c>
      <c r="AO3">
        <v>0.140653</v>
      </c>
      <c r="AP3">
        <v>-7.5799999999999999E-3</v>
      </c>
      <c r="AQ3">
        <v>-2.3640000000000001E-2</v>
      </c>
      <c r="AR3">
        <v>3.2841000000000002E-2</v>
      </c>
      <c r="AS3">
        <v>-3.4099999999999998E-3</v>
      </c>
      <c r="AT3">
        <v>-2.2550000000000001E-2</v>
      </c>
      <c r="AU3">
        <v>2.0773E-2</v>
      </c>
      <c r="AV3">
        <v>-3.4509999999999999E-2</v>
      </c>
      <c r="AW3">
        <v>-4.4010000000000001E-2</v>
      </c>
      <c r="AX3">
        <v>-4.2340000000000003E-2</v>
      </c>
      <c r="AY3">
        <v>-1.5399999999999999E-3</v>
      </c>
      <c r="AZ3">
        <v>-7.825E-2</v>
      </c>
      <c r="BA3">
        <v>4.6460000000000001E-2</v>
      </c>
      <c r="BB3">
        <v>2.6269000000000001E-2</v>
      </c>
      <c r="BC3">
        <v>-5.1799999999999997E-3</v>
      </c>
      <c r="BD3">
        <v>-3.048E-2</v>
      </c>
      <c r="BE3">
        <v>-6.5979999999999997E-2</v>
      </c>
      <c r="BF3">
        <v>3.31E-3</v>
      </c>
      <c r="BG3">
        <v>-5.5500000000000001E-2</v>
      </c>
      <c r="BH3">
        <v>9.990000000000001E-4</v>
      </c>
      <c r="BI3">
        <v>7.5007000000000004E-2</v>
      </c>
      <c r="BJ3">
        <v>1.5731999999999999E-2</v>
      </c>
      <c r="BK3">
        <v>-2.8070000000000001E-2</v>
      </c>
      <c r="BL3">
        <v>6.3000000000000003E-4</v>
      </c>
      <c r="BM3">
        <v>-4.7999999999999996E-3</v>
      </c>
      <c r="BN3">
        <v>-7.9799999999999992E-3</v>
      </c>
      <c r="BO3">
        <v>-2.128E-2</v>
      </c>
      <c r="BP3">
        <v>-2.9989999999999999E-2</v>
      </c>
      <c r="BQ3">
        <v>-6.7299999999999999E-3</v>
      </c>
      <c r="BR3">
        <v>-6.3099999999999996E-3</v>
      </c>
      <c r="BS3">
        <v>8.7150000000000005E-3</v>
      </c>
      <c r="BT3">
        <v>-1.17E-2</v>
      </c>
      <c r="BU3">
        <v>2.5807E-2</v>
      </c>
      <c r="BV3">
        <v>1.3337999999999999E-2</v>
      </c>
      <c r="BW3">
        <v>2.6377000000000001E-2</v>
      </c>
      <c r="BX3">
        <v>-1.1180000000000001E-2</v>
      </c>
      <c r="BY3">
        <v>1.3070999999999999E-2</v>
      </c>
      <c r="BZ3">
        <v>3.9822999999999997E-2</v>
      </c>
      <c r="CA3">
        <v>2.1208000000000001E-2</v>
      </c>
      <c r="CC3">
        <f>AVERAGE(AN3:CA3)</f>
        <v>-1.3901749999999998E-3</v>
      </c>
      <c r="CD3">
        <v>6.0698788731301028E-3</v>
      </c>
      <c r="CF3">
        <v>1</v>
      </c>
      <c r="CG3">
        <v>-8.5589999999999999E-2</v>
      </c>
      <c r="CH3">
        <v>-2.172E-2</v>
      </c>
      <c r="CI3">
        <v>-1.7919999999999998E-2</v>
      </c>
      <c r="CJ3">
        <v>-2.154E-2</v>
      </c>
      <c r="CK3">
        <v>5.5119000000000001E-2</v>
      </c>
      <c r="CL3">
        <v>-3.7510000000000002E-2</v>
      </c>
      <c r="CM3">
        <v>4.3321999999999999E-2</v>
      </c>
      <c r="CN3">
        <v>-4.9300000000000004E-3</v>
      </c>
      <c r="CO3">
        <v>1.3754000000000001E-2</v>
      </c>
      <c r="CP3">
        <v>1.0101000000000001E-2</v>
      </c>
      <c r="CQ3">
        <v>5.7194000000000002E-2</v>
      </c>
      <c r="CR3">
        <v>-1.5939999999999999E-2</v>
      </c>
      <c r="CS3">
        <v>1.1185E-2</v>
      </c>
      <c r="CT3">
        <v>1.5448999999999999E-2</v>
      </c>
      <c r="CU3">
        <v>1.5879000000000001E-2</v>
      </c>
      <c r="CV3">
        <v>1.0541E-2</v>
      </c>
      <c r="CW3">
        <v>-5.2199999999999998E-3</v>
      </c>
      <c r="CX3">
        <v>2.5179E-2</v>
      </c>
      <c r="CY3">
        <v>9.7105999999999998E-2</v>
      </c>
      <c r="CZ3">
        <v>-2.8700000000000002E-3</v>
      </c>
      <c r="DA3">
        <v>2.7699000000000001E-2</v>
      </c>
      <c r="DB3">
        <v>-3.9399999999999999E-3</v>
      </c>
      <c r="DC3">
        <v>-3.6999999999999999E-4</v>
      </c>
      <c r="DD3">
        <v>-2.145E-2</v>
      </c>
      <c r="DE3">
        <v>1.6626999999999999E-2</v>
      </c>
      <c r="DF3">
        <v>1.2997999999999999E-2</v>
      </c>
      <c r="DG3">
        <v>-3.4099999999999998E-3</v>
      </c>
      <c r="DH3">
        <v>1.3809999999999999E-2</v>
      </c>
      <c r="DI3">
        <v>-7.6999999999999996E-4</v>
      </c>
      <c r="DJ3">
        <v>-2.12E-2</v>
      </c>
      <c r="DK3">
        <v>1.0843999999999999E-2</v>
      </c>
      <c r="DL3">
        <v>1.3091999999999999E-2</v>
      </c>
      <c r="DM3">
        <v>-1.076E-2</v>
      </c>
      <c r="DN3">
        <v>2.2900000000000001E-5</v>
      </c>
      <c r="DO3">
        <v>1.1866E-2</v>
      </c>
      <c r="DP3">
        <v>5.2401000000000003E-2</v>
      </c>
      <c r="DQ3">
        <v>-2.9919999999999999E-2</v>
      </c>
      <c r="DR3">
        <v>7.1699999999999997E-4</v>
      </c>
      <c r="DS3">
        <v>-9.9100000000000004E-3</v>
      </c>
      <c r="DT3">
        <v>-3.2340000000000001E-2</v>
      </c>
      <c r="DU3">
        <v>2.5871000000000002E-2</v>
      </c>
      <c r="DV3">
        <v>-2.0840000000000001E-2</v>
      </c>
      <c r="DW3">
        <v>-0.11380999999999999</v>
      </c>
      <c r="DX3">
        <v>-1.7469999999999999E-2</v>
      </c>
      <c r="DY3">
        <v>-1.32E-2</v>
      </c>
      <c r="DZ3">
        <v>-6.8900000000000003E-2</v>
      </c>
      <c r="EA3">
        <v>1.4970000000000001E-3</v>
      </c>
      <c r="EB3">
        <v>1.1029000000000001E-2</v>
      </c>
      <c r="EC3">
        <v>2.065E-3</v>
      </c>
      <c r="ED3">
        <v>-2.8139999999999998E-2</v>
      </c>
      <c r="EE3">
        <v>9.8208000000000004E-2</v>
      </c>
      <c r="EF3">
        <v>1.3310000000000001E-2</v>
      </c>
      <c r="EH3">
        <f>AVERAGE(CG3:EF3)</f>
        <v>1.1003057692307683E-3</v>
      </c>
      <c r="EI3">
        <v>5.0340185881418108E-3</v>
      </c>
    </row>
    <row r="4" spans="1:139">
      <c r="C4">
        <v>2</v>
      </c>
      <c r="D4">
        <v>2.6606999999999999E-2</v>
      </c>
      <c r="E4">
        <v>7.2594000000000006E-2</v>
      </c>
      <c r="F4">
        <v>-4.6940000000000003E-2</v>
      </c>
      <c r="G4">
        <v>1.8755000000000001E-2</v>
      </c>
      <c r="H4">
        <v>-1.5140000000000001E-2</v>
      </c>
      <c r="I4">
        <v>-7.8100000000000001E-3</v>
      </c>
      <c r="J4">
        <v>1.6983000000000002E-2</v>
      </c>
      <c r="K4">
        <v>3.6315E-2</v>
      </c>
      <c r="L4">
        <v>-2.563E-2</v>
      </c>
      <c r="M4">
        <v>4.5232000000000001E-2</v>
      </c>
      <c r="N4">
        <v>9.9959999999999997E-3</v>
      </c>
      <c r="O4">
        <v>2.9401E-2</v>
      </c>
      <c r="P4">
        <v>2.8878000000000001E-2</v>
      </c>
      <c r="Q4">
        <v>-0.11301</v>
      </c>
      <c r="R4">
        <v>8.9370000000000005E-3</v>
      </c>
      <c r="S4">
        <v>3.8110000000000002E-3</v>
      </c>
      <c r="T4">
        <v>1.291E-3</v>
      </c>
      <c r="U4">
        <v>-1.5180000000000001E-2</v>
      </c>
      <c r="V4">
        <v>1.3917000000000001E-2</v>
      </c>
      <c r="W4">
        <v>-2.3789999999999999E-2</v>
      </c>
      <c r="X4">
        <v>3.6358000000000001E-2</v>
      </c>
      <c r="Y4">
        <v>2.8802000000000001E-2</v>
      </c>
      <c r="Z4">
        <v>4.0891999999999998E-2</v>
      </c>
      <c r="AA4">
        <v>-5.47E-3</v>
      </c>
      <c r="AB4">
        <v>-4.5870000000000001E-2</v>
      </c>
      <c r="AC4">
        <v>1.5303000000000001E-2</v>
      </c>
      <c r="AD4">
        <v>2.0650000000000002E-2</v>
      </c>
      <c r="AE4">
        <v>5.9309999999999996E-3</v>
      </c>
      <c r="AF4">
        <v>2.9982999999999999E-2</v>
      </c>
      <c r="AG4">
        <v>-4.768E-2</v>
      </c>
      <c r="AH4">
        <v>-2.9659999999999999E-2</v>
      </c>
      <c r="AJ4">
        <f t="shared" ref="AJ4:AJ67" si="0">AVERAGE(D4:AH4)</f>
        <v>3.6921290322580675E-3</v>
      </c>
      <c r="AK4">
        <v>6.4817134233681479E-3</v>
      </c>
      <c r="AM4">
        <v>2</v>
      </c>
      <c r="AN4">
        <v>-4.7329999999999997E-2</v>
      </c>
      <c r="AO4">
        <v>-1.106E-2</v>
      </c>
      <c r="AP4">
        <v>0.111174</v>
      </c>
      <c r="AQ4">
        <v>0.28252300000000002</v>
      </c>
      <c r="AR4">
        <v>-8.6489999999999997E-2</v>
      </c>
      <c r="AS4">
        <v>-2.8070000000000001E-2</v>
      </c>
      <c r="AT4">
        <v>8.992E-3</v>
      </c>
      <c r="AU4">
        <v>-1.0959999999999999E-2</v>
      </c>
      <c r="AV4">
        <v>-1.7350000000000001E-2</v>
      </c>
      <c r="AW4">
        <v>4.2518E-2</v>
      </c>
      <c r="AX4">
        <v>0.107029</v>
      </c>
      <c r="AY4">
        <v>-1.2529999999999999E-2</v>
      </c>
      <c r="AZ4">
        <v>-5.1929999999999997E-2</v>
      </c>
      <c r="BA4">
        <v>1.5469999999999999E-2</v>
      </c>
      <c r="BB4">
        <v>-6.4000000000000005E-4</v>
      </c>
      <c r="BC4">
        <v>-4.2160000000000003E-2</v>
      </c>
      <c r="BD4">
        <v>2.4955999999999999E-2</v>
      </c>
      <c r="BE4">
        <v>-0.14849000000000001</v>
      </c>
      <c r="BF4">
        <v>-4.8910000000000002E-2</v>
      </c>
      <c r="BG4">
        <v>-3.2770000000000001E-2</v>
      </c>
      <c r="BH4">
        <v>6.3340999999999995E-2</v>
      </c>
      <c r="BI4">
        <v>2.0219999999999998E-2</v>
      </c>
      <c r="BJ4">
        <v>-1.6549999999999999E-2</v>
      </c>
      <c r="BK4">
        <v>1.3181E-2</v>
      </c>
      <c r="BL4">
        <v>-1.108E-2</v>
      </c>
      <c r="BM4">
        <v>-7.7600000000000004E-3</v>
      </c>
      <c r="BN4">
        <v>8.7550000000000006E-3</v>
      </c>
      <c r="BO4">
        <v>-5.3899999999999998E-3</v>
      </c>
      <c r="BP4">
        <v>-1.521E-2</v>
      </c>
      <c r="BQ4">
        <v>1.5681E-2</v>
      </c>
      <c r="BR4">
        <v>-5.1900000000000002E-3</v>
      </c>
      <c r="BS4">
        <v>8.1189999999999995E-3</v>
      </c>
      <c r="BT4">
        <v>1.8214000000000001E-2</v>
      </c>
      <c r="BU4">
        <v>-4.2590000000000003E-2</v>
      </c>
      <c r="BV4">
        <v>-2.0400000000000001E-3</v>
      </c>
      <c r="BW4">
        <v>-2.8170000000000001E-2</v>
      </c>
      <c r="BX4">
        <v>-4.4600000000000001E-2</v>
      </c>
      <c r="BY4">
        <v>-6.6699999999999997E-3</v>
      </c>
      <c r="BZ4">
        <v>4.0446000000000003E-2</v>
      </c>
      <c r="CA4">
        <v>1.0508E-2</v>
      </c>
      <c r="CC4">
        <f t="shared" ref="CC4:CC67" si="1">AVERAGE(AN4:CA4)</f>
        <v>1.679674999999999E-3</v>
      </c>
      <c r="CD4">
        <v>1.0124914235495422E-2</v>
      </c>
      <c r="CF4">
        <v>2</v>
      </c>
      <c r="CG4">
        <v>4.0982999999999999E-2</v>
      </c>
      <c r="CH4">
        <v>-2.2610000000000002E-2</v>
      </c>
      <c r="CI4">
        <v>-1.669E-2</v>
      </c>
      <c r="CJ4">
        <v>-1.881E-2</v>
      </c>
      <c r="CK4">
        <v>8.7959999999999997E-2</v>
      </c>
      <c r="CL4">
        <v>-2.3109999999999999E-2</v>
      </c>
      <c r="CM4">
        <v>-9.8099999999999993E-3</v>
      </c>
      <c r="CN4">
        <v>-2.7369999999999998E-2</v>
      </c>
      <c r="CO4">
        <v>-1.8839999999999999E-2</v>
      </c>
      <c r="CP4">
        <v>-4.3800000000000002E-3</v>
      </c>
      <c r="CQ4">
        <v>-4.7600000000000003E-3</v>
      </c>
      <c r="CR4">
        <v>3.6718000000000001E-2</v>
      </c>
      <c r="CS4">
        <v>3.9834000000000001E-2</v>
      </c>
      <c r="CT4">
        <v>-4.1689999999999998E-2</v>
      </c>
      <c r="CU4">
        <v>-1.985E-2</v>
      </c>
      <c r="CV4">
        <v>1.4914999999999999E-2</v>
      </c>
      <c r="CW4">
        <v>8.8660000000000006E-3</v>
      </c>
      <c r="CX4">
        <v>-2.061E-2</v>
      </c>
      <c r="CY4">
        <v>-2.827E-2</v>
      </c>
      <c r="CZ4">
        <v>3.3704999999999999E-2</v>
      </c>
      <c r="DA4">
        <v>-5.9810000000000002E-2</v>
      </c>
      <c r="DB4">
        <v>-2.5270000000000001E-2</v>
      </c>
      <c r="DC4">
        <v>6.6302E-2</v>
      </c>
      <c r="DD4">
        <v>2.2880000000000001E-3</v>
      </c>
      <c r="DE4">
        <v>-1.363E-2</v>
      </c>
      <c r="DF4">
        <v>-1.49E-3</v>
      </c>
      <c r="DG4">
        <v>-1.89E-3</v>
      </c>
      <c r="DH4">
        <v>-1.01E-3</v>
      </c>
      <c r="DI4">
        <v>2.3869999999999999E-2</v>
      </c>
      <c r="DJ4">
        <v>7.4520000000000003E-3</v>
      </c>
      <c r="DK4">
        <v>-4.4999999999999997E-3</v>
      </c>
      <c r="DL4">
        <v>-1.457E-2</v>
      </c>
      <c r="DM4">
        <v>-7.1999999999999998E-3</v>
      </c>
      <c r="DN4">
        <v>3.6364E-2</v>
      </c>
      <c r="DO4">
        <v>8.9980000000000008E-3</v>
      </c>
      <c r="DP4">
        <v>-6.9400000000000003E-2</v>
      </c>
      <c r="DQ4">
        <v>0.112673</v>
      </c>
      <c r="DR4">
        <v>-7.8999999999999996E-5</v>
      </c>
      <c r="DS4">
        <v>-5.067E-2</v>
      </c>
      <c r="DT4">
        <v>-1.6590000000000001E-2</v>
      </c>
      <c r="DU4">
        <v>-4.5170000000000002E-2</v>
      </c>
      <c r="DV4">
        <v>-4.5999999999999999E-2</v>
      </c>
      <c r="DW4">
        <v>7.7198000000000003E-2</v>
      </c>
      <c r="DX4">
        <v>-5.008E-2</v>
      </c>
      <c r="DY4">
        <v>8.9130000000000008E-3</v>
      </c>
      <c r="DZ4">
        <v>-9.75E-3</v>
      </c>
      <c r="EA4">
        <v>-1.512E-2</v>
      </c>
      <c r="EB4">
        <v>-2.6939999999999999E-2</v>
      </c>
      <c r="EC4">
        <v>9.5580000000000005E-3</v>
      </c>
      <c r="ED4">
        <v>8.0199999999999994E-3</v>
      </c>
      <c r="EE4">
        <v>-6.8900000000000003E-3</v>
      </c>
      <c r="EF4">
        <v>8.7069999999999995E-3</v>
      </c>
      <c r="EH4">
        <f t="shared" ref="EH4:EH67" si="2">AVERAGE(CG4:EF4)</f>
        <v>-1.7218269230769227E-3</v>
      </c>
      <c r="EI4">
        <v>4.9666621396054619E-3</v>
      </c>
    </row>
    <row r="5" spans="1:139">
      <c r="C5">
        <v>3</v>
      </c>
      <c r="D5">
        <v>3.6451999999999998E-2</v>
      </c>
      <c r="E5">
        <v>1.8783000000000001E-2</v>
      </c>
      <c r="F5">
        <v>-5.5799999999999999E-3</v>
      </c>
      <c r="G5">
        <v>-6.3930000000000001E-2</v>
      </c>
      <c r="H5">
        <v>7.1739999999999998E-3</v>
      </c>
      <c r="I5">
        <v>-1.686E-2</v>
      </c>
      <c r="J5">
        <v>3.3126000000000003E-2</v>
      </c>
      <c r="K5">
        <v>-9.1639999999999999E-2</v>
      </c>
      <c r="L5">
        <v>3.2303999999999999E-2</v>
      </c>
      <c r="M5">
        <v>-8.6279999999999996E-2</v>
      </c>
      <c r="N5">
        <v>2.7167E-2</v>
      </c>
      <c r="O5">
        <v>-2.8469999999999999E-2</v>
      </c>
      <c r="P5">
        <v>1.085E-3</v>
      </c>
      <c r="Q5">
        <v>-7.4029999999999999E-2</v>
      </c>
      <c r="R5">
        <v>-3.347E-2</v>
      </c>
      <c r="S5">
        <v>-9.3000000000000005E-4</v>
      </c>
      <c r="T5">
        <v>-5.0200000000000002E-3</v>
      </c>
      <c r="U5">
        <v>8.4740000000000006E-3</v>
      </c>
      <c r="V5">
        <v>3.5539999999999999E-3</v>
      </c>
      <c r="W5">
        <v>-3.2100000000000002E-3</v>
      </c>
      <c r="X5">
        <v>-6.9699999999999996E-3</v>
      </c>
      <c r="Y5">
        <v>-4.725E-2</v>
      </c>
      <c r="Z5">
        <v>3.5490000000000001E-3</v>
      </c>
      <c r="AA5">
        <v>2.3931999999999998E-2</v>
      </c>
      <c r="AB5">
        <v>1.354E-2</v>
      </c>
      <c r="AC5">
        <v>-7.1859999999999993E-2</v>
      </c>
      <c r="AD5">
        <v>-2.2919999999999999E-2</v>
      </c>
      <c r="AE5">
        <v>-7.4099999999999999E-3</v>
      </c>
      <c r="AF5">
        <v>1.7160000000000002E-2</v>
      </c>
      <c r="AG5">
        <v>2.0160999999999998E-2</v>
      </c>
      <c r="AH5">
        <v>-0.11178</v>
      </c>
      <c r="AJ5">
        <f t="shared" si="0"/>
        <v>-1.3908032258064515E-2</v>
      </c>
      <c r="AK5">
        <v>7.2128089850490313E-3</v>
      </c>
      <c r="AM5">
        <v>3</v>
      </c>
      <c r="AN5">
        <v>7.7770000000000001E-3</v>
      </c>
      <c r="AO5">
        <v>-0.12776000000000001</v>
      </c>
      <c r="AP5">
        <v>-9.6740000000000007E-2</v>
      </c>
      <c r="AQ5">
        <v>-7.5029999999999999E-2</v>
      </c>
      <c r="AR5">
        <v>2.7909E-2</v>
      </c>
      <c r="AS5">
        <v>2.0990000000000002E-3</v>
      </c>
      <c r="AT5">
        <v>-7.9000000000000001E-4</v>
      </c>
      <c r="AU5">
        <v>-2.2030000000000001E-2</v>
      </c>
      <c r="AV5">
        <v>8.6363999999999996E-2</v>
      </c>
      <c r="AW5">
        <v>4.6138999999999999E-2</v>
      </c>
      <c r="AX5">
        <v>-1.7829999999999999E-2</v>
      </c>
      <c r="AY5">
        <v>1.5969999999999999E-3</v>
      </c>
      <c r="AZ5">
        <v>5.5828000000000003E-2</v>
      </c>
      <c r="BA5">
        <v>-6.5299999999999997E-2</v>
      </c>
      <c r="BB5">
        <v>1.121E-3</v>
      </c>
      <c r="BC5">
        <v>8.6580000000000008E-3</v>
      </c>
      <c r="BD5">
        <v>-3.6670000000000001E-2</v>
      </c>
      <c r="BE5">
        <v>8.1284999999999996E-2</v>
      </c>
      <c r="BF5">
        <v>2.4496E-2</v>
      </c>
      <c r="BG5">
        <v>3.3205999999999999E-2</v>
      </c>
      <c r="BH5">
        <v>-5.2600000000000001E-2</v>
      </c>
      <c r="BI5">
        <v>-1.4590000000000001E-2</v>
      </c>
      <c r="BJ5">
        <v>-9.6200000000000001E-3</v>
      </c>
      <c r="BK5">
        <v>1.0088E-2</v>
      </c>
      <c r="BL5">
        <v>8.796E-3</v>
      </c>
      <c r="BM5">
        <v>6.8069999999999997E-3</v>
      </c>
      <c r="BN5">
        <v>-5.8E-5</v>
      </c>
      <c r="BO5">
        <v>1.4491E-2</v>
      </c>
      <c r="BP5">
        <v>1.9637999999999999E-2</v>
      </c>
      <c r="BQ5">
        <v>-8.8000000000000005E-3</v>
      </c>
      <c r="BR5">
        <v>-1.7639999999999999E-2</v>
      </c>
      <c r="BS5">
        <v>-4.7299999999999998E-3</v>
      </c>
      <c r="BT5">
        <v>-8.9109999999999995E-2</v>
      </c>
      <c r="BU5">
        <v>2.4015999999999999E-2</v>
      </c>
      <c r="BV5">
        <v>-7.782E-2</v>
      </c>
      <c r="BW5">
        <v>7.4050000000000001E-3</v>
      </c>
      <c r="BX5">
        <v>1.4569E-2</v>
      </c>
      <c r="BY5">
        <v>1.5543E-2</v>
      </c>
      <c r="BZ5">
        <v>-4.5499999999999999E-2</v>
      </c>
      <c r="CA5">
        <v>-0.13009000000000001</v>
      </c>
      <c r="CC5">
        <f t="shared" si="1"/>
        <v>-9.8718999999999994E-3</v>
      </c>
      <c r="CD5">
        <v>7.7683589003644639E-3</v>
      </c>
      <c r="CF5">
        <v>3</v>
      </c>
      <c r="CG5">
        <v>4.8293999999999997E-2</v>
      </c>
      <c r="CH5">
        <v>-0.04</v>
      </c>
      <c r="CI5">
        <v>-1.26E-2</v>
      </c>
      <c r="CJ5">
        <v>1.3903E-2</v>
      </c>
      <c r="CK5">
        <v>3.2724000000000003E-2</v>
      </c>
      <c r="CL5">
        <v>7.3379999999999999E-3</v>
      </c>
      <c r="CM5">
        <v>-7.3940000000000006E-2</v>
      </c>
      <c r="CN5">
        <v>-2.1950000000000001E-2</v>
      </c>
      <c r="CO5">
        <v>-3.9399999999999999E-3</v>
      </c>
      <c r="CP5">
        <v>3.6412E-2</v>
      </c>
      <c r="CQ5">
        <v>-2.5520000000000001E-2</v>
      </c>
      <c r="CR5">
        <v>-5.8049999999999997E-2</v>
      </c>
      <c r="CS5">
        <v>-4.6699999999999998E-2</v>
      </c>
      <c r="CT5">
        <v>8.2299999999999995E-3</v>
      </c>
      <c r="CU5">
        <v>-2.3609999999999999E-2</v>
      </c>
      <c r="CV5">
        <v>-9.4400000000000005E-3</v>
      </c>
      <c r="CW5">
        <v>3.5178000000000001E-2</v>
      </c>
      <c r="CX5">
        <v>2.9690999999999999E-2</v>
      </c>
      <c r="CY5">
        <v>-4.7960000000000003E-2</v>
      </c>
      <c r="CZ5">
        <v>-2.673E-2</v>
      </c>
      <c r="DA5">
        <v>1.2704999999999999E-2</v>
      </c>
      <c r="DB5">
        <v>1.5415E-2</v>
      </c>
      <c r="DC5">
        <v>3.9558000000000003E-2</v>
      </c>
      <c r="DD5">
        <v>-1.9199999999999998E-2</v>
      </c>
      <c r="DE5">
        <v>1.2267999999999999E-2</v>
      </c>
      <c r="DF5">
        <v>1.1336000000000001E-2</v>
      </c>
      <c r="DG5">
        <v>9.1719999999999996E-3</v>
      </c>
      <c r="DH5">
        <v>8.7069999999999995E-3</v>
      </c>
      <c r="DI5">
        <v>-8.3300000000000006E-3</v>
      </c>
      <c r="DJ5">
        <v>2.1295000000000001E-2</v>
      </c>
      <c r="DK5">
        <v>3.15E-3</v>
      </c>
      <c r="DL5">
        <v>-3.2169999999999997E-2</v>
      </c>
      <c r="DM5">
        <v>8.8500000000000002E-3</v>
      </c>
      <c r="DN5">
        <v>-5.7410000000000003E-2</v>
      </c>
      <c r="DO5">
        <v>-1.7659999999999999E-2</v>
      </c>
      <c r="DP5">
        <v>-4.3499999999999997E-2</v>
      </c>
      <c r="DQ5">
        <v>4.6740999999999998E-2</v>
      </c>
      <c r="DR5">
        <v>-4.6879999999999998E-2</v>
      </c>
      <c r="DS5">
        <v>2.7834000000000001E-2</v>
      </c>
      <c r="DT5">
        <v>2.4750000000000002E-3</v>
      </c>
      <c r="DU5">
        <v>-5.9659999999999998E-2</v>
      </c>
      <c r="DV5">
        <v>3.4715000000000003E-2</v>
      </c>
      <c r="DW5">
        <v>-7.714E-2</v>
      </c>
      <c r="DX5">
        <v>8.1175999999999998E-2</v>
      </c>
      <c r="DY5">
        <v>-2.513E-2</v>
      </c>
      <c r="DZ5">
        <v>-2.0410000000000001E-2</v>
      </c>
      <c r="EA5">
        <v>7.5729999999999999E-3</v>
      </c>
      <c r="EB5">
        <v>-1.6230000000000001E-2</v>
      </c>
      <c r="EC5">
        <v>3.3409999999999998E-3</v>
      </c>
      <c r="ED5">
        <v>1.4019E-2</v>
      </c>
      <c r="EE5">
        <v>-8.8429999999999995E-2</v>
      </c>
      <c r="EF5">
        <v>7.6499999999999995E-4</v>
      </c>
      <c r="EH5">
        <f t="shared" si="2"/>
        <v>-6.340865384615384E-3</v>
      </c>
      <c r="EI5">
        <v>4.9294014481756961E-3</v>
      </c>
    </row>
    <row r="6" spans="1:139">
      <c r="C6">
        <v>4</v>
      </c>
      <c r="D6">
        <v>3.7041999999999999E-2</v>
      </c>
      <c r="E6">
        <v>-1.4189999999999999E-2</v>
      </c>
      <c r="F6">
        <v>5.6599999999999999E-4</v>
      </c>
      <c r="G6">
        <v>-2.3500000000000001E-3</v>
      </c>
      <c r="H6">
        <v>-4.7299999999999998E-3</v>
      </c>
      <c r="I6">
        <v>-1.5100000000000001E-2</v>
      </c>
      <c r="J6">
        <v>-5.8229999999999997E-2</v>
      </c>
      <c r="K6">
        <v>7.2120000000000004E-2</v>
      </c>
      <c r="L6">
        <v>3.3877999999999998E-2</v>
      </c>
      <c r="M6">
        <v>-3.6310000000000002E-2</v>
      </c>
      <c r="N6">
        <v>5.1920000000000001E-2</v>
      </c>
      <c r="O6">
        <v>6.4330999999999999E-2</v>
      </c>
      <c r="P6">
        <v>-7.5300000000000002E-3</v>
      </c>
      <c r="Q6">
        <v>6.6769999999999996E-2</v>
      </c>
      <c r="R6">
        <v>2.9599999999999998E-4</v>
      </c>
      <c r="S6">
        <v>3.1454000000000003E-2</v>
      </c>
      <c r="T6">
        <v>1.225E-3</v>
      </c>
      <c r="U6">
        <v>2.6779000000000001E-2</v>
      </c>
      <c r="V6">
        <v>0.110135</v>
      </c>
      <c r="W6">
        <v>2.0736000000000001E-2</v>
      </c>
      <c r="X6">
        <v>-3.3270000000000001E-2</v>
      </c>
      <c r="Y6">
        <v>-1.6840000000000001E-2</v>
      </c>
      <c r="Z6">
        <v>6.3569999999999998E-3</v>
      </c>
      <c r="AA6">
        <v>7.3429999999999997E-3</v>
      </c>
      <c r="AB6">
        <v>-4.8199999999999996E-3</v>
      </c>
      <c r="AC6">
        <v>-5.4219999999999997E-2</v>
      </c>
      <c r="AD6">
        <v>-2.6349999999999998E-2</v>
      </c>
      <c r="AE6">
        <v>1.9855999999999999E-2</v>
      </c>
      <c r="AF6">
        <v>-3.1210000000000002E-2</v>
      </c>
      <c r="AG6">
        <v>0.16858899999999999</v>
      </c>
      <c r="AH6">
        <v>9.8667000000000005E-2</v>
      </c>
      <c r="AJ6">
        <f t="shared" si="0"/>
        <v>1.6545612903225801E-2</v>
      </c>
      <c r="AK6">
        <v>8.9614561647566333E-3</v>
      </c>
      <c r="AM6">
        <v>4</v>
      </c>
      <c r="AN6">
        <v>3.2309999999999998E-2</v>
      </c>
      <c r="AO6">
        <v>7.9819999999999995E-3</v>
      </c>
      <c r="AP6">
        <v>-9.41E-3</v>
      </c>
      <c r="AQ6">
        <v>-9.6299999999999997E-3</v>
      </c>
      <c r="AR6">
        <v>2.6559999999999999E-3</v>
      </c>
      <c r="AS6">
        <v>-1E-3</v>
      </c>
      <c r="AT6">
        <v>-3.4810000000000001E-2</v>
      </c>
      <c r="AU6">
        <v>3.522E-3</v>
      </c>
      <c r="AV6">
        <v>-8.6700000000000006E-3</v>
      </c>
      <c r="AW6">
        <v>-9.7699999999999992E-3</v>
      </c>
      <c r="AX6">
        <v>-5.7619999999999998E-2</v>
      </c>
      <c r="AY6">
        <v>3.5832999999999997E-2</v>
      </c>
      <c r="AZ6">
        <v>-4.3630000000000002E-2</v>
      </c>
      <c r="BA6">
        <v>5.1790000000000003E-2</v>
      </c>
      <c r="BB6">
        <v>3.8539999999999998E-3</v>
      </c>
      <c r="BC6">
        <v>2.3111E-2</v>
      </c>
      <c r="BD6">
        <v>1.7510000000000001E-2</v>
      </c>
      <c r="BE6">
        <v>0.18076100000000001</v>
      </c>
      <c r="BF6">
        <v>-3.6540000000000003E-2</v>
      </c>
      <c r="BG6">
        <v>8.9918999999999999E-2</v>
      </c>
      <c r="BH6">
        <v>-3.5470000000000002E-2</v>
      </c>
      <c r="BI6">
        <v>-4.462E-2</v>
      </c>
      <c r="BJ6">
        <v>5.3160000000000004E-3</v>
      </c>
      <c r="BK6">
        <v>-7.9299999999999995E-3</v>
      </c>
      <c r="BL6">
        <v>-1.856E-2</v>
      </c>
      <c r="BM6">
        <v>-1.976E-2</v>
      </c>
      <c r="BN6">
        <v>7.8549999999999991E-3</v>
      </c>
      <c r="BO6">
        <v>1.3354E-2</v>
      </c>
      <c r="BP6">
        <v>5.0970000000000001E-2</v>
      </c>
      <c r="BQ6">
        <v>-1.444E-2</v>
      </c>
      <c r="BR6">
        <v>1.7117E-2</v>
      </c>
      <c r="BS6">
        <v>-4.3800000000000002E-3</v>
      </c>
      <c r="BT6">
        <v>4.7136999999999998E-2</v>
      </c>
      <c r="BU6">
        <v>-4.0000000000000002E-4</v>
      </c>
      <c r="BV6">
        <v>9.5722000000000002E-2</v>
      </c>
      <c r="BW6">
        <v>4.4382999999999999E-2</v>
      </c>
      <c r="BX6">
        <v>3.4590999999999997E-2</v>
      </c>
      <c r="BY6">
        <v>1.2814000000000001E-2</v>
      </c>
      <c r="BZ6">
        <v>-1.035E-2</v>
      </c>
      <c r="CA6">
        <v>4.0150999999999999E-2</v>
      </c>
      <c r="CC6">
        <f t="shared" si="1"/>
        <v>1.1291699999999997E-2</v>
      </c>
      <c r="CD6">
        <v>6.8687596854834785E-3</v>
      </c>
      <c r="CF6">
        <v>4</v>
      </c>
      <c r="CG6">
        <v>2.1857999999999999E-2</v>
      </c>
      <c r="CH6">
        <v>-9.8399999999999998E-3</v>
      </c>
      <c r="CI6">
        <v>-1.56E-3</v>
      </c>
      <c r="CJ6">
        <v>-6.7099999999999998E-3</v>
      </c>
      <c r="CK6">
        <v>-8.2699999999999996E-2</v>
      </c>
      <c r="CL6">
        <v>6.9309999999999997E-3</v>
      </c>
      <c r="CM6">
        <v>5.2760000000000003E-3</v>
      </c>
      <c r="CN6">
        <v>1.2267999999999999E-2</v>
      </c>
      <c r="CO6">
        <v>-5.8840000000000003E-2</v>
      </c>
      <c r="CP6">
        <v>-2.129E-2</v>
      </c>
      <c r="CQ6">
        <v>-3.9140000000000001E-2</v>
      </c>
      <c r="CR6">
        <v>1.3637E-2</v>
      </c>
      <c r="CS6">
        <v>-2.598E-2</v>
      </c>
      <c r="CT6">
        <v>-1.24E-2</v>
      </c>
      <c r="CU6">
        <v>3.1934999999999998E-2</v>
      </c>
      <c r="CV6">
        <v>-7.4799999999999997E-3</v>
      </c>
      <c r="CW6">
        <v>-2.632E-2</v>
      </c>
      <c r="CX6">
        <v>-1.821E-2</v>
      </c>
      <c r="CY6">
        <v>-2.104E-2</v>
      </c>
      <c r="CZ6">
        <v>-1.5980000000000001E-2</v>
      </c>
      <c r="DA6">
        <v>-2.4899999999999999E-2</v>
      </c>
      <c r="DB6">
        <v>1.2161999999999999E-2</v>
      </c>
      <c r="DC6">
        <v>-1.8509999999999999E-2</v>
      </c>
      <c r="DD6">
        <v>3.5320999999999998E-2</v>
      </c>
      <c r="DE6">
        <v>-2.1860000000000001E-2</v>
      </c>
      <c r="DF6">
        <v>-3.022E-2</v>
      </c>
      <c r="DG6">
        <v>9.1710000000000003E-3</v>
      </c>
      <c r="DH6">
        <v>-2.1690000000000001E-2</v>
      </c>
      <c r="DI6">
        <v>-3.0300000000000001E-3</v>
      </c>
      <c r="DJ6">
        <v>7.443E-3</v>
      </c>
      <c r="DK6">
        <v>-4.8230000000000002E-2</v>
      </c>
      <c r="DL6">
        <v>2.8239E-2</v>
      </c>
      <c r="DM6">
        <v>9.7739999999999997E-3</v>
      </c>
      <c r="DN6">
        <v>5.3259000000000001E-2</v>
      </c>
      <c r="DO6">
        <v>-2.8129999999999999E-2</v>
      </c>
      <c r="DP6">
        <v>-1.5129999999999999E-2</v>
      </c>
      <c r="DQ6">
        <v>-2.7300000000000001E-2</v>
      </c>
      <c r="DR6">
        <v>-3.7560000000000003E-2</v>
      </c>
      <c r="DS6">
        <v>2.1519E-2</v>
      </c>
      <c r="DT6">
        <v>-4.5690000000000001E-2</v>
      </c>
      <c r="DU6">
        <v>4.8654999999999997E-2</v>
      </c>
      <c r="DV6">
        <v>4.2351E-2</v>
      </c>
      <c r="DW6">
        <v>-9.5060000000000006E-2</v>
      </c>
      <c r="DX6">
        <v>-6.9029999999999994E-2</v>
      </c>
      <c r="DY6">
        <v>-2.3949999999999999E-2</v>
      </c>
      <c r="DZ6">
        <v>6.3632999999999995E-2</v>
      </c>
      <c r="EA6">
        <v>1.7621000000000001E-2</v>
      </c>
      <c r="EB6">
        <v>3.0402999999999999E-2</v>
      </c>
      <c r="EC6">
        <v>1.6045E-2</v>
      </c>
      <c r="ED6">
        <v>-3.0470000000000001E-2</v>
      </c>
      <c r="EE6">
        <v>-2.895E-2</v>
      </c>
      <c r="EF6">
        <v>-3.7399999999999998E-3</v>
      </c>
      <c r="EH6">
        <f t="shared" si="2"/>
        <v>-8.335365384615382E-3</v>
      </c>
      <c r="EI6">
        <v>4.5682351466649982E-3</v>
      </c>
    </row>
    <row r="7" spans="1:139">
      <c r="C7">
        <v>5</v>
      </c>
      <c r="D7">
        <v>-0.10403999999999999</v>
      </c>
      <c r="E7">
        <v>-6.1600000000000002E-2</v>
      </c>
      <c r="F7">
        <v>-0.10488</v>
      </c>
      <c r="G7">
        <v>1.6906000000000001E-2</v>
      </c>
      <c r="H7">
        <v>2.4277E-2</v>
      </c>
      <c r="I7">
        <v>-1.251E-2</v>
      </c>
      <c r="J7">
        <v>1.6920999999999999E-2</v>
      </c>
      <c r="K7">
        <v>8.0300999999999997E-2</v>
      </c>
      <c r="L7">
        <v>1.751E-3</v>
      </c>
      <c r="M7">
        <v>-1.5689999999999999E-2</v>
      </c>
      <c r="N7">
        <v>0.105957</v>
      </c>
      <c r="O7">
        <v>3.5825999999999997E-2</v>
      </c>
      <c r="P7">
        <v>0.14293600000000001</v>
      </c>
      <c r="Q7">
        <v>-0.19520000000000001</v>
      </c>
      <c r="R7">
        <v>-1.273E-2</v>
      </c>
      <c r="S7">
        <v>6.0065E-2</v>
      </c>
      <c r="T7">
        <v>2.9704000000000001E-2</v>
      </c>
      <c r="U7">
        <v>9.0514999999999998E-2</v>
      </c>
      <c r="V7">
        <v>0.22856399999999999</v>
      </c>
      <c r="W7">
        <v>3.3637E-2</v>
      </c>
      <c r="X7">
        <v>1.4609E-2</v>
      </c>
      <c r="Y7">
        <v>7.0178000000000004E-2</v>
      </c>
      <c r="Z7">
        <v>4.8503999999999999E-2</v>
      </c>
      <c r="AA7">
        <v>5.2684000000000002E-2</v>
      </c>
      <c r="AB7">
        <v>0.23738300000000001</v>
      </c>
      <c r="AC7">
        <v>-0.12676999999999999</v>
      </c>
      <c r="AD7">
        <v>3.1843000000000003E-2</v>
      </c>
      <c r="AE7">
        <v>0.100526</v>
      </c>
      <c r="AF7">
        <v>0.289821</v>
      </c>
      <c r="AG7">
        <v>0.38569599999999998</v>
      </c>
      <c r="AH7">
        <v>0.39092300000000002</v>
      </c>
      <c r="AJ7">
        <f t="shared" si="0"/>
        <v>5.9874419354838712E-2</v>
      </c>
      <c r="AK7">
        <v>2.407758279028795E-2</v>
      </c>
      <c r="AM7">
        <v>5</v>
      </c>
      <c r="AN7">
        <v>3.0849000000000001E-2</v>
      </c>
      <c r="AO7">
        <v>-9.8200000000000006E-3</v>
      </c>
      <c r="AP7">
        <v>0.17499500000000001</v>
      </c>
      <c r="AQ7">
        <v>0.17677499999999999</v>
      </c>
      <c r="AR7">
        <v>0.11526699999999999</v>
      </c>
      <c r="AS7">
        <v>9.9891999999999995E-2</v>
      </c>
      <c r="AT7">
        <v>9.1614000000000001E-2</v>
      </c>
      <c r="AU7">
        <v>6.0505999999999997E-2</v>
      </c>
      <c r="AV7">
        <v>4.5228999999999998E-2</v>
      </c>
      <c r="AW7">
        <v>8.8392999999999999E-2</v>
      </c>
      <c r="AX7">
        <v>1.6095999999999999E-2</v>
      </c>
      <c r="AY7">
        <v>2.7425000000000001E-2</v>
      </c>
      <c r="AZ7">
        <v>0.100317</v>
      </c>
      <c r="BA7">
        <v>-5.9619999999999999E-2</v>
      </c>
      <c r="BB7">
        <v>3.7923999999999999E-2</v>
      </c>
      <c r="BC7">
        <v>-3.2059999999999998E-2</v>
      </c>
      <c r="BD7">
        <v>3.5983000000000001E-2</v>
      </c>
      <c r="BE7">
        <v>0.103425</v>
      </c>
      <c r="BF7">
        <v>5.0466999999999998E-2</v>
      </c>
      <c r="BG7">
        <v>6.8076999999999999E-2</v>
      </c>
      <c r="BH7">
        <v>7.9256999999999994E-2</v>
      </c>
      <c r="BI7">
        <v>2.3555E-2</v>
      </c>
      <c r="BJ7">
        <v>-6.7879999999999996E-2</v>
      </c>
      <c r="BK7">
        <v>5.5750000000000001E-3</v>
      </c>
      <c r="BL7">
        <v>1.8863999999999999E-2</v>
      </c>
      <c r="BM7">
        <v>1.6653000000000001E-2</v>
      </c>
      <c r="BN7">
        <v>2.2963999999999998E-2</v>
      </c>
      <c r="BO7">
        <v>4.0679E-2</v>
      </c>
      <c r="BP7">
        <v>2.7890999999999999E-2</v>
      </c>
      <c r="BQ7">
        <v>-4.96E-3</v>
      </c>
      <c r="BR7">
        <v>3.3379999999999998E-3</v>
      </c>
      <c r="BS7">
        <v>2.6595000000000001E-2</v>
      </c>
      <c r="BT7">
        <v>-2.5579999999999999E-2</v>
      </c>
      <c r="BU7">
        <v>-8.3199999999999993E-3</v>
      </c>
      <c r="BV7">
        <v>2.5354000000000002E-2</v>
      </c>
      <c r="BW7">
        <v>5.1119999999999999E-2</v>
      </c>
      <c r="BX7">
        <v>4.1141999999999998E-2</v>
      </c>
      <c r="BY7">
        <v>-0.21271999999999999</v>
      </c>
      <c r="BZ7">
        <v>9.4382999999999995E-2</v>
      </c>
      <c r="CA7">
        <v>8.0232999999999999E-2</v>
      </c>
      <c r="CC7">
        <f t="shared" si="1"/>
        <v>3.6496925000000006E-2</v>
      </c>
      <c r="CD7">
        <v>1.053580739774089E-2</v>
      </c>
      <c r="CF7">
        <v>5</v>
      </c>
      <c r="CG7">
        <v>-7.4980000000000005E-2</v>
      </c>
      <c r="CH7">
        <v>-0.13669000000000001</v>
      </c>
      <c r="CI7">
        <v>-4.036E-2</v>
      </c>
      <c r="CJ7">
        <v>5.8816E-2</v>
      </c>
      <c r="CK7">
        <v>-8.8819999999999996E-2</v>
      </c>
      <c r="CL7">
        <v>3.9892999999999998E-2</v>
      </c>
      <c r="CM7">
        <v>6.4618999999999996E-2</v>
      </c>
      <c r="CN7">
        <v>4.2811000000000002E-2</v>
      </c>
      <c r="CO7">
        <v>-2.7390000000000001E-2</v>
      </c>
      <c r="CP7">
        <v>1.3537E-2</v>
      </c>
      <c r="CQ7">
        <v>1.0175E-2</v>
      </c>
      <c r="CR7">
        <v>-5.1900000000000002E-3</v>
      </c>
      <c r="CS7">
        <v>-5.0560000000000001E-2</v>
      </c>
      <c r="CT7">
        <v>3.0414E-2</v>
      </c>
      <c r="CU7">
        <v>-2.896E-2</v>
      </c>
      <c r="CV7">
        <v>-3.006E-2</v>
      </c>
      <c r="CW7">
        <v>7.5729999999999999E-3</v>
      </c>
      <c r="CX7">
        <v>3.2031999999999998E-2</v>
      </c>
      <c r="CY7">
        <v>-0.12873999999999999</v>
      </c>
      <c r="CZ7">
        <v>-8.3899999999999999E-3</v>
      </c>
      <c r="DA7">
        <v>3.0637999999999999E-2</v>
      </c>
      <c r="DB7">
        <v>-2.384E-2</v>
      </c>
      <c r="DC7">
        <v>8.2903000000000004E-2</v>
      </c>
      <c r="DD7">
        <v>2.3236E-2</v>
      </c>
      <c r="DE7">
        <v>2.2818999999999999E-2</v>
      </c>
      <c r="DF7">
        <v>-1.9800000000000002E-2</v>
      </c>
      <c r="DG7">
        <v>2.9597999999999999E-2</v>
      </c>
      <c r="DH7">
        <v>1.3745E-2</v>
      </c>
      <c r="DI7">
        <v>0.12636</v>
      </c>
      <c r="DJ7">
        <v>-1.9E-3</v>
      </c>
      <c r="DK7">
        <v>1.4834999999999999E-2</v>
      </c>
      <c r="DL7">
        <v>-8.8999999999999995E-4</v>
      </c>
      <c r="DM7">
        <v>2.9717E-2</v>
      </c>
      <c r="DN7">
        <v>3.9523999999999997E-2</v>
      </c>
      <c r="DO7">
        <v>4.7710000000000001E-3</v>
      </c>
      <c r="DP7">
        <v>4.3921000000000002E-2</v>
      </c>
      <c r="DQ7">
        <v>0.130437</v>
      </c>
      <c r="DR7">
        <v>-2.716E-2</v>
      </c>
      <c r="DS7">
        <v>-2.4279999999999999E-2</v>
      </c>
      <c r="DT7">
        <v>2.764E-3</v>
      </c>
      <c r="DU7">
        <v>1.4494999999999999E-2</v>
      </c>
      <c r="DV7">
        <v>-0.12808</v>
      </c>
      <c r="DW7">
        <v>2.2450000000000001E-2</v>
      </c>
      <c r="DX7">
        <v>6.4032000000000006E-2</v>
      </c>
      <c r="DY7">
        <v>1.7184000000000001E-2</v>
      </c>
      <c r="DZ7">
        <v>-2.4819999999999998E-2</v>
      </c>
      <c r="EA7">
        <v>4.2484000000000001E-2</v>
      </c>
      <c r="EB7">
        <v>-1.123E-2</v>
      </c>
      <c r="EC7">
        <v>8.2986000000000004E-2</v>
      </c>
      <c r="ED7">
        <v>-2.9199999999999999E-3</v>
      </c>
      <c r="EE7">
        <v>-2.2749999999999999E-2</v>
      </c>
      <c r="EF7">
        <v>5.2899999999999996E-4</v>
      </c>
      <c r="EH7">
        <f t="shared" si="2"/>
        <v>4.4516923076923058E-3</v>
      </c>
      <c r="EI7">
        <v>7.5000429147861428E-3</v>
      </c>
    </row>
    <row r="8" spans="1:139">
      <c r="C8">
        <v>6</v>
      </c>
      <c r="D8">
        <v>2.2761E-2</v>
      </c>
      <c r="E8">
        <v>5.6571999999999997E-2</v>
      </c>
      <c r="F8">
        <v>6.1749999999999999E-3</v>
      </c>
      <c r="G8">
        <v>0.23750199999999999</v>
      </c>
      <c r="H8">
        <v>0.19214500000000001</v>
      </c>
      <c r="I8">
        <v>2.5190000000000001E-2</v>
      </c>
      <c r="J8">
        <v>5.9309999999999996E-3</v>
      </c>
      <c r="K8">
        <v>-4.2810000000000001E-2</v>
      </c>
      <c r="L8">
        <v>0.12629699999999999</v>
      </c>
      <c r="M8">
        <v>0.100993</v>
      </c>
      <c r="N8">
        <v>0.199268</v>
      </c>
      <c r="O8">
        <v>7.6031000000000001E-2</v>
      </c>
      <c r="P8">
        <v>0.427398</v>
      </c>
      <c r="Q8">
        <v>-1.1849999999999999E-2</v>
      </c>
      <c r="R8">
        <v>0.23027900000000001</v>
      </c>
      <c r="S8">
        <v>0.21856500000000001</v>
      </c>
      <c r="T8">
        <v>0.191745</v>
      </c>
      <c r="U8">
        <v>0.31554900000000002</v>
      </c>
      <c r="V8">
        <v>0.34403600000000001</v>
      </c>
      <c r="W8">
        <v>0.183061</v>
      </c>
      <c r="X8">
        <v>0.18096499999999999</v>
      </c>
      <c r="Y8">
        <v>8.2633999999999999E-2</v>
      </c>
      <c r="Z8">
        <v>0.21654899999999999</v>
      </c>
      <c r="AA8">
        <v>0.18718799999999999</v>
      </c>
      <c r="AB8">
        <v>0.431755</v>
      </c>
      <c r="AC8">
        <v>-2.3910000000000001E-2</v>
      </c>
      <c r="AD8">
        <v>0.144674</v>
      </c>
      <c r="AE8">
        <v>0.207395</v>
      </c>
      <c r="AF8">
        <v>0.426286</v>
      </c>
      <c r="AG8">
        <v>0.43441299999999999</v>
      </c>
      <c r="AH8">
        <v>0.50762399999999996</v>
      </c>
      <c r="AJ8">
        <f t="shared" si="0"/>
        <v>0.18388422580645164</v>
      </c>
      <c r="AK8">
        <v>2.7344487835866061E-2</v>
      </c>
      <c r="AM8">
        <v>6</v>
      </c>
      <c r="AN8">
        <v>0.13192799999999999</v>
      </c>
      <c r="AO8">
        <v>8.6149999999999994E-3</v>
      </c>
      <c r="AP8">
        <v>0.53177399999999997</v>
      </c>
      <c r="AQ8">
        <v>5.1922999999999997E-2</v>
      </c>
      <c r="AR8">
        <v>0.37670300000000001</v>
      </c>
      <c r="AS8">
        <v>0.35480200000000001</v>
      </c>
      <c r="AT8">
        <v>0.37325599999999998</v>
      </c>
      <c r="AU8">
        <v>0.22024199999999999</v>
      </c>
      <c r="AV8">
        <v>0.26915499999999998</v>
      </c>
      <c r="AW8">
        <v>0.26778800000000003</v>
      </c>
      <c r="AX8">
        <v>0.16132299999999999</v>
      </c>
      <c r="AY8">
        <v>0.21798100000000001</v>
      </c>
      <c r="AZ8">
        <v>0.15509100000000001</v>
      </c>
      <c r="BA8">
        <v>2.1135000000000001E-2</v>
      </c>
      <c r="BB8">
        <v>0.119017</v>
      </c>
      <c r="BC8">
        <v>9.1037000000000007E-2</v>
      </c>
      <c r="BD8">
        <v>3.6565E-2</v>
      </c>
      <c r="BE8">
        <v>1.454E-3</v>
      </c>
      <c r="BF8">
        <v>0.19327900000000001</v>
      </c>
      <c r="BG8">
        <v>0.52689200000000003</v>
      </c>
      <c r="BH8">
        <v>0.51475700000000002</v>
      </c>
      <c r="BI8">
        <v>0.20143</v>
      </c>
      <c r="BJ8">
        <v>0.30203600000000003</v>
      </c>
      <c r="BK8">
        <v>0.11674</v>
      </c>
      <c r="BL8">
        <v>0.18610399999999999</v>
      </c>
      <c r="BM8">
        <v>0.14449200000000001</v>
      </c>
      <c r="BN8">
        <v>8.9217000000000005E-2</v>
      </c>
      <c r="BO8">
        <v>0.155613</v>
      </c>
      <c r="BP8">
        <v>0.123075</v>
      </c>
      <c r="BQ8">
        <v>0.16395199999999999</v>
      </c>
      <c r="BR8">
        <v>0.21196300000000001</v>
      </c>
      <c r="BS8">
        <v>8.7938000000000002E-2</v>
      </c>
      <c r="BT8">
        <v>0.19112699999999999</v>
      </c>
      <c r="BU8">
        <v>8.9966000000000004E-2</v>
      </c>
      <c r="BV8">
        <v>0.38141399999999998</v>
      </c>
      <c r="BW8">
        <v>0.19458300000000001</v>
      </c>
      <c r="BX8">
        <v>0.120769</v>
      </c>
      <c r="BY8">
        <v>-8.2949999999999996E-2</v>
      </c>
      <c r="BZ8">
        <v>8.8737999999999997E-2</v>
      </c>
      <c r="CA8">
        <v>0.144228</v>
      </c>
      <c r="CC8">
        <f t="shared" si="1"/>
        <v>0.18837880000000001</v>
      </c>
      <c r="CD8">
        <v>2.2517169002193266E-2</v>
      </c>
      <c r="CF8">
        <v>6</v>
      </c>
      <c r="CG8">
        <v>3.5926E-2</v>
      </c>
      <c r="CH8">
        <v>-8.0689999999999998E-2</v>
      </c>
      <c r="CI8">
        <v>3.3930000000000002E-3</v>
      </c>
      <c r="CJ8">
        <v>0.107809</v>
      </c>
      <c r="CK8">
        <v>-0.13780000000000001</v>
      </c>
      <c r="CL8">
        <v>9.3536999999999995E-2</v>
      </c>
      <c r="CM8">
        <v>9.9296999999999996E-2</v>
      </c>
      <c r="CN8">
        <v>0.209145</v>
      </c>
      <c r="CO8">
        <v>-2.8490000000000001E-2</v>
      </c>
      <c r="CP8">
        <v>7.7058000000000001E-2</v>
      </c>
      <c r="CQ8">
        <v>8.3860000000000004E-2</v>
      </c>
      <c r="CR8">
        <v>0.29546800000000001</v>
      </c>
      <c r="CS8">
        <v>2.4496E-2</v>
      </c>
      <c r="CT8">
        <v>2.7982E-2</v>
      </c>
      <c r="CU8">
        <v>5.5015000000000001E-2</v>
      </c>
      <c r="CV8">
        <v>0.125331</v>
      </c>
      <c r="CW8">
        <v>0.10099</v>
      </c>
      <c r="CX8">
        <v>1.4161999999999999E-2</v>
      </c>
      <c r="CY8">
        <v>9.2580999999999997E-2</v>
      </c>
      <c r="CZ8">
        <v>0.11805499999999999</v>
      </c>
      <c r="DA8">
        <v>0.19967699999999999</v>
      </c>
      <c r="DB8">
        <v>8.5476999999999997E-2</v>
      </c>
      <c r="DC8">
        <v>0.20432800000000001</v>
      </c>
      <c r="DD8">
        <v>7.6700000000000004E-2</v>
      </c>
      <c r="DE8">
        <v>8.1253000000000006E-2</v>
      </c>
      <c r="DF8">
        <v>0.11908199999999999</v>
      </c>
      <c r="DG8">
        <v>0.144869</v>
      </c>
      <c r="DH8">
        <v>4.2176999999999999E-2</v>
      </c>
      <c r="DI8">
        <v>0.42182399999999998</v>
      </c>
      <c r="DJ8">
        <v>0.15041499999999999</v>
      </c>
      <c r="DK8">
        <v>0.12784200000000001</v>
      </c>
      <c r="DL8">
        <v>0.14874799999999999</v>
      </c>
      <c r="DM8">
        <v>4.9860000000000002E-2</v>
      </c>
      <c r="DN8">
        <v>0.110633</v>
      </c>
      <c r="DO8">
        <v>8.8177000000000005E-2</v>
      </c>
      <c r="DP8">
        <v>0.15016299999999999</v>
      </c>
      <c r="DQ8">
        <v>0.38259199999999999</v>
      </c>
      <c r="DR8">
        <v>7.2664000000000006E-2</v>
      </c>
      <c r="DS8">
        <v>9.8455000000000001E-2</v>
      </c>
      <c r="DT8">
        <v>0.12096899999999999</v>
      </c>
      <c r="DU8">
        <v>9.6829999999999999E-2</v>
      </c>
      <c r="DV8">
        <v>7.3237999999999998E-2</v>
      </c>
      <c r="DW8">
        <v>0.312531</v>
      </c>
      <c r="DX8">
        <v>0.12962699999999999</v>
      </c>
      <c r="DY8">
        <v>0.15349099999999999</v>
      </c>
      <c r="DZ8">
        <v>0.15512899999999999</v>
      </c>
      <c r="EA8">
        <v>0.17102400000000001</v>
      </c>
      <c r="EB8">
        <v>0.198162</v>
      </c>
      <c r="EC8">
        <v>0.264434</v>
      </c>
      <c r="ED8">
        <v>0.16408</v>
      </c>
      <c r="EE8">
        <v>0.18149499999999999</v>
      </c>
      <c r="EF8">
        <v>0.167189</v>
      </c>
      <c r="EH8">
        <f t="shared" si="2"/>
        <v>0.12038961538461534</v>
      </c>
      <c r="EI8">
        <v>1.3768394883154945E-2</v>
      </c>
    </row>
    <row r="9" spans="1:139">
      <c r="C9">
        <v>7</v>
      </c>
      <c r="D9">
        <v>0.28733900000000001</v>
      </c>
      <c r="E9">
        <v>0.181093</v>
      </c>
      <c r="F9">
        <v>4.2240000000000003E-3</v>
      </c>
      <c r="G9">
        <v>0.204156</v>
      </c>
      <c r="H9">
        <v>0.28066400000000002</v>
      </c>
      <c r="I9">
        <v>0.19187299999999999</v>
      </c>
      <c r="J9">
        <v>0.11119800000000001</v>
      </c>
      <c r="K9">
        <v>0.49689100000000003</v>
      </c>
      <c r="L9">
        <v>0.25143500000000002</v>
      </c>
      <c r="M9">
        <v>0.20572299999999999</v>
      </c>
      <c r="N9">
        <v>0.35452699999999998</v>
      </c>
      <c r="O9">
        <v>0.118768</v>
      </c>
      <c r="P9">
        <v>0.53650200000000003</v>
      </c>
      <c r="Q9">
        <v>-4.3130000000000002E-2</v>
      </c>
      <c r="R9">
        <v>0.38819700000000001</v>
      </c>
      <c r="S9">
        <v>0.32647599999999999</v>
      </c>
      <c r="T9">
        <v>0.275563</v>
      </c>
      <c r="U9">
        <v>0.38313900000000001</v>
      </c>
      <c r="V9">
        <v>0.505776</v>
      </c>
      <c r="W9">
        <v>0.33275100000000002</v>
      </c>
      <c r="X9">
        <v>0.30461899999999997</v>
      </c>
      <c r="Y9">
        <v>0.25964300000000001</v>
      </c>
      <c r="Z9">
        <v>0.38454300000000002</v>
      </c>
      <c r="AA9">
        <v>0.36431000000000002</v>
      </c>
      <c r="AB9">
        <v>0.68298400000000004</v>
      </c>
      <c r="AC9">
        <v>-4.5560000000000003E-2</v>
      </c>
      <c r="AD9">
        <v>0.24252499999999999</v>
      </c>
      <c r="AE9">
        <v>0.35794199999999998</v>
      </c>
      <c r="AF9">
        <v>0.57002299999999995</v>
      </c>
      <c r="AG9">
        <v>0.50863100000000006</v>
      </c>
      <c r="AH9">
        <v>0.60719000000000001</v>
      </c>
      <c r="AJ9">
        <f t="shared" si="0"/>
        <v>0.31064564516129028</v>
      </c>
      <c r="AK9">
        <v>3.2305034247004073E-2</v>
      </c>
      <c r="AM9">
        <v>7</v>
      </c>
      <c r="AN9">
        <v>0.35980099999999998</v>
      </c>
      <c r="AO9">
        <v>-4.2389999999999997E-2</v>
      </c>
      <c r="AP9">
        <v>0.69395600000000002</v>
      </c>
      <c r="AQ9">
        <v>0.221607</v>
      </c>
      <c r="AR9">
        <v>0.43598599999999998</v>
      </c>
      <c r="AS9">
        <v>0.38389899999999999</v>
      </c>
      <c r="AT9">
        <v>0.53456400000000004</v>
      </c>
      <c r="AU9">
        <v>0.39491599999999999</v>
      </c>
      <c r="AV9">
        <v>0.310002</v>
      </c>
      <c r="AW9">
        <v>0.41279199999999999</v>
      </c>
      <c r="AX9">
        <v>0.29404200000000003</v>
      </c>
      <c r="AY9">
        <v>0.285941</v>
      </c>
      <c r="AZ9">
        <v>0.33191199999999998</v>
      </c>
      <c r="BA9">
        <v>0.37515799999999999</v>
      </c>
      <c r="BB9">
        <v>0.30249500000000001</v>
      </c>
      <c r="BC9">
        <v>0.233041</v>
      </c>
      <c r="BD9">
        <v>0.264131</v>
      </c>
      <c r="BE9">
        <v>0.179288</v>
      </c>
      <c r="BF9">
        <v>0.289549</v>
      </c>
      <c r="BG9">
        <v>0.80347900000000005</v>
      </c>
      <c r="BH9">
        <v>0.637548</v>
      </c>
      <c r="BI9">
        <v>0.25309999999999999</v>
      </c>
      <c r="BJ9">
        <v>0.52258499999999997</v>
      </c>
      <c r="BK9">
        <v>0.34087800000000001</v>
      </c>
      <c r="BL9">
        <v>0.31804100000000002</v>
      </c>
      <c r="BM9">
        <v>0.32155299999999998</v>
      </c>
      <c r="BN9">
        <v>0.25763200000000003</v>
      </c>
      <c r="BO9">
        <v>0.39657799999999999</v>
      </c>
      <c r="BP9">
        <v>0.23996400000000001</v>
      </c>
      <c r="BQ9">
        <v>0.29346499999999998</v>
      </c>
      <c r="BR9">
        <v>0.42611700000000002</v>
      </c>
      <c r="BS9">
        <v>0.33516699999999999</v>
      </c>
      <c r="BT9">
        <v>0.31460399999999999</v>
      </c>
      <c r="BU9">
        <v>0.23172400000000001</v>
      </c>
      <c r="BV9">
        <v>0.61205900000000002</v>
      </c>
      <c r="BW9">
        <v>0.37301099999999998</v>
      </c>
      <c r="BX9">
        <v>0.25480700000000001</v>
      </c>
      <c r="BY9">
        <v>0.211696</v>
      </c>
      <c r="BZ9">
        <v>0.246728</v>
      </c>
      <c r="CA9">
        <v>0.14551500000000001</v>
      </c>
      <c r="CC9">
        <f t="shared" si="1"/>
        <v>0.3449235249999999</v>
      </c>
      <c r="CD9">
        <v>2.4401091000592928E-2</v>
      </c>
      <c r="CF9">
        <v>7</v>
      </c>
      <c r="CG9">
        <v>0.14532999999999999</v>
      </c>
      <c r="CH9">
        <v>0.224221</v>
      </c>
      <c r="CI9">
        <v>0.10383199999999999</v>
      </c>
      <c r="CJ9">
        <v>0.267318</v>
      </c>
      <c r="CK9">
        <v>1.7395999999999998E-2</v>
      </c>
      <c r="CL9">
        <v>9.6239000000000005E-2</v>
      </c>
      <c r="CM9">
        <v>8.3462999999999996E-2</v>
      </c>
      <c r="CN9">
        <v>0.24545900000000001</v>
      </c>
      <c r="CO9">
        <v>0.106951</v>
      </c>
      <c r="CP9">
        <v>0.216115</v>
      </c>
      <c r="CQ9">
        <v>0.14160900000000001</v>
      </c>
      <c r="CR9">
        <v>0.34410299999999999</v>
      </c>
      <c r="CS9">
        <v>0.40036300000000002</v>
      </c>
      <c r="CT9">
        <v>0.16030900000000001</v>
      </c>
      <c r="CU9">
        <v>0.14732000000000001</v>
      </c>
      <c r="CV9">
        <v>0.196549</v>
      </c>
      <c r="CW9">
        <v>0.28713699999999998</v>
      </c>
      <c r="CX9">
        <v>6.0028999999999999E-2</v>
      </c>
      <c r="CY9">
        <v>0.27242699999999997</v>
      </c>
      <c r="CZ9">
        <v>0.23228599999999999</v>
      </c>
      <c r="DA9">
        <v>0.32342900000000002</v>
      </c>
      <c r="DB9">
        <v>0.232769</v>
      </c>
      <c r="DC9">
        <v>0.33830900000000003</v>
      </c>
      <c r="DD9">
        <v>0.13378899999999999</v>
      </c>
      <c r="DE9">
        <v>0.151948</v>
      </c>
      <c r="DF9">
        <v>0.37160399999999999</v>
      </c>
      <c r="DG9">
        <v>0.31748500000000002</v>
      </c>
      <c r="DH9">
        <v>0.17260700000000001</v>
      </c>
      <c r="DI9">
        <v>0.60541500000000004</v>
      </c>
      <c r="DJ9">
        <v>0.29483100000000001</v>
      </c>
      <c r="DK9">
        <v>0.155635</v>
      </c>
      <c r="DL9">
        <v>0.294321</v>
      </c>
      <c r="DM9">
        <v>0.159216</v>
      </c>
      <c r="DN9">
        <v>0.18218999999999999</v>
      </c>
      <c r="DO9">
        <v>0.26555499999999999</v>
      </c>
      <c r="DP9">
        <v>0.17157800000000001</v>
      </c>
      <c r="DQ9">
        <v>0.62305999999999995</v>
      </c>
      <c r="DR9">
        <v>8.1773999999999999E-2</v>
      </c>
      <c r="DS9">
        <v>0.30864799999999998</v>
      </c>
      <c r="DT9">
        <v>0.40717100000000001</v>
      </c>
      <c r="DU9">
        <v>0.31739499999999998</v>
      </c>
      <c r="DV9">
        <v>4.4632999999999999E-2</v>
      </c>
      <c r="DW9">
        <v>0.27693000000000001</v>
      </c>
      <c r="DX9">
        <v>0.26618999999999998</v>
      </c>
      <c r="DY9">
        <v>0.38834099999999999</v>
      </c>
      <c r="DZ9">
        <v>0.329704</v>
      </c>
      <c r="EA9">
        <v>0.37284499999999998</v>
      </c>
      <c r="EB9">
        <v>0.29935299999999998</v>
      </c>
      <c r="EC9">
        <v>0.49385400000000002</v>
      </c>
      <c r="ED9">
        <v>0.40205400000000002</v>
      </c>
      <c r="EE9">
        <v>0.28043000000000001</v>
      </c>
      <c r="EF9">
        <v>0.29753299999999999</v>
      </c>
      <c r="EH9">
        <f t="shared" si="2"/>
        <v>0.25209715384615383</v>
      </c>
      <c r="EI9">
        <v>1.7961648570386061E-2</v>
      </c>
    </row>
    <row r="10" spans="1:139">
      <c r="C10">
        <v>8</v>
      </c>
      <c r="D10">
        <v>0.49812099999999998</v>
      </c>
      <c r="E10">
        <v>0.27882899999999999</v>
      </c>
      <c r="F10">
        <v>0.22458600000000001</v>
      </c>
      <c r="G10">
        <v>0.52981599999999995</v>
      </c>
      <c r="H10">
        <v>0.45214300000000002</v>
      </c>
      <c r="I10">
        <v>0.34309299999999998</v>
      </c>
      <c r="J10">
        <v>0.28867500000000001</v>
      </c>
      <c r="K10">
        <v>0.75411799999999996</v>
      </c>
      <c r="L10">
        <v>0.37459700000000001</v>
      </c>
      <c r="M10">
        <v>0.29680000000000001</v>
      </c>
      <c r="N10">
        <v>0.40571200000000002</v>
      </c>
      <c r="O10">
        <v>0.30168800000000001</v>
      </c>
      <c r="P10">
        <v>0.61374600000000001</v>
      </c>
      <c r="Q10">
        <v>0.42694799999999999</v>
      </c>
      <c r="R10">
        <v>0.45439200000000002</v>
      </c>
      <c r="S10">
        <v>0.48532399999999998</v>
      </c>
      <c r="T10">
        <v>0.37451600000000002</v>
      </c>
      <c r="U10">
        <v>0.491257</v>
      </c>
      <c r="V10">
        <v>0.61092199999999997</v>
      </c>
      <c r="W10">
        <v>0.42762699999999998</v>
      </c>
      <c r="X10">
        <v>0.43146600000000002</v>
      </c>
      <c r="Y10">
        <v>0.46485599999999999</v>
      </c>
      <c r="Z10">
        <v>0.49384899999999998</v>
      </c>
      <c r="AA10">
        <v>0.43951400000000002</v>
      </c>
      <c r="AB10">
        <v>0.70758799999999999</v>
      </c>
      <c r="AC10">
        <v>0.16888700000000001</v>
      </c>
      <c r="AD10">
        <v>0.370533</v>
      </c>
      <c r="AE10">
        <v>0.46908699999999998</v>
      </c>
      <c r="AF10">
        <v>0.74719899999999995</v>
      </c>
      <c r="AG10">
        <v>0.46830300000000002</v>
      </c>
      <c r="AH10">
        <v>0.67246499999999998</v>
      </c>
      <c r="AJ10">
        <f t="shared" si="0"/>
        <v>0.45376312903225818</v>
      </c>
      <c r="AK10">
        <v>2.5957616969161851E-2</v>
      </c>
      <c r="AM10">
        <v>8</v>
      </c>
      <c r="AN10">
        <v>0.64565600000000001</v>
      </c>
      <c r="AO10">
        <v>5.7563000000000003E-2</v>
      </c>
      <c r="AP10">
        <v>0.75976699999999997</v>
      </c>
      <c r="AQ10">
        <v>0.248613</v>
      </c>
      <c r="AR10">
        <v>0.44565500000000002</v>
      </c>
      <c r="AS10">
        <v>0.47082000000000002</v>
      </c>
      <c r="AT10">
        <v>0.624108</v>
      </c>
      <c r="AU10">
        <v>0.53089200000000003</v>
      </c>
      <c r="AV10">
        <v>0.36659900000000001</v>
      </c>
      <c r="AW10">
        <v>0.58850499999999994</v>
      </c>
      <c r="AX10">
        <v>0.45559699999999997</v>
      </c>
      <c r="AY10">
        <v>0.41857</v>
      </c>
      <c r="AZ10">
        <v>0.46705999999999998</v>
      </c>
      <c r="BA10">
        <v>0.49609500000000001</v>
      </c>
      <c r="BB10">
        <v>0.40634999999999999</v>
      </c>
      <c r="BC10">
        <v>0.36140899999999998</v>
      </c>
      <c r="BD10">
        <v>0.38045899999999999</v>
      </c>
      <c r="BE10">
        <v>0.13444999999999999</v>
      </c>
      <c r="BF10">
        <v>0.48175299999999999</v>
      </c>
      <c r="BG10">
        <v>0.87070999999999998</v>
      </c>
      <c r="BH10">
        <v>0.91421399999999997</v>
      </c>
      <c r="BI10">
        <v>0.3826</v>
      </c>
      <c r="BJ10">
        <v>0.58577299999999999</v>
      </c>
      <c r="BK10">
        <v>0.48021000000000003</v>
      </c>
      <c r="BL10">
        <v>0.56889100000000004</v>
      </c>
      <c r="BM10">
        <v>0.46082200000000001</v>
      </c>
      <c r="BN10">
        <v>0.35723300000000002</v>
      </c>
      <c r="BO10">
        <v>0.52204200000000001</v>
      </c>
      <c r="BP10">
        <v>0.38630500000000001</v>
      </c>
      <c r="BQ10">
        <v>0.45143800000000001</v>
      </c>
      <c r="BR10">
        <v>0.66639300000000001</v>
      </c>
      <c r="BS10">
        <v>0.67989999999999995</v>
      </c>
      <c r="BT10">
        <v>0.38417200000000001</v>
      </c>
      <c r="BU10">
        <v>0.43311300000000003</v>
      </c>
      <c r="BV10">
        <v>0.65395499999999995</v>
      </c>
      <c r="BW10">
        <v>0.64129899999999995</v>
      </c>
      <c r="BX10">
        <v>0.46803899999999998</v>
      </c>
      <c r="BY10">
        <v>0.52431899999999998</v>
      </c>
      <c r="BZ10">
        <v>0.43879800000000002</v>
      </c>
      <c r="CA10">
        <v>0.10216</v>
      </c>
      <c r="CC10">
        <f t="shared" si="1"/>
        <v>0.48280767499999999</v>
      </c>
      <c r="CD10">
        <v>2.8030966281093108E-2</v>
      </c>
      <c r="CF10">
        <v>8</v>
      </c>
      <c r="CG10">
        <v>7.5174000000000005E-2</v>
      </c>
      <c r="CH10">
        <v>0.36334</v>
      </c>
      <c r="CI10">
        <v>0.25912200000000002</v>
      </c>
      <c r="CJ10">
        <v>0.515343</v>
      </c>
      <c r="CK10">
        <v>7.9601000000000005E-2</v>
      </c>
      <c r="CL10">
        <v>0.17310500000000001</v>
      </c>
      <c r="CM10">
        <v>0.1416</v>
      </c>
      <c r="CN10">
        <v>0.39582800000000001</v>
      </c>
      <c r="CO10">
        <v>0.39162999999999998</v>
      </c>
      <c r="CP10">
        <v>0.38322600000000001</v>
      </c>
      <c r="CQ10">
        <v>0.29380000000000001</v>
      </c>
      <c r="CR10">
        <v>0.43291000000000002</v>
      </c>
      <c r="CS10">
        <v>0.36734800000000001</v>
      </c>
      <c r="CT10">
        <v>0.283138</v>
      </c>
      <c r="CU10">
        <v>0.143235</v>
      </c>
      <c r="CV10">
        <v>0.25576900000000002</v>
      </c>
      <c r="CW10">
        <v>0.36063699999999999</v>
      </c>
      <c r="CX10">
        <v>0.27501900000000001</v>
      </c>
      <c r="CY10">
        <v>0.28752899999999998</v>
      </c>
      <c r="CZ10">
        <v>0.34843499999999999</v>
      </c>
      <c r="DA10">
        <v>0.46469199999999999</v>
      </c>
      <c r="DB10">
        <v>0.40372999999999998</v>
      </c>
      <c r="DC10">
        <v>0.46782200000000002</v>
      </c>
      <c r="DD10">
        <v>0.33537899999999998</v>
      </c>
      <c r="DE10">
        <v>0.28342200000000001</v>
      </c>
      <c r="DF10">
        <v>0.55471599999999999</v>
      </c>
      <c r="DG10">
        <v>0.44625900000000002</v>
      </c>
      <c r="DH10">
        <v>0.31880500000000001</v>
      </c>
      <c r="DI10">
        <v>0.70707100000000001</v>
      </c>
      <c r="DJ10">
        <v>0.38999699999999998</v>
      </c>
      <c r="DK10">
        <v>0.25829299999999999</v>
      </c>
      <c r="DL10">
        <v>0.46174399999999999</v>
      </c>
      <c r="DM10">
        <v>0.28070099999999998</v>
      </c>
      <c r="DN10">
        <v>0.41868100000000003</v>
      </c>
      <c r="DO10">
        <v>0.41134700000000002</v>
      </c>
      <c r="DP10">
        <v>0.28201300000000001</v>
      </c>
      <c r="DQ10">
        <v>0.69727799999999995</v>
      </c>
      <c r="DR10">
        <v>0.16497200000000001</v>
      </c>
      <c r="DS10">
        <v>0.327872</v>
      </c>
      <c r="DT10">
        <v>0.44964199999999999</v>
      </c>
      <c r="DU10">
        <v>0.38590999999999998</v>
      </c>
      <c r="DV10">
        <v>0.38191799999999998</v>
      </c>
      <c r="DW10">
        <v>0.56837400000000005</v>
      </c>
      <c r="DX10">
        <v>0.37585000000000002</v>
      </c>
      <c r="DY10">
        <v>0.57910300000000003</v>
      </c>
      <c r="DZ10">
        <v>0.459953</v>
      </c>
      <c r="EA10">
        <v>0.48667300000000002</v>
      </c>
      <c r="EB10">
        <v>0.43028300000000003</v>
      </c>
      <c r="EC10">
        <v>0.61156600000000005</v>
      </c>
      <c r="ED10">
        <v>0.48300100000000001</v>
      </c>
      <c r="EE10">
        <v>0.49922</v>
      </c>
      <c r="EF10">
        <v>0.47633700000000001</v>
      </c>
      <c r="EH10">
        <f t="shared" si="2"/>
        <v>0.37862332692307693</v>
      </c>
      <c r="EI10">
        <v>1.9244068442450985E-2</v>
      </c>
    </row>
    <row r="11" spans="1:139">
      <c r="C11">
        <v>9</v>
      </c>
      <c r="D11">
        <v>0.47577700000000001</v>
      </c>
      <c r="E11">
        <v>0.36648399999999998</v>
      </c>
      <c r="F11">
        <v>0.28984500000000002</v>
      </c>
      <c r="G11">
        <v>0.53935299999999997</v>
      </c>
      <c r="H11">
        <v>0.52116700000000005</v>
      </c>
      <c r="I11">
        <v>0.41337699999999999</v>
      </c>
      <c r="J11">
        <v>0.34458899999999998</v>
      </c>
      <c r="K11">
        <v>0.59308799999999995</v>
      </c>
      <c r="L11">
        <v>0.45672699999999999</v>
      </c>
      <c r="M11">
        <v>0.56224499999999999</v>
      </c>
      <c r="N11">
        <v>0.49650300000000003</v>
      </c>
      <c r="O11">
        <v>0.34425800000000001</v>
      </c>
      <c r="P11">
        <v>0.67945299999999997</v>
      </c>
      <c r="Q11">
        <v>0.386986</v>
      </c>
      <c r="R11">
        <v>0.533632</v>
      </c>
      <c r="S11">
        <v>0.57145400000000002</v>
      </c>
      <c r="T11">
        <v>0.43366100000000002</v>
      </c>
      <c r="U11">
        <v>0.57918899999999995</v>
      </c>
      <c r="V11">
        <v>0.71082299999999998</v>
      </c>
      <c r="W11">
        <v>0.59130000000000005</v>
      </c>
      <c r="X11">
        <v>0.47248299999999999</v>
      </c>
      <c r="Y11">
        <v>0.57627700000000004</v>
      </c>
      <c r="Z11">
        <v>0.55266899999999997</v>
      </c>
      <c r="AA11">
        <v>0.55332999999999999</v>
      </c>
      <c r="AB11">
        <v>0.84019999999999995</v>
      </c>
      <c r="AC11">
        <v>0.358236</v>
      </c>
      <c r="AD11">
        <v>0.41026299999999999</v>
      </c>
      <c r="AE11">
        <v>0.54215599999999997</v>
      </c>
      <c r="AF11">
        <v>0.86768000000000001</v>
      </c>
      <c r="AG11">
        <v>0.50141000000000002</v>
      </c>
      <c r="AH11">
        <v>0.741259</v>
      </c>
      <c r="AJ11">
        <f t="shared" si="0"/>
        <v>0.52599593548387091</v>
      </c>
      <c r="AK11">
        <v>2.4970540558823733E-2</v>
      </c>
      <c r="AM11">
        <v>9</v>
      </c>
      <c r="AN11">
        <v>0.71376300000000004</v>
      </c>
      <c r="AO11">
        <v>1.6182999999999999E-2</v>
      </c>
      <c r="AP11">
        <v>0.85936800000000002</v>
      </c>
      <c r="AQ11">
        <v>0.56055699999999997</v>
      </c>
      <c r="AR11">
        <v>0.48613699999999999</v>
      </c>
      <c r="AS11">
        <v>0.55212399999999995</v>
      </c>
      <c r="AT11">
        <v>0.79497899999999999</v>
      </c>
      <c r="AU11">
        <v>0.58184100000000005</v>
      </c>
      <c r="AV11">
        <v>0.57540100000000005</v>
      </c>
      <c r="AW11">
        <v>0.60042600000000002</v>
      </c>
      <c r="AX11">
        <v>0.62183900000000003</v>
      </c>
      <c r="AY11">
        <v>0.45238200000000001</v>
      </c>
      <c r="AZ11">
        <v>0.56487399999999999</v>
      </c>
      <c r="BA11">
        <v>0.74270599999999998</v>
      </c>
      <c r="BB11">
        <v>0.54377900000000001</v>
      </c>
      <c r="BC11">
        <v>0.39892699999999998</v>
      </c>
      <c r="BD11">
        <v>0.419296</v>
      </c>
      <c r="BE11">
        <v>0.26445600000000002</v>
      </c>
      <c r="BF11">
        <v>0.58551699999999995</v>
      </c>
      <c r="BG11">
        <v>0.85938499999999995</v>
      </c>
      <c r="BH11">
        <v>0.88709400000000005</v>
      </c>
      <c r="BI11">
        <v>0.45805699999999999</v>
      </c>
      <c r="BJ11">
        <v>0.72175999999999996</v>
      </c>
      <c r="BK11">
        <v>0.59969600000000001</v>
      </c>
      <c r="BL11">
        <v>0.694137</v>
      </c>
      <c r="BM11">
        <v>0.55127400000000004</v>
      </c>
      <c r="BN11">
        <v>0.518849</v>
      </c>
      <c r="BO11">
        <v>0.63998100000000002</v>
      </c>
      <c r="BP11">
        <v>0.50654500000000002</v>
      </c>
      <c r="BQ11">
        <v>0.63644299999999998</v>
      </c>
      <c r="BR11">
        <v>0.67694399999999999</v>
      </c>
      <c r="BS11">
        <v>0.83893200000000001</v>
      </c>
      <c r="BT11">
        <v>0.38377299999999998</v>
      </c>
      <c r="BU11">
        <v>0.57738699999999998</v>
      </c>
      <c r="BV11">
        <v>0.77704300000000004</v>
      </c>
      <c r="BW11">
        <v>0.68542999999999998</v>
      </c>
      <c r="BX11">
        <v>0.64632699999999998</v>
      </c>
      <c r="BY11">
        <v>0.64100199999999996</v>
      </c>
      <c r="BZ11">
        <v>0.63328899999999999</v>
      </c>
      <c r="CA11">
        <v>0.26178299999999999</v>
      </c>
      <c r="CC11">
        <f t="shared" si="1"/>
        <v>0.58824214999999991</v>
      </c>
      <c r="CD11">
        <v>2.7579768959435317E-2</v>
      </c>
      <c r="CF11">
        <v>9</v>
      </c>
      <c r="CG11">
        <v>0.200957</v>
      </c>
      <c r="CH11">
        <v>0.49382199999999998</v>
      </c>
      <c r="CI11">
        <v>0.37515900000000002</v>
      </c>
      <c r="CJ11">
        <v>0.59229500000000002</v>
      </c>
      <c r="CK11">
        <v>6.5967999999999999E-2</v>
      </c>
      <c r="CL11">
        <v>0.407972</v>
      </c>
      <c r="CM11">
        <v>0.411939</v>
      </c>
      <c r="CN11">
        <v>0.461588</v>
      </c>
      <c r="CO11">
        <v>0.39114100000000002</v>
      </c>
      <c r="CP11">
        <v>0.31834699999999999</v>
      </c>
      <c r="CQ11">
        <v>0.39894800000000002</v>
      </c>
      <c r="CR11">
        <v>0.43741000000000002</v>
      </c>
      <c r="CS11">
        <v>0.39716099999999999</v>
      </c>
      <c r="CT11">
        <v>0.36740099999999998</v>
      </c>
      <c r="CU11">
        <v>0.25859500000000002</v>
      </c>
      <c r="CV11">
        <v>0.39324700000000001</v>
      </c>
      <c r="CW11">
        <v>0.49495099999999997</v>
      </c>
      <c r="CX11">
        <v>0.32883400000000002</v>
      </c>
      <c r="CY11">
        <v>0.473833</v>
      </c>
      <c r="CZ11">
        <v>0.44183899999999998</v>
      </c>
      <c r="DA11">
        <v>0.611452</v>
      </c>
      <c r="DB11">
        <v>0.414661</v>
      </c>
      <c r="DC11">
        <v>0.49767099999999997</v>
      </c>
      <c r="DD11">
        <v>0.40376800000000002</v>
      </c>
      <c r="DE11">
        <v>0.45986300000000002</v>
      </c>
      <c r="DF11">
        <v>0.76701600000000003</v>
      </c>
      <c r="DG11">
        <v>0.59611700000000001</v>
      </c>
      <c r="DH11">
        <v>0.45802199999999998</v>
      </c>
      <c r="DI11">
        <v>0.79577299999999995</v>
      </c>
      <c r="DJ11">
        <v>0.49224800000000002</v>
      </c>
      <c r="DK11">
        <v>0.36140800000000001</v>
      </c>
      <c r="DL11">
        <v>0.50963099999999995</v>
      </c>
      <c r="DM11">
        <v>0.33989399999999997</v>
      </c>
      <c r="DN11">
        <v>0.36637900000000001</v>
      </c>
      <c r="DO11">
        <v>0.50803900000000002</v>
      </c>
      <c r="DP11">
        <v>0.39316499999999999</v>
      </c>
      <c r="DQ11">
        <v>0.76789799999999997</v>
      </c>
      <c r="DR11">
        <v>0.30466399999999999</v>
      </c>
      <c r="DS11">
        <v>0.49990600000000002</v>
      </c>
      <c r="DT11">
        <v>0.54165399999999997</v>
      </c>
      <c r="DU11">
        <v>0.41080499999999998</v>
      </c>
      <c r="DV11">
        <v>0.38096799999999997</v>
      </c>
      <c r="DW11">
        <v>0.40680500000000003</v>
      </c>
      <c r="DX11">
        <v>0.613649</v>
      </c>
      <c r="DY11">
        <v>0.74726400000000004</v>
      </c>
      <c r="DZ11">
        <v>0.536528</v>
      </c>
      <c r="EA11">
        <v>0.62179600000000002</v>
      </c>
      <c r="EB11">
        <v>0.59920700000000005</v>
      </c>
      <c r="EC11">
        <v>0.65935600000000005</v>
      </c>
      <c r="ED11">
        <v>0.600302</v>
      </c>
      <c r="EE11">
        <v>0.61909899999999995</v>
      </c>
      <c r="EF11">
        <v>0.58055500000000004</v>
      </c>
      <c r="EH11">
        <f t="shared" si="2"/>
        <v>0.4726340384615384</v>
      </c>
      <c r="EI11">
        <v>1.9843479901551806E-2</v>
      </c>
    </row>
    <row r="12" spans="1:139">
      <c r="C12">
        <v>10</v>
      </c>
      <c r="D12">
        <v>0.61090500000000003</v>
      </c>
      <c r="E12">
        <v>0.49187700000000001</v>
      </c>
      <c r="F12">
        <v>0.53235200000000005</v>
      </c>
      <c r="G12">
        <v>0.63526099999999996</v>
      </c>
      <c r="H12">
        <v>0.612344</v>
      </c>
      <c r="I12">
        <v>0.54569800000000002</v>
      </c>
      <c r="J12">
        <v>0.55002600000000001</v>
      </c>
      <c r="K12">
        <v>0.73639399999999999</v>
      </c>
      <c r="L12">
        <v>0.56934899999999999</v>
      </c>
      <c r="M12">
        <v>0.57317099999999999</v>
      </c>
      <c r="N12">
        <v>0.65194399999999997</v>
      </c>
      <c r="O12">
        <v>0.41377199999999997</v>
      </c>
      <c r="P12">
        <v>0.74145700000000003</v>
      </c>
      <c r="Q12">
        <v>0.344223</v>
      </c>
      <c r="R12">
        <v>0.67676400000000003</v>
      </c>
      <c r="S12">
        <v>0.67109099999999999</v>
      </c>
      <c r="T12">
        <v>0.52894300000000005</v>
      </c>
      <c r="U12">
        <v>0.74867700000000004</v>
      </c>
      <c r="V12">
        <v>0.82927600000000001</v>
      </c>
      <c r="W12">
        <v>0.70479599999999998</v>
      </c>
      <c r="X12">
        <v>0.57211100000000004</v>
      </c>
      <c r="Y12">
        <v>0.51724700000000001</v>
      </c>
      <c r="Z12">
        <v>0.652922</v>
      </c>
      <c r="AA12">
        <v>0.65436000000000005</v>
      </c>
      <c r="AB12">
        <v>0.82840899999999995</v>
      </c>
      <c r="AC12">
        <v>0.57743599999999995</v>
      </c>
      <c r="AD12">
        <v>0.54652800000000001</v>
      </c>
      <c r="AE12">
        <v>0.609456</v>
      </c>
      <c r="AF12">
        <v>1.066416</v>
      </c>
      <c r="AG12">
        <v>0.74072400000000005</v>
      </c>
      <c r="AH12">
        <v>0.90010100000000004</v>
      </c>
      <c r="AJ12">
        <f t="shared" si="0"/>
        <v>0.63980741935483876</v>
      </c>
      <c r="AK12">
        <v>2.5720702605738614E-2</v>
      </c>
      <c r="AM12">
        <v>10</v>
      </c>
      <c r="AN12">
        <v>0.75515900000000002</v>
      </c>
      <c r="AO12">
        <v>0.21710199999999999</v>
      </c>
      <c r="AP12">
        <v>0.83030999999999999</v>
      </c>
      <c r="AQ12">
        <v>0.62349600000000005</v>
      </c>
      <c r="AR12">
        <v>0.49792399999999998</v>
      </c>
      <c r="AS12">
        <v>0.68685799999999997</v>
      </c>
      <c r="AT12">
        <v>0.80927400000000005</v>
      </c>
      <c r="AU12">
        <v>0.70379499999999995</v>
      </c>
      <c r="AV12">
        <v>0.62044699999999997</v>
      </c>
      <c r="AW12">
        <v>0.66253799999999996</v>
      </c>
      <c r="AX12">
        <v>0.614595</v>
      </c>
      <c r="AY12">
        <v>0.56067599999999995</v>
      </c>
      <c r="AZ12">
        <v>0.78025500000000003</v>
      </c>
      <c r="BA12">
        <v>0.92157699999999998</v>
      </c>
      <c r="BB12">
        <v>0.69509200000000004</v>
      </c>
      <c r="BC12">
        <v>0.468474</v>
      </c>
      <c r="BD12">
        <v>0.47082299999999999</v>
      </c>
      <c r="BE12">
        <v>0.45694899999999999</v>
      </c>
      <c r="BF12">
        <v>0.70344799999999996</v>
      </c>
      <c r="BG12">
        <v>0.80086900000000005</v>
      </c>
      <c r="BH12">
        <v>0.78532000000000002</v>
      </c>
      <c r="BI12">
        <v>0.54943900000000001</v>
      </c>
      <c r="BJ12">
        <v>0.75249699999999997</v>
      </c>
      <c r="BK12">
        <v>0.67759000000000003</v>
      </c>
      <c r="BL12">
        <v>0.75807000000000002</v>
      </c>
      <c r="BM12">
        <v>0.68557599999999996</v>
      </c>
      <c r="BN12">
        <v>0.66286599999999996</v>
      </c>
      <c r="BO12">
        <v>0.71301300000000001</v>
      </c>
      <c r="BP12">
        <v>0.63446599999999997</v>
      </c>
      <c r="BQ12">
        <v>0.75922999999999996</v>
      </c>
      <c r="BR12">
        <v>0.75364600000000004</v>
      </c>
      <c r="BS12">
        <v>0.866919</v>
      </c>
      <c r="BT12">
        <v>0.64222599999999996</v>
      </c>
      <c r="BU12">
        <v>0.68302300000000005</v>
      </c>
      <c r="BV12">
        <v>0.84562499999999996</v>
      </c>
      <c r="BW12">
        <v>0.77648399999999995</v>
      </c>
      <c r="BX12">
        <v>0.69956200000000002</v>
      </c>
      <c r="BY12">
        <v>0.70469300000000001</v>
      </c>
      <c r="BZ12">
        <v>0.714978</v>
      </c>
      <c r="CA12">
        <v>0.43462200000000001</v>
      </c>
      <c r="CC12">
        <f t="shared" si="1"/>
        <v>0.67448764999999988</v>
      </c>
      <c r="CD12">
        <v>2.1626360677439584E-2</v>
      </c>
      <c r="CF12">
        <v>10</v>
      </c>
      <c r="CG12">
        <v>0.33742899999999998</v>
      </c>
      <c r="CH12">
        <v>0.66021799999999997</v>
      </c>
      <c r="CI12">
        <v>0.46370800000000001</v>
      </c>
      <c r="CJ12">
        <v>0.72396899999999997</v>
      </c>
      <c r="CK12">
        <v>0.36427599999999999</v>
      </c>
      <c r="CL12">
        <v>0.47816900000000001</v>
      </c>
      <c r="CM12">
        <v>0.60810900000000001</v>
      </c>
      <c r="CN12">
        <v>0.67122000000000004</v>
      </c>
      <c r="CO12">
        <v>0.41063</v>
      </c>
      <c r="CP12">
        <v>0.50068500000000005</v>
      </c>
      <c r="CQ12">
        <v>0.3947</v>
      </c>
      <c r="CR12">
        <v>0.77754699999999999</v>
      </c>
      <c r="CS12">
        <v>0.594391</v>
      </c>
      <c r="CT12">
        <v>0.47733300000000001</v>
      </c>
      <c r="CU12">
        <v>0.425952</v>
      </c>
      <c r="CV12">
        <v>0.47117199999999998</v>
      </c>
      <c r="CW12">
        <v>0.66223699999999996</v>
      </c>
      <c r="CX12">
        <v>0.48495700000000003</v>
      </c>
      <c r="CY12">
        <v>0.55817700000000003</v>
      </c>
      <c r="CZ12">
        <v>0.61454799999999998</v>
      </c>
      <c r="DA12">
        <v>0.70209999999999995</v>
      </c>
      <c r="DB12">
        <v>0.56223299999999998</v>
      </c>
      <c r="DC12">
        <v>0.52431499999999998</v>
      </c>
      <c r="DD12">
        <v>0.57164700000000002</v>
      </c>
      <c r="DE12">
        <v>0.57374800000000004</v>
      </c>
      <c r="DF12">
        <v>0.90298100000000003</v>
      </c>
      <c r="DG12">
        <v>0.67527499999999996</v>
      </c>
      <c r="DH12">
        <v>0.57625000000000004</v>
      </c>
      <c r="DI12">
        <v>0.88051800000000002</v>
      </c>
      <c r="DJ12">
        <v>0.59378600000000004</v>
      </c>
      <c r="DK12">
        <v>0.51633499999999999</v>
      </c>
      <c r="DL12">
        <v>0.66536300000000004</v>
      </c>
      <c r="DM12">
        <v>0.49264200000000002</v>
      </c>
      <c r="DN12">
        <v>0.48692600000000003</v>
      </c>
      <c r="DO12">
        <v>0.52845200000000003</v>
      </c>
      <c r="DP12">
        <v>0.53986400000000001</v>
      </c>
      <c r="DQ12">
        <v>0.73012900000000003</v>
      </c>
      <c r="DR12">
        <v>0.441861</v>
      </c>
      <c r="DS12">
        <v>0.48268899999999998</v>
      </c>
      <c r="DT12">
        <v>0.64199600000000001</v>
      </c>
      <c r="DU12">
        <v>0.56418599999999997</v>
      </c>
      <c r="DV12">
        <v>0.63115399999999999</v>
      </c>
      <c r="DW12">
        <v>0.46616200000000002</v>
      </c>
      <c r="DX12">
        <v>0.66699799999999998</v>
      </c>
      <c r="DY12">
        <v>0.75468800000000003</v>
      </c>
      <c r="DZ12">
        <v>0.64194600000000002</v>
      </c>
      <c r="EA12">
        <v>0.73225600000000002</v>
      </c>
      <c r="EB12">
        <v>0.67518500000000004</v>
      </c>
      <c r="EC12">
        <v>0.75800800000000002</v>
      </c>
      <c r="ED12">
        <v>0.72737399999999997</v>
      </c>
      <c r="EE12">
        <v>0.67590799999999995</v>
      </c>
      <c r="EF12">
        <v>0.66127100000000005</v>
      </c>
      <c r="EH12">
        <f t="shared" si="2"/>
        <v>0.59083986538461541</v>
      </c>
      <c r="EI12">
        <v>1.7367666815208471E-2</v>
      </c>
    </row>
    <row r="13" spans="1:139">
      <c r="C13">
        <v>11</v>
      </c>
      <c r="D13">
        <v>0.75020900000000001</v>
      </c>
      <c r="E13">
        <v>0.65413100000000002</v>
      </c>
      <c r="F13">
        <v>0.547373</v>
      </c>
      <c r="G13">
        <v>0.81812499999999999</v>
      </c>
      <c r="H13">
        <v>0.69764700000000002</v>
      </c>
      <c r="I13">
        <v>0.69216200000000005</v>
      </c>
      <c r="J13">
        <v>0.61909199999999998</v>
      </c>
      <c r="K13">
        <v>1.1984189999999999</v>
      </c>
      <c r="L13">
        <v>0.606769</v>
      </c>
      <c r="M13">
        <v>0.77688900000000005</v>
      </c>
      <c r="N13">
        <v>0.66677799999999998</v>
      </c>
      <c r="O13">
        <v>0.55842499999999995</v>
      </c>
      <c r="P13">
        <v>0.76711399999999996</v>
      </c>
      <c r="Q13">
        <v>0.47043099999999999</v>
      </c>
      <c r="R13">
        <v>0.80474400000000001</v>
      </c>
      <c r="S13">
        <v>0.80184200000000005</v>
      </c>
      <c r="T13">
        <v>0.61263199999999995</v>
      </c>
      <c r="U13">
        <v>0.81209600000000004</v>
      </c>
      <c r="V13">
        <v>0.89622800000000002</v>
      </c>
      <c r="W13">
        <v>0.80034899999999998</v>
      </c>
      <c r="X13">
        <v>0.69216599999999995</v>
      </c>
      <c r="Y13">
        <v>0.63900100000000004</v>
      </c>
      <c r="Z13">
        <v>0.68756099999999998</v>
      </c>
      <c r="AA13">
        <v>0.60114299999999998</v>
      </c>
      <c r="AB13">
        <v>0.88243799999999994</v>
      </c>
      <c r="AC13">
        <v>0.64097000000000004</v>
      </c>
      <c r="AD13">
        <v>0.77629999999999999</v>
      </c>
      <c r="AE13">
        <v>0.753135</v>
      </c>
      <c r="AF13">
        <v>1.1014139999999999</v>
      </c>
      <c r="AG13">
        <v>0.60469099999999998</v>
      </c>
      <c r="AH13">
        <v>0.97087699999999999</v>
      </c>
      <c r="AJ13">
        <f t="shared" si="0"/>
        <v>0.73874680645161284</v>
      </c>
      <c r="AK13">
        <v>2.8134773955359658E-2</v>
      </c>
      <c r="AM13">
        <v>11</v>
      </c>
      <c r="AN13">
        <v>0.78587099999999999</v>
      </c>
      <c r="AO13">
        <v>0.28187000000000001</v>
      </c>
      <c r="AP13">
        <v>0.93264000000000002</v>
      </c>
      <c r="AQ13">
        <v>0.73428300000000002</v>
      </c>
      <c r="AR13">
        <v>0.66423299999999996</v>
      </c>
      <c r="AS13">
        <v>0.74075599999999997</v>
      </c>
      <c r="AT13">
        <v>0.938079</v>
      </c>
      <c r="AU13">
        <v>0.75340300000000004</v>
      </c>
      <c r="AV13">
        <v>0.82312399999999997</v>
      </c>
      <c r="AW13">
        <v>0.74881900000000001</v>
      </c>
      <c r="AX13">
        <v>0.72204000000000002</v>
      </c>
      <c r="AY13">
        <v>0.66126300000000005</v>
      </c>
      <c r="AZ13">
        <v>0.81118800000000002</v>
      </c>
      <c r="BA13">
        <v>1.0140089999999999</v>
      </c>
      <c r="BB13">
        <v>0.77167300000000005</v>
      </c>
      <c r="BC13">
        <v>0.56979400000000002</v>
      </c>
      <c r="BD13">
        <v>0.65258799999999995</v>
      </c>
      <c r="BE13">
        <v>0.53353700000000004</v>
      </c>
      <c r="BF13">
        <v>0.83190799999999998</v>
      </c>
      <c r="BG13">
        <v>0.84073699999999996</v>
      </c>
      <c r="BH13">
        <v>0.74749399999999999</v>
      </c>
      <c r="BI13">
        <v>0.659277</v>
      </c>
      <c r="BJ13">
        <v>0.78909200000000002</v>
      </c>
      <c r="BK13">
        <v>0.76340600000000003</v>
      </c>
      <c r="BL13">
        <v>0.79496</v>
      </c>
      <c r="BM13">
        <v>0.79391199999999995</v>
      </c>
      <c r="BN13">
        <v>0.74316000000000004</v>
      </c>
      <c r="BO13">
        <v>0.74009000000000003</v>
      </c>
      <c r="BP13">
        <v>0.70322300000000004</v>
      </c>
      <c r="BQ13">
        <v>0.82622899999999999</v>
      </c>
      <c r="BR13">
        <v>0.75672700000000004</v>
      </c>
      <c r="BS13">
        <v>0.877189</v>
      </c>
      <c r="BT13">
        <v>0.76065799999999995</v>
      </c>
      <c r="BU13">
        <v>0.79516500000000001</v>
      </c>
      <c r="BV13">
        <v>0.77422999999999997</v>
      </c>
      <c r="BW13">
        <v>0.90205900000000006</v>
      </c>
      <c r="BX13">
        <v>0.74090800000000001</v>
      </c>
      <c r="BY13">
        <v>0.79933900000000002</v>
      </c>
      <c r="BZ13">
        <v>0.85186099999999998</v>
      </c>
      <c r="CA13">
        <v>0.48861700000000002</v>
      </c>
      <c r="CC13">
        <f t="shared" si="1"/>
        <v>0.75298527500000012</v>
      </c>
      <c r="CD13">
        <v>2.0152061069877655E-2</v>
      </c>
      <c r="CF13">
        <v>11</v>
      </c>
      <c r="CG13">
        <v>0.35369499999999998</v>
      </c>
      <c r="CH13">
        <v>0.82885799999999998</v>
      </c>
      <c r="CI13">
        <v>0.56370100000000001</v>
      </c>
      <c r="CJ13">
        <v>0.82819500000000001</v>
      </c>
      <c r="CK13">
        <v>0.66088800000000003</v>
      </c>
      <c r="CL13">
        <v>0.62876200000000004</v>
      </c>
      <c r="CM13">
        <v>0.64693800000000001</v>
      </c>
      <c r="CN13">
        <v>0.84315399999999996</v>
      </c>
      <c r="CO13">
        <v>0.46082400000000001</v>
      </c>
      <c r="CP13">
        <v>0.65739000000000003</v>
      </c>
      <c r="CQ13">
        <v>0.551759</v>
      </c>
      <c r="CR13">
        <v>0.776509</v>
      </c>
      <c r="CS13">
        <v>0.45841500000000002</v>
      </c>
      <c r="CT13">
        <v>0.52830999999999995</v>
      </c>
      <c r="CU13">
        <v>0.49523400000000001</v>
      </c>
      <c r="CV13">
        <v>0.56301900000000005</v>
      </c>
      <c r="CW13">
        <v>0.77384799999999998</v>
      </c>
      <c r="CX13">
        <v>0.69930700000000001</v>
      </c>
      <c r="CY13">
        <v>0.40987800000000002</v>
      </c>
      <c r="CZ13">
        <v>0.67708299999999999</v>
      </c>
      <c r="DA13">
        <v>0.80663899999999999</v>
      </c>
      <c r="DB13">
        <v>0.75083200000000005</v>
      </c>
      <c r="DC13">
        <v>0.62799799999999995</v>
      </c>
      <c r="DD13">
        <v>0.66341499999999998</v>
      </c>
      <c r="DE13">
        <v>0.66959000000000002</v>
      </c>
      <c r="DF13">
        <v>0.98194300000000001</v>
      </c>
      <c r="DG13">
        <v>0.75337299999999996</v>
      </c>
      <c r="DH13">
        <v>0.67332999999999998</v>
      </c>
      <c r="DI13">
        <v>0.86352600000000002</v>
      </c>
      <c r="DJ13">
        <v>0.70219100000000001</v>
      </c>
      <c r="DK13">
        <v>0.66427700000000001</v>
      </c>
      <c r="DL13">
        <v>0.77427400000000002</v>
      </c>
      <c r="DM13">
        <v>0.64183100000000004</v>
      </c>
      <c r="DN13">
        <v>0.62315500000000001</v>
      </c>
      <c r="DO13">
        <v>0.64728799999999997</v>
      </c>
      <c r="DP13">
        <v>0.63802099999999995</v>
      </c>
      <c r="DQ13">
        <v>0.85115099999999999</v>
      </c>
      <c r="DR13">
        <v>0.470528</v>
      </c>
      <c r="DS13">
        <v>0.65873800000000005</v>
      </c>
      <c r="DT13">
        <v>0.66938900000000001</v>
      </c>
      <c r="DU13">
        <v>0.59050199999999997</v>
      </c>
      <c r="DV13">
        <v>0.65763799999999994</v>
      </c>
      <c r="DW13">
        <v>0.53869599999999995</v>
      </c>
      <c r="DX13">
        <v>0.705017</v>
      </c>
      <c r="DY13">
        <v>0.92880099999999999</v>
      </c>
      <c r="DZ13">
        <v>0.68091500000000005</v>
      </c>
      <c r="EA13">
        <v>0.85154099999999999</v>
      </c>
      <c r="EB13">
        <v>0.76113399999999998</v>
      </c>
      <c r="EC13">
        <v>0.82885600000000004</v>
      </c>
      <c r="ED13">
        <v>0.78585000000000005</v>
      </c>
      <c r="EE13">
        <v>0.79528600000000005</v>
      </c>
      <c r="EF13">
        <v>0.75328899999999999</v>
      </c>
      <c r="EH13">
        <f t="shared" si="2"/>
        <v>0.68105348076923089</v>
      </c>
      <c r="EI13">
        <v>1.8375860491676787E-2</v>
      </c>
    </row>
    <row r="14" spans="1:139">
      <c r="C14">
        <v>12</v>
      </c>
      <c r="D14">
        <v>0.70584499999999994</v>
      </c>
      <c r="E14">
        <v>0.84408799999999995</v>
      </c>
      <c r="F14">
        <v>0.60092800000000002</v>
      </c>
      <c r="G14">
        <v>0.98059499999999999</v>
      </c>
      <c r="H14">
        <v>0.78931300000000004</v>
      </c>
      <c r="I14">
        <v>0.77975099999999997</v>
      </c>
      <c r="J14">
        <v>0.82554000000000005</v>
      </c>
      <c r="K14">
        <v>1.166398</v>
      </c>
      <c r="L14">
        <v>0.67233600000000004</v>
      </c>
      <c r="M14">
        <v>0.81934700000000005</v>
      </c>
      <c r="N14">
        <v>0.805064</v>
      </c>
      <c r="O14">
        <v>0.78750200000000004</v>
      </c>
      <c r="P14">
        <v>0.84452199999999999</v>
      </c>
      <c r="Q14">
        <v>0.70348500000000003</v>
      </c>
      <c r="R14">
        <v>0.93384400000000001</v>
      </c>
      <c r="S14">
        <v>0.813087</v>
      </c>
      <c r="T14">
        <v>0.73979499999999998</v>
      </c>
      <c r="U14">
        <v>0.88231999999999999</v>
      </c>
      <c r="V14">
        <v>0.93640400000000001</v>
      </c>
      <c r="W14">
        <v>0.86831800000000003</v>
      </c>
      <c r="X14">
        <v>0.78471599999999997</v>
      </c>
      <c r="Y14">
        <v>0.79273099999999996</v>
      </c>
      <c r="Z14">
        <v>0.77165300000000003</v>
      </c>
      <c r="AA14">
        <v>0.68015400000000004</v>
      </c>
      <c r="AB14">
        <v>1.0147919999999999</v>
      </c>
      <c r="AC14">
        <v>0.87700500000000003</v>
      </c>
      <c r="AD14">
        <v>0.88732500000000003</v>
      </c>
      <c r="AE14">
        <v>0.864039</v>
      </c>
      <c r="AF14">
        <v>1.0792120000000001</v>
      </c>
      <c r="AG14">
        <v>0.74353800000000003</v>
      </c>
      <c r="AH14">
        <v>1.01563</v>
      </c>
      <c r="AJ14">
        <f t="shared" si="0"/>
        <v>0.83900893548387112</v>
      </c>
      <c r="AK14">
        <v>2.2194277261179132E-2</v>
      </c>
      <c r="AM14">
        <v>12</v>
      </c>
      <c r="AN14">
        <v>0.86359799999999998</v>
      </c>
      <c r="AO14">
        <v>0.380882</v>
      </c>
      <c r="AP14">
        <v>1.004364</v>
      </c>
      <c r="AQ14">
        <v>0.80411900000000003</v>
      </c>
      <c r="AR14">
        <v>0.76089099999999998</v>
      </c>
      <c r="AS14">
        <v>0.85693299999999994</v>
      </c>
      <c r="AT14">
        <v>0.88733300000000004</v>
      </c>
      <c r="AU14">
        <v>0.85923400000000005</v>
      </c>
      <c r="AV14">
        <v>0.90582799999999997</v>
      </c>
      <c r="AW14">
        <v>0.90140299999999995</v>
      </c>
      <c r="AX14">
        <v>0.81515000000000004</v>
      </c>
      <c r="AY14">
        <v>0.69633400000000001</v>
      </c>
      <c r="AZ14">
        <v>0.94498099999999996</v>
      </c>
      <c r="BA14">
        <v>1.0144200000000001</v>
      </c>
      <c r="BB14">
        <v>0.82777400000000001</v>
      </c>
      <c r="BC14">
        <v>0.70633400000000002</v>
      </c>
      <c r="BD14">
        <v>0.82540800000000003</v>
      </c>
      <c r="BE14">
        <v>0.57806599999999997</v>
      </c>
      <c r="BF14">
        <v>0.89022999999999997</v>
      </c>
      <c r="BG14">
        <v>0.98327500000000001</v>
      </c>
      <c r="BH14">
        <v>1.0028900000000001</v>
      </c>
      <c r="BI14">
        <v>0.77535600000000005</v>
      </c>
      <c r="BJ14">
        <v>0.93523500000000004</v>
      </c>
      <c r="BK14">
        <v>0.85772400000000004</v>
      </c>
      <c r="BL14">
        <v>0.84389800000000004</v>
      </c>
      <c r="BM14">
        <v>0.85117200000000004</v>
      </c>
      <c r="BN14">
        <v>0.77479600000000004</v>
      </c>
      <c r="BO14">
        <v>0.81808700000000001</v>
      </c>
      <c r="BP14">
        <v>0.77286500000000002</v>
      </c>
      <c r="BQ14">
        <v>0.88295400000000002</v>
      </c>
      <c r="BR14">
        <v>0.808087</v>
      </c>
      <c r="BS14">
        <v>0.94582299999999997</v>
      </c>
      <c r="BT14">
        <v>0.83713599999999999</v>
      </c>
      <c r="BU14">
        <v>0.800404</v>
      </c>
      <c r="BV14">
        <v>1.0285820000000001</v>
      </c>
      <c r="BW14">
        <v>0.92894200000000005</v>
      </c>
      <c r="BX14">
        <v>0.867919</v>
      </c>
      <c r="BY14">
        <v>1.0271779999999999</v>
      </c>
      <c r="BZ14">
        <v>0.97236500000000003</v>
      </c>
      <c r="CA14">
        <v>0.65119700000000003</v>
      </c>
      <c r="CC14">
        <f t="shared" si="1"/>
        <v>0.84722917500000017</v>
      </c>
      <c r="CD14">
        <v>2.0015641781888405E-2</v>
      </c>
      <c r="CF14">
        <v>12</v>
      </c>
      <c r="CG14">
        <v>0.58597600000000005</v>
      </c>
      <c r="CH14">
        <v>0.82924900000000001</v>
      </c>
      <c r="CI14">
        <v>0.69571300000000003</v>
      </c>
      <c r="CJ14">
        <v>0.790937</v>
      </c>
      <c r="CK14">
        <v>0.53144000000000002</v>
      </c>
      <c r="CL14">
        <v>0.79269800000000001</v>
      </c>
      <c r="CM14">
        <v>0.63344500000000004</v>
      </c>
      <c r="CN14">
        <v>0.91429300000000002</v>
      </c>
      <c r="CO14">
        <v>0.76594200000000001</v>
      </c>
      <c r="CP14">
        <v>0.70110399999999995</v>
      </c>
      <c r="CQ14">
        <v>0.661999</v>
      </c>
      <c r="CR14">
        <v>0.857518</v>
      </c>
      <c r="CS14">
        <v>0.79925199999999996</v>
      </c>
      <c r="CT14">
        <v>0.66729899999999998</v>
      </c>
      <c r="CU14">
        <v>0.60461500000000001</v>
      </c>
      <c r="CV14">
        <v>0.63365899999999997</v>
      </c>
      <c r="CW14">
        <v>0.866452</v>
      </c>
      <c r="CX14">
        <v>0.66875300000000004</v>
      </c>
      <c r="CY14">
        <v>0.579735</v>
      </c>
      <c r="CZ14">
        <v>0.73692100000000005</v>
      </c>
      <c r="DA14">
        <v>0.88470800000000005</v>
      </c>
      <c r="DB14">
        <v>0.80949700000000002</v>
      </c>
      <c r="DC14">
        <v>0.79271499999999995</v>
      </c>
      <c r="DD14">
        <v>0.76198900000000003</v>
      </c>
      <c r="DE14">
        <v>0.78537699999999999</v>
      </c>
      <c r="DF14">
        <v>1.0181910000000001</v>
      </c>
      <c r="DG14">
        <v>0.82732899999999998</v>
      </c>
      <c r="DH14">
        <v>0.74756500000000004</v>
      </c>
      <c r="DI14">
        <v>0.89650399999999997</v>
      </c>
      <c r="DJ14">
        <v>0.87368400000000002</v>
      </c>
      <c r="DK14">
        <v>0.72331500000000004</v>
      </c>
      <c r="DL14">
        <v>0.95005099999999998</v>
      </c>
      <c r="DM14">
        <v>0.69658500000000001</v>
      </c>
      <c r="DN14">
        <v>0.672516</v>
      </c>
      <c r="DO14">
        <v>0.75671200000000005</v>
      </c>
      <c r="DP14">
        <v>0.80914799999999998</v>
      </c>
      <c r="DQ14">
        <v>0.85556600000000005</v>
      </c>
      <c r="DR14">
        <v>0.63127500000000003</v>
      </c>
      <c r="DS14">
        <v>0.75980999999999999</v>
      </c>
      <c r="DT14">
        <v>0.66615800000000003</v>
      </c>
      <c r="DU14">
        <v>0.82246200000000003</v>
      </c>
      <c r="DV14">
        <v>0.61916000000000004</v>
      </c>
      <c r="DW14">
        <v>0.49799599999999999</v>
      </c>
      <c r="DX14">
        <v>0.837974</v>
      </c>
      <c r="DY14">
        <v>0.97407600000000005</v>
      </c>
      <c r="DZ14">
        <v>0.82386800000000004</v>
      </c>
      <c r="EA14">
        <v>0.89058000000000004</v>
      </c>
      <c r="EB14">
        <v>0.85253500000000004</v>
      </c>
      <c r="EC14">
        <v>0.89294799999999996</v>
      </c>
      <c r="ED14">
        <v>0.87242299999999995</v>
      </c>
      <c r="EE14">
        <v>0.89902400000000005</v>
      </c>
      <c r="EF14">
        <v>0.85006800000000005</v>
      </c>
      <c r="EH14">
        <f t="shared" si="2"/>
        <v>0.77055401923076916</v>
      </c>
      <c r="EI14">
        <v>1.6170945267843254E-2</v>
      </c>
    </row>
    <row r="15" spans="1:139">
      <c r="C15">
        <v>13</v>
      </c>
      <c r="D15">
        <v>0.94924299999999995</v>
      </c>
      <c r="E15">
        <v>0.80052900000000005</v>
      </c>
      <c r="F15">
        <v>0.651312</v>
      </c>
      <c r="G15">
        <v>0.902721</v>
      </c>
      <c r="H15">
        <v>0.880857</v>
      </c>
      <c r="I15">
        <v>0.859981</v>
      </c>
      <c r="J15">
        <v>0.99264600000000003</v>
      </c>
      <c r="K15">
        <v>0.98152600000000001</v>
      </c>
      <c r="L15">
        <v>0.74384300000000003</v>
      </c>
      <c r="M15">
        <v>1.03057</v>
      </c>
      <c r="N15">
        <v>0.95261300000000004</v>
      </c>
      <c r="O15">
        <v>0.85767700000000002</v>
      </c>
      <c r="P15">
        <v>0.88563899999999995</v>
      </c>
      <c r="Q15">
        <v>0.83887199999999995</v>
      </c>
      <c r="R15">
        <v>0.96082599999999996</v>
      </c>
      <c r="S15">
        <v>0.95731900000000003</v>
      </c>
      <c r="T15">
        <v>0.850518</v>
      </c>
      <c r="U15">
        <v>0.89468700000000001</v>
      </c>
      <c r="V15">
        <v>0.97227200000000003</v>
      </c>
      <c r="W15">
        <v>0.92629499999999998</v>
      </c>
      <c r="X15">
        <v>0.87316800000000006</v>
      </c>
      <c r="Y15">
        <v>0.88686699999999996</v>
      </c>
      <c r="Z15">
        <v>0.82337700000000003</v>
      </c>
      <c r="AA15">
        <v>0.773146</v>
      </c>
      <c r="AB15">
        <v>1.029126</v>
      </c>
      <c r="AC15">
        <v>0.99548099999999995</v>
      </c>
      <c r="AD15">
        <v>0.98555700000000002</v>
      </c>
      <c r="AE15">
        <v>0.95160900000000004</v>
      </c>
      <c r="AF15">
        <v>1.093823</v>
      </c>
      <c r="AG15">
        <v>0.84032600000000002</v>
      </c>
      <c r="AH15">
        <v>1.111291</v>
      </c>
      <c r="AJ15">
        <f t="shared" si="0"/>
        <v>0.9114102258064517</v>
      </c>
      <c r="AK15">
        <v>1.787194448619531E-2</v>
      </c>
      <c r="AM15">
        <v>13</v>
      </c>
      <c r="AN15">
        <v>0.96296999999999999</v>
      </c>
      <c r="AO15">
        <v>0.37939000000000001</v>
      </c>
      <c r="AP15">
        <v>0.99188299999999996</v>
      </c>
      <c r="AQ15">
        <v>0.73208200000000001</v>
      </c>
      <c r="AR15">
        <v>0.77473999999999998</v>
      </c>
      <c r="AS15">
        <v>0.91146700000000003</v>
      </c>
      <c r="AT15">
        <v>0.93361099999999997</v>
      </c>
      <c r="AU15">
        <v>0.87423399999999996</v>
      </c>
      <c r="AV15">
        <v>0.98742799999999997</v>
      </c>
      <c r="AW15">
        <v>0.87072799999999995</v>
      </c>
      <c r="AX15">
        <v>0.99057300000000004</v>
      </c>
      <c r="AY15">
        <v>0.75452799999999998</v>
      </c>
      <c r="AZ15">
        <v>0.94028500000000004</v>
      </c>
      <c r="BA15">
        <v>0.83514699999999997</v>
      </c>
      <c r="BB15">
        <v>0.89493900000000004</v>
      </c>
      <c r="BC15">
        <v>0.82306100000000004</v>
      </c>
      <c r="BD15">
        <v>0.84924699999999997</v>
      </c>
      <c r="BE15">
        <v>0.83283099999999999</v>
      </c>
      <c r="BF15">
        <v>0.92088800000000004</v>
      </c>
      <c r="BG15">
        <v>0.99252499999999999</v>
      </c>
      <c r="BH15">
        <v>0.85661799999999999</v>
      </c>
      <c r="BI15">
        <v>0.93964099999999995</v>
      </c>
      <c r="BJ15">
        <v>0.93851099999999998</v>
      </c>
      <c r="BK15">
        <v>0.89790899999999996</v>
      </c>
      <c r="BL15">
        <v>0.88340200000000002</v>
      </c>
      <c r="BM15">
        <v>0.95290600000000003</v>
      </c>
      <c r="BN15">
        <v>0.86594499999999996</v>
      </c>
      <c r="BO15">
        <v>0.92422499999999996</v>
      </c>
      <c r="BP15">
        <v>0.90443099999999998</v>
      </c>
      <c r="BQ15">
        <v>0.91983999999999999</v>
      </c>
      <c r="BR15">
        <v>0.83923199999999998</v>
      </c>
      <c r="BS15">
        <v>1.0057449999999999</v>
      </c>
      <c r="BT15">
        <v>0.96063500000000002</v>
      </c>
      <c r="BU15">
        <v>0.95410499999999998</v>
      </c>
      <c r="BV15">
        <v>0.94359999999999999</v>
      </c>
      <c r="BW15">
        <v>0.95215000000000005</v>
      </c>
      <c r="BX15">
        <v>0.88647100000000001</v>
      </c>
      <c r="BY15">
        <v>0.97141699999999997</v>
      </c>
      <c r="BZ15">
        <v>0.893764</v>
      </c>
      <c r="CA15">
        <v>0.871367</v>
      </c>
      <c r="CC15">
        <f t="shared" si="1"/>
        <v>0.89036177499999991</v>
      </c>
      <c r="CD15">
        <v>1.6673328148246139E-2</v>
      </c>
      <c r="CF15">
        <v>13</v>
      </c>
      <c r="CG15">
        <v>0.71783200000000003</v>
      </c>
      <c r="CH15">
        <v>0.88717900000000005</v>
      </c>
      <c r="CI15">
        <v>0.83811400000000003</v>
      </c>
      <c r="CJ15">
        <v>0.71402600000000005</v>
      </c>
      <c r="CK15">
        <v>0.90763499999999997</v>
      </c>
      <c r="CL15">
        <v>0.91545299999999996</v>
      </c>
      <c r="CM15">
        <v>0.78249899999999994</v>
      </c>
      <c r="CN15">
        <v>1.059428</v>
      </c>
      <c r="CO15">
        <v>0.86720200000000003</v>
      </c>
      <c r="CP15">
        <v>0.85339299999999996</v>
      </c>
      <c r="CQ15">
        <v>0.77367200000000003</v>
      </c>
      <c r="CR15">
        <v>0.91168400000000005</v>
      </c>
      <c r="CS15">
        <v>0.74881399999999998</v>
      </c>
      <c r="CT15">
        <v>0.86823099999999998</v>
      </c>
      <c r="CU15">
        <v>0.759633</v>
      </c>
      <c r="CV15">
        <v>0.76231700000000002</v>
      </c>
      <c r="CW15">
        <v>0.94618899999999995</v>
      </c>
      <c r="CX15">
        <v>0.88826700000000003</v>
      </c>
      <c r="CY15">
        <v>0.66947500000000004</v>
      </c>
      <c r="CZ15">
        <v>0.84630399999999995</v>
      </c>
      <c r="DA15">
        <v>0.94457999999999998</v>
      </c>
      <c r="DB15">
        <v>0.82797299999999996</v>
      </c>
      <c r="DC15">
        <v>1.0076959999999999</v>
      </c>
      <c r="DD15">
        <v>0.90178400000000003</v>
      </c>
      <c r="DE15">
        <v>0.87381799999999998</v>
      </c>
      <c r="DF15">
        <v>1.0701050000000001</v>
      </c>
      <c r="DG15">
        <v>0.958847</v>
      </c>
      <c r="DH15">
        <v>0.89905599999999997</v>
      </c>
      <c r="DI15">
        <v>0.95182500000000003</v>
      </c>
      <c r="DJ15">
        <v>0.91972299999999996</v>
      </c>
      <c r="DK15">
        <v>0.88216399999999995</v>
      </c>
      <c r="DL15">
        <v>0.98739100000000002</v>
      </c>
      <c r="DM15">
        <v>0.80485499999999999</v>
      </c>
      <c r="DN15">
        <v>0.72422600000000004</v>
      </c>
      <c r="DO15">
        <v>0.83424500000000001</v>
      </c>
      <c r="DP15">
        <v>0.89313900000000002</v>
      </c>
      <c r="DQ15">
        <v>0.79867600000000005</v>
      </c>
      <c r="DR15">
        <v>0.725881</v>
      </c>
      <c r="DS15">
        <v>0.72062199999999998</v>
      </c>
      <c r="DT15">
        <v>0.81366099999999997</v>
      </c>
      <c r="DU15">
        <v>0.82699500000000004</v>
      </c>
      <c r="DV15">
        <v>0.88389200000000001</v>
      </c>
      <c r="DW15">
        <v>0.64077200000000001</v>
      </c>
      <c r="DX15">
        <v>0.79847000000000001</v>
      </c>
      <c r="DY15">
        <v>0.97903799999999996</v>
      </c>
      <c r="DZ15">
        <v>0.94012899999999999</v>
      </c>
      <c r="EA15">
        <v>0.96257000000000004</v>
      </c>
      <c r="EB15">
        <v>0.86471200000000004</v>
      </c>
      <c r="EC15">
        <v>0.94103999999999999</v>
      </c>
      <c r="ED15">
        <v>0.92669199999999996</v>
      </c>
      <c r="EE15">
        <v>0.92584599999999995</v>
      </c>
      <c r="EF15">
        <v>0.89646999999999999</v>
      </c>
      <c r="EH15">
        <f t="shared" si="2"/>
        <v>0.8623892307692308</v>
      </c>
      <c r="EI15">
        <v>1.3234635780359738E-2</v>
      </c>
    </row>
    <row r="16" spans="1:139">
      <c r="C16">
        <v>14</v>
      </c>
      <c r="D16">
        <v>0.94958399999999998</v>
      </c>
      <c r="E16">
        <v>0.732962</v>
      </c>
      <c r="F16">
        <v>1.006195</v>
      </c>
      <c r="G16">
        <v>1.0375179999999999</v>
      </c>
      <c r="H16">
        <v>0.93662999999999996</v>
      </c>
      <c r="I16">
        <v>0.96004800000000001</v>
      </c>
      <c r="J16">
        <v>1.0483070000000001</v>
      </c>
      <c r="K16">
        <v>0.92056199999999999</v>
      </c>
      <c r="L16">
        <v>0.873776</v>
      </c>
      <c r="M16">
        <v>1.005012</v>
      </c>
      <c r="N16">
        <v>1.044098</v>
      </c>
      <c r="O16">
        <v>0.91103599999999996</v>
      </c>
      <c r="P16">
        <v>0.896123</v>
      </c>
      <c r="Q16">
        <v>0.913408</v>
      </c>
      <c r="R16">
        <v>1.0100629999999999</v>
      </c>
      <c r="S16">
        <v>0.98274300000000003</v>
      </c>
      <c r="T16">
        <v>0.93496599999999996</v>
      </c>
      <c r="U16">
        <v>0.94615300000000002</v>
      </c>
      <c r="V16">
        <v>0.98223400000000005</v>
      </c>
      <c r="W16">
        <v>0.96365400000000001</v>
      </c>
      <c r="X16">
        <v>0.95265599999999995</v>
      </c>
      <c r="Y16">
        <v>0.92625500000000005</v>
      </c>
      <c r="Z16">
        <v>0.88673299999999999</v>
      </c>
      <c r="AA16">
        <v>0.93941799999999998</v>
      </c>
      <c r="AB16">
        <v>1.03311</v>
      </c>
      <c r="AC16">
        <v>0.99779300000000004</v>
      </c>
      <c r="AD16">
        <v>1.0295780000000001</v>
      </c>
      <c r="AE16">
        <v>1.010648</v>
      </c>
      <c r="AF16">
        <v>1.04436</v>
      </c>
      <c r="AG16">
        <v>0.92153399999999996</v>
      </c>
      <c r="AH16">
        <v>1.0951329999999999</v>
      </c>
      <c r="AJ16">
        <f t="shared" si="0"/>
        <v>0.96426741935483884</v>
      </c>
      <c r="AK16">
        <v>1.2558912949651882E-2</v>
      </c>
      <c r="AM16">
        <v>14</v>
      </c>
      <c r="AN16">
        <v>0.92074500000000004</v>
      </c>
      <c r="AO16">
        <v>0.77558499999999997</v>
      </c>
      <c r="AP16">
        <v>0.97264600000000001</v>
      </c>
      <c r="AQ16">
        <v>0.91794600000000004</v>
      </c>
      <c r="AR16">
        <v>0.93310700000000002</v>
      </c>
      <c r="AS16">
        <v>1.0233479999999999</v>
      </c>
      <c r="AT16">
        <v>0.99517800000000001</v>
      </c>
      <c r="AU16">
        <v>0.95006299999999999</v>
      </c>
      <c r="AV16">
        <v>0.97023499999999996</v>
      </c>
      <c r="AW16">
        <v>0.98720600000000003</v>
      </c>
      <c r="AX16">
        <v>1.0453140000000001</v>
      </c>
      <c r="AY16">
        <v>0.84241100000000002</v>
      </c>
      <c r="AZ16">
        <v>1.006448</v>
      </c>
      <c r="BA16">
        <v>1.0534760000000001</v>
      </c>
      <c r="BB16">
        <v>0.92133500000000002</v>
      </c>
      <c r="BC16">
        <v>0.90819099999999997</v>
      </c>
      <c r="BD16">
        <v>0.93398300000000001</v>
      </c>
      <c r="BE16">
        <v>0.77352699999999996</v>
      </c>
      <c r="BF16">
        <v>0.90409600000000001</v>
      </c>
      <c r="BG16">
        <v>1.0903719999999999</v>
      </c>
      <c r="BH16">
        <v>1.0517449999999999</v>
      </c>
      <c r="BI16">
        <v>1.0648409999999999</v>
      </c>
      <c r="BJ16">
        <v>1.017612</v>
      </c>
      <c r="BK16">
        <v>0.96265100000000003</v>
      </c>
      <c r="BL16">
        <v>0.980827</v>
      </c>
      <c r="BM16">
        <v>1.007493</v>
      </c>
      <c r="BN16">
        <v>0.94558200000000003</v>
      </c>
      <c r="BO16">
        <v>0.997444</v>
      </c>
      <c r="BP16">
        <v>0.88286399999999998</v>
      </c>
      <c r="BQ16">
        <v>0.95486899999999997</v>
      </c>
      <c r="BR16">
        <v>1.0038819999999999</v>
      </c>
      <c r="BS16">
        <v>0.97373200000000004</v>
      </c>
      <c r="BT16">
        <v>0.92874800000000002</v>
      </c>
      <c r="BU16">
        <v>0.90567799999999998</v>
      </c>
      <c r="BV16">
        <v>0.96026999999999996</v>
      </c>
      <c r="BW16">
        <v>0.97270599999999996</v>
      </c>
      <c r="BX16">
        <v>0.89824099999999996</v>
      </c>
      <c r="BY16">
        <v>0.97308300000000003</v>
      </c>
      <c r="BZ16">
        <v>1.0691219999999999</v>
      </c>
      <c r="CA16">
        <v>0.90828900000000001</v>
      </c>
      <c r="CC16">
        <f t="shared" si="1"/>
        <v>0.95962227500000041</v>
      </c>
      <c r="CD16">
        <v>1.1149390699000474E-2</v>
      </c>
      <c r="CF16">
        <v>14</v>
      </c>
      <c r="CG16">
        <v>0.875475</v>
      </c>
      <c r="CH16">
        <v>0.93489100000000003</v>
      </c>
      <c r="CI16">
        <v>0.87076399999999998</v>
      </c>
      <c r="CJ16">
        <v>1.065315</v>
      </c>
      <c r="CK16">
        <v>1.104053</v>
      </c>
      <c r="CL16">
        <v>0.91504399999999997</v>
      </c>
      <c r="CM16">
        <v>1.0083679999999999</v>
      </c>
      <c r="CN16">
        <v>1.159573</v>
      </c>
      <c r="CO16">
        <v>0.973105</v>
      </c>
      <c r="CP16">
        <v>0.90087200000000001</v>
      </c>
      <c r="CQ16">
        <v>0.84452300000000002</v>
      </c>
      <c r="CR16">
        <v>1.057483</v>
      </c>
      <c r="CS16">
        <v>0.60390100000000002</v>
      </c>
      <c r="CT16">
        <v>0.94403899999999996</v>
      </c>
      <c r="CU16">
        <v>0.86973999999999996</v>
      </c>
      <c r="CV16">
        <v>0.83476499999999998</v>
      </c>
      <c r="CW16">
        <v>0.95045000000000002</v>
      </c>
      <c r="CX16">
        <v>1.0278259999999999</v>
      </c>
      <c r="CY16">
        <v>0.86051699999999998</v>
      </c>
      <c r="CZ16">
        <v>1.01972</v>
      </c>
      <c r="DA16">
        <v>0.95982599999999996</v>
      </c>
      <c r="DB16">
        <v>0.95089599999999996</v>
      </c>
      <c r="DC16">
        <v>1.141548</v>
      </c>
      <c r="DD16">
        <v>0.96839699999999995</v>
      </c>
      <c r="DE16">
        <v>0.91761499999999996</v>
      </c>
      <c r="DF16">
        <v>1.0106250000000001</v>
      </c>
      <c r="DG16">
        <v>1.0136339999999999</v>
      </c>
      <c r="DH16">
        <v>0.98307800000000001</v>
      </c>
      <c r="DI16">
        <v>0.99037600000000003</v>
      </c>
      <c r="DJ16">
        <v>0.95510399999999995</v>
      </c>
      <c r="DK16">
        <v>0.96104100000000003</v>
      </c>
      <c r="DL16">
        <v>1.031687</v>
      </c>
      <c r="DM16">
        <v>0.91502099999999997</v>
      </c>
      <c r="DN16">
        <v>0.87271399999999999</v>
      </c>
      <c r="DO16">
        <v>0.94895200000000002</v>
      </c>
      <c r="DP16">
        <v>0.97101400000000004</v>
      </c>
      <c r="DQ16">
        <v>0.90724300000000002</v>
      </c>
      <c r="DR16">
        <v>0.77202499999999996</v>
      </c>
      <c r="DS16">
        <v>0.86046900000000004</v>
      </c>
      <c r="DT16">
        <v>1.0018940000000001</v>
      </c>
      <c r="DU16">
        <v>0.962862</v>
      </c>
      <c r="DV16">
        <v>0.89553300000000002</v>
      </c>
      <c r="DW16">
        <v>0.78379200000000004</v>
      </c>
      <c r="DX16">
        <v>0.97577199999999997</v>
      </c>
      <c r="DY16">
        <v>1.0367839999999999</v>
      </c>
      <c r="DZ16">
        <v>0.96790900000000002</v>
      </c>
      <c r="EA16">
        <v>0.98178299999999996</v>
      </c>
      <c r="EB16">
        <v>0.98285400000000001</v>
      </c>
      <c r="EC16">
        <v>0.97865100000000005</v>
      </c>
      <c r="ED16">
        <v>0.97429100000000002</v>
      </c>
      <c r="EE16">
        <v>0.96671499999999999</v>
      </c>
      <c r="EF16">
        <v>0.99128000000000005</v>
      </c>
      <c r="EH16">
        <f t="shared" si="2"/>
        <v>0.95099632692307701</v>
      </c>
      <c r="EI16">
        <v>1.2788653769959695E-2</v>
      </c>
    </row>
    <row r="17" spans="3:139">
      <c r="C17">
        <v>15</v>
      </c>
      <c r="D17">
        <v>1.000175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.0000009999999999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J17">
        <f t="shared" si="0"/>
        <v>1.0000056774193549</v>
      </c>
      <c r="AK17">
        <v>5.644178101786804E-6</v>
      </c>
      <c r="AM17">
        <v>15</v>
      </c>
      <c r="AN17">
        <v>1.00265</v>
      </c>
      <c r="AO17">
        <v>0.91240500000000002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.0000009999999999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0.99256900000000003</v>
      </c>
      <c r="BX17">
        <v>1</v>
      </c>
      <c r="BY17">
        <v>1</v>
      </c>
      <c r="BZ17">
        <v>1</v>
      </c>
      <c r="CA17">
        <v>1</v>
      </c>
      <c r="CC17">
        <f t="shared" si="1"/>
        <v>0.99769062500000028</v>
      </c>
      <c r="CD17">
        <v>2.195829054835759E-3</v>
      </c>
      <c r="CF17">
        <v>15</v>
      </c>
      <c r="CG17">
        <v>1</v>
      </c>
      <c r="CH17">
        <v>1</v>
      </c>
      <c r="CI17">
        <v>1</v>
      </c>
      <c r="CJ17">
        <v>1</v>
      </c>
      <c r="CK17">
        <v>1.0000009999999999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.0000279999999999</v>
      </c>
      <c r="CX17">
        <v>1</v>
      </c>
      <c r="CY17">
        <v>1</v>
      </c>
      <c r="CZ17">
        <v>1</v>
      </c>
      <c r="DA17">
        <v>1.0000009999999999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1</v>
      </c>
      <c r="DL17">
        <v>1</v>
      </c>
      <c r="DM17">
        <v>1</v>
      </c>
      <c r="DN17">
        <v>1</v>
      </c>
      <c r="DO17">
        <v>1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1</v>
      </c>
      <c r="EC17">
        <v>1</v>
      </c>
      <c r="ED17">
        <v>1</v>
      </c>
      <c r="EE17">
        <v>1</v>
      </c>
      <c r="EF17">
        <v>1</v>
      </c>
      <c r="EH17">
        <f t="shared" si="2"/>
        <v>1.0000005769230769</v>
      </c>
      <c r="EI17">
        <v>5.3838073084505447E-7</v>
      </c>
    </row>
    <row r="18" spans="3:139">
      <c r="C18">
        <v>16</v>
      </c>
      <c r="D18">
        <v>0.86603600000000003</v>
      </c>
      <c r="E18">
        <v>0.96672100000000005</v>
      </c>
      <c r="F18">
        <v>1.1241300000000001</v>
      </c>
      <c r="G18">
        <v>0.72066600000000003</v>
      </c>
      <c r="H18">
        <v>0.93751700000000004</v>
      </c>
      <c r="I18">
        <v>0.98420799999999997</v>
      </c>
      <c r="J18">
        <v>0.97191300000000003</v>
      </c>
      <c r="K18">
        <v>1.2045790000000001</v>
      </c>
      <c r="L18">
        <v>0.857518</v>
      </c>
      <c r="M18">
        <v>1.057288</v>
      </c>
      <c r="N18">
        <v>0.94231100000000001</v>
      </c>
      <c r="O18">
        <v>1.0051859999999999</v>
      </c>
      <c r="P18">
        <v>0.98428199999999999</v>
      </c>
      <c r="Q18">
        <v>0.89157299999999995</v>
      </c>
      <c r="R18">
        <v>1.028891</v>
      </c>
      <c r="S18">
        <v>0.91988599999999998</v>
      </c>
      <c r="T18">
        <v>0.874946</v>
      </c>
      <c r="U18">
        <v>0.98289800000000005</v>
      </c>
      <c r="V18">
        <v>0.94352800000000003</v>
      </c>
      <c r="W18">
        <v>1.007951</v>
      </c>
      <c r="X18">
        <v>1.0042180000000001</v>
      </c>
      <c r="Y18">
        <v>0.982823</v>
      </c>
      <c r="Z18">
        <v>0.94858900000000002</v>
      </c>
      <c r="AA18">
        <v>0.95197500000000002</v>
      </c>
      <c r="AB18">
        <v>0.96687500000000004</v>
      </c>
      <c r="AC18">
        <v>1.0470330000000001</v>
      </c>
      <c r="AD18">
        <v>0.98245400000000005</v>
      </c>
      <c r="AE18">
        <v>0.98407500000000003</v>
      </c>
      <c r="AF18">
        <v>0.93526799999999999</v>
      </c>
      <c r="AG18">
        <v>0.90029800000000004</v>
      </c>
      <c r="AH18">
        <v>1.0182869999999999</v>
      </c>
      <c r="AJ18">
        <f t="shared" si="0"/>
        <v>0.96754590322580658</v>
      </c>
      <c r="AK18">
        <v>1.5226221663178528E-2</v>
      </c>
      <c r="AM18">
        <v>16</v>
      </c>
      <c r="AN18">
        <v>1</v>
      </c>
      <c r="AO18">
        <v>1.0000039999999999</v>
      </c>
      <c r="AP18">
        <v>1.1230450000000001</v>
      </c>
      <c r="AQ18">
        <v>0.91079600000000005</v>
      </c>
      <c r="AR18">
        <v>0.96838400000000002</v>
      </c>
      <c r="AS18">
        <v>0.97358900000000004</v>
      </c>
      <c r="AT18">
        <v>1.040025</v>
      </c>
      <c r="AU18">
        <v>0.97994700000000001</v>
      </c>
      <c r="AV18">
        <v>0.99907800000000002</v>
      </c>
      <c r="AW18">
        <v>0.98517100000000002</v>
      </c>
      <c r="AX18">
        <v>0.95018000000000002</v>
      </c>
      <c r="AY18">
        <v>0.91909399999999997</v>
      </c>
      <c r="AZ18">
        <v>1.0267770000000001</v>
      </c>
      <c r="BA18">
        <v>1.0794159999999999</v>
      </c>
      <c r="BB18">
        <v>0.96730899999999997</v>
      </c>
      <c r="BC18">
        <v>0.98071699999999995</v>
      </c>
      <c r="BD18">
        <v>0.82827899999999999</v>
      </c>
      <c r="BE18">
        <v>1.0172410000000001</v>
      </c>
      <c r="BF18">
        <v>1.0836699999999999</v>
      </c>
      <c r="BG18">
        <v>0.81143299999999996</v>
      </c>
      <c r="BH18">
        <v>0.94979100000000005</v>
      </c>
      <c r="BI18">
        <v>1.057151</v>
      </c>
      <c r="BJ18">
        <v>1.089431</v>
      </c>
      <c r="BK18">
        <v>1.0388630000000001</v>
      </c>
      <c r="BL18">
        <v>1.0067299999999999</v>
      </c>
      <c r="BM18">
        <v>1.073391</v>
      </c>
      <c r="BN18">
        <v>1.008896</v>
      </c>
      <c r="BO18">
        <v>1.0188569999999999</v>
      </c>
      <c r="BP18">
        <v>1.130986</v>
      </c>
      <c r="BQ18">
        <v>0.97276799999999997</v>
      </c>
      <c r="BR18">
        <v>0.98341400000000001</v>
      </c>
      <c r="BS18">
        <v>0.91584299999999996</v>
      </c>
      <c r="BT18">
        <v>0.99945799999999996</v>
      </c>
      <c r="BU18">
        <v>0.93199299999999996</v>
      </c>
      <c r="BV18">
        <v>0.98901300000000003</v>
      </c>
      <c r="BW18">
        <v>1.0555870000000001</v>
      </c>
      <c r="BX18">
        <v>0.983962</v>
      </c>
      <c r="BY18">
        <v>0.94682100000000002</v>
      </c>
      <c r="BZ18">
        <v>0.97720600000000002</v>
      </c>
      <c r="CA18">
        <v>0.89241499999999996</v>
      </c>
      <c r="CC18">
        <f t="shared" si="1"/>
        <v>0.99166827499999999</v>
      </c>
      <c r="CD18">
        <v>1.0846001858654308E-2</v>
      </c>
      <c r="CF18">
        <v>16</v>
      </c>
      <c r="CG18">
        <v>1.006632</v>
      </c>
      <c r="CH18">
        <v>0.74161299999999997</v>
      </c>
      <c r="CI18">
        <v>0.90922999999999998</v>
      </c>
      <c r="CJ18">
        <v>0.99863199999999996</v>
      </c>
      <c r="CK18">
        <v>0.99826800000000004</v>
      </c>
      <c r="CL18">
        <v>0.916412</v>
      </c>
      <c r="CM18">
        <v>0.87773999999999996</v>
      </c>
      <c r="CN18">
        <v>1.0623959999999999</v>
      </c>
      <c r="CO18">
        <v>1.0642400000000001</v>
      </c>
      <c r="CP18">
        <v>1.0311220000000001</v>
      </c>
      <c r="CQ18">
        <v>0.91913199999999995</v>
      </c>
      <c r="CR18">
        <v>1.0097750000000001</v>
      </c>
      <c r="CS18">
        <v>0.70748</v>
      </c>
      <c r="CT18">
        <v>1.065995</v>
      </c>
      <c r="CU18">
        <v>1.095818</v>
      </c>
      <c r="CV18">
        <v>0.91643200000000002</v>
      </c>
      <c r="CW18">
        <v>1.0147360000000001</v>
      </c>
      <c r="CX18">
        <v>0.96390399999999998</v>
      </c>
      <c r="CY18">
        <v>1.0109919999999999</v>
      </c>
      <c r="CZ18">
        <v>0.99665599999999999</v>
      </c>
      <c r="DA18">
        <v>1.0004789999999999</v>
      </c>
      <c r="DB18">
        <v>0.95800600000000002</v>
      </c>
      <c r="DC18">
        <v>1.0741069999999999</v>
      </c>
      <c r="DD18">
        <v>1.0395939999999999</v>
      </c>
      <c r="DE18">
        <v>1.014238</v>
      </c>
      <c r="DF18">
        <v>0.98533300000000001</v>
      </c>
      <c r="DG18">
        <v>0.93628</v>
      </c>
      <c r="DH18">
        <v>0.944241</v>
      </c>
      <c r="DI18">
        <v>0.99696099999999999</v>
      </c>
      <c r="DJ18">
        <v>0.975491</v>
      </c>
      <c r="DK18">
        <v>1.0504340000000001</v>
      </c>
      <c r="DL18">
        <v>1.0290280000000001</v>
      </c>
      <c r="DM18">
        <v>1.00315</v>
      </c>
      <c r="DN18">
        <v>0.97706999999999999</v>
      </c>
      <c r="DO18">
        <v>0.89720200000000006</v>
      </c>
      <c r="DP18">
        <v>1.0187189999999999</v>
      </c>
      <c r="DQ18">
        <v>0.94058799999999998</v>
      </c>
      <c r="DR18">
        <v>0.99002400000000002</v>
      </c>
      <c r="DS18">
        <v>0.84031699999999998</v>
      </c>
      <c r="DT18">
        <v>0.91393100000000005</v>
      </c>
      <c r="DU18">
        <v>1.0116780000000001</v>
      </c>
      <c r="DV18">
        <v>0.92291699999999999</v>
      </c>
      <c r="DW18">
        <v>1.0026189999999999</v>
      </c>
      <c r="DX18">
        <v>0.96541200000000005</v>
      </c>
      <c r="DY18">
        <v>0.976024</v>
      </c>
      <c r="DZ18">
        <v>1.0585199999999999</v>
      </c>
      <c r="EA18">
        <v>0.95241299999999995</v>
      </c>
      <c r="EB18">
        <v>0.93261099999999997</v>
      </c>
      <c r="EC18">
        <v>0.96667199999999998</v>
      </c>
      <c r="ED18">
        <v>0.96628599999999998</v>
      </c>
      <c r="EE18">
        <v>0.94247599999999998</v>
      </c>
      <c r="EF18">
        <v>0.99332699999999996</v>
      </c>
      <c r="EH18">
        <f t="shared" si="2"/>
        <v>0.97275678846153846</v>
      </c>
      <c r="EI18">
        <v>1.0161583807872507E-2</v>
      </c>
    </row>
    <row r="19" spans="3:139">
      <c r="C19">
        <v>17</v>
      </c>
      <c r="D19">
        <v>0.80671999999999999</v>
      </c>
      <c r="E19">
        <v>0.95268299999999995</v>
      </c>
      <c r="F19">
        <v>0.98107599999999995</v>
      </c>
      <c r="G19">
        <v>0.74708300000000005</v>
      </c>
      <c r="H19">
        <v>0.90546499999999996</v>
      </c>
      <c r="I19">
        <v>0.99683500000000003</v>
      </c>
      <c r="J19">
        <v>0.871004</v>
      </c>
      <c r="K19">
        <v>0.75535099999999999</v>
      </c>
      <c r="L19">
        <v>0.906667</v>
      </c>
      <c r="M19">
        <v>1.0563210000000001</v>
      </c>
      <c r="N19">
        <v>1.008586</v>
      </c>
      <c r="O19">
        <v>0.95057599999999998</v>
      </c>
      <c r="P19">
        <v>1.033298</v>
      </c>
      <c r="Q19">
        <v>0.73171799999999998</v>
      </c>
      <c r="R19">
        <v>1.067529</v>
      </c>
      <c r="S19">
        <v>0.91972900000000002</v>
      </c>
      <c r="T19">
        <v>0.90508599999999995</v>
      </c>
      <c r="U19">
        <v>0.95060900000000004</v>
      </c>
      <c r="V19">
        <v>0.96085200000000004</v>
      </c>
      <c r="W19">
        <v>0.99091700000000005</v>
      </c>
      <c r="X19">
        <v>1.0426880000000001</v>
      </c>
      <c r="Y19">
        <v>0.90121200000000001</v>
      </c>
      <c r="Z19">
        <v>0.93564099999999994</v>
      </c>
      <c r="AA19">
        <v>0.83912100000000001</v>
      </c>
      <c r="AB19">
        <v>0.95352099999999995</v>
      </c>
      <c r="AC19">
        <v>0.99345600000000001</v>
      </c>
      <c r="AD19">
        <v>0.92695799999999995</v>
      </c>
      <c r="AE19">
        <v>0.98385299999999998</v>
      </c>
      <c r="AF19">
        <v>0.96479499999999996</v>
      </c>
      <c r="AG19">
        <v>1.0061910000000001</v>
      </c>
      <c r="AH19">
        <v>1.0663750000000001</v>
      </c>
      <c r="AJ19">
        <f t="shared" si="0"/>
        <v>0.93909406451612898</v>
      </c>
      <c r="AK19">
        <v>1.6097946285960448E-2</v>
      </c>
      <c r="AM19">
        <v>17</v>
      </c>
      <c r="AN19">
        <v>0.97028700000000001</v>
      </c>
      <c r="AO19">
        <v>0.86501799999999995</v>
      </c>
      <c r="AP19">
        <v>0.977163</v>
      </c>
      <c r="AQ19">
        <v>0.97014900000000004</v>
      </c>
      <c r="AR19">
        <v>0.92948900000000001</v>
      </c>
      <c r="AS19">
        <v>0.96426000000000001</v>
      </c>
      <c r="AT19">
        <v>1.0926039999999999</v>
      </c>
      <c r="AU19">
        <v>0.95757999999999999</v>
      </c>
      <c r="AV19">
        <v>1.0497289999999999</v>
      </c>
      <c r="AW19">
        <v>0.95888300000000004</v>
      </c>
      <c r="AX19">
        <v>0.96145700000000001</v>
      </c>
      <c r="AY19">
        <v>0.83304800000000001</v>
      </c>
      <c r="AZ19">
        <v>0.97764099999999998</v>
      </c>
      <c r="BA19">
        <v>0.97237499999999999</v>
      </c>
      <c r="BB19">
        <v>0.91666199999999998</v>
      </c>
      <c r="BC19">
        <v>0.98930399999999996</v>
      </c>
      <c r="BD19">
        <v>1.0398769999999999</v>
      </c>
      <c r="BE19">
        <v>0.932786</v>
      </c>
      <c r="BF19">
        <v>1.0694520000000001</v>
      </c>
      <c r="BG19">
        <v>0.94413000000000002</v>
      </c>
      <c r="BH19">
        <v>1.089464</v>
      </c>
      <c r="BI19">
        <v>1.06134</v>
      </c>
      <c r="BJ19">
        <v>1.1497329999999999</v>
      </c>
      <c r="BK19">
        <v>1.0556989999999999</v>
      </c>
      <c r="BL19">
        <v>0.993591</v>
      </c>
      <c r="BM19">
        <v>1.0557989999999999</v>
      </c>
      <c r="BN19">
        <v>1.0427949999999999</v>
      </c>
      <c r="BO19">
        <v>1.063693</v>
      </c>
      <c r="BP19">
        <v>1.112921</v>
      </c>
      <c r="BQ19">
        <v>1.0395669999999999</v>
      </c>
      <c r="BR19">
        <v>0.97299100000000005</v>
      </c>
      <c r="BS19">
        <v>0.90605899999999995</v>
      </c>
      <c r="BT19">
        <v>0.94060999999999995</v>
      </c>
      <c r="BU19">
        <v>0.90996500000000002</v>
      </c>
      <c r="BV19">
        <v>0.93602099999999999</v>
      </c>
      <c r="BW19">
        <v>1.0145150000000001</v>
      </c>
      <c r="BX19">
        <v>0.90092499999999998</v>
      </c>
      <c r="BY19">
        <v>0.951878</v>
      </c>
      <c r="BZ19">
        <v>1.0555479999999999</v>
      </c>
      <c r="CA19">
        <v>0.82833199999999996</v>
      </c>
      <c r="CC19">
        <f t="shared" si="1"/>
        <v>0.98633350000000031</v>
      </c>
      <c r="CD19">
        <v>1.1777687813164302E-2</v>
      </c>
      <c r="CF19">
        <v>17</v>
      </c>
      <c r="CG19">
        <v>0.91414700000000004</v>
      </c>
      <c r="CH19">
        <v>0.91353399999999996</v>
      </c>
      <c r="CI19">
        <v>0.84382699999999999</v>
      </c>
      <c r="CJ19">
        <v>0.92970299999999995</v>
      </c>
      <c r="CK19">
        <v>1.119642</v>
      </c>
      <c r="CL19">
        <v>0.85665000000000002</v>
      </c>
      <c r="CM19">
        <v>0.91975700000000005</v>
      </c>
      <c r="CN19">
        <v>1.0945469999999999</v>
      </c>
      <c r="CO19">
        <v>1.04081</v>
      </c>
      <c r="CP19">
        <v>0.95503400000000005</v>
      </c>
      <c r="CQ19">
        <v>0.90628900000000001</v>
      </c>
      <c r="CR19">
        <v>1.128576</v>
      </c>
      <c r="CS19">
        <v>0.76744199999999996</v>
      </c>
      <c r="CT19">
        <v>1.079947</v>
      </c>
      <c r="CU19">
        <v>1.0991789999999999</v>
      </c>
      <c r="CV19">
        <v>0.92466099999999996</v>
      </c>
      <c r="CW19">
        <v>1.034791</v>
      </c>
      <c r="CX19">
        <v>1.0098100000000001</v>
      </c>
      <c r="CY19">
        <v>0.78040299999999996</v>
      </c>
      <c r="CZ19">
        <v>1.0106250000000001</v>
      </c>
      <c r="DA19">
        <v>1.0484789999999999</v>
      </c>
      <c r="DB19">
        <v>1.011862</v>
      </c>
      <c r="DC19">
        <v>1.1841740000000001</v>
      </c>
      <c r="DD19">
        <v>1.051965</v>
      </c>
      <c r="DE19">
        <v>1.000081</v>
      </c>
      <c r="DF19">
        <v>0.94909900000000003</v>
      </c>
      <c r="DG19">
        <v>0.90377799999999997</v>
      </c>
      <c r="DH19">
        <v>0.95954300000000003</v>
      </c>
      <c r="DI19">
        <v>0.98341100000000004</v>
      </c>
      <c r="DJ19">
        <v>0.91927499999999995</v>
      </c>
      <c r="DK19">
        <v>1.044281</v>
      </c>
      <c r="DL19">
        <v>0.94839600000000002</v>
      </c>
      <c r="DM19">
        <v>0.99210699999999996</v>
      </c>
      <c r="DN19">
        <v>0.85937600000000003</v>
      </c>
      <c r="DO19">
        <v>0.94861700000000004</v>
      </c>
      <c r="DP19">
        <v>1.057501</v>
      </c>
      <c r="DQ19">
        <v>0.96593099999999998</v>
      </c>
      <c r="DR19">
        <v>0.98564300000000005</v>
      </c>
      <c r="DS19">
        <v>0.875332</v>
      </c>
      <c r="DT19">
        <v>0.96711199999999997</v>
      </c>
      <c r="DU19">
        <v>1.0317639999999999</v>
      </c>
      <c r="DV19">
        <v>0.94886899999999996</v>
      </c>
      <c r="DW19">
        <v>0.86775500000000005</v>
      </c>
      <c r="DX19">
        <v>0.98519999999999996</v>
      </c>
      <c r="DY19">
        <v>0.80407700000000004</v>
      </c>
      <c r="DZ19">
        <v>1.0336890000000001</v>
      </c>
      <c r="EA19">
        <v>0.93400799999999995</v>
      </c>
      <c r="EB19">
        <v>0.91614499999999999</v>
      </c>
      <c r="EC19">
        <v>0.94251700000000005</v>
      </c>
      <c r="ED19">
        <v>0.98202100000000003</v>
      </c>
      <c r="EE19">
        <v>0.95577500000000004</v>
      </c>
      <c r="EF19">
        <v>0.92638100000000001</v>
      </c>
      <c r="EH19">
        <f t="shared" si="2"/>
        <v>0.96756803846153872</v>
      </c>
      <c r="EI19">
        <v>1.2054815977488096E-2</v>
      </c>
    </row>
    <row r="20" spans="3:139">
      <c r="C20">
        <v>18</v>
      </c>
      <c r="D20">
        <v>0.72279199999999999</v>
      </c>
      <c r="E20">
        <v>1.0085120000000001</v>
      </c>
      <c r="F20">
        <v>0.99044100000000002</v>
      </c>
      <c r="G20">
        <v>0.92532199999999998</v>
      </c>
      <c r="H20">
        <v>0.84754300000000005</v>
      </c>
      <c r="I20">
        <v>0.96982900000000005</v>
      </c>
      <c r="J20">
        <v>0.67830900000000005</v>
      </c>
      <c r="K20">
        <v>0.88321799999999995</v>
      </c>
      <c r="L20">
        <v>0.82913199999999998</v>
      </c>
      <c r="M20">
        <v>0.81032800000000005</v>
      </c>
      <c r="N20">
        <v>0.96083399999999997</v>
      </c>
      <c r="O20">
        <v>0.90337699999999999</v>
      </c>
      <c r="P20">
        <v>0.97703300000000004</v>
      </c>
      <c r="Q20">
        <v>1.0115160000000001</v>
      </c>
      <c r="R20">
        <v>1.0127600000000001</v>
      </c>
      <c r="S20">
        <v>0.85587999999999997</v>
      </c>
      <c r="T20">
        <v>0.84154799999999996</v>
      </c>
      <c r="U20">
        <v>0.887355</v>
      </c>
      <c r="V20">
        <v>0.94538699999999998</v>
      </c>
      <c r="W20">
        <v>0.97647399999999995</v>
      </c>
      <c r="X20">
        <v>0.96846299999999996</v>
      </c>
      <c r="Y20">
        <v>0.90773400000000004</v>
      </c>
      <c r="Z20">
        <v>0.88169200000000003</v>
      </c>
      <c r="AA20">
        <v>0.88017599999999996</v>
      </c>
      <c r="AB20">
        <v>0.84334500000000001</v>
      </c>
      <c r="AC20">
        <v>0.97239200000000003</v>
      </c>
      <c r="AD20">
        <v>0.87138800000000005</v>
      </c>
      <c r="AE20">
        <v>0.99116499999999996</v>
      </c>
      <c r="AF20">
        <v>0.843777</v>
      </c>
      <c r="AG20">
        <v>0.93384400000000001</v>
      </c>
      <c r="AH20">
        <v>0.83003899999999997</v>
      </c>
      <c r="AJ20">
        <f t="shared" si="0"/>
        <v>0.90198725806451607</v>
      </c>
      <c r="AK20">
        <v>1.4755355924112522E-2</v>
      </c>
      <c r="AM20">
        <v>18</v>
      </c>
      <c r="AN20">
        <v>0.92538600000000004</v>
      </c>
      <c r="AO20">
        <v>0.784833</v>
      </c>
      <c r="AP20">
        <v>1.017749</v>
      </c>
      <c r="AQ20">
        <v>0.95825300000000002</v>
      </c>
      <c r="AR20">
        <v>0.88753300000000002</v>
      </c>
      <c r="AS20">
        <v>0.90209399999999995</v>
      </c>
      <c r="AT20">
        <v>1.051172</v>
      </c>
      <c r="AU20">
        <v>0.987008</v>
      </c>
      <c r="AV20">
        <v>0.961399</v>
      </c>
      <c r="AW20">
        <v>1.0040750000000001</v>
      </c>
      <c r="AX20">
        <v>0.90152600000000005</v>
      </c>
      <c r="AY20">
        <v>0.78536399999999995</v>
      </c>
      <c r="AZ20">
        <v>1.028516</v>
      </c>
      <c r="BA20">
        <v>1.023404</v>
      </c>
      <c r="BB20">
        <v>0.95237700000000003</v>
      </c>
      <c r="BC20">
        <v>0.96391400000000005</v>
      </c>
      <c r="BD20">
        <v>0.82099500000000003</v>
      </c>
      <c r="BE20">
        <v>1.0523499999999999</v>
      </c>
      <c r="BF20">
        <v>1.1076900000000001</v>
      </c>
      <c r="BG20">
        <v>0.78459299999999998</v>
      </c>
      <c r="BH20">
        <v>1.136104</v>
      </c>
      <c r="BI20">
        <v>1.0287729999999999</v>
      </c>
      <c r="BJ20">
        <v>1.0544230000000001</v>
      </c>
      <c r="BK20">
        <v>1.0488580000000001</v>
      </c>
      <c r="BL20">
        <v>1.029603</v>
      </c>
      <c r="BM20">
        <v>1.062073</v>
      </c>
      <c r="BN20">
        <v>1.0726850000000001</v>
      </c>
      <c r="BO20">
        <v>1.090427</v>
      </c>
      <c r="BP20">
        <v>1.058068</v>
      </c>
      <c r="BQ20">
        <v>0.97589300000000001</v>
      </c>
      <c r="BR20">
        <v>0.97512200000000004</v>
      </c>
      <c r="BS20">
        <v>0.97462400000000005</v>
      </c>
      <c r="BT20">
        <v>0.93041200000000002</v>
      </c>
      <c r="BU20">
        <v>0.89816799999999997</v>
      </c>
      <c r="BV20">
        <v>0.98284199999999999</v>
      </c>
      <c r="BW20">
        <v>1.025549</v>
      </c>
      <c r="BX20">
        <v>0.90963499999999997</v>
      </c>
      <c r="BY20">
        <v>0.84266099999999999</v>
      </c>
      <c r="BZ20">
        <v>1.0473460000000001</v>
      </c>
      <c r="CA20">
        <v>0.90428299999999995</v>
      </c>
      <c r="CC20">
        <f t="shared" si="1"/>
        <v>0.97369449999999969</v>
      </c>
      <c r="CD20">
        <v>1.4206340383741271E-2</v>
      </c>
      <c r="CF20">
        <v>18</v>
      </c>
      <c r="CG20">
        <v>0.93565900000000002</v>
      </c>
      <c r="CH20">
        <v>0.812168</v>
      </c>
      <c r="CI20">
        <v>0.92122499999999996</v>
      </c>
      <c r="CJ20">
        <v>1.0573939999999999</v>
      </c>
      <c r="CK20">
        <v>1.07355</v>
      </c>
      <c r="CL20">
        <v>0.93486499999999995</v>
      </c>
      <c r="CM20">
        <v>0.81399500000000002</v>
      </c>
      <c r="CN20">
        <v>0.99209800000000004</v>
      </c>
      <c r="CO20">
        <v>1.010894</v>
      </c>
      <c r="CP20">
        <v>0.79806100000000002</v>
      </c>
      <c r="CQ20">
        <v>0.92956300000000003</v>
      </c>
      <c r="CR20">
        <v>0.965557</v>
      </c>
      <c r="CS20">
        <v>0.78092600000000001</v>
      </c>
      <c r="CT20">
        <v>1.090233</v>
      </c>
      <c r="CU20">
        <v>1.016008</v>
      </c>
      <c r="CV20">
        <v>0.79856099999999997</v>
      </c>
      <c r="CW20">
        <v>0.93621500000000002</v>
      </c>
      <c r="CX20">
        <v>0.89857399999999998</v>
      </c>
      <c r="CY20">
        <v>0.87003799999999998</v>
      </c>
      <c r="CZ20">
        <v>0.91754599999999997</v>
      </c>
      <c r="DA20">
        <v>1.0437529999999999</v>
      </c>
      <c r="DB20">
        <v>0.94721900000000003</v>
      </c>
      <c r="DC20">
        <v>1.0601929999999999</v>
      </c>
      <c r="DD20">
        <v>0.99049699999999996</v>
      </c>
      <c r="DE20">
        <v>0.966225</v>
      </c>
      <c r="DF20">
        <v>0.98853500000000005</v>
      </c>
      <c r="DG20">
        <v>0.83269499999999996</v>
      </c>
      <c r="DH20">
        <v>0.95518000000000003</v>
      </c>
      <c r="DI20">
        <v>0.94160500000000003</v>
      </c>
      <c r="DJ20">
        <v>0.90246499999999996</v>
      </c>
      <c r="DK20">
        <v>0.99529100000000004</v>
      </c>
      <c r="DL20">
        <v>1.0237989999999999</v>
      </c>
      <c r="DM20">
        <v>0.96683200000000002</v>
      </c>
      <c r="DN20">
        <v>0.88500999999999996</v>
      </c>
      <c r="DO20">
        <v>1.0104489999999999</v>
      </c>
      <c r="DP20">
        <v>1.0169950000000001</v>
      </c>
      <c r="DQ20">
        <v>0.86398799999999998</v>
      </c>
      <c r="DR20">
        <v>0.92222800000000005</v>
      </c>
      <c r="DS20">
        <v>0.81690399999999996</v>
      </c>
      <c r="DT20">
        <v>0.83457000000000003</v>
      </c>
      <c r="DU20">
        <v>0.92082200000000003</v>
      </c>
      <c r="DV20">
        <v>1.0469930000000001</v>
      </c>
      <c r="DW20">
        <v>0.69914500000000002</v>
      </c>
      <c r="DX20">
        <v>0.95598399999999994</v>
      </c>
      <c r="DY20">
        <v>0.70084999999999997</v>
      </c>
      <c r="DZ20">
        <v>0.92829399999999995</v>
      </c>
      <c r="EA20">
        <v>0.91700700000000002</v>
      </c>
      <c r="EB20">
        <v>0.82851699999999995</v>
      </c>
      <c r="EC20">
        <v>0.92908500000000005</v>
      </c>
      <c r="ED20">
        <v>0.94504600000000005</v>
      </c>
      <c r="EE20">
        <v>0.81443699999999997</v>
      </c>
      <c r="EF20">
        <v>0.955959</v>
      </c>
      <c r="EH20">
        <f t="shared" si="2"/>
        <v>0.92614811538461539</v>
      </c>
      <c r="EI20">
        <v>1.2604220130337592E-2</v>
      </c>
    </row>
    <row r="21" spans="3:139">
      <c r="C21">
        <v>19</v>
      </c>
      <c r="D21">
        <v>0.78023299999999995</v>
      </c>
      <c r="E21">
        <v>0.96317699999999995</v>
      </c>
      <c r="F21">
        <v>0.71384099999999995</v>
      </c>
      <c r="G21">
        <v>0.833175</v>
      </c>
      <c r="H21">
        <v>0.83172400000000002</v>
      </c>
      <c r="I21">
        <v>0.92829799999999996</v>
      </c>
      <c r="J21">
        <v>0.62911399999999995</v>
      </c>
      <c r="K21">
        <v>0.98390100000000003</v>
      </c>
      <c r="L21">
        <v>0.78532299999999999</v>
      </c>
      <c r="M21">
        <v>0.85941699999999999</v>
      </c>
      <c r="N21">
        <v>0.92608800000000002</v>
      </c>
      <c r="O21">
        <v>0.87153000000000003</v>
      </c>
      <c r="P21">
        <v>0.99379399999999996</v>
      </c>
      <c r="Q21">
        <v>0.851271</v>
      </c>
      <c r="R21">
        <v>0.95040100000000005</v>
      </c>
      <c r="S21">
        <v>0.84060900000000005</v>
      </c>
      <c r="T21">
        <v>0.80841399999999997</v>
      </c>
      <c r="U21">
        <v>0.89141000000000004</v>
      </c>
      <c r="V21">
        <v>0.87527600000000005</v>
      </c>
      <c r="W21">
        <v>0.95483700000000005</v>
      </c>
      <c r="X21">
        <v>0.95034799999999997</v>
      </c>
      <c r="Y21">
        <v>0.89746499999999996</v>
      </c>
      <c r="Z21">
        <v>0.86698200000000003</v>
      </c>
      <c r="AA21">
        <v>0.81983099999999998</v>
      </c>
      <c r="AB21">
        <v>0.84396599999999999</v>
      </c>
      <c r="AC21">
        <v>0.999108</v>
      </c>
      <c r="AD21">
        <v>0.90966000000000002</v>
      </c>
      <c r="AE21">
        <v>0.94642899999999996</v>
      </c>
      <c r="AF21">
        <v>0.82590200000000003</v>
      </c>
      <c r="AG21">
        <v>0.94678899999999999</v>
      </c>
      <c r="AH21">
        <v>0.94081899999999996</v>
      </c>
      <c r="AJ21">
        <f t="shared" si="0"/>
        <v>0.87803651612903211</v>
      </c>
      <c r="AK21">
        <v>1.4976940274529353E-2</v>
      </c>
      <c r="AM21">
        <v>19</v>
      </c>
      <c r="AN21">
        <v>0.925875</v>
      </c>
      <c r="AO21">
        <v>0.75448499999999996</v>
      </c>
      <c r="AP21">
        <v>1.063671</v>
      </c>
      <c r="AQ21">
        <v>1.065331</v>
      </c>
      <c r="AR21">
        <v>0.86882199999999998</v>
      </c>
      <c r="AS21">
        <v>0.87511000000000005</v>
      </c>
      <c r="AT21">
        <v>1.048092</v>
      </c>
      <c r="AU21">
        <v>0.97494599999999998</v>
      </c>
      <c r="AV21">
        <v>1.027112</v>
      </c>
      <c r="AW21">
        <v>0.89951400000000004</v>
      </c>
      <c r="AX21">
        <v>0.94186300000000001</v>
      </c>
      <c r="AY21">
        <v>0.86084499999999997</v>
      </c>
      <c r="AZ21">
        <v>1.0364580000000001</v>
      </c>
      <c r="BA21">
        <v>0.97678600000000004</v>
      </c>
      <c r="BB21">
        <v>0.92025199999999996</v>
      </c>
      <c r="BC21">
        <v>0.90565499999999999</v>
      </c>
      <c r="BD21">
        <v>0.96100699999999994</v>
      </c>
      <c r="BE21">
        <v>0.98237200000000002</v>
      </c>
      <c r="BF21">
        <v>1.0488740000000001</v>
      </c>
      <c r="BG21">
        <v>0.827237</v>
      </c>
      <c r="BH21">
        <v>1.1319980000000001</v>
      </c>
      <c r="BI21">
        <v>1.0996170000000001</v>
      </c>
      <c r="BJ21">
        <v>1.142199</v>
      </c>
      <c r="BK21">
        <v>1.000688</v>
      </c>
      <c r="BL21">
        <v>1.0081640000000001</v>
      </c>
      <c r="BM21">
        <v>1.0219800000000001</v>
      </c>
      <c r="BN21">
        <v>1.0357670000000001</v>
      </c>
      <c r="BO21">
        <v>1.024365</v>
      </c>
      <c r="BP21">
        <v>1.1109420000000001</v>
      </c>
      <c r="BQ21">
        <v>0.96333999999999997</v>
      </c>
      <c r="BR21">
        <v>0.96796899999999997</v>
      </c>
      <c r="BS21">
        <v>0.89001399999999997</v>
      </c>
      <c r="BT21">
        <v>0.89067399999999997</v>
      </c>
      <c r="BU21">
        <v>0.83299299999999998</v>
      </c>
      <c r="BV21">
        <v>0.98917500000000003</v>
      </c>
      <c r="BW21">
        <v>1.0280100000000001</v>
      </c>
      <c r="BX21">
        <v>0.88430699999999995</v>
      </c>
      <c r="BY21">
        <v>0.84482299999999999</v>
      </c>
      <c r="BZ21">
        <v>0.87997999999999998</v>
      </c>
      <c r="CA21">
        <v>0.83087500000000003</v>
      </c>
      <c r="CC21">
        <f t="shared" si="1"/>
        <v>0.96355467500000014</v>
      </c>
      <c r="CD21">
        <v>1.4751479555623703E-2</v>
      </c>
      <c r="CF21">
        <v>19</v>
      </c>
      <c r="CG21">
        <v>0.89290999999999998</v>
      </c>
      <c r="CH21">
        <v>0.72760800000000003</v>
      </c>
      <c r="CI21">
        <v>0.89621399999999996</v>
      </c>
      <c r="CJ21">
        <v>0.88616899999999998</v>
      </c>
      <c r="CK21">
        <v>0.95344899999999999</v>
      </c>
      <c r="CL21">
        <v>0.80650599999999995</v>
      </c>
      <c r="CM21">
        <v>0.72257899999999997</v>
      </c>
      <c r="CN21">
        <v>1.1247419999999999</v>
      </c>
      <c r="CO21">
        <v>1.0053939999999999</v>
      </c>
      <c r="CP21">
        <v>0.82586499999999996</v>
      </c>
      <c r="CQ21">
        <v>0.88489799999999996</v>
      </c>
      <c r="CR21">
        <v>0.93815300000000001</v>
      </c>
      <c r="CS21">
        <v>0.78500000000000003</v>
      </c>
      <c r="CT21">
        <v>1.036006</v>
      </c>
      <c r="CU21">
        <v>0.96097900000000003</v>
      </c>
      <c r="CV21">
        <v>0.739151</v>
      </c>
      <c r="CW21">
        <v>1.0161039999999999</v>
      </c>
      <c r="CX21">
        <v>0.81964199999999998</v>
      </c>
      <c r="CY21">
        <v>0.88088100000000003</v>
      </c>
      <c r="CZ21">
        <v>0.94703000000000004</v>
      </c>
      <c r="DA21">
        <v>0.98841299999999999</v>
      </c>
      <c r="DB21">
        <v>0.97223599999999999</v>
      </c>
      <c r="DC21">
        <v>0.86266299999999996</v>
      </c>
      <c r="DD21">
        <v>0.98932500000000001</v>
      </c>
      <c r="DE21">
        <v>0.92589500000000002</v>
      </c>
      <c r="DF21">
        <v>0.94406500000000004</v>
      </c>
      <c r="DG21">
        <v>0.83523599999999998</v>
      </c>
      <c r="DH21">
        <v>0.93939499999999998</v>
      </c>
      <c r="DI21">
        <v>0.97451500000000002</v>
      </c>
      <c r="DJ21">
        <v>0.867201</v>
      </c>
      <c r="DK21">
        <v>0.982927</v>
      </c>
      <c r="DL21">
        <v>1.0177320000000001</v>
      </c>
      <c r="DM21">
        <v>0.90822400000000003</v>
      </c>
      <c r="DN21">
        <v>0.74909800000000004</v>
      </c>
      <c r="DO21">
        <v>1.055407</v>
      </c>
      <c r="DP21">
        <v>1.0180229999999999</v>
      </c>
      <c r="DQ21">
        <v>1.017857</v>
      </c>
      <c r="DR21">
        <v>0.84911199999999998</v>
      </c>
      <c r="DS21">
        <v>0.92149000000000003</v>
      </c>
      <c r="DT21">
        <v>0.77627100000000004</v>
      </c>
      <c r="DU21">
        <v>0.91227199999999997</v>
      </c>
      <c r="DV21">
        <v>0.83963399999999999</v>
      </c>
      <c r="DW21">
        <v>0.72091400000000005</v>
      </c>
      <c r="DX21">
        <v>0.74151500000000004</v>
      </c>
      <c r="DY21">
        <v>0.60362300000000002</v>
      </c>
      <c r="DZ21">
        <v>0.92393700000000001</v>
      </c>
      <c r="EA21">
        <v>0.88044100000000003</v>
      </c>
      <c r="EB21">
        <v>0.81565399999999999</v>
      </c>
      <c r="EC21">
        <v>0.89617800000000003</v>
      </c>
      <c r="ED21">
        <v>0.95704</v>
      </c>
      <c r="EE21">
        <v>0.777702</v>
      </c>
      <c r="EF21">
        <v>0.93608800000000003</v>
      </c>
      <c r="EH21">
        <f t="shared" si="2"/>
        <v>0.89325698076923055</v>
      </c>
      <c r="EI21">
        <v>1.4414606046044684E-2</v>
      </c>
    </row>
    <row r="22" spans="3:139">
      <c r="C22">
        <v>20</v>
      </c>
      <c r="D22">
        <v>0.81286400000000003</v>
      </c>
      <c r="E22">
        <v>1.0245759999999999</v>
      </c>
      <c r="F22">
        <v>0.85172700000000001</v>
      </c>
      <c r="G22">
        <v>0.80962900000000004</v>
      </c>
      <c r="H22">
        <v>0.82170200000000004</v>
      </c>
      <c r="I22">
        <v>0.86365400000000003</v>
      </c>
      <c r="J22">
        <v>0.55266700000000002</v>
      </c>
      <c r="K22">
        <v>0.87024100000000004</v>
      </c>
      <c r="L22">
        <v>0.72565999999999997</v>
      </c>
      <c r="M22">
        <v>0.67001599999999994</v>
      </c>
      <c r="N22">
        <v>0.90495199999999998</v>
      </c>
      <c r="O22">
        <v>0.76360700000000004</v>
      </c>
      <c r="P22">
        <v>0.95717699999999994</v>
      </c>
      <c r="Q22">
        <v>0.64685199999999998</v>
      </c>
      <c r="R22">
        <v>0.93433699999999997</v>
      </c>
      <c r="S22">
        <v>0.77141700000000002</v>
      </c>
      <c r="T22">
        <v>0.79203599999999996</v>
      </c>
      <c r="U22">
        <v>0.85169600000000001</v>
      </c>
      <c r="V22">
        <v>0.88422999999999996</v>
      </c>
      <c r="W22">
        <v>0.94287799999999999</v>
      </c>
      <c r="X22">
        <v>0.906833</v>
      </c>
      <c r="Y22">
        <v>0.75530399999999998</v>
      </c>
      <c r="Z22">
        <v>0.85980900000000005</v>
      </c>
      <c r="AA22">
        <v>0.85018400000000005</v>
      </c>
      <c r="AB22">
        <v>0.86684899999999998</v>
      </c>
      <c r="AC22">
        <v>0.92061199999999999</v>
      </c>
      <c r="AD22">
        <v>0.83665999999999996</v>
      </c>
      <c r="AE22">
        <v>0.91178999999999999</v>
      </c>
      <c r="AF22">
        <v>0.825044</v>
      </c>
      <c r="AG22">
        <v>0.99902400000000002</v>
      </c>
      <c r="AH22">
        <v>0.86069899999999999</v>
      </c>
      <c r="AJ22">
        <f t="shared" si="0"/>
        <v>0.84015245161290275</v>
      </c>
      <c r="AK22">
        <v>1.8030263777127277E-2</v>
      </c>
      <c r="AM22">
        <v>20</v>
      </c>
      <c r="AN22">
        <v>0.82928500000000005</v>
      </c>
      <c r="AO22">
        <v>0.59598600000000002</v>
      </c>
      <c r="AP22">
        <v>0.98832500000000001</v>
      </c>
      <c r="AQ22">
        <v>0.84713400000000005</v>
      </c>
      <c r="AR22">
        <v>0.80733100000000002</v>
      </c>
      <c r="AS22">
        <v>0.90243399999999996</v>
      </c>
      <c r="AT22">
        <v>1.0165960000000001</v>
      </c>
      <c r="AU22">
        <v>0.98249699999999995</v>
      </c>
      <c r="AV22">
        <v>0.96099400000000001</v>
      </c>
      <c r="AW22">
        <v>0.90571299999999999</v>
      </c>
      <c r="AX22">
        <v>0.95511699999999999</v>
      </c>
      <c r="AY22">
        <v>0.81944799999999995</v>
      </c>
      <c r="AZ22">
        <v>1.0244359999999999</v>
      </c>
      <c r="BA22">
        <v>1.0225820000000001</v>
      </c>
      <c r="BB22">
        <v>0.85466900000000001</v>
      </c>
      <c r="BC22">
        <v>0.98541800000000002</v>
      </c>
      <c r="BD22">
        <v>0.92251899999999998</v>
      </c>
      <c r="BE22">
        <v>1.060181</v>
      </c>
      <c r="BF22">
        <v>0.99178999999999995</v>
      </c>
      <c r="BG22">
        <v>0.86426199999999997</v>
      </c>
      <c r="BH22">
        <v>1.134177</v>
      </c>
      <c r="BI22">
        <v>1.0170920000000001</v>
      </c>
      <c r="BJ22">
        <v>1.0967709999999999</v>
      </c>
      <c r="BK22">
        <v>1.0172829999999999</v>
      </c>
      <c r="BL22">
        <v>0.98311999999999999</v>
      </c>
      <c r="BM22">
        <v>0.98244699999999996</v>
      </c>
      <c r="BN22">
        <v>1.071318</v>
      </c>
      <c r="BO22">
        <v>1.0379499999999999</v>
      </c>
      <c r="BP22">
        <v>1.074945</v>
      </c>
      <c r="BQ22">
        <v>0.97378399999999998</v>
      </c>
      <c r="BR22">
        <v>0.98461699999999996</v>
      </c>
      <c r="BS22">
        <v>0.88558300000000001</v>
      </c>
      <c r="BT22">
        <v>0.90005400000000002</v>
      </c>
      <c r="BU22">
        <v>0.83149399999999996</v>
      </c>
      <c r="BV22">
        <v>0.99621199999999999</v>
      </c>
      <c r="BW22">
        <v>0.94660900000000003</v>
      </c>
      <c r="BX22">
        <v>0.923481</v>
      </c>
      <c r="BY22">
        <v>0.66091800000000001</v>
      </c>
      <c r="BZ22">
        <v>0.90681</v>
      </c>
      <c r="CA22">
        <v>0.91127100000000005</v>
      </c>
      <c r="CC22">
        <f t="shared" si="1"/>
        <v>0.94181632500000012</v>
      </c>
      <c r="CD22">
        <v>1.7108528373950875E-2</v>
      </c>
      <c r="CF22">
        <v>20</v>
      </c>
      <c r="CG22">
        <v>0.99246400000000001</v>
      </c>
      <c r="CH22">
        <v>0.56131200000000003</v>
      </c>
      <c r="CI22">
        <v>0.79705300000000001</v>
      </c>
      <c r="CJ22">
        <v>0.94349099999999997</v>
      </c>
      <c r="CK22">
        <v>0.91710999999999998</v>
      </c>
      <c r="CL22">
        <v>0.78661599999999998</v>
      </c>
      <c r="CM22">
        <v>0.81774599999999997</v>
      </c>
      <c r="CN22">
        <v>1.055202</v>
      </c>
      <c r="CO22">
        <v>0.91917499999999996</v>
      </c>
      <c r="CP22">
        <v>0.83868100000000001</v>
      </c>
      <c r="CQ22">
        <v>0.91665200000000002</v>
      </c>
      <c r="CR22">
        <v>0.99203200000000002</v>
      </c>
      <c r="CS22">
        <v>0.64205699999999999</v>
      </c>
      <c r="CT22">
        <v>1.0470729999999999</v>
      </c>
      <c r="CU22">
        <v>0.99463500000000005</v>
      </c>
      <c r="CV22">
        <v>0.74636400000000003</v>
      </c>
      <c r="CW22">
        <v>0.88524400000000003</v>
      </c>
      <c r="CX22">
        <v>0.84415700000000005</v>
      </c>
      <c r="CY22">
        <v>0.92329300000000003</v>
      </c>
      <c r="CZ22">
        <v>0.92755900000000002</v>
      </c>
      <c r="DA22">
        <v>0.98037600000000003</v>
      </c>
      <c r="DB22">
        <v>0.91576900000000006</v>
      </c>
      <c r="DC22">
        <v>0.89582600000000001</v>
      </c>
      <c r="DD22">
        <v>0.97423099999999996</v>
      </c>
      <c r="DE22">
        <v>0.89188699999999999</v>
      </c>
      <c r="DF22">
        <v>0.95275699999999997</v>
      </c>
      <c r="DG22">
        <v>0.78835100000000002</v>
      </c>
      <c r="DH22">
        <v>0.90342</v>
      </c>
      <c r="DI22">
        <v>0.92507300000000003</v>
      </c>
      <c r="DJ22">
        <v>0.84340099999999996</v>
      </c>
      <c r="DK22">
        <v>0.99399999999999999</v>
      </c>
      <c r="DL22">
        <v>1.00309</v>
      </c>
      <c r="DM22">
        <v>0.883436</v>
      </c>
      <c r="DN22">
        <v>0.88816799999999996</v>
      </c>
      <c r="DO22">
        <v>0.98575800000000002</v>
      </c>
      <c r="DP22">
        <v>1.0254049999999999</v>
      </c>
      <c r="DQ22">
        <v>0.70813700000000002</v>
      </c>
      <c r="DR22">
        <v>0.79298500000000005</v>
      </c>
      <c r="DS22">
        <v>0.81134499999999998</v>
      </c>
      <c r="DT22">
        <v>0.86294000000000004</v>
      </c>
      <c r="DU22">
        <v>0.68797900000000001</v>
      </c>
      <c r="DV22">
        <v>0.91784500000000002</v>
      </c>
      <c r="DW22">
        <v>0.83095799999999997</v>
      </c>
      <c r="DX22">
        <v>0.70688399999999996</v>
      </c>
      <c r="DY22">
        <v>0.56800700000000004</v>
      </c>
      <c r="DZ22">
        <v>0.87030099999999999</v>
      </c>
      <c r="EA22">
        <v>0.83011800000000002</v>
      </c>
      <c r="EB22">
        <v>0.72688399999999997</v>
      </c>
      <c r="EC22">
        <v>0.84420200000000001</v>
      </c>
      <c r="ED22">
        <v>0.876776</v>
      </c>
      <c r="EE22">
        <v>0.74337500000000001</v>
      </c>
      <c r="EF22">
        <v>0.85407500000000003</v>
      </c>
      <c r="EH22">
        <f t="shared" si="2"/>
        <v>0.86599375000000012</v>
      </c>
      <c r="EI22">
        <v>1.5695111426802594E-2</v>
      </c>
    </row>
    <row r="23" spans="3:139">
      <c r="C23">
        <v>21</v>
      </c>
      <c r="D23">
        <v>0.73004400000000003</v>
      </c>
      <c r="E23">
        <v>1.0388550000000001</v>
      </c>
      <c r="F23">
        <v>0.84728899999999996</v>
      </c>
      <c r="G23">
        <v>0.64120200000000005</v>
      </c>
      <c r="H23">
        <v>0.77820400000000001</v>
      </c>
      <c r="I23">
        <v>0.92661199999999999</v>
      </c>
      <c r="J23">
        <v>0.51032200000000005</v>
      </c>
      <c r="K23">
        <v>0.92192600000000002</v>
      </c>
      <c r="L23">
        <v>0.67190499999999997</v>
      </c>
      <c r="M23">
        <v>0.60673100000000002</v>
      </c>
      <c r="N23">
        <v>0.88589899999999999</v>
      </c>
      <c r="O23">
        <v>0.62020200000000003</v>
      </c>
      <c r="P23">
        <v>0.94740000000000002</v>
      </c>
      <c r="Q23">
        <v>0.77611399999999997</v>
      </c>
      <c r="R23">
        <v>0.93022800000000005</v>
      </c>
      <c r="S23">
        <v>0.79334800000000005</v>
      </c>
      <c r="T23">
        <v>0.80166499999999996</v>
      </c>
      <c r="U23">
        <v>0.856132</v>
      </c>
      <c r="V23">
        <v>0.89568000000000003</v>
      </c>
      <c r="W23">
        <v>0.94420599999999999</v>
      </c>
      <c r="X23">
        <v>0.88980700000000001</v>
      </c>
      <c r="Y23">
        <v>0.719939</v>
      </c>
      <c r="Z23">
        <v>0.74831099999999995</v>
      </c>
      <c r="AA23">
        <v>0.78356800000000004</v>
      </c>
      <c r="AB23">
        <v>0.81094699999999997</v>
      </c>
      <c r="AC23">
        <v>0.87976100000000002</v>
      </c>
      <c r="AD23">
        <v>0.92288999999999999</v>
      </c>
      <c r="AE23">
        <v>0.90734899999999996</v>
      </c>
      <c r="AF23">
        <v>0.78446899999999997</v>
      </c>
      <c r="AG23">
        <v>0.85315300000000005</v>
      </c>
      <c r="AH23">
        <v>0.77161400000000002</v>
      </c>
      <c r="AJ23">
        <f t="shared" si="0"/>
        <v>0.81276683870967736</v>
      </c>
      <c r="AK23">
        <v>2.1248629223041129E-2</v>
      </c>
      <c r="AM23">
        <v>21</v>
      </c>
      <c r="AN23">
        <v>0.84574800000000006</v>
      </c>
      <c r="AO23">
        <v>0.55507799999999996</v>
      </c>
      <c r="AP23">
        <v>1.0082629999999999</v>
      </c>
      <c r="AQ23">
        <v>0.90951700000000002</v>
      </c>
      <c r="AR23">
        <v>0.78408900000000004</v>
      </c>
      <c r="AS23">
        <v>0.863263</v>
      </c>
      <c r="AT23">
        <v>1.038791</v>
      </c>
      <c r="AU23">
        <v>0.97167499999999996</v>
      </c>
      <c r="AV23">
        <v>1.060524</v>
      </c>
      <c r="AW23">
        <v>0.81088400000000005</v>
      </c>
      <c r="AX23">
        <v>0.95388499999999998</v>
      </c>
      <c r="AY23">
        <v>0.75203100000000001</v>
      </c>
      <c r="AZ23">
        <v>1.034823</v>
      </c>
      <c r="BA23">
        <v>1.112166</v>
      </c>
      <c r="BB23">
        <v>0.87316199999999999</v>
      </c>
      <c r="BC23">
        <v>0.94733199999999995</v>
      </c>
      <c r="BD23">
        <v>0.89952900000000002</v>
      </c>
      <c r="BE23">
        <v>1.0368599999999999</v>
      </c>
      <c r="BF23">
        <v>1.0468139999999999</v>
      </c>
      <c r="BG23">
        <v>0.86219999999999997</v>
      </c>
      <c r="BH23">
        <v>1.0806119999999999</v>
      </c>
      <c r="BI23">
        <v>0.96082100000000004</v>
      </c>
      <c r="BJ23">
        <v>1.083785</v>
      </c>
      <c r="BK23">
        <v>1.030122</v>
      </c>
      <c r="BL23">
        <v>0.95332600000000001</v>
      </c>
      <c r="BM23">
        <v>0.992475</v>
      </c>
      <c r="BN23">
        <v>1.0617319999999999</v>
      </c>
      <c r="BO23">
        <v>1.045404</v>
      </c>
      <c r="BP23">
        <v>1.0689029999999999</v>
      </c>
      <c r="BQ23">
        <v>0.93842800000000004</v>
      </c>
      <c r="BR23">
        <v>0.94596000000000002</v>
      </c>
      <c r="BS23">
        <v>0.91234700000000002</v>
      </c>
      <c r="BT23">
        <v>0.85513600000000001</v>
      </c>
      <c r="BU23">
        <v>0.76871800000000001</v>
      </c>
      <c r="BV23">
        <v>0.876857</v>
      </c>
      <c r="BW23">
        <v>0.85699099999999995</v>
      </c>
      <c r="BX23">
        <v>0.88020900000000002</v>
      </c>
      <c r="BY23">
        <v>0.74317599999999995</v>
      </c>
      <c r="BZ23">
        <v>0.97008000000000005</v>
      </c>
      <c r="CA23">
        <v>0.765768</v>
      </c>
      <c r="CC23">
        <f t="shared" si="1"/>
        <v>0.92893710000000007</v>
      </c>
      <c r="CD23">
        <v>1.8833486993840846E-2</v>
      </c>
      <c r="CF23">
        <v>21</v>
      </c>
      <c r="CG23">
        <v>0.91785499999999998</v>
      </c>
      <c r="CH23">
        <v>0.68504799999999999</v>
      </c>
      <c r="CI23">
        <v>0.86251599999999995</v>
      </c>
      <c r="CJ23">
        <v>0.70122200000000001</v>
      </c>
      <c r="CK23">
        <v>0.64949299999999999</v>
      </c>
      <c r="CL23">
        <v>0.70878699999999994</v>
      </c>
      <c r="CM23">
        <v>0.85172099999999995</v>
      </c>
      <c r="CN23">
        <v>0.95824500000000001</v>
      </c>
      <c r="CO23">
        <v>0.94098800000000005</v>
      </c>
      <c r="CP23">
        <v>0.78221300000000005</v>
      </c>
      <c r="CQ23">
        <v>0.91293500000000005</v>
      </c>
      <c r="CR23">
        <v>0.86934900000000004</v>
      </c>
      <c r="CS23">
        <v>0.76014999999999999</v>
      </c>
      <c r="CT23">
        <v>0.98994700000000002</v>
      </c>
      <c r="CU23">
        <v>0.94358600000000004</v>
      </c>
      <c r="CV23">
        <v>0.76117100000000004</v>
      </c>
      <c r="CW23">
        <v>0.85734999999999995</v>
      </c>
      <c r="CX23">
        <v>0.87113200000000002</v>
      </c>
      <c r="CY23">
        <v>0.89221700000000004</v>
      </c>
      <c r="CZ23">
        <v>0.88317900000000005</v>
      </c>
      <c r="DA23">
        <v>1.0127109999999999</v>
      </c>
      <c r="DB23">
        <v>0.88670700000000002</v>
      </c>
      <c r="DC23">
        <v>0.73661200000000004</v>
      </c>
      <c r="DD23">
        <v>0.92238900000000001</v>
      </c>
      <c r="DE23">
        <v>0.88745200000000002</v>
      </c>
      <c r="DF23">
        <v>0.93101500000000004</v>
      </c>
      <c r="DG23">
        <v>0.772007</v>
      </c>
      <c r="DH23">
        <v>0.923203</v>
      </c>
      <c r="DI23">
        <v>0.86124999999999996</v>
      </c>
      <c r="DJ23">
        <v>0.79611100000000001</v>
      </c>
      <c r="DK23">
        <v>1.065161</v>
      </c>
      <c r="DL23">
        <v>0.93391999999999997</v>
      </c>
      <c r="DM23">
        <v>0.85360800000000003</v>
      </c>
      <c r="DN23">
        <v>0.89261999999999997</v>
      </c>
      <c r="DO23">
        <v>0.91900899999999996</v>
      </c>
      <c r="DP23">
        <v>0.94847000000000004</v>
      </c>
      <c r="DQ23">
        <v>0.76345700000000005</v>
      </c>
      <c r="DR23">
        <v>0.83426</v>
      </c>
      <c r="DS23">
        <v>0.75804000000000005</v>
      </c>
      <c r="DT23">
        <v>0.77090899999999996</v>
      </c>
      <c r="DU23">
        <v>0.60975800000000002</v>
      </c>
      <c r="DV23">
        <v>0.85549799999999998</v>
      </c>
      <c r="DW23">
        <v>0.70820300000000003</v>
      </c>
      <c r="DX23">
        <v>0.75817400000000001</v>
      </c>
      <c r="DY23">
        <v>0.45834399999999997</v>
      </c>
      <c r="DZ23">
        <v>0.81820000000000004</v>
      </c>
      <c r="EA23">
        <v>0.77504399999999996</v>
      </c>
      <c r="EB23">
        <v>0.66078499999999996</v>
      </c>
      <c r="EC23">
        <v>0.80892799999999998</v>
      </c>
      <c r="ED23">
        <v>0.87690199999999996</v>
      </c>
      <c r="EE23">
        <v>0.62522800000000001</v>
      </c>
      <c r="EF23">
        <v>0.82838699999999998</v>
      </c>
      <c r="EH23">
        <f t="shared" si="2"/>
        <v>0.82791280769230735</v>
      </c>
      <c r="EI23">
        <v>1.5792828944665133E-2</v>
      </c>
    </row>
    <row r="24" spans="3:139">
      <c r="C24">
        <v>22</v>
      </c>
      <c r="D24">
        <v>0.79067100000000001</v>
      </c>
      <c r="E24">
        <v>1.0363549999999999</v>
      </c>
      <c r="F24">
        <v>0.76246800000000003</v>
      </c>
      <c r="G24">
        <v>0.58532700000000004</v>
      </c>
      <c r="H24">
        <v>0.75344</v>
      </c>
      <c r="I24">
        <v>0.87588299999999997</v>
      </c>
      <c r="J24">
        <v>0.586094</v>
      </c>
      <c r="K24">
        <v>0.90006299999999995</v>
      </c>
      <c r="L24">
        <v>0.69501000000000002</v>
      </c>
      <c r="M24">
        <v>0.60346200000000005</v>
      </c>
      <c r="N24">
        <v>0.83538900000000005</v>
      </c>
      <c r="O24">
        <v>0.61973</v>
      </c>
      <c r="P24">
        <v>0.99194899999999997</v>
      </c>
      <c r="Q24">
        <v>0.85916199999999998</v>
      </c>
      <c r="R24">
        <v>0.91166100000000005</v>
      </c>
      <c r="S24">
        <v>0.72835499999999997</v>
      </c>
      <c r="T24">
        <v>0.73607599999999995</v>
      </c>
      <c r="U24">
        <v>0.82077599999999995</v>
      </c>
      <c r="V24">
        <v>0.886903</v>
      </c>
      <c r="W24">
        <v>0.92888899999999996</v>
      </c>
      <c r="X24">
        <v>0.94142999999999999</v>
      </c>
      <c r="Y24">
        <v>0.76924300000000001</v>
      </c>
      <c r="Z24">
        <v>0.80728599999999995</v>
      </c>
      <c r="AA24">
        <v>0.79721500000000001</v>
      </c>
      <c r="AB24">
        <v>0.67359599999999997</v>
      </c>
      <c r="AC24">
        <v>0.86835399999999996</v>
      </c>
      <c r="AD24">
        <v>0.82434799999999997</v>
      </c>
      <c r="AE24">
        <v>0.88620900000000002</v>
      </c>
      <c r="AF24">
        <v>0.69756899999999999</v>
      </c>
      <c r="AG24">
        <v>0.816353</v>
      </c>
      <c r="AH24">
        <v>0.69275100000000001</v>
      </c>
      <c r="AJ24">
        <f t="shared" si="0"/>
        <v>0.79619409677419384</v>
      </c>
      <c r="AK24">
        <v>2.0962419095417476E-2</v>
      </c>
      <c r="AM24">
        <v>22</v>
      </c>
      <c r="AN24">
        <v>0.87670700000000001</v>
      </c>
      <c r="AO24">
        <v>0.53825800000000001</v>
      </c>
      <c r="AP24">
        <v>1.073151</v>
      </c>
      <c r="AQ24">
        <v>0.79303599999999996</v>
      </c>
      <c r="AR24">
        <v>0.83098099999999997</v>
      </c>
      <c r="AS24">
        <v>0.84458</v>
      </c>
      <c r="AT24">
        <v>1.0793790000000001</v>
      </c>
      <c r="AU24">
        <v>0.96258999999999995</v>
      </c>
      <c r="AV24">
        <v>0.932168</v>
      </c>
      <c r="AW24">
        <v>0.92734700000000003</v>
      </c>
      <c r="AX24">
        <v>0.89391799999999999</v>
      </c>
      <c r="AY24">
        <v>0.82967999999999997</v>
      </c>
      <c r="AZ24">
        <v>0.92696999999999996</v>
      </c>
      <c r="BA24">
        <v>1.1011280000000001</v>
      </c>
      <c r="BB24">
        <v>0.82032400000000005</v>
      </c>
      <c r="BC24">
        <v>0.91768300000000003</v>
      </c>
      <c r="BD24">
        <v>0.85211899999999996</v>
      </c>
      <c r="BE24">
        <v>0.80855399999999999</v>
      </c>
      <c r="BF24">
        <v>0.91012700000000002</v>
      </c>
      <c r="BG24">
        <v>0.76456599999999997</v>
      </c>
      <c r="BH24">
        <v>1.1318220000000001</v>
      </c>
      <c r="BI24">
        <v>1.015469</v>
      </c>
      <c r="BJ24">
        <v>1.0852930000000001</v>
      </c>
      <c r="BK24">
        <v>1.0215000000000001</v>
      </c>
      <c r="BL24">
        <v>0.97238800000000003</v>
      </c>
      <c r="BM24">
        <v>0.96426000000000001</v>
      </c>
      <c r="BN24">
        <v>1.091413</v>
      </c>
      <c r="BO24">
        <v>1.05708</v>
      </c>
      <c r="BP24">
        <v>1.020624</v>
      </c>
      <c r="BQ24">
        <v>0.95264099999999996</v>
      </c>
      <c r="BR24">
        <v>0.90719799999999995</v>
      </c>
      <c r="BS24">
        <v>0.82886499999999996</v>
      </c>
      <c r="BT24">
        <v>0.91710599999999998</v>
      </c>
      <c r="BU24">
        <v>0.71668799999999999</v>
      </c>
      <c r="BV24">
        <v>0.80102200000000001</v>
      </c>
      <c r="BW24">
        <v>0.93984500000000004</v>
      </c>
      <c r="BX24">
        <v>0.90073199999999998</v>
      </c>
      <c r="BY24">
        <v>0.60328999999999999</v>
      </c>
      <c r="BZ24">
        <v>0.92164900000000005</v>
      </c>
      <c r="CA24">
        <v>0.78120400000000001</v>
      </c>
      <c r="CC24">
        <f t="shared" si="1"/>
        <v>0.90783387500000001</v>
      </c>
      <c r="CD24">
        <v>2.0493695267243851E-2</v>
      </c>
      <c r="CF24">
        <v>22</v>
      </c>
      <c r="CG24">
        <v>0.87412400000000001</v>
      </c>
      <c r="CH24">
        <v>0.50245600000000001</v>
      </c>
      <c r="CI24">
        <v>0.89961999999999998</v>
      </c>
      <c r="CJ24">
        <v>0.74309999999999998</v>
      </c>
      <c r="CK24">
        <v>0.69791400000000003</v>
      </c>
      <c r="CL24">
        <v>0.64436400000000005</v>
      </c>
      <c r="CM24">
        <v>0.687921</v>
      </c>
      <c r="CN24">
        <v>0.99247799999999997</v>
      </c>
      <c r="CO24">
        <v>0.87318799999999996</v>
      </c>
      <c r="CP24">
        <v>0.87531599999999998</v>
      </c>
      <c r="CQ24">
        <v>0.94616</v>
      </c>
      <c r="CR24">
        <v>0.95354700000000003</v>
      </c>
      <c r="CS24">
        <v>0.58785799999999999</v>
      </c>
      <c r="CT24">
        <v>1.045067</v>
      </c>
      <c r="CU24">
        <v>0.905586</v>
      </c>
      <c r="CV24">
        <v>0.71349600000000002</v>
      </c>
      <c r="CW24">
        <v>0.91440500000000002</v>
      </c>
      <c r="CX24">
        <v>0.88723700000000005</v>
      </c>
      <c r="CY24">
        <v>0.90067900000000001</v>
      </c>
      <c r="CZ24">
        <v>0.93847999999999998</v>
      </c>
      <c r="DA24">
        <v>0.99006000000000005</v>
      </c>
      <c r="DB24">
        <v>0.91646499999999997</v>
      </c>
      <c r="DC24">
        <v>0.67212300000000003</v>
      </c>
      <c r="DD24">
        <v>0.85102100000000003</v>
      </c>
      <c r="DE24">
        <v>0.81829200000000002</v>
      </c>
      <c r="DF24">
        <v>0.89219599999999999</v>
      </c>
      <c r="DG24">
        <v>0.71987900000000005</v>
      </c>
      <c r="DH24">
        <v>0.83123199999999997</v>
      </c>
      <c r="DI24">
        <v>0.82392799999999999</v>
      </c>
      <c r="DJ24">
        <v>0.84379400000000004</v>
      </c>
      <c r="DK24">
        <v>0.97822399999999998</v>
      </c>
      <c r="DL24">
        <v>0.87816000000000005</v>
      </c>
      <c r="DM24">
        <v>0.76356400000000002</v>
      </c>
      <c r="DN24">
        <v>0.80037400000000003</v>
      </c>
      <c r="DO24">
        <v>0.94083300000000003</v>
      </c>
      <c r="DP24">
        <v>1.001763</v>
      </c>
      <c r="DQ24">
        <v>0.84502500000000003</v>
      </c>
      <c r="DR24">
        <v>0.75348599999999999</v>
      </c>
      <c r="DS24">
        <v>0.73392500000000005</v>
      </c>
      <c r="DT24">
        <v>0.82602299999999995</v>
      </c>
      <c r="DU24">
        <v>0.67019300000000004</v>
      </c>
      <c r="DV24">
        <v>0.79784100000000002</v>
      </c>
      <c r="DW24">
        <v>0.85073500000000002</v>
      </c>
      <c r="DX24">
        <v>0.67066999999999999</v>
      </c>
      <c r="DY24">
        <v>0.39038800000000001</v>
      </c>
      <c r="DZ24">
        <v>0.76173800000000003</v>
      </c>
      <c r="EA24">
        <v>0.71551100000000001</v>
      </c>
      <c r="EB24">
        <v>0.68023500000000003</v>
      </c>
      <c r="EC24">
        <v>0.77462600000000004</v>
      </c>
      <c r="ED24">
        <v>0.85067300000000001</v>
      </c>
      <c r="EE24">
        <v>0.67652299999999999</v>
      </c>
      <c r="EF24">
        <v>0.80829300000000004</v>
      </c>
      <c r="EH24">
        <f t="shared" si="2"/>
        <v>0.80982286538461534</v>
      </c>
      <c r="EI24">
        <v>1.7985322528579682E-2</v>
      </c>
    </row>
    <row r="25" spans="3:139">
      <c r="C25">
        <v>23</v>
      </c>
      <c r="D25">
        <v>0.64924300000000001</v>
      </c>
      <c r="E25">
        <v>1.0704910000000001</v>
      </c>
      <c r="F25">
        <v>0.76290899999999995</v>
      </c>
      <c r="G25">
        <v>0.62930699999999995</v>
      </c>
      <c r="H25">
        <v>0.72811899999999996</v>
      </c>
      <c r="I25">
        <v>0.83975599999999995</v>
      </c>
      <c r="J25">
        <v>0.483371</v>
      </c>
      <c r="K25">
        <v>0.842839</v>
      </c>
      <c r="L25">
        <v>0.57125300000000001</v>
      </c>
      <c r="M25">
        <v>0.65444800000000003</v>
      </c>
      <c r="N25">
        <v>0.81196900000000005</v>
      </c>
      <c r="O25">
        <v>0.63927400000000001</v>
      </c>
      <c r="P25">
        <v>0.91591500000000003</v>
      </c>
      <c r="Q25">
        <v>0.86997599999999997</v>
      </c>
      <c r="R25">
        <v>0.90863099999999997</v>
      </c>
      <c r="S25">
        <v>0.70230099999999995</v>
      </c>
      <c r="T25">
        <v>0.69989800000000002</v>
      </c>
      <c r="U25">
        <v>0.83722600000000003</v>
      </c>
      <c r="V25">
        <v>0.84111499999999995</v>
      </c>
      <c r="W25">
        <v>0.93716999999999995</v>
      </c>
      <c r="X25">
        <v>0.87321300000000002</v>
      </c>
      <c r="Y25">
        <v>0.73100200000000004</v>
      </c>
      <c r="Z25">
        <v>0.73043000000000002</v>
      </c>
      <c r="AA25">
        <v>0.79517400000000005</v>
      </c>
      <c r="AB25">
        <v>0.70005600000000001</v>
      </c>
      <c r="AC25">
        <v>0.77355099999999999</v>
      </c>
      <c r="AD25">
        <v>0.81762199999999996</v>
      </c>
      <c r="AE25">
        <v>0.86428300000000002</v>
      </c>
      <c r="AF25">
        <v>0.70153299999999996</v>
      </c>
      <c r="AG25">
        <v>0.63755700000000004</v>
      </c>
      <c r="AH25">
        <v>0.84737099999999999</v>
      </c>
      <c r="AJ25">
        <f t="shared" si="0"/>
        <v>0.7699033225806452</v>
      </c>
      <c r="AK25">
        <v>2.1915815601434963E-2</v>
      </c>
      <c r="AM25">
        <v>23</v>
      </c>
      <c r="AN25">
        <v>0.86955300000000002</v>
      </c>
      <c r="AO25">
        <v>0.60958800000000002</v>
      </c>
      <c r="AP25">
        <v>1.019963</v>
      </c>
      <c r="AQ25">
        <v>0.80476999999999999</v>
      </c>
      <c r="AR25">
        <v>0.82269300000000001</v>
      </c>
      <c r="AS25">
        <v>0.81500399999999995</v>
      </c>
      <c r="AT25">
        <v>1.0788489999999999</v>
      </c>
      <c r="AU25">
        <v>0.90131300000000003</v>
      </c>
      <c r="AV25">
        <v>1.0121009999999999</v>
      </c>
      <c r="AW25">
        <v>0.85455899999999996</v>
      </c>
      <c r="AX25">
        <v>0.98971699999999996</v>
      </c>
      <c r="AY25">
        <v>0.78920900000000005</v>
      </c>
      <c r="AZ25">
        <v>0.93297200000000002</v>
      </c>
      <c r="BA25">
        <v>1.1251169999999999</v>
      </c>
      <c r="BB25">
        <v>0.85038599999999998</v>
      </c>
      <c r="BC25">
        <v>0.87537299999999996</v>
      </c>
      <c r="BD25">
        <v>0.80205700000000002</v>
      </c>
      <c r="BE25">
        <v>1.0157130000000001</v>
      </c>
      <c r="BF25">
        <v>0.91861700000000002</v>
      </c>
      <c r="BG25">
        <v>0.68873399999999996</v>
      </c>
      <c r="BH25">
        <v>1.1031310000000001</v>
      </c>
      <c r="BI25">
        <v>1.043029</v>
      </c>
      <c r="BJ25">
        <v>1.0814630000000001</v>
      </c>
      <c r="BK25">
        <v>1.014176</v>
      </c>
      <c r="BL25">
        <v>0.95951799999999998</v>
      </c>
      <c r="BM25">
        <v>0.93048200000000003</v>
      </c>
      <c r="BN25">
        <v>1.0012719999999999</v>
      </c>
      <c r="BO25">
        <v>1.0492859999999999</v>
      </c>
      <c r="BP25">
        <v>1.004273</v>
      </c>
      <c r="BQ25">
        <v>0.93808199999999997</v>
      </c>
      <c r="BR25">
        <v>0.86406700000000003</v>
      </c>
      <c r="BS25">
        <v>0.85411599999999999</v>
      </c>
      <c r="BT25">
        <v>0.84624299999999997</v>
      </c>
      <c r="BU25">
        <v>0.67856300000000003</v>
      </c>
      <c r="BV25">
        <v>0.86830600000000002</v>
      </c>
      <c r="BW25">
        <v>0.922593</v>
      </c>
      <c r="BX25">
        <v>0.80828699999999998</v>
      </c>
      <c r="BY25">
        <v>0.71815600000000002</v>
      </c>
      <c r="BZ25">
        <v>0.87714300000000001</v>
      </c>
      <c r="CA25">
        <v>0.71779300000000001</v>
      </c>
      <c r="CC25">
        <f t="shared" si="1"/>
        <v>0.90140667499999994</v>
      </c>
      <c r="CD25">
        <v>1.9622137058310493E-2</v>
      </c>
      <c r="CF25">
        <v>23</v>
      </c>
      <c r="CG25">
        <v>0.88566</v>
      </c>
      <c r="CH25">
        <v>0.53749599999999997</v>
      </c>
      <c r="CI25">
        <v>0.84067199999999997</v>
      </c>
      <c r="CJ25">
        <v>0.75158999999999998</v>
      </c>
      <c r="CK25">
        <v>0.88756800000000002</v>
      </c>
      <c r="CL25">
        <v>0.57694599999999996</v>
      </c>
      <c r="CM25">
        <v>0.73608499999999999</v>
      </c>
      <c r="CN25">
        <v>1.025271</v>
      </c>
      <c r="CO25">
        <v>0.73899199999999998</v>
      </c>
      <c r="CP25">
        <v>0.73171299999999995</v>
      </c>
      <c r="CQ25">
        <v>0.84615200000000002</v>
      </c>
      <c r="CR25">
        <v>0.88699899999999998</v>
      </c>
      <c r="CS25">
        <v>0.82882999999999996</v>
      </c>
      <c r="CT25">
        <v>1.0145310000000001</v>
      </c>
      <c r="CU25">
        <v>0.82006000000000001</v>
      </c>
      <c r="CV25">
        <v>0.77855700000000005</v>
      </c>
      <c r="CW25">
        <v>0.88144100000000003</v>
      </c>
      <c r="CX25">
        <v>0.79444099999999995</v>
      </c>
      <c r="CY25">
        <v>0.68474900000000005</v>
      </c>
      <c r="CZ25">
        <v>0.89999300000000004</v>
      </c>
      <c r="DA25">
        <v>1.078959</v>
      </c>
      <c r="DB25">
        <v>0.86971900000000002</v>
      </c>
      <c r="DC25">
        <v>0.52552600000000005</v>
      </c>
      <c r="DD25">
        <v>0.85896499999999998</v>
      </c>
      <c r="DE25">
        <v>0.801736</v>
      </c>
      <c r="DF25">
        <v>0.84722500000000001</v>
      </c>
      <c r="DG25">
        <v>0.71047199999999999</v>
      </c>
      <c r="DH25">
        <v>0.815299</v>
      </c>
      <c r="DI25">
        <v>0.84306999999999999</v>
      </c>
      <c r="DJ25">
        <v>0.800682</v>
      </c>
      <c r="DK25">
        <v>0.99762200000000001</v>
      </c>
      <c r="DL25">
        <v>0.85241599999999995</v>
      </c>
      <c r="DM25">
        <v>0.76922900000000005</v>
      </c>
      <c r="DN25">
        <v>0.758687</v>
      </c>
      <c r="DO25">
        <v>0.91837199999999997</v>
      </c>
      <c r="DP25">
        <v>0.92082900000000001</v>
      </c>
      <c r="DQ25">
        <v>0.71052000000000004</v>
      </c>
      <c r="DR25">
        <v>0.81997699999999996</v>
      </c>
      <c r="DS25">
        <v>0.69238</v>
      </c>
      <c r="DT25">
        <v>0.55038900000000002</v>
      </c>
      <c r="DU25">
        <v>0.47946499999999997</v>
      </c>
      <c r="DV25">
        <v>0.761158</v>
      </c>
      <c r="DW25">
        <v>0.74306700000000003</v>
      </c>
      <c r="DX25">
        <v>0.57834700000000006</v>
      </c>
      <c r="DY25">
        <v>0.33151799999999998</v>
      </c>
      <c r="DZ25">
        <v>0.70554399999999995</v>
      </c>
      <c r="EA25">
        <v>0.67074199999999995</v>
      </c>
      <c r="EB25">
        <v>0.60718899999999998</v>
      </c>
      <c r="EC25">
        <v>0.74243199999999998</v>
      </c>
      <c r="ED25">
        <v>0.82689500000000005</v>
      </c>
      <c r="EE25">
        <v>0.56799299999999997</v>
      </c>
      <c r="EF25">
        <v>0.80066400000000004</v>
      </c>
      <c r="EH25">
        <f t="shared" si="2"/>
        <v>0.77124680769230791</v>
      </c>
      <c r="EI25">
        <v>2.0097906447555308E-2</v>
      </c>
    </row>
    <row r="26" spans="3:139">
      <c r="C26">
        <v>24</v>
      </c>
      <c r="D26">
        <v>0.68505700000000003</v>
      </c>
      <c r="E26">
        <v>0.92326200000000003</v>
      </c>
      <c r="F26">
        <v>0.72413300000000003</v>
      </c>
      <c r="G26">
        <v>0.66286999999999996</v>
      </c>
      <c r="H26">
        <v>0.70406400000000002</v>
      </c>
      <c r="I26">
        <v>0.74476200000000004</v>
      </c>
      <c r="J26">
        <v>0.45247399999999999</v>
      </c>
      <c r="K26">
        <v>0.99230200000000002</v>
      </c>
      <c r="L26">
        <v>0.626251</v>
      </c>
      <c r="M26">
        <v>0.427261</v>
      </c>
      <c r="N26">
        <v>0.76487499999999997</v>
      </c>
      <c r="O26">
        <v>0.714005</v>
      </c>
      <c r="P26">
        <v>0.93775600000000003</v>
      </c>
      <c r="Q26">
        <v>0.86953800000000003</v>
      </c>
      <c r="R26">
        <v>0.91717700000000002</v>
      </c>
      <c r="S26">
        <v>0.66789299999999996</v>
      </c>
      <c r="T26">
        <v>0.718387</v>
      </c>
      <c r="U26">
        <v>0.84451900000000002</v>
      </c>
      <c r="V26">
        <v>0.86308600000000002</v>
      </c>
      <c r="W26">
        <v>0.907578</v>
      </c>
      <c r="X26">
        <v>0.81708899999999995</v>
      </c>
      <c r="Y26">
        <v>0.66469800000000001</v>
      </c>
      <c r="Z26">
        <v>0.77684500000000001</v>
      </c>
      <c r="AA26">
        <v>0.80225500000000005</v>
      </c>
      <c r="AB26">
        <v>0.66607700000000003</v>
      </c>
      <c r="AC26">
        <v>0.771316</v>
      </c>
      <c r="AD26">
        <v>0.79679599999999995</v>
      </c>
      <c r="AE26">
        <v>0.81409900000000002</v>
      </c>
      <c r="AF26">
        <v>0.61202500000000004</v>
      </c>
      <c r="AG26">
        <v>0.59434100000000001</v>
      </c>
      <c r="AH26">
        <v>0.79624799999999996</v>
      </c>
      <c r="AJ26">
        <f t="shared" si="0"/>
        <v>0.75029158064516122</v>
      </c>
      <c r="AK26">
        <v>2.3624988557351706E-2</v>
      </c>
      <c r="AM26">
        <v>24</v>
      </c>
      <c r="AN26">
        <v>0.83787699999999998</v>
      </c>
      <c r="AO26">
        <v>0.70477199999999995</v>
      </c>
      <c r="AP26">
        <v>1.0372570000000001</v>
      </c>
      <c r="AQ26">
        <v>0.97429600000000005</v>
      </c>
      <c r="AR26">
        <v>0.73773900000000003</v>
      </c>
      <c r="AS26">
        <v>0.87165999999999999</v>
      </c>
      <c r="AT26">
        <v>1.000059</v>
      </c>
      <c r="AU26">
        <v>0.92617099999999997</v>
      </c>
      <c r="AV26">
        <v>0.90786999999999995</v>
      </c>
      <c r="AW26">
        <v>0.82828400000000002</v>
      </c>
      <c r="AX26">
        <v>0.96981700000000004</v>
      </c>
      <c r="AY26">
        <v>0.82555100000000003</v>
      </c>
      <c r="AZ26">
        <v>0.96441600000000005</v>
      </c>
      <c r="BA26">
        <v>1.051463</v>
      </c>
      <c r="BB26">
        <v>0.82018999999999997</v>
      </c>
      <c r="BC26">
        <v>0.89899700000000005</v>
      </c>
      <c r="BD26">
        <v>0.82442499999999996</v>
      </c>
      <c r="BE26">
        <v>0.84753800000000001</v>
      </c>
      <c r="BF26">
        <v>0.92555399999999999</v>
      </c>
      <c r="BG26">
        <v>0.72811300000000001</v>
      </c>
      <c r="BH26">
        <v>1.0810420000000001</v>
      </c>
      <c r="BI26">
        <v>1.00404</v>
      </c>
      <c r="BJ26">
        <v>1.129813</v>
      </c>
      <c r="BK26">
        <v>1.0098590000000001</v>
      </c>
      <c r="BL26">
        <v>0.95635300000000001</v>
      </c>
      <c r="BM26">
        <v>0.973306</v>
      </c>
      <c r="BN26">
        <v>0.97838599999999998</v>
      </c>
      <c r="BO26">
        <v>1.0157620000000001</v>
      </c>
      <c r="BP26">
        <v>0.98154799999999998</v>
      </c>
      <c r="BQ26">
        <v>0.87675400000000003</v>
      </c>
      <c r="BR26">
        <v>0.88514700000000002</v>
      </c>
      <c r="BS26">
        <v>0.82784899999999995</v>
      </c>
      <c r="BT26">
        <v>0.94950000000000001</v>
      </c>
      <c r="BU26">
        <v>0.66822099999999995</v>
      </c>
      <c r="BV26">
        <v>0.77363199999999999</v>
      </c>
      <c r="BW26">
        <v>0.86317900000000003</v>
      </c>
      <c r="BX26">
        <v>0.84508099999999997</v>
      </c>
      <c r="BY26">
        <v>0.61440700000000004</v>
      </c>
      <c r="BZ26">
        <v>0.88695999999999997</v>
      </c>
      <c r="CA26">
        <v>0.81643200000000005</v>
      </c>
      <c r="CC26">
        <f t="shared" si="1"/>
        <v>0.89548299999999992</v>
      </c>
      <c r="CD26">
        <v>1.800133210284539E-2</v>
      </c>
      <c r="CF26">
        <v>24</v>
      </c>
      <c r="CG26">
        <v>0.91663399999999995</v>
      </c>
      <c r="CH26">
        <v>0.54918599999999995</v>
      </c>
      <c r="CI26">
        <v>0.80080499999999999</v>
      </c>
      <c r="CJ26">
        <v>0.74225099999999999</v>
      </c>
      <c r="CK26">
        <v>0.90656700000000001</v>
      </c>
      <c r="CL26">
        <v>0.565998</v>
      </c>
      <c r="CM26">
        <v>0.60374700000000003</v>
      </c>
      <c r="CN26">
        <v>0.92366599999999999</v>
      </c>
      <c r="CO26">
        <v>0.75129299999999999</v>
      </c>
      <c r="CP26">
        <v>0.74012500000000003</v>
      </c>
      <c r="CQ26">
        <v>0.91365700000000005</v>
      </c>
      <c r="CR26">
        <v>0.92095700000000003</v>
      </c>
      <c r="CS26">
        <v>0.52339100000000005</v>
      </c>
      <c r="CT26">
        <v>0.98225099999999999</v>
      </c>
      <c r="CU26">
        <v>0.82478300000000004</v>
      </c>
      <c r="CV26">
        <v>0.69957199999999997</v>
      </c>
      <c r="CW26">
        <v>0.88985599999999998</v>
      </c>
      <c r="CX26">
        <v>0.70711400000000002</v>
      </c>
      <c r="CY26">
        <v>0.73231299999999999</v>
      </c>
      <c r="CZ26">
        <v>0.88549900000000004</v>
      </c>
      <c r="DA26">
        <v>1.00444</v>
      </c>
      <c r="DB26">
        <v>0.85411599999999999</v>
      </c>
      <c r="DC26">
        <v>0.62250099999999997</v>
      </c>
      <c r="DD26">
        <v>0.81170200000000003</v>
      </c>
      <c r="DE26">
        <v>0.79710599999999998</v>
      </c>
      <c r="DF26">
        <v>0.851881</v>
      </c>
      <c r="DG26">
        <v>0.68762000000000001</v>
      </c>
      <c r="DH26">
        <v>0.78078199999999998</v>
      </c>
      <c r="DI26">
        <v>0.89366999999999996</v>
      </c>
      <c r="DJ26">
        <v>0.755274</v>
      </c>
      <c r="DK26">
        <v>1.0221690000000001</v>
      </c>
      <c r="DL26">
        <v>0.80767199999999995</v>
      </c>
      <c r="DM26">
        <v>0.71018499999999996</v>
      </c>
      <c r="DN26">
        <v>0.78417300000000001</v>
      </c>
      <c r="DO26">
        <v>0.89371199999999995</v>
      </c>
      <c r="DP26">
        <v>0.85291700000000004</v>
      </c>
      <c r="DQ26">
        <v>0.84673299999999996</v>
      </c>
      <c r="DR26">
        <v>0.70393099999999997</v>
      </c>
      <c r="DS26">
        <v>0.58611199999999997</v>
      </c>
      <c r="DT26">
        <v>0.84536</v>
      </c>
      <c r="DU26">
        <v>0.44587599999999999</v>
      </c>
      <c r="DV26">
        <v>0.628467</v>
      </c>
      <c r="DW26">
        <v>0.70517600000000003</v>
      </c>
      <c r="DX26">
        <v>0.64466500000000004</v>
      </c>
      <c r="DY26">
        <v>0.33400400000000002</v>
      </c>
      <c r="DZ26">
        <v>0.69990799999999997</v>
      </c>
      <c r="EA26">
        <v>0.66270099999999998</v>
      </c>
      <c r="EB26">
        <v>0.58237799999999995</v>
      </c>
      <c r="EC26">
        <v>0.72892599999999996</v>
      </c>
      <c r="ED26">
        <v>0.82610799999999995</v>
      </c>
      <c r="EE26">
        <v>0.684392</v>
      </c>
      <c r="EF26">
        <v>0.76802899999999996</v>
      </c>
      <c r="EH26">
        <f t="shared" si="2"/>
        <v>0.75773751923076926</v>
      </c>
      <c r="EI26">
        <v>1.9633172145659943E-2</v>
      </c>
    </row>
    <row r="27" spans="3:139">
      <c r="C27">
        <v>25</v>
      </c>
      <c r="D27">
        <v>0.66029899999999997</v>
      </c>
      <c r="E27">
        <v>0.98203399999999996</v>
      </c>
      <c r="F27">
        <v>0.69038100000000002</v>
      </c>
      <c r="G27">
        <v>0.432834</v>
      </c>
      <c r="H27">
        <v>0.70700200000000002</v>
      </c>
      <c r="I27">
        <v>0.75270199999999998</v>
      </c>
      <c r="J27">
        <v>0.44527299999999997</v>
      </c>
      <c r="K27">
        <v>0.85814599999999996</v>
      </c>
      <c r="L27">
        <v>0.63397400000000004</v>
      </c>
      <c r="M27">
        <v>0.45112999999999998</v>
      </c>
      <c r="N27">
        <v>0.73314400000000002</v>
      </c>
      <c r="O27">
        <v>0.65496600000000005</v>
      </c>
      <c r="P27">
        <v>0.87703500000000001</v>
      </c>
      <c r="Q27">
        <v>0.836839</v>
      </c>
      <c r="R27">
        <v>0.85647099999999998</v>
      </c>
      <c r="S27">
        <v>0.66498500000000005</v>
      </c>
      <c r="T27">
        <v>0.66014099999999998</v>
      </c>
      <c r="U27">
        <v>0.84534799999999999</v>
      </c>
      <c r="V27">
        <v>0.84505600000000003</v>
      </c>
      <c r="W27">
        <v>0.91591299999999998</v>
      </c>
      <c r="X27">
        <v>0.85802999999999996</v>
      </c>
      <c r="Y27">
        <v>0.68220499999999995</v>
      </c>
      <c r="Z27">
        <v>0.68332099999999996</v>
      </c>
      <c r="AA27">
        <v>0.76902800000000004</v>
      </c>
      <c r="AB27">
        <v>0.56958399999999998</v>
      </c>
      <c r="AC27">
        <v>0.77776800000000001</v>
      </c>
      <c r="AD27">
        <v>0.79086400000000001</v>
      </c>
      <c r="AE27">
        <v>0.77296900000000002</v>
      </c>
      <c r="AF27">
        <v>0.57739499999999999</v>
      </c>
      <c r="AG27">
        <v>0.72930099999999998</v>
      </c>
      <c r="AH27">
        <v>0.77088500000000004</v>
      </c>
      <c r="AJ27">
        <f t="shared" si="0"/>
        <v>0.72532332258064491</v>
      </c>
      <c r="AK27">
        <v>2.429412745033023E-2</v>
      </c>
      <c r="AM27">
        <v>25</v>
      </c>
      <c r="AN27">
        <v>0.86818399999999996</v>
      </c>
      <c r="AO27">
        <v>0.649254</v>
      </c>
      <c r="AP27">
        <v>1.00501</v>
      </c>
      <c r="AQ27">
        <v>0.94500399999999996</v>
      </c>
      <c r="AR27">
        <v>0.77619700000000003</v>
      </c>
      <c r="AS27">
        <v>0.87123399999999995</v>
      </c>
      <c r="AT27">
        <v>1.012229</v>
      </c>
      <c r="AU27">
        <v>0.89197899999999997</v>
      </c>
      <c r="AV27">
        <v>0.90321200000000001</v>
      </c>
      <c r="AW27">
        <v>0.85619999999999996</v>
      </c>
      <c r="AX27">
        <v>0.930948</v>
      </c>
      <c r="AY27">
        <v>0.937052</v>
      </c>
      <c r="AZ27">
        <v>0.80763200000000002</v>
      </c>
      <c r="BA27">
        <v>1.0896570000000001</v>
      </c>
      <c r="BB27">
        <v>0.805697</v>
      </c>
      <c r="BC27">
        <v>0.87165999999999999</v>
      </c>
      <c r="BD27">
        <v>0.84581099999999998</v>
      </c>
      <c r="BE27">
        <v>0.72063999999999995</v>
      </c>
      <c r="BF27">
        <v>0.89566999999999997</v>
      </c>
      <c r="BG27">
        <v>0.65245900000000001</v>
      </c>
      <c r="BH27">
        <v>1.0145599999999999</v>
      </c>
      <c r="BI27">
        <v>0.92731300000000005</v>
      </c>
      <c r="BJ27">
        <v>1.1137300000000001</v>
      </c>
      <c r="BK27">
        <v>1.0278940000000001</v>
      </c>
      <c r="BL27">
        <v>0.92915300000000001</v>
      </c>
      <c r="BM27">
        <v>0.99058999999999997</v>
      </c>
      <c r="BN27">
        <v>1.0054970000000001</v>
      </c>
      <c r="BO27">
        <v>1.032135</v>
      </c>
      <c r="BP27">
        <v>0.96705600000000003</v>
      </c>
      <c r="BQ27">
        <v>0.83228899999999995</v>
      </c>
      <c r="BR27">
        <v>0.89006399999999997</v>
      </c>
      <c r="BS27">
        <v>0.86117699999999997</v>
      </c>
      <c r="BT27">
        <v>0.88824999999999998</v>
      </c>
      <c r="BU27">
        <v>0.68927799999999995</v>
      </c>
      <c r="BV27">
        <v>0.83047000000000004</v>
      </c>
      <c r="BW27">
        <v>0.88628600000000002</v>
      </c>
      <c r="BX27">
        <v>0.82822200000000001</v>
      </c>
      <c r="BY27">
        <v>0.52346199999999998</v>
      </c>
      <c r="BZ27">
        <v>0.88581399999999999</v>
      </c>
      <c r="CA27">
        <v>0.772316</v>
      </c>
      <c r="CC27">
        <f t="shared" si="1"/>
        <v>0.88078212499999997</v>
      </c>
      <c r="CD27">
        <v>1.933312193872664E-2</v>
      </c>
      <c r="CF27">
        <v>25</v>
      </c>
      <c r="CG27">
        <v>0.78253399999999995</v>
      </c>
      <c r="CH27">
        <v>0.56294</v>
      </c>
      <c r="CI27">
        <v>0.73665599999999998</v>
      </c>
      <c r="CJ27">
        <v>0.93871899999999997</v>
      </c>
      <c r="CK27">
        <v>0.74814099999999994</v>
      </c>
      <c r="CL27">
        <v>0.43857499999999999</v>
      </c>
      <c r="CM27">
        <v>0.74068100000000003</v>
      </c>
      <c r="CN27">
        <v>0.92047000000000001</v>
      </c>
      <c r="CO27">
        <v>0.61474099999999998</v>
      </c>
      <c r="CP27">
        <v>0.66500899999999996</v>
      </c>
      <c r="CQ27">
        <v>0.81009699999999996</v>
      </c>
      <c r="CR27">
        <v>0.91767699999999996</v>
      </c>
      <c r="CS27">
        <v>0.79076100000000005</v>
      </c>
      <c r="CT27">
        <v>0.97550099999999995</v>
      </c>
      <c r="CU27">
        <v>0.77429000000000003</v>
      </c>
      <c r="CV27">
        <v>0.64598100000000003</v>
      </c>
      <c r="CW27">
        <v>0.88706499999999999</v>
      </c>
      <c r="CX27">
        <v>0.70388600000000001</v>
      </c>
      <c r="CY27">
        <v>0.778451</v>
      </c>
      <c r="CZ27">
        <v>0.95652800000000004</v>
      </c>
      <c r="DA27">
        <v>0.98905799999999999</v>
      </c>
      <c r="DB27">
        <v>0.90216200000000002</v>
      </c>
      <c r="DC27">
        <v>0.54177500000000001</v>
      </c>
      <c r="DD27">
        <v>0.85211499999999996</v>
      </c>
      <c r="DE27">
        <v>0.79772799999999999</v>
      </c>
      <c r="DF27">
        <v>0.78733299999999995</v>
      </c>
      <c r="DG27">
        <v>0.66992799999999997</v>
      </c>
      <c r="DH27">
        <v>0.67126699999999995</v>
      </c>
      <c r="DI27">
        <v>0.83762199999999998</v>
      </c>
      <c r="DJ27">
        <v>0.72275299999999998</v>
      </c>
      <c r="DK27">
        <v>1.0822069999999999</v>
      </c>
      <c r="DL27">
        <v>0.87168999999999996</v>
      </c>
      <c r="DM27">
        <v>0.72916300000000001</v>
      </c>
      <c r="DN27">
        <v>0.75442900000000002</v>
      </c>
      <c r="DO27">
        <v>0.82312200000000002</v>
      </c>
      <c r="DP27">
        <v>0.85028099999999995</v>
      </c>
      <c r="DQ27">
        <v>0.79154500000000005</v>
      </c>
      <c r="DR27">
        <v>0.77698400000000001</v>
      </c>
      <c r="DS27">
        <v>0.64833200000000002</v>
      </c>
      <c r="DT27">
        <v>0.846526</v>
      </c>
      <c r="DU27">
        <v>0.400723</v>
      </c>
      <c r="DV27">
        <v>0.62090199999999995</v>
      </c>
      <c r="DW27">
        <v>0.67260699999999995</v>
      </c>
      <c r="DX27">
        <v>0.59510799999999997</v>
      </c>
      <c r="DY27">
        <v>0.29074299999999997</v>
      </c>
      <c r="DZ27">
        <v>0.64166100000000004</v>
      </c>
      <c r="EA27">
        <v>0.62525200000000003</v>
      </c>
      <c r="EB27">
        <v>0.49525200000000003</v>
      </c>
      <c r="EC27">
        <v>0.68824200000000002</v>
      </c>
      <c r="ED27">
        <v>0.80898000000000003</v>
      </c>
      <c r="EE27">
        <v>0.51473000000000002</v>
      </c>
      <c r="EF27">
        <v>0.70688799999999996</v>
      </c>
      <c r="EH27">
        <f t="shared" si="2"/>
        <v>0.73838098076923098</v>
      </c>
      <c r="EI27">
        <v>2.1577013612761861E-2</v>
      </c>
    </row>
    <row r="28" spans="3:139">
      <c r="C28">
        <v>26</v>
      </c>
      <c r="D28">
        <v>0.53895300000000002</v>
      </c>
      <c r="E28">
        <v>0.92523599999999995</v>
      </c>
      <c r="F28">
        <v>0.66150500000000001</v>
      </c>
      <c r="G28">
        <v>0.42927599999999999</v>
      </c>
      <c r="H28">
        <v>0.69393300000000002</v>
      </c>
      <c r="I28">
        <v>0.74010600000000004</v>
      </c>
      <c r="J28">
        <v>0.45610600000000001</v>
      </c>
      <c r="K28">
        <v>1.011612</v>
      </c>
      <c r="L28">
        <v>0.613039</v>
      </c>
      <c r="M28">
        <v>0.43858599999999998</v>
      </c>
      <c r="N28">
        <v>0.70915799999999996</v>
      </c>
      <c r="O28">
        <v>0.59266200000000002</v>
      </c>
      <c r="P28">
        <v>0.90323100000000001</v>
      </c>
      <c r="Q28">
        <v>0.80610400000000004</v>
      </c>
      <c r="R28">
        <v>0.96584099999999995</v>
      </c>
      <c r="S28">
        <v>0.60384300000000002</v>
      </c>
      <c r="T28">
        <v>0.66915500000000006</v>
      </c>
      <c r="U28">
        <v>0.78739800000000004</v>
      </c>
      <c r="V28">
        <v>0.84069199999999999</v>
      </c>
      <c r="W28">
        <v>0.86651</v>
      </c>
      <c r="X28">
        <v>0.82085600000000003</v>
      </c>
      <c r="Y28">
        <v>0.61746500000000004</v>
      </c>
      <c r="Z28">
        <v>0.72868599999999994</v>
      </c>
      <c r="AA28">
        <v>0.64907099999999995</v>
      </c>
      <c r="AB28">
        <v>0.58703099999999997</v>
      </c>
      <c r="AC28">
        <v>0.65579100000000001</v>
      </c>
      <c r="AD28">
        <v>0.77535900000000002</v>
      </c>
      <c r="AE28">
        <v>0.81924200000000003</v>
      </c>
      <c r="AF28">
        <v>0.53596500000000002</v>
      </c>
      <c r="AG28">
        <v>0.49178300000000003</v>
      </c>
      <c r="AH28">
        <v>0.75132500000000002</v>
      </c>
      <c r="AJ28">
        <f t="shared" si="0"/>
        <v>0.69953290322580641</v>
      </c>
      <c r="AK28">
        <v>2.7787665038253674E-2</v>
      </c>
      <c r="AM28">
        <v>26</v>
      </c>
      <c r="AN28">
        <v>0.80157900000000004</v>
      </c>
      <c r="AO28">
        <v>0.71383399999999997</v>
      </c>
      <c r="AP28">
        <v>1.0105789999999999</v>
      </c>
      <c r="AQ28">
        <v>0.72346100000000002</v>
      </c>
      <c r="AR28">
        <v>0.65438499999999999</v>
      </c>
      <c r="AS28">
        <v>0.78580700000000003</v>
      </c>
      <c r="AT28">
        <v>0.98262700000000003</v>
      </c>
      <c r="AU28">
        <v>0.87930600000000003</v>
      </c>
      <c r="AV28">
        <v>0.88508500000000001</v>
      </c>
      <c r="AW28">
        <v>0.699411</v>
      </c>
      <c r="AX28">
        <v>0.95626999999999995</v>
      </c>
      <c r="AY28">
        <v>0.79649099999999995</v>
      </c>
      <c r="AZ28">
        <v>0.86854900000000002</v>
      </c>
      <c r="BA28">
        <v>0.96748100000000004</v>
      </c>
      <c r="BB28">
        <v>0.74427699999999997</v>
      </c>
      <c r="BC28">
        <v>0.88829800000000003</v>
      </c>
      <c r="BD28">
        <v>0.79152400000000001</v>
      </c>
      <c r="BE28">
        <v>0.73784099999999997</v>
      </c>
      <c r="BF28">
        <v>0.89059600000000005</v>
      </c>
      <c r="BG28">
        <v>0.66685300000000003</v>
      </c>
      <c r="BH28">
        <v>1.1023810000000001</v>
      </c>
      <c r="BI28">
        <v>0.96447099999999997</v>
      </c>
      <c r="BJ28">
        <v>1.1539950000000001</v>
      </c>
      <c r="BK28">
        <v>0.98201400000000005</v>
      </c>
      <c r="BL28">
        <v>0.88895999999999997</v>
      </c>
      <c r="BM28">
        <v>0.93972900000000004</v>
      </c>
      <c r="BN28">
        <v>0.9869</v>
      </c>
      <c r="BO28">
        <v>1.0233319999999999</v>
      </c>
      <c r="BP28">
        <v>0.98130200000000001</v>
      </c>
      <c r="BQ28">
        <v>0.83196599999999998</v>
      </c>
      <c r="BR28">
        <v>0.902007</v>
      </c>
      <c r="BS28">
        <v>0.83410600000000001</v>
      </c>
      <c r="BT28">
        <v>0.76757200000000003</v>
      </c>
      <c r="BU28">
        <v>0.604742</v>
      </c>
      <c r="BV28">
        <v>0.78646300000000002</v>
      </c>
      <c r="BW28">
        <v>0.88323600000000002</v>
      </c>
      <c r="BX28">
        <v>0.81964800000000004</v>
      </c>
      <c r="BY28">
        <v>0.49895400000000001</v>
      </c>
      <c r="BZ28">
        <v>0.86641400000000002</v>
      </c>
      <c r="CA28">
        <v>0.64514400000000005</v>
      </c>
      <c r="CC28">
        <f t="shared" si="1"/>
        <v>0.84768975000000013</v>
      </c>
      <c r="CD28">
        <v>2.182894652246065E-2</v>
      </c>
      <c r="CF28">
        <v>26</v>
      </c>
      <c r="CG28">
        <v>0.75383199999999995</v>
      </c>
      <c r="CH28">
        <v>0.54328399999999999</v>
      </c>
      <c r="CI28">
        <v>0.70547899999999997</v>
      </c>
      <c r="CJ28">
        <v>0.79608999999999996</v>
      </c>
      <c r="CK28">
        <v>0.71779199999999999</v>
      </c>
      <c r="CL28">
        <v>0.44121100000000002</v>
      </c>
      <c r="CM28">
        <v>0.71865999999999997</v>
      </c>
      <c r="CN28">
        <v>0.91001600000000005</v>
      </c>
      <c r="CO28">
        <v>0.54809699999999995</v>
      </c>
      <c r="CP28">
        <v>0.63274399999999997</v>
      </c>
      <c r="CQ28">
        <v>0.817276</v>
      </c>
      <c r="CR28">
        <v>0.93798599999999999</v>
      </c>
      <c r="CS28">
        <v>0.77832999999999997</v>
      </c>
      <c r="CT28">
        <v>0.97717699999999996</v>
      </c>
      <c r="CU28">
        <v>0.71138400000000002</v>
      </c>
      <c r="CV28">
        <v>0.68417099999999997</v>
      </c>
      <c r="CW28">
        <v>0.84926800000000002</v>
      </c>
      <c r="CX28">
        <v>0.688778</v>
      </c>
      <c r="CY28">
        <v>0.80783400000000005</v>
      </c>
      <c r="CZ28">
        <v>0.97414800000000001</v>
      </c>
      <c r="DA28">
        <v>0.96290900000000001</v>
      </c>
      <c r="DB28">
        <v>0.87957099999999999</v>
      </c>
      <c r="DC28">
        <v>0.57256399999999996</v>
      </c>
      <c r="DD28">
        <v>0.79690899999999998</v>
      </c>
      <c r="DE28">
        <v>0.78891299999999998</v>
      </c>
      <c r="DF28">
        <v>0.76966299999999999</v>
      </c>
      <c r="DG28">
        <v>0.69249799999999995</v>
      </c>
      <c r="DH28">
        <v>0.66903500000000005</v>
      </c>
      <c r="DI28">
        <v>0.77409300000000003</v>
      </c>
      <c r="DJ28">
        <v>0.66838500000000001</v>
      </c>
      <c r="DK28">
        <v>1.0615779999999999</v>
      </c>
      <c r="DL28">
        <v>0.82799400000000001</v>
      </c>
      <c r="DM28">
        <v>0.68076800000000004</v>
      </c>
      <c r="DN28">
        <v>0.74938099999999996</v>
      </c>
      <c r="DO28">
        <v>0.79247599999999996</v>
      </c>
      <c r="DP28">
        <v>0.84255800000000003</v>
      </c>
      <c r="DQ28">
        <v>0.84765100000000004</v>
      </c>
      <c r="DR28">
        <v>0.58799500000000005</v>
      </c>
      <c r="DS28">
        <v>0.64320900000000003</v>
      </c>
      <c r="DT28">
        <v>0.57033900000000004</v>
      </c>
      <c r="DU28">
        <v>0.37812699999999999</v>
      </c>
      <c r="DV28">
        <v>0.76891500000000002</v>
      </c>
      <c r="DW28">
        <v>0.54646799999999995</v>
      </c>
      <c r="DX28">
        <v>0.55250600000000005</v>
      </c>
      <c r="DY28">
        <v>0.29993799999999998</v>
      </c>
      <c r="DZ28">
        <v>0.70552099999999995</v>
      </c>
      <c r="EA28">
        <v>0.57194800000000001</v>
      </c>
      <c r="EB28">
        <v>0.474937</v>
      </c>
      <c r="EC28">
        <v>0.68134899999999998</v>
      </c>
      <c r="ED28">
        <v>0.782304</v>
      </c>
      <c r="EE28">
        <v>0.63326800000000005</v>
      </c>
      <c r="EF28">
        <v>0.68357299999999999</v>
      </c>
      <c r="EH28">
        <f t="shared" si="2"/>
        <v>0.71636346153846142</v>
      </c>
      <c r="EI28">
        <v>2.1255523384777805E-2</v>
      </c>
    </row>
    <row r="29" spans="3:139">
      <c r="C29">
        <v>27</v>
      </c>
      <c r="D29">
        <v>0.53275399999999995</v>
      </c>
      <c r="E29">
        <v>0.91150799999999998</v>
      </c>
      <c r="F29">
        <v>0.75354399999999999</v>
      </c>
      <c r="G29">
        <v>0.18401699999999999</v>
      </c>
      <c r="H29">
        <v>0.67345500000000003</v>
      </c>
      <c r="I29">
        <v>0.74699199999999999</v>
      </c>
      <c r="J29">
        <v>0.25898700000000002</v>
      </c>
      <c r="K29">
        <v>1.0458339999999999</v>
      </c>
      <c r="L29">
        <v>0.461229</v>
      </c>
      <c r="M29">
        <v>0.246141</v>
      </c>
      <c r="N29">
        <v>0.60347899999999999</v>
      </c>
      <c r="O29">
        <v>0.62731000000000003</v>
      </c>
      <c r="P29">
        <v>0.90439099999999994</v>
      </c>
      <c r="Q29">
        <v>0.70430499999999996</v>
      </c>
      <c r="R29">
        <v>0.87146599999999996</v>
      </c>
      <c r="S29">
        <v>0.62523600000000001</v>
      </c>
      <c r="T29">
        <v>0.61261699999999997</v>
      </c>
      <c r="U29">
        <v>0.81620000000000004</v>
      </c>
      <c r="V29">
        <v>0.78806900000000002</v>
      </c>
      <c r="W29">
        <v>0.88589300000000004</v>
      </c>
      <c r="X29">
        <v>0.70720400000000005</v>
      </c>
      <c r="Y29">
        <v>0.59268399999999999</v>
      </c>
      <c r="Z29">
        <v>0.64583500000000005</v>
      </c>
      <c r="AA29">
        <v>0.60364499999999999</v>
      </c>
      <c r="AB29">
        <v>0.53583499999999995</v>
      </c>
      <c r="AC29">
        <v>0.61485699999999999</v>
      </c>
      <c r="AD29">
        <v>0.75458700000000001</v>
      </c>
      <c r="AE29">
        <v>0.78204799999999997</v>
      </c>
      <c r="AF29">
        <v>0.43874099999999999</v>
      </c>
      <c r="AG29">
        <v>0.36008800000000002</v>
      </c>
      <c r="AH29">
        <v>0.63149900000000003</v>
      </c>
      <c r="AJ29">
        <f t="shared" si="0"/>
        <v>0.64259516129032279</v>
      </c>
      <c r="AK29">
        <v>3.6377433532877396E-2</v>
      </c>
      <c r="AM29">
        <v>27</v>
      </c>
      <c r="AN29">
        <v>0.79549999999999998</v>
      </c>
      <c r="AO29">
        <v>0.62322</v>
      </c>
      <c r="AP29">
        <v>0.94748399999999999</v>
      </c>
      <c r="AQ29">
        <v>0.91552999999999995</v>
      </c>
      <c r="AR29">
        <v>0.65325900000000003</v>
      </c>
      <c r="AS29">
        <v>0.73864799999999997</v>
      </c>
      <c r="AT29">
        <v>0.99193900000000002</v>
      </c>
      <c r="AU29">
        <v>0.83470200000000006</v>
      </c>
      <c r="AV29">
        <v>0.82524799999999998</v>
      </c>
      <c r="AW29">
        <v>0.75038499999999997</v>
      </c>
      <c r="AX29">
        <v>1.0355319999999999</v>
      </c>
      <c r="AY29">
        <v>0.80284100000000003</v>
      </c>
      <c r="AZ29">
        <v>0.82106299999999999</v>
      </c>
      <c r="BA29">
        <v>0.89561999999999997</v>
      </c>
      <c r="BB29">
        <v>0.74741800000000003</v>
      </c>
      <c r="BC29">
        <v>0.88583800000000001</v>
      </c>
      <c r="BD29">
        <v>0.74846800000000002</v>
      </c>
      <c r="BE29">
        <v>0.89122400000000002</v>
      </c>
      <c r="BF29">
        <v>0.88395100000000004</v>
      </c>
      <c r="BG29">
        <v>0.73974200000000001</v>
      </c>
      <c r="BH29">
        <v>1.1489149999999999</v>
      </c>
      <c r="BI29">
        <v>0.97303700000000004</v>
      </c>
      <c r="BJ29">
        <v>1.154566</v>
      </c>
      <c r="BK29">
        <v>0.96924399999999999</v>
      </c>
      <c r="BL29">
        <v>0.91973400000000005</v>
      </c>
      <c r="BM29">
        <v>0.90528600000000004</v>
      </c>
      <c r="BN29">
        <v>0.97087599999999996</v>
      </c>
      <c r="BO29">
        <v>1.0327949999999999</v>
      </c>
      <c r="BP29">
        <v>0.94075699999999995</v>
      </c>
      <c r="BQ29">
        <v>0.78292700000000004</v>
      </c>
      <c r="BR29">
        <v>0.86286499999999999</v>
      </c>
      <c r="BS29">
        <v>0.80766099999999996</v>
      </c>
      <c r="BT29">
        <v>0.85534299999999996</v>
      </c>
      <c r="BU29">
        <v>0.65844499999999995</v>
      </c>
      <c r="BV29">
        <v>0.85087699999999999</v>
      </c>
      <c r="BW29">
        <v>0.77213299999999996</v>
      </c>
      <c r="BX29">
        <v>0.78443200000000002</v>
      </c>
      <c r="BY29">
        <v>0.58721699999999999</v>
      </c>
      <c r="BZ29">
        <v>0.81175600000000003</v>
      </c>
      <c r="CA29">
        <v>0.81956200000000001</v>
      </c>
      <c r="CC29">
        <f t="shared" si="1"/>
        <v>0.85340100000000019</v>
      </c>
      <c r="CD29">
        <v>2.0049323860170273E-2</v>
      </c>
      <c r="CF29">
        <v>27</v>
      </c>
      <c r="CG29">
        <v>0.75109300000000001</v>
      </c>
      <c r="CH29">
        <v>0.515737</v>
      </c>
      <c r="CI29">
        <v>0.71598700000000004</v>
      </c>
      <c r="CJ29">
        <v>0.85810600000000004</v>
      </c>
      <c r="CK29">
        <v>0.65154599999999996</v>
      </c>
      <c r="CL29">
        <v>0.42205599999999999</v>
      </c>
      <c r="CM29">
        <v>0.72429600000000005</v>
      </c>
      <c r="CN29">
        <v>0.83362099999999995</v>
      </c>
      <c r="CO29">
        <v>0.49511100000000002</v>
      </c>
      <c r="CP29">
        <v>0.648752</v>
      </c>
      <c r="CQ29">
        <v>0.805145</v>
      </c>
      <c r="CR29">
        <v>0.92849599999999999</v>
      </c>
      <c r="CS29">
        <v>0.57075900000000002</v>
      </c>
      <c r="CT29">
        <v>0.93518900000000005</v>
      </c>
      <c r="CU29">
        <v>0.70323599999999997</v>
      </c>
      <c r="CV29">
        <v>0.68915300000000002</v>
      </c>
      <c r="CW29">
        <v>0.80418000000000001</v>
      </c>
      <c r="CX29">
        <v>0.67436799999999997</v>
      </c>
      <c r="CY29">
        <v>0.68071599999999999</v>
      </c>
      <c r="CZ29">
        <v>0.91384100000000001</v>
      </c>
      <c r="DA29">
        <v>1.0118240000000001</v>
      </c>
      <c r="DB29">
        <v>0.80748399999999998</v>
      </c>
      <c r="DC29">
        <v>0.55182200000000003</v>
      </c>
      <c r="DD29">
        <v>0.76739500000000005</v>
      </c>
      <c r="DE29">
        <v>0.74010500000000001</v>
      </c>
      <c r="DF29">
        <v>0.73506700000000003</v>
      </c>
      <c r="DG29">
        <v>0.66277900000000001</v>
      </c>
      <c r="DH29">
        <v>0.61456599999999995</v>
      </c>
      <c r="DI29">
        <v>0.762347</v>
      </c>
      <c r="DJ29">
        <v>0.70620099999999997</v>
      </c>
      <c r="DK29">
        <v>1.0147630000000001</v>
      </c>
      <c r="DL29">
        <v>0.83333100000000004</v>
      </c>
      <c r="DM29">
        <v>0.65537100000000004</v>
      </c>
      <c r="DN29">
        <v>0.74984700000000004</v>
      </c>
      <c r="DO29">
        <v>0.79239099999999996</v>
      </c>
      <c r="DP29">
        <v>0.79255699999999996</v>
      </c>
      <c r="DQ29">
        <v>0.81906900000000005</v>
      </c>
      <c r="DR29">
        <v>0.61315900000000001</v>
      </c>
      <c r="DS29">
        <v>0.61148899999999995</v>
      </c>
      <c r="DT29">
        <v>0.63374600000000003</v>
      </c>
      <c r="DU29">
        <v>0.38744499999999998</v>
      </c>
      <c r="DV29">
        <v>0.59242799999999995</v>
      </c>
      <c r="DW29">
        <v>0.467142</v>
      </c>
      <c r="DX29">
        <v>0.478435</v>
      </c>
      <c r="DY29">
        <v>0.25319599999999998</v>
      </c>
      <c r="DZ29">
        <v>0.708596</v>
      </c>
      <c r="EA29">
        <v>0.54998499999999995</v>
      </c>
      <c r="EB29">
        <v>0.416105</v>
      </c>
      <c r="EC29">
        <v>0.61316599999999999</v>
      </c>
      <c r="ED29">
        <v>0.8649</v>
      </c>
      <c r="EE29">
        <v>0.54514799999999997</v>
      </c>
      <c r="EF29">
        <v>0.65766100000000005</v>
      </c>
      <c r="EH29">
        <f t="shared" si="2"/>
        <v>0.68713284615384584</v>
      </c>
      <c r="EI29">
        <v>2.2036900216343816E-2</v>
      </c>
    </row>
    <row r="30" spans="3:139">
      <c r="C30">
        <v>28</v>
      </c>
      <c r="D30">
        <v>0.57703599999999999</v>
      </c>
      <c r="E30">
        <v>0.86732399999999998</v>
      </c>
      <c r="F30">
        <v>0.62136599999999997</v>
      </c>
      <c r="G30">
        <v>0.40514499999999998</v>
      </c>
      <c r="H30">
        <v>0.63744100000000004</v>
      </c>
      <c r="I30">
        <v>0.72161900000000001</v>
      </c>
      <c r="J30">
        <v>0.26153500000000002</v>
      </c>
      <c r="K30">
        <v>1.2755270000000001</v>
      </c>
      <c r="L30">
        <v>0.50061900000000004</v>
      </c>
      <c r="M30">
        <v>0.38211000000000001</v>
      </c>
      <c r="N30">
        <v>0.602657</v>
      </c>
      <c r="O30">
        <v>0.55602499999999999</v>
      </c>
      <c r="P30">
        <v>0.87824599999999997</v>
      </c>
      <c r="Q30">
        <v>0.84939699999999996</v>
      </c>
      <c r="R30">
        <v>0.91832800000000003</v>
      </c>
      <c r="S30">
        <v>0.57090300000000005</v>
      </c>
      <c r="T30">
        <v>0.60685299999999998</v>
      </c>
      <c r="U30">
        <v>0.768316</v>
      </c>
      <c r="V30">
        <v>0.75702800000000003</v>
      </c>
      <c r="W30">
        <v>0.89380499999999996</v>
      </c>
      <c r="X30">
        <v>0.73380000000000001</v>
      </c>
      <c r="Y30">
        <v>0.62530799999999997</v>
      </c>
      <c r="Z30">
        <v>0.711808</v>
      </c>
      <c r="AA30">
        <v>0.62460099999999996</v>
      </c>
      <c r="AB30">
        <v>0.54301699999999997</v>
      </c>
      <c r="AC30">
        <v>0.55606299999999997</v>
      </c>
      <c r="AD30">
        <v>0.79591400000000001</v>
      </c>
      <c r="AE30">
        <v>0.73374399999999995</v>
      </c>
      <c r="AF30">
        <v>0.46402100000000002</v>
      </c>
      <c r="AG30">
        <v>0.43256099999999997</v>
      </c>
      <c r="AH30">
        <v>0.57524299999999995</v>
      </c>
      <c r="AJ30">
        <f t="shared" si="0"/>
        <v>0.65959225806451627</v>
      </c>
      <c r="AK30">
        <v>3.5440375557003245E-2</v>
      </c>
      <c r="AM30">
        <v>28</v>
      </c>
      <c r="AN30">
        <v>0.84493099999999999</v>
      </c>
      <c r="AO30">
        <v>0.57035800000000003</v>
      </c>
      <c r="AP30">
        <v>0.98907999999999996</v>
      </c>
      <c r="AQ30">
        <v>0.80280899999999999</v>
      </c>
      <c r="AR30">
        <v>0.65875799999999995</v>
      </c>
      <c r="AS30">
        <v>0.77498800000000001</v>
      </c>
      <c r="AT30">
        <v>0.86546199999999995</v>
      </c>
      <c r="AU30">
        <v>0.820766</v>
      </c>
      <c r="AV30">
        <v>0.88471500000000003</v>
      </c>
      <c r="AW30">
        <v>0.72286899999999998</v>
      </c>
      <c r="AX30">
        <v>0.83734399999999998</v>
      </c>
      <c r="AY30">
        <v>0.799597</v>
      </c>
      <c r="AZ30">
        <v>0.80381000000000002</v>
      </c>
      <c r="BA30">
        <v>0.990761</v>
      </c>
      <c r="BB30">
        <v>0.77727500000000005</v>
      </c>
      <c r="BC30">
        <v>0.804589</v>
      </c>
      <c r="BD30">
        <v>0.78102000000000005</v>
      </c>
      <c r="BE30">
        <v>0.801871</v>
      </c>
      <c r="BF30">
        <v>0.89076299999999997</v>
      </c>
      <c r="BG30">
        <v>0.74410900000000002</v>
      </c>
      <c r="BH30">
        <v>1.081078</v>
      </c>
      <c r="BI30">
        <v>0.91878199999999999</v>
      </c>
      <c r="BJ30">
        <v>1.12436</v>
      </c>
      <c r="BK30">
        <v>1.007217</v>
      </c>
      <c r="BL30">
        <v>0.84263600000000005</v>
      </c>
      <c r="BM30">
        <v>0.90112499999999995</v>
      </c>
      <c r="BN30">
        <v>0.946716</v>
      </c>
      <c r="BO30">
        <v>1.025379</v>
      </c>
      <c r="BP30">
        <v>0.91975399999999996</v>
      </c>
      <c r="BQ30">
        <v>0.73209100000000005</v>
      </c>
      <c r="BR30">
        <v>0.87187499999999996</v>
      </c>
      <c r="BS30">
        <v>0.79184399999999999</v>
      </c>
      <c r="BT30">
        <v>0.83789800000000003</v>
      </c>
      <c r="BU30">
        <v>0.60869600000000001</v>
      </c>
      <c r="BV30">
        <v>0.82678799999999997</v>
      </c>
      <c r="BW30">
        <v>0.77275499999999997</v>
      </c>
      <c r="BX30">
        <v>0.72750700000000001</v>
      </c>
      <c r="BY30">
        <v>0.53410500000000005</v>
      </c>
      <c r="BZ30">
        <v>0.79585899999999998</v>
      </c>
      <c r="CA30">
        <v>0.62976699999999997</v>
      </c>
      <c r="CC30">
        <f t="shared" si="1"/>
        <v>0.82655267500000007</v>
      </c>
      <c r="CD30">
        <v>2.0334523224265367E-2</v>
      </c>
      <c r="CF30">
        <v>28</v>
      </c>
      <c r="CG30">
        <v>0.65637699999999999</v>
      </c>
      <c r="CH30">
        <v>0.604437</v>
      </c>
      <c r="CI30">
        <v>0.74690400000000001</v>
      </c>
      <c r="CJ30">
        <v>0.72971600000000003</v>
      </c>
      <c r="CK30">
        <v>0.56796000000000002</v>
      </c>
      <c r="CL30">
        <v>0.48689399999999999</v>
      </c>
      <c r="CM30">
        <v>0.60931599999999997</v>
      </c>
      <c r="CN30">
        <v>0.80275200000000002</v>
      </c>
      <c r="CO30">
        <v>0.46903099999999998</v>
      </c>
      <c r="CP30">
        <v>0.49724000000000002</v>
      </c>
      <c r="CQ30">
        <v>0.82102200000000003</v>
      </c>
      <c r="CR30">
        <v>0.90706299999999995</v>
      </c>
      <c r="CS30">
        <v>0.80178000000000005</v>
      </c>
      <c r="CT30">
        <v>0.95357999999999998</v>
      </c>
      <c r="CU30">
        <v>0.64689600000000003</v>
      </c>
      <c r="CV30">
        <v>0.66103199999999995</v>
      </c>
      <c r="CW30">
        <v>0.84907299999999997</v>
      </c>
      <c r="CX30">
        <v>0.63552399999999998</v>
      </c>
      <c r="CY30">
        <v>0.77030399999999999</v>
      </c>
      <c r="CZ30">
        <v>0.94443999999999995</v>
      </c>
      <c r="DA30">
        <v>0.99712800000000001</v>
      </c>
      <c r="DB30">
        <v>0.83523999999999998</v>
      </c>
      <c r="DC30">
        <v>0.45735399999999998</v>
      </c>
      <c r="DD30">
        <v>0.73023400000000005</v>
      </c>
      <c r="DE30">
        <v>0.76088500000000003</v>
      </c>
      <c r="DF30">
        <v>0.67200099999999996</v>
      </c>
      <c r="DG30">
        <v>0.63129400000000002</v>
      </c>
      <c r="DH30">
        <v>0.65935200000000005</v>
      </c>
      <c r="DI30">
        <v>0.75560000000000005</v>
      </c>
      <c r="DJ30">
        <v>0.69287699999999997</v>
      </c>
      <c r="DK30">
        <v>0.98646500000000004</v>
      </c>
      <c r="DL30">
        <v>0.84421199999999996</v>
      </c>
      <c r="DM30">
        <v>0.53240100000000001</v>
      </c>
      <c r="DN30">
        <v>0.74672899999999998</v>
      </c>
      <c r="DO30">
        <v>0.77068499999999995</v>
      </c>
      <c r="DP30">
        <v>0.70630700000000002</v>
      </c>
      <c r="DQ30">
        <v>0.783416</v>
      </c>
      <c r="DR30">
        <v>0.64163700000000001</v>
      </c>
      <c r="DS30">
        <v>0.46850000000000003</v>
      </c>
      <c r="DT30">
        <v>0.62543800000000005</v>
      </c>
      <c r="DU30">
        <v>0.33874900000000002</v>
      </c>
      <c r="DV30">
        <v>0.67133100000000001</v>
      </c>
      <c r="DW30">
        <v>0.37180400000000002</v>
      </c>
      <c r="DX30">
        <v>0.55103100000000005</v>
      </c>
      <c r="DY30">
        <v>0.260432</v>
      </c>
      <c r="DZ30">
        <v>0.64897899999999997</v>
      </c>
      <c r="EA30">
        <v>0.48683799999999999</v>
      </c>
      <c r="EB30">
        <v>0.39031399999999999</v>
      </c>
      <c r="EC30">
        <v>0.62756199999999995</v>
      </c>
      <c r="ED30">
        <v>0.788825</v>
      </c>
      <c r="EE30">
        <v>0.468885</v>
      </c>
      <c r="EF30">
        <v>0.67495099999999997</v>
      </c>
      <c r="EH30">
        <f t="shared" si="2"/>
        <v>0.6680537884615384</v>
      </c>
      <c r="EI30">
        <v>2.3126346836476578E-2</v>
      </c>
    </row>
    <row r="31" spans="3:139">
      <c r="C31">
        <v>29</v>
      </c>
      <c r="D31">
        <v>0.53083100000000005</v>
      </c>
      <c r="E31">
        <v>0.83947400000000005</v>
      </c>
      <c r="F31">
        <v>0.581955</v>
      </c>
      <c r="G31">
        <v>0.31117899999999998</v>
      </c>
      <c r="H31">
        <v>0.62049699999999997</v>
      </c>
      <c r="I31">
        <v>0.71071200000000001</v>
      </c>
      <c r="J31">
        <v>0.31975700000000001</v>
      </c>
      <c r="K31">
        <v>1.056346</v>
      </c>
      <c r="L31">
        <v>0.50053300000000001</v>
      </c>
      <c r="M31">
        <v>0.267098</v>
      </c>
      <c r="N31">
        <v>0.56131699999999995</v>
      </c>
      <c r="O31">
        <v>0.65349199999999996</v>
      </c>
      <c r="P31">
        <v>0.87642699999999996</v>
      </c>
      <c r="Q31">
        <v>0.85151100000000002</v>
      </c>
      <c r="R31">
        <v>0.89414499999999997</v>
      </c>
      <c r="S31">
        <v>0.54820199999999997</v>
      </c>
      <c r="T31">
        <v>0.62685000000000002</v>
      </c>
      <c r="U31">
        <v>0.77882899999999999</v>
      </c>
      <c r="V31">
        <v>0.74055800000000005</v>
      </c>
      <c r="W31">
        <v>0.85733499999999996</v>
      </c>
      <c r="X31">
        <v>0.699712</v>
      </c>
      <c r="Y31">
        <v>0.57631500000000002</v>
      </c>
      <c r="Z31">
        <v>0.598333</v>
      </c>
      <c r="AA31">
        <v>0.59079300000000001</v>
      </c>
      <c r="AB31">
        <v>0.468246</v>
      </c>
      <c r="AC31">
        <v>0.45175100000000001</v>
      </c>
      <c r="AD31">
        <v>0.784165</v>
      </c>
      <c r="AE31">
        <v>0.72727699999999995</v>
      </c>
      <c r="AF31">
        <v>0.36458000000000002</v>
      </c>
      <c r="AG31">
        <v>0.39045200000000002</v>
      </c>
      <c r="AH31">
        <v>0.65277300000000005</v>
      </c>
      <c r="AJ31">
        <f t="shared" si="0"/>
        <v>0.62682080645161287</v>
      </c>
      <c r="AK31">
        <v>3.4357860036801288E-2</v>
      </c>
      <c r="AM31">
        <v>29</v>
      </c>
      <c r="AN31">
        <v>0.79128100000000001</v>
      </c>
      <c r="AO31">
        <v>0.55569400000000002</v>
      </c>
      <c r="AP31">
        <v>0.78057799999999999</v>
      </c>
      <c r="AQ31">
        <v>0.73651500000000003</v>
      </c>
      <c r="AR31">
        <v>0.67542199999999997</v>
      </c>
      <c r="AS31">
        <v>0.70292200000000005</v>
      </c>
      <c r="AT31">
        <v>0.84536299999999998</v>
      </c>
      <c r="AU31">
        <v>0.819164</v>
      </c>
      <c r="AV31">
        <v>0.83424799999999999</v>
      </c>
      <c r="AW31">
        <v>0.69457999999999998</v>
      </c>
      <c r="AX31">
        <v>0.87068000000000001</v>
      </c>
      <c r="AY31">
        <v>0.73181399999999996</v>
      </c>
      <c r="AZ31">
        <v>0.83609100000000003</v>
      </c>
      <c r="BA31">
        <v>0.86884899999999998</v>
      </c>
      <c r="BB31">
        <v>0.72663500000000003</v>
      </c>
      <c r="BC31">
        <v>0.77158700000000002</v>
      </c>
      <c r="BD31">
        <v>0.82550599999999996</v>
      </c>
      <c r="BE31">
        <v>0.82506900000000005</v>
      </c>
      <c r="BF31">
        <v>0.83447300000000002</v>
      </c>
      <c r="BG31">
        <v>0.59599000000000002</v>
      </c>
      <c r="BH31">
        <v>1.0181640000000001</v>
      </c>
      <c r="BI31">
        <v>0.90933799999999998</v>
      </c>
      <c r="BJ31">
        <v>1.0318860000000001</v>
      </c>
      <c r="BK31">
        <v>0.92632400000000004</v>
      </c>
      <c r="BL31">
        <v>0.86222600000000005</v>
      </c>
      <c r="BM31">
        <v>0.87294400000000005</v>
      </c>
      <c r="BN31">
        <v>0.95707799999999998</v>
      </c>
      <c r="BO31">
        <v>1.02589</v>
      </c>
      <c r="BP31">
        <v>0.91569100000000003</v>
      </c>
      <c r="BQ31">
        <v>0.71172199999999997</v>
      </c>
      <c r="BR31">
        <v>0.85809500000000005</v>
      </c>
      <c r="BS31">
        <v>0.79560399999999998</v>
      </c>
      <c r="BT31">
        <v>0.84282500000000005</v>
      </c>
      <c r="BU31">
        <v>0.62414999999999998</v>
      </c>
      <c r="BV31">
        <v>0.72204900000000005</v>
      </c>
      <c r="BW31">
        <v>0.81562000000000001</v>
      </c>
      <c r="BX31">
        <v>0.77122100000000005</v>
      </c>
      <c r="BY31">
        <v>0.59958100000000003</v>
      </c>
      <c r="BZ31">
        <v>0.73009000000000002</v>
      </c>
      <c r="CA31">
        <v>0.71752899999999997</v>
      </c>
      <c r="CC31">
        <f t="shared" si="1"/>
        <v>0.80076220000000009</v>
      </c>
      <c r="CD31">
        <v>1.7907740153824972E-2</v>
      </c>
      <c r="CF31">
        <v>29</v>
      </c>
      <c r="CG31">
        <v>0.69967299999999999</v>
      </c>
      <c r="CH31">
        <v>0.63469900000000001</v>
      </c>
      <c r="CI31">
        <v>0.78890000000000005</v>
      </c>
      <c r="CJ31">
        <v>0.827407</v>
      </c>
      <c r="CK31">
        <v>0.41815799999999997</v>
      </c>
      <c r="CL31">
        <v>0.39770800000000001</v>
      </c>
      <c r="CM31">
        <v>0.58241600000000004</v>
      </c>
      <c r="CN31">
        <v>0.71261300000000005</v>
      </c>
      <c r="CO31">
        <v>0.54142299999999999</v>
      </c>
      <c r="CP31">
        <v>0.54646600000000001</v>
      </c>
      <c r="CQ31">
        <v>0.82637700000000003</v>
      </c>
      <c r="CR31">
        <v>0.97477599999999998</v>
      </c>
      <c r="CS31">
        <v>0.68472299999999997</v>
      </c>
      <c r="CT31">
        <v>0.90720800000000001</v>
      </c>
      <c r="CU31">
        <v>0.58985699999999996</v>
      </c>
      <c r="CV31">
        <v>0.65602499999999997</v>
      </c>
      <c r="CW31">
        <v>0.80978600000000001</v>
      </c>
      <c r="CX31">
        <v>0.64666500000000005</v>
      </c>
      <c r="CY31">
        <v>0.73721800000000004</v>
      </c>
      <c r="CZ31">
        <v>0.89214700000000002</v>
      </c>
      <c r="DA31">
        <v>1.0425420000000001</v>
      </c>
      <c r="DB31">
        <v>0.84629200000000004</v>
      </c>
      <c r="DC31">
        <v>0.396984</v>
      </c>
      <c r="DD31">
        <v>0.70611299999999999</v>
      </c>
      <c r="DE31">
        <v>0.73796099999999998</v>
      </c>
      <c r="DF31">
        <v>0.68612200000000001</v>
      </c>
      <c r="DG31">
        <v>0.62255199999999999</v>
      </c>
      <c r="DH31">
        <v>0.58670299999999997</v>
      </c>
      <c r="DI31">
        <v>0.70494500000000004</v>
      </c>
      <c r="DJ31">
        <v>0.68844000000000005</v>
      </c>
      <c r="DK31">
        <v>0.94502200000000003</v>
      </c>
      <c r="DL31">
        <v>0.84035700000000002</v>
      </c>
      <c r="DM31">
        <v>0.46516299999999999</v>
      </c>
      <c r="DN31">
        <v>0.76165700000000003</v>
      </c>
      <c r="DO31">
        <v>0.75248400000000004</v>
      </c>
      <c r="DP31">
        <v>0.73016400000000004</v>
      </c>
      <c r="DQ31">
        <v>0.74232500000000001</v>
      </c>
      <c r="DR31">
        <v>0.68681400000000004</v>
      </c>
      <c r="DS31">
        <v>0.55627300000000002</v>
      </c>
      <c r="DT31">
        <v>0.55632800000000004</v>
      </c>
      <c r="DU31">
        <v>0.26668900000000001</v>
      </c>
      <c r="DV31">
        <v>0.57811900000000005</v>
      </c>
      <c r="DW31">
        <v>0.49313800000000002</v>
      </c>
      <c r="DX31">
        <v>0.52860499999999999</v>
      </c>
      <c r="DY31">
        <v>9.7748000000000002E-2</v>
      </c>
      <c r="DZ31">
        <v>0.63296799999999998</v>
      </c>
      <c r="EA31">
        <v>0.473306</v>
      </c>
      <c r="EB31">
        <v>0.367481</v>
      </c>
      <c r="EC31">
        <v>0.520903</v>
      </c>
      <c r="ED31">
        <v>0.80730000000000002</v>
      </c>
      <c r="EE31">
        <v>0.57068200000000002</v>
      </c>
      <c r="EF31">
        <v>0.61416300000000001</v>
      </c>
      <c r="EH31">
        <f t="shared" si="2"/>
        <v>0.65154976923076913</v>
      </c>
      <c r="EI31">
        <v>2.4945027042519885E-2</v>
      </c>
    </row>
    <row r="32" spans="3:139">
      <c r="C32">
        <v>30</v>
      </c>
      <c r="D32">
        <v>0.61268500000000004</v>
      </c>
      <c r="E32">
        <v>0.71962300000000001</v>
      </c>
      <c r="F32">
        <v>0.59117399999999998</v>
      </c>
      <c r="G32">
        <v>0.373556</v>
      </c>
      <c r="H32">
        <v>0.62122100000000002</v>
      </c>
      <c r="I32">
        <v>0.66049199999999997</v>
      </c>
      <c r="J32">
        <v>0.27284799999999998</v>
      </c>
      <c r="K32">
        <v>0.76234500000000005</v>
      </c>
      <c r="L32">
        <v>0.451295</v>
      </c>
      <c r="M32">
        <v>0.179643</v>
      </c>
      <c r="N32">
        <v>0.58641699999999997</v>
      </c>
      <c r="O32">
        <v>0.63141099999999994</v>
      </c>
      <c r="P32">
        <v>0.85026500000000005</v>
      </c>
      <c r="Q32">
        <v>0.81874499999999995</v>
      </c>
      <c r="R32">
        <v>0.891316</v>
      </c>
      <c r="S32">
        <v>0.59085399999999999</v>
      </c>
      <c r="T32">
        <v>0.62432699999999997</v>
      </c>
      <c r="U32">
        <v>0.75340200000000002</v>
      </c>
      <c r="V32">
        <v>0.71614</v>
      </c>
      <c r="W32">
        <v>0.84974099999999997</v>
      </c>
      <c r="X32">
        <v>0.67034000000000005</v>
      </c>
      <c r="Y32">
        <v>0.63898900000000003</v>
      </c>
      <c r="Z32">
        <v>0.57067599999999996</v>
      </c>
      <c r="AA32">
        <v>0.53222000000000003</v>
      </c>
      <c r="AB32">
        <v>0.43926700000000002</v>
      </c>
      <c r="AC32">
        <v>0.37970300000000001</v>
      </c>
      <c r="AD32">
        <v>0.72694800000000004</v>
      </c>
      <c r="AE32">
        <v>0.68456399999999995</v>
      </c>
      <c r="AF32">
        <v>0.364562</v>
      </c>
      <c r="AG32">
        <v>0.259297</v>
      </c>
      <c r="AH32">
        <v>0.58254700000000004</v>
      </c>
      <c r="AJ32">
        <f t="shared" si="0"/>
        <v>0.59376170967741937</v>
      </c>
      <c r="AK32">
        <v>3.2443162593382154E-2</v>
      </c>
      <c r="AM32">
        <v>30</v>
      </c>
      <c r="AN32">
        <v>0.74931400000000004</v>
      </c>
      <c r="AO32">
        <v>0.69387600000000005</v>
      </c>
      <c r="AP32">
        <v>0.94615899999999997</v>
      </c>
      <c r="AQ32">
        <v>0.61579300000000003</v>
      </c>
      <c r="AR32">
        <v>0.70562999999999998</v>
      </c>
      <c r="AS32">
        <v>0.76581699999999997</v>
      </c>
      <c r="AT32">
        <v>0.93052000000000001</v>
      </c>
      <c r="AU32">
        <v>0.81809900000000002</v>
      </c>
      <c r="AV32">
        <v>0.83099400000000001</v>
      </c>
      <c r="AW32">
        <v>0.72478799999999999</v>
      </c>
      <c r="AX32">
        <v>0.91423600000000005</v>
      </c>
      <c r="AY32">
        <v>0.81339600000000001</v>
      </c>
      <c r="AZ32">
        <v>0.82772199999999996</v>
      </c>
      <c r="BA32">
        <v>0.98769799999999996</v>
      </c>
      <c r="BB32">
        <v>0.726823</v>
      </c>
      <c r="BC32">
        <v>0.83797200000000005</v>
      </c>
      <c r="BD32">
        <v>0.77185899999999996</v>
      </c>
      <c r="BE32">
        <v>0.75586399999999998</v>
      </c>
      <c r="BF32">
        <v>0.76643499999999998</v>
      </c>
      <c r="BG32">
        <v>0.61260400000000004</v>
      </c>
      <c r="BH32">
        <v>0.98041</v>
      </c>
      <c r="BI32">
        <v>0.91846399999999995</v>
      </c>
      <c r="BJ32">
        <v>0.99422100000000002</v>
      </c>
      <c r="BK32">
        <v>0.92822199999999999</v>
      </c>
      <c r="BL32">
        <v>0.87302500000000005</v>
      </c>
      <c r="BM32">
        <v>0.85625300000000004</v>
      </c>
      <c r="BN32">
        <v>0.93910099999999996</v>
      </c>
      <c r="BO32">
        <v>0.97377800000000003</v>
      </c>
      <c r="BP32">
        <v>0.83096400000000004</v>
      </c>
      <c r="BQ32">
        <v>0.65824000000000005</v>
      </c>
      <c r="BR32">
        <v>0.833175</v>
      </c>
      <c r="BS32">
        <v>0.76122400000000001</v>
      </c>
      <c r="BT32">
        <v>0.78573199999999999</v>
      </c>
      <c r="BU32">
        <v>0.63401700000000005</v>
      </c>
      <c r="BV32">
        <v>0.69195300000000004</v>
      </c>
      <c r="BW32">
        <v>0.856294</v>
      </c>
      <c r="BX32">
        <v>0.727078</v>
      </c>
      <c r="BY32">
        <v>0.53722499999999995</v>
      </c>
      <c r="BZ32">
        <v>0.67904299999999995</v>
      </c>
      <c r="CA32">
        <v>0.72375800000000001</v>
      </c>
      <c r="CC32">
        <f t="shared" si="1"/>
        <v>0.79944439999999994</v>
      </c>
      <c r="CD32">
        <v>1.8222873319793324E-2</v>
      </c>
      <c r="CF32">
        <v>30</v>
      </c>
      <c r="CG32">
        <v>0.64980700000000002</v>
      </c>
      <c r="CH32">
        <v>0.59983600000000004</v>
      </c>
      <c r="CI32">
        <v>0.67704799999999998</v>
      </c>
      <c r="CJ32">
        <v>0.85617299999999996</v>
      </c>
      <c r="CK32">
        <v>0.38369500000000001</v>
      </c>
      <c r="CL32">
        <v>0.41706100000000002</v>
      </c>
      <c r="CM32">
        <v>0.54528500000000002</v>
      </c>
      <c r="CN32">
        <v>0.65759299999999998</v>
      </c>
      <c r="CO32">
        <v>0.60025600000000001</v>
      </c>
      <c r="CP32">
        <v>0.51228300000000004</v>
      </c>
      <c r="CQ32">
        <v>0.74994400000000006</v>
      </c>
      <c r="CR32">
        <v>0.96168600000000004</v>
      </c>
      <c r="CS32">
        <v>0.53612099999999996</v>
      </c>
      <c r="CT32">
        <v>0.89603100000000002</v>
      </c>
      <c r="CU32">
        <v>0.62934599999999996</v>
      </c>
      <c r="CV32">
        <v>0.68371999999999999</v>
      </c>
      <c r="CW32">
        <v>0.77754699999999999</v>
      </c>
      <c r="CX32">
        <v>0.54582399999999998</v>
      </c>
      <c r="CY32">
        <v>0.79171599999999998</v>
      </c>
      <c r="CZ32">
        <v>0.93816900000000003</v>
      </c>
      <c r="DA32">
        <v>1.063531</v>
      </c>
      <c r="DB32">
        <v>0.86553199999999997</v>
      </c>
      <c r="DC32">
        <v>0.33577299999999999</v>
      </c>
      <c r="DD32">
        <v>0.67041099999999998</v>
      </c>
      <c r="DE32">
        <v>0.71821999999999997</v>
      </c>
      <c r="DF32">
        <v>0.67554700000000001</v>
      </c>
      <c r="DG32">
        <v>0.55501800000000001</v>
      </c>
      <c r="DH32">
        <v>0.57613899999999996</v>
      </c>
      <c r="DI32">
        <v>0.71866399999999997</v>
      </c>
      <c r="DJ32">
        <v>0.61777700000000002</v>
      </c>
      <c r="DK32">
        <v>0.96027799999999996</v>
      </c>
      <c r="DL32">
        <v>0.82480200000000004</v>
      </c>
      <c r="DM32">
        <v>0.44462499999999999</v>
      </c>
      <c r="DN32">
        <v>0.76031199999999999</v>
      </c>
      <c r="DO32">
        <v>0.78994200000000003</v>
      </c>
      <c r="DP32">
        <v>0.66764199999999996</v>
      </c>
      <c r="DQ32">
        <v>0.60243500000000005</v>
      </c>
      <c r="DR32">
        <v>0.49901699999999999</v>
      </c>
      <c r="DS32">
        <v>0.55643600000000004</v>
      </c>
      <c r="DT32">
        <v>0.57017399999999996</v>
      </c>
      <c r="DU32">
        <v>0.303975</v>
      </c>
      <c r="DV32">
        <v>0.58113700000000001</v>
      </c>
      <c r="DW32">
        <v>0.45606799999999997</v>
      </c>
      <c r="DX32">
        <v>0.43414799999999998</v>
      </c>
      <c r="DY32">
        <v>0.169685</v>
      </c>
      <c r="DZ32">
        <v>0.58665199999999995</v>
      </c>
      <c r="EA32">
        <v>0.44293300000000002</v>
      </c>
      <c r="EB32">
        <v>0.37595099999999998</v>
      </c>
      <c r="EC32">
        <v>0.48789399999999999</v>
      </c>
      <c r="ED32">
        <v>0.74081799999999998</v>
      </c>
      <c r="EE32">
        <v>0.45229999999999998</v>
      </c>
      <c r="EF32">
        <v>0.61995299999999998</v>
      </c>
      <c r="EH32">
        <f t="shared" si="2"/>
        <v>0.62563326923076934</v>
      </c>
      <c r="EI32">
        <v>2.5350225170982989E-2</v>
      </c>
    </row>
    <row r="33" spans="3:139">
      <c r="C33">
        <v>31</v>
      </c>
      <c r="D33">
        <v>0.53108</v>
      </c>
      <c r="E33">
        <v>0.79034700000000002</v>
      </c>
      <c r="F33">
        <v>0.51064799999999999</v>
      </c>
      <c r="G33">
        <v>0.19056699999999999</v>
      </c>
      <c r="H33">
        <v>0.61291300000000004</v>
      </c>
      <c r="I33">
        <v>0.65218600000000004</v>
      </c>
      <c r="J33">
        <v>0.276196</v>
      </c>
      <c r="K33">
        <v>0.94259899999999996</v>
      </c>
      <c r="L33">
        <v>0.382023</v>
      </c>
      <c r="M33">
        <v>0.22780700000000001</v>
      </c>
      <c r="N33">
        <v>0.48715000000000003</v>
      </c>
      <c r="O33">
        <v>0.53258499999999998</v>
      </c>
      <c r="P33">
        <v>0.89808699999999997</v>
      </c>
      <c r="Q33">
        <v>0.81349899999999997</v>
      </c>
      <c r="R33">
        <v>0.87683199999999994</v>
      </c>
      <c r="S33">
        <v>0.57565299999999997</v>
      </c>
      <c r="T33">
        <v>0.59331</v>
      </c>
      <c r="U33">
        <v>0.72644500000000001</v>
      </c>
      <c r="V33">
        <v>0.68462900000000004</v>
      </c>
      <c r="W33">
        <v>0.84958999999999996</v>
      </c>
      <c r="X33">
        <v>0.71616500000000005</v>
      </c>
      <c r="Y33">
        <v>0.57040900000000005</v>
      </c>
      <c r="Z33">
        <v>0.474802</v>
      </c>
      <c r="AA33">
        <v>0.52904200000000001</v>
      </c>
      <c r="AB33">
        <v>0.46896599999999999</v>
      </c>
      <c r="AC33">
        <v>0.30134699999999998</v>
      </c>
      <c r="AD33">
        <v>0.712368</v>
      </c>
      <c r="AE33">
        <v>0.68755200000000005</v>
      </c>
      <c r="AF33">
        <v>0.38224799999999998</v>
      </c>
      <c r="AG33">
        <v>0.45237500000000003</v>
      </c>
      <c r="AH33">
        <v>0.60394000000000003</v>
      </c>
      <c r="AJ33">
        <f t="shared" si="0"/>
        <v>0.58236645161290324</v>
      </c>
      <c r="AK33">
        <v>3.5370739063444387E-2</v>
      </c>
      <c r="AM33">
        <v>31</v>
      </c>
      <c r="AN33">
        <v>0.707542</v>
      </c>
      <c r="AO33">
        <v>0.78752</v>
      </c>
      <c r="AP33">
        <v>0.75416700000000003</v>
      </c>
      <c r="AQ33">
        <v>0.67412399999999995</v>
      </c>
      <c r="AR33">
        <v>0.61422500000000002</v>
      </c>
      <c r="AS33">
        <v>0.73354600000000003</v>
      </c>
      <c r="AT33">
        <v>0.82248600000000005</v>
      </c>
      <c r="AU33">
        <v>0.83557499999999996</v>
      </c>
      <c r="AV33">
        <v>0.82610399999999995</v>
      </c>
      <c r="AW33">
        <v>0.60870800000000003</v>
      </c>
      <c r="AX33">
        <v>0.916744</v>
      </c>
      <c r="AY33">
        <v>0.76799499999999998</v>
      </c>
      <c r="AZ33">
        <v>0.82142099999999996</v>
      </c>
      <c r="BA33">
        <v>0.88225900000000002</v>
      </c>
      <c r="BB33">
        <v>0.73385500000000004</v>
      </c>
      <c r="BC33">
        <v>0.82560699999999998</v>
      </c>
      <c r="BD33">
        <v>0.76343000000000005</v>
      </c>
      <c r="BE33">
        <v>0.75683999999999996</v>
      </c>
      <c r="BF33">
        <v>0.81873700000000005</v>
      </c>
      <c r="BG33">
        <v>0.599271</v>
      </c>
      <c r="BH33">
        <v>1.089926</v>
      </c>
      <c r="BI33">
        <v>0.91360699999999995</v>
      </c>
      <c r="BJ33">
        <v>1.0158830000000001</v>
      </c>
      <c r="BK33">
        <v>0.91305499999999995</v>
      </c>
      <c r="BL33">
        <v>0.86747399999999997</v>
      </c>
      <c r="BM33">
        <v>0.81677999999999995</v>
      </c>
      <c r="BN33">
        <v>0.88892300000000002</v>
      </c>
      <c r="BO33">
        <v>0.91663300000000003</v>
      </c>
      <c r="BP33">
        <v>0.85551299999999997</v>
      </c>
      <c r="BQ33">
        <v>0.68285700000000005</v>
      </c>
      <c r="BR33">
        <v>0.83788099999999999</v>
      </c>
      <c r="BS33">
        <v>0.79549199999999998</v>
      </c>
      <c r="BT33">
        <v>0.81312899999999999</v>
      </c>
      <c r="BU33">
        <v>0.58690399999999998</v>
      </c>
      <c r="BV33">
        <v>0.76573100000000005</v>
      </c>
      <c r="BW33">
        <v>0.79092399999999996</v>
      </c>
      <c r="BX33">
        <v>0.77318699999999996</v>
      </c>
      <c r="BY33">
        <v>0.53351000000000004</v>
      </c>
      <c r="BZ33">
        <v>0.67157999999999995</v>
      </c>
      <c r="CA33">
        <v>0.76021399999999995</v>
      </c>
      <c r="CC33">
        <f t="shared" si="1"/>
        <v>0.78848397499999989</v>
      </c>
      <c r="CD33">
        <v>1.8039773182470565E-2</v>
      </c>
      <c r="CF33">
        <v>31</v>
      </c>
      <c r="CG33">
        <v>0.68157800000000002</v>
      </c>
      <c r="CH33">
        <v>0.71677400000000002</v>
      </c>
      <c r="CI33">
        <v>0.73890100000000003</v>
      </c>
      <c r="CJ33">
        <v>0.70703700000000003</v>
      </c>
      <c r="CK33">
        <v>0.37183100000000002</v>
      </c>
      <c r="CL33">
        <v>0.31231199999999998</v>
      </c>
      <c r="CM33">
        <v>0.57963200000000004</v>
      </c>
      <c r="CN33">
        <v>0.67966000000000004</v>
      </c>
      <c r="CO33">
        <v>0.54143600000000003</v>
      </c>
      <c r="CP33">
        <v>0.42074400000000001</v>
      </c>
      <c r="CQ33">
        <v>0.78991299999999998</v>
      </c>
      <c r="CR33">
        <v>0.84319999999999995</v>
      </c>
      <c r="CS33">
        <v>0.67004600000000003</v>
      </c>
      <c r="CT33">
        <v>0.82623100000000005</v>
      </c>
      <c r="CU33">
        <v>0.56215199999999999</v>
      </c>
      <c r="CV33">
        <v>0.67938600000000005</v>
      </c>
      <c r="CW33">
        <v>0.75759900000000002</v>
      </c>
      <c r="CX33">
        <v>0.62437100000000001</v>
      </c>
      <c r="CY33">
        <v>0.78287899999999999</v>
      </c>
      <c r="CZ33">
        <v>0.82266300000000003</v>
      </c>
      <c r="DA33">
        <v>0.984989</v>
      </c>
      <c r="DB33">
        <v>0.78811900000000001</v>
      </c>
      <c r="DC33">
        <v>0.437027</v>
      </c>
      <c r="DD33">
        <v>0.64851700000000001</v>
      </c>
      <c r="DE33">
        <v>0.69654700000000003</v>
      </c>
      <c r="DF33">
        <v>0.66028500000000001</v>
      </c>
      <c r="DG33">
        <v>0.50575800000000004</v>
      </c>
      <c r="DH33">
        <v>0.60384499999999997</v>
      </c>
      <c r="DI33">
        <v>0.68676300000000001</v>
      </c>
      <c r="DJ33">
        <v>0.61315900000000001</v>
      </c>
      <c r="DK33">
        <v>0.95594400000000002</v>
      </c>
      <c r="DL33">
        <v>0.85804599999999998</v>
      </c>
      <c r="DM33">
        <v>0.40724100000000002</v>
      </c>
      <c r="DN33">
        <v>0.69615000000000005</v>
      </c>
      <c r="DO33">
        <v>0.757046</v>
      </c>
      <c r="DP33">
        <v>0.66319700000000004</v>
      </c>
      <c r="DQ33">
        <v>0.51728799999999997</v>
      </c>
      <c r="DR33">
        <v>0.52560499999999999</v>
      </c>
      <c r="DS33">
        <v>0.48760900000000001</v>
      </c>
      <c r="DT33">
        <v>0.52171400000000001</v>
      </c>
      <c r="DU33">
        <v>0.24852199999999999</v>
      </c>
      <c r="DV33">
        <v>0.36979299999999998</v>
      </c>
      <c r="DW33">
        <v>0.47988199999999998</v>
      </c>
      <c r="DX33">
        <v>0.53311799999999998</v>
      </c>
      <c r="DY33">
        <v>0.212031</v>
      </c>
      <c r="DZ33">
        <v>0.520235</v>
      </c>
      <c r="EA33">
        <v>0.43858799999999998</v>
      </c>
      <c r="EB33">
        <v>0.348414</v>
      </c>
      <c r="EC33">
        <v>0.496114</v>
      </c>
      <c r="ED33">
        <v>0.71291000000000004</v>
      </c>
      <c r="EE33">
        <v>0.38436599999999999</v>
      </c>
      <c r="EF33">
        <v>0.57902399999999998</v>
      </c>
      <c r="EH33">
        <f t="shared" si="2"/>
        <v>0.60473444230769213</v>
      </c>
      <c r="EI33">
        <v>2.4161731057717014E-2</v>
      </c>
    </row>
    <row r="34" spans="3:139">
      <c r="C34">
        <v>32</v>
      </c>
      <c r="D34">
        <v>0.483788</v>
      </c>
      <c r="E34">
        <v>0.85293399999999997</v>
      </c>
      <c r="F34">
        <v>0.57849200000000001</v>
      </c>
      <c r="G34">
        <v>0.29316300000000001</v>
      </c>
      <c r="H34">
        <v>0.58334600000000003</v>
      </c>
      <c r="I34">
        <v>0.60490999999999995</v>
      </c>
      <c r="J34">
        <v>0.303172</v>
      </c>
      <c r="K34">
        <v>0.75601099999999999</v>
      </c>
      <c r="L34">
        <v>0.410798</v>
      </c>
      <c r="M34">
        <v>6.8062999999999999E-2</v>
      </c>
      <c r="N34">
        <v>0.47366900000000001</v>
      </c>
      <c r="O34">
        <v>0.32029400000000002</v>
      </c>
      <c r="P34">
        <v>0.79872500000000002</v>
      </c>
      <c r="Q34">
        <v>0.65990400000000005</v>
      </c>
      <c r="R34">
        <v>0.82809100000000002</v>
      </c>
      <c r="S34">
        <v>0.50879399999999997</v>
      </c>
      <c r="T34">
        <v>0.62633000000000005</v>
      </c>
      <c r="U34">
        <v>0.70364099999999996</v>
      </c>
      <c r="V34">
        <v>0.70541600000000004</v>
      </c>
      <c r="W34">
        <v>0.80442100000000005</v>
      </c>
      <c r="X34">
        <v>0.73369499999999999</v>
      </c>
      <c r="Y34">
        <v>0.55849000000000004</v>
      </c>
      <c r="Z34">
        <v>0.48666999999999999</v>
      </c>
      <c r="AA34">
        <v>0.53953200000000001</v>
      </c>
      <c r="AB34">
        <v>0.35661799999999999</v>
      </c>
      <c r="AC34">
        <v>0.26196599999999998</v>
      </c>
      <c r="AD34">
        <v>0.71722799999999998</v>
      </c>
      <c r="AE34">
        <v>0.68904200000000004</v>
      </c>
      <c r="AF34">
        <v>0.371419</v>
      </c>
      <c r="AG34">
        <v>0.28760799999999997</v>
      </c>
      <c r="AH34">
        <v>0.67559599999999997</v>
      </c>
      <c r="AJ34">
        <f t="shared" si="0"/>
        <v>0.54973632258064509</v>
      </c>
      <c r="AK34">
        <v>3.5530574882522738E-2</v>
      </c>
      <c r="AM34">
        <v>32</v>
      </c>
      <c r="AN34">
        <v>0.74511499999999997</v>
      </c>
      <c r="AO34">
        <v>0.67540800000000001</v>
      </c>
      <c r="AP34">
        <v>0.80052599999999996</v>
      </c>
      <c r="AQ34">
        <v>0.59674000000000005</v>
      </c>
      <c r="AR34">
        <v>0.52363300000000002</v>
      </c>
      <c r="AS34">
        <v>0.74355700000000002</v>
      </c>
      <c r="AT34">
        <v>0.80799799999999999</v>
      </c>
      <c r="AU34">
        <v>0.80105899999999997</v>
      </c>
      <c r="AV34">
        <v>0.74681799999999998</v>
      </c>
      <c r="AW34">
        <v>0.66790099999999997</v>
      </c>
      <c r="AX34">
        <v>1.0021389999999999</v>
      </c>
      <c r="AY34">
        <v>0.74654200000000004</v>
      </c>
      <c r="AZ34">
        <v>0.715615</v>
      </c>
      <c r="BA34">
        <v>0.97350800000000004</v>
      </c>
      <c r="BB34">
        <v>0.72523700000000002</v>
      </c>
      <c r="BC34">
        <v>0.72249600000000003</v>
      </c>
      <c r="BD34">
        <v>0.77082399999999995</v>
      </c>
      <c r="BE34">
        <v>0.61726599999999998</v>
      </c>
      <c r="BF34">
        <v>0.83914599999999995</v>
      </c>
      <c r="BG34">
        <v>0.44033800000000001</v>
      </c>
      <c r="BH34">
        <v>1.0203409999999999</v>
      </c>
      <c r="BI34">
        <v>0.96854899999999999</v>
      </c>
      <c r="BJ34">
        <v>0.98867099999999997</v>
      </c>
      <c r="BK34">
        <v>0.94837300000000002</v>
      </c>
      <c r="BL34">
        <v>0.85736199999999996</v>
      </c>
      <c r="BM34">
        <v>0.81672299999999998</v>
      </c>
      <c r="BN34">
        <v>0.88628200000000001</v>
      </c>
      <c r="BO34">
        <v>0.913323</v>
      </c>
      <c r="BP34">
        <v>0.815106</v>
      </c>
      <c r="BQ34">
        <v>0.63590100000000005</v>
      </c>
      <c r="BR34">
        <v>0.79498199999999997</v>
      </c>
      <c r="BS34">
        <v>0.77865499999999999</v>
      </c>
      <c r="BT34">
        <v>0.77907700000000002</v>
      </c>
      <c r="BU34">
        <v>0.60408600000000001</v>
      </c>
      <c r="BV34">
        <v>0.61779600000000001</v>
      </c>
      <c r="BW34">
        <v>0.755247</v>
      </c>
      <c r="BX34">
        <v>0.71213300000000002</v>
      </c>
      <c r="BY34">
        <v>0.49120399999999997</v>
      </c>
      <c r="BZ34">
        <v>0.52459599999999995</v>
      </c>
      <c r="CA34">
        <v>0.73831599999999997</v>
      </c>
      <c r="CC34">
        <f t="shared" si="1"/>
        <v>0.75771472500000003</v>
      </c>
      <c r="CD34">
        <v>2.2485358516524653E-2</v>
      </c>
      <c r="CF34">
        <v>32</v>
      </c>
      <c r="CG34">
        <v>0.64159999999999995</v>
      </c>
      <c r="CH34">
        <v>0.591476</v>
      </c>
      <c r="CI34">
        <v>0.75959699999999997</v>
      </c>
      <c r="CJ34">
        <v>0.58731100000000003</v>
      </c>
      <c r="CK34">
        <v>0.35593599999999997</v>
      </c>
      <c r="CL34">
        <v>0.39141399999999998</v>
      </c>
      <c r="CM34">
        <v>0.52160799999999996</v>
      </c>
      <c r="CN34">
        <v>0.50143499999999996</v>
      </c>
      <c r="CO34">
        <v>0.43248900000000001</v>
      </c>
      <c r="CP34">
        <v>0.50020699999999996</v>
      </c>
      <c r="CQ34">
        <v>0.84844299999999995</v>
      </c>
      <c r="CR34">
        <v>0.881382</v>
      </c>
      <c r="CS34">
        <v>0.59455899999999995</v>
      </c>
      <c r="CT34">
        <v>0.84487800000000002</v>
      </c>
      <c r="CU34">
        <v>0.63287499999999997</v>
      </c>
      <c r="CV34">
        <v>0.68675299999999995</v>
      </c>
      <c r="CW34">
        <v>0.72201899999999997</v>
      </c>
      <c r="CX34">
        <v>0.52222299999999999</v>
      </c>
      <c r="CY34">
        <v>0.77980300000000002</v>
      </c>
      <c r="CZ34">
        <v>0.79855900000000002</v>
      </c>
      <c r="DA34">
        <v>1.0805009999999999</v>
      </c>
      <c r="DB34">
        <v>0.79188400000000003</v>
      </c>
      <c r="DC34">
        <v>0.552091</v>
      </c>
      <c r="DD34">
        <v>0.59754200000000002</v>
      </c>
      <c r="DE34">
        <v>0.66046700000000003</v>
      </c>
      <c r="DF34">
        <v>0.65164599999999995</v>
      </c>
      <c r="DG34">
        <v>0.47283500000000001</v>
      </c>
      <c r="DH34">
        <v>0.56753699999999996</v>
      </c>
      <c r="DI34">
        <v>0.61474799999999996</v>
      </c>
      <c r="DJ34">
        <v>0.60809000000000002</v>
      </c>
      <c r="DK34">
        <v>0.91995199999999999</v>
      </c>
      <c r="DL34">
        <v>0.77868800000000005</v>
      </c>
      <c r="DM34">
        <v>0.456289</v>
      </c>
      <c r="DN34">
        <v>0.62741800000000003</v>
      </c>
      <c r="DO34">
        <v>0.79791100000000004</v>
      </c>
      <c r="DP34">
        <v>0.66020299999999998</v>
      </c>
      <c r="DQ34">
        <v>0.64631300000000003</v>
      </c>
      <c r="DR34">
        <v>0.59317600000000004</v>
      </c>
      <c r="DS34">
        <v>0.39743699999999998</v>
      </c>
      <c r="DT34">
        <v>0.59599899999999995</v>
      </c>
      <c r="DU34">
        <v>0.30404900000000001</v>
      </c>
      <c r="DV34">
        <v>0.37318499999999999</v>
      </c>
      <c r="DW34">
        <v>0.27188400000000001</v>
      </c>
      <c r="DX34">
        <v>0.462675</v>
      </c>
      <c r="DY34">
        <v>0.216695</v>
      </c>
      <c r="DZ34">
        <v>0.50353599999999998</v>
      </c>
      <c r="EA34">
        <v>0.42149300000000001</v>
      </c>
      <c r="EB34">
        <v>0.27902500000000002</v>
      </c>
      <c r="EC34">
        <v>0.51177499999999998</v>
      </c>
      <c r="ED34">
        <v>0.73302299999999998</v>
      </c>
      <c r="EE34">
        <v>0.40674900000000003</v>
      </c>
      <c r="EF34">
        <v>0.52886699999999998</v>
      </c>
      <c r="EH34">
        <f t="shared" si="2"/>
        <v>0.58996634615384613</v>
      </c>
      <c r="EI34">
        <v>2.4878819732979673E-2</v>
      </c>
    </row>
    <row r="35" spans="3:139">
      <c r="C35">
        <v>33</v>
      </c>
      <c r="D35">
        <v>0.484705</v>
      </c>
      <c r="E35">
        <v>0.79666700000000001</v>
      </c>
      <c r="F35">
        <v>0.62346299999999999</v>
      </c>
      <c r="G35">
        <v>0.29758800000000002</v>
      </c>
      <c r="H35">
        <v>0.55937199999999998</v>
      </c>
      <c r="I35">
        <v>0.59850000000000003</v>
      </c>
      <c r="J35">
        <v>0.33591199999999999</v>
      </c>
      <c r="K35">
        <v>0.76960200000000001</v>
      </c>
      <c r="L35">
        <v>0.387185</v>
      </c>
      <c r="M35">
        <v>7.2013999999999995E-2</v>
      </c>
      <c r="N35">
        <v>0.51394899999999999</v>
      </c>
      <c r="O35">
        <v>0.25432300000000002</v>
      </c>
      <c r="P35">
        <v>0.80708100000000005</v>
      </c>
      <c r="Q35">
        <v>0.67016500000000001</v>
      </c>
      <c r="R35">
        <v>0.82152800000000004</v>
      </c>
      <c r="S35">
        <v>0.47548099999999999</v>
      </c>
      <c r="T35">
        <v>0.60766200000000004</v>
      </c>
      <c r="U35">
        <v>0.70194100000000004</v>
      </c>
      <c r="V35">
        <v>0.69180799999999998</v>
      </c>
      <c r="W35">
        <v>0.82573300000000005</v>
      </c>
      <c r="X35">
        <v>0.69862899999999994</v>
      </c>
      <c r="Y35">
        <v>0.52599099999999999</v>
      </c>
      <c r="Z35">
        <v>0.476713</v>
      </c>
      <c r="AA35">
        <v>0.55986800000000003</v>
      </c>
      <c r="AB35">
        <v>0.36849199999999999</v>
      </c>
      <c r="AC35">
        <v>0.140101</v>
      </c>
      <c r="AD35">
        <v>0.67314099999999999</v>
      </c>
      <c r="AE35">
        <v>0.66390099999999996</v>
      </c>
      <c r="AF35">
        <v>0.35074499999999997</v>
      </c>
      <c r="AG35">
        <v>0.415267</v>
      </c>
      <c r="AH35">
        <v>0.57862599999999997</v>
      </c>
      <c r="AJ35">
        <f t="shared" si="0"/>
        <v>0.54019848387096758</v>
      </c>
      <c r="AK35">
        <v>3.5464824798054739E-2</v>
      </c>
      <c r="AM35">
        <v>33</v>
      </c>
      <c r="AN35">
        <v>0.73737600000000003</v>
      </c>
      <c r="AO35">
        <v>0.61928799999999995</v>
      </c>
      <c r="AP35">
        <v>0.76388599999999995</v>
      </c>
      <c r="AQ35">
        <v>0.95759499999999997</v>
      </c>
      <c r="AR35">
        <v>0.650474</v>
      </c>
      <c r="AS35">
        <v>0.73566399999999998</v>
      </c>
      <c r="AT35">
        <v>0.81811900000000004</v>
      </c>
      <c r="AU35">
        <v>0.78067500000000001</v>
      </c>
      <c r="AV35">
        <v>0.76683900000000005</v>
      </c>
      <c r="AW35">
        <v>0.616456</v>
      </c>
      <c r="AX35">
        <v>0.767204</v>
      </c>
      <c r="AY35">
        <v>0.72919100000000003</v>
      </c>
      <c r="AZ35">
        <v>0.64246899999999996</v>
      </c>
      <c r="BA35">
        <v>0.88017299999999998</v>
      </c>
      <c r="BB35">
        <v>0.67124899999999998</v>
      </c>
      <c r="BC35">
        <v>0.73566699999999996</v>
      </c>
      <c r="BD35">
        <v>0.76316300000000004</v>
      </c>
      <c r="BE35">
        <v>0.65467799999999998</v>
      </c>
      <c r="BF35">
        <v>0.74859500000000001</v>
      </c>
      <c r="BG35">
        <v>0.56249300000000002</v>
      </c>
      <c r="BH35">
        <v>1.001071</v>
      </c>
      <c r="BI35">
        <v>0.87365300000000001</v>
      </c>
      <c r="BJ35">
        <v>0.93706400000000001</v>
      </c>
      <c r="BK35">
        <v>0.89592499999999997</v>
      </c>
      <c r="BL35">
        <v>0.831179</v>
      </c>
      <c r="BM35">
        <v>0.83237399999999995</v>
      </c>
      <c r="BN35">
        <v>0.86362499999999998</v>
      </c>
      <c r="BO35">
        <v>0.95842300000000002</v>
      </c>
      <c r="BP35">
        <v>0.78561599999999998</v>
      </c>
      <c r="BQ35">
        <v>0.61052700000000004</v>
      </c>
      <c r="BR35">
        <v>0.78787200000000002</v>
      </c>
      <c r="BS35">
        <v>0.73211400000000004</v>
      </c>
      <c r="BT35">
        <v>0.89987300000000003</v>
      </c>
      <c r="BU35">
        <v>0.57092100000000001</v>
      </c>
      <c r="BV35">
        <v>0.66445500000000002</v>
      </c>
      <c r="BW35">
        <v>0.76752200000000004</v>
      </c>
      <c r="BX35">
        <v>0.745695</v>
      </c>
      <c r="BY35">
        <v>0.38190299999999999</v>
      </c>
      <c r="BZ35">
        <v>0.58834299999999995</v>
      </c>
      <c r="CA35">
        <v>0.73825799999999997</v>
      </c>
      <c r="CC35">
        <f t="shared" si="1"/>
        <v>0.75169167499999978</v>
      </c>
      <c r="CD35">
        <v>2.0016813124009616E-2</v>
      </c>
      <c r="CF35">
        <v>33</v>
      </c>
      <c r="CG35">
        <v>0.67942000000000002</v>
      </c>
      <c r="CH35">
        <v>0.51885899999999996</v>
      </c>
      <c r="CI35">
        <v>0.67584999999999995</v>
      </c>
      <c r="CJ35">
        <v>0.46989300000000001</v>
      </c>
      <c r="CK35">
        <v>0.33300999999999997</v>
      </c>
      <c r="CL35">
        <v>0.297684</v>
      </c>
      <c r="CM35">
        <v>0.41454600000000003</v>
      </c>
      <c r="CN35">
        <v>0.660914</v>
      </c>
      <c r="CO35">
        <v>0.53807400000000005</v>
      </c>
      <c r="CP35">
        <v>0.456011</v>
      </c>
      <c r="CQ35">
        <v>0.75188900000000003</v>
      </c>
      <c r="CR35">
        <v>0.84185900000000002</v>
      </c>
      <c r="CS35">
        <v>0.63632900000000003</v>
      </c>
      <c r="CT35">
        <v>0.83502500000000002</v>
      </c>
      <c r="CU35">
        <v>0.51698</v>
      </c>
      <c r="CV35">
        <v>0.63781399999999999</v>
      </c>
      <c r="CW35">
        <v>0.72986399999999996</v>
      </c>
      <c r="CX35">
        <v>0.51774699999999996</v>
      </c>
      <c r="CY35">
        <v>0.90827800000000003</v>
      </c>
      <c r="CZ35">
        <v>0.85682700000000001</v>
      </c>
      <c r="DA35">
        <v>1.024878</v>
      </c>
      <c r="DB35">
        <v>0.77730999999999995</v>
      </c>
      <c r="DC35">
        <v>0.45356400000000002</v>
      </c>
      <c r="DD35">
        <v>0.60157099999999997</v>
      </c>
      <c r="DE35">
        <v>0.65105800000000003</v>
      </c>
      <c r="DF35">
        <v>0.64954800000000001</v>
      </c>
      <c r="DG35">
        <v>0.421651</v>
      </c>
      <c r="DH35">
        <v>0.52852900000000003</v>
      </c>
      <c r="DI35">
        <v>0.60664399999999996</v>
      </c>
      <c r="DJ35">
        <v>0.65023399999999998</v>
      </c>
      <c r="DK35">
        <v>0.93051399999999995</v>
      </c>
      <c r="DL35">
        <v>0.80140299999999998</v>
      </c>
      <c r="DM35">
        <v>0.38244600000000001</v>
      </c>
      <c r="DN35">
        <v>0.73037399999999997</v>
      </c>
      <c r="DO35">
        <v>0.75753300000000001</v>
      </c>
      <c r="DP35">
        <v>0.65877600000000003</v>
      </c>
      <c r="DQ35">
        <v>0.59312200000000004</v>
      </c>
      <c r="DR35">
        <v>0.44524599999999998</v>
      </c>
      <c r="DS35">
        <v>0.36534699999999998</v>
      </c>
      <c r="DT35">
        <v>0.464227</v>
      </c>
      <c r="DU35">
        <v>0.22633600000000001</v>
      </c>
      <c r="DV35">
        <v>0.55186599999999997</v>
      </c>
      <c r="DW35">
        <v>0.36501299999999998</v>
      </c>
      <c r="DX35">
        <v>0.45891700000000002</v>
      </c>
      <c r="DY35">
        <v>0.11645899999999999</v>
      </c>
      <c r="DZ35">
        <v>0.41617799999999999</v>
      </c>
      <c r="EA35">
        <v>0.40526299999999998</v>
      </c>
      <c r="EB35">
        <v>0.25984200000000002</v>
      </c>
      <c r="EC35">
        <v>0.49926999999999999</v>
      </c>
      <c r="ED35">
        <v>0.67923199999999995</v>
      </c>
      <c r="EE35">
        <v>0.34653099999999998</v>
      </c>
      <c r="EF35">
        <v>0.52205000000000001</v>
      </c>
      <c r="EH35">
        <f t="shared" si="2"/>
        <v>0.56957317307692301</v>
      </c>
      <c r="EI35">
        <v>2.6672852413471421E-2</v>
      </c>
    </row>
    <row r="36" spans="3:139">
      <c r="C36">
        <v>34</v>
      </c>
      <c r="D36">
        <v>0.55252400000000002</v>
      </c>
      <c r="E36">
        <v>0.73935499999999998</v>
      </c>
      <c r="F36">
        <v>0.48318699999999998</v>
      </c>
      <c r="G36">
        <v>0.10771799999999999</v>
      </c>
      <c r="H36">
        <v>0.52901900000000002</v>
      </c>
      <c r="I36">
        <v>0.55952199999999996</v>
      </c>
      <c r="J36">
        <v>0.27219199999999999</v>
      </c>
      <c r="K36">
        <v>0.55583099999999996</v>
      </c>
      <c r="L36">
        <v>0.385104</v>
      </c>
      <c r="M36">
        <v>9.6187999999999996E-2</v>
      </c>
      <c r="N36">
        <v>0.55386500000000005</v>
      </c>
      <c r="O36">
        <v>0.24683099999999999</v>
      </c>
      <c r="P36">
        <v>0.79729799999999995</v>
      </c>
      <c r="Q36">
        <v>0.84143999999999997</v>
      </c>
      <c r="R36">
        <v>0.84530899999999998</v>
      </c>
      <c r="S36">
        <v>0.42894100000000002</v>
      </c>
      <c r="T36">
        <v>0.555311</v>
      </c>
      <c r="U36">
        <v>0.66385400000000006</v>
      </c>
      <c r="V36">
        <v>0.67359899999999995</v>
      </c>
      <c r="W36">
        <v>0.82121599999999995</v>
      </c>
      <c r="X36">
        <v>0.67753399999999997</v>
      </c>
      <c r="Y36">
        <v>0.56476800000000005</v>
      </c>
      <c r="Z36">
        <v>0.34645100000000001</v>
      </c>
      <c r="AA36">
        <v>0.47947699999999999</v>
      </c>
      <c r="AB36">
        <v>0.30012299999999997</v>
      </c>
      <c r="AC36">
        <v>0.21252499999999999</v>
      </c>
      <c r="AD36">
        <v>0.69318900000000006</v>
      </c>
      <c r="AE36">
        <v>0.64859100000000003</v>
      </c>
      <c r="AF36">
        <v>0.317886</v>
      </c>
      <c r="AG36">
        <v>0.52498299999999998</v>
      </c>
      <c r="AH36">
        <v>0.496502</v>
      </c>
      <c r="AJ36">
        <f t="shared" si="0"/>
        <v>0.51517203225806441</v>
      </c>
      <c r="AK36">
        <v>3.7066166943868419E-2</v>
      </c>
      <c r="AM36">
        <v>34</v>
      </c>
      <c r="AN36">
        <v>0.72419900000000004</v>
      </c>
      <c r="AO36">
        <v>0.75841099999999995</v>
      </c>
      <c r="AP36">
        <v>0.63900000000000001</v>
      </c>
      <c r="AQ36">
        <v>0.52131000000000005</v>
      </c>
      <c r="AR36">
        <v>0.61191799999999996</v>
      </c>
      <c r="AS36">
        <v>0.72190799999999999</v>
      </c>
      <c r="AT36">
        <v>0.882131</v>
      </c>
      <c r="AU36">
        <v>0.76125299999999996</v>
      </c>
      <c r="AV36">
        <v>0.71462300000000001</v>
      </c>
      <c r="AW36">
        <v>0.74332699999999996</v>
      </c>
      <c r="AX36">
        <v>0.79843399999999998</v>
      </c>
      <c r="AY36">
        <v>0.74632399999999999</v>
      </c>
      <c r="AZ36">
        <v>0.78220599999999996</v>
      </c>
      <c r="BA36">
        <v>0.77465700000000004</v>
      </c>
      <c r="BB36">
        <v>0.670844</v>
      </c>
      <c r="BC36">
        <v>0.72928099999999996</v>
      </c>
      <c r="BD36">
        <v>0.80741600000000002</v>
      </c>
      <c r="BE36">
        <v>0.70958699999999997</v>
      </c>
      <c r="BF36">
        <v>0.76123700000000005</v>
      </c>
      <c r="BG36">
        <v>0.70284999999999997</v>
      </c>
      <c r="BH36">
        <v>0.96185299999999996</v>
      </c>
      <c r="BI36">
        <v>0.98700600000000005</v>
      </c>
      <c r="BJ36">
        <v>1.0340549999999999</v>
      </c>
      <c r="BK36">
        <v>0.87294799999999995</v>
      </c>
      <c r="BL36">
        <v>0.86266799999999999</v>
      </c>
      <c r="BM36">
        <v>0.857657</v>
      </c>
      <c r="BN36">
        <v>0.87694700000000003</v>
      </c>
      <c r="BO36">
        <v>0.94811199999999995</v>
      </c>
      <c r="BP36">
        <v>0.77870499999999998</v>
      </c>
      <c r="BQ36">
        <v>0.57435400000000003</v>
      </c>
      <c r="BR36">
        <v>0.77877700000000005</v>
      </c>
      <c r="BS36">
        <v>0.76768400000000003</v>
      </c>
      <c r="BT36">
        <v>0.73347099999999998</v>
      </c>
      <c r="BU36">
        <v>0.54487600000000003</v>
      </c>
      <c r="BV36">
        <v>0.62802599999999997</v>
      </c>
      <c r="BW36">
        <v>0.69055100000000003</v>
      </c>
      <c r="BX36">
        <v>0.79190300000000002</v>
      </c>
      <c r="BY36">
        <v>0.71079899999999996</v>
      </c>
      <c r="BZ36">
        <v>0.55699500000000002</v>
      </c>
      <c r="CA36">
        <v>0.59620399999999996</v>
      </c>
      <c r="CC36">
        <f t="shared" si="1"/>
        <v>0.75286267500000004</v>
      </c>
      <c r="CD36">
        <v>1.8879230179580285E-2</v>
      </c>
      <c r="CF36">
        <v>34</v>
      </c>
      <c r="CG36">
        <v>0.67798400000000003</v>
      </c>
      <c r="CH36">
        <v>0.70715099999999997</v>
      </c>
      <c r="CI36">
        <v>0.736097</v>
      </c>
      <c r="CJ36">
        <v>0.57266899999999998</v>
      </c>
      <c r="CK36">
        <v>0.17985300000000001</v>
      </c>
      <c r="CL36">
        <v>0.30624299999999999</v>
      </c>
      <c r="CM36">
        <v>0.51446700000000001</v>
      </c>
      <c r="CN36">
        <v>0.72396499999999997</v>
      </c>
      <c r="CO36">
        <v>0.43646400000000002</v>
      </c>
      <c r="CP36">
        <v>0.50808600000000004</v>
      </c>
      <c r="CQ36">
        <v>0.80461000000000005</v>
      </c>
      <c r="CR36">
        <v>0.87023899999999998</v>
      </c>
      <c r="CS36">
        <v>0.51887099999999997</v>
      </c>
      <c r="CT36">
        <v>0.78355699999999995</v>
      </c>
      <c r="CU36">
        <v>0.53351300000000001</v>
      </c>
      <c r="CV36">
        <v>0.60839100000000002</v>
      </c>
      <c r="CW36">
        <v>0.718364</v>
      </c>
      <c r="CX36">
        <v>0.54540200000000005</v>
      </c>
      <c r="CY36">
        <v>0.71322700000000006</v>
      </c>
      <c r="CZ36">
        <v>0.76424700000000001</v>
      </c>
      <c r="DA36">
        <v>0.993452</v>
      </c>
      <c r="DB36">
        <v>0.80525999999999998</v>
      </c>
      <c r="DC36">
        <v>0.32860800000000001</v>
      </c>
      <c r="DD36">
        <v>0.60500900000000002</v>
      </c>
      <c r="DE36">
        <v>0.62851000000000001</v>
      </c>
      <c r="DF36">
        <v>0.66977100000000001</v>
      </c>
      <c r="DG36">
        <v>0.42518299999999998</v>
      </c>
      <c r="DH36">
        <v>0.54004600000000003</v>
      </c>
      <c r="DI36">
        <v>0.63163499999999995</v>
      </c>
      <c r="DJ36">
        <v>0.58392999999999995</v>
      </c>
      <c r="DK36">
        <v>0.94270699999999996</v>
      </c>
      <c r="DL36">
        <v>0.77147399999999999</v>
      </c>
      <c r="DM36">
        <v>0.39174599999999998</v>
      </c>
      <c r="DN36">
        <v>0.56162800000000002</v>
      </c>
      <c r="DO36">
        <v>0.73470299999999999</v>
      </c>
      <c r="DP36">
        <v>0.64724999999999999</v>
      </c>
      <c r="DQ36">
        <v>0.45084999999999997</v>
      </c>
      <c r="DR36">
        <v>0.48890299999999998</v>
      </c>
      <c r="DS36">
        <v>0.418381</v>
      </c>
      <c r="DT36">
        <v>0.480715</v>
      </c>
      <c r="DU36">
        <v>0.32124399999999997</v>
      </c>
      <c r="DV36">
        <v>0.37947900000000001</v>
      </c>
      <c r="DW36">
        <v>0.30631000000000003</v>
      </c>
      <c r="DX36">
        <v>0.47534900000000002</v>
      </c>
      <c r="DY36">
        <v>0.16186600000000001</v>
      </c>
      <c r="DZ36">
        <v>0.49598399999999998</v>
      </c>
      <c r="EA36">
        <v>0.38592900000000002</v>
      </c>
      <c r="EB36">
        <v>0.24915799999999999</v>
      </c>
      <c r="EC36">
        <v>0.44868400000000003</v>
      </c>
      <c r="ED36">
        <v>0.71896099999999996</v>
      </c>
      <c r="EE36">
        <v>0.309643</v>
      </c>
      <c r="EF36">
        <v>0.527868</v>
      </c>
      <c r="EH36">
        <f t="shared" si="2"/>
        <v>0.55968530769230773</v>
      </c>
      <c r="EI36">
        <v>2.6207091279230162E-2</v>
      </c>
    </row>
    <row r="37" spans="3:139">
      <c r="C37">
        <v>35</v>
      </c>
      <c r="D37">
        <v>0.45597799999999999</v>
      </c>
      <c r="E37">
        <v>0.77490000000000003</v>
      </c>
      <c r="F37">
        <v>0.518988</v>
      </c>
      <c r="G37">
        <v>3.7289000000000003E-2</v>
      </c>
      <c r="H37">
        <v>0.515926</v>
      </c>
      <c r="I37">
        <v>0.56771799999999994</v>
      </c>
      <c r="J37">
        <v>0.27895599999999998</v>
      </c>
      <c r="K37">
        <v>0.67309699999999995</v>
      </c>
      <c r="L37">
        <v>0.38167000000000001</v>
      </c>
      <c r="M37">
        <v>-2.053E-2</v>
      </c>
      <c r="N37">
        <v>0.56564599999999998</v>
      </c>
      <c r="O37">
        <v>0.27038000000000001</v>
      </c>
      <c r="P37">
        <v>0.822133</v>
      </c>
      <c r="Q37">
        <v>0.71600200000000003</v>
      </c>
      <c r="R37">
        <v>0.80061499999999997</v>
      </c>
      <c r="S37">
        <v>0.49198500000000001</v>
      </c>
      <c r="T37">
        <v>0.59330499999999997</v>
      </c>
      <c r="U37">
        <v>0.65246000000000004</v>
      </c>
      <c r="V37">
        <v>0.65143700000000004</v>
      </c>
      <c r="W37">
        <v>0.76625600000000005</v>
      </c>
      <c r="X37">
        <v>0.69408999999999998</v>
      </c>
      <c r="Y37">
        <v>0.52516799999999997</v>
      </c>
      <c r="Z37">
        <v>0.378276</v>
      </c>
      <c r="AA37">
        <v>0.48747099999999999</v>
      </c>
      <c r="AB37">
        <v>0.31138900000000003</v>
      </c>
      <c r="AC37">
        <v>0.179448</v>
      </c>
      <c r="AD37">
        <v>0.62607800000000002</v>
      </c>
      <c r="AE37">
        <v>0.65571500000000005</v>
      </c>
      <c r="AF37">
        <v>0.34017399999999998</v>
      </c>
      <c r="AG37">
        <v>0.36609900000000001</v>
      </c>
      <c r="AH37">
        <v>0.66624700000000003</v>
      </c>
      <c r="AJ37">
        <f t="shared" si="0"/>
        <v>0.50788277419354833</v>
      </c>
      <c r="AK37">
        <v>3.8593416899852559E-2</v>
      </c>
      <c r="AM37">
        <v>35</v>
      </c>
      <c r="AN37">
        <v>0.66835900000000004</v>
      </c>
      <c r="AO37">
        <v>0.72589300000000001</v>
      </c>
      <c r="AP37">
        <v>0.70522600000000002</v>
      </c>
      <c r="AQ37">
        <v>0.77568000000000004</v>
      </c>
      <c r="AR37">
        <v>0.55318299999999998</v>
      </c>
      <c r="AS37">
        <v>0.66273899999999997</v>
      </c>
      <c r="AT37">
        <v>0.83535999999999999</v>
      </c>
      <c r="AU37">
        <v>0.75121000000000004</v>
      </c>
      <c r="AV37">
        <v>0.59759099999999998</v>
      </c>
      <c r="AW37">
        <v>0.63946899999999995</v>
      </c>
      <c r="AX37">
        <v>0.85402699999999998</v>
      </c>
      <c r="AY37">
        <v>0.75780000000000003</v>
      </c>
      <c r="AZ37">
        <v>0.73053400000000002</v>
      </c>
      <c r="BA37">
        <v>0.76823600000000003</v>
      </c>
      <c r="BB37">
        <v>0.62019100000000005</v>
      </c>
      <c r="BC37">
        <v>0.62818099999999999</v>
      </c>
      <c r="BD37">
        <v>0.71752499999999997</v>
      </c>
      <c r="BE37">
        <v>0.71532700000000005</v>
      </c>
      <c r="BF37">
        <v>0.71727300000000005</v>
      </c>
      <c r="BG37">
        <v>0.624108</v>
      </c>
      <c r="BH37">
        <v>0.93319799999999997</v>
      </c>
      <c r="BI37">
        <v>0.93454800000000005</v>
      </c>
      <c r="BJ37">
        <v>0.94816199999999995</v>
      </c>
      <c r="BK37">
        <v>0.87555499999999997</v>
      </c>
      <c r="BL37">
        <v>0.83307900000000001</v>
      </c>
      <c r="BM37">
        <v>0.80307399999999995</v>
      </c>
      <c r="BN37">
        <v>0.83535700000000002</v>
      </c>
      <c r="BO37">
        <v>0.96844600000000003</v>
      </c>
      <c r="BP37">
        <v>0.71297100000000002</v>
      </c>
      <c r="BQ37">
        <v>0.56198700000000001</v>
      </c>
      <c r="BR37">
        <v>0.78715400000000002</v>
      </c>
      <c r="BS37">
        <v>0.79435</v>
      </c>
      <c r="BT37">
        <v>0.75907199999999997</v>
      </c>
      <c r="BU37">
        <v>0.53728699999999996</v>
      </c>
      <c r="BV37">
        <v>0.58152999999999999</v>
      </c>
      <c r="BW37">
        <v>0.67063700000000004</v>
      </c>
      <c r="BX37">
        <v>0.76087499999999997</v>
      </c>
      <c r="BY37">
        <v>0.47866900000000001</v>
      </c>
      <c r="BZ37">
        <v>0.51868899999999996</v>
      </c>
      <c r="CA37">
        <v>0.55466000000000004</v>
      </c>
      <c r="CC37">
        <f t="shared" si="1"/>
        <v>0.72243029999999986</v>
      </c>
      <c r="CD37">
        <v>1.9675350197554835E-2</v>
      </c>
      <c r="CF37">
        <v>35</v>
      </c>
      <c r="CG37">
        <v>0.70533000000000001</v>
      </c>
      <c r="CH37">
        <v>0.39901500000000001</v>
      </c>
      <c r="CI37">
        <v>0.60828599999999999</v>
      </c>
      <c r="CJ37">
        <v>0.65712099999999996</v>
      </c>
      <c r="CK37">
        <v>-4.9200000000000001E-2</v>
      </c>
      <c r="CL37">
        <v>0.27825100000000003</v>
      </c>
      <c r="CM37">
        <v>0.47415299999999999</v>
      </c>
      <c r="CN37">
        <v>0.73726599999999998</v>
      </c>
      <c r="CO37">
        <v>0.40094600000000002</v>
      </c>
      <c r="CP37">
        <v>0.52999600000000002</v>
      </c>
      <c r="CQ37">
        <v>0.74688500000000002</v>
      </c>
      <c r="CR37">
        <v>0.90964500000000004</v>
      </c>
      <c r="CS37">
        <v>0.74017200000000005</v>
      </c>
      <c r="CT37">
        <v>0.81584599999999996</v>
      </c>
      <c r="CU37">
        <v>0.51920500000000003</v>
      </c>
      <c r="CV37">
        <v>0.63205500000000003</v>
      </c>
      <c r="CW37">
        <v>0.68471300000000002</v>
      </c>
      <c r="CX37">
        <v>0.507548</v>
      </c>
      <c r="CY37">
        <v>0.71101099999999995</v>
      </c>
      <c r="CZ37">
        <v>0.81201800000000002</v>
      </c>
      <c r="DA37">
        <v>1.0639050000000001</v>
      </c>
      <c r="DB37">
        <v>0.72494800000000004</v>
      </c>
      <c r="DC37">
        <v>0.50139</v>
      </c>
      <c r="DD37">
        <v>0.570909</v>
      </c>
      <c r="DE37">
        <v>0.63299300000000003</v>
      </c>
      <c r="DF37">
        <v>0.67076999999999998</v>
      </c>
      <c r="DG37">
        <v>0.38793</v>
      </c>
      <c r="DH37">
        <v>0.50941899999999996</v>
      </c>
      <c r="DI37">
        <v>0.56705499999999998</v>
      </c>
      <c r="DJ37">
        <v>0.625525</v>
      </c>
      <c r="DK37">
        <v>0.94689299999999998</v>
      </c>
      <c r="DL37">
        <v>0.79904699999999995</v>
      </c>
      <c r="DM37">
        <v>0.40405600000000003</v>
      </c>
      <c r="DN37">
        <v>0.51087499999999997</v>
      </c>
      <c r="DO37">
        <v>0.64153300000000002</v>
      </c>
      <c r="DP37">
        <v>0.62395800000000001</v>
      </c>
      <c r="DQ37">
        <v>0.50404000000000004</v>
      </c>
      <c r="DR37">
        <v>0.327156</v>
      </c>
      <c r="DS37">
        <v>0.54340500000000003</v>
      </c>
      <c r="DT37">
        <v>0.59533899999999995</v>
      </c>
      <c r="DU37">
        <v>0.29486299999999999</v>
      </c>
      <c r="DV37">
        <v>0.53425900000000004</v>
      </c>
      <c r="DW37">
        <v>0.39278200000000002</v>
      </c>
      <c r="DX37">
        <v>0.43724000000000002</v>
      </c>
      <c r="DY37">
        <v>0.10957600000000001</v>
      </c>
      <c r="DZ37">
        <v>0.49872499999999997</v>
      </c>
      <c r="EA37">
        <v>0.40497499999999997</v>
      </c>
      <c r="EB37">
        <v>0.262571</v>
      </c>
      <c r="EC37">
        <v>0.41020699999999999</v>
      </c>
      <c r="ED37">
        <v>0.66281199999999996</v>
      </c>
      <c r="EE37">
        <v>0.36232199999999998</v>
      </c>
      <c r="EF37">
        <v>0.44812099999999999</v>
      </c>
      <c r="EH37">
        <f t="shared" si="2"/>
        <v>0.55365117307692291</v>
      </c>
      <c r="EI37">
        <v>2.8129650303597091E-2</v>
      </c>
    </row>
    <row r="38" spans="3:139">
      <c r="C38">
        <v>36</v>
      </c>
      <c r="D38">
        <v>0.51094700000000004</v>
      </c>
      <c r="E38">
        <v>0.58495299999999995</v>
      </c>
      <c r="F38">
        <v>0.453289</v>
      </c>
      <c r="G38">
        <v>3.5763000000000003E-2</v>
      </c>
      <c r="H38">
        <v>0.488319</v>
      </c>
      <c r="I38">
        <v>0.50513200000000003</v>
      </c>
      <c r="J38">
        <v>0.31297000000000003</v>
      </c>
      <c r="K38">
        <v>0.80633100000000002</v>
      </c>
      <c r="L38">
        <v>0.26666000000000001</v>
      </c>
      <c r="M38">
        <v>2.9704000000000001E-2</v>
      </c>
      <c r="N38">
        <v>0.526536</v>
      </c>
      <c r="O38">
        <v>0.27660200000000001</v>
      </c>
      <c r="P38">
        <v>0.76530299999999996</v>
      </c>
      <c r="Q38">
        <v>0.60432699999999995</v>
      </c>
      <c r="R38">
        <v>0.77532000000000001</v>
      </c>
      <c r="S38">
        <v>0.42287000000000002</v>
      </c>
      <c r="T38">
        <v>0.54900300000000002</v>
      </c>
      <c r="U38">
        <v>0.66004700000000005</v>
      </c>
      <c r="V38">
        <v>0.62029999999999996</v>
      </c>
      <c r="W38">
        <v>0.75697300000000001</v>
      </c>
      <c r="X38">
        <v>0.65360200000000002</v>
      </c>
      <c r="Y38">
        <v>0.471634</v>
      </c>
      <c r="Z38">
        <v>0.376222</v>
      </c>
      <c r="AA38">
        <v>0.51776999999999995</v>
      </c>
      <c r="AB38">
        <v>0.37365399999999999</v>
      </c>
      <c r="AC38">
        <v>0.196323</v>
      </c>
      <c r="AD38">
        <v>0.61438099999999995</v>
      </c>
      <c r="AE38">
        <v>0.61799099999999996</v>
      </c>
      <c r="AF38">
        <v>0.37254700000000002</v>
      </c>
      <c r="AG38">
        <v>0.28247499999999998</v>
      </c>
      <c r="AH38">
        <v>0.54450699999999996</v>
      </c>
      <c r="AJ38">
        <f t="shared" si="0"/>
        <v>0.48298241935483871</v>
      </c>
      <c r="AK38">
        <v>3.5674518245235209E-2</v>
      </c>
      <c r="AM38">
        <v>36</v>
      </c>
      <c r="AN38">
        <v>0.68127499999999996</v>
      </c>
      <c r="AO38">
        <v>0.79930100000000004</v>
      </c>
      <c r="AP38">
        <v>0.73446800000000001</v>
      </c>
      <c r="AQ38">
        <v>0.64783500000000005</v>
      </c>
      <c r="AR38">
        <v>0.45123099999999999</v>
      </c>
      <c r="AS38">
        <v>0.66045299999999996</v>
      </c>
      <c r="AT38">
        <v>0.81703099999999995</v>
      </c>
      <c r="AU38">
        <v>0.72534299999999996</v>
      </c>
      <c r="AV38">
        <v>0.73224699999999998</v>
      </c>
      <c r="AW38">
        <v>0.76563499999999995</v>
      </c>
      <c r="AX38">
        <v>0.75850099999999998</v>
      </c>
      <c r="AY38">
        <v>0.68280300000000005</v>
      </c>
      <c r="AZ38">
        <v>0.681199</v>
      </c>
      <c r="BA38">
        <v>0.801346</v>
      </c>
      <c r="BB38">
        <v>0.57347599999999999</v>
      </c>
      <c r="BC38">
        <v>0.59387699999999999</v>
      </c>
      <c r="BD38">
        <v>0.70244099999999998</v>
      </c>
      <c r="BE38">
        <v>0.60097199999999995</v>
      </c>
      <c r="BF38">
        <v>0.66100199999999998</v>
      </c>
      <c r="BG38">
        <v>0.67670699999999995</v>
      </c>
      <c r="BH38">
        <v>0.88691600000000004</v>
      </c>
      <c r="BI38">
        <v>0.94308899999999996</v>
      </c>
      <c r="BJ38">
        <v>1.0010650000000001</v>
      </c>
      <c r="BK38">
        <v>0.89075499999999996</v>
      </c>
      <c r="BL38">
        <v>0.83858600000000005</v>
      </c>
      <c r="BM38">
        <v>0.79089200000000004</v>
      </c>
      <c r="BN38">
        <v>0.80271300000000001</v>
      </c>
      <c r="BO38">
        <v>1.006316</v>
      </c>
      <c r="BP38">
        <v>0.74393500000000001</v>
      </c>
      <c r="BQ38">
        <v>0.53474100000000002</v>
      </c>
      <c r="BR38">
        <v>0.74315900000000001</v>
      </c>
      <c r="BS38">
        <v>0.73392299999999999</v>
      </c>
      <c r="BT38">
        <v>0.76747399999999999</v>
      </c>
      <c r="BU38">
        <v>0.52337999999999996</v>
      </c>
      <c r="BV38">
        <v>0.57535800000000004</v>
      </c>
      <c r="BW38">
        <v>0.720082</v>
      </c>
      <c r="BX38">
        <v>0.80861400000000005</v>
      </c>
      <c r="BY38">
        <v>0.48986099999999999</v>
      </c>
      <c r="BZ38">
        <v>0.50567600000000001</v>
      </c>
      <c r="CA38">
        <v>0.67095800000000005</v>
      </c>
      <c r="CC38">
        <f t="shared" si="1"/>
        <v>0.71811590000000003</v>
      </c>
      <c r="CD38">
        <v>2.0708971247084314E-2</v>
      </c>
      <c r="CF38">
        <v>36</v>
      </c>
      <c r="CG38">
        <v>0.71256200000000003</v>
      </c>
      <c r="CH38">
        <v>0.42003600000000002</v>
      </c>
      <c r="CI38">
        <v>0.52767200000000003</v>
      </c>
      <c r="CJ38">
        <v>0.51475300000000002</v>
      </c>
      <c r="CK38">
        <v>0.114831</v>
      </c>
      <c r="CL38">
        <v>0.24118800000000001</v>
      </c>
      <c r="CM38">
        <v>0.38903199999999999</v>
      </c>
      <c r="CN38">
        <v>0.68970299999999995</v>
      </c>
      <c r="CO38">
        <v>0.466808</v>
      </c>
      <c r="CP38">
        <v>0.47099299999999999</v>
      </c>
      <c r="CQ38">
        <v>0.72595600000000005</v>
      </c>
      <c r="CR38">
        <v>0.92872200000000005</v>
      </c>
      <c r="CS38">
        <v>0.64463499999999996</v>
      </c>
      <c r="CT38">
        <v>0.83255900000000005</v>
      </c>
      <c r="CU38">
        <v>0.57228100000000004</v>
      </c>
      <c r="CV38">
        <v>0.65526799999999996</v>
      </c>
      <c r="CW38">
        <v>0.72403300000000004</v>
      </c>
      <c r="CX38">
        <v>0.48568600000000001</v>
      </c>
      <c r="CY38">
        <v>0.72581600000000002</v>
      </c>
      <c r="CZ38">
        <v>0.77644199999999997</v>
      </c>
      <c r="DA38">
        <v>1.0299510000000001</v>
      </c>
      <c r="DB38">
        <v>0.70317300000000005</v>
      </c>
      <c r="DC38">
        <v>0.45739999999999997</v>
      </c>
      <c r="DD38">
        <v>0.557334</v>
      </c>
      <c r="DE38">
        <v>0.57422499999999999</v>
      </c>
      <c r="DF38">
        <v>0.69950299999999999</v>
      </c>
      <c r="DG38">
        <v>0.38635799999999998</v>
      </c>
      <c r="DH38">
        <v>0.459783</v>
      </c>
      <c r="DI38">
        <v>0.56803599999999999</v>
      </c>
      <c r="DJ38">
        <v>0.59695900000000002</v>
      </c>
      <c r="DK38">
        <v>0.90302400000000005</v>
      </c>
      <c r="DL38">
        <v>0.77409300000000003</v>
      </c>
      <c r="DM38">
        <v>0.33801799999999999</v>
      </c>
      <c r="DN38">
        <v>0.57075100000000001</v>
      </c>
      <c r="DO38">
        <v>0.67112499999999997</v>
      </c>
      <c r="DP38">
        <v>0.68116600000000005</v>
      </c>
      <c r="DQ38">
        <v>0.54567399999999999</v>
      </c>
      <c r="DR38">
        <v>0.40777000000000002</v>
      </c>
      <c r="DS38">
        <v>0.366753</v>
      </c>
      <c r="DT38">
        <v>0.45637499999999998</v>
      </c>
      <c r="DU38">
        <v>0.20971999999999999</v>
      </c>
      <c r="DV38">
        <v>0.44011800000000001</v>
      </c>
      <c r="DW38">
        <v>0.30789100000000003</v>
      </c>
      <c r="DX38">
        <v>0.42391400000000001</v>
      </c>
      <c r="DY38">
        <v>0.150782</v>
      </c>
      <c r="DZ38">
        <v>0.45475399999999999</v>
      </c>
      <c r="EA38">
        <v>0.37637300000000001</v>
      </c>
      <c r="EB38">
        <v>0.23594699999999999</v>
      </c>
      <c r="EC38">
        <v>0.40063399999999999</v>
      </c>
      <c r="ED38">
        <v>0.66217999999999999</v>
      </c>
      <c r="EE38">
        <v>0.26197799999999999</v>
      </c>
      <c r="EF38">
        <v>0.48441800000000002</v>
      </c>
      <c r="EH38">
        <f t="shared" si="2"/>
        <v>0.53413761538461535</v>
      </c>
      <c r="EI38">
        <v>2.7639264019822099E-2</v>
      </c>
    </row>
    <row r="39" spans="3:139">
      <c r="C39">
        <v>37</v>
      </c>
      <c r="D39">
        <v>0.497197</v>
      </c>
      <c r="E39">
        <v>0.73791600000000002</v>
      </c>
      <c r="F39">
        <v>0.42416900000000002</v>
      </c>
      <c r="G39">
        <v>2.1607999999999999E-2</v>
      </c>
      <c r="H39">
        <v>0.47418900000000003</v>
      </c>
      <c r="I39">
        <v>0.45690399999999998</v>
      </c>
      <c r="J39">
        <v>0.36947799999999997</v>
      </c>
      <c r="K39">
        <v>0.926149</v>
      </c>
      <c r="L39">
        <v>0.35229199999999999</v>
      </c>
      <c r="M39">
        <v>3.362E-3</v>
      </c>
      <c r="N39">
        <v>0.47222500000000001</v>
      </c>
      <c r="O39">
        <v>0.246529</v>
      </c>
      <c r="P39">
        <v>0.76167700000000005</v>
      </c>
      <c r="Q39">
        <v>0.54146399999999995</v>
      </c>
      <c r="R39">
        <v>0.804284</v>
      </c>
      <c r="S39">
        <v>0.414101</v>
      </c>
      <c r="T39">
        <v>0.57735400000000003</v>
      </c>
      <c r="U39">
        <v>0.67405599999999999</v>
      </c>
      <c r="V39">
        <v>0.67791699999999999</v>
      </c>
      <c r="W39">
        <v>0.73125799999999996</v>
      </c>
      <c r="X39">
        <v>0.69059300000000001</v>
      </c>
      <c r="Y39">
        <v>0.51083400000000001</v>
      </c>
      <c r="Z39">
        <v>0.37772800000000001</v>
      </c>
      <c r="AA39">
        <v>0.456291</v>
      </c>
      <c r="AB39">
        <v>0.29391899999999999</v>
      </c>
      <c r="AC39">
        <v>0.11149000000000001</v>
      </c>
      <c r="AD39">
        <v>0.54898000000000002</v>
      </c>
      <c r="AE39">
        <v>0.65069399999999999</v>
      </c>
      <c r="AF39">
        <v>0.33177400000000001</v>
      </c>
      <c r="AG39">
        <v>0.47996699999999998</v>
      </c>
      <c r="AH39">
        <v>0.48133300000000001</v>
      </c>
      <c r="AJ39">
        <f t="shared" si="0"/>
        <v>0.48702361290322582</v>
      </c>
      <c r="AK39">
        <v>3.8980223317761138E-2</v>
      </c>
      <c r="AM39">
        <v>37</v>
      </c>
      <c r="AN39">
        <v>0.67413100000000004</v>
      </c>
      <c r="AO39">
        <v>0.87386699999999995</v>
      </c>
      <c r="AP39">
        <v>0.62328600000000001</v>
      </c>
      <c r="AQ39">
        <v>0.73377199999999998</v>
      </c>
      <c r="AR39">
        <v>0.459314</v>
      </c>
      <c r="AS39">
        <v>0.72293499999999999</v>
      </c>
      <c r="AT39">
        <v>0.79353700000000005</v>
      </c>
      <c r="AU39">
        <v>0.75845200000000002</v>
      </c>
      <c r="AV39">
        <v>0.70482599999999995</v>
      </c>
      <c r="AW39">
        <v>0.63067799999999996</v>
      </c>
      <c r="AX39">
        <v>0.78231399999999995</v>
      </c>
      <c r="AY39">
        <v>0.62440200000000001</v>
      </c>
      <c r="AZ39">
        <v>0.64908500000000002</v>
      </c>
      <c r="BA39">
        <v>0.75481699999999996</v>
      </c>
      <c r="BB39">
        <v>0.61193200000000003</v>
      </c>
      <c r="BC39">
        <v>0.63359600000000005</v>
      </c>
      <c r="BD39">
        <v>0.624255</v>
      </c>
      <c r="BE39">
        <v>0.60489400000000004</v>
      </c>
      <c r="BF39">
        <v>0.67346499999999998</v>
      </c>
      <c r="BG39">
        <v>0.542041</v>
      </c>
      <c r="BH39">
        <v>0.85636999999999996</v>
      </c>
      <c r="BI39">
        <v>0.93019799999999997</v>
      </c>
      <c r="BJ39">
        <v>0.94891599999999998</v>
      </c>
      <c r="BK39">
        <v>0.88803699999999997</v>
      </c>
      <c r="BL39">
        <v>0.82583799999999996</v>
      </c>
      <c r="BM39">
        <v>0.79752900000000004</v>
      </c>
      <c r="BN39">
        <v>0.80433500000000002</v>
      </c>
      <c r="BO39">
        <v>1.035253</v>
      </c>
      <c r="BP39">
        <v>0.75312800000000002</v>
      </c>
      <c r="BQ39">
        <v>0.54462500000000003</v>
      </c>
      <c r="BR39">
        <v>0.77346000000000004</v>
      </c>
      <c r="BS39">
        <v>0.731514</v>
      </c>
      <c r="BT39">
        <v>0.701322</v>
      </c>
      <c r="BU39">
        <v>0.52954000000000001</v>
      </c>
      <c r="BV39">
        <v>0.55987699999999996</v>
      </c>
      <c r="BW39">
        <v>0.68220099999999995</v>
      </c>
      <c r="BX39">
        <v>0.72231100000000004</v>
      </c>
      <c r="BY39">
        <v>0.51151899999999995</v>
      </c>
      <c r="BZ39">
        <v>0.54988099999999995</v>
      </c>
      <c r="CA39">
        <v>0.69150999999999996</v>
      </c>
      <c r="CC39">
        <f t="shared" si="1"/>
        <v>0.70782407500000022</v>
      </c>
      <c r="CD39">
        <v>2.0349482823245654E-2</v>
      </c>
      <c r="CF39">
        <v>37</v>
      </c>
      <c r="CG39">
        <v>0.65336099999999997</v>
      </c>
      <c r="CH39">
        <v>0.39737499999999998</v>
      </c>
      <c r="CI39">
        <v>0.70224699999999995</v>
      </c>
      <c r="CJ39">
        <v>0.57688200000000001</v>
      </c>
      <c r="CK39">
        <v>-0.15076000000000001</v>
      </c>
      <c r="CL39">
        <v>0.29094399999999998</v>
      </c>
      <c r="CM39">
        <v>0.51393599999999995</v>
      </c>
      <c r="CN39">
        <v>0.65493299999999999</v>
      </c>
      <c r="CO39">
        <v>0.295045</v>
      </c>
      <c r="CP39">
        <v>0.45285300000000001</v>
      </c>
      <c r="CQ39">
        <v>0.67403900000000005</v>
      </c>
      <c r="CR39">
        <v>0.91758099999999998</v>
      </c>
      <c r="CS39">
        <v>0.52926700000000004</v>
      </c>
      <c r="CT39">
        <v>0.74154600000000004</v>
      </c>
      <c r="CU39">
        <v>0.48428100000000002</v>
      </c>
      <c r="CV39">
        <v>0.58153100000000002</v>
      </c>
      <c r="CW39">
        <v>0.71065900000000004</v>
      </c>
      <c r="CX39">
        <v>0.45166400000000001</v>
      </c>
      <c r="CY39">
        <v>0.85567099999999996</v>
      </c>
      <c r="CZ39">
        <v>0.75145600000000001</v>
      </c>
      <c r="DA39">
        <v>1.128452</v>
      </c>
      <c r="DB39">
        <v>0.72767800000000005</v>
      </c>
      <c r="DC39">
        <v>0.33097100000000002</v>
      </c>
      <c r="DD39">
        <v>0.53716699999999995</v>
      </c>
      <c r="DE39">
        <v>0.55843200000000004</v>
      </c>
      <c r="DF39">
        <v>0.66333399999999998</v>
      </c>
      <c r="DG39">
        <v>0.39086799999999999</v>
      </c>
      <c r="DH39">
        <v>0.403555</v>
      </c>
      <c r="DI39">
        <v>0.55515300000000001</v>
      </c>
      <c r="DJ39">
        <v>0.59179499999999996</v>
      </c>
      <c r="DK39">
        <v>0.95477900000000004</v>
      </c>
      <c r="DL39">
        <v>0.68326699999999996</v>
      </c>
      <c r="DM39">
        <v>0.32524799999999998</v>
      </c>
      <c r="DN39">
        <v>0.58230499999999996</v>
      </c>
      <c r="DO39">
        <v>0.65523900000000002</v>
      </c>
      <c r="DP39">
        <v>0.63190599999999997</v>
      </c>
      <c r="DQ39">
        <v>0.36952499999999999</v>
      </c>
      <c r="DR39">
        <v>0.41922500000000001</v>
      </c>
      <c r="DS39">
        <v>0.33166800000000002</v>
      </c>
      <c r="DT39">
        <v>0.418323</v>
      </c>
      <c r="DU39">
        <v>0.368251</v>
      </c>
      <c r="DV39">
        <v>0.47910399999999997</v>
      </c>
      <c r="DW39">
        <v>0.492593</v>
      </c>
      <c r="DX39">
        <v>0.36597200000000002</v>
      </c>
      <c r="DY39">
        <v>0.15393499999999999</v>
      </c>
      <c r="DZ39">
        <v>0.46136199999999999</v>
      </c>
      <c r="EA39">
        <v>0.35211900000000002</v>
      </c>
      <c r="EB39">
        <v>0.230465</v>
      </c>
      <c r="EC39">
        <v>0.39449099999999998</v>
      </c>
      <c r="ED39">
        <v>0.67779299999999998</v>
      </c>
      <c r="EE39">
        <v>0.29750399999999999</v>
      </c>
      <c r="EF39">
        <v>0.49824400000000002</v>
      </c>
      <c r="EH39">
        <f t="shared" si="2"/>
        <v>0.52144680769230767</v>
      </c>
      <c r="EI39">
        <v>2.9783013021701821E-2</v>
      </c>
    </row>
    <row r="40" spans="3:139">
      <c r="C40">
        <v>38</v>
      </c>
      <c r="D40">
        <v>0.41789100000000001</v>
      </c>
      <c r="E40">
        <v>0.64736400000000005</v>
      </c>
      <c r="F40">
        <v>0.46265200000000001</v>
      </c>
      <c r="G40">
        <v>3.4294999999999999E-2</v>
      </c>
      <c r="H40">
        <v>0.45182699999999998</v>
      </c>
      <c r="I40">
        <v>0.48188500000000001</v>
      </c>
      <c r="J40">
        <v>0.33283299999999999</v>
      </c>
      <c r="K40">
        <v>0.72086499999999998</v>
      </c>
      <c r="L40">
        <v>0.37714199999999998</v>
      </c>
      <c r="M40">
        <v>0.119771</v>
      </c>
      <c r="N40">
        <v>0.53404300000000005</v>
      </c>
      <c r="O40">
        <v>0.181172</v>
      </c>
      <c r="P40">
        <v>0.74339299999999997</v>
      </c>
      <c r="Q40">
        <v>0.57297600000000004</v>
      </c>
      <c r="R40">
        <v>0.76036899999999996</v>
      </c>
      <c r="S40">
        <v>0.40310600000000002</v>
      </c>
      <c r="T40">
        <v>0.52706600000000003</v>
      </c>
      <c r="U40">
        <v>0.57691000000000003</v>
      </c>
      <c r="V40">
        <v>0.61323300000000003</v>
      </c>
      <c r="W40">
        <v>0.70543</v>
      </c>
      <c r="X40">
        <v>0.69316900000000004</v>
      </c>
      <c r="Y40">
        <v>0.50511499999999998</v>
      </c>
      <c r="Z40">
        <v>0.35725000000000001</v>
      </c>
      <c r="AA40">
        <v>0.52168899999999996</v>
      </c>
      <c r="AB40">
        <v>0.22917000000000001</v>
      </c>
      <c r="AC40">
        <v>0.11126800000000001</v>
      </c>
      <c r="AD40">
        <v>0.54609300000000005</v>
      </c>
      <c r="AE40">
        <v>0.59390600000000004</v>
      </c>
      <c r="AF40">
        <v>0.27358399999999999</v>
      </c>
      <c r="AG40">
        <v>0.47290900000000002</v>
      </c>
      <c r="AH40">
        <v>0.51965099999999997</v>
      </c>
      <c r="AJ40">
        <f t="shared" si="0"/>
        <v>0.4673557096774193</v>
      </c>
      <c r="AK40">
        <v>3.4469034503362063E-2</v>
      </c>
      <c r="AM40">
        <v>38</v>
      </c>
      <c r="AN40">
        <v>0.63409599999999999</v>
      </c>
      <c r="AO40">
        <v>0.68127000000000004</v>
      </c>
      <c r="AP40">
        <v>0.66271599999999997</v>
      </c>
      <c r="AQ40">
        <v>0.72174700000000003</v>
      </c>
      <c r="AR40">
        <v>0.49576999999999999</v>
      </c>
      <c r="AS40">
        <v>0.58747099999999997</v>
      </c>
      <c r="AT40">
        <v>0.85202100000000003</v>
      </c>
      <c r="AU40">
        <v>0.72750999999999999</v>
      </c>
      <c r="AV40">
        <v>0.67683800000000005</v>
      </c>
      <c r="AW40">
        <v>0.55953299999999995</v>
      </c>
      <c r="AX40">
        <v>0.90056899999999995</v>
      </c>
      <c r="AY40">
        <v>0.65324000000000004</v>
      </c>
      <c r="AZ40">
        <v>0.620035</v>
      </c>
      <c r="BA40">
        <v>0.66685099999999997</v>
      </c>
      <c r="BB40">
        <v>0.53507300000000002</v>
      </c>
      <c r="BC40">
        <v>0.61331100000000005</v>
      </c>
      <c r="BD40">
        <v>0.636131</v>
      </c>
      <c r="BE40">
        <v>0.44173499999999999</v>
      </c>
      <c r="BF40">
        <v>0.68688400000000005</v>
      </c>
      <c r="BG40">
        <v>0.55606299999999997</v>
      </c>
      <c r="BH40">
        <v>0.94033500000000003</v>
      </c>
      <c r="BI40">
        <v>0.88484799999999997</v>
      </c>
      <c r="BJ40">
        <v>0.87152499999999999</v>
      </c>
      <c r="BK40">
        <v>0.77849100000000004</v>
      </c>
      <c r="BL40">
        <v>0.83255100000000004</v>
      </c>
      <c r="BM40">
        <v>0.76557600000000003</v>
      </c>
      <c r="BN40">
        <v>0.78032900000000005</v>
      </c>
      <c r="BO40">
        <v>0.96022300000000005</v>
      </c>
      <c r="BP40">
        <v>0.77061299999999999</v>
      </c>
      <c r="BQ40">
        <v>0.52010900000000004</v>
      </c>
      <c r="BR40">
        <v>0.78204799999999997</v>
      </c>
      <c r="BS40">
        <v>0.77753499999999998</v>
      </c>
      <c r="BT40">
        <v>0.77385400000000004</v>
      </c>
      <c r="BU40">
        <v>0.48869800000000002</v>
      </c>
      <c r="BV40">
        <v>0.59084000000000003</v>
      </c>
      <c r="BW40">
        <v>0.69484500000000005</v>
      </c>
      <c r="BX40">
        <v>0.76709499999999997</v>
      </c>
      <c r="BY40">
        <v>0.33068900000000001</v>
      </c>
      <c r="BZ40">
        <v>0.543713</v>
      </c>
      <c r="CA40">
        <v>0.65280499999999997</v>
      </c>
      <c r="CC40">
        <f t="shared" si="1"/>
        <v>0.68538965000000007</v>
      </c>
      <c r="CD40">
        <v>2.2304002613149226E-2</v>
      </c>
      <c r="CF40">
        <v>38</v>
      </c>
      <c r="CG40">
        <v>0.64940500000000001</v>
      </c>
      <c r="CH40">
        <v>0.43703599999999998</v>
      </c>
      <c r="CI40">
        <v>0.63231300000000001</v>
      </c>
      <c r="CJ40">
        <v>0.714812</v>
      </c>
      <c r="CK40">
        <v>-0.13055</v>
      </c>
      <c r="CL40">
        <v>0.23731099999999999</v>
      </c>
      <c r="CM40">
        <v>0.492977</v>
      </c>
      <c r="CN40">
        <v>0.66805899999999996</v>
      </c>
      <c r="CO40">
        <v>0.25688299999999997</v>
      </c>
      <c r="CP40">
        <v>0.411435</v>
      </c>
      <c r="CQ40">
        <v>0.75685500000000006</v>
      </c>
      <c r="CR40">
        <v>0.92261599999999999</v>
      </c>
      <c r="CS40">
        <v>0.45241900000000002</v>
      </c>
      <c r="CT40">
        <v>0.74721499999999996</v>
      </c>
      <c r="CU40">
        <v>0.47414899999999999</v>
      </c>
      <c r="CV40">
        <v>0.58454300000000003</v>
      </c>
      <c r="CW40">
        <v>0.68948399999999999</v>
      </c>
      <c r="CX40">
        <v>0.33355699999999999</v>
      </c>
      <c r="CY40">
        <v>0.83328500000000005</v>
      </c>
      <c r="CZ40">
        <v>0.73195600000000005</v>
      </c>
      <c r="DA40">
        <v>1.077966</v>
      </c>
      <c r="DB40">
        <v>0.68263600000000002</v>
      </c>
      <c r="DC40">
        <v>0.52188000000000001</v>
      </c>
      <c r="DD40">
        <v>0.532578</v>
      </c>
      <c r="DE40">
        <v>0.55444199999999999</v>
      </c>
      <c r="DF40">
        <v>0.70053500000000002</v>
      </c>
      <c r="DG40">
        <v>0.34808</v>
      </c>
      <c r="DH40">
        <v>0.41173799999999999</v>
      </c>
      <c r="DI40">
        <v>0.56282500000000002</v>
      </c>
      <c r="DJ40">
        <v>0.57227799999999995</v>
      </c>
      <c r="DK40">
        <v>0.93706100000000003</v>
      </c>
      <c r="DL40">
        <v>0.70938599999999996</v>
      </c>
      <c r="DM40">
        <v>0.30838100000000002</v>
      </c>
      <c r="DN40">
        <v>0.46187600000000001</v>
      </c>
      <c r="DO40">
        <v>0.60733000000000004</v>
      </c>
      <c r="DP40">
        <v>0.62803399999999998</v>
      </c>
      <c r="DQ40">
        <v>0.47228199999999998</v>
      </c>
      <c r="DR40">
        <v>0.35421999999999998</v>
      </c>
      <c r="DS40">
        <v>0.25815399999999999</v>
      </c>
      <c r="DT40">
        <v>0.36470999999999998</v>
      </c>
      <c r="DU40">
        <v>0.204932</v>
      </c>
      <c r="DV40">
        <v>0.35338199999999997</v>
      </c>
      <c r="DW40">
        <v>0.419323</v>
      </c>
      <c r="DX40">
        <v>0.305919</v>
      </c>
      <c r="DY40">
        <v>0.106834</v>
      </c>
      <c r="DZ40">
        <v>0.41679899999999998</v>
      </c>
      <c r="EA40">
        <v>0.33187100000000003</v>
      </c>
      <c r="EB40">
        <v>0.223047</v>
      </c>
      <c r="EC40">
        <v>0.34711399999999998</v>
      </c>
      <c r="ED40">
        <v>0.62708399999999997</v>
      </c>
      <c r="EE40">
        <v>0.26947100000000002</v>
      </c>
      <c r="EF40">
        <v>0.44881700000000002</v>
      </c>
      <c r="EH40">
        <f t="shared" si="2"/>
        <v>0.50032201923076924</v>
      </c>
      <c r="EI40">
        <v>3.1084329788667264E-2</v>
      </c>
    </row>
    <row r="41" spans="3:139">
      <c r="C41">
        <v>39</v>
      </c>
      <c r="D41">
        <v>0.38724199999999998</v>
      </c>
      <c r="E41">
        <v>0.58330199999999999</v>
      </c>
      <c r="F41">
        <v>0.51484099999999999</v>
      </c>
      <c r="G41">
        <v>3.833E-3</v>
      </c>
      <c r="H41">
        <v>0.46132499999999999</v>
      </c>
      <c r="I41">
        <v>0.47502899999999998</v>
      </c>
      <c r="J41">
        <v>0.39287100000000003</v>
      </c>
      <c r="K41">
        <v>0.70028000000000001</v>
      </c>
      <c r="L41">
        <v>0.33648600000000001</v>
      </c>
      <c r="M41">
        <v>-4.2700000000000004E-3</v>
      </c>
      <c r="N41">
        <v>0.48833700000000002</v>
      </c>
      <c r="O41">
        <v>9.5388000000000001E-2</v>
      </c>
      <c r="P41">
        <v>0.73437399999999997</v>
      </c>
      <c r="Q41">
        <v>0.49567800000000001</v>
      </c>
      <c r="R41">
        <v>0.80624499999999999</v>
      </c>
      <c r="S41">
        <v>0.38663399999999998</v>
      </c>
      <c r="T41">
        <v>0.52844899999999995</v>
      </c>
      <c r="U41">
        <v>0.51056699999999999</v>
      </c>
      <c r="V41">
        <v>0.63978199999999996</v>
      </c>
      <c r="W41">
        <v>0.71377599999999997</v>
      </c>
      <c r="X41">
        <v>0.69654799999999994</v>
      </c>
      <c r="Y41">
        <v>0.47683399999999998</v>
      </c>
      <c r="Z41">
        <v>0.364564</v>
      </c>
      <c r="AA41">
        <v>0.39789000000000002</v>
      </c>
      <c r="AB41">
        <v>0.26317099999999999</v>
      </c>
      <c r="AC41">
        <v>1.6053000000000001E-2</v>
      </c>
      <c r="AD41">
        <v>0.60275699999999999</v>
      </c>
      <c r="AE41">
        <v>0.57564099999999996</v>
      </c>
      <c r="AF41">
        <v>0.31337100000000001</v>
      </c>
      <c r="AG41">
        <v>0.218221</v>
      </c>
      <c r="AH41">
        <v>0.43314900000000001</v>
      </c>
      <c r="AJ41">
        <f t="shared" si="0"/>
        <v>0.43897961290322568</v>
      </c>
      <c r="AK41">
        <v>3.838352723821277E-2</v>
      </c>
      <c r="AM41">
        <v>39</v>
      </c>
      <c r="AN41">
        <v>0.714646</v>
      </c>
      <c r="AO41">
        <v>0.83347899999999997</v>
      </c>
      <c r="AP41">
        <v>0.63866199999999995</v>
      </c>
      <c r="AQ41">
        <v>0.659744</v>
      </c>
      <c r="AR41">
        <v>0.43679400000000002</v>
      </c>
      <c r="AS41">
        <v>0.64451000000000003</v>
      </c>
      <c r="AT41">
        <v>0.87255099999999997</v>
      </c>
      <c r="AU41">
        <v>0.74752700000000005</v>
      </c>
      <c r="AV41">
        <v>0.65035799999999999</v>
      </c>
      <c r="AW41">
        <v>0.61804199999999998</v>
      </c>
      <c r="AX41">
        <v>0.80681499999999995</v>
      </c>
      <c r="AY41">
        <v>0.51370499999999997</v>
      </c>
      <c r="AZ41">
        <v>0.63416499999999998</v>
      </c>
      <c r="BA41">
        <v>0.71698600000000001</v>
      </c>
      <c r="BB41">
        <v>0.61071799999999998</v>
      </c>
      <c r="BC41">
        <v>0.628359</v>
      </c>
      <c r="BD41">
        <v>0.53050399999999998</v>
      </c>
      <c r="BE41">
        <v>0.87911600000000001</v>
      </c>
      <c r="BF41">
        <v>0.66693899999999995</v>
      </c>
      <c r="BG41">
        <v>0.59741</v>
      </c>
      <c r="BH41">
        <v>0.94543999999999995</v>
      </c>
      <c r="BI41">
        <v>0.88899499999999998</v>
      </c>
      <c r="BJ41">
        <v>0.81465900000000002</v>
      </c>
      <c r="BK41">
        <v>0.78835100000000002</v>
      </c>
      <c r="BL41">
        <v>0.84194500000000005</v>
      </c>
      <c r="BM41">
        <v>0.74105100000000002</v>
      </c>
      <c r="BN41">
        <v>0.75688900000000003</v>
      </c>
      <c r="BO41">
        <v>0.93566000000000005</v>
      </c>
      <c r="BP41">
        <v>0.65586900000000004</v>
      </c>
      <c r="BQ41">
        <v>0.48727199999999998</v>
      </c>
      <c r="BR41">
        <v>0.74062700000000004</v>
      </c>
      <c r="BS41">
        <v>0.77460099999999998</v>
      </c>
      <c r="BT41">
        <v>0.77308100000000002</v>
      </c>
      <c r="BU41">
        <v>0.43697900000000001</v>
      </c>
      <c r="BV41">
        <v>0.51641099999999995</v>
      </c>
      <c r="BW41">
        <v>0.70930899999999997</v>
      </c>
      <c r="BX41">
        <v>0.68283300000000002</v>
      </c>
      <c r="BY41">
        <v>0.39461000000000002</v>
      </c>
      <c r="BZ41">
        <v>0.47375</v>
      </c>
      <c r="CA41">
        <v>0.67546099999999998</v>
      </c>
      <c r="CC41">
        <f t="shared" si="1"/>
        <v>0.68587057499999982</v>
      </c>
      <c r="CD41">
        <v>2.2229370834519323E-2</v>
      </c>
      <c r="CF41">
        <v>39</v>
      </c>
      <c r="CG41">
        <v>0.63565000000000005</v>
      </c>
      <c r="CH41">
        <v>0.26650400000000002</v>
      </c>
      <c r="CI41">
        <v>0.54096500000000003</v>
      </c>
      <c r="CJ41">
        <v>0.63213799999999998</v>
      </c>
      <c r="CK41">
        <v>-2.4559999999999998E-2</v>
      </c>
      <c r="CL41">
        <v>0.28626400000000002</v>
      </c>
      <c r="CM41">
        <v>0.51019599999999998</v>
      </c>
      <c r="CN41">
        <v>0.83634500000000001</v>
      </c>
      <c r="CO41">
        <v>0.37563800000000003</v>
      </c>
      <c r="CP41">
        <v>0.42672900000000002</v>
      </c>
      <c r="CQ41">
        <v>0.65986699999999998</v>
      </c>
      <c r="CR41">
        <v>0.81059999999999999</v>
      </c>
      <c r="CS41">
        <v>0.39491300000000001</v>
      </c>
      <c r="CT41">
        <v>0.76184499999999999</v>
      </c>
      <c r="CU41">
        <v>0.48252699999999998</v>
      </c>
      <c r="CV41">
        <v>0.599472</v>
      </c>
      <c r="CW41">
        <v>0.69579599999999997</v>
      </c>
      <c r="CX41">
        <v>0.47202</v>
      </c>
      <c r="CY41">
        <v>0.730846</v>
      </c>
      <c r="CZ41">
        <v>0.73427500000000001</v>
      </c>
      <c r="DA41">
        <v>1.107631</v>
      </c>
      <c r="DB41">
        <v>0.72580699999999998</v>
      </c>
      <c r="DC41">
        <v>0.35034700000000002</v>
      </c>
      <c r="DD41">
        <v>0.50165800000000005</v>
      </c>
      <c r="DE41">
        <v>0.55962100000000004</v>
      </c>
      <c r="DF41">
        <v>0.65372399999999997</v>
      </c>
      <c r="DG41">
        <v>0.35112700000000002</v>
      </c>
      <c r="DH41">
        <v>0.43205700000000002</v>
      </c>
      <c r="DI41">
        <v>0.54268799999999995</v>
      </c>
      <c r="DJ41">
        <v>0.58814599999999995</v>
      </c>
      <c r="DK41">
        <v>0.88860300000000003</v>
      </c>
      <c r="DL41">
        <v>0.67916500000000002</v>
      </c>
      <c r="DM41">
        <v>0.263768</v>
      </c>
      <c r="DN41">
        <v>0.47054499999999999</v>
      </c>
      <c r="DO41">
        <v>0.56665100000000002</v>
      </c>
      <c r="DP41">
        <v>0.59978600000000004</v>
      </c>
      <c r="DQ41">
        <v>0.45643099999999998</v>
      </c>
      <c r="DR41">
        <v>0.25192799999999999</v>
      </c>
      <c r="DS41">
        <v>0.28099099999999999</v>
      </c>
      <c r="DT41">
        <v>0.414605</v>
      </c>
      <c r="DU41">
        <v>0.34329300000000001</v>
      </c>
      <c r="DV41">
        <v>0.44916499999999998</v>
      </c>
      <c r="DW41">
        <v>0.36681399999999997</v>
      </c>
      <c r="DX41">
        <v>0.31030799999999997</v>
      </c>
      <c r="DY41">
        <v>9.1610999999999998E-2</v>
      </c>
      <c r="DZ41">
        <v>0.39663900000000002</v>
      </c>
      <c r="EA41">
        <v>0.300427</v>
      </c>
      <c r="EB41">
        <v>0.21617600000000001</v>
      </c>
      <c r="EC41">
        <v>0.35279100000000002</v>
      </c>
      <c r="ED41">
        <v>0.66134099999999996</v>
      </c>
      <c r="EE41">
        <v>0.361427</v>
      </c>
      <c r="EF41">
        <v>0.44153500000000001</v>
      </c>
      <c r="EH41">
        <f t="shared" si="2"/>
        <v>0.49624684615384618</v>
      </c>
      <c r="EI41">
        <v>2.902023492836376E-2</v>
      </c>
    </row>
    <row r="42" spans="3:139">
      <c r="C42">
        <v>40</v>
      </c>
      <c r="D42">
        <v>0.42594100000000001</v>
      </c>
      <c r="E42">
        <v>0.62130300000000005</v>
      </c>
      <c r="F42">
        <v>0.41324499999999997</v>
      </c>
      <c r="G42">
        <v>-3.9379999999999998E-2</v>
      </c>
      <c r="H42">
        <v>0.443606</v>
      </c>
      <c r="I42">
        <v>0.51693999999999996</v>
      </c>
      <c r="J42">
        <v>0.32708799999999999</v>
      </c>
      <c r="K42">
        <v>0.57567000000000002</v>
      </c>
      <c r="L42">
        <v>0.25331100000000001</v>
      </c>
      <c r="M42">
        <v>9.2272999999999994E-2</v>
      </c>
      <c r="N42">
        <v>0.44959199999999999</v>
      </c>
      <c r="O42">
        <v>9.8414000000000001E-2</v>
      </c>
      <c r="P42">
        <v>0.70094199999999995</v>
      </c>
      <c r="Q42">
        <v>0.577345</v>
      </c>
      <c r="R42">
        <v>0.83457300000000001</v>
      </c>
      <c r="S42">
        <v>0.31590499999999999</v>
      </c>
      <c r="T42">
        <v>0.52671400000000002</v>
      </c>
      <c r="U42">
        <v>0.54855699999999996</v>
      </c>
      <c r="V42">
        <v>0.65276800000000001</v>
      </c>
      <c r="W42">
        <v>0.71197200000000005</v>
      </c>
      <c r="X42">
        <v>0.67620999999999998</v>
      </c>
      <c r="Y42">
        <v>0.44742199999999999</v>
      </c>
      <c r="Z42">
        <v>0.37940499999999999</v>
      </c>
      <c r="AA42">
        <v>0.42893100000000001</v>
      </c>
      <c r="AB42">
        <v>0.21373200000000001</v>
      </c>
      <c r="AC42">
        <v>1.311E-2</v>
      </c>
      <c r="AD42">
        <v>0.58760900000000005</v>
      </c>
      <c r="AE42">
        <v>0.58193099999999998</v>
      </c>
      <c r="AF42">
        <v>0.27605499999999999</v>
      </c>
      <c r="AG42">
        <v>0.355186</v>
      </c>
      <c r="AH42">
        <v>0.36192800000000003</v>
      </c>
      <c r="AJ42">
        <f t="shared" si="0"/>
        <v>0.43123541935483861</v>
      </c>
      <c r="AK42">
        <v>3.7995432039416036E-2</v>
      </c>
      <c r="AM42">
        <v>40</v>
      </c>
      <c r="AN42">
        <v>0.69586400000000004</v>
      </c>
      <c r="AO42">
        <v>0.80893199999999998</v>
      </c>
      <c r="AP42">
        <v>0.61541500000000005</v>
      </c>
      <c r="AQ42">
        <v>0.63441099999999995</v>
      </c>
      <c r="AR42">
        <v>0.63026199999999999</v>
      </c>
      <c r="AS42">
        <v>0.62553499999999995</v>
      </c>
      <c r="AT42">
        <v>0.88206499999999999</v>
      </c>
      <c r="AU42">
        <v>0.66481800000000002</v>
      </c>
      <c r="AV42">
        <v>0.62605699999999997</v>
      </c>
      <c r="AW42">
        <v>0.58382999999999996</v>
      </c>
      <c r="AX42">
        <v>0.86554600000000004</v>
      </c>
      <c r="AY42">
        <v>0.55717000000000005</v>
      </c>
      <c r="AZ42">
        <v>0.60033099999999995</v>
      </c>
      <c r="BA42">
        <v>0.57754799999999995</v>
      </c>
      <c r="BB42">
        <v>0.50397000000000003</v>
      </c>
      <c r="BC42">
        <v>0.63068999999999997</v>
      </c>
      <c r="BD42">
        <v>0.50880999999999998</v>
      </c>
      <c r="BE42">
        <v>0.54716399999999998</v>
      </c>
      <c r="BF42">
        <v>0.58569800000000005</v>
      </c>
      <c r="BG42">
        <v>0.60791899999999999</v>
      </c>
      <c r="BH42">
        <v>0.822075</v>
      </c>
      <c r="BI42">
        <v>0.919597</v>
      </c>
      <c r="BJ42">
        <v>0.90833200000000003</v>
      </c>
      <c r="BK42">
        <v>0.79561800000000005</v>
      </c>
      <c r="BL42">
        <v>0.81161000000000005</v>
      </c>
      <c r="BM42">
        <v>0.74416800000000005</v>
      </c>
      <c r="BN42">
        <v>0.75431000000000004</v>
      </c>
      <c r="BO42">
        <v>0.90779900000000002</v>
      </c>
      <c r="BP42">
        <v>0.66345500000000002</v>
      </c>
      <c r="BQ42">
        <v>0.48549900000000001</v>
      </c>
      <c r="BR42">
        <v>0.67384200000000005</v>
      </c>
      <c r="BS42">
        <v>0.77181900000000003</v>
      </c>
      <c r="BT42">
        <v>0.70448100000000002</v>
      </c>
      <c r="BU42">
        <v>0.50452900000000001</v>
      </c>
      <c r="BV42">
        <v>0.41735699999999998</v>
      </c>
      <c r="BW42">
        <v>0.65726499999999999</v>
      </c>
      <c r="BX42">
        <v>0.72945300000000002</v>
      </c>
      <c r="BY42">
        <v>0.33750400000000003</v>
      </c>
      <c r="BZ42">
        <v>0.45744899999999999</v>
      </c>
      <c r="CA42">
        <v>0.64344800000000002</v>
      </c>
      <c r="CC42">
        <f t="shared" si="1"/>
        <v>0.66154112500000006</v>
      </c>
      <c r="CD42">
        <v>2.2202362570467364E-2</v>
      </c>
      <c r="CF42">
        <v>40</v>
      </c>
      <c r="CG42">
        <v>0.58204100000000003</v>
      </c>
      <c r="CH42">
        <v>0.32668399999999997</v>
      </c>
      <c r="CI42">
        <v>0.49076700000000001</v>
      </c>
      <c r="CJ42">
        <v>0.72134299999999996</v>
      </c>
      <c r="CK42">
        <v>-4.6859999999999999E-2</v>
      </c>
      <c r="CL42">
        <v>0.183338</v>
      </c>
      <c r="CM42">
        <v>0.63135699999999995</v>
      </c>
      <c r="CN42">
        <v>0.66783700000000001</v>
      </c>
      <c r="CO42">
        <v>0.21540200000000001</v>
      </c>
      <c r="CP42">
        <v>0.41241</v>
      </c>
      <c r="CQ42">
        <v>0.66734300000000002</v>
      </c>
      <c r="CR42">
        <v>0.89149</v>
      </c>
      <c r="CS42">
        <v>0.52567200000000003</v>
      </c>
      <c r="CT42">
        <v>0.73759399999999997</v>
      </c>
      <c r="CU42">
        <v>0.45568500000000001</v>
      </c>
      <c r="CV42">
        <v>0.66614099999999998</v>
      </c>
      <c r="CW42">
        <v>0.69849000000000006</v>
      </c>
      <c r="CX42">
        <v>0.41028799999999999</v>
      </c>
      <c r="CY42">
        <v>0.65951899999999997</v>
      </c>
      <c r="CZ42">
        <v>0.67810800000000004</v>
      </c>
      <c r="DA42">
        <v>1.1031500000000001</v>
      </c>
      <c r="DB42">
        <v>0.69870100000000002</v>
      </c>
      <c r="DC42">
        <v>0.35257500000000003</v>
      </c>
      <c r="DD42">
        <v>0.51369500000000001</v>
      </c>
      <c r="DE42">
        <v>0.54299600000000003</v>
      </c>
      <c r="DF42">
        <v>0.64696900000000002</v>
      </c>
      <c r="DG42">
        <v>0.32080500000000001</v>
      </c>
      <c r="DH42">
        <v>0.38362499999999999</v>
      </c>
      <c r="DI42">
        <v>0.52763700000000002</v>
      </c>
      <c r="DJ42">
        <v>0.57896199999999998</v>
      </c>
      <c r="DK42">
        <v>0.90572900000000001</v>
      </c>
      <c r="DL42">
        <v>0.64379699999999995</v>
      </c>
      <c r="DM42">
        <v>0.245786</v>
      </c>
      <c r="DN42">
        <v>0.56381400000000004</v>
      </c>
      <c r="DO42">
        <v>0.49371199999999998</v>
      </c>
      <c r="DP42">
        <v>0.57646699999999995</v>
      </c>
      <c r="DQ42">
        <v>0.36457099999999998</v>
      </c>
      <c r="DR42">
        <v>0.35159099999999999</v>
      </c>
      <c r="DS42">
        <v>0.31444</v>
      </c>
      <c r="DT42">
        <v>0.40785900000000003</v>
      </c>
      <c r="DU42">
        <v>0.23356199999999999</v>
      </c>
      <c r="DV42">
        <v>0.54966199999999998</v>
      </c>
      <c r="DW42">
        <v>0.37941599999999998</v>
      </c>
      <c r="DX42">
        <v>0.32825900000000002</v>
      </c>
      <c r="DY42">
        <v>6.6211999999999993E-2</v>
      </c>
      <c r="DZ42">
        <v>0.44623000000000002</v>
      </c>
      <c r="EA42">
        <v>0.29606199999999999</v>
      </c>
      <c r="EB42">
        <v>0.228657</v>
      </c>
      <c r="EC42">
        <v>0.35977199999999998</v>
      </c>
      <c r="ED42">
        <v>0.67738100000000001</v>
      </c>
      <c r="EE42">
        <v>0.288636</v>
      </c>
      <c r="EF42">
        <v>0.444581</v>
      </c>
      <c r="EH42">
        <f t="shared" si="2"/>
        <v>0.4886530769230768</v>
      </c>
      <c r="EI42">
        <v>2.9782023526136493E-2</v>
      </c>
    </row>
    <row r="43" spans="3:139">
      <c r="C43">
        <v>41</v>
      </c>
      <c r="D43">
        <v>0.32642199999999999</v>
      </c>
      <c r="E43">
        <v>0.71987800000000002</v>
      </c>
      <c r="F43">
        <v>0.50537900000000002</v>
      </c>
      <c r="G43">
        <v>4.7910000000000001E-2</v>
      </c>
      <c r="H43">
        <v>0.41592400000000002</v>
      </c>
      <c r="I43">
        <v>0.43009700000000001</v>
      </c>
      <c r="J43">
        <v>0.29582900000000001</v>
      </c>
      <c r="K43">
        <v>0.68879900000000005</v>
      </c>
      <c r="L43">
        <v>0.28182400000000002</v>
      </c>
      <c r="M43">
        <v>-3.2309999999999998E-2</v>
      </c>
      <c r="N43">
        <v>0.40551199999999998</v>
      </c>
      <c r="O43">
        <v>0.155975</v>
      </c>
      <c r="P43">
        <v>0.68725199999999997</v>
      </c>
      <c r="Q43">
        <v>0.59590200000000004</v>
      </c>
      <c r="R43">
        <v>0.80133200000000004</v>
      </c>
      <c r="S43">
        <v>0.38822499999999999</v>
      </c>
      <c r="T43">
        <v>0.51329199999999997</v>
      </c>
      <c r="U43">
        <v>0.51057699999999995</v>
      </c>
      <c r="V43">
        <v>0.65556099999999995</v>
      </c>
      <c r="W43">
        <v>0.68540699999999999</v>
      </c>
      <c r="X43">
        <v>0.64107199999999998</v>
      </c>
      <c r="Y43">
        <v>0.48095500000000002</v>
      </c>
      <c r="Z43">
        <v>0.365867</v>
      </c>
      <c r="AA43">
        <v>0.44235400000000002</v>
      </c>
      <c r="AB43">
        <v>0.23618500000000001</v>
      </c>
      <c r="AC43">
        <v>7.2673000000000001E-2</v>
      </c>
      <c r="AD43">
        <v>0.59601300000000001</v>
      </c>
      <c r="AE43">
        <v>0.50157600000000002</v>
      </c>
      <c r="AF43">
        <v>0.29679800000000001</v>
      </c>
      <c r="AG43">
        <v>0.28130699999999997</v>
      </c>
      <c r="AH43">
        <v>0.43918800000000002</v>
      </c>
      <c r="AJ43">
        <f t="shared" si="0"/>
        <v>0.43331532258064509</v>
      </c>
      <c r="AK43">
        <v>3.7312982538912937E-2</v>
      </c>
      <c r="AM43">
        <v>41</v>
      </c>
      <c r="AN43">
        <v>0.67486500000000005</v>
      </c>
      <c r="AO43">
        <v>0.79208000000000001</v>
      </c>
      <c r="AP43">
        <v>0.67631799999999997</v>
      </c>
      <c r="AQ43">
        <v>0.69787399999999999</v>
      </c>
      <c r="AR43">
        <v>0.52209499999999998</v>
      </c>
      <c r="AS43">
        <v>0.60364300000000004</v>
      </c>
      <c r="AT43">
        <v>0.90227000000000002</v>
      </c>
      <c r="AU43">
        <v>0.70479999999999998</v>
      </c>
      <c r="AV43">
        <v>0.64667399999999997</v>
      </c>
      <c r="AW43">
        <v>0.45590799999999998</v>
      </c>
      <c r="AX43">
        <v>0.92169800000000002</v>
      </c>
      <c r="AY43">
        <v>0.53416399999999997</v>
      </c>
      <c r="AZ43">
        <v>0.633691</v>
      </c>
      <c r="BA43">
        <v>0.49888700000000002</v>
      </c>
      <c r="BB43">
        <v>0.52865600000000001</v>
      </c>
      <c r="BC43">
        <v>0.59046200000000004</v>
      </c>
      <c r="BD43">
        <v>0.48912099999999997</v>
      </c>
      <c r="BE43">
        <v>0.54043600000000003</v>
      </c>
      <c r="BF43">
        <v>0.57666099999999998</v>
      </c>
      <c r="BG43">
        <v>0.69353900000000002</v>
      </c>
      <c r="BH43">
        <v>0.79220699999999999</v>
      </c>
      <c r="BI43">
        <v>0.85259700000000005</v>
      </c>
      <c r="BJ43">
        <v>0.90518299999999996</v>
      </c>
      <c r="BK43">
        <v>0.80765600000000004</v>
      </c>
      <c r="BL43">
        <v>0.83658200000000005</v>
      </c>
      <c r="BM43">
        <v>0.73568599999999995</v>
      </c>
      <c r="BN43">
        <v>0.735788</v>
      </c>
      <c r="BO43">
        <v>0.918516</v>
      </c>
      <c r="BP43">
        <v>0.64914000000000005</v>
      </c>
      <c r="BQ43">
        <v>0.487265</v>
      </c>
      <c r="BR43">
        <v>0.73908700000000005</v>
      </c>
      <c r="BS43">
        <v>0.75706499999999999</v>
      </c>
      <c r="BT43">
        <v>0.66779699999999997</v>
      </c>
      <c r="BU43">
        <v>0.44835199999999997</v>
      </c>
      <c r="BV43">
        <v>0.41107700000000003</v>
      </c>
      <c r="BW43">
        <v>0.67854199999999998</v>
      </c>
      <c r="BX43">
        <v>0.62865599999999999</v>
      </c>
      <c r="BY43">
        <v>0.398395</v>
      </c>
      <c r="BZ43">
        <v>0.42128900000000002</v>
      </c>
      <c r="CA43">
        <v>0.69782599999999995</v>
      </c>
      <c r="CC43">
        <f t="shared" si="1"/>
        <v>0.6563137</v>
      </c>
      <c r="CD43">
        <v>2.3407932059157952E-2</v>
      </c>
      <c r="CF43">
        <v>41</v>
      </c>
      <c r="CG43">
        <v>0.47508600000000001</v>
      </c>
      <c r="CH43">
        <v>0.39328299999999999</v>
      </c>
      <c r="CI43">
        <v>0.56648799999999999</v>
      </c>
      <c r="CJ43">
        <v>0.72514199999999995</v>
      </c>
      <c r="CK43">
        <v>-0.15212000000000001</v>
      </c>
      <c r="CL43">
        <v>0.15367</v>
      </c>
      <c r="CM43">
        <v>0.45487100000000003</v>
      </c>
      <c r="CN43">
        <v>0.46903299999999998</v>
      </c>
      <c r="CO43">
        <v>0.20502100000000001</v>
      </c>
      <c r="CP43">
        <v>0.26273999999999997</v>
      </c>
      <c r="CQ43">
        <v>0.68112700000000004</v>
      </c>
      <c r="CR43">
        <v>0.87933700000000004</v>
      </c>
      <c r="CS43">
        <v>0.42846499999999998</v>
      </c>
      <c r="CT43">
        <v>0.76333200000000001</v>
      </c>
      <c r="CU43">
        <v>0.42997600000000002</v>
      </c>
      <c r="CV43">
        <v>0.62801399999999996</v>
      </c>
      <c r="CW43">
        <v>0.718893</v>
      </c>
      <c r="CX43">
        <v>0.28546100000000002</v>
      </c>
      <c r="CY43">
        <v>0.58589100000000005</v>
      </c>
      <c r="CZ43">
        <v>0.64648899999999998</v>
      </c>
      <c r="DA43">
        <v>1.1272740000000001</v>
      </c>
      <c r="DB43">
        <v>0.70361200000000002</v>
      </c>
      <c r="DC43">
        <v>0.19759599999999999</v>
      </c>
      <c r="DD43">
        <v>0.490365</v>
      </c>
      <c r="DE43">
        <v>0.55467699999999998</v>
      </c>
      <c r="DF43">
        <v>0.68766499999999997</v>
      </c>
      <c r="DG43">
        <v>0.37071900000000002</v>
      </c>
      <c r="DH43">
        <v>0.38620599999999999</v>
      </c>
      <c r="DI43">
        <v>0.48192499999999999</v>
      </c>
      <c r="DJ43">
        <v>0.55029600000000001</v>
      </c>
      <c r="DK43">
        <v>0.84373900000000002</v>
      </c>
      <c r="DL43">
        <v>0.66838399999999998</v>
      </c>
      <c r="DM43">
        <v>0.28233599999999998</v>
      </c>
      <c r="DN43">
        <v>0.51133799999999996</v>
      </c>
      <c r="DO43">
        <v>0.469053</v>
      </c>
      <c r="DP43">
        <v>0.62152300000000005</v>
      </c>
      <c r="DQ43">
        <v>0.48541899999999999</v>
      </c>
      <c r="DR43">
        <v>0.36364999999999997</v>
      </c>
      <c r="DS43">
        <v>0.31054399999999999</v>
      </c>
      <c r="DT43">
        <v>0.41072799999999998</v>
      </c>
      <c r="DU43">
        <v>0.385432</v>
      </c>
      <c r="DV43">
        <v>0.30297299999999999</v>
      </c>
      <c r="DW43">
        <v>0.374726</v>
      </c>
      <c r="DX43">
        <v>0.323903</v>
      </c>
      <c r="DY43">
        <v>9.6748000000000001E-2</v>
      </c>
      <c r="DZ43">
        <v>0.38679999999999998</v>
      </c>
      <c r="EA43">
        <v>0.30896400000000002</v>
      </c>
      <c r="EB43">
        <v>0.21654000000000001</v>
      </c>
      <c r="EC43">
        <v>0.33146700000000001</v>
      </c>
      <c r="ED43">
        <v>0.620838</v>
      </c>
      <c r="EE43">
        <v>0.28425</v>
      </c>
      <c r="EF43">
        <v>0.43298599999999998</v>
      </c>
      <c r="EH43">
        <f t="shared" si="2"/>
        <v>0.46505528846153843</v>
      </c>
      <c r="EI43">
        <v>3.0363118053278054E-2</v>
      </c>
    </row>
    <row r="44" spans="3:139">
      <c r="C44">
        <v>42</v>
      </c>
      <c r="D44">
        <v>0.245647</v>
      </c>
      <c r="E44">
        <v>0.63316499999999998</v>
      </c>
      <c r="F44">
        <v>0.59239299999999995</v>
      </c>
      <c r="G44">
        <v>-0.12257</v>
      </c>
      <c r="H44">
        <v>0.41276499999999999</v>
      </c>
      <c r="I44">
        <v>0.41259400000000002</v>
      </c>
      <c r="J44">
        <v>0.34482600000000002</v>
      </c>
      <c r="K44">
        <v>0.43332999999999999</v>
      </c>
      <c r="L44">
        <v>0.237729</v>
      </c>
      <c r="M44">
        <v>6.4188999999999996E-2</v>
      </c>
      <c r="N44">
        <v>0.40803299999999998</v>
      </c>
      <c r="O44">
        <v>7.2440000000000004E-2</v>
      </c>
      <c r="P44">
        <v>0.66831300000000005</v>
      </c>
      <c r="Q44">
        <v>0.41950399999999999</v>
      </c>
      <c r="R44">
        <v>0.77533799999999997</v>
      </c>
      <c r="S44">
        <v>0.40770200000000001</v>
      </c>
      <c r="T44">
        <v>0.48791899999999999</v>
      </c>
      <c r="U44">
        <v>0.48316700000000001</v>
      </c>
      <c r="V44">
        <v>0.64763499999999996</v>
      </c>
      <c r="W44">
        <v>0.64074299999999995</v>
      </c>
      <c r="X44">
        <v>0.63722999999999996</v>
      </c>
      <c r="Y44">
        <v>0.45582600000000001</v>
      </c>
      <c r="Z44">
        <v>0.35080600000000001</v>
      </c>
      <c r="AA44">
        <v>0.369869</v>
      </c>
      <c r="AB44">
        <v>0.245143</v>
      </c>
      <c r="AC44">
        <v>7.3635000000000006E-2</v>
      </c>
      <c r="AD44">
        <v>0.60982599999999998</v>
      </c>
      <c r="AE44">
        <v>0.53691</v>
      </c>
      <c r="AF44">
        <v>0.259239</v>
      </c>
      <c r="AG44">
        <v>0.323656</v>
      </c>
      <c r="AH44">
        <v>0.36795699999999998</v>
      </c>
      <c r="AJ44">
        <f t="shared" si="0"/>
        <v>0.40306319354838716</v>
      </c>
      <c r="AK44">
        <v>3.6936830943828193E-2</v>
      </c>
      <c r="AM44">
        <v>42</v>
      </c>
      <c r="AN44">
        <v>0.62645700000000004</v>
      </c>
      <c r="AO44">
        <v>0.66030100000000003</v>
      </c>
      <c r="AP44">
        <v>0.60151299999999996</v>
      </c>
      <c r="AQ44">
        <v>0.61024</v>
      </c>
      <c r="AR44">
        <v>0.430371</v>
      </c>
      <c r="AS44">
        <v>0.64776100000000003</v>
      </c>
      <c r="AT44">
        <v>0.83353299999999997</v>
      </c>
      <c r="AU44">
        <v>0.66421600000000003</v>
      </c>
      <c r="AV44">
        <v>0.647976</v>
      </c>
      <c r="AW44">
        <v>0.43834099999999998</v>
      </c>
      <c r="AX44">
        <v>0.619587</v>
      </c>
      <c r="AY44">
        <v>0.48112500000000002</v>
      </c>
      <c r="AZ44">
        <v>0.637347</v>
      </c>
      <c r="BA44">
        <v>0.70078300000000004</v>
      </c>
      <c r="BB44">
        <v>0.522455</v>
      </c>
      <c r="BC44">
        <v>0.56266899999999997</v>
      </c>
      <c r="BD44">
        <v>0.49930000000000002</v>
      </c>
      <c r="BE44">
        <v>0.54066800000000004</v>
      </c>
      <c r="BF44">
        <v>0.63745799999999997</v>
      </c>
      <c r="BG44">
        <v>0.64524800000000004</v>
      </c>
      <c r="BH44">
        <v>0.97734100000000002</v>
      </c>
      <c r="BI44">
        <v>0.89556899999999995</v>
      </c>
      <c r="BJ44">
        <v>0.75437699999999996</v>
      </c>
      <c r="BK44">
        <v>0.73051500000000003</v>
      </c>
      <c r="BL44">
        <v>0.809249</v>
      </c>
      <c r="BM44">
        <v>0.74100600000000005</v>
      </c>
      <c r="BN44">
        <v>0.712978</v>
      </c>
      <c r="BO44">
        <v>0.90639400000000003</v>
      </c>
      <c r="BP44">
        <v>0.62858899999999995</v>
      </c>
      <c r="BQ44">
        <v>0.42799799999999999</v>
      </c>
      <c r="BR44">
        <v>0.70697100000000002</v>
      </c>
      <c r="BS44">
        <v>0.73482899999999995</v>
      </c>
      <c r="BT44">
        <v>0.76422100000000004</v>
      </c>
      <c r="BU44">
        <v>0.46438000000000001</v>
      </c>
      <c r="BV44">
        <v>0.47879300000000002</v>
      </c>
      <c r="BW44">
        <v>0.65356300000000001</v>
      </c>
      <c r="BX44">
        <v>0.72527799999999998</v>
      </c>
      <c r="BY44">
        <v>0.38958199999999998</v>
      </c>
      <c r="BZ44">
        <v>0.43001800000000001</v>
      </c>
      <c r="CA44">
        <v>0.59433199999999997</v>
      </c>
      <c r="CC44">
        <f t="shared" si="1"/>
        <v>0.63833329999999999</v>
      </c>
      <c r="CD44">
        <v>2.2175968000905433E-2</v>
      </c>
      <c r="CF44">
        <v>42</v>
      </c>
      <c r="CG44">
        <v>0.56007799999999996</v>
      </c>
      <c r="CH44">
        <v>0.40611700000000001</v>
      </c>
      <c r="CI44">
        <v>0.60704400000000003</v>
      </c>
      <c r="CJ44">
        <v>0.512845</v>
      </c>
      <c r="CK44">
        <v>-0.34190999999999999</v>
      </c>
      <c r="CL44">
        <v>0.213561</v>
      </c>
      <c r="CM44">
        <v>0.47171299999999999</v>
      </c>
      <c r="CN44">
        <v>0.62535700000000005</v>
      </c>
      <c r="CO44">
        <v>0.16204199999999999</v>
      </c>
      <c r="CP44">
        <v>0.330067</v>
      </c>
      <c r="CQ44">
        <v>0.71062499999999995</v>
      </c>
      <c r="CR44">
        <v>0.89780700000000002</v>
      </c>
      <c r="CS44">
        <v>0.30514999999999998</v>
      </c>
      <c r="CT44">
        <v>0.74892700000000001</v>
      </c>
      <c r="CU44">
        <v>0.422292</v>
      </c>
      <c r="CV44">
        <v>0.652887</v>
      </c>
      <c r="CW44">
        <v>0.70086599999999999</v>
      </c>
      <c r="CX44">
        <v>0.44520399999999999</v>
      </c>
      <c r="CY44">
        <v>0.79607099999999997</v>
      </c>
      <c r="CZ44">
        <v>0.66130900000000004</v>
      </c>
      <c r="DA44">
        <v>1.0786849999999999</v>
      </c>
      <c r="DB44">
        <v>0.69219200000000003</v>
      </c>
      <c r="DC44">
        <v>0.12673100000000001</v>
      </c>
      <c r="DD44">
        <v>0.49543999999999999</v>
      </c>
      <c r="DE44">
        <v>0.52316499999999999</v>
      </c>
      <c r="DF44">
        <v>0.65848200000000001</v>
      </c>
      <c r="DG44">
        <v>0.35315099999999999</v>
      </c>
      <c r="DH44">
        <v>0.40093400000000001</v>
      </c>
      <c r="DI44">
        <v>0.48591800000000002</v>
      </c>
      <c r="DJ44">
        <v>0.52712599999999998</v>
      </c>
      <c r="DK44">
        <v>0.88681299999999996</v>
      </c>
      <c r="DL44">
        <v>0.64109700000000003</v>
      </c>
      <c r="DM44">
        <v>0.15479999999999999</v>
      </c>
      <c r="DN44">
        <v>0.40817799999999999</v>
      </c>
      <c r="DO44">
        <v>0.47103200000000001</v>
      </c>
      <c r="DP44">
        <v>0.54780799999999996</v>
      </c>
      <c r="DQ44">
        <v>0.428591</v>
      </c>
      <c r="DR44">
        <v>0.39250099999999999</v>
      </c>
      <c r="DS44">
        <v>0.23505899999999999</v>
      </c>
      <c r="DT44">
        <v>0.31310900000000003</v>
      </c>
      <c r="DU44">
        <v>0.32477</v>
      </c>
      <c r="DV44">
        <v>0.41334199999999999</v>
      </c>
      <c r="DW44">
        <v>0.288962</v>
      </c>
      <c r="DX44">
        <v>0.38692300000000002</v>
      </c>
      <c r="DY44">
        <v>5.0091999999999998E-2</v>
      </c>
      <c r="DZ44">
        <v>0.44870199999999999</v>
      </c>
      <c r="EA44">
        <v>0.27814</v>
      </c>
      <c r="EB44">
        <v>0.201991</v>
      </c>
      <c r="EC44">
        <v>0.30269200000000002</v>
      </c>
      <c r="ED44">
        <v>0.61724900000000005</v>
      </c>
      <c r="EE44">
        <v>0.27233800000000002</v>
      </c>
      <c r="EF44">
        <v>0.43751600000000002</v>
      </c>
      <c r="EH44">
        <f t="shared" si="2"/>
        <v>0.45637655769230778</v>
      </c>
      <c r="EI44">
        <v>3.3083910148313259E-2</v>
      </c>
    </row>
    <row r="45" spans="3:139">
      <c r="C45">
        <v>43</v>
      </c>
      <c r="D45">
        <v>0.379359</v>
      </c>
      <c r="E45">
        <v>0.72820200000000002</v>
      </c>
      <c r="F45">
        <v>0.66218900000000003</v>
      </c>
      <c r="G45">
        <v>-9.2179999999999998E-2</v>
      </c>
      <c r="H45">
        <v>0.416912</v>
      </c>
      <c r="I45">
        <v>0.411055</v>
      </c>
      <c r="J45">
        <v>0.290099</v>
      </c>
      <c r="K45">
        <v>0.70204</v>
      </c>
      <c r="L45">
        <v>0.14734900000000001</v>
      </c>
      <c r="M45">
        <v>6.2438E-2</v>
      </c>
      <c r="N45">
        <v>0.29252600000000001</v>
      </c>
      <c r="O45">
        <v>9.1064999999999993E-2</v>
      </c>
      <c r="P45">
        <v>0.71174499999999996</v>
      </c>
      <c r="Q45">
        <v>0.50001600000000002</v>
      </c>
      <c r="R45">
        <v>0.76925200000000005</v>
      </c>
      <c r="S45">
        <v>0.35085100000000002</v>
      </c>
      <c r="T45">
        <v>0.49145299999999997</v>
      </c>
      <c r="U45">
        <v>0.47822700000000001</v>
      </c>
      <c r="V45">
        <v>0.57208499999999995</v>
      </c>
      <c r="W45">
        <v>0.65658899999999998</v>
      </c>
      <c r="X45">
        <v>0.58869199999999999</v>
      </c>
      <c r="Y45">
        <v>0.456951</v>
      </c>
      <c r="Z45">
        <v>0.283993</v>
      </c>
      <c r="AA45">
        <v>0.395287</v>
      </c>
      <c r="AB45">
        <v>0.229299</v>
      </c>
      <c r="AC45">
        <v>-2.7859999999999999E-2</v>
      </c>
      <c r="AD45">
        <v>0.54037500000000005</v>
      </c>
      <c r="AE45">
        <v>0.51607499999999995</v>
      </c>
      <c r="AF45">
        <v>0.27040799999999998</v>
      </c>
      <c r="AG45">
        <v>0.26384200000000002</v>
      </c>
      <c r="AH45">
        <v>0.30042799999999997</v>
      </c>
      <c r="AJ45">
        <f t="shared" si="0"/>
        <v>0.40125038709677419</v>
      </c>
      <c r="AK45">
        <v>4.0246650090122092E-2</v>
      </c>
      <c r="AM45">
        <v>43</v>
      </c>
      <c r="AN45">
        <v>0.64439800000000003</v>
      </c>
      <c r="AO45">
        <v>0.67084200000000005</v>
      </c>
      <c r="AP45">
        <v>0.64372099999999999</v>
      </c>
      <c r="AQ45">
        <v>0.629471</v>
      </c>
      <c r="AR45">
        <v>0.470605</v>
      </c>
      <c r="AS45">
        <v>0.62414000000000003</v>
      </c>
      <c r="AT45">
        <v>0.84543500000000005</v>
      </c>
      <c r="AU45">
        <v>0.674072</v>
      </c>
      <c r="AV45">
        <v>0.62646299999999999</v>
      </c>
      <c r="AW45">
        <v>0.550068</v>
      </c>
      <c r="AX45">
        <v>0.77381</v>
      </c>
      <c r="AY45">
        <v>0.54886100000000004</v>
      </c>
      <c r="AZ45">
        <v>0.54988199999999998</v>
      </c>
      <c r="BA45">
        <v>0.51007899999999995</v>
      </c>
      <c r="BB45">
        <v>0.49096400000000001</v>
      </c>
      <c r="BC45">
        <v>0.50917699999999999</v>
      </c>
      <c r="BD45">
        <v>0.58625000000000005</v>
      </c>
      <c r="BE45">
        <v>0.64080899999999996</v>
      </c>
      <c r="BF45">
        <v>0.59018800000000005</v>
      </c>
      <c r="BG45">
        <v>0.65002000000000004</v>
      </c>
      <c r="BH45">
        <v>1.079221</v>
      </c>
      <c r="BI45">
        <v>0.80852900000000005</v>
      </c>
      <c r="BJ45">
        <v>0.82285699999999995</v>
      </c>
      <c r="BK45">
        <v>0.74777199999999999</v>
      </c>
      <c r="BL45">
        <v>0.82725099999999996</v>
      </c>
      <c r="BM45">
        <v>0.72794499999999995</v>
      </c>
      <c r="BN45">
        <v>0.71035000000000004</v>
      </c>
      <c r="BO45">
        <v>0.89004499999999998</v>
      </c>
      <c r="BP45">
        <v>0.61151900000000003</v>
      </c>
      <c r="BQ45">
        <v>0.42311399999999999</v>
      </c>
      <c r="BR45">
        <v>0.72657400000000005</v>
      </c>
      <c r="BS45">
        <v>0.72429399999999999</v>
      </c>
      <c r="BT45">
        <v>0.67066199999999998</v>
      </c>
      <c r="BU45">
        <v>0.40145700000000001</v>
      </c>
      <c r="BV45">
        <v>0.59213899999999997</v>
      </c>
      <c r="BW45">
        <v>0.59899500000000006</v>
      </c>
      <c r="BX45">
        <v>0.67243799999999998</v>
      </c>
      <c r="BY45">
        <v>0.36130099999999998</v>
      </c>
      <c r="BZ45">
        <v>0.42743599999999998</v>
      </c>
      <c r="CA45">
        <v>0.57939300000000005</v>
      </c>
      <c r="CC45">
        <f t="shared" si="1"/>
        <v>0.64081367499999986</v>
      </c>
      <c r="CD45">
        <v>2.2732362784241046E-2</v>
      </c>
      <c r="CF45">
        <v>43</v>
      </c>
      <c r="CG45">
        <v>0.49370999999999998</v>
      </c>
      <c r="CH45">
        <v>0.450575</v>
      </c>
      <c r="CI45">
        <v>0.58522399999999997</v>
      </c>
      <c r="CJ45">
        <v>0.75138300000000002</v>
      </c>
      <c r="CK45">
        <v>-0.44002000000000002</v>
      </c>
      <c r="CL45">
        <v>0.197186</v>
      </c>
      <c r="CM45">
        <v>0.51700699999999999</v>
      </c>
      <c r="CN45">
        <v>0.53661700000000001</v>
      </c>
      <c r="CO45">
        <v>0.204544</v>
      </c>
      <c r="CP45">
        <v>0.304732</v>
      </c>
      <c r="CQ45">
        <v>0.64424300000000001</v>
      </c>
      <c r="CR45">
        <v>0.76660700000000004</v>
      </c>
      <c r="CS45">
        <v>0.30821500000000002</v>
      </c>
      <c r="CT45">
        <v>0.74647200000000002</v>
      </c>
      <c r="CU45">
        <v>0.40886299999999998</v>
      </c>
      <c r="CV45">
        <v>0.63165700000000002</v>
      </c>
      <c r="CW45">
        <v>0.64661299999999999</v>
      </c>
      <c r="CX45">
        <v>0.44161600000000001</v>
      </c>
      <c r="CY45">
        <v>0.58846299999999996</v>
      </c>
      <c r="CZ45">
        <v>0.61116800000000004</v>
      </c>
      <c r="DA45">
        <v>1.049993</v>
      </c>
      <c r="DB45">
        <v>0.64201299999999994</v>
      </c>
      <c r="DC45">
        <v>0.160689</v>
      </c>
      <c r="DD45">
        <v>0.44728299999999999</v>
      </c>
      <c r="DE45">
        <v>0.49744899999999997</v>
      </c>
      <c r="DF45">
        <v>0.59099000000000002</v>
      </c>
      <c r="DG45">
        <v>0.32454300000000003</v>
      </c>
      <c r="DH45">
        <v>0.370589</v>
      </c>
      <c r="DI45">
        <v>0.48322300000000001</v>
      </c>
      <c r="DJ45">
        <v>0.55892500000000001</v>
      </c>
      <c r="DK45">
        <v>0.84009100000000003</v>
      </c>
      <c r="DL45">
        <v>0.66901200000000005</v>
      </c>
      <c r="DM45">
        <v>0.2039</v>
      </c>
      <c r="DN45">
        <v>0.48228399999999999</v>
      </c>
      <c r="DO45">
        <v>0.40154899999999999</v>
      </c>
      <c r="DP45">
        <v>0.61441500000000004</v>
      </c>
      <c r="DQ45">
        <v>0.47824100000000003</v>
      </c>
      <c r="DR45">
        <v>0.328399</v>
      </c>
      <c r="DS45">
        <v>0.30465999999999999</v>
      </c>
      <c r="DT45">
        <v>0.23960899999999999</v>
      </c>
      <c r="DU45">
        <v>0.32456000000000002</v>
      </c>
      <c r="DV45">
        <v>0.25687300000000002</v>
      </c>
      <c r="DW45">
        <v>0.258463</v>
      </c>
      <c r="DX45">
        <v>0.28018300000000002</v>
      </c>
      <c r="DY45">
        <v>7.1130000000000004E-3</v>
      </c>
      <c r="DZ45">
        <v>0.36181099999999999</v>
      </c>
      <c r="EA45">
        <v>0.27352199999999999</v>
      </c>
      <c r="EB45">
        <v>0.19134200000000001</v>
      </c>
      <c r="EC45">
        <v>0.29748599999999997</v>
      </c>
      <c r="ED45">
        <v>0.58434200000000003</v>
      </c>
      <c r="EE45">
        <v>0.25319700000000001</v>
      </c>
      <c r="EF45">
        <v>0.43360700000000002</v>
      </c>
      <c r="EH45">
        <f t="shared" si="2"/>
        <v>0.43471598076923079</v>
      </c>
      <c r="EI45">
        <v>3.2629020833190775E-2</v>
      </c>
    </row>
    <row r="46" spans="3:139">
      <c r="C46">
        <v>44</v>
      </c>
      <c r="D46">
        <v>0.40126600000000001</v>
      </c>
      <c r="E46">
        <v>0.591611</v>
      </c>
      <c r="F46">
        <v>0.464312</v>
      </c>
      <c r="G46">
        <v>-0.13875000000000001</v>
      </c>
      <c r="H46">
        <v>0.39324900000000002</v>
      </c>
      <c r="I46">
        <v>0.35631000000000002</v>
      </c>
      <c r="J46">
        <v>0.37938300000000003</v>
      </c>
      <c r="K46">
        <v>0.727904</v>
      </c>
      <c r="L46">
        <v>0.16300500000000001</v>
      </c>
      <c r="M46">
        <v>-9.6399999999999993E-3</v>
      </c>
      <c r="N46">
        <v>0.22350999999999999</v>
      </c>
      <c r="O46">
        <v>0.114286</v>
      </c>
      <c r="P46">
        <v>0.61563299999999999</v>
      </c>
      <c r="Q46">
        <v>0.42560300000000001</v>
      </c>
      <c r="R46">
        <v>0.73518099999999997</v>
      </c>
      <c r="S46">
        <v>0.352771</v>
      </c>
      <c r="T46">
        <v>0.52201799999999998</v>
      </c>
      <c r="U46">
        <v>0.51521799999999995</v>
      </c>
      <c r="V46">
        <v>0.56982999999999995</v>
      </c>
      <c r="W46">
        <v>0.65875099999999998</v>
      </c>
      <c r="X46">
        <v>0.57777400000000001</v>
      </c>
      <c r="Y46">
        <v>0.45521800000000001</v>
      </c>
      <c r="Z46">
        <v>0.36997799999999997</v>
      </c>
      <c r="AA46">
        <v>0.33933099999999999</v>
      </c>
      <c r="AB46">
        <v>0.15975700000000001</v>
      </c>
      <c r="AC46">
        <v>1.2886999999999999E-2</v>
      </c>
      <c r="AD46">
        <v>0.55393700000000001</v>
      </c>
      <c r="AE46">
        <v>0.50944100000000003</v>
      </c>
      <c r="AF46">
        <v>0.25884099999999999</v>
      </c>
      <c r="AG46">
        <v>0.28718100000000002</v>
      </c>
      <c r="AH46">
        <v>0.31261</v>
      </c>
      <c r="AJ46">
        <f t="shared" si="0"/>
        <v>0.38381954838709675</v>
      </c>
      <c r="AK46">
        <v>3.8494544583541658E-2</v>
      </c>
      <c r="AM46">
        <v>44</v>
      </c>
      <c r="AN46">
        <v>0.69523699999999999</v>
      </c>
      <c r="AO46">
        <v>0.67552900000000005</v>
      </c>
      <c r="AP46">
        <v>0.59741699999999998</v>
      </c>
      <c r="AQ46">
        <v>0.75731899999999996</v>
      </c>
      <c r="AR46">
        <v>0.46813300000000002</v>
      </c>
      <c r="AS46">
        <v>0.634409</v>
      </c>
      <c r="AT46">
        <v>0.84533199999999997</v>
      </c>
      <c r="AU46">
        <v>0.71914999999999996</v>
      </c>
      <c r="AV46">
        <v>0.62664900000000001</v>
      </c>
      <c r="AW46">
        <v>0.30993399999999999</v>
      </c>
      <c r="AX46">
        <v>0.71423700000000001</v>
      </c>
      <c r="AY46">
        <v>0.51447299999999996</v>
      </c>
      <c r="AZ46">
        <v>0.58298700000000003</v>
      </c>
      <c r="BA46">
        <v>0.58032300000000003</v>
      </c>
      <c r="BB46">
        <v>0.48565199999999997</v>
      </c>
      <c r="BC46">
        <v>0.52242699999999997</v>
      </c>
      <c r="BD46">
        <v>0.51374600000000004</v>
      </c>
      <c r="BE46">
        <v>0.67032700000000001</v>
      </c>
      <c r="BF46">
        <v>0.57145299999999999</v>
      </c>
      <c r="BG46">
        <v>0.51818399999999998</v>
      </c>
      <c r="BH46">
        <v>0.69168200000000002</v>
      </c>
      <c r="BI46">
        <v>0.76812100000000005</v>
      </c>
      <c r="BJ46">
        <v>0.7843</v>
      </c>
      <c r="BK46">
        <v>0.75903500000000002</v>
      </c>
      <c r="BL46">
        <v>0.83590900000000001</v>
      </c>
      <c r="BM46">
        <v>0.68605000000000005</v>
      </c>
      <c r="BN46">
        <v>0.68217300000000003</v>
      </c>
      <c r="BO46">
        <v>0.89480700000000002</v>
      </c>
      <c r="BP46">
        <v>0.62784300000000004</v>
      </c>
      <c r="BQ46">
        <v>0.42765399999999998</v>
      </c>
      <c r="BR46">
        <v>0.68916100000000002</v>
      </c>
      <c r="BS46">
        <v>0.68040199999999995</v>
      </c>
      <c r="BT46">
        <v>0.64577200000000001</v>
      </c>
      <c r="BU46">
        <v>0.49608400000000002</v>
      </c>
      <c r="BV46">
        <v>0.55024300000000004</v>
      </c>
      <c r="BW46">
        <v>0.61828799999999995</v>
      </c>
      <c r="BX46">
        <v>0.65162799999999999</v>
      </c>
      <c r="BY46">
        <v>0.35295700000000002</v>
      </c>
      <c r="BZ46">
        <v>0.47580499999999998</v>
      </c>
      <c r="CA46">
        <v>0.61149299999999995</v>
      </c>
      <c r="CC46">
        <f t="shared" si="1"/>
        <v>0.6233081250000001</v>
      </c>
      <c r="CD46">
        <v>2.0383085351685228E-2</v>
      </c>
      <c r="CF46">
        <v>44</v>
      </c>
      <c r="CG46">
        <v>0.57536799999999999</v>
      </c>
      <c r="CH46">
        <v>0.353603</v>
      </c>
      <c r="CI46">
        <v>0.55566599999999999</v>
      </c>
      <c r="CJ46">
        <v>0.63102499999999995</v>
      </c>
      <c r="CK46">
        <v>-0.28383000000000003</v>
      </c>
      <c r="CL46">
        <v>0.17490700000000001</v>
      </c>
      <c r="CM46">
        <v>0.59509400000000001</v>
      </c>
      <c r="CN46">
        <v>0.52022199999999996</v>
      </c>
      <c r="CO46">
        <v>0.21392</v>
      </c>
      <c r="CP46">
        <v>0.28621400000000002</v>
      </c>
      <c r="CQ46">
        <v>0.622803</v>
      </c>
      <c r="CR46">
        <v>0.76056400000000002</v>
      </c>
      <c r="CS46">
        <v>0.28824499999999997</v>
      </c>
      <c r="CT46">
        <v>0.66286199999999995</v>
      </c>
      <c r="CU46">
        <v>0.40646100000000002</v>
      </c>
      <c r="CV46">
        <v>0.64202300000000001</v>
      </c>
      <c r="CW46">
        <v>0.632382</v>
      </c>
      <c r="CX46">
        <v>0.41228199999999998</v>
      </c>
      <c r="CY46">
        <v>0.64248899999999998</v>
      </c>
      <c r="CZ46">
        <v>0.61729100000000003</v>
      </c>
      <c r="DA46">
        <v>1.1087309999999999</v>
      </c>
      <c r="DB46">
        <v>0.66089699999999996</v>
      </c>
      <c r="DC46">
        <v>9.1403999999999999E-2</v>
      </c>
      <c r="DD46">
        <v>0.43015399999999998</v>
      </c>
      <c r="DE46">
        <v>0.512845</v>
      </c>
      <c r="DF46">
        <v>0.58708800000000005</v>
      </c>
      <c r="DG46">
        <v>0.29768899999999998</v>
      </c>
      <c r="DH46">
        <v>0.35095700000000002</v>
      </c>
      <c r="DI46">
        <v>0.45073099999999999</v>
      </c>
      <c r="DJ46">
        <v>0.50891200000000003</v>
      </c>
      <c r="DK46">
        <v>0.80090300000000003</v>
      </c>
      <c r="DL46">
        <v>0.66354000000000002</v>
      </c>
      <c r="DM46">
        <v>0.23260900000000001</v>
      </c>
      <c r="DN46">
        <v>0.49454100000000001</v>
      </c>
      <c r="DO46">
        <v>0.372998</v>
      </c>
      <c r="DP46">
        <v>0.58818899999999996</v>
      </c>
      <c r="DQ46">
        <v>0.44350200000000001</v>
      </c>
      <c r="DR46">
        <v>0.27284000000000003</v>
      </c>
      <c r="DS46">
        <v>0.218668</v>
      </c>
      <c r="DT46">
        <v>0.29390500000000003</v>
      </c>
      <c r="DU46">
        <v>0.14940400000000001</v>
      </c>
      <c r="DV46">
        <v>0.39858700000000002</v>
      </c>
      <c r="DW46">
        <v>0.26871899999999999</v>
      </c>
      <c r="DX46">
        <v>0.29405500000000001</v>
      </c>
      <c r="DY46">
        <v>8.6149999999999994E-3</v>
      </c>
      <c r="DZ46">
        <v>0.373832</v>
      </c>
      <c r="EA46">
        <v>0.26691900000000002</v>
      </c>
      <c r="EB46">
        <v>0.17063400000000001</v>
      </c>
      <c r="EC46">
        <v>0.274727</v>
      </c>
      <c r="ED46">
        <v>0.55275200000000002</v>
      </c>
      <c r="EE46">
        <v>0.28133999999999998</v>
      </c>
      <c r="EF46">
        <v>0.41467700000000002</v>
      </c>
      <c r="EH46">
        <f t="shared" si="2"/>
        <v>0.42586451923076923</v>
      </c>
      <c r="EI46">
        <v>3.1610367086563208E-2</v>
      </c>
    </row>
    <row r="47" spans="3:139">
      <c r="C47">
        <v>45</v>
      </c>
      <c r="D47">
        <v>0.33717200000000003</v>
      </c>
      <c r="E47">
        <v>0.57565</v>
      </c>
      <c r="F47">
        <v>0.55488599999999999</v>
      </c>
      <c r="G47">
        <v>-0.16366</v>
      </c>
      <c r="H47">
        <v>0.404057</v>
      </c>
      <c r="I47">
        <v>0.30187799999999998</v>
      </c>
      <c r="J47">
        <v>0.31363200000000002</v>
      </c>
      <c r="K47">
        <v>0.58464300000000002</v>
      </c>
      <c r="L47">
        <v>0.229631</v>
      </c>
      <c r="M47">
        <v>6.3265000000000002E-2</v>
      </c>
      <c r="N47">
        <v>0.32906099999999999</v>
      </c>
      <c r="O47">
        <v>2.3005999999999999E-2</v>
      </c>
      <c r="P47">
        <v>0.61078299999999996</v>
      </c>
      <c r="Q47">
        <v>0.47917100000000001</v>
      </c>
      <c r="R47">
        <v>0.76359999999999995</v>
      </c>
      <c r="S47">
        <v>0.31606200000000001</v>
      </c>
      <c r="T47">
        <v>0.47625299999999998</v>
      </c>
      <c r="U47">
        <v>0.44142300000000001</v>
      </c>
      <c r="V47">
        <v>0.59925300000000004</v>
      </c>
      <c r="W47">
        <v>0.63398900000000002</v>
      </c>
      <c r="X47">
        <v>0.59170699999999998</v>
      </c>
      <c r="Y47">
        <v>0.44164500000000001</v>
      </c>
      <c r="Z47">
        <v>0.35162500000000002</v>
      </c>
      <c r="AA47">
        <v>0.350302</v>
      </c>
      <c r="AB47">
        <v>0.16775000000000001</v>
      </c>
      <c r="AC47">
        <v>-6.6220000000000001E-2</v>
      </c>
      <c r="AD47">
        <v>0.55453699999999995</v>
      </c>
      <c r="AE47">
        <v>0.49857299999999999</v>
      </c>
      <c r="AF47">
        <v>0.20685300000000001</v>
      </c>
      <c r="AG47">
        <v>0.33770899999999998</v>
      </c>
      <c r="AH47">
        <v>0.28842899999999999</v>
      </c>
      <c r="AJ47">
        <f t="shared" si="0"/>
        <v>0.37408596774193548</v>
      </c>
      <c r="AK47">
        <v>3.8663353986743934E-2</v>
      </c>
      <c r="AM47">
        <v>45</v>
      </c>
      <c r="AN47">
        <v>0.710866</v>
      </c>
      <c r="AO47">
        <v>0.66589399999999999</v>
      </c>
      <c r="AP47">
        <v>0.68697900000000001</v>
      </c>
      <c r="AQ47">
        <v>0.64648099999999997</v>
      </c>
      <c r="AR47">
        <v>0.45630500000000002</v>
      </c>
      <c r="AS47">
        <v>0.565666</v>
      </c>
      <c r="AT47">
        <v>0.76371900000000004</v>
      </c>
      <c r="AU47">
        <v>0.69691499999999995</v>
      </c>
      <c r="AV47">
        <v>0.56492200000000004</v>
      </c>
      <c r="AW47">
        <v>0.36042999999999997</v>
      </c>
      <c r="AX47">
        <v>0.76304099999999997</v>
      </c>
      <c r="AY47">
        <v>0.46469199999999999</v>
      </c>
      <c r="AZ47">
        <v>0.55563799999999997</v>
      </c>
      <c r="BA47">
        <v>0.4546</v>
      </c>
      <c r="BB47">
        <v>0.51225299999999996</v>
      </c>
      <c r="BC47">
        <v>0.48909399999999997</v>
      </c>
      <c r="BD47">
        <v>0.42294700000000002</v>
      </c>
      <c r="BE47">
        <v>0.49409399999999998</v>
      </c>
      <c r="BF47">
        <v>0.68287200000000003</v>
      </c>
      <c r="BG47">
        <v>0.52202199999999999</v>
      </c>
      <c r="BH47">
        <v>0.89030600000000004</v>
      </c>
      <c r="BI47">
        <v>0.81253699999999995</v>
      </c>
      <c r="BJ47">
        <v>0.89421200000000001</v>
      </c>
      <c r="BK47">
        <v>0.74487899999999996</v>
      </c>
      <c r="BL47">
        <v>0.81092299999999995</v>
      </c>
      <c r="BM47">
        <v>0.68947000000000003</v>
      </c>
      <c r="BN47">
        <v>0.66642199999999996</v>
      </c>
      <c r="BO47">
        <v>0.92153300000000005</v>
      </c>
      <c r="BP47">
        <v>0.59403499999999998</v>
      </c>
      <c r="BQ47">
        <v>0.41092600000000001</v>
      </c>
      <c r="BR47">
        <v>0.66462100000000002</v>
      </c>
      <c r="BS47">
        <v>0.69970100000000002</v>
      </c>
      <c r="BT47">
        <v>0.75740700000000005</v>
      </c>
      <c r="BU47">
        <v>0.431977</v>
      </c>
      <c r="BV47">
        <v>0.521069</v>
      </c>
      <c r="BW47">
        <v>0.60975699999999999</v>
      </c>
      <c r="BX47">
        <v>0.709785</v>
      </c>
      <c r="BY47">
        <v>0.30272100000000002</v>
      </c>
      <c r="BZ47">
        <v>0.40881400000000001</v>
      </c>
      <c r="CA47">
        <v>0.55717499999999998</v>
      </c>
      <c r="CC47">
        <f t="shared" si="1"/>
        <v>0.61444250000000022</v>
      </c>
      <c r="CD47">
        <v>2.4330949018925109E-2</v>
      </c>
      <c r="CF47">
        <v>45</v>
      </c>
      <c r="CG47">
        <v>0.55961899999999998</v>
      </c>
      <c r="CH47">
        <v>0.45173099999999999</v>
      </c>
      <c r="CI47">
        <v>0.46216600000000002</v>
      </c>
      <c r="CJ47">
        <v>0.64267799999999997</v>
      </c>
      <c r="CK47">
        <v>-0.35699999999999998</v>
      </c>
      <c r="CL47">
        <v>0.17080500000000001</v>
      </c>
      <c r="CM47">
        <v>0.63677399999999995</v>
      </c>
      <c r="CN47">
        <v>0.46133400000000002</v>
      </c>
      <c r="CO47">
        <v>0.177319</v>
      </c>
      <c r="CP47">
        <v>0.23508200000000001</v>
      </c>
      <c r="CQ47">
        <v>0.62943099999999996</v>
      </c>
      <c r="CR47">
        <v>0.74430300000000005</v>
      </c>
      <c r="CS47">
        <v>0.360398</v>
      </c>
      <c r="CT47">
        <v>0.67362299999999997</v>
      </c>
      <c r="CU47">
        <v>0.380386</v>
      </c>
      <c r="CV47">
        <v>0.65323399999999998</v>
      </c>
      <c r="CW47">
        <v>0.63654299999999997</v>
      </c>
      <c r="CX47">
        <v>0.320496</v>
      </c>
      <c r="CY47">
        <v>0.74932100000000001</v>
      </c>
      <c r="CZ47">
        <v>0.564249</v>
      </c>
      <c r="DA47">
        <v>1.127256</v>
      </c>
      <c r="DB47">
        <v>0.66240900000000003</v>
      </c>
      <c r="DC47">
        <v>0.13997799999999999</v>
      </c>
      <c r="DD47">
        <v>0.43309599999999998</v>
      </c>
      <c r="DE47">
        <v>0.50732100000000002</v>
      </c>
      <c r="DF47">
        <v>0.60594000000000003</v>
      </c>
      <c r="DG47">
        <v>0.29475600000000002</v>
      </c>
      <c r="DH47">
        <v>0.30773899999999998</v>
      </c>
      <c r="DI47">
        <v>0.44330399999999998</v>
      </c>
      <c r="DJ47">
        <v>0.52129800000000004</v>
      </c>
      <c r="DK47">
        <v>0.82217700000000005</v>
      </c>
      <c r="DL47">
        <v>0.65869999999999995</v>
      </c>
      <c r="DM47">
        <v>0.18482399999999999</v>
      </c>
      <c r="DN47">
        <v>0.50444999999999995</v>
      </c>
      <c r="DO47">
        <v>0.333478</v>
      </c>
      <c r="DP47">
        <v>0.54379699999999997</v>
      </c>
      <c r="DQ47">
        <v>0.490282</v>
      </c>
      <c r="DR47">
        <v>0.21432699999999999</v>
      </c>
      <c r="DS47">
        <v>0.19461600000000001</v>
      </c>
      <c r="DT47">
        <v>0.24585599999999999</v>
      </c>
      <c r="DU47">
        <v>0.21958</v>
      </c>
      <c r="DV47">
        <v>0.31133100000000002</v>
      </c>
      <c r="DW47">
        <v>0.287323</v>
      </c>
      <c r="DX47">
        <v>0.26458900000000002</v>
      </c>
      <c r="DY47">
        <v>-2.4559999999999998E-2</v>
      </c>
      <c r="DZ47">
        <v>0.32000099999999998</v>
      </c>
      <c r="EA47">
        <v>0.27546999999999999</v>
      </c>
      <c r="EB47">
        <v>0.145486</v>
      </c>
      <c r="EC47">
        <v>0.289134</v>
      </c>
      <c r="ED47">
        <v>0.53144499999999995</v>
      </c>
      <c r="EE47">
        <v>0.26380500000000001</v>
      </c>
      <c r="EF47">
        <v>0.43300899999999998</v>
      </c>
      <c r="EH47">
        <f t="shared" si="2"/>
        <v>0.41739825000000008</v>
      </c>
      <c r="EI47">
        <v>3.3301104873212174E-2</v>
      </c>
    </row>
    <row r="48" spans="3:139">
      <c r="C48">
        <v>46</v>
      </c>
      <c r="D48">
        <v>0.33010600000000001</v>
      </c>
      <c r="E48">
        <v>0.440888</v>
      </c>
      <c r="F48">
        <v>0.49181999999999998</v>
      </c>
      <c r="G48">
        <v>-7.6759999999999995E-2</v>
      </c>
      <c r="H48">
        <v>0.40714400000000001</v>
      </c>
      <c r="I48">
        <v>0.29799599999999998</v>
      </c>
      <c r="J48">
        <v>0.38587500000000002</v>
      </c>
      <c r="K48">
        <v>0.60544699999999996</v>
      </c>
      <c r="L48">
        <v>0.15683800000000001</v>
      </c>
      <c r="M48">
        <v>-2.937E-2</v>
      </c>
      <c r="N48">
        <v>0.30377799999999999</v>
      </c>
      <c r="O48">
        <v>2.4820999999999999E-2</v>
      </c>
      <c r="P48">
        <v>0.58345899999999995</v>
      </c>
      <c r="Q48">
        <v>0.320322</v>
      </c>
      <c r="R48">
        <v>0.73629999999999995</v>
      </c>
      <c r="S48">
        <v>0.364452</v>
      </c>
      <c r="T48">
        <v>0.46574700000000002</v>
      </c>
      <c r="U48">
        <v>0.47685699999999998</v>
      </c>
      <c r="V48">
        <v>0.54702600000000001</v>
      </c>
      <c r="W48">
        <v>0.63621499999999997</v>
      </c>
      <c r="X48">
        <v>0.59510700000000005</v>
      </c>
      <c r="Y48">
        <v>0.45865299999999998</v>
      </c>
      <c r="Z48">
        <v>0.34238400000000002</v>
      </c>
      <c r="AA48">
        <v>0.33546100000000001</v>
      </c>
      <c r="AB48">
        <v>0.119269</v>
      </c>
      <c r="AC48">
        <v>-7.9020000000000007E-2</v>
      </c>
      <c r="AD48">
        <v>0.53392600000000001</v>
      </c>
      <c r="AE48">
        <v>0.48990899999999998</v>
      </c>
      <c r="AF48">
        <v>0.20152600000000001</v>
      </c>
      <c r="AG48">
        <v>0.32439600000000002</v>
      </c>
      <c r="AH48">
        <v>0.33779700000000001</v>
      </c>
      <c r="AJ48">
        <f t="shared" si="0"/>
        <v>0.35897964516129027</v>
      </c>
      <c r="AK48">
        <v>3.7542279315561436E-2</v>
      </c>
      <c r="AM48">
        <v>46</v>
      </c>
      <c r="AN48">
        <v>0.67005199999999998</v>
      </c>
      <c r="AO48">
        <v>0.63133899999999998</v>
      </c>
      <c r="AP48">
        <v>0.64367600000000003</v>
      </c>
      <c r="AQ48">
        <v>0.46438400000000002</v>
      </c>
      <c r="AR48">
        <v>0.49819000000000002</v>
      </c>
      <c r="AS48">
        <v>0.59926400000000002</v>
      </c>
      <c r="AT48">
        <v>0.77593299999999998</v>
      </c>
      <c r="AU48">
        <v>0.61701099999999998</v>
      </c>
      <c r="AV48">
        <v>0.62892800000000004</v>
      </c>
      <c r="AW48">
        <v>0.60250499999999996</v>
      </c>
      <c r="AX48">
        <v>0.646061</v>
      </c>
      <c r="AY48">
        <v>0.38798899999999997</v>
      </c>
      <c r="AZ48">
        <v>0.54110199999999997</v>
      </c>
      <c r="BA48">
        <v>0.443826</v>
      </c>
      <c r="BB48">
        <v>0.49772300000000003</v>
      </c>
      <c r="BC48">
        <v>0.46662500000000001</v>
      </c>
      <c r="BD48">
        <v>0.55939399999999995</v>
      </c>
      <c r="BE48">
        <v>0.49057499999999998</v>
      </c>
      <c r="BF48">
        <v>0.586005</v>
      </c>
      <c r="BG48">
        <v>0.63803900000000002</v>
      </c>
      <c r="BH48">
        <v>0.92106600000000005</v>
      </c>
      <c r="BI48">
        <v>0.86430899999999999</v>
      </c>
      <c r="BJ48">
        <v>0.76432599999999995</v>
      </c>
      <c r="BK48">
        <v>0.72597999999999996</v>
      </c>
      <c r="BL48">
        <v>0.83570900000000004</v>
      </c>
      <c r="BM48">
        <v>0.66984600000000005</v>
      </c>
      <c r="BN48">
        <v>0.67665500000000001</v>
      </c>
      <c r="BO48">
        <v>0.89031700000000003</v>
      </c>
      <c r="BP48">
        <v>0.60055999999999998</v>
      </c>
      <c r="BQ48">
        <v>0.39773999999999998</v>
      </c>
      <c r="BR48">
        <v>0.66272200000000003</v>
      </c>
      <c r="BS48">
        <v>0.66452800000000001</v>
      </c>
      <c r="BT48">
        <v>0.75264399999999998</v>
      </c>
      <c r="BU48">
        <v>0.442907</v>
      </c>
      <c r="BV48">
        <v>0.46044299999999999</v>
      </c>
      <c r="BW48">
        <v>0.61113300000000004</v>
      </c>
      <c r="BX48">
        <v>0.69239899999999999</v>
      </c>
      <c r="BY48">
        <v>0.233737</v>
      </c>
      <c r="BZ48">
        <v>0.37930999999999998</v>
      </c>
      <c r="CA48">
        <v>0.68747599999999998</v>
      </c>
      <c r="CC48">
        <f t="shared" si="1"/>
        <v>0.60806070000000012</v>
      </c>
      <c r="CD48">
        <v>2.3568324933086159E-2</v>
      </c>
      <c r="CF48">
        <v>46</v>
      </c>
      <c r="CG48">
        <v>0.58674099999999996</v>
      </c>
      <c r="CH48">
        <v>0.42436099999999999</v>
      </c>
      <c r="CI48">
        <v>0.438139</v>
      </c>
      <c r="CJ48">
        <v>0.53005199999999997</v>
      </c>
      <c r="CK48">
        <v>-0.20071</v>
      </c>
      <c r="CL48">
        <v>9.9346000000000004E-2</v>
      </c>
      <c r="CM48">
        <v>0.50404300000000002</v>
      </c>
      <c r="CN48">
        <v>0.500162</v>
      </c>
      <c r="CO48">
        <v>0.15919900000000001</v>
      </c>
      <c r="CP48">
        <v>0.21068000000000001</v>
      </c>
      <c r="CQ48">
        <v>0.65243899999999999</v>
      </c>
      <c r="CR48">
        <v>0.75382800000000005</v>
      </c>
      <c r="CS48">
        <v>0.33529700000000001</v>
      </c>
      <c r="CT48">
        <v>0.65583999999999998</v>
      </c>
      <c r="CU48">
        <v>0.37174299999999999</v>
      </c>
      <c r="CV48">
        <v>0.54277900000000001</v>
      </c>
      <c r="CW48">
        <v>0.64941400000000005</v>
      </c>
      <c r="CX48">
        <v>0.33185399999999998</v>
      </c>
      <c r="CY48">
        <v>0.72341100000000003</v>
      </c>
      <c r="CZ48">
        <v>0.58868900000000002</v>
      </c>
      <c r="DA48">
        <v>1.0663469999999999</v>
      </c>
      <c r="DB48">
        <v>0.642378</v>
      </c>
      <c r="DC48">
        <v>0.119474</v>
      </c>
      <c r="DD48">
        <v>0.413165</v>
      </c>
      <c r="DE48">
        <v>0.47289700000000001</v>
      </c>
      <c r="DF48">
        <v>0.627799</v>
      </c>
      <c r="DG48">
        <v>0.281503</v>
      </c>
      <c r="DH48">
        <v>0.30579800000000001</v>
      </c>
      <c r="DI48">
        <v>0.44242300000000001</v>
      </c>
      <c r="DJ48">
        <v>0.49312099999999998</v>
      </c>
      <c r="DK48">
        <v>0.81589800000000001</v>
      </c>
      <c r="DL48">
        <v>0.68998199999999998</v>
      </c>
      <c r="DM48">
        <v>0.24529400000000001</v>
      </c>
      <c r="DN48">
        <v>0.40409299999999998</v>
      </c>
      <c r="DO48">
        <v>0.42436499999999999</v>
      </c>
      <c r="DP48">
        <v>0.53512099999999996</v>
      </c>
      <c r="DQ48">
        <v>0.51805199999999996</v>
      </c>
      <c r="DR48">
        <v>0.24409800000000001</v>
      </c>
      <c r="DS48">
        <v>0.156969</v>
      </c>
      <c r="DT48">
        <v>0.23038600000000001</v>
      </c>
      <c r="DU48">
        <v>0.20397199999999999</v>
      </c>
      <c r="DV48">
        <v>0.36319000000000001</v>
      </c>
      <c r="DW48">
        <v>0.237403</v>
      </c>
      <c r="DX48">
        <v>0.29184300000000002</v>
      </c>
      <c r="DY48">
        <v>-5.3200000000000001E-3</v>
      </c>
      <c r="DZ48">
        <v>0.34199000000000002</v>
      </c>
      <c r="EA48">
        <v>0.26101200000000002</v>
      </c>
      <c r="EB48">
        <v>0.13324800000000001</v>
      </c>
      <c r="EC48">
        <v>0.27660499999999999</v>
      </c>
      <c r="ED48">
        <v>0.54342999999999997</v>
      </c>
      <c r="EE48">
        <v>0.24676400000000001</v>
      </c>
      <c r="EF48">
        <v>0.40787200000000001</v>
      </c>
      <c r="EH48">
        <f t="shared" si="2"/>
        <v>0.40939382692307696</v>
      </c>
      <c r="EI48">
        <v>3.1284204774588244E-2</v>
      </c>
    </row>
    <row r="49" spans="3:139">
      <c r="C49">
        <v>47</v>
      </c>
      <c r="D49">
        <v>0.37933</v>
      </c>
      <c r="E49">
        <v>0.495504</v>
      </c>
      <c r="F49">
        <v>0.57761399999999996</v>
      </c>
      <c r="G49">
        <v>-3.9600000000000003E-2</v>
      </c>
      <c r="H49">
        <v>0.41112300000000002</v>
      </c>
      <c r="I49">
        <v>0.27094499999999999</v>
      </c>
      <c r="J49">
        <v>0.365037</v>
      </c>
      <c r="K49">
        <v>0.54540699999999998</v>
      </c>
      <c r="L49">
        <v>0.11172799999999999</v>
      </c>
      <c r="M49">
        <v>-0.10743999999999999</v>
      </c>
      <c r="N49">
        <v>0.25027199999999999</v>
      </c>
      <c r="O49">
        <v>5.6189999999999997E-2</v>
      </c>
      <c r="P49">
        <v>0.55273799999999995</v>
      </c>
      <c r="Q49">
        <v>0.26995999999999998</v>
      </c>
      <c r="R49">
        <v>0.72014599999999995</v>
      </c>
      <c r="S49">
        <v>0.35087000000000002</v>
      </c>
      <c r="T49">
        <v>0.48788399999999998</v>
      </c>
      <c r="U49">
        <v>0.46829500000000002</v>
      </c>
      <c r="V49">
        <v>0.51731199999999999</v>
      </c>
      <c r="W49">
        <v>0.65065300000000004</v>
      </c>
      <c r="X49">
        <v>0.56602200000000003</v>
      </c>
      <c r="Y49">
        <v>0.53348600000000002</v>
      </c>
      <c r="Z49">
        <v>0.31335299999999999</v>
      </c>
      <c r="AA49">
        <v>0.33633600000000002</v>
      </c>
      <c r="AB49">
        <v>0.19359499999999999</v>
      </c>
      <c r="AC49">
        <v>-0.14263000000000001</v>
      </c>
      <c r="AD49">
        <v>0.51459500000000002</v>
      </c>
      <c r="AE49">
        <v>0.50245200000000001</v>
      </c>
      <c r="AF49">
        <v>0.20918700000000001</v>
      </c>
      <c r="AG49">
        <v>0.35522599999999999</v>
      </c>
      <c r="AH49">
        <v>0.340949</v>
      </c>
      <c r="AJ49">
        <f t="shared" si="0"/>
        <v>0.35666254838709677</v>
      </c>
      <c r="AK49">
        <v>3.8662191075559793E-2</v>
      </c>
      <c r="AM49">
        <v>47</v>
      </c>
      <c r="AN49">
        <v>0.68654400000000004</v>
      </c>
      <c r="AO49">
        <v>0.55372299999999997</v>
      </c>
      <c r="AP49">
        <v>0.58476099999999998</v>
      </c>
      <c r="AQ49">
        <v>0.55778700000000003</v>
      </c>
      <c r="AR49">
        <v>0.36765900000000001</v>
      </c>
      <c r="AS49">
        <v>0.58620399999999995</v>
      </c>
      <c r="AT49">
        <v>0.72647099999999998</v>
      </c>
      <c r="AU49">
        <v>0.65632400000000002</v>
      </c>
      <c r="AV49">
        <v>0.60911999999999999</v>
      </c>
      <c r="AW49">
        <v>0.61758299999999999</v>
      </c>
      <c r="AX49">
        <v>0.87249100000000002</v>
      </c>
      <c r="AY49">
        <v>0.45522099999999999</v>
      </c>
      <c r="AZ49">
        <v>0.62694499999999997</v>
      </c>
      <c r="BA49">
        <v>0.43920199999999998</v>
      </c>
      <c r="BB49">
        <v>0.46019700000000002</v>
      </c>
      <c r="BC49">
        <v>0.46235399999999999</v>
      </c>
      <c r="BD49">
        <v>0.41697099999999998</v>
      </c>
      <c r="BE49">
        <v>0.63915200000000005</v>
      </c>
      <c r="BF49">
        <v>0.61000699999999997</v>
      </c>
      <c r="BG49">
        <v>0.46060200000000001</v>
      </c>
      <c r="BH49">
        <v>0.71534200000000003</v>
      </c>
      <c r="BI49">
        <v>0.86852300000000004</v>
      </c>
      <c r="BJ49">
        <v>0.78916900000000001</v>
      </c>
      <c r="BK49">
        <v>0.67837700000000001</v>
      </c>
      <c r="BL49">
        <v>0.80619700000000005</v>
      </c>
      <c r="BM49">
        <v>0.66796900000000003</v>
      </c>
      <c r="BN49">
        <v>0.63586500000000001</v>
      </c>
      <c r="BO49">
        <v>0.85937300000000005</v>
      </c>
      <c r="BP49">
        <v>0.61635200000000001</v>
      </c>
      <c r="BQ49">
        <v>0.39443</v>
      </c>
      <c r="BR49">
        <v>0.67529799999999995</v>
      </c>
      <c r="BS49">
        <v>0.65796100000000002</v>
      </c>
      <c r="BT49">
        <v>0.83487500000000003</v>
      </c>
      <c r="BU49">
        <v>0.32299600000000001</v>
      </c>
      <c r="BV49">
        <v>0.34401100000000001</v>
      </c>
      <c r="BW49">
        <v>0.616062</v>
      </c>
      <c r="BX49">
        <v>0.58738999999999997</v>
      </c>
      <c r="BY49">
        <v>0.21165999999999999</v>
      </c>
      <c r="BZ49">
        <v>0.46247500000000002</v>
      </c>
      <c r="CA49">
        <v>0.58091300000000001</v>
      </c>
      <c r="CC49">
        <f t="shared" si="1"/>
        <v>0.59286389999999989</v>
      </c>
      <c r="CD49">
        <v>2.481612923389933E-2</v>
      </c>
      <c r="CF49">
        <v>47</v>
      </c>
      <c r="CG49">
        <v>0.57789100000000004</v>
      </c>
      <c r="CH49">
        <v>0.29858299999999999</v>
      </c>
      <c r="CI49">
        <v>0.45971099999999998</v>
      </c>
      <c r="CJ49">
        <v>0.64877300000000004</v>
      </c>
      <c r="CK49">
        <v>-0.28488999999999998</v>
      </c>
      <c r="CL49">
        <v>6.1225000000000002E-2</v>
      </c>
      <c r="CM49">
        <v>0.48142699999999999</v>
      </c>
      <c r="CN49">
        <v>0.51948000000000005</v>
      </c>
      <c r="CO49">
        <v>0.22193399999999999</v>
      </c>
      <c r="CP49">
        <v>0.24510499999999999</v>
      </c>
      <c r="CQ49">
        <v>0.58771499999999999</v>
      </c>
      <c r="CR49">
        <v>0.72489400000000004</v>
      </c>
      <c r="CS49">
        <v>0.12682399999999999</v>
      </c>
      <c r="CT49">
        <v>0.59753699999999998</v>
      </c>
      <c r="CU49">
        <v>0.36270999999999998</v>
      </c>
      <c r="CV49">
        <v>0.56998800000000005</v>
      </c>
      <c r="CW49">
        <v>0.68110700000000002</v>
      </c>
      <c r="CX49">
        <v>0.35419699999999998</v>
      </c>
      <c r="CY49">
        <v>0.61124800000000001</v>
      </c>
      <c r="CZ49">
        <v>0.56360100000000002</v>
      </c>
      <c r="DA49">
        <v>1.0708610000000001</v>
      </c>
      <c r="DB49">
        <v>0.58275200000000005</v>
      </c>
      <c r="DC49">
        <v>0.14316000000000001</v>
      </c>
      <c r="DD49">
        <v>0.38207200000000002</v>
      </c>
      <c r="DE49">
        <v>0.42226200000000003</v>
      </c>
      <c r="DF49">
        <v>0.62904000000000004</v>
      </c>
      <c r="DG49">
        <v>0.25272699999999998</v>
      </c>
      <c r="DH49">
        <v>0.32559900000000003</v>
      </c>
      <c r="DI49">
        <v>0.422294</v>
      </c>
      <c r="DJ49">
        <v>0.49323400000000001</v>
      </c>
      <c r="DK49">
        <v>0.83754099999999998</v>
      </c>
      <c r="DL49">
        <v>0.57620199999999999</v>
      </c>
      <c r="DM49">
        <v>0.265768</v>
      </c>
      <c r="DN49">
        <v>0.40304800000000002</v>
      </c>
      <c r="DO49">
        <v>0.348273</v>
      </c>
      <c r="DP49">
        <v>0.54936600000000002</v>
      </c>
      <c r="DQ49">
        <v>0.60726500000000005</v>
      </c>
      <c r="DR49">
        <v>9.6992999999999996E-2</v>
      </c>
      <c r="DS49">
        <v>0.15503900000000001</v>
      </c>
      <c r="DT49">
        <v>0.25430599999999998</v>
      </c>
      <c r="DU49">
        <v>0.13583100000000001</v>
      </c>
      <c r="DV49">
        <v>0.335756</v>
      </c>
      <c r="DW49">
        <v>0.30568200000000001</v>
      </c>
      <c r="DX49">
        <v>0.26130599999999998</v>
      </c>
      <c r="DY49">
        <v>-1.1679999999999999E-2</v>
      </c>
      <c r="DZ49">
        <v>0.33331300000000003</v>
      </c>
      <c r="EA49">
        <v>0.26519199999999998</v>
      </c>
      <c r="EB49">
        <v>0.170103</v>
      </c>
      <c r="EC49">
        <v>0.24185899999999999</v>
      </c>
      <c r="ED49">
        <v>0.57959000000000005</v>
      </c>
      <c r="EE49">
        <v>0.25357200000000002</v>
      </c>
      <c r="EF49">
        <v>0.40461799999999998</v>
      </c>
      <c r="EH49">
        <f t="shared" si="2"/>
        <v>0.39426930769230784</v>
      </c>
      <c r="EI49">
        <v>3.2199999677818884E-2</v>
      </c>
    </row>
    <row r="50" spans="3:139">
      <c r="C50">
        <v>48</v>
      </c>
      <c r="D50">
        <v>0.33689999999999998</v>
      </c>
      <c r="E50">
        <v>0.41347299999999998</v>
      </c>
      <c r="F50">
        <v>0.52337800000000001</v>
      </c>
      <c r="G50">
        <v>-0.19844000000000001</v>
      </c>
      <c r="H50">
        <v>0.35015200000000002</v>
      </c>
      <c r="I50">
        <v>0.22310199999999999</v>
      </c>
      <c r="J50">
        <v>0.34451500000000002</v>
      </c>
      <c r="K50">
        <v>0.60654799999999998</v>
      </c>
      <c r="L50">
        <v>0.186445</v>
      </c>
      <c r="M50">
        <v>-7.4010000000000006E-2</v>
      </c>
      <c r="N50">
        <v>0.15897</v>
      </c>
      <c r="O50">
        <v>-4.5310000000000003E-2</v>
      </c>
      <c r="P50">
        <v>0.58705399999999996</v>
      </c>
      <c r="Q50">
        <v>0.30662400000000001</v>
      </c>
      <c r="R50">
        <v>0.76654800000000001</v>
      </c>
      <c r="S50">
        <v>0.35310399999999997</v>
      </c>
      <c r="T50">
        <v>0.46906900000000001</v>
      </c>
      <c r="U50">
        <v>0.45649299999999998</v>
      </c>
      <c r="V50">
        <v>0.49008800000000002</v>
      </c>
      <c r="W50">
        <v>0.63349599999999995</v>
      </c>
      <c r="X50">
        <v>0.52935200000000004</v>
      </c>
      <c r="Y50">
        <v>0.50145799999999996</v>
      </c>
      <c r="Z50">
        <v>0.31797799999999998</v>
      </c>
      <c r="AA50">
        <v>0.30385200000000001</v>
      </c>
      <c r="AB50">
        <v>7.3477000000000001E-2</v>
      </c>
      <c r="AC50">
        <v>-0.10310999999999999</v>
      </c>
      <c r="AD50">
        <v>0.54133699999999996</v>
      </c>
      <c r="AE50">
        <v>0.50582499999999997</v>
      </c>
      <c r="AF50">
        <v>0.19605300000000001</v>
      </c>
      <c r="AG50">
        <v>0.51860899999999999</v>
      </c>
      <c r="AH50">
        <v>0.227545</v>
      </c>
      <c r="AJ50">
        <f t="shared" si="0"/>
        <v>0.33872822580645168</v>
      </c>
      <c r="AK50">
        <v>4.1961537870859156E-2</v>
      </c>
      <c r="AM50">
        <v>48</v>
      </c>
      <c r="AN50">
        <v>0.62692700000000001</v>
      </c>
      <c r="AO50">
        <v>0.54862200000000005</v>
      </c>
      <c r="AP50">
        <v>0.49565999999999999</v>
      </c>
      <c r="AQ50">
        <v>0.39173999999999998</v>
      </c>
      <c r="AR50">
        <v>0.50473900000000005</v>
      </c>
      <c r="AS50">
        <v>0.52448499999999998</v>
      </c>
      <c r="AT50">
        <v>0.79865799999999998</v>
      </c>
      <c r="AU50">
        <v>0.63530500000000001</v>
      </c>
      <c r="AV50">
        <v>0.63358899999999996</v>
      </c>
      <c r="AW50">
        <v>0.56187500000000001</v>
      </c>
      <c r="AX50">
        <v>0.83545599999999998</v>
      </c>
      <c r="AY50">
        <v>0.35109099999999999</v>
      </c>
      <c r="AZ50">
        <v>0.54801699999999998</v>
      </c>
      <c r="BA50">
        <v>0.39754400000000001</v>
      </c>
      <c r="BB50">
        <v>0.36080400000000001</v>
      </c>
      <c r="BC50">
        <v>0.44159999999999999</v>
      </c>
      <c r="BD50">
        <v>0.31964399999999998</v>
      </c>
      <c r="BE50">
        <v>0.58623099999999995</v>
      </c>
      <c r="BF50">
        <v>0.52471800000000002</v>
      </c>
      <c r="BG50">
        <v>0.51575199999999999</v>
      </c>
      <c r="BH50">
        <v>0.87431800000000004</v>
      </c>
      <c r="BI50">
        <v>0.80576400000000004</v>
      </c>
      <c r="BJ50">
        <v>0.74892899999999996</v>
      </c>
      <c r="BK50">
        <v>0.68493499999999996</v>
      </c>
      <c r="BL50">
        <v>0.84004900000000005</v>
      </c>
      <c r="BM50">
        <v>0.63196799999999997</v>
      </c>
      <c r="BN50">
        <v>0.62632699999999997</v>
      </c>
      <c r="BO50">
        <v>0.90070399999999995</v>
      </c>
      <c r="BP50">
        <v>0.56157500000000005</v>
      </c>
      <c r="BQ50">
        <v>0.37850200000000001</v>
      </c>
      <c r="BR50">
        <v>0.66322800000000004</v>
      </c>
      <c r="BS50">
        <v>0.68973799999999996</v>
      </c>
      <c r="BT50">
        <v>0.75487700000000002</v>
      </c>
      <c r="BU50">
        <v>0.36020000000000002</v>
      </c>
      <c r="BV50">
        <v>0.45789800000000003</v>
      </c>
      <c r="BW50">
        <v>0.59654799999999997</v>
      </c>
      <c r="BX50">
        <v>0.68218900000000005</v>
      </c>
      <c r="BY50">
        <v>0.26028699999999999</v>
      </c>
      <c r="BZ50">
        <v>0.401972</v>
      </c>
      <c r="CA50">
        <v>0.64932400000000001</v>
      </c>
      <c r="CC50">
        <f t="shared" si="1"/>
        <v>0.57929472500000001</v>
      </c>
      <c r="CD50">
        <v>2.6046407225102687E-2</v>
      </c>
      <c r="CF50">
        <v>48</v>
      </c>
      <c r="CG50">
        <v>0.55164999999999997</v>
      </c>
      <c r="CH50">
        <v>0.44167499999999998</v>
      </c>
      <c r="CI50">
        <v>0.51953199999999999</v>
      </c>
      <c r="CJ50">
        <v>0.59028899999999995</v>
      </c>
      <c r="CK50">
        <v>-0.23571</v>
      </c>
      <c r="CL50">
        <v>7.9990000000000006E-2</v>
      </c>
      <c r="CM50">
        <v>0.59568500000000002</v>
      </c>
      <c r="CN50">
        <v>0.47113300000000002</v>
      </c>
      <c r="CO50">
        <v>9.0023000000000006E-2</v>
      </c>
      <c r="CP50">
        <v>0.211865</v>
      </c>
      <c r="CQ50">
        <v>0.62900299999999998</v>
      </c>
      <c r="CR50">
        <v>0.78973199999999999</v>
      </c>
      <c r="CS50">
        <v>5.3775000000000003E-2</v>
      </c>
      <c r="CT50">
        <v>0.67172200000000004</v>
      </c>
      <c r="CU50">
        <v>0.27596999999999999</v>
      </c>
      <c r="CV50">
        <v>0.53219899999999998</v>
      </c>
      <c r="CW50">
        <v>0.63458499999999995</v>
      </c>
      <c r="CX50">
        <v>0.351883</v>
      </c>
      <c r="CY50">
        <v>0.54435</v>
      </c>
      <c r="CZ50">
        <v>0.509718</v>
      </c>
      <c r="DA50">
        <v>1.107229</v>
      </c>
      <c r="DB50">
        <v>0.60473600000000005</v>
      </c>
      <c r="DC50">
        <v>0.13570499999999999</v>
      </c>
      <c r="DD50">
        <v>0.38693699999999998</v>
      </c>
      <c r="DE50">
        <v>0.42742999999999998</v>
      </c>
      <c r="DF50">
        <v>0.56822600000000001</v>
      </c>
      <c r="DG50">
        <v>0.22728999999999999</v>
      </c>
      <c r="DH50">
        <v>0.31843500000000002</v>
      </c>
      <c r="DI50">
        <v>0.38772899999999999</v>
      </c>
      <c r="DJ50">
        <v>0.47230299999999997</v>
      </c>
      <c r="DK50">
        <v>0.828712</v>
      </c>
      <c r="DL50">
        <v>0.57733599999999996</v>
      </c>
      <c r="DM50">
        <v>0.33060600000000001</v>
      </c>
      <c r="DN50">
        <v>0.34700700000000001</v>
      </c>
      <c r="DO50">
        <v>0.36149100000000001</v>
      </c>
      <c r="DP50">
        <v>0.498894</v>
      </c>
      <c r="DQ50">
        <v>0.36744199999999999</v>
      </c>
      <c r="DR50">
        <v>0.131775</v>
      </c>
      <c r="DS50">
        <v>0.207511</v>
      </c>
      <c r="DT50">
        <v>0.223769</v>
      </c>
      <c r="DU50">
        <v>0.145842</v>
      </c>
      <c r="DV50">
        <v>0.51672399999999996</v>
      </c>
      <c r="DW50">
        <v>0.35633799999999999</v>
      </c>
      <c r="DX50">
        <v>0.25973800000000002</v>
      </c>
      <c r="DY50">
        <v>-3.9E-2</v>
      </c>
      <c r="DZ50">
        <v>0.31287199999999998</v>
      </c>
      <c r="EA50">
        <v>0.23658499999999999</v>
      </c>
      <c r="EB50">
        <v>0.15603300000000001</v>
      </c>
      <c r="EC50">
        <v>0.23022300000000001</v>
      </c>
      <c r="ED50">
        <v>0.52362200000000003</v>
      </c>
      <c r="EE50">
        <v>0.207234</v>
      </c>
      <c r="EF50">
        <v>0.35509299999999999</v>
      </c>
      <c r="EH50">
        <f t="shared" si="2"/>
        <v>0.38617184615384609</v>
      </c>
      <c r="EI50">
        <v>3.2467994035156475E-2</v>
      </c>
    </row>
    <row r="51" spans="3:139">
      <c r="C51">
        <v>49</v>
      </c>
      <c r="D51">
        <v>0.277032</v>
      </c>
      <c r="E51">
        <v>0.41586299999999998</v>
      </c>
      <c r="F51">
        <v>0.60365899999999995</v>
      </c>
      <c r="G51">
        <v>-0.19583999999999999</v>
      </c>
      <c r="H51">
        <v>0.35525899999999999</v>
      </c>
      <c r="I51">
        <v>0.31245099999999998</v>
      </c>
      <c r="J51">
        <v>0.39321800000000001</v>
      </c>
      <c r="K51">
        <v>0.55279599999999995</v>
      </c>
      <c r="L51">
        <v>0.272399</v>
      </c>
      <c r="M51">
        <v>2.8738E-2</v>
      </c>
      <c r="N51">
        <v>5.8770999999999997E-2</v>
      </c>
      <c r="O51">
        <v>-1.362E-2</v>
      </c>
      <c r="P51">
        <v>0.62195800000000001</v>
      </c>
      <c r="Q51">
        <v>9.6734000000000001E-2</v>
      </c>
      <c r="R51">
        <v>0.70465800000000001</v>
      </c>
      <c r="S51">
        <v>0.35048699999999999</v>
      </c>
      <c r="T51">
        <v>0.46837400000000001</v>
      </c>
      <c r="U51">
        <v>0.44977</v>
      </c>
      <c r="V51">
        <v>0.52986</v>
      </c>
      <c r="W51">
        <v>0.61061399999999999</v>
      </c>
      <c r="X51">
        <v>0.51987300000000003</v>
      </c>
      <c r="Y51">
        <v>0.46885199999999999</v>
      </c>
      <c r="Z51">
        <v>0.32480100000000001</v>
      </c>
      <c r="AA51">
        <v>0.32356699999999999</v>
      </c>
      <c r="AB51">
        <v>0.12586800000000001</v>
      </c>
      <c r="AC51">
        <v>-0.12252</v>
      </c>
      <c r="AD51">
        <v>0.538269</v>
      </c>
      <c r="AE51">
        <v>0.437523</v>
      </c>
      <c r="AF51">
        <v>0.180089</v>
      </c>
      <c r="AG51">
        <v>0.164913</v>
      </c>
      <c r="AH51">
        <v>0.23413100000000001</v>
      </c>
      <c r="AJ51">
        <f t="shared" si="0"/>
        <v>0.32543700000000014</v>
      </c>
      <c r="AK51">
        <v>4.0818866730171252E-2</v>
      </c>
      <c r="AM51">
        <v>49</v>
      </c>
      <c r="AN51">
        <v>0.60645899999999997</v>
      </c>
      <c r="AO51">
        <v>0.55300899999999997</v>
      </c>
      <c r="AP51">
        <v>0.44376199999999999</v>
      </c>
      <c r="AQ51">
        <v>0.62272099999999997</v>
      </c>
      <c r="AR51">
        <v>0.45876899999999998</v>
      </c>
      <c r="AS51">
        <v>0.47717199999999999</v>
      </c>
      <c r="AT51">
        <v>0.69132800000000005</v>
      </c>
      <c r="AU51">
        <v>0.67821600000000004</v>
      </c>
      <c r="AV51">
        <v>0.59369799999999995</v>
      </c>
      <c r="AW51">
        <v>0.59478600000000004</v>
      </c>
      <c r="AX51">
        <v>0.83013599999999999</v>
      </c>
      <c r="AY51">
        <v>0.457895</v>
      </c>
      <c r="AZ51">
        <v>0.56415400000000004</v>
      </c>
      <c r="BA51">
        <v>0.485599</v>
      </c>
      <c r="BB51">
        <v>0.32516899999999999</v>
      </c>
      <c r="BC51">
        <v>0.421962</v>
      </c>
      <c r="BD51">
        <v>0.35377799999999998</v>
      </c>
      <c r="BE51">
        <v>0.52186500000000002</v>
      </c>
      <c r="BF51">
        <v>0.53745299999999996</v>
      </c>
      <c r="BG51">
        <v>0.484122</v>
      </c>
      <c r="BH51">
        <v>0.91057399999999999</v>
      </c>
      <c r="BI51">
        <v>0.846078</v>
      </c>
      <c r="BJ51">
        <v>0.64580800000000005</v>
      </c>
      <c r="BK51">
        <v>0.63101200000000002</v>
      </c>
      <c r="BL51">
        <v>0.81133999999999995</v>
      </c>
      <c r="BM51">
        <v>0.60202299999999997</v>
      </c>
      <c r="BN51">
        <v>0.64293400000000001</v>
      </c>
      <c r="BO51">
        <v>0.85366399999999998</v>
      </c>
      <c r="BP51">
        <v>0.59850599999999998</v>
      </c>
      <c r="BQ51">
        <v>0.399395</v>
      </c>
      <c r="BR51">
        <v>0.61798799999999998</v>
      </c>
      <c r="BS51">
        <v>0.62370599999999998</v>
      </c>
      <c r="BT51">
        <v>0.692415</v>
      </c>
      <c r="BU51">
        <v>0.34095700000000001</v>
      </c>
      <c r="BV51">
        <v>0.49670900000000001</v>
      </c>
      <c r="BW51">
        <v>0.52895999999999999</v>
      </c>
      <c r="BX51">
        <v>0.65772299999999995</v>
      </c>
      <c r="BY51">
        <v>0.33088099999999998</v>
      </c>
      <c r="BZ51">
        <v>0.45343299999999997</v>
      </c>
      <c r="CA51">
        <v>0.59950599999999998</v>
      </c>
      <c r="CC51">
        <f t="shared" si="1"/>
        <v>0.57464162500000004</v>
      </c>
      <c r="CD51">
        <v>2.3073163386799701E-2</v>
      </c>
      <c r="CF51">
        <v>49</v>
      </c>
      <c r="CG51">
        <v>0.450623</v>
      </c>
      <c r="CH51">
        <v>0.25468400000000002</v>
      </c>
      <c r="CI51">
        <v>0.45562999999999998</v>
      </c>
      <c r="CJ51">
        <v>0.60822399999999999</v>
      </c>
      <c r="CK51">
        <v>-0.28932000000000002</v>
      </c>
      <c r="CL51">
        <v>0.118634</v>
      </c>
      <c r="CM51">
        <v>0.52429999999999999</v>
      </c>
      <c r="CN51">
        <v>0.59932399999999997</v>
      </c>
      <c r="CO51">
        <v>9.0606999999999993E-2</v>
      </c>
      <c r="CP51">
        <v>0.19006100000000001</v>
      </c>
      <c r="CQ51">
        <v>0.56335999999999997</v>
      </c>
      <c r="CR51">
        <v>0.76037399999999999</v>
      </c>
      <c r="CS51">
        <v>0.20696500000000001</v>
      </c>
      <c r="CT51">
        <v>0.62118899999999999</v>
      </c>
      <c r="CU51">
        <v>0.344468</v>
      </c>
      <c r="CV51">
        <v>0.55379100000000003</v>
      </c>
      <c r="CW51">
        <v>0.63936300000000001</v>
      </c>
      <c r="CX51">
        <v>0.31333299999999997</v>
      </c>
      <c r="CY51">
        <v>0.62966999999999995</v>
      </c>
      <c r="CZ51">
        <v>0.55568799999999996</v>
      </c>
      <c r="DA51">
        <v>1.0720510000000001</v>
      </c>
      <c r="DB51">
        <v>0.65914499999999998</v>
      </c>
      <c r="DC51">
        <v>0.152452</v>
      </c>
      <c r="DD51">
        <v>0.37040499999999998</v>
      </c>
      <c r="DE51">
        <v>0.40706199999999998</v>
      </c>
      <c r="DF51">
        <v>0.56142899999999996</v>
      </c>
      <c r="DG51">
        <v>0.22165899999999999</v>
      </c>
      <c r="DH51">
        <v>0.323017</v>
      </c>
      <c r="DI51">
        <v>0.399476</v>
      </c>
      <c r="DJ51">
        <v>0.45667999999999997</v>
      </c>
      <c r="DK51">
        <v>0.77827500000000005</v>
      </c>
      <c r="DL51">
        <v>0.558199</v>
      </c>
      <c r="DM51">
        <v>0.33227099999999998</v>
      </c>
      <c r="DN51">
        <v>0.42544700000000002</v>
      </c>
      <c r="DO51">
        <v>0.34506999999999999</v>
      </c>
      <c r="DP51">
        <v>0.43337500000000001</v>
      </c>
      <c r="DQ51">
        <v>0.45507599999999998</v>
      </c>
      <c r="DR51">
        <v>0.18848599999999999</v>
      </c>
      <c r="DS51">
        <v>0.109725</v>
      </c>
      <c r="DT51">
        <v>0.16391900000000001</v>
      </c>
      <c r="DU51">
        <v>7.1312E-2</v>
      </c>
      <c r="DV51">
        <v>0.49150100000000002</v>
      </c>
      <c r="DW51">
        <v>0.31116700000000003</v>
      </c>
      <c r="DX51">
        <v>0.31188900000000003</v>
      </c>
      <c r="DY51">
        <v>-8.0140000000000003E-2</v>
      </c>
      <c r="DZ51">
        <v>0.36128500000000002</v>
      </c>
      <c r="EA51">
        <v>0.25889600000000002</v>
      </c>
      <c r="EB51">
        <v>0.20288300000000001</v>
      </c>
      <c r="EC51">
        <v>0.19833799999999999</v>
      </c>
      <c r="ED51">
        <v>0.52391100000000002</v>
      </c>
      <c r="EE51">
        <v>0.18570500000000001</v>
      </c>
      <c r="EF51">
        <v>0.364875</v>
      </c>
      <c r="EH51">
        <f t="shared" si="2"/>
        <v>0.38088094230769243</v>
      </c>
      <c r="EI51">
        <v>3.2207675512166231E-2</v>
      </c>
    </row>
    <row r="52" spans="3:139">
      <c r="C52">
        <v>50</v>
      </c>
      <c r="D52">
        <v>0.25106400000000001</v>
      </c>
      <c r="E52">
        <v>0.30094199999999999</v>
      </c>
      <c r="F52">
        <v>0.63560799999999995</v>
      </c>
      <c r="G52">
        <v>-5.6899999999999999E-2</v>
      </c>
      <c r="H52">
        <v>0.32594699999999999</v>
      </c>
      <c r="I52">
        <v>0.29038999999999998</v>
      </c>
      <c r="J52">
        <v>0.37462400000000001</v>
      </c>
      <c r="K52">
        <v>0.629023</v>
      </c>
      <c r="L52">
        <v>0.229127</v>
      </c>
      <c r="M52">
        <v>-3.1899999999999998E-2</v>
      </c>
      <c r="N52">
        <v>8.8146000000000002E-2</v>
      </c>
      <c r="O52">
        <v>-3.7850000000000002E-2</v>
      </c>
      <c r="P52">
        <v>0.57924799999999999</v>
      </c>
      <c r="Q52">
        <v>0.29091099999999998</v>
      </c>
      <c r="R52">
        <v>0.67747100000000005</v>
      </c>
      <c r="S52">
        <v>0.34812100000000001</v>
      </c>
      <c r="T52">
        <v>0.467777</v>
      </c>
      <c r="U52">
        <v>0.48403299999999999</v>
      </c>
      <c r="V52">
        <v>0.53624899999999998</v>
      </c>
      <c r="W52">
        <v>0.63174699999999995</v>
      </c>
      <c r="X52">
        <v>0.51112599999999997</v>
      </c>
      <c r="Y52">
        <v>0.50792000000000004</v>
      </c>
      <c r="Z52">
        <v>0.248945</v>
      </c>
      <c r="AA52">
        <v>0.29492000000000002</v>
      </c>
      <c r="AB52">
        <v>0.13608600000000001</v>
      </c>
      <c r="AC52">
        <v>-0.12842999999999999</v>
      </c>
      <c r="AD52">
        <v>0.512351</v>
      </c>
      <c r="AE52">
        <v>0.447884</v>
      </c>
      <c r="AF52">
        <v>0.123223</v>
      </c>
      <c r="AG52">
        <v>0.50930600000000004</v>
      </c>
      <c r="AH52">
        <v>0.24560000000000001</v>
      </c>
      <c r="AJ52">
        <f t="shared" si="0"/>
        <v>0.33621641935483876</v>
      </c>
      <c r="AK52">
        <v>3.9988287649232922E-2</v>
      </c>
      <c r="AM52">
        <v>50</v>
      </c>
      <c r="AN52">
        <v>0.59823499999999996</v>
      </c>
      <c r="AO52">
        <v>0.49989600000000001</v>
      </c>
      <c r="AP52">
        <v>0.56947400000000004</v>
      </c>
      <c r="AQ52">
        <v>0.58888600000000002</v>
      </c>
      <c r="AR52">
        <v>0.431508</v>
      </c>
      <c r="AS52">
        <v>0.54319200000000001</v>
      </c>
      <c r="AT52">
        <v>0.68119099999999999</v>
      </c>
      <c r="AU52">
        <v>0.65741499999999997</v>
      </c>
      <c r="AV52">
        <v>0.50141100000000005</v>
      </c>
      <c r="AW52">
        <v>0.51382099999999997</v>
      </c>
      <c r="AX52">
        <v>0.76791100000000001</v>
      </c>
      <c r="AY52">
        <v>0.46983900000000001</v>
      </c>
      <c r="AZ52">
        <v>0.61323899999999998</v>
      </c>
      <c r="BA52">
        <v>0.46231</v>
      </c>
      <c r="BB52">
        <v>0.30213299999999998</v>
      </c>
      <c r="BC52">
        <v>0.38409199999999999</v>
      </c>
      <c r="BD52">
        <v>0.39251599999999998</v>
      </c>
      <c r="BE52">
        <v>0.439446</v>
      </c>
      <c r="BF52">
        <v>0.500116</v>
      </c>
      <c r="BG52">
        <v>0.69135199999999997</v>
      </c>
      <c r="BH52">
        <v>0.79217099999999996</v>
      </c>
      <c r="BI52">
        <v>0.83835999999999999</v>
      </c>
      <c r="BJ52">
        <v>0.69719799999999998</v>
      </c>
      <c r="BK52">
        <v>0.65159900000000004</v>
      </c>
      <c r="BL52">
        <v>0.81748200000000004</v>
      </c>
      <c r="BM52">
        <v>0.590507</v>
      </c>
      <c r="BN52">
        <v>0.63911099999999998</v>
      </c>
      <c r="BO52">
        <v>0.83008300000000002</v>
      </c>
      <c r="BP52">
        <v>0.52901299999999996</v>
      </c>
      <c r="BQ52">
        <v>0.33115</v>
      </c>
      <c r="BR52">
        <v>0.63446800000000003</v>
      </c>
      <c r="BS52">
        <v>0.73326499999999994</v>
      </c>
      <c r="BT52">
        <v>0.70439399999999996</v>
      </c>
      <c r="BU52">
        <v>0.31288899999999997</v>
      </c>
      <c r="BV52">
        <v>0.46520600000000001</v>
      </c>
      <c r="BW52">
        <v>0.55326600000000004</v>
      </c>
      <c r="BX52">
        <v>0.573264</v>
      </c>
      <c r="BY52">
        <v>0.25605499999999998</v>
      </c>
      <c r="BZ52">
        <v>0.38323099999999999</v>
      </c>
      <c r="CA52">
        <v>0.55793499999999996</v>
      </c>
      <c r="CC52">
        <f t="shared" si="1"/>
        <v>0.56246574999999999</v>
      </c>
      <c r="CD52">
        <v>2.3825923173890654E-2</v>
      </c>
      <c r="CF52">
        <v>50</v>
      </c>
      <c r="CG52">
        <v>0.44770199999999999</v>
      </c>
      <c r="CH52">
        <v>0.21288799999999999</v>
      </c>
      <c r="CI52">
        <v>0.50363500000000005</v>
      </c>
      <c r="CJ52">
        <v>0.71380100000000002</v>
      </c>
      <c r="CK52">
        <v>-0.30347000000000002</v>
      </c>
      <c r="CL52">
        <v>7.8355999999999995E-2</v>
      </c>
      <c r="CM52">
        <v>0.44732699999999997</v>
      </c>
      <c r="CN52">
        <v>0.52642</v>
      </c>
      <c r="CO52">
        <v>0.113216</v>
      </c>
      <c r="CP52">
        <v>0.15353900000000001</v>
      </c>
      <c r="CQ52">
        <v>0.61852799999999997</v>
      </c>
      <c r="CR52">
        <v>0.771783</v>
      </c>
      <c r="CS52">
        <v>0.26952799999999999</v>
      </c>
      <c r="CT52">
        <v>0.60854299999999995</v>
      </c>
      <c r="CU52">
        <v>0.31875700000000001</v>
      </c>
      <c r="CV52">
        <v>0.52147600000000005</v>
      </c>
      <c r="CW52">
        <v>0.68425499999999995</v>
      </c>
      <c r="CX52">
        <v>0.33226899999999998</v>
      </c>
      <c r="CY52">
        <v>0.52315</v>
      </c>
      <c r="CZ52">
        <v>0.53588199999999997</v>
      </c>
      <c r="DA52">
        <v>1.079521</v>
      </c>
      <c r="DB52">
        <v>0.61736800000000003</v>
      </c>
      <c r="DC52">
        <v>7.1080000000000004E-2</v>
      </c>
      <c r="DD52">
        <v>0.39032</v>
      </c>
      <c r="DE52">
        <v>0.42363299999999998</v>
      </c>
      <c r="DF52">
        <v>0.57691499999999996</v>
      </c>
      <c r="DG52">
        <v>0.22291800000000001</v>
      </c>
      <c r="DH52">
        <v>0.339698</v>
      </c>
      <c r="DI52">
        <v>0.41137499999999999</v>
      </c>
      <c r="DJ52">
        <v>0.45319500000000001</v>
      </c>
      <c r="DK52">
        <v>0.82138100000000003</v>
      </c>
      <c r="DL52">
        <v>0.56017600000000001</v>
      </c>
      <c r="DM52">
        <v>0.39355299999999999</v>
      </c>
      <c r="DN52">
        <v>0.33496500000000001</v>
      </c>
      <c r="DO52">
        <v>0.33018999999999998</v>
      </c>
      <c r="DP52">
        <v>0.53115599999999996</v>
      </c>
      <c r="DQ52">
        <v>0.47471000000000002</v>
      </c>
      <c r="DR52">
        <v>0.16829</v>
      </c>
      <c r="DS52">
        <v>0.15166199999999999</v>
      </c>
      <c r="DT52">
        <v>0.13933899999999999</v>
      </c>
      <c r="DU52">
        <v>0.120333</v>
      </c>
      <c r="DV52">
        <v>0.21640899999999999</v>
      </c>
      <c r="DW52">
        <v>0.224828</v>
      </c>
      <c r="DX52">
        <v>0.309554</v>
      </c>
      <c r="DY52">
        <v>-0.14274000000000001</v>
      </c>
      <c r="DZ52">
        <v>0.31985799999999998</v>
      </c>
      <c r="EA52">
        <v>0.21362600000000001</v>
      </c>
      <c r="EB52">
        <v>0.16041800000000001</v>
      </c>
      <c r="EC52">
        <v>0.20746800000000001</v>
      </c>
      <c r="ED52">
        <v>0.48660300000000001</v>
      </c>
      <c r="EE52">
        <v>0.18021999999999999</v>
      </c>
      <c r="EF52">
        <v>0.340144</v>
      </c>
      <c r="EH52">
        <f t="shared" si="2"/>
        <v>0.36934136538461526</v>
      </c>
      <c r="EI52">
        <v>3.3577124530086322E-2</v>
      </c>
    </row>
    <row r="53" spans="3:139">
      <c r="C53">
        <v>51</v>
      </c>
      <c r="D53">
        <v>0.30297600000000002</v>
      </c>
      <c r="E53">
        <v>0.491948</v>
      </c>
      <c r="F53">
        <v>0.57229799999999997</v>
      </c>
      <c r="G53">
        <v>-0.21153</v>
      </c>
      <c r="H53">
        <v>0.34617999999999999</v>
      </c>
      <c r="I53">
        <v>0.29828300000000002</v>
      </c>
      <c r="J53">
        <v>0.35655300000000001</v>
      </c>
      <c r="K53">
        <v>0.57100600000000001</v>
      </c>
      <c r="L53">
        <v>0.23173099999999999</v>
      </c>
      <c r="M53">
        <v>-9.6460000000000004E-2</v>
      </c>
      <c r="N53">
        <v>6.9403000000000006E-2</v>
      </c>
      <c r="O53">
        <v>-2.8250000000000001E-2</v>
      </c>
      <c r="P53">
        <v>0.53861599999999998</v>
      </c>
      <c r="Q53">
        <v>0.29342099999999999</v>
      </c>
      <c r="R53">
        <v>0.68147899999999995</v>
      </c>
      <c r="S53">
        <v>0.31765700000000002</v>
      </c>
      <c r="T53">
        <v>0.45515499999999998</v>
      </c>
      <c r="U53">
        <v>0.46088000000000001</v>
      </c>
      <c r="V53">
        <v>0.51178000000000001</v>
      </c>
      <c r="W53">
        <v>0.58370200000000005</v>
      </c>
      <c r="X53">
        <v>0.53088100000000005</v>
      </c>
      <c r="Y53">
        <v>0.46509499999999998</v>
      </c>
      <c r="Z53">
        <v>0.31065700000000002</v>
      </c>
      <c r="AA53">
        <v>0.311836</v>
      </c>
      <c r="AB53">
        <v>0.124334</v>
      </c>
      <c r="AC53">
        <v>-4.0710000000000003E-2</v>
      </c>
      <c r="AD53">
        <v>0.56570100000000001</v>
      </c>
      <c r="AE53">
        <v>0.426089</v>
      </c>
      <c r="AF53">
        <v>0.101643</v>
      </c>
      <c r="AG53">
        <v>0.36789300000000003</v>
      </c>
      <c r="AH53">
        <v>0.24351100000000001</v>
      </c>
      <c r="AJ53">
        <f t="shared" si="0"/>
        <v>0.32754058064516117</v>
      </c>
      <c r="AK53">
        <v>4.002959321003409E-2</v>
      </c>
      <c r="AM53">
        <v>51</v>
      </c>
      <c r="AN53">
        <v>0.59154300000000004</v>
      </c>
      <c r="AO53">
        <v>0.33038099999999998</v>
      </c>
      <c r="AP53">
        <v>0.5101</v>
      </c>
      <c r="AQ53">
        <v>0.520123</v>
      </c>
      <c r="AR53">
        <v>0.42519099999999999</v>
      </c>
      <c r="AS53">
        <v>0.45238600000000001</v>
      </c>
      <c r="AT53">
        <v>0.61305100000000001</v>
      </c>
      <c r="AU53">
        <v>0.58499999999999996</v>
      </c>
      <c r="AV53">
        <v>0.51344999999999996</v>
      </c>
      <c r="AW53">
        <v>0.48715799999999998</v>
      </c>
      <c r="AX53">
        <v>0.78019799999999995</v>
      </c>
      <c r="AY53">
        <v>0.35972199999999999</v>
      </c>
      <c r="AZ53">
        <v>0.63404000000000005</v>
      </c>
      <c r="BA53">
        <v>0.44356200000000001</v>
      </c>
      <c r="BB53">
        <v>0.29772300000000002</v>
      </c>
      <c r="BC53">
        <v>0.37488199999999999</v>
      </c>
      <c r="BD53">
        <v>0.41433199999999998</v>
      </c>
      <c r="BE53">
        <v>0.31718200000000002</v>
      </c>
      <c r="BF53">
        <v>0.46414100000000003</v>
      </c>
      <c r="BG53">
        <v>0.646123</v>
      </c>
      <c r="BH53">
        <v>0.89276900000000003</v>
      </c>
      <c r="BI53">
        <v>0.77724499999999996</v>
      </c>
      <c r="BJ53">
        <v>0.70441200000000004</v>
      </c>
      <c r="BK53">
        <v>0.65298999999999996</v>
      </c>
      <c r="BL53">
        <v>0.80848399999999998</v>
      </c>
      <c r="BM53">
        <v>0.62912800000000002</v>
      </c>
      <c r="BN53">
        <v>0.61788500000000002</v>
      </c>
      <c r="BO53">
        <v>0.83796499999999996</v>
      </c>
      <c r="BP53">
        <v>0.54759800000000003</v>
      </c>
      <c r="BQ53">
        <v>0.347723</v>
      </c>
      <c r="BR53">
        <v>0.609232</v>
      </c>
      <c r="BS53">
        <v>0.62348499999999996</v>
      </c>
      <c r="BT53">
        <v>0.78411500000000001</v>
      </c>
      <c r="BU53">
        <v>0.27938800000000003</v>
      </c>
      <c r="BV53">
        <v>0.42228199999999999</v>
      </c>
      <c r="BW53">
        <v>0.57961200000000002</v>
      </c>
      <c r="BX53">
        <v>0.57554899999999998</v>
      </c>
      <c r="BY53">
        <v>0.27780700000000003</v>
      </c>
      <c r="BZ53">
        <v>0.43362899999999999</v>
      </c>
      <c r="CA53">
        <v>0.50958099999999995</v>
      </c>
      <c r="CC53">
        <f t="shared" si="1"/>
        <v>0.54177917499999995</v>
      </c>
      <c r="CD53">
        <v>2.5640720674546508E-2</v>
      </c>
      <c r="CF53">
        <v>51</v>
      </c>
      <c r="CG53">
        <v>0.51100599999999996</v>
      </c>
      <c r="CH53">
        <v>0.270847</v>
      </c>
      <c r="CI53">
        <v>0.58786400000000005</v>
      </c>
      <c r="CJ53">
        <v>0.52273499999999995</v>
      </c>
      <c r="CK53">
        <v>-0.38802999999999999</v>
      </c>
      <c r="CL53">
        <v>4.6435999999999998E-2</v>
      </c>
      <c r="CM53">
        <v>0.49513200000000002</v>
      </c>
      <c r="CN53">
        <v>0.474051</v>
      </c>
      <c r="CO53">
        <v>0.14497699999999999</v>
      </c>
      <c r="CP53">
        <v>6.1065000000000001E-2</v>
      </c>
      <c r="CQ53">
        <v>0.58602200000000004</v>
      </c>
      <c r="CR53">
        <v>0.76336499999999996</v>
      </c>
      <c r="CS53">
        <v>0.16014100000000001</v>
      </c>
      <c r="CT53">
        <v>0.59589099999999995</v>
      </c>
      <c r="CU53">
        <v>0.32695800000000003</v>
      </c>
      <c r="CV53">
        <v>0.65059199999999995</v>
      </c>
      <c r="CW53">
        <v>0.64283999999999997</v>
      </c>
      <c r="CX53">
        <v>0.28720600000000002</v>
      </c>
      <c r="CY53">
        <v>0.59371700000000005</v>
      </c>
      <c r="CZ53">
        <v>0.57787100000000002</v>
      </c>
      <c r="DA53">
        <v>1.0650459999999999</v>
      </c>
      <c r="DB53">
        <v>0.59962199999999999</v>
      </c>
      <c r="DC53">
        <v>5.1982E-2</v>
      </c>
      <c r="DD53">
        <v>0.36766799999999999</v>
      </c>
      <c r="DE53">
        <v>0.42921199999999998</v>
      </c>
      <c r="DF53">
        <v>0.57440199999999997</v>
      </c>
      <c r="DG53">
        <v>0.22026599999999999</v>
      </c>
      <c r="DH53">
        <v>0.31901600000000002</v>
      </c>
      <c r="DI53">
        <v>0.35318500000000003</v>
      </c>
      <c r="DJ53">
        <v>0.449793</v>
      </c>
      <c r="DK53">
        <v>0.84285399999999999</v>
      </c>
      <c r="DL53">
        <v>0.48985699999999999</v>
      </c>
      <c r="DM53">
        <v>0.40731899999999999</v>
      </c>
      <c r="DN53">
        <v>0.36035299999999998</v>
      </c>
      <c r="DO53">
        <v>0.28852</v>
      </c>
      <c r="DP53">
        <v>0.48246099999999997</v>
      </c>
      <c r="DQ53">
        <v>0.45416899999999999</v>
      </c>
      <c r="DR53">
        <v>0.12939899999999999</v>
      </c>
      <c r="DS53">
        <v>2.8386999999999999E-2</v>
      </c>
      <c r="DT53">
        <v>0.21734500000000001</v>
      </c>
      <c r="DU53">
        <v>0.231514</v>
      </c>
      <c r="DV53">
        <v>0.28978599999999999</v>
      </c>
      <c r="DW53">
        <v>5.7911999999999998E-2</v>
      </c>
      <c r="DX53">
        <v>0.30780000000000002</v>
      </c>
      <c r="DY53">
        <v>-0.1159</v>
      </c>
      <c r="DZ53">
        <v>0.27421099999999998</v>
      </c>
      <c r="EA53">
        <v>0.20321500000000001</v>
      </c>
      <c r="EB53">
        <v>0.13419900000000001</v>
      </c>
      <c r="EC53">
        <v>0.18545800000000001</v>
      </c>
      <c r="ED53">
        <v>0.45905800000000002</v>
      </c>
      <c r="EE53">
        <v>0.183644</v>
      </c>
      <c r="EF53">
        <v>0.30046699999999998</v>
      </c>
      <c r="EH53">
        <f t="shared" si="2"/>
        <v>0.35678665384615393</v>
      </c>
      <c r="EI53">
        <v>3.4788972142334451E-2</v>
      </c>
    </row>
    <row r="54" spans="3:139">
      <c r="C54">
        <v>52</v>
      </c>
      <c r="D54">
        <v>0.34364800000000001</v>
      </c>
      <c r="E54">
        <v>0.34383000000000002</v>
      </c>
      <c r="F54">
        <v>0.56756700000000004</v>
      </c>
      <c r="G54">
        <v>-0.20591000000000001</v>
      </c>
      <c r="H54">
        <v>0.365728</v>
      </c>
      <c r="I54">
        <v>0.31373499999999999</v>
      </c>
      <c r="J54">
        <v>0.34455200000000002</v>
      </c>
      <c r="K54">
        <v>0.51729999999999998</v>
      </c>
      <c r="L54">
        <v>0.20391300000000001</v>
      </c>
      <c r="M54">
        <v>-5.8360000000000002E-2</v>
      </c>
      <c r="N54">
        <v>8.8949E-2</v>
      </c>
      <c r="O54">
        <v>-8.7569999999999995E-2</v>
      </c>
      <c r="P54">
        <v>0.49835200000000002</v>
      </c>
      <c r="Q54">
        <v>6.2252000000000002E-2</v>
      </c>
      <c r="R54">
        <v>0.69787100000000002</v>
      </c>
      <c r="S54">
        <v>0.29193599999999997</v>
      </c>
      <c r="T54">
        <v>0.424954</v>
      </c>
      <c r="U54">
        <v>0.44350299999999998</v>
      </c>
      <c r="V54">
        <v>0.49261700000000003</v>
      </c>
      <c r="W54">
        <v>0.60114699999999999</v>
      </c>
      <c r="X54">
        <v>0.47847000000000001</v>
      </c>
      <c r="Y54">
        <v>0.46046399999999998</v>
      </c>
      <c r="Z54">
        <v>0.32827299999999998</v>
      </c>
      <c r="AA54">
        <v>0.32866299999999998</v>
      </c>
      <c r="AB54">
        <v>0.122109</v>
      </c>
      <c r="AC54">
        <v>-9.5430000000000001E-2</v>
      </c>
      <c r="AD54">
        <v>0.45288899999999999</v>
      </c>
      <c r="AE54">
        <v>0.425398</v>
      </c>
      <c r="AF54">
        <v>0.15083199999999999</v>
      </c>
      <c r="AG54">
        <v>0.42092200000000002</v>
      </c>
      <c r="AH54">
        <v>0.18682399999999999</v>
      </c>
      <c r="AJ54">
        <f t="shared" si="0"/>
        <v>0.30675574193548383</v>
      </c>
      <c r="AK54">
        <v>3.9761566831402709E-2</v>
      </c>
      <c r="AM54">
        <v>52</v>
      </c>
      <c r="AN54">
        <v>0.64883999999999997</v>
      </c>
      <c r="AO54">
        <v>0.197959</v>
      </c>
      <c r="AP54">
        <v>0.56814900000000002</v>
      </c>
      <c r="AQ54">
        <v>0.598221</v>
      </c>
      <c r="AR54">
        <v>0.397339</v>
      </c>
      <c r="AS54">
        <v>0.47581200000000001</v>
      </c>
      <c r="AT54">
        <v>0.63753899999999997</v>
      </c>
      <c r="AU54">
        <v>0.59947300000000003</v>
      </c>
      <c r="AV54">
        <v>0.55785399999999996</v>
      </c>
      <c r="AW54">
        <v>0.37934600000000002</v>
      </c>
      <c r="AX54">
        <v>0.74748000000000003</v>
      </c>
      <c r="AY54">
        <v>0.36182599999999998</v>
      </c>
      <c r="AZ54">
        <v>0.59663100000000002</v>
      </c>
      <c r="BA54">
        <v>0.44678200000000001</v>
      </c>
      <c r="BB54">
        <v>0.33351799999999998</v>
      </c>
      <c r="BC54">
        <v>0.39092100000000002</v>
      </c>
      <c r="BD54">
        <v>0.322714</v>
      </c>
      <c r="BE54">
        <v>0.367147</v>
      </c>
      <c r="BF54">
        <v>0.43768400000000002</v>
      </c>
      <c r="BG54">
        <v>0.56897200000000003</v>
      </c>
      <c r="BH54">
        <v>0.84601899999999997</v>
      </c>
      <c r="BI54">
        <v>0.86248899999999995</v>
      </c>
      <c r="BJ54">
        <v>0.63801699999999995</v>
      </c>
      <c r="BK54">
        <v>0.64414400000000005</v>
      </c>
      <c r="BL54">
        <v>0.80524899999999999</v>
      </c>
      <c r="BM54">
        <v>0.59888200000000003</v>
      </c>
      <c r="BN54">
        <v>0.59146200000000004</v>
      </c>
      <c r="BO54">
        <v>0.84611400000000003</v>
      </c>
      <c r="BP54">
        <v>0.53747500000000004</v>
      </c>
      <c r="BQ54">
        <v>0.30505199999999999</v>
      </c>
      <c r="BR54">
        <v>0.54025199999999995</v>
      </c>
      <c r="BS54">
        <v>0.63720299999999996</v>
      </c>
      <c r="BT54">
        <v>0.62517400000000001</v>
      </c>
      <c r="BU54">
        <v>0.26787499999999997</v>
      </c>
      <c r="BV54">
        <v>0.355325</v>
      </c>
      <c r="BW54">
        <v>0.55884100000000003</v>
      </c>
      <c r="BX54">
        <v>0.59113800000000005</v>
      </c>
      <c r="BY54">
        <v>0.25707799999999997</v>
      </c>
      <c r="BZ54">
        <v>0.276447</v>
      </c>
      <c r="CA54">
        <v>0.51183199999999995</v>
      </c>
      <c r="CC54">
        <f t="shared" si="1"/>
        <v>0.52325687500000007</v>
      </c>
      <c r="CD54">
        <v>2.7115867638288171E-2</v>
      </c>
      <c r="CF54">
        <v>52</v>
      </c>
      <c r="CG54">
        <v>0.48331600000000002</v>
      </c>
      <c r="CH54">
        <v>0.271341</v>
      </c>
      <c r="CI54">
        <v>0.550736</v>
      </c>
      <c r="CJ54">
        <v>0.44077899999999998</v>
      </c>
      <c r="CK54">
        <v>-0.57279000000000002</v>
      </c>
      <c r="CL54">
        <v>-2.2880000000000001E-2</v>
      </c>
      <c r="CM54">
        <v>0.52374900000000002</v>
      </c>
      <c r="CN54">
        <v>0.478516</v>
      </c>
      <c r="CO54">
        <v>0.114719</v>
      </c>
      <c r="CP54">
        <v>0.185222</v>
      </c>
      <c r="CQ54">
        <v>0.64346300000000001</v>
      </c>
      <c r="CR54">
        <v>0.70430899999999996</v>
      </c>
      <c r="CS54">
        <v>5.1172000000000002E-2</v>
      </c>
      <c r="CT54">
        <v>0.64636300000000002</v>
      </c>
      <c r="CU54">
        <v>0.32134200000000002</v>
      </c>
      <c r="CV54">
        <v>0.54032899999999995</v>
      </c>
      <c r="CW54">
        <v>0.675485</v>
      </c>
      <c r="CX54">
        <v>0.231789</v>
      </c>
      <c r="CY54">
        <v>0.54549199999999998</v>
      </c>
      <c r="CZ54">
        <v>0.54745500000000002</v>
      </c>
      <c r="DA54">
        <v>1.020688</v>
      </c>
      <c r="DB54">
        <v>0.61187199999999997</v>
      </c>
      <c r="DC54">
        <v>0.10076</v>
      </c>
      <c r="DD54">
        <v>0.32279000000000002</v>
      </c>
      <c r="DE54">
        <v>0.42538700000000002</v>
      </c>
      <c r="DF54">
        <v>0.56407600000000002</v>
      </c>
      <c r="DG54">
        <v>0.202376</v>
      </c>
      <c r="DH54">
        <v>0.29481400000000002</v>
      </c>
      <c r="DI54">
        <v>0.36545699999999998</v>
      </c>
      <c r="DJ54">
        <v>0.45827299999999999</v>
      </c>
      <c r="DK54">
        <v>0.75071500000000002</v>
      </c>
      <c r="DL54">
        <v>0.43029600000000001</v>
      </c>
      <c r="DM54">
        <v>0.44528499999999999</v>
      </c>
      <c r="DN54">
        <v>0.33561400000000002</v>
      </c>
      <c r="DO54">
        <v>0.31724000000000002</v>
      </c>
      <c r="DP54">
        <v>0.45653100000000002</v>
      </c>
      <c r="DQ54">
        <v>0.33245400000000003</v>
      </c>
      <c r="DR54">
        <v>8.4997000000000003E-2</v>
      </c>
      <c r="DS54">
        <v>7.3324E-2</v>
      </c>
      <c r="DT54">
        <v>0.124579</v>
      </c>
      <c r="DU54">
        <v>0.15151500000000001</v>
      </c>
      <c r="DV54">
        <v>0.29058600000000001</v>
      </c>
      <c r="DW54">
        <v>0.21803600000000001</v>
      </c>
      <c r="DX54">
        <v>0.23571400000000001</v>
      </c>
      <c r="DY54">
        <v>-7.1099999999999997E-2</v>
      </c>
      <c r="DZ54">
        <v>0.250722</v>
      </c>
      <c r="EA54">
        <v>0.23861499999999999</v>
      </c>
      <c r="EB54">
        <v>8.8430999999999996E-2</v>
      </c>
      <c r="EC54">
        <v>0.20115</v>
      </c>
      <c r="ED54">
        <v>0.44320199999999998</v>
      </c>
      <c r="EE54">
        <v>0.28607399999999999</v>
      </c>
      <c r="EF54">
        <v>0.31517299999999998</v>
      </c>
      <c r="EH54">
        <f t="shared" si="2"/>
        <v>0.34087601923076921</v>
      </c>
      <c r="EI54">
        <v>3.4978247784839871E-2</v>
      </c>
    </row>
    <row r="55" spans="3:139">
      <c r="C55">
        <v>53</v>
      </c>
      <c r="D55">
        <v>0.33055699999999999</v>
      </c>
      <c r="E55">
        <v>0.401063</v>
      </c>
      <c r="F55">
        <v>0.46284799999999998</v>
      </c>
      <c r="G55">
        <v>-0.11154</v>
      </c>
      <c r="H55">
        <v>0.30341000000000001</v>
      </c>
      <c r="I55">
        <v>0.24390000000000001</v>
      </c>
      <c r="J55">
        <v>0.42695699999999998</v>
      </c>
      <c r="K55">
        <v>0.669798</v>
      </c>
      <c r="L55">
        <v>-4.4000000000000003E-3</v>
      </c>
      <c r="M55">
        <v>-0.13580999999999999</v>
      </c>
      <c r="N55">
        <v>4.3298999999999997E-2</v>
      </c>
      <c r="O55">
        <v>-3.338E-2</v>
      </c>
      <c r="P55">
        <v>0.482767</v>
      </c>
      <c r="Q55">
        <v>0.28775400000000001</v>
      </c>
      <c r="R55">
        <v>0.66470099999999999</v>
      </c>
      <c r="S55">
        <v>0.334511</v>
      </c>
      <c r="T55">
        <v>0.39313500000000001</v>
      </c>
      <c r="U55">
        <v>0.45992899999999998</v>
      </c>
      <c r="V55">
        <v>0.53595800000000005</v>
      </c>
      <c r="W55">
        <v>0.58067500000000005</v>
      </c>
      <c r="X55">
        <v>0.47219100000000003</v>
      </c>
      <c r="Y55">
        <v>0.48432700000000001</v>
      </c>
      <c r="Z55">
        <v>0.23952499999999999</v>
      </c>
      <c r="AA55">
        <v>0.26941900000000002</v>
      </c>
      <c r="AB55">
        <v>0.14422399999999999</v>
      </c>
      <c r="AC55">
        <v>-0.11348999999999999</v>
      </c>
      <c r="AD55">
        <v>0.53866000000000003</v>
      </c>
      <c r="AE55">
        <v>0.38529000000000002</v>
      </c>
      <c r="AF55">
        <v>0.122323</v>
      </c>
      <c r="AG55">
        <v>0.17338200000000001</v>
      </c>
      <c r="AH55">
        <v>0.119127</v>
      </c>
      <c r="AJ55">
        <f t="shared" si="0"/>
        <v>0.29584225806451614</v>
      </c>
      <c r="AK55">
        <v>4.1043075394028773E-2</v>
      </c>
      <c r="AM55">
        <v>53</v>
      </c>
      <c r="AN55">
        <v>0.55092799999999997</v>
      </c>
      <c r="AO55">
        <v>0.31002200000000002</v>
      </c>
      <c r="AP55">
        <v>0.52173899999999995</v>
      </c>
      <c r="AQ55">
        <v>0.72139699999999995</v>
      </c>
      <c r="AR55">
        <v>0.426203</v>
      </c>
      <c r="AS55">
        <v>0.54391</v>
      </c>
      <c r="AT55">
        <v>0.66912400000000005</v>
      </c>
      <c r="AU55">
        <v>0.61574300000000004</v>
      </c>
      <c r="AV55">
        <v>0.57617200000000002</v>
      </c>
      <c r="AW55">
        <v>0.43417099999999997</v>
      </c>
      <c r="AX55">
        <v>0.80190600000000001</v>
      </c>
      <c r="AY55">
        <v>0.30605599999999999</v>
      </c>
      <c r="AZ55">
        <v>0.54603900000000005</v>
      </c>
      <c r="BA55">
        <v>0.51144999999999996</v>
      </c>
      <c r="BB55">
        <v>0.277088</v>
      </c>
      <c r="BC55">
        <v>0.34318500000000002</v>
      </c>
      <c r="BD55">
        <v>0.32912000000000002</v>
      </c>
      <c r="BE55">
        <v>0.39235399999999998</v>
      </c>
      <c r="BF55">
        <v>0.485958</v>
      </c>
      <c r="BG55">
        <v>0.42646800000000001</v>
      </c>
      <c r="BH55">
        <v>0.58740999999999999</v>
      </c>
      <c r="BI55">
        <v>0.78372399999999998</v>
      </c>
      <c r="BJ55">
        <v>0.64317000000000002</v>
      </c>
      <c r="BK55">
        <v>0.63892700000000002</v>
      </c>
      <c r="BL55">
        <v>0.76571699999999998</v>
      </c>
      <c r="BM55">
        <v>0.57993399999999995</v>
      </c>
      <c r="BN55">
        <v>0.57239799999999996</v>
      </c>
      <c r="BO55">
        <v>0.83020300000000002</v>
      </c>
      <c r="BP55">
        <v>0.55437800000000004</v>
      </c>
      <c r="BQ55">
        <v>0.344837</v>
      </c>
      <c r="BR55">
        <v>0.596001</v>
      </c>
      <c r="BS55">
        <v>0.68284100000000003</v>
      </c>
      <c r="BT55">
        <v>0.71733199999999997</v>
      </c>
      <c r="BU55">
        <v>0.35804200000000003</v>
      </c>
      <c r="BV55">
        <v>0.47126800000000002</v>
      </c>
      <c r="BW55">
        <v>0.58998899999999999</v>
      </c>
      <c r="BX55">
        <v>0.56175399999999998</v>
      </c>
      <c r="BY55">
        <v>0.15212200000000001</v>
      </c>
      <c r="BZ55">
        <v>0.219447</v>
      </c>
      <c r="CA55">
        <v>0.52793900000000005</v>
      </c>
      <c r="CC55">
        <f t="shared" si="1"/>
        <v>0.52416164999999981</v>
      </c>
      <c r="CD55">
        <v>2.5888531991775231E-2</v>
      </c>
      <c r="CF55">
        <v>53</v>
      </c>
      <c r="CG55">
        <v>0.44389899999999999</v>
      </c>
      <c r="CH55">
        <v>0.21176</v>
      </c>
      <c r="CI55">
        <v>0.485819</v>
      </c>
      <c r="CJ55">
        <v>0.56381800000000004</v>
      </c>
      <c r="CK55">
        <v>-0.45483000000000001</v>
      </c>
      <c r="CL55">
        <v>0.11097700000000001</v>
      </c>
      <c r="CM55">
        <v>0.51164900000000002</v>
      </c>
      <c r="CN55">
        <v>0.45569900000000002</v>
      </c>
      <c r="CO55">
        <v>0.118143</v>
      </c>
      <c r="CP55">
        <v>4.4108000000000001E-2</v>
      </c>
      <c r="CQ55">
        <v>0.60057700000000003</v>
      </c>
      <c r="CR55">
        <v>0.73515600000000003</v>
      </c>
      <c r="CS55">
        <v>0.173814</v>
      </c>
      <c r="CT55">
        <v>0.59110399999999996</v>
      </c>
      <c r="CU55">
        <v>0.22753300000000001</v>
      </c>
      <c r="CV55">
        <v>0.53258799999999995</v>
      </c>
      <c r="CW55">
        <v>0.63644000000000001</v>
      </c>
      <c r="CX55">
        <v>0.28510600000000003</v>
      </c>
      <c r="CY55">
        <v>0.65544400000000003</v>
      </c>
      <c r="CZ55">
        <v>0.53267500000000001</v>
      </c>
      <c r="DA55">
        <v>1.058155</v>
      </c>
      <c r="DB55">
        <v>0.57401199999999997</v>
      </c>
      <c r="DC55">
        <v>4.3018000000000001E-2</v>
      </c>
      <c r="DD55">
        <v>0.29086200000000001</v>
      </c>
      <c r="DE55">
        <v>0.373388</v>
      </c>
      <c r="DF55">
        <v>0.57137899999999997</v>
      </c>
      <c r="DG55">
        <v>0.18210999999999999</v>
      </c>
      <c r="DH55">
        <v>0.31054599999999999</v>
      </c>
      <c r="DI55">
        <v>0.362759</v>
      </c>
      <c r="DJ55">
        <v>0.432033</v>
      </c>
      <c r="DK55">
        <v>0.787296</v>
      </c>
      <c r="DL55">
        <v>0.45472499999999999</v>
      </c>
      <c r="DM55">
        <v>0.41576400000000002</v>
      </c>
      <c r="DN55">
        <v>0.37320599999999998</v>
      </c>
      <c r="DO55">
        <v>0.30673800000000001</v>
      </c>
      <c r="DP55">
        <v>0.42269400000000001</v>
      </c>
      <c r="DQ55">
        <v>0.37249100000000002</v>
      </c>
      <c r="DR55">
        <v>8.7100000000000007E-3</v>
      </c>
      <c r="DS55">
        <v>0.12427000000000001</v>
      </c>
      <c r="DT55">
        <v>0.234263</v>
      </c>
      <c r="DU55">
        <v>0.10865900000000001</v>
      </c>
      <c r="DV55">
        <v>0.33059300000000003</v>
      </c>
      <c r="DW55">
        <v>-1.503E-2</v>
      </c>
      <c r="DX55">
        <v>0.25152099999999999</v>
      </c>
      <c r="DY55">
        <v>-8.6249999999999993E-2</v>
      </c>
      <c r="DZ55">
        <v>0.25970900000000002</v>
      </c>
      <c r="EA55">
        <v>0.179086</v>
      </c>
      <c r="EB55">
        <v>0.167627</v>
      </c>
      <c r="EC55">
        <v>0.17416599999999999</v>
      </c>
      <c r="ED55">
        <v>0.44259900000000002</v>
      </c>
      <c r="EE55">
        <v>0.20841799999999999</v>
      </c>
      <c r="EF55">
        <v>0.34865600000000002</v>
      </c>
      <c r="EH55">
        <f t="shared" si="2"/>
        <v>0.3371086923076923</v>
      </c>
      <c r="EI55">
        <v>3.4669943767397356E-2</v>
      </c>
    </row>
    <row r="56" spans="3:139">
      <c r="C56">
        <v>54</v>
      </c>
      <c r="D56">
        <v>0.23727200000000001</v>
      </c>
      <c r="E56">
        <v>0.41776999999999997</v>
      </c>
      <c r="F56">
        <v>0.49567299999999997</v>
      </c>
      <c r="G56">
        <v>-5.9420000000000001E-2</v>
      </c>
      <c r="H56">
        <v>0.312164</v>
      </c>
      <c r="I56">
        <v>0.28574899999999998</v>
      </c>
      <c r="J56">
        <v>0.266623</v>
      </c>
      <c r="K56">
        <v>0.50221199999999999</v>
      </c>
      <c r="L56">
        <v>3.6863E-2</v>
      </c>
      <c r="M56">
        <v>-0.11326</v>
      </c>
      <c r="N56">
        <v>7.4261999999999995E-2</v>
      </c>
      <c r="O56">
        <v>-9.1259999999999994E-2</v>
      </c>
      <c r="P56">
        <v>0.49245699999999998</v>
      </c>
      <c r="Q56">
        <v>0.25592300000000001</v>
      </c>
      <c r="R56">
        <v>0.63945399999999997</v>
      </c>
      <c r="S56">
        <v>0.31316100000000002</v>
      </c>
      <c r="T56">
        <v>0.42141000000000001</v>
      </c>
      <c r="U56">
        <v>0.47457199999999999</v>
      </c>
      <c r="V56">
        <v>0.52398699999999998</v>
      </c>
      <c r="W56">
        <v>0.57584400000000002</v>
      </c>
      <c r="X56">
        <v>0.43673000000000001</v>
      </c>
      <c r="Y56">
        <v>0.49468200000000001</v>
      </c>
      <c r="Z56">
        <v>0.234874</v>
      </c>
      <c r="AA56">
        <v>0.315606</v>
      </c>
      <c r="AB56">
        <v>0.10552499999999999</v>
      </c>
      <c r="AC56">
        <v>-9.7699999999999995E-2</v>
      </c>
      <c r="AD56">
        <v>0.53580000000000005</v>
      </c>
      <c r="AE56">
        <v>0.37179099999999998</v>
      </c>
      <c r="AF56">
        <v>0.100704</v>
      </c>
      <c r="AG56">
        <v>0.31374800000000003</v>
      </c>
      <c r="AH56">
        <v>0.143321</v>
      </c>
      <c r="AJ56">
        <f t="shared" si="0"/>
        <v>0.29085603225806456</v>
      </c>
      <c r="AK56">
        <v>3.8482565113503273E-2</v>
      </c>
      <c r="AM56">
        <v>54</v>
      </c>
      <c r="AN56">
        <v>0.64572600000000002</v>
      </c>
      <c r="AO56">
        <v>0.154867</v>
      </c>
      <c r="AP56">
        <v>0.50662799999999997</v>
      </c>
      <c r="AQ56">
        <v>0.57350100000000004</v>
      </c>
      <c r="AR56">
        <v>0.39823999999999998</v>
      </c>
      <c r="AS56">
        <v>0.46023799999999998</v>
      </c>
      <c r="AT56">
        <v>0.67137599999999997</v>
      </c>
      <c r="AU56">
        <v>0.62190500000000004</v>
      </c>
      <c r="AV56">
        <v>0.53264500000000004</v>
      </c>
      <c r="AW56">
        <v>0.406503</v>
      </c>
      <c r="AX56">
        <v>0.82709200000000005</v>
      </c>
      <c r="AY56">
        <v>0.319297</v>
      </c>
      <c r="AZ56">
        <v>0.53755399999999998</v>
      </c>
      <c r="BA56">
        <v>0.41276000000000002</v>
      </c>
      <c r="BB56">
        <v>0.31247799999999998</v>
      </c>
      <c r="BC56">
        <v>0.30703200000000003</v>
      </c>
      <c r="BD56">
        <v>0.37718099999999999</v>
      </c>
      <c r="BE56">
        <v>0.32916200000000001</v>
      </c>
      <c r="BF56">
        <v>0.45291700000000001</v>
      </c>
      <c r="BG56">
        <v>0.55699100000000001</v>
      </c>
      <c r="BH56">
        <v>0.655497</v>
      </c>
      <c r="BI56">
        <v>0.82289299999999999</v>
      </c>
      <c r="BJ56">
        <v>0.68679299999999999</v>
      </c>
      <c r="BK56">
        <v>0.53890300000000002</v>
      </c>
      <c r="BL56">
        <v>0.77315900000000004</v>
      </c>
      <c r="BM56">
        <v>0.563635</v>
      </c>
      <c r="BN56">
        <v>0.56758900000000001</v>
      </c>
      <c r="BO56">
        <v>0.79378300000000002</v>
      </c>
      <c r="BP56">
        <v>0.52548899999999998</v>
      </c>
      <c r="BQ56">
        <v>0.31256899999999999</v>
      </c>
      <c r="BR56">
        <v>0.572326</v>
      </c>
      <c r="BS56">
        <v>0.64863899999999997</v>
      </c>
      <c r="BT56">
        <v>0.79000499999999996</v>
      </c>
      <c r="BU56">
        <v>0.285271</v>
      </c>
      <c r="BV56">
        <v>0.35050700000000001</v>
      </c>
      <c r="BW56">
        <v>0.491151</v>
      </c>
      <c r="BX56">
        <v>0.60933800000000005</v>
      </c>
      <c r="BY56">
        <v>0.23571500000000001</v>
      </c>
      <c r="BZ56">
        <v>0.22635</v>
      </c>
      <c r="CA56">
        <v>0.575797</v>
      </c>
      <c r="CC56">
        <f t="shared" si="1"/>
        <v>0.51073754999999998</v>
      </c>
      <c r="CD56">
        <v>2.7625251739262568E-2</v>
      </c>
      <c r="CF56">
        <v>54</v>
      </c>
      <c r="CG56">
        <v>0.42621599999999998</v>
      </c>
      <c r="CH56">
        <v>0.35745300000000002</v>
      </c>
      <c r="CI56">
        <v>0.36987500000000001</v>
      </c>
      <c r="CJ56">
        <v>0.44855400000000001</v>
      </c>
      <c r="CK56">
        <v>-0.32990999999999998</v>
      </c>
      <c r="CL56">
        <v>-4.0999999999999999E-4</v>
      </c>
      <c r="CM56">
        <v>0.39249200000000001</v>
      </c>
      <c r="CN56">
        <v>0.42145899999999997</v>
      </c>
      <c r="CO56">
        <v>1.7654E-2</v>
      </c>
      <c r="CP56">
        <v>5.2400000000000002E-2</v>
      </c>
      <c r="CQ56">
        <v>0.56651600000000002</v>
      </c>
      <c r="CR56">
        <v>0.60471299999999995</v>
      </c>
      <c r="CS56">
        <v>9.8491999999999996E-2</v>
      </c>
      <c r="CT56">
        <v>0.64250799999999997</v>
      </c>
      <c r="CU56">
        <v>0.30884899999999998</v>
      </c>
      <c r="CV56">
        <v>0.51080800000000004</v>
      </c>
      <c r="CW56">
        <v>0.67140599999999995</v>
      </c>
      <c r="CX56">
        <v>0.29102299999999998</v>
      </c>
      <c r="CY56">
        <v>0.59440300000000001</v>
      </c>
      <c r="CZ56">
        <v>0.50266200000000005</v>
      </c>
      <c r="DA56">
        <v>1.0404899999999999</v>
      </c>
      <c r="DB56">
        <v>0.55866800000000005</v>
      </c>
      <c r="DC56">
        <v>0.13315199999999999</v>
      </c>
      <c r="DD56">
        <v>0.32022</v>
      </c>
      <c r="DE56">
        <v>0.36798799999999998</v>
      </c>
      <c r="DF56">
        <v>0.500448</v>
      </c>
      <c r="DG56">
        <v>0.177176</v>
      </c>
      <c r="DH56">
        <v>0.28654499999999999</v>
      </c>
      <c r="DI56">
        <v>0.31140400000000001</v>
      </c>
      <c r="DJ56">
        <v>0.41452800000000001</v>
      </c>
      <c r="DK56">
        <v>0.78243099999999999</v>
      </c>
      <c r="DL56">
        <v>0.50463199999999997</v>
      </c>
      <c r="DM56">
        <v>0.38964199999999999</v>
      </c>
      <c r="DN56">
        <v>0.29749399999999998</v>
      </c>
      <c r="DO56">
        <v>0.30078300000000002</v>
      </c>
      <c r="DP56">
        <v>0.43998199999999998</v>
      </c>
      <c r="DQ56">
        <v>0.31936599999999998</v>
      </c>
      <c r="DR56">
        <v>8.2636000000000001E-2</v>
      </c>
      <c r="DS56">
        <v>-6.9559999999999997E-2</v>
      </c>
      <c r="DT56">
        <v>0.12618399999999999</v>
      </c>
      <c r="DU56">
        <v>7.6281000000000002E-2</v>
      </c>
      <c r="DV56">
        <v>0.26252900000000001</v>
      </c>
      <c r="DW56">
        <v>0.10335900000000001</v>
      </c>
      <c r="DX56">
        <v>0.29983599999999999</v>
      </c>
      <c r="DY56">
        <v>-0.13005</v>
      </c>
      <c r="DZ56">
        <v>0.29980600000000002</v>
      </c>
      <c r="EA56">
        <v>0.20488600000000001</v>
      </c>
      <c r="EB56">
        <v>0.182751</v>
      </c>
      <c r="EC56">
        <v>0.19364300000000001</v>
      </c>
      <c r="ED56">
        <v>0.48393000000000003</v>
      </c>
      <c r="EE56">
        <v>0.181231</v>
      </c>
      <c r="EF56">
        <v>0.29812699999999998</v>
      </c>
      <c r="EH56">
        <f t="shared" si="2"/>
        <v>0.32091732692307706</v>
      </c>
      <c r="EI56">
        <v>3.3053771066003955E-2</v>
      </c>
    </row>
    <row r="57" spans="3:139">
      <c r="C57">
        <v>55</v>
      </c>
      <c r="D57">
        <v>0.25113099999999999</v>
      </c>
      <c r="E57">
        <v>0.22689999999999999</v>
      </c>
      <c r="F57">
        <v>0.45031300000000002</v>
      </c>
      <c r="G57">
        <v>-0.18975</v>
      </c>
      <c r="H57">
        <v>0.30685200000000001</v>
      </c>
      <c r="I57">
        <v>0.241703</v>
      </c>
      <c r="J57">
        <v>0.24276900000000001</v>
      </c>
      <c r="K57">
        <v>0.55767900000000004</v>
      </c>
      <c r="L57">
        <v>-0.10836999999999999</v>
      </c>
      <c r="M57">
        <v>-9.8600000000000007E-3</v>
      </c>
      <c r="N57">
        <v>6.1546999999999998E-2</v>
      </c>
      <c r="O57">
        <v>-0.11351</v>
      </c>
      <c r="P57">
        <v>0.490651</v>
      </c>
      <c r="Q57">
        <v>0.153005</v>
      </c>
      <c r="R57">
        <v>0.64447399999999999</v>
      </c>
      <c r="S57">
        <v>0.234343</v>
      </c>
      <c r="T57">
        <v>0.41270899999999999</v>
      </c>
      <c r="U57">
        <v>0.46008700000000002</v>
      </c>
      <c r="V57">
        <v>0.49243199999999998</v>
      </c>
      <c r="W57">
        <v>0.56378799999999996</v>
      </c>
      <c r="X57">
        <v>0.39965299999999998</v>
      </c>
      <c r="Y57">
        <v>0.441243</v>
      </c>
      <c r="Z57">
        <v>0.25683699999999998</v>
      </c>
      <c r="AA57">
        <v>0.21759400000000001</v>
      </c>
      <c r="AB57">
        <v>6.1093000000000001E-2</v>
      </c>
      <c r="AC57">
        <v>-0.21493000000000001</v>
      </c>
      <c r="AD57">
        <v>0.431504</v>
      </c>
      <c r="AE57">
        <v>0.38259799999999999</v>
      </c>
      <c r="AF57">
        <v>0.14274700000000001</v>
      </c>
      <c r="AG57">
        <v>0.216944</v>
      </c>
      <c r="AH57">
        <v>0.19428799999999999</v>
      </c>
      <c r="AJ57">
        <f t="shared" si="0"/>
        <v>0.25478916129032259</v>
      </c>
      <c r="AK57">
        <v>4.0482575436610435E-2</v>
      </c>
      <c r="AM57">
        <v>55</v>
      </c>
      <c r="AN57">
        <v>0.62269699999999994</v>
      </c>
      <c r="AO57">
        <v>0.195631</v>
      </c>
      <c r="AP57">
        <v>0.50157200000000002</v>
      </c>
      <c r="AQ57">
        <v>0.64247699999999996</v>
      </c>
      <c r="AR57">
        <v>0.31923800000000002</v>
      </c>
      <c r="AS57">
        <v>0.49512499999999998</v>
      </c>
      <c r="AT57">
        <v>0.58954499999999999</v>
      </c>
      <c r="AU57">
        <v>0.62609599999999999</v>
      </c>
      <c r="AV57">
        <v>0.58389999999999997</v>
      </c>
      <c r="AW57">
        <v>0.387096</v>
      </c>
      <c r="AX57">
        <v>0.82700200000000001</v>
      </c>
      <c r="AY57">
        <v>0.303564</v>
      </c>
      <c r="AZ57">
        <v>0.53367600000000004</v>
      </c>
      <c r="BA57">
        <v>0.31916099999999997</v>
      </c>
      <c r="BB57">
        <v>0.29050300000000001</v>
      </c>
      <c r="BC57">
        <v>0.29560999999999998</v>
      </c>
      <c r="BD57">
        <v>0.38934200000000002</v>
      </c>
      <c r="BE57">
        <v>0.47337099999999999</v>
      </c>
      <c r="BF57">
        <v>0.47866799999999998</v>
      </c>
      <c r="BG57">
        <v>0.52965600000000002</v>
      </c>
      <c r="BH57">
        <v>0.67540900000000004</v>
      </c>
      <c r="BI57">
        <v>0.83216299999999999</v>
      </c>
      <c r="BJ57">
        <v>0.61091399999999996</v>
      </c>
      <c r="BK57">
        <v>0.58322399999999996</v>
      </c>
      <c r="BL57">
        <v>0.81434499999999999</v>
      </c>
      <c r="BM57">
        <v>0.59584499999999996</v>
      </c>
      <c r="BN57">
        <v>0.59658</v>
      </c>
      <c r="BO57">
        <v>0.82702200000000003</v>
      </c>
      <c r="BP57">
        <v>0.54436700000000005</v>
      </c>
      <c r="BQ57">
        <v>0.289711</v>
      </c>
      <c r="BR57">
        <v>0.55645800000000001</v>
      </c>
      <c r="BS57">
        <v>0.67776199999999998</v>
      </c>
      <c r="BT57">
        <v>0.67136399999999996</v>
      </c>
      <c r="BU57">
        <v>0.30735000000000001</v>
      </c>
      <c r="BV57">
        <v>0.24349399999999999</v>
      </c>
      <c r="BW57">
        <v>0.46987899999999999</v>
      </c>
      <c r="BX57">
        <v>0.55663399999999996</v>
      </c>
      <c r="BY57">
        <v>0.247222</v>
      </c>
      <c r="BZ57">
        <v>0.27878599999999998</v>
      </c>
      <c r="CA57">
        <v>0.54089100000000001</v>
      </c>
      <c r="CC57">
        <f t="shared" si="1"/>
        <v>0.50808374999999983</v>
      </c>
      <c r="CD57">
        <v>2.7706844587129055E-2</v>
      </c>
      <c r="CF57">
        <v>55</v>
      </c>
      <c r="CG57">
        <v>0.39518300000000001</v>
      </c>
      <c r="CH57">
        <v>9.2785000000000006E-2</v>
      </c>
      <c r="CI57">
        <v>0.51685800000000004</v>
      </c>
      <c r="CJ57">
        <v>0.52487700000000004</v>
      </c>
      <c r="CK57">
        <v>-0.41016000000000002</v>
      </c>
      <c r="CL57">
        <v>6.8176E-2</v>
      </c>
      <c r="CM57">
        <v>0.39074799999999998</v>
      </c>
      <c r="CN57">
        <v>0.37803399999999998</v>
      </c>
      <c r="CO57">
        <v>2.4405E-2</v>
      </c>
      <c r="CP57">
        <v>7.7719999999999997E-2</v>
      </c>
      <c r="CQ57">
        <v>0.60981600000000002</v>
      </c>
      <c r="CR57">
        <v>0.62302800000000003</v>
      </c>
      <c r="CS57">
        <v>0.12575500000000001</v>
      </c>
      <c r="CT57">
        <v>0.57638100000000003</v>
      </c>
      <c r="CU57">
        <v>0.27721299999999999</v>
      </c>
      <c r="CV57">
        <v>0.57565999999999995</v>
      </c>
      <c r="CW57">
        <v>0.611263</v>
      </c>
      <c r="CX57">
        <v>0.28796300000000002</v>
      </c>
      <c r="CY57">
        <v>0.57174000000000003</v>
      </c>
      <c r="CZ57">
        <v>0.58389199999999997</v>
      </c>
      <c r="DA57">
        <v>1.0302549999999999</v>
      </c>
      <c r="DB57">
        <v>0.57450400000000001</v>
      </c>
      <c r="DC57">
        <v>0.11128200000000001</v>
      </c>
      <c r="DD57">
        <v>0.30986399999999997</v>
      </c>
      <c r="DE57">
        <v>0.360178</v>
      </c>
      <c r="DF57">
        <v>0.50235200000000002</v>
      </c>
      <c r="DG57">
        <v>0.16484799999999999</v>
      </c>
      <c r="DH57">
        <v>0.29794799999999999</v>
      </c>
      <c r="DI57">
        <v>0.31514199999999998</v>
      </c>
      <c r="DJ57">
        <v>0.411522</v>
      </c>
      <c r="DK57">
        <v>0.80801100000000003</v>
      </c>
      <c r="DL57">
        <v>0.48200199999999999</v>
      </c>
      <c r="DM57">
        <v>0.35003200000000001</v>
      </c>
      <c r="DN57">
        <v>0.32468000000000002</v>
      </c>
      <c r="DO57">
        <v>0.28209600000000001</v>
      </c>
      <c r="DP57">
        <v>0.32265300000000002</v>
      </c>
      <c r="DQ57">
        <v>0.41230800000000001</v>
      </c>
      <c r="DR57">
        <v>2.2475999999999999E-2</v>
      </c>
      <c r="DS57">
        <v>0.100227</v>
      </c>
      <c r="DT57">
        <v>9.2809999999999993E-3</v>
      </c>
      <c r="DU57">
        <v>0.17455100000000001</v>
      </c>
      <c r="DV57">
        <v>0.41847299999999998</v>
      </c>
      <c r="DW57">
        <v>0.22057299999999999</v>
      </c>
      <c r="DX57">
        <v>0.23796300000000001</v>
      </c>
      <c r="DY57">
        <v>-0.11733</v>
      </c>
      <c r="DZ57">
        <v>0.174293</v>
      </c>
      <c r="EA57">
        <v>0.20027600000000001</v>
      </c>
      <c r="EB57">
        <v>0.21556700000000001</v>
      </c>
      <c r="EC57">
        <v>0.20376</v>
      </c>
      <c r="ED57">
        <v>0.51228499999999999</v>
      </c>
      <c r="EE57">
        <v>0.24667</v>
      </c>
      <c r="EF57">
        <v>0.28253699999999998</v>
      </c>
      <c r="EH57">
        <f t="shared" si="2"/>
        <v>0.32428107692307689</v>
      </c>
      <c r="EI57">
        <v>3.3550805145909655E-2</v>
      </c>
    </row>
    <row r="58" spans="3:139">
      <c r="C58">
        <v>56</v>
      </c>
      <c r="D58">
        <v>0.242837</v>
      </c>
      <c r="E58">
        <v>0.238318</v>
      </c>
      <c r="F58">
        <v>0.50932900000000003</v>
      </c>
      <c r="G58">
        <v>-0.31381999999999999</v>
      </c>
      <c r="H58">
        <v>0.267432</v>
      </c>
      <c r="I58">
        <v>0.22586999999999999</v>
      </c>
      <c r="J58">
        <v>0.21799299999999999</v>
      </c>
      <c r="K58">
        <v>0.51114199999999999</v>
      </c>
      <c r="L58">
        <v>-0.13911000000000001</v>
      </c>
      <c r="M58">
        <v>-0.10864</v>
      </c>
      <c r="N58">
        <v>8.2701999999999998E-2</v>
      </c>
      <c r="O58">
        <v>-9.1219999999999996E-2</v>
      </c>
      <c r="P58">
        <v>0.52353400000000005</v>
      </c>
      <c r="Q58">
        <v>0.29868400000000001</v>
      </c>
      <c r="R58">
        <v>0.58061700000000005</v>
      </c>
      <c r="S58">
        <v>0.20832700000000001</v>
      </c>
      <c r="T58">
        <v>0.43942999999999999</v>
      </c>
      <c r="U58">
        <v>0.45246700000000001</v>
      </c>
      <c r="V58">
        <v>0.467111</v>
      </c>
      <c r="W58">
        <v>0.55365500000000001</v>
      </c>
      <c r="X58">
        <v>0.43024299999999999</v>
      </c>
      <c r="Y58">
        <v>0.43566899999999997</v>
      </c>
      <c r="Z58">
        <v>0.217173</v>
      </c>
      <c r="AA58">
        <v>0.25186900000000001</v>
      </c>
      <c r="AB58">
        <v>0.12137000000000001</v>
      </c>
      <c r="AC58">
        <v>-0.11917999999999999</v>
      </c>
      <c r="AD58">
        <v>0.40770099999999998</v>
      </c>
      <c r="AE58">
        <v>0.36091200000000001</v>
      </c>
      <c r="AF58">
        <v>0.15234700000000001</v>
      </c>
      <c r="AG58">
        <v>0.30123800000000001</v>
      </c>
      <c r="AH58">
        <v>7.9821000000000003E-2</v>
      </c>
      <c r="AJ58">
        <f t="shared" si="0"/>
        <v>0.25180067741935486</v>
      </c>
      <c r="AK58">
        <v>4.1262553222707221E-2</v>
      </c>
      <c r="AM58">
        <v>56</v>
      </c>
      <c r="AN58">
        <v>0.51845600000000003</v>
      </c>
      <c r="AO58">
        <v>0.155363</v>
      </c>
      <c r="AP58">
        <v>0.46385599999999999</v>
      </c>
      <c r="AQ58">
        <v>0.50317199999999995</v>
      </c>
      <c r="AR58">
        <v>0.34051100000000001</v>
      </c>
      <c r="AS58">
        <v>0.49632500000000002</v>
      </c>
      <c r="AT58">
        <v>0.62460499999999997</v>
      </c>
      <c r="AU58">
        <v>0.61210900000000001</v>
      </c>
      <c r="AV58">
        <v>0.540493</v>
      </c>
      <c r="AW58">
        <v>0.36224600000000001</v>
      </c>
      <c r="AX58">
        <v>0.74935399999999996</v>
      </c>
      <c r="AY58">
        <v>0.342088</v>
      </c>
      <c r="AZ58">
        <v>0.40924500000000003</v>
      </c>
      <c r="BA58">
        <v>0.343329</v>
      </c>
      <c r="BB58">
        <v>0.24870400000000001</v>
      </c>
      <c r="BC58">
        <v>0.32531199999999999</v>
      </c>
      <c r="BD58">
        <v>0.39187699999999998</v>
      </c>
      <c r="BE58">
        <v>0.39887499999999998</v>
      </c>
      <c r="BF58">
        <v>0.50122500000000003</v>
      </c>
      <c r="BG58">
        <v>0.42186099999999999</v>
      </c>
      <c r="BH58">
        <v>0.55129700000000004</v>
      </c>
      <c r="BI58">
        <v>0.87252799999999997</v>
      </c>
      <c r="BJ58">
        <v>0.63637900000000003</v>
      </c>
      <c r="BK58">
        <v>0.56026900000000002</v>
      </c>
      <c r="BL58">
        <v>0.748143</v>
      </c>
      <c r="BM58">
        <v>0.52375499999999997</v>
      </c>
      <c r="BN58">
        <v>0.54482299999999995</v>
      </c>
      <c r="BO58">
        <v>0.778725</v>
      </c>
      <c r="BP58">
        <v>0.50924000000000003</v>
      </c>
      <c r="BQ58">
        <v>0.29633300000000001</v>
      </c>
      <c r="BR58">
        <v>0.495919</v>
      </c>
      <c r="BS58">
        <v>0.66964400000000002</v>
      </c>
      <c r="BT58">
        <v>0.67621699999999996</v>
      </c>
      <c r="BU58">
        <v>0.27571699999999999</v>
      </c>
      <c r="BV58">
        <v>0.248473</v>
      </c>
      <c r="BW58">
        <v>0.50674699999999995</v>
      </c>
      <c r="BX58">
        <v>0.509853</v>
      </c>
      <c r="BY58">
        <v>0.22240599999999999</v>
      </c>
      <c r="BZ58">
        <v>0.26228400000000002</v>
      </c>
      <c r="CA58">
        <v>0.65020199999999995</v>
      </c>
      <c r="CC58">
        <f t="shared" si="1"/>
        <v>0.48219900000000016</v>
      </c>
      <c r="CD58">
        <v>2.6557053655435682E-2</v>
      </c>
      <c r="CF58">
        <v>56</v>
      </c>
      <c r="CG58">
        <v>0.40013100000000001</v>
      </c>
      <c r="CH58">
        <v>0.38513900000000001</v>
      </c>
      <c r="CI58">
        <v>0.43237199999999998</v>
      </c>
      <c r="CJ58">
        <v>0.52676400000000001</v>
      </c>
      <c r="CK58">
        <v>-0.63944000000000001</v>
      </c>
      <c r="CL58">
        <v>3.4719E-2</v>
      </c>
      <c r="CM58">
        <v>0.47313300000000003</v>
      </c>
      <c r="CN58">
        <v>0.47201300000000002</v>
      </c>
      <c r="CO58">
        <v>0.18827199999999999</v>
      </c>
      <c r="CP58">
        <v>0.115274</v>
      </c>
      <c r="CQ58">
        <v>0.64207700000000001</v>
      </c>
      <c r="CR58">
        <v>0.56403700000000001</v>
      </c>
      <c r="CS58">
        <v>9.6359E-2</v>
      </c>
      <c r="CT58">
        <v>0.60077599999999998</v>
      </c>
      <c r="CU58">
        <v>0.247756</v>
      </c>
      <c r="CV58">
        <v>0.55846099999999999</v>
      </c>
      <c r="CW58">
        <v>0.61371600000000004</v>
      </c>
      <c r="CX58">
        <v>0.36167199999999999</v>
      </c>
      <c r="CY58">
        <v>0.51498100000000002</v>
      </c>
      <c r="CZ58">
        <v>0.52290599999999998</v>
      </c>
      <c r="DA58">
        <v>1.0027330000000001</v>
      </c>
      <c r="DB58">
        <v>0.57448200000000005</v>
      </c>
      <c r="DC58">
        <v>0.28398200000000001</v>
      </c>
      <c r="DD58">
        <v>0.29391</v>
      </c>
      <c r="DE58">
        <v>0.360178</v>
      </c>
      <c r="DF58">
        <v>0.522872</v>
      </c>
      <c r="DG58">
        <v>0.13883300000000001</v>
      </c>
      <c r="DH58">
        <v>0.26851799999999998</v>
      </c>
      <c r="DI58">
        <v>0.29351899999999997</v>
      </c>
      <c r="DJ58">
        <v>0.42035400000000001</v>
      </c>
      <c r="DK58">
        <v>0.80615599999999998</v>
      </c>
      <c r="DL58">
        <v>0.42129800000000001</v>
      </c>
      <c r="DM58">
        <v>0.35341099999999998</v>
      </c>
      <c r="DN58">
        <v>0.247671</v>
      </c>
      <c r="DO58">
        <v>0.27540199999999998</v>
      </c>
      <c r="DP58">
        <v>0.20085800000000001</v>
      </c>
      <c r="DQ58">
        <v>0.25423200000000001</v>
      </c>
      <c r="DR58">
        <v>7.3497999999999994E-2</v>
      </c>
      <c r="DS58">
        <v>0.114623</v>
      </c>
      <c r="DT58">
        <v>0.14266300000000001</v>
      </c>
      <c r="DU58">
        <v>4.7406999999999998E-2</v>
      </c>
      <c r="DV58">
        <v>0.43099999999999999</v>
      </c>
      <c r="DW58">
        <v>0.159743</v>
      </c>
      <c r="DX58">
        <v>0.29077500000000001</v>
      </c>
      <c r="DY58">
        <v>-0.22239</v>
      </c>
      <c r="DZ58">
        <v>0.21354799999999999</v>
      </c>
      <c r="EA58">
        <v>0.23638799999999999</v>
      </c>
      <c r="EB58">
        <v>0.14643100000000001</v>
      </c>
      <c r="EC58">
        <v>0.157474</v>
      </c>
      <c r="ED58">
        <v>0.46399899999999999</v>
      </c>
      <c r="EE58">
        <v>0.20792099999999999</v>
      </c>
      <c r="EF58">
        <v>0.24967800000000001</v>
      </c>
      <c r="EH58">
        <f t="shared" si="2"/>
        <v>0.31812086538461531</v>
      </c>
      <c r="EI58">
        <v>3.4981147586293102E-2</v>
      </c>
    </row>
    <row r="59" spans="3:139">
      <c r="C59">
        <v>57</v>
      </c>
      <c r="D59">
        <v>0.22461500000000001</v>
      </c>
      <c r="E59">
        <v>0.24260300000000001</v>
      </c>
      <c r="F59">
        <v>0.35296</v>
      </c>
      <c r="G59">
        <v>-0.1852</v>
      </c>
      <c r="H59">
        <v>0.23914299999999999</v>
      </c>
      <c r="I59">
        <v>0.21293100000000001</v>
      </c>
      <c r="J59">
        <v>0.284055</v>
      </c>
      <c r="K59">
        <v>0.41151500000000002</v>
      </c>
      <c r="L59">
        <v>-0.11633</v>
      </c>
      <c r="M59">
        <v>-8.6440000000000003E-2</v>
      </c>
      <c r="N59">
        <v>2.6527999999999999E-2</v>
      </c>
      <c r="O59">
        <v>-2.384E-2</v>
      </c>
      <c r="P59">
        <v>0.44371100000000002</v>
      </c>
      <c r="Q59">
        <v>0.304203</v>
      </c>
      <c r="R59">
        <v>0.55970799999999998</v>
      </c>
      <c r="S59">
        <v>0.24562999999999999</v>
      </c>
      <c r="T59">
        <v>0.41781299999999999</v>
      </c>
      <c r="U59">
        <v>0.42930499999999999</v>
      </c>
      <c r="V59">
        <v>0.48270200000000002</v>
      </c>
      <c r="W59">
        <v>0.53565200000000002</v>
      </c>
      <c r="X59">
        <v>0.38891399999999998</v>
      </c>
      <c r="Y59">
        <v>0.43032399999999998</v>
      </c>
      <c r="Z59">
        <v>0.26527800000000001</v>
      </c>
      <c r="AA59">
        <v>0.29614299999999999</v>
      </c>
      <c r="AB59">
        <v>0.112665</v>
      </c>
      <c r="AC59">
        <v>-3.0890000000000001E-2</v>
      </c>
      <c r="AD59">
        <v>0.33280399999999999</v>
      </c>
      <c r="AE59">
        <v>0.351545</v>
      </c>
      <c r="AF59">
        <v>0.17493700000000001</v>
      </c>
      <c r="AG59">
        <v>0.19067999999999999</v>
      </c>
      <c r="AH59">
        <v>4.7530000000000003E-2</v>
      </c>
      <c r="AJ59">
        <f t="shared" si="0"/>
        <v>0.24390948387096772</v>
      </c>
      <c r="AK59">
        <v>3.520013602316311E-2</v>
      </c>
      <c r="AM59">
        <v>57</v>
      </c>
      <c r="AN59">
        <v>0.603715</v>
      </c>
      <c r="AO59">
        <v>5.3358999999999997E-2</v>
      </c>
      <c r="AP59">
        <v>0.50740499999999999</v>
      </c>
      <c r="AQ59">
        <v>0.67737400000000003</v>
      </c>
      <c r="AR59">
        <v>0.40181899999999998</v>
      </c>
      <c r="AS59">
        <v>0.49934200000000001</v>
      </c>
      <c r="AT59">
        <v>0.55000400000000005</v>
      </c>
      <c r="AU59">
        <v>0.60989899999999997</v>
      </c>
      <c r="AV59">
        <v>0.45097300000000001</v>
      </c>
      <c r="AW59">
        <v>0.360676</v>
      </c>
      <c r="AX59">
        <v>0.71032200000000001</v>
      </c>
      <c r="AY59">
        <v>0.295624</v>
      </c>
      <c r="AZ59">
        <v>0.55348200000000003</v>
      </c>
      <c r="BA59">
        <v>0.23733699999999999</v>
      </c>
      <c r="BB59">
        <v>0.24802299999999999</v>
      </c>
      <c r="BC59">
        <v>0.308915</v>
      </c>
      <c r="BD59">
        <v>0.27288499999999999</v>
      </c>
      <c r="BE59">
        <v>0.40400599999999998</v>
      </c>
      <c r="BF59">
        <v>0.458067</v>
      </c>
      <c r="BG59">
        <v>0.51511600000000002</v>
      </c>
      <c r="BH59">
        <v>0.69628599999999996</v>
      </c>
      <c r="BI59">
        <v>0.84143199999999996</v>
      </c>
      <c r="BJ59">
        <v>0.56321600000000005</v>
      </c>
      <c r="BK59">
        <v>0.55404100000000001</v>
      </c>
      <c r="BL59">
        <v>0.71484700000000001</v>
      </c>
      <c r="BM59">
        <v>0.55703999999999998</v>
      </c>
      <c r="BN59">
        <v>0.57318199999999997</v>
      </c>
      <c r="BO59">
        <v>0.82722200000000001</v>
      </c>
      <c r="BP59">
        <v>0.48210999999999998</v>
      </c>
      <c r="BQ59">
        <v>0.25606200000000001</v>
      </c>
      <c r="BR59">
        <v>0.522316</v>
      </c>
      <c r="BS59">
        <v>0.65431499999999998</v>
      </c>
      <c r="BT59">
        <v>0.68138900000000002</v>
      </c>
      <c r="BU59">
        <v>0.20493900000000001</v>
      </c>
      <c r="BV59">
        <v>0.34049299999999999</v>
      </c>
      <c r="BW59">
        <v>0.465086</v>
      </c>
      <c r="BX59">
        <v>0.51698500000000003</v>
      </c>
      <c r="BY59">
        <v>0.121818</v>
      </c>
      <c r="BZ59">
        <v>0.23780000000000001</v>
      </c>
      <c r="CA59">
        <v>0.38822499999999999</v>
      </c>
      <c r="CC59">
        <f t="shared" si="1"/>
        <v>0.47292867499999991</v>
      </c>
      <c r="CD59">
        <v>2.9507748186474645E-2</v>
      </c>
      <c r="CF59">
        <v>57</v>
      </c>
      <c r="CG59">
        <v>0.29158099999999998</v>
      </c>
      <c r="CH59">
        <v>0.42399399999999998</v>
      </c>
      <c r="CI59">
        <v>0.488124</v>
      </c>
      <c r="CJ59">
        <v>0.45859</v>
      </c>
      <c r="CK59">
        <v>-0.43264000000000002</v>
      </c>
      <c r="CL59">
        <v>1.5861E-2</v>
      </c>
      <c r="CM59">
        <v>0.43505899999999997</v>
      </c>
      <c r="CN59">
        <v>0.40521499999999999</v>
      </c>
      <c r="CO59">
        <v>4.9896999999999997E-2</v>
      </c>
      <c r="CP59">
        <v>5.3164000000000003E-2</v>
      </c>
      <c r="CQ59">
        <v>0.565326</v>
      </c>
      <c r="CR59">
        <v>0.58249499999999999</v>
      </c>
      <c r="CS59">
        <v>-1.813E-2</v>
      </c>
      <c r="CT59">
        <v>0.58708099999999996</v>
      </c>
      <c r="CU59">
        <v>0.31286599999999998</v>
      </c>
      <c r="CV59">
        <v>0.53358399999999995</v>
      </c>
      <c r="CW59">
        <v>0.59631800000000001</v>
      </c>
      <c r="CX59">
        <v>0.36965799999999999</v>
      </c>
      <c r="CY59">
        <v>0.51908699999999997</v>
      </c>
      <c r="CZ59">
        <v>0.502942</v>
      </c>
      <c r="DA59">
        <v>1.027299</v>
      </c>
      <c r="DB59">
        <v>0.56775799999999998</v>
      </c>
      <c r="DC59">
        <v>0.21587000000000001</v>
      </c>
      <c r="DD59">
        <v>0.281252</v>
      </c>
      <c r="DE59">
        <v>0.35988599999999998</v>
      </c>
      <c r="DF59">
        <v>0.56509100000000001</v>
      </c>
      <c r="DG59">
        <v>0.14993200000000001</v>
      </c>
      <c r="DH59">
        <v>0.27782200000000001</v>
      </c>
      <c r="DI59">
        <v>0.34682099999999999</v>
      </c>
      <c r="DJ59">
        <v>0.42460700000000001</v>
      </c>
      <c r="DK59">
        <v>0.76549400000000001</v>
      </c>
      <c r="DL59">
        <v>0.44952399999999998</v>
      </c>
      <c r="DM59">
        <v>0.38970500000000002</v>
      </c>
      <c r="DN59">
        <v>0.27524999999999999</v>
      </c>
      <c r="DO59">
        <v>0.30247800000000002</v>
      </c>
      <c r="DP59">
        <v>0.29447600000000002</v>
      </c>
      <c r="DQ59">
        <v>0.186032</v>
      </c>
      <c r="DR59">
        <v>-1.081E-2</v>
      </c>
      <c r="DS59">
        <v>-1.129E-2</v>
      </c>
      <c r="DT59">
        <v>9.8713999999999996E-2</v>
      </c>
      <c r="DU59">
        <v>7.3291999999999996E-2</v>
      </c>
      <c r="DV59">
        <v>0.34360600000000002</v>
      </c>
      <c r="DW59">
        <v>0.16156999999999999</v>
      </c>
      <c r="DX59">
        <v>0.214336</v>
      </c>
      <c r="DY59">
        <v>-0.14943000000000001</v>
      </c>
      <c r="DZ59">
        <v>0.23933199999999999</v>
      </c>
      <c r="EA59">
        <v>0.19731899999999999</v>
      </c>
      <c r="EB59">
        <v>0.15154599999999999</v>
      </c>
      <c r="EC59">
        <v>0.17602300000000001</v>
      </c>
      <c r="ED59">
        <v>0.45738899999999999</v>
      </c>
      <c r="EE59">
        <v>0.20227300000000001</v>
      </c>
      <c r="EF59">
        <v>0.245814</v>
      </c>
      <c r="EH59">
        <f t="shared" si="2"/>
        <v>0.30786640384615382</v>
      </c>
      <c r="EI59">
        <v>3.3642332619149805E-2</v>
      </c>
    </row>
    <row r="60" spans="3:139">
      <c r="C60">
        <v>58</v>
      </c>
      <c r="D60">
        <v>0.24326100000000001</v>
      </c>
      <c r="E60">
        <v>0.187279</v>
      </c>
      <c r="F60">
        <v>0.34749799999999997</v>
      </c>
      <c r="G60">
        <v>-0.28855999999999998</v>
      </c>
      <c r="H60">
        <v>0.24803900000000001</v>
      </c>
      <c r="I60">
        <v>0.25512600000000002</v>
      </c>
      <c r="J60">
        <v>0.17621400000000001</v>
      </c>
      <c r="K60">
        <v>0.38569300000000001</v>
      </c>
      <c r="L60">
        <v>-0.15465999999999999</v>
      </c>
      <c r="M60">
        <v>-0.17551</v>
      </c>
      <c r="N60">
        <v>8.0710000000000004E-2</v>
      </c>
      <c r="O60">
        <v>-8.9399999999999993E-2</v>
      </c>
      <c r="P60">
        <v>0.46828900000000001</v>
      </c>
      <c r="Q60">
        <v>0.23377300000000001</v>
      </c>
      <c r="R60">
        <v>0.50101899999999999</v>
      </c>
      <c r="S60">
        <v>0.26114100000000001</v>
      </c>
      <c r="T60">
        <v>0.417043</v>
      </c>
      <c r="U60">
        <v>0.41756500000000002</v>
      </c>
      <c r="V60">
        <v>0.45014199999999999</v>
      </c>
      <c r="W60">
        <v>0.56241200000000002</v>
      </c>
      <c r="X60">
        <v>0.368062</v>
      </c>
      <c r="Y60">
        <v>0.382218</v>
      </c>
      <c r="Z60">
        <v>0.20752300000000001</v>
      </c>
      <c r="AA60">
        <v>0.26244800000000001</v>
      </c>
      <c r="AB60">
        <v>3.9558999999999997E-2</v>
      </c>
      <c r="AC60">
        <v>-4.9639999999999997E-2</v>
      </c>
      <c r="AD60">
        <v>0.34803699999999999</v>
      </c>
      <c r="AE60">
        <v>0.36077599999999999</v>
      </c>
      <c r="AF60">
        <v>0.189363</v>
      </c>
      <c r="AG60">
        <v>0.28950199999999998</v>
      </c>
      <c r="AH60">
        <v>0.23108200000000001</v>
      </c>
      <c r="AJ60">
        <f t="shared" si="0"/>
        <v>0.23083883870967739</v>
      </c>
      <c r="AK60">
        <v>3.7449776054058484E-2</v>
      </c>
      <c r="AM60">
        <v>58</v>
      </c>
      <c r="AN60">
        <v>0.568465</v>
      </c>
      <c r="AO60">
        <v>0.136493</v>
      </c>
      <c r="AP60">
        <v>0.465924</v>
      </c>
      <c r="AQ60">
        <v>0.64297400000000005</v>
      </c>
      <c r="AR60">
        <v>0.36012100000000002</v>
      </c>
      <c r="AS60">
        <v>0.45917999999999998</v>
      </c>
      <c r="AT60">
        <v>0.585009</v>
      </c>
      <c r="AU60">
        <v>0.61360499999999996</v>
      </c>
      <c r="AV60">
        <v>0.52516799999999997</v>
      </c>
      <c r="AW60">
        <v>0.51371199999999995</v>
      </c>
      <c r="AX60">
        <v>0.77892600000000001</v>
      </c>
      <c r="AY60">
        <v>0.26054100000000002</v>
      </c>
      <c r="AZ60">
        <v>0.486541</v>
      </c>
      <c r="BA60">
        <v>0.22456799999999999</v>
      </c>
      <c r="BB60">
        <v>0.22842199999999999</v>
      </c>
      <c r="BC60">
        <v>0.29746</v>
      </c>
      <c r="BD60">
        <v>0.28800399999999998</v>
      </c>
      <c r="BE60">
        <v>0.45384400000000003</v>
      </c>
      <c r="BF60">
        <v>0.43426900000000002</v>
      </c>
      <c r="BG60">
        <v>0.32860200000000001</v>
      </c>
      <c r="BH60">
        <v>0.62148999999999999</v>
      </c>
      <c r="BI60">
        <v>0.86178699999999997</v>
      </c>
      <c r="BJ60">
        <v>0.52712999999999999</v>
      </c>
      <c r="BK60">
        <v>0.543628</v>
      </c>
      <c r="BL60">
        <v>0.70065999999999995</v>
      </c>
      <c r="BM60">
        <v>0.55086500000000005</v>
      </c>
      <c r="BN60">
        <v>0.51722000000000001</v>
      </c>
      <c r="BO60">
        <v>0.76894300000000004</v>
      </c>
      <c r="BP60">
        <v>0.45636399999999999</v>
      </c>
      <c r="BQ60">
        <v>0.28037600000000001</v>
      </c>
      <c r="BR60">
        <v>0.54350200000000004</v>
      </c>
      <c r="BS60">
        <v>0.67143900000000001</v>
      </c>
      <c r="BT60">
        <v>0.66292499999999999</v>
      </c>
      <c r="BU60">
        <v>0.19942499999999999</v>
      </c>
      <c r="BV60">
        <v>0.30807000000000001</v>
      </c>
      <c r="BW60">
        <v>0.460891</v>
      </c>
      <c r="BX60">
        <v>0.49194100000000002</v>
      </c>
      <c r="BY60">
        <v>9.0912999999999994E-2</v>
      </c>
      <c r="BZ60">
        <v>0.29098299999999999</v>
      </c>
      <c r="CA60">
        <v>0.49882100000000001</v>
      </c>
      <c r="CC60">
        <f t="shared" si="1"/>
        <v>0.46748002500000008</v>
      </c>
      <c r="CD60">
        <v>2.8606495167282427E-2</v>
      </c>
      <c r="CF60">
        <v>58</v>
      </c>
      <c r="CG60">
        <v>0.40227299999999999</v>
      </c>
      <c r="CH60">
        <v>0.20893400000000001</v>
      </c>
      <c r="CI60">
        <v>0.39026499999999997</v>
      </c>
      <c r="CJ60">
        <v>0.46301399999999998</v>
      </c>
      <c r="CK60">
        <v>-0.66008999999999995</v>
      </c>
      <c r="CL60">
        <v>7.8999E-2</v>
      </c>
      <c r="CM60">
        <v>0.51056800000000002</v>
      </c>
      <c r="CN60">
        <v>0.35137299999999999</v>
      </c>
      <c r="CO60">
        <v>6.8557999999999994E-2</v>
      </c>
      <c r="CP60">
        <v>0.15045500000000001</v>
      </c>
      <c r="CQ60">
        <v>0.54378000000000004</v>
      </c>
      <c r="CR60">
        <v>0.60545099999999996</v>
      </c>
      <c r="CS60">
        <v>7.2364999999999999E-2</v>
      </c>
      <c r="CT60">
        <v>0.567577</v>
      </c>
      <c r="CU60">
        <v>0.29486299999999999</v>
      </c>
      <c r="CV60">
        <v>0.51896399999999998</v>
      </c>
      <c r="CW60">
        <v>0.59045300000000001</v>
      </c>
      <c r="CX60">
        <v>0.28476800000000002</v>
      </c>
      <c r="CY60">
        <v>0.61805600000000005</v>
      </c>
      <c r="CZ60">
        <v>0.47816999999999998</v>
      </c>
      <c r="DA60">
        <v>1.0120899999999999</v>
      </c>
      <c r="DB60">
        <v>0.55586100000000005</v>
      </c>
      <c r="DC60">
        <v>0.38215500000000002</v>
      </c>
      <c r="DD60">
        <v>0.27917900000000001</v>
      </c>
      <c r="DE60">
        <v>0.37095699999999998</v>
      </c>
      <c r="DF60">
        <v>0.48263699999999998</v>
      </c>
      <c r="DG60">
        <v>0.10956100000000001</v>
      </c>
      <c r="DH60">
        <v>0.22519400000000001</v>
      </c>
      <c r="DI60">
        <v>0.30490699999999998</v>
      </c>
      <c r="DJ60">
        <v>0.388544</v>
      </c>
      <c r="DK60">
        <v>0.77428699999999995</v>
      </c>
      <c r="DL60">
        <v>0.40851100000000001</v>
      </c>
      <c r="DM60">
        <v>0.38441399999999998</v>
      </c>
      <c r="DN60">
        <v>0.26612799999999998</v>
      </c>
      <c r="DO60">
        <v>0.24777299999999999</v>
      </c>
      <c r="DP60">
        <v>0.28154499999999999</v>
      </c>
      <c r="DQ60">
        <v>0.31256800000000001</v>
      </c>
      <c r="DR60">
        <v>1.4660000000000001E-3</v>
      </c>
      <c r="DS60">
        <v>-6.2300000000000001E-2</v>
      </c>
      <c r="DT60">
        <v>0.133266</v>
      </c>
      <c r="DU60">
        <v>6.1052000000000002E-2</v>
      </c>
      <c r="DV60">
        <v>0.371062</v>
      </c>
      <c r="DW60">
        <v>0.120244</v>
      </c>
      <c r="DX60">
        <v>0.21964900000000001</v>
      </c>
      <c r="DY60">
        <v>-0.19908999999999999</v>
      </c>
      <c r="DZ60">
        <v>0.23946200000000001</v>
      </c>
      <c r="EA60">
        <v>0.208153</v>
      </c>
      <c r="EB60">
        <v>0.15945000000000001</v>
      </c>
      <c r="EC60">
        <v>0.161717</v>
      </c>
      <c r="ED60">
        <v>0.46904699999999999</v>
      </c>
      <c r="EE60">
        <v>8.0293000000000003E-2</v>
      </c>
      <c r="EF60">
        <v>0.23910600000000001</v>
      </c>
      <c r="EH60">
        <f t="shared" si="2"/>
        <v>0.29860930769230765</v>
      </c>
      <c r="EI60">
        <v>3.5458071238232219E-2</v>
      </c>
    </row>
    <row r="61" spans="3:139">
      <c r="C61">
        <v>59</v>
      </c>
      <c r="D61">
        <v>0.30781599999999998</v>
      </c>
      <c r="E61">
        <v>0.30835099999999999</v>
      </c>
      <c r="F61">
        <v>0.31155100000000002</v>
      </c>
      <c r="G61">
        <v>-0.35581000000000002</v>
      </c>
      <c r="H61">
        <v>0.283613</v>
      </c>
      <c r="I61">
        <v>0.16570399999999999</v>
      </c>
      <c r="J61">
        <v>0.113542</v>
      </c>
      <c r="K61">
        <v>0.58477500000000004</v>
      </c>
      <c r="L61">
        <v>-0.2349</v>
      </c>
      <c r="M61">
        <v>-0.1646</v>
      </c>
      <c r="N61">
        <v>0.11103499999999999</v>
      </c>
      <c r="O61">
        <v>-0.22023000000000001</v>
      </c>
      <c r="P61">
        <v>0.40941300000000003</v>
      </c>
      <c r="Q61">
        <v>0.17374300000000001</v>
      </c>
      <c r="R61">
        <v>0.55212099999999997</v>
      </c>
      <c r="S61">
        <v>0.23355500000000001</v>
      </c>
      <c r="T61">
        <v>0.37507400000000002</v>
      </c>
      <c r="U61">
        <v>0.41596300000000003</v>
      </c>
      <c r="V61">
        <v>0.43842999999999999</v>
      </c>
      <c r="W61">
        <v>0.51069600000000004</v>
      </c>
      <c r="X61">
        <v>0.36700300000000002</v>
      </c>
      <c r="Y61">
        <v>0.39269100000000001</v>
      </c>
      <c r="Z61">
        <v>0.289462</v>
      </c>
      <c r="AA61">
        <v>0.28032099999999999</v>
      </c>
      <c r="AB61">
        <v>6.0127E-2</v>
      </c>
      <c r="AC61">
        <v>-0.12368</v>
      </c>
      <c r="AD61">
        <v>0.333204</v>
      </c>
      <c r="AE61">
        <v>0.35149000000000002</v>
      </c>
      <c r="AF61">
        <v>0.16741800000000001</v>
      </c>
      <c r="AG61">
        <v>8.8452000000000003E-2</v>
      </c>
      <c r="AH61">
        <v>0.19842399999999999</v>
      </c>
      <c r="AJ61">
        <f t="shared" si="0"/>
        <v>0.2169275483870968</v>
      </c>
      <c r="AK61">
        <v>4.2305351759872357E-2</v>
      </c>
      <c r="AM61">
        <v>59</v>
      </c>
      <c r="AN61">
        <v>0.55117799999999995</v>
      </c>
      <c r="AO61">
        <v>0.119851</v>
      </c>
      <c r="AP61">
        <v>0.48308699999999999</v>
      </c>
      <c r="AQ61">
        <v>0.75340099999999999</v>
      </c>
      <c r="AR61">
        <v>0.28959299999999999</v>
      </c>
      <c r="AS61">
        <v>0.486599</v>
      </c>
      <c r="AT61">
        <v>0.61104999999999998</v>
      </c>
      <c r="AU61">
        <v>0.59090399999999998</v>
      </c>
      <c r="AV61">
        <v>0.56318900000000005</v>
      </c>
      <c r="AW61">
        <v>0.31813200000000003</v>
      </c>
      <c r="AX61">
        <v>0.72780900000000004</v>
      </c>
      <c r="AY61">
        <v>0.30360399999999998</v>
      </c>
      <c r="AZ61">
        <v>0.54432700000000001</v>
      </c>
      <c r="BA61">
        <v>0.273955</v>
      </c>
      <c r="BB61">
        <v>0.23056699999999999</v>
      </c>
      <c r="BC61">
        <v>0.22122600000000001</v>
      </c>
      <c r="BD61">
        <v>0.28853400000000001</v>
      </c>
      <c r="BE61">
        <v>0.43162600000000001</v>
      </c>
      <c r="BF61">
        <v>0.37520300000000001</v>
      </c>
      <c r="BG61">
        <v>0.43561299999999997</v>
      </c>
      <c r="BH61">
        <v>0.64764699999999997</v>
      </c>
      <c r="BI61">
        <v>0.83626299999999998</v>
      </c>
      <c r="BJ61">
        <v>0.54041300000000003</v>
      </c>
      <c r="BK61">
        <v>0.57274000000000003</v>
      </c>
      <c r="BL61">
        <v>0.71750000000000003</v>
      </c>
      <c r="BM61">
        <v>0.57530000000000003</v>
      </c>
      <c r="BN61">
        <v>0.53087099999999998</v>
      </c>
      <c r="BO61">
        <v>0.74609000000000003</v>
      </c>
      <c r="BP61">
        <v>0.43357200000000001</v>
      </c>
      <c r="BQ61">
        <v>0.245587</v>
      </c>
      <c r="BR61">
        <v>0.49872499999999997</v>
      </c>
      <c r="BS61">
        <v>0.63683599999999996</v>
      </c>
      <c r="BT61">
        <v>0.57994699999999999</v>
      </c>
      <c r="BU61">
        <v>0.23652500000000001</v>
      </c>
      <c r="BV61">
        <v>0.22925699999999999</v>
      </c>
      <c r="BW61">
        <v>0.48614299999999999</v>
      </c>
      <c r="BX61">
        <v>0.54977200000000004</v>
      </c>
      <c r="BY61">
        <v>0.16173899999999999</v>
      </c>
      <c r="BZ61">
        <v>0.25764300000000001</v>
      </c>
      <c r="CA61">
        <v>0.50075199999999997</v>
      </c>
      <c r="CC61">
        <f t="shared" si="1"/>
        <v>0.4645692500000001</v>
      </c>
      <c r="CD61">
        <v>2.8818331122180293E-2</v>
      </c>
      <c r="CF61">
        <v>59</v>
      </c>
      <c r="CG61">
        <v>0.38945800000000003</v>
      </c>
      <c r="CH61">
        <v>0.46474799999999999</v>
      </c>
      <c r="CI61">
        <v>0.45766600000000002</v>
      </c>
      <c r="CJ61">
        <v>0.43792999999999999</v>
      </c>
      <c r="CK61">
        <v>-0.39872999999999997</v>
      </c>
      <c r="CL61">
        <v>4.6524999999999997E-2</v>
      </c>
      <c r="CM61">
        <v>0.40759000000000001</v>
      </c>
      <c r="CN61">
        <v>0.317301</v>
      </c>
      <c r="CO61">
        <v>3.4700000000000002E-2</v>
      </c>
      <c r="CP61">
        <v>9.5765000000000003E-2</v>
      </c>
      <c r="CQ61">
        <v>0.56730199999999997</v>
      </c>
      <c r="CR61">
        <v>0.60198799999999997</v>
      </c>
      <c r="CS61">
        <v>-6.9699999999999996E-3</v>
      </c>
      <c r="CT61">
        <v>0.51500400000000002</v>
      </c>
      <c r="CU61">
        <v>0.229519</v>
      </c>
      <c r="CV61">
        <v>0.57836299999999996</v>
      </c>
      <c r="CW61">
        <v>0.59581600000000001</v>
      </c>
      <c r="CX61">
        <v>0.32583699999999999</v>
      </c>
      <c r="CY61">
        <v>0.60032600000000003</v>
      </c>
      <c r="CZ61">
        <v>0.38353599999999999</v>
      </c>
      <c r="DA61">
        <v>0.92818400000000001</v>
      </c>
      <c r="DB61">
        <v>0.55687900000000001</v>
      </c>
      <c r="DC61">
        <v>0.39653500000000003</v>
      </c>
      <c r="DD61">
        <v>0.23733899999999999</v>
      </c>
      <c r="DE61">
        <v>0.35788300000000001</v>
      </c>
      <c r="DF61">
        <v>0.484956</v>
      </c>
      <c r="DG61">
        <v>0.11400100000000001</v>
      </c>
      <c r="DH61">
        <v>0.22634000000000001</v>
      </c>
      <c r="DI61">
        <v>0.32429999999999998</v>
      </c>
      <c r="DJ61">
        <v>0.43430400000000002</v>
      </c>
      <c r="DK61">
        <v>0.75170300000000001</v>
      </c>
      <c r="DL61">
        <v>0.49918200000000001</v>
      </c>
      <c r="DM61">
        <v>0.40138200000000002</v>
      </c>
      <c r="DN61">
        <v>0.23882100000000001</v>
      </c>
      <c r="DO61">
        <v>0.27603899999999998</v>
      </c>
      <c r="DP61">
        <v>0.25355</v>
      </c>
      <c r="DQ61">
        <v>0.29215200000000002</v>
      </c>
      <c r="DR61">
        <v>0.15452399999999999</v>
      </c>
      <c r="DS61">
        <v>8.1224000000000005E-2</v>
      </c>
      <c r="DT61">
        <v>4.0739999999999998E-2</v>
      </c>
      <c r="DU61">
        <v>0.108769</v>
      </c>
      <c r="DV61">
        <v>0.36004700000000001</v>
      </c>
      <c r="DW61">
        <v>2.5204000000000001E-2</v>
      </c>
      <c r="DX61">
        <v>0.20152900000000001</v>
      </c>
      <c r="DY61">
        <v>-8.9719999999999994E-2</v>
      </c>
      <c r="DZ61">
        <v>0.215591</v>
      </c>
      <c r="EA61">
        <v>0.19684599999999999</v>
      </c>
      <c r="EB61">
        <v>0.212335</v>
      </c>
      <c r="EC61">
        <v>0.17815</v>
      </c>
      <c r="ED61">
        <v>0.499498</v>
      </c>
      <c r="EE61">
        <v>0.14813299999999999</v>
      </c>
      <c r="EF61">
        <v>0.19709399999999999</v>
      </c>
      <c r="EH61">
        <f t="shared" si="2"/>
        <v>0.30667669230769229</v>
      </c>
      <c r="EI61">
        <v>3.1800536376320347E-2</v>
      </c>
    </row>
    <row r="62" spans="3:139">
      <c r="C62">
        <v>60</v>
      </c>
      <c r="D62">
        <v>0.19136</v>
      </c>
      <c r="E62">
        <v>0.231488</v>
      </c>
      <c r="F62">
        <v>0.36583599999999999</v>
      </c>
      <c r="G62">
        <v>-0.16439999999999999</v>
      </c>
      <c r="H62">
        <v>0.24347299999999999</v>
      </c>
      <c r="I62">
        <v>0.170297</v>
      </c>
      <c r="J62">
        <v>0.195461</v>
      </c>
      <c r="K62">
        <v>0.67520800000000003</v>
      </c>
      <c r="L62">
        <v>-0.14710000000000001</v>
      </c>
      <c r="M62">
        <v>-0.15099000000000001</v>
      </c>
      <c r="N62">
        <v>8.8858000000000006E-2</v>
      </c>
      <c r="O62">
        <v>-0.17241000000000001</v>
      </c>
      <c r="P62">
        <v>0.46811000000000003</v>
      </c>
      <c r="Q62">
        <v>0.36355700000000002</v>
      </c>
      <c r="R62">
        <v>0.54204600000000003</v>
      </c>
      <c r="S62">
        <v>0.28866399999999998</v>
      </c>
      <c r="T62">
        <v>0.362149</v>
      </c>
      <c r="U62">
        <v>0.41282099999999999</v>
      </c>
      <c r="V62">
        <v>0.44090299999999999</v>
      </c>
      <c r="W62">
        <v>0.53387600000000002</v>
      </c>
      <c r="X62">
        <v>0.40402500000000002</v>
      </c>
      <c r="Y62">
        <v>0.282912</v>
      </c>
      <c r="Z62">
        <v>0.28522399999999998</v>
      </c>
      <c r="AA62">
        <v>0.277947</v>
      </c>
      <c r="AB62">
        <v>6.6027000000000002E-2</v>
      </c>
      <c r="AC62">
        <v>-0.19731000000000001</v>
      </c>
      <c r="AD62">
        <v>0.26154899999999998</v>
      </c>
      <c r="AE62">
        <v>0.35484599999999999</v>
      </c>
      <c r="AF62">
        <v>0.16317999999999999</v>
      </c>
      <c r="AG62">
        <v>-5.246E-2</v>
      </c>
      <c r="AH62">
        <v>0.21404300000000001</v>
      </c>
      <c r="AJ62">
        <f t="shared" si="0"/>
        <v>0.22578032258064515</v>
      </c>
      <c r="AK62">
        <v>4.0947939859961542E-2</v>
      </c>
      <c r="AM62">
        <v>60</v>
      </c>
      <c r="AN62">
        <v>0.56723599999999996</v>
      </c>
      <c r="AO62">
        <v>0.21665699999999999</v>
      </c>
      <c r="AP62">
        <v>0.44466699999999998</v>
      </c>
      <c r="AQ62">
        <v>0.56370399999999998</v>
      </c>
      <c r="AR62">
        <v>0.17707000000000001</v>
      </c>
      <c r="AS62">
        <v>0.41218700000000003</v>
      </c>
      <c r="AT62">
        <v>0.64431300000000002</v>
      </c>
      <c r="AU62">
        <v>0.60505399999999998</v>
      </c>
      <c r="AV62">
        <v>0.538914</v>
      </c>
      <c r="AW62">
        <v>0.36964000000000002</v>
      </c>
      <c r="AX62">
        <v>0.80868499999999999</v>
      </c>
      <c r="AY62">
        <v>0.33323199999999997</v>
      </c>
      <c r="AZ62">
        <v>0.43538700000000002</v>
      </c>
      <c r="BA62">
        <v>0.19694400000000001</v>
      </c>
      <c r="BB62">
        <v>0.23067699999999999</v>
      </c>
      <c r="BC62">
        <v>0.16432099999999999</v>
      </c>
      <c r="BD62">
        <v>0.29258499999999998</v>
      </c>
      <c r="BE62">
        <v>0.36077900000000002</v>
      </c>
      <c r="BF62">
        <v>0.38256299999999999</v>
      </c>
      <c r="BG62">
        <v>0.38611000000000001</v>
      </c>
      <c r="BH62">
        <v>0.60807100000000003</v>
      </c>
      <c r="BI62">
        <v>0.85626899999999995</v>
      </c>
      <c r="BJ62">
        <v>0.57895600000000003</v>
      </c>
      <c r="BK62">
        <v>0.54358899999999999</v>
      </c>
      <c r="BL62">
        <v>0.71473900000000001</v>
      </c>
      <c r="BM62">
        <v>0.53945699999999996</v>
      </c>
      <c r="BN62">
        <v>0.51131300000000002</v>
      </c>
      <c r="BO62">
        <v>0.76649400000000001</v>
      </c>
      <c r="BP62">
        <v>0.45866600000000002</v>
      </c>
      <c r="BQ62">
        <v>0.29383300000000001</v>
      </c>
      <c r="BR62">
        <v>0.48471399999999998</v>
      </c>
      <c r="BS62">
        <v>0.68044499999999997</v>
      </c>
      <c r="BT62">
        <v>0.70102200000000003</v>
      </c>
      <c r="BU62">
        <v>0.17441100000000001</v>
      </c>
      <c r="BV62">
        <v>0.233208</v>
      </c>
      <c r="BW62">
        <v>0.509019</v>
      </c>
      <c r="BX62">
        <v>0.47448400000000002</v>
      </c>
      <c r="BY62">
        <v>0.145955</v>
      </c>
      <c r="BZ62">
        <v>0.32492500000000002</v>
      </c>
      <c r="CA62">
        <v>0.50098500000000001</v>
      </c>
      <c r="CC62">
        <f t="shared" si="1"/>
        <v>0.45578200000000002</v>
      </c>
      <c r="CD62">
        <v>2.9812132401216974E-2</v>
      </c>
      <c r="CF62">
        <v>60</v>
      </c>
      <c r="CG62">
        <v>0.34618199999999999</v>
      </c>
      <c r="CH62">
        <v>0.338084</v>
      </c>
      <c r="CI62">
        <v>0.32447300000000001</v>
      </c>
      <c r="CJ62">
        <v>0.46571499999999999</v>
      </c>
      <c r="CK62">
        <v>-0.40278999999999998</v>
      </c>
      <c r="CL62">
        <v>4.6593000000000002E-2</v>
      </c>
      <c r="CM62">
        <v>0.47383500000000001</v>
      </c>
      <c r="CN62">
        <v>0.36559700000000001</v>
      </c>
      <c r="CO62">
        <v>-7.9969999999999999E-2</v>
      </c>
      <c r="CP62">
        <v>1.7359999999999999E-3</v>
      </c>
      <c r="CQ62">
        <v>0.557037</v>
      </c>
      <c r="CR62">
        <v>0.60870000000000002</v>
      </c>
      <c r="CS62">
        <v>-6.9190000000000002E-2</v>
      </c>
      <c r="CT62">
        <v>0.58436699999999997</v>
      </c>
      <c r="CU62">
        <v>0.27937600000000001</v>
      </c>
      <c r="CV62">
        <v>0.538659</v>
      </c>
      <c r="CW62">
        <v>0.57506900000000005</v>
      </c>
      <c r="CX62">
        <v>0.27551700000000001</v>
      </c>
      <c r="CY62">
        <v>0.45578200000000002</v>
      </c>
      <c r="CZ62">
        <v>0.40751300000000001</v>
      </c>
      <c r="DA62">
        <v>0.98064799999999996</v>
      </c>
      <c r="DB62">
        <v>0.52089200000000002</v>
      </c>
      <c r="DC62">
        <v>9.8864999999999995E-2</v>
      </c>
      <c r="DD62">
        <v>0.266121</v>
      </c>
      <c r="DE62">
        <v>0.35052</v>
      </c>
      <c r="DF62">
        <v>0.50431999999999999</v>
      </c>
      <c r="DG62">
        <v>0.108586</v>
      </c>
      <c r="DH62">
        <v>0.243204</v>
      </c>
      <c r="DI62">
        <v>0.29596600000000001</v>
      </c>
      <c r="DJ62">
        <v>0.39231300000000002</v>
      </c>
      <c r="DK62">
        <v>0.75017500000000004</v>
      </c>
      <c r="DL62">
        <v>0.43282300000000001</v>
      </c>
      <c r="DM62">
        <v>0.37770500000000001</v>
      </c>
      <c r="DN62">
        <v>7.7907000000000004E-2</v>
      </c>
      <c r="DO62">
        <v>0.238094</v>
      </c>
      <c r="DP62">
        <v>0.25198199999999998</v>
      </c>
      <c r="DQ62">
        <v>0.38128699999999999</v>
      </c>
      <c r="DR62">
        <v>0.13465299999999999</v>
      </c>
      <c r="DS62">
        <v>6.5738000000000005E-2</v>
      </c>
      <c r="DT62">
        <v>0.154256</v>
      </c>
      <c r="DU62">
        <v>9.7397999999999998E-2</v>
      </c>
      <c r="DV62">
        <v>0.31714399999999998</v>
      </c>
      <c r="DW62">
        <v>6.9996000000000003E-2</v>
      </c>
      <c r="DX62">
        <v>0.23544599999999999</v>
      </c>
      <c r="DY62">
        <v>-3.6459999999999999E-2</v>
      </c>
      <c r="DZ62">
        <v>0.225384</v>
      </c>
      <c r="EA62">
        <v>0.185367</v>
      </c>
      <c r="EB62">
        <v>0.15279799999999999</v>
      </c>
      <c r="EC62">
        <v>0.153144</v>
      </c>
      <c r="ED62">
        <v>0.466588</v>
      </c>
      <c r="EE62">
        <v>0.16822500000000001</v>
      </c>
      <c r="EF62">
        <v>0.222631</v>
      </c>
      <c r="EH62">
        <f t="shared" si="2"/>
        <v>0.28800001923076923</v>
      </c>
      <c r="EI62">
        <v>3.2266429261201081E-2</v>
      </c>
    </row>
    <row r="63" spans="3:139">
      <c r="C63">
        <v>61</v>
      </c>
      <c r="D63">
        <v>0.207011</v>
      </c>
      <c r="E63">
        <v>0.23209399999999999</v>
      </c>
      <c r="F63">
        <v>0.31281799999999998</v>
      </c>
      <c r="G63">
        <v>-0.32541999999999999</v>
      </c>
      <c r="H63">
        <v>0.24582999999999999</v>
      </c>
      <c r="I63">
        <v>0.22412399999999999</v>
      </c>
      <c r="J63">
        <v>0.33574599999999999</v>
      </c>
      <c r="K63">
        <v>0.46293299999999998</v>
      </c>
      <c r="L63">
        <v>-0.17188000000000001</v>
      </c>
      <c r="M63">
        <v>-0.1188</v>
      </c>
      <c r="N63">
        <v>9.3004000000000003E-2</v>
      </c>
      <c r="O63">
        <v>-0.18084</v>
      </c>
      <c r="P63">
        <v>0.47565000000000002</v>
      </c>
      <c r="Q63">
        <v>0.34351300000000001</v>
      </c>
      <c r="R63">
        <v>0.51494600000000001</v>
      </c>
      <c r="S63">
        <v>0.26416600000000001</v>
      </c>
      <c r="T63">
        <v>0.35714299999999999</v>
      </c>
      <c r="U63">
        <v>0.42460900000000001</v>
      </c>
      <c r="V63">
        <v>0.44314900000000002</v>
      </c>
      <c r="W63">
        <v>0.50245300000000004</v>
      </c>
      <c r="X63">
        <v>0.37717699999999998</v>
      </c>
      <c r="Y63">
        <v>0.37662800000000002</v>
      </c>
      <c r="Z63">
        <v>0.26446500000000001</v>
      </c>
      <c r="AA63">
        <v>0.26158399999999998</v>
      </c>
      <c r="AB63">
        <v>9.4933000000000003E-2</v>
      </c>
      <c r="AC63">
        <v>-0.14061000000000001</v>
      </c>
      <c r="AD63">
        <v>0.21523400000000001</v>
      </c>
      <c r="AE63">
        <v>0.33174399999999998</v>
      </c>
      <c r="AF63">
        <v>0.194443</v>
      </c>
      <c r="AG63">
        <v>0.138545</v>
      </c>
      <c r="AH63">
        <v>0.17807400000000001</v>
      </c>
      <c r="AJ63">
        <f t="shared" si="0"/>
        <v>0.22369245161290321</v>
      </c>
      <c r="AK63">
        <v>3.8857731010267703E-2</v>
      </c>
      <c r="AM63">
        <v>61</v>
      </c>
      <c r="AN63">
        <v>0.57004699999999997</v>
      </c>
      <c r="AO63">
        <v>5.0259999999999999E-2</v>
      </c>
      <c r="AP63">
        <v>0.45494000000000001</v>
      </c>
      <c r="AQ63">
        <v>0.49517099999999997</v>
      </c>
      <c r="AR63">
        <v>0.17188600000000001</v>
      </c>
      <c r="AS63">
        <v>0.44808900000000002</v>
      </c>
      <c r="AT63">
        <v>0.56986400000000004</v>
      </c>
      <c r="AU63">
        <v>0.59243400000000002</v>
      </c>
      <c r="AV63">
        <v>0.43591000000000002</v>
      </c>
      <c r="AW63">
        <v>0.30159399999999997</v>
      </c>
      <c r="AX63">
        <v>0.86642799999999998</v>
      </c>
      <c r="AY63">
        <v>0.24718799999999999</v>
      </c>
      <c r="AZ63">
        <v>0.438996</v>
      </c>
      <c r="BA63">
        <v>0.35435699999999998</v>
      </c>
      <c r="BB63">
        <v>0.24054</v>
      </c>
      <c r="BC63">
        <v>0.185167</v>
      </c>
      <c r="BD63">
        <v>0.33006200000000002</v>
      </c>
      <c r="BE63">
        <v>0.57087900000000003</v>
      </c>
      <c r="BF63">
        <v>0.37559599999999999</v>
      </c>
      <c r="BG63">
        <v>0.35198099999999999</v>
      </c>
      <c r="BH63">
        <v>0.70981099999999997</v>
      </c>
      <c r="BI63">
        <v>0.88876999999999995</v>
      </c>
      <c r="BJ63">
        <v>0.56465699999999996</v>
      </c>
      <c r="BK63">
        <v>0.496807</v>
      </c>
      <c r="BL63">
        <v>0.72622900000000001</v>
      </c>
      <c r="BM63">
        <v>0.52401500000000001</v>
      </c>
      <c r="BN63">
        <v>0.53126600000000002</v>
      </c>
      <c r="BO63">
        <v>0.78415199999999996</v>
      </c>
      <c r="BP63">
        <v>0.49026599999999998</v>
      </c>
      <c r="BQ63">
        <v>0.277945</v>
      </c>
      <c r="BR63">
        <v>0.47367799999999999</v>
      </c>
      <c r="BS63">
        <v>0.60427900000000001</v>
      </c>
      <c r="BT63">
        <v>0.72641999999999995</v>
      </c>
      <c r="BU63">
        <v>0.20010600000000001</v>
      </c>
      <c r="BV63">
        <v>0.207119</v>
      </c>
      <c r="BW63">
        <v>0.460316</v>
      </c>
      <c r="BX63">
        <v>0.41284300000000002</v>
      </c>
      <c r="BY63">
        <v>0.227467</v>
      </c>
      <c r="BZ63">
        <v>0.224382</v>
      </c>
      <c r="CA63">
        <v>0.47464400000000001</v>
      </c>
      <c r="CC63">
        <f t="shared" si="1"/>
        <v>0.45141402499999994</v>
      </c>
      <c r="CD63">
        <v>3.1253035530855781E-2</v>
      </c>
      <c r="CF63">
        <v>61</v>
      </c>
      <c r="CG63">
        <v>0.35107100000000002</v>
      </c>
      <c r="CH63">
        <v>0.22592400000000001</v>
      </c>
      <c r="CI63">
        <v>0.38681399999999999</v>
      </c>
      <c r="CJ63">
        <v>0.33433200000000002</v>
      </c>
      <c r="CK63">
        <v>-0.62292000000000003</v>
      </c>
      <c r="CL63">
        <v>5.8369999999999998E-2</v>
      </c>
      <c r="CM63">
        <v>0.34664899999999998</v>
      </c>
      <c r="CN63">
        <v>0.39862199999999998</v>
      </c>
      <c r="CO63">
        <v>0.118155</v>
      </c>
      <c r="CP63">
        <v>9.0444999999999998E-2</v>
      </c>
      <c r="CQ63">
        <v>0.54487699999999994</v>
      </c>
      <c r="CR63">
        <v>0.57958500000000002</v>
      </c>
      <c r="CS63">
        <v>2.0303999999999999E-2</v>
      </c>
      <c r="CT63">
        <v>0.53069999999999995</v>
      </c>
      <c r="CU63">
        <v>0.235739</v>
      </c>
      <c r="CV63">
        <v>0.57587500000000003</v>
      </c>
      <c r="CW63">
        <v>0.54917899999999997</v>
      </c>
      <c r="CX63">
        <v>0.33557399999999998</v>
      </c>
      <c r="CY63">
        <v>0.49895099999999998</v>
      </c>
      <c r="CZ63">
        <v>0.44002400000000003</v>
      </c>
      <c r="DA63">
        <v>0.93184400000000001</v>
      </c>
      <c r="DB63">
        <v>0.57749700000000004</v>
      </c>
      <c r="DC63">
        <v>0.27553299999999997</v>
      </c>
      <c r="DD63">
        <v>0.25813900000000001</v>
      </c>
      <c r="DE63">
        <v>0.35331499999999999</v>
      </c>
      <c r="DF63">
        <v>0.51748099999999997</v>
      </c>
      <c r="DG63">
        <v>0.112134</v>
      </c>
      <c r="DH63">
        <v>0.203046</v>
      </c>
      <c r="DI63">
        <v>0.27062799999999998</v>
      </c>
      <c r="DJ63">
        <v>0.38300699999999999</v>
      </c>
      <c r="DK63">
        <v>0.73874799999999996</v>
      </c>
      <c r="DL63">
        <v>0.396229</v>
      </c>
      <c r="DM63">
        <v>0.43652800000000003</v>
      </c>
      <c r="DN63">
        <v>0.129243</v>
      </c>
      <c r="DO63">
        <v>0.16844500000000001</v>
      </c>
      <c r="DP63">
        <v>0.18931899999999999</v>
      </c>
      <c r="DQ63">
        <v>0.35207300000000002</v>
      </c>
      <c r="DR63">
        <v>6.4407000000000006E-2</v>
      </c>
      <c r="DS63">
        <v>1.5239000000000001E-2</v>
      </c>
      <c r="DT63">
        <v>0.161885</v>
      </c>
      <c r="DU63">
        <v>-6.5350000000000005E-2</v>
      </c>
      <c r="DV63">
        <v>0.22633700000000001</v>
      </c>
      <c r="DW63">
        <v>-4.2720000000000001E-2</v>
      </c>
      <c r="DX63">
        <v>0.23921000000000001</v>
      </c>
      <c r="DY63">
        <v>-0.10063</v>
      </c>
      <c r="DZ63">
        <v>0.19072600000000001</v>
      </c>
      <c r="EA63">
        <v>0.21188599999999999</v>
      </c>
      <c r="EB63">
        <v>0.17344300000000001</v>
      </c>
      <c r="EC63">
        <v>0.133266</v>
      </c>
      <c r="ED63">
        <v>0.42191099999999998</v>
      </c>
      <c r="EE63">
        <v>0.127106</v>
      </c>
      <c r="EF63">
        <v>0.22345699999999999</v>
      </c>
      <c r="EH63">
        <f t="shared" si="2"/>
        <v>0.27445484615384613</v>
      </c>
      <c r="EI63">
        <v>3.367653043652763E-2</v>
      </c>
    </row>
    <row r="64" spans="3:139">
      <c r="C64">
        <v>62</v>
      </c>
      <c r="D64">
        <v>0.15775</v>
      </c>
      <c r="E64">
        <v>0.16828000000000001</v>
      </c>
      <c r="F64">
        <v>0.30267500000000003</v>
      </c>
      <c r="G64">
        <v>-0.15412999999999999</v>
      </c>
      <c r="H64">
        <v>0.23273199999999999</v>
      </c>
      <c r="I64">
        <v>0.191608</v>
      </c>
      <c r="J64">
        <v>0.27910400000000002</v>
      </c>
      <c r="K64">
        <v>0.36629499999999998</v>
      </c>
      <c r="L64">
        <v>-0.1363</v>
      </c>
      <c r="M64">
        <v>-9.2329999999999995E-2</v>
      </c>
      <c r="N64">
        <v>2.2071E-2</v>
      </c>
      <c r="O64">
        <v>-0.10988000000000001</v>
      </c>
      <c r="P64">
        <v>0.41376000000000002</v>
      </c>
      <c r="Q64">
        <v>0.289051</v>
      </c>
      <c r="R64">
        <v>0.49279800000000001</v>
      </c>
      <c r="S64">
        <v>0.23144600000000001</v>
      </c>
      <c r="T64">
        <v>0.36430899999999999</v>
      </c>
      <c r="U64">
        <v>0.41599799999999998</v>
      </c>
      <c r="V64">
        <v>0.386264</v>
      </c>
      <c r="W64">
        <v>0.503</v>
      </c>
      <c r="X64">
        <v>0.38332500000000003</v>
      </c>
      <c r="Y64">
        <v>0.34884199999999999</v>
      </c>
      <c r="Z64">
        <v>0.261793</v>
      </c>
      <c r="AA64">
        <v>0.31398700000000002</v>
      </c>
      <c r="AB64">
        <v>0.107157</v>
      </c>
      <c r="AC64">
        <v>-0.17100000000000001</v>
      </c>
      <c r="AD64">
        <v>0.230405</v>
      </c>
      <c r="AE64">
        <v>0.31605800000000001</v>
      </c>
      <c r="AF64">
        <v>0.174206</v>
      </c>
      <c r="AG64">
        <v>-8.1670000000000006E-2</v>
      </c>
      <c r="AH64">
        <v>0.201515</v>
      </c>
      <c r="AJ64">
        <f t="shared" si="0"/>
        <v>0.20674577419354837</v>
      </c>
      <c r="AK64">
        <v>3.5200737297529705E-2</v>
      </c>
      <c r="AM64">
        <v>62</v>
      </c>
      <c r="AN64">
        <v>0.57509900000000003</v>
      </c>
      <c r="AO64">
        <v>5.2416999999999998E-2</v>
      </c>
      <c r="AP64">
        <v>0.39427600000000002</v>
      </c>
      <c r="AQ64">
        <v>0.51947600000000005</v>
      </c>
      <c r="AR64">
        <v>0.30348999999999998</v>
      </c>
      <c r="AS64">
        <v>0.40967500000000001</v>
      </c>
      <c r="AT64">
        <v>0.58455199999999996</v>
      </c>
      <c r="AU64">
        <v>0.59489199999999998</v>
      </c>
      <c r="AV64">
        <v>0.39862599999999998</v>
      </c>
      <c r="AW64">
        <v>0.27631899999999998</v>
      </c>
      <c r="AX64">
        <v>0.70989599999999997</v>
      </c>
      <c r="AY64">
        <v>0.281385</v>
      </c>
      <c r="AZ64">
        <v>0.36716100000000002</v>
      </c>
      <c r="BA64">
        <v>0.37209500000000001</v>
      </c>
      <c r="BB64">
        <v>0.25749899999999998</v>
      </c>
      <c r="BC64">
        <v>0.17905099999999999</v>
      </c>
      <c r="BD64">
        <v>0.37191999999999997</v>
      </c>
      <c r="BE64">
        <v>0.40718900000000002</v>
      </c>
      <c r="BF64">
        <v>0.356825</v>
      </c>
      <c r="BG64">
        <v>0.42168299999999997</v>
      </c>
      <c r="BH64">
        <v>0.54380399999999995</v>
      </c>
      <c r="BI64">
        <v>0.76981599999999994</v>
      </c>
      <c r="BJ64">
        <v>0.47448200000000001</v>
      </c>
      <c r="BK64">
        <v>0.51976699999999998</v>
      </c>
      <c r="BL64">
        <v>0.73090299999999997</v>
      </c>
      <c r="BM64">
        <v>0.52865099999999998</v>
      </c>
      <c r="BN64">
        <v>0.52220800000000001</v>
      </c>
      <c r="BO64">
        <v>0.75292199999999998</v>
      </c>
      <c r="BP64">
        <v>0.43728899999999998</v>
      </c>
      <c r="BQ64">
        <v>0.27923500000000001</v>
      </c>
      <c r="BR64">
        <v>0.49556</v>
      </c>
      <c r="BS64">
        <v>0.61115200000000003</v>
      </c>
      <c r="BT64">
        <v>0.64852900000000002</v>
      </c>
      <c r="BU64">
        <v>0.216311</v>
      </c>
      <c r="BV64">
        <v>0.27965299999999998</v>
      </c>
      <c r="BW64">
        <v>0.50428799999999996</v>
      </c>
      <c r="BX64">
        <v>0.46805200000000002</v>
      </c>
      <c r="BY64">
        <v>9.8241999999999996E-2</v>
      </c>
      <c r="BZ64">
        <v>0.177588</v>
      </c>
      <c r="CA64">
        <v>0.50975599999999999</v>
      </c>
      <c r="CC64">
        <f t="shared" si="1"/>
        <v>0.43504334999999994</v>
      </c>
      <c r="CD64">
        <v>2.7599510042835021E-2</v>
      </c>
      <c r="CF64">
        <v>62</v>
      </c>
      <c r="CG64">
        <v>0.26260600000000001</v>
      </c>
      <c r="CH64">
        <v>0.26842899999999997</v>
      </c>
      <c r="CI64">
        <v>0.364255</v>
      </c>
      <c r="CJ64">
        <v>0.37296099999999999</v>
      </c>
      <c r="CK64">
        <v>-0.68840000000000001</v>
      </c>
      <c r="CL64">
        <v>0.10024</v>
      </c>
      <c r="CM64">
        <v>0.33151700000000001</v>
      </c>
      <c r="CN64">
        <v>0.44139</v>
      </c>
      <c r="CO64">
        <v>7.2227E-2</v>
      </c>
      <c r="CP64">
        <v>7.4174000000000004E-2</v>
      </c>
      <c r="CQ64">
        <v>0.59957199999999999</v>
      </c>
      <c r="CR64">
        <v>0.52284600000000003</v>
      </c>
      <c r="CS64">
        <v>-5.1200000000000002E-2</v>
      </c>
      <c r="CT64">
        <v>0.54793700000000001</v>
      </c>
      <c r="CU64">
        <v>0.24456600000000001</v>
      </c>
      <c r="CV64">
        <v>0.50528700000000004</v>
      </c>
      <c r="CW64">
        <v>0.494867</v>
      </c>
      <c r="CX64">
        <v>0.30999900000000002</v>
      </c>
      <c r="CY64">
        <v>0.44928200000000001</v>
      </c>
      <c r="CZ64">
        <v>0.38770100000000002</v>
      </c>
      <c r="DA64">
        <v>0.96943199999999996</v>
      </c>
      <c r="DB64">
        <v>0.485176</v>
      </c>
      <c r="DC64">
        <v>0.21234</v>
      </c>
      <c r="DD64">
        <v>0.24441299999999999</v>
      </c>
      <c r="DE64">
        <v>0.30869200000000002</v>
      </c>
      <c r="DF64">
        <v>0.43774600000000002</v>
      </c>
      <c r="DG64">
        <v>9.3715999999999994E-2</v>
      </c>
      <c r="DH64">
        <v>0.24002000000000001</v>
      </c>
      <c r="DI64">
        <v>0.246117</v>
      </c>
      <c r="DJ64">
        <v>0.37973699999999999</v>
      </c>
      <c r="DK64">
        <v>0.67537999999999998</v>
      </c>
      <c r="DL64">
        <v>0.45494499999999999</v>
      </c>
      <c r="DM64">
        <v>0.38975199999999999</v>
      </c>
      <c r="DN64">
        <v>0.139872</v>
      </c>
      <c r="DO64">
        <v>0.16004099999999999</v>
      </c>
      <c r="DP64">
        <v>0.236178</v>
      </c>
      <c r="DQ64">
        <v>0.240318</v>
      </c>
      <c r="DR64">
        <v>-5.8399999999999997E-3</v>
      </c>
      <c r="DS64">
        <v>-5.8349999999999999E-2</v>
      </c>
      <c r="DT64">
        <v>0.12005399999999999</v>
      </c>
      <c r="DU64">
        <v>3.2612000000000002E-2</v>
      </c>
      <c r="DV64">
        <v>0.28511399999999998</v>
      </c>
      <c r="DW64">
        <v>0.24446999999999999</v>
      </c>
      <c r="DX64">
        <v>0.260218</v>
      </c>
      <c r="DY64">
        <v>-5.491E-2</v>
      </c>
      <c r="DZ64">
        <v>0.20533499999999999</v>
      </c>
      <c r="EA64">
        <v>0.185476</v>
      </c>
      <c r="EB64">
        <v>0.18085899999999999</v>
      </c>
      <c r="EC64">
        <v>0.122964</v>
      </c>
      <c r="ED64">
        <v>0.47147299999999998</v>
      </c>
      <c r="EE64">
        <v>0.148567</v>
      </c>
      <c r="EF64">
        <v>0.229129</v>
      </c>
      <c r="EH64">
        <f t="shared" si="2"/>
        <v>0.26714042307692309</v>
      </c>
      <c r="EI64">
        <v>3.3119814106361299E-2</v>
      </c>
    </row>
    <row r="65" spans="3:139">
      <c r="C65">
        <v>63</v>
      </c>
      <c r="D65">
        <v>0.11971</v>
      </c>
      <c r="E65">
        <v>0.20081099999999999</v>
      </c>
      <c r="F65">
        <v>0.33832800000000002</v>
      </c>
      <c r="G65">
        <v>-0.26346999999999998</v>
      </c>
      <c r="H65">
        <v>0.224218</v>
      </c>
      <c r="I65">
        <v>0.13506199999999999</v>
      </c>
      <c r="J65">
        <v>0.28730699999999998</v>
      </c>
      <c r="K65">
        <v>0.34659200000000001</v>
      </c>
      <c r="L65">
        <v>-0.21917</v>
      </c>
      <c r="M65">
        <v>-6.2E-2</v>
      </c>
      <c r="N65">
        <v>2.3841999999999999E-2</v>
      </c>
      <c r="O65">
        <v>-0.1961</v>
      </c>
      <c r="P65">
        <v>0.46632299999999999</v>
      </c>
      <c r="Q65">
        <v>0.18137600000000001</v>
      </c>
      <c r="R65">
        <v>0.50809599999999999</v>
      </c>
      <c r="S65">
        <v>0.215361</v>
      </c>
      <c r="T65">
        <v>0.37278499999999998</v>
      </c>
      <c r="U65">
        <v>0.33922799999999997</v>
      </c>
      <c r="V65">
        <v>0.42469099999999999</v>
      </c>
      <c r="W65">
        <v>0.493452</v>
      </c>
      <c r="X65">
        <v>0.36822899999999997</v>
      </c>
      <c r="Y65">
        <v>0.38852100000000001</v>
      </c>
      <c r="Z65">
        <v>0.21496799999999999</v>
      </c>
      <c r="AA65">
        <v>0.22309399999999999</v>
      </c>
      <c r="AB65">
        <v>2.7553999999999999E-2</v>
      </c>
      <c r="AC65">
        <v>-0.17199</v>
      </c>
      <c r="AD65">
        <v>0.18373300000000001</v>
      </c>
      <c r="AE65">
        <v>0.34090199999999998</v>
      </c>
      <c r="AF65">
        <v>0.12589800000000001</v>
      </c>
      <c r="AG65">
        <v>8.1019999999999995E-2</v>
      </c>
      <c r="AH65">
        <v>0.173175</v>
      </c>
      <c r="AJ65">
        <f t="shared" si="0"/>
        <v>0.1900498709677419</v>
      </c>
      <c r="AK65">
        <v>3.7802220641739506E-2</v>
      </c>
      <c r="AM65">
        <v>63</v>
      </c>
      <c r="AN65">
        <v>0.50597199999999998</v>
      </c>
      <c r="AO65">
        <v>2.7380999999999999E-2</v>
      </c>
      <c r="AP65">
        <v>0.30322199999999999</v>
      </c>
      <c r="AQ65">
        <v>0.37744899999999998</v>
      </c>
      <c r="AR65">
        <v>0.19400700000000001</v>
      </c>
      <c r="AS65">
        <v>0.33202799999999999</v>
      </c>
      <c r="AT65">
        <v>0.54177399999999998</v>
      </c>
      <c r="AU65">
        <v>0.60697800000000002</v>
      </c>
      <c r="AV65">
        <v>0.38695800000000002</v>
      </c>
      <c r="AW65">
        <v>0.42890800000000001</v>
      </c>
      <c r="AX65">
        <v>0.63636099999999995</v>
      </c>
      <c r="AY65">
        <v>0.23593700000000001</v>
      </c>
      <c r="AZ65">
        <v>0.391932</v>
      </c>
      <c r="BA65">
        <v>0.31911200000000001</v>
      </c>
      <c r="BB65">
        <v>0.18562600000000001</v>
      </c>
      <c r="BC65">
        <v>9.3136999999999998E-2</v>
      </c>
      <c r="BD65">
        <v>0.31089</v>
      </c>
      <c r="BE65">
        <v>0.28509699999999999</v>
      </c>
      <c r="BF65">
        <v>0.34520099999999998</v>
      </c>
      <c r="BG65">
        <v>0.40679799999999999</v>
      </c>
      <c r="BH65">
        <v>0.65225</v>
      </c>
      <c r="BI65">
        <v>0.814218</v>
      </c>
      <c r="BJ65">
        <v>0.52730900000000003</v>
      </c>
      <c r="BK65">
        <v>0.51478900000000005</v>
      </c>
      <c r="BL65">
        <v>0.74727299999999997</v>
      </c>
      <c r="BM65">
        <v>0.51990099999999995</v>
      </c>
      <c r="BN65">
        <v>0.52760399999999996</v>
      </c>
      <c r="BO65">
        <v>0.75950700000000004</v>
      </c>
      <c r="BP65">
        <v>0.47731000000000001</v>
      </c>
      <c r="BQ65">
        <v>0.26428699999999999</v>
      </c>
      <c r="BR65">
        <v>0.42651800000000001</v>
      </c>
      <c r="BS65">
        <v>0.62900599999999995</v>
      </c>
      <c r="BT65">
        <v>0.61801200000000001</v>
      </c>
      <c r="BU65">
        <v>0.177507</v>
      </c>
      <c r="BV65">
        <v>0.26460400000000001</v>
      </c>
      <c r="BW65">
        <v>0.38152200000000003</v>
      </c>
      <c r="BX65">
        <v>0.54161199999999998</v>
      </c>
      <c r="BY65">
        <v>3.7485999999999998E-2</v>
      </c>
      <c r="BZ65">
        <v>0.30840600000000001</v>
      </c>
      <c r="CA65">
        <v>0.65362100000000001</v>
      </c>
      <c r="CC65">
        <f t="shared" si="1"/>
        <v>0.41893775000000011</v>
      </c>
      <c r="CD65">
        <v>3.0726587814697108E-2</v>
      </c>
      <c r="CF65">
        <v>63</v>
      </c>
      <c r="CG65">
        <v>0.29534700000000003</v>
      </c>
      <c r="CH65">
        <v>0.20186799999999999</v>
      </c>
      <c r="CI65">
        <v>0.36339300000000002</v>
      </c>
      <c r="CJ65">
        <v>0.401758</v>
      </c>
      <c r="CK65">
        <v>-0.38190000000000002</v>
      </c>
      <c r="CL65">
        <v>4.2208000000000002E-2</v>
      </c>
      <c r="CM65">
        <v>0.32392599999999999</v>
      </c>
      <c r="CN65">
        <v>0.38824999999999998</v>
      </c>
      <c r="CO65">
        <v>-1.9980000000000001E-2</v>
      </c>
      <c r="CP65">
        <v>-6.5799999999999999E-3</v>
      </c>
      <c r="CQ65">
        <v>0.59305399999999997</v>
      </c>
      <c r="CR65">
        <v>0.62153000000000003</v>
      </c>
      <c r="CS65">
        <v>-0.1154</v>
      </c>
      <c r="CT65">
        <v>0.50176600000000005</v>
      </c>
      <c r="CU65">
        <v>0.24596499999999999</v>
      </c>
      <c r="CV65">
        <v>0.483178</v>
      </c>
      <c r="CW65">
        <v>0.56269999999999998</v>
      </c>
      <c r="CX65">
        <v>0.32609900000000003</v>
      </c>
      <c r="CY65">
        <v>0.42814000000000002</v>
      </c>
      <c r="CZ65">
        <v>0.379442</v>
      </c>
      <c r="DA65">
        <v>0.94759599999999999</v>
      </c>
      <c r="DB65">
        <v>0.52735500000000002</v>
      </c>
      <c r="DC65">
        <v>0.366172</v>
      </c>
      <c r="DD65">
        <v>0.25645899999999999</v>
      </c>
      <c r="DE65">
        <v>0.30779299999999998</v>
      </c>
      <c r="DF65">
        <v>0.45790500000000001</v>
      </c>
      <c r="DG65">
        <v>8.9699000000000001E-2</v>
      </c>
      <c r="DH65">
        <v>0.18693000000000001</v>
      </c>
      <c r="DI65">
        <v>0.30629000000000001</v>
      </c>
      <c r="DJ65">
        <v>0.39505200000000001</v>
      </c>
      <c r="DK65">
        <v>0.70925400000000005</v>
      </c>
      <c r="DL65">
        <v>0.44856699999999999</v>
      </c>
      <c r="DM65">
        <v>0.38009100000000001</v>
      </c>
      <c r="DN65">
        <v>6.0134E-2</v>
      </c>
      <c r="DO65">
        <v>0.21249599999999999</v>
      </c>
      <c r="DP65">
        <v>0.23777699999999999</v>
      </c>
      <c r="DQ65">
        <v>0.14714099999999999</v>
      </c>
      <c r="DR65">
        <v>-4.1110000000000001E-2</v>
      </c>
      <c r="DS65">
        <v>-5.7660000000000003E-2</v>
      </c>
      <c r="DT65">
        <v>0.12026199999999999</v>
      </c>
      <c r="DU65">
        <v>-4.802E-2</v>
      </c>
      <c r="DV65">
        <v>4.7541E-2</v>
      </c>
      <c r="DW65">
        <v>0.23197699999999999</v>
      </c>
      <c r="DX65">
        <v>0.245444</v>
      </c>
      <c r="DY65">
        <v>-0.10077999999999999</v>
      </c>
      <c r="DZ65">
        <v>0.202206</v>
      </c>
      <c r="EA65">
        <v>0.192991</v>
      </c>
      <c r="EB65">
        <v>0.12548799999999999</v>
      </c>
      <c r="EC65">
        <v>0.10775899999999999</v>
      </c>
      <c r="ED65">
        <v>0.43517099999999997</v>
      </c>
      <c r="EE65">
        <v>0.10383000000000001</v>
      </c>
      <c r="EF65">
        <v>0.23103000000000001</v>
      </c>
      <c r="EH65">
        <f t="shared" si="2"/>
        <v>0.25899238461538465</v>
      </c>
      <c r="EI65">
        <v>3.2728037567811577E-2</v>
      </c>
    </row>
    <row r="66" spans="3:139">
      <c r="C66">
        <v>64</v>
      </c>
      <c r="D66">
        <v>0.102357</v>
      </c>
      <c r="E66">
        <v>0.204378</v>
      </c>
      <c r="F66">
        <v>0.27257999999999999</v>
      </c>
      <c r="G66">
        <v>-0.17022999999999999</v>
      </c>
      <c r="H66">
        <v>0.22642200000000001</v>
      </c>
      <c r="I66">
        <v>0.115326</v>
      </c>
      <c r="J66">
        <v>0.23187199999999999</v>
      </c>
      <c r="K66">
        <v>0.32490599999999997</v>
      </c>
      <c r="L66">
        <v>-8.2339999999999997E-2</v>
      </c>
      <c r="M66">
        <v>-0.13106000000000001</v>
      </c>
      <c r="N66">
        <v>9.5940000000000001E-3</v>
      </c>
      <c r="O66">
        <v>-0.19806000000000001</v>
      </c>
      <c r="P66">
        <v>0.42420999999999998</v>
      </c>
      <c r="Q66">
        <v>0.29827199999999998</v>
      </c>
      <c r="R66">
        <v>0.49623899999999999</v>
      </c>
      <c r="S66">
        <v>0.226072</v>
      </c>
      <c r="T66">
        <v>0.31806400000000001</v>
      </c>
      <c r="U66">
        <v>0.38363900000000001</v>
      </c>
      <c r="V66">
        <v>0.380745</v>
      </c>
      <c r="W66">
        <v>0.50770599999999999</v>
      </c>
      <c r="X66">
        <v>0.31147799999999998</v>
      </c>
      <c r="Y66">
        <v>0.425321</v>
      </c>
      <c r="Z66">
        <v>0.218388</v>
      </c>
      <c r="AA66">
        <v>0.2316</v>
      </c>
      <c r="AB66">
        <v>2.0379000000000001E-2</v>
      </c>
      <c r="AC66">
        <v>-0.16001000000000001</v>
      </c>
      <c r="AD66">
        <v>0.19092999999999999</v>
      </c>
      <c r="AE66">
        <v>0.30521100000000001</v>
      </c>
      <c r="AF66">
        <v>0.153803</v>
      </c>
      <c r="AG66">
        <v>-5.1599999999999997E-3</v>
      </c>
      <c r="AH66">
        <v>0.1108</v>
      </c>
      <c r="AJ66">
        <f t="shared" si="0"/>
        <v>0.18527200000000005</v>
      </c>
      <c r="AK66">
        <v>3.5420538165404566E-2</v>
      </c>
      <c r="AM66">
        <v>64</v>
      </c>
      <c r="AN66">
        <v>0.57195700000000005</v>
      </c>
      <c r="AO66">
        <v>4.0131E-2</v>
      </c>
      <c r="AP66">
        <v>0.37755499999999997</v>
      </c>
      <c r="AQ66">
        <v>0.485209</v>
      </c>
      <c r="AR66">
        <v>0.22325600000000001</v>
      </c>
      <c r="AS66">
        <v>0.35747200000000001</v>
      </c>
      <c r="AT66">
        <v>0.50845099999999999</v>
      </c>
      <c r="AU66">
        <v>0.57766200000000001</v>
      </c>
      <c r="AV66">
        <v>0.41682900000000001</v>
      </c>
      <c r="AW66">
        <v>0.33729900000000002</v>
      </c>
      <c r="AX66">
        <v>0.72995699999999997</v>
      </c>
      <c r="AY66">
        <v>0.24102399999999999</v>
      </c>
      <c r="AZ66">
        <v>0.40971600000000002</v>
      </c>
      <c r="BA66">
        <v>0.16098499999999999</v>
      </c>
      <c r="BB66">
        <v>0.18806600000000001</v>
      </c>
      <c r="BC66">
        <v>0.16195899999999999</v>
      </c>
      <c r="BD66">
        <v>0.34331499999999998</v>
      </c>
      <c r="BE66">
        <v>0.31845899999999999</v>
      </c>
      <c r="BF66">
        <v>0.331652</v>
      </c>
      <c r="BG66">
        <v>0.27826299999999998</v>
      </c>
      <c r="BH66">
        <v>0.59183600000000003</v>
      </c>
      <c r="BI66">
        <v>0.74610799999999999</v>
      </c>
      <c r="BJ66">
        <v>0.42835299999999998</v>
      </c>
      <c r="BK66">
        <v>0.52703199999999994</v>
      </c>
      <c r="BL66">
        <v>0.72160800000000003</v>
      </c>
      <c r="BM66">
        <v>0.53695099999999996</v>
      </c>
      <c r="BN66">
        <v>0.53903400000000001</v>
      </c>
      <c r="BO66">
        <v>0.75819599999999998</v>
      </c>
      <c r="BP66">
        <v>0.44130900000000001</v>
      </c>
      <c r="BQ66">
        <v>0.26503300000000002</v>
      </c>
      <c r="BR66">
        <v>0.42250900000000002</v>
      </c>
      <c r="BS66">
        <v>0.56806100000000004</v>
      </c>
      <c r="BT66">
        <v>0.62186699999999995</v>
      </c>
      <c r="BU66">
        <v>0.20388000000000001</v>
      </c>
      <c r="BV66">
        <v>0.22373599999999999</v>
      </c>
      <c r="BW66">
        <v>0.47908299999999998</v>
      </c>
      <c r="BX66">
        <v>0.48908800000000002</v>
      </c>
      <c r="BY66">
        <v>0.13988900000000001</v>
      </c>
      <c r="BZ66">
        <v>0.25314399999999998</v>
      </c>
      <c r="CA66">
        <v>0.487039</v>
      </c>
      <c r="CC66">
        <f t="shared" si="1"/>
        <v>0.41257432500000002</v>
      </c>
      <c r="CD66">
        <v>2.8702485989387919E-2</v>
      </c>
      <c r="CF66">
        <v>64</v>
      </c>
      <c r="CG66">
        <v>0.25626399999999999</v>
      </c>
      <c r="CH66">
        <v>0.239098</v>
      </c>
      <c r="CI66">
        <v>0.37781100000000001</v>
      </c>
      <c r="CJ66">
        <v>0.333424</v>
      </c>
      <c r="CK66">
        <v>-0.39145999999999997</v>
      </c>
      <c r="CL66">
        <v>4.9237000000000003E-2</v>
      </c>
      <c r="CM66">
        <v>0.20057800000000001</v>
      </c>
      <c r="CN66">
        <v>0.321577</v>
      </c>
      <c r="CO66">
        <v>9.9590000000000008E-3</v>
      </c>
      <c r="CP66">
        <v>8.3565E-2</v>
      </c>
      <c r="CQ66">
        <v>0.55012099999999997</v>
      </c>
      <c r="CR66">
        <v>0.55314799999999997</v>
      </c>
      <c r="CS66">
        <v>-4.0099999999999997E-3</v>
      </c>
      <c r="CT66">
        <v>0.51906600000000003</v>
      </c>
      <c r="CU66">
        <v>0.25438300000000003</v>
      </c>
      <c r="CV66">
        <v>0.45988400000000001</v>
      </c>
      <c r="CW66">
        <v>0.52615900000000004</v>
      </c>
      <c r="CX66">
        <v>0.214446</v>
      </c>
      <c r="CY66">
        <v>0.41545399999999999</v>
      </c>
      <c r="CZ66">
        <v>0.34440700000000002</v>
      </c>
      <c r="DA66">
        <v>0.93908000000000003</v>
      </c>
      <c r="DB66">
        <v>0.47490399999999999</v>
      </c>
      <c r="DC66">
        <v>0.16942299999999999</v>
      </c>
      <c r="DD66">
        <v>0.23310400000000001</v>
      </c>
      <c r="DE66">
        <v>0.32697599999999999</v>
      </c>
      <c r="DF66">
        <v>0.43251299999999998</v>
      </c>
      <c r="DG66">
        <v>5.7300999999999998E-2</v>
      </c>
      <c r="DH66">
        <v>0.18346599999999999</v>
      </c>
      <c r="DI66">
        <v>0.25542399999999998</v>
      </c>
      <c r="DJ66">
        <v>0.37847599999999998</v>
      </c>
      <c r="DK66">
        <v>0.69371300000000002</v>
      </c>
      <c r="DL66">
        <v>0.39127600000000001</v>
      </c>
      <c r="DM66">
        <v>0.37021700000000002</v>
      </c>
      <c r="DN66">
        <v>9.6286999999999998E-2</v>
      </c>
      <c r="DO66">
        <v>0.228801</v>
      </c>
      <c r="DP66">
        <v>0.148064</v>
      </c>
      <c r="DQ66">
        <v>0.12848200000000001</v>
      </c>
      <c r="DR66">
        <v>5.2038000000000001E-2</v>
      </c>
      <c r="DS66">
        <v>-8.448E-2</v>
      </c>
      <c r="DT66">
        <v>8.7647000000000003E-2</v>
      </c>
      <c r="DU66">
        <v>-5.2389999999999999E-2</v>
      </c>
      <c r="DV66">
        <v>0.19433400000000001</v>
      </c>
      <c r="DW66">
        <v>9.3838000000000005E-2</v>
      </c>
      <c r="DX66">
        <v>0.17571000000000001</v>
      </c>
      <c r="DY66">
        <v>-0.16641</v>
      </c>
      <c r="DZ66">
        <v>0.13306599999999999</v>
      </c>
      <c r="EA66">
        <v>0.19184300000000001</v>
      </c>
      <c r="EB66">
        <v>0.107054</v>
      </c>
      <c r="EC66">
        <v>0.132686</v>
      </c>
      <c r="ED66">
        <v>0.29839900000000003</v>
      </c>
      <c r="EE66">
        <v>9.1464000000000004E-2</v>
      </c>
      <c r="EF66">
        <v>0.20275000000000001</v>
      </c>
      <c r="EH66">
        <f t="shared" si="2"/>
        <v>0.23611859615384612</v>
      </c>
      <c r="EI66">
        <v>3.0710213598649987E-2</v>
      </c>
    </row>
    <row r="67" spans="3:139">
      <c r="C67">
        <v>65</v>
      </c>
      <c r="D67">
        <v>0.15529399999999999</v>
      </c>
      <c r="E67">
        <v>0.15805</v>
      </c>
      <c r="F67">
        <v>0.18654200000000001</v>
      </c>
      <c r="G67">
        <v>-0.20782999999999999</v>
      </c>
      <c r="H67">
        <v>0.21076800000000001</v>
      </c>
      <c r="I67">
        <v>0.10349999999999999</v>
      </c>
      <c r="J67">
        <v>0.30707699999999999</v>
      </c>
      <c r="K67">
        <v>0.432583</v>
      </c>
      <c r="L67">
        <v>-0.15681</v>
      </c>
      <c r="M67">
        <v>-0.11502</v>
      </c>
      <c r="N67">
        <v>5.1062000000000003E-2</v>
      </c>
      <c r="O67">
        <v>-0.27587</v>
      </c>
      <c r="P67">
        <v>0.464918</v>
      </c>
      <c r="Q67">
        <v>0.22759299999999999</v>
      </c>
      <c r="R67">
        <v>0.50172399999999995</v>
      </c>
      <c r="S67">
        <v>0.16494400000000001</v>
      </c>
      <c r="T67">
        <v>0.343333</v>
      </c>
      <c r="U67">
        <v>0.37265500000000001</v>
      </c>
      <c r="V67">
        <v>0.39066000000000001</v>
      </c>
      <c r="W67">
        <v>0.48558800000000002</v>
      </c>
      <c r="X67">
        <v>0.32621299999999998</v>
      </c>
      <c r="Y67">
        <v>0.34108899999999998</v>
      </c>
      <c r="Z67">
        <v>0.19383</v>
      </c>
      <c r="AA67">
        <v>0.23480799999999999</v>
      </c>
      <c r="AB67">
        <v>5.6522000000000003E-2</v>
      </c>
      <c r="AC67">
        <v>-8.5650000000000004E-2</v>
      </c>
      <c r="AD67">
        <v>0.19895099999999999</v>
      </c>
      <c r="AE67">
        <v>0.29596099999999997</v>
      </c>
      <c r="AF67">
        <v>9.4428999999999999E-2</v>
      </c>
      <c r="AG67">
        <v>-0.1263</v>
      </c>
      <c r="AH67">
        <v>7.7296000000000004E-2</v>
      </c>
      <c r="AJ67">
        <f t="shared" si="0"/>
        <v>0.17444870967741935</v>
      </c>
      <c r="AK67">
        <v>3.7571801504233657E-2</v>
      </c>
      <c r="AM67">
        <v>65</v>
      </c>
      <c r="AN67">
        <v>0.55705300000000002</v>
      </c>
      <c r="AO67">
        <v>0.117009</v>
      </c>
      <c r="AP67">
        <v>0.44700499999999999</v>
      </c>
      <c r="AQ67">
        <v>0.48309400000000002</v>
      </c>
      <c r="AR67">
        <v>0.28665299999999999</v>
      </c>
      <c r="AS67">
        <v>0.34234399999999998</v>
      </c>
      <c r="AT67">
        <v>0.600047</v>
      </c>
      <c r="AU67">
        <v>0.56373499999999999</v>
      </c>
      <c r="AV67">
        <v>0.37840800000000002</v>
      </c>
      <c r="AW67">
        <v>0.31736399999999998</v>
      </c>
      <c r="AX67">
        <v>0.74830300000000005</v>
      </c>
      <c r="AY67">
        <v>0.26792500000000002</v>
      </c>
      <c r="AZ67">
        <v>0.36057299999999998</v>
      </c>
      <c r="BA67">
        <v>0.15403600000000001</v>
      </c>
      <c r="BB67">
        <v>0.201568</v>
      </c>
      <c r="BC67">
        <v>0.15082799999999999</v>
      </c>
      <c r="BD67">
        <v>0.280279</v>
      </c>
      <c r="BE67">
        <v>0.35714200000000002</v>
      </c>
      <c r="BF67">
        <v>0.36217100000000002</v>
      </c>
      <c r="BG67">
        <v>0.329654</v>
      </c>
      <c r="BH67">
        <v>0.49723600000000001</v>
      </c>
      <c r="BI67">
        <v>0.77084900000000001</v>
      </c>
      <c r="BJ67">
        <v>0.37143100000000001</v>
      </c>
      <c r="BK67">
        <v>0.536354</v>
      </c>
      <c r="BL67">
        <v>0.72949799999999998</v>
      </c>
      <c r="BM67">
        <v>0.47072900000000001</v>
      </c>
      <c r="BN67">
        <v>0.48288500000000001</v>
      </c>
      <c r="BO67">
        <v>0.73807299999999998</v>
      </c>
      <c r="BP67">
        <v>0.43090400000000001</v>
      </c>
      <c r="BQ67">
        <v>0.24565300000000001</v>
      </c>
      <c r="BR67">
        <v>0.475831</v>
      </c>
      <c r="BS67">
        <v>0.57217799999999996</v>
      </c>
      <c r="BT67">
        <v>0.63323799999999997</v>
      </c>
      <c r="BU67">
        <v>0.21849099999999999</v>
      </c>
      <c r="BV67">
        <v>0.29058600000000001</v>
      </c>
      <c r="BW67">
        <v>0.37945200000000001</v>
      </c>
      <c r="BX67">
        <v>0.49047600000000002</v>
      </c>
      <c r="BY67">
        <v>0.167467</v>
      </c>
      <c r="BZ67">
        <v>0.207313</v>
      </c>
      <c r="CA67">
        <v>0.395505</v>
      </c>
      <c r="CC67">
        <f t="shared" si="1"/>
        <v>0.41023349999999992</v>
      </c>
      <c r="CD67">
        <v>2.756389202259606E-2</v>
      </c>
      <c r="CF67">
        <v>65</v>
      </c>
      <c r="CG67">
        <v>0.23756099999999999</v>
      </c>
      <c r="CH67">
        <v>0.33510699999999999</v>
      </c>
      <c r="CI67">
        <v>0.37739299999999998</v>
      </c>
      <c r="CJ67">
        <v>0.35066999999999998</v>
      </c>
      <c r="CK67">
        <v>-0.49519000000000002</v>
      </c>
      <c r="CL67">
        <v>5.3935999999999998E-2</v>
      </c>
      <c r="CM67">
        <v>0.307423</v>
      </c>
      <c r="CN67">
        <v>0.420686</v>
      </c>
      <c r="CO67">
        <v>7.5408000000000003E-2</v>
      </c>
      <c r="CP67">
        <v>4.5638999999999999E-2</v>
      </c>
      <c r="CQ67">
        <v>0.57005700000000004</v>
      </c>
      <c r="CR67">
        <v>0.60129100000000002</v>
      </c>
      <c r="CS67">
        <v>-5.6640000000000003E-2</v>
      </c>
      <c r="CT67">
        <v>0.49896400000000002</v>
      </c>
      <c r="CU67">
        <v>0.25433299999999998</v>
      </c>
      <c r="CV67">
        <v>0.44151200000000002</v>
      </c>
      <c r="CW67">
        <v>0.47586099999999998</v>
      </c>
      <c r="CX67">
        <v>0.23483499999999999</v>
      </c>
      <c r="CY67">
        <v>0.46279700000000001</v>
      </c>
      <c r="CZ67">
        <v>0.38192500000000001</v>
      </c>
      <c r="DA67">
        <v>1.0223180000000001</v>
      </c>
      <c r="DB67">
        <v>0.49525999999999998</v>
      </c>
      <c r="DC67">
        <v>0.37804100000000002</v>
      </c>
      <c r="DD67">
        <v>0.19015799999999999</v>
      </c>
      <c r="DE67">
        <v>0.33002900000000002</v>
      </c>
      <c r="DF67">
        <v>0.41407899999999997</v>
      </c>
      <c r="DG67">
        <v>6.1679999999999999E-2</v>
      </c>
      <c r="DH67">
        <v>0.15970799999999999</v>
      </c>
      <c r="DI67">
        <v>0.276671</v>
      </c>
      <c r="DJ67">
        <v>0.36086000000000001</v>
      </c>
      <c r="DK67">
        <v>0.760853</v>
      </c>
      <c r="DL67">
        <v>0.40173599999999998</v>
      </c>
      <c r="DM67">
        <v>0.334897</v>
      </c>
      <c r="DN67">
        <v>0.116021</v>
      </c>
      <c r="DO67">
        <v>0.23014299999999999</v>
      </c>
      <c r="DP67">
        <v>0.25407200000000002</v>
      </c>
      <c r="DQ67">
        <v>0.152088</v>
      </c>
      <c r="DR67">
        <v>2.3363999999999999E-2</v>
      </c>
      <c r="DS67">
        <v>-0.15687999999999999</v>
      </c>
      <c r="DT67">
        <v>1.619E-3</v>
      </c>
      <c r="DU67">
        <v>8.0809000000000006E-2</v>
      </c>
      <c r="DV67">
        <v>0.29649300000000001</v>
      </c>
      <c r="DW67">
        <v>0.14258299999999999</v>
      </c>
      <c r="DX67">
        <v>0.20308699999999999</v>
      </c>
      <c r="DY67">
        <v>-0.12601999999999999</v>
      </c>
      <c r="DZ67">
        <v>0.13698299999999999</v>
      </c>
      <c r="EA67">
        <v>0.14960599999999999</v>
      </c>
      <c r="EB67">
        <v>0.15920799999999999</v>
      </c>
      <c r="EC67">
        <v>0.170347</v>
      </c>
      <c r="ED67">
        <v>0.38951799999999998</v>
      </c>
      <c r="EE67">
        <v>0.100165</v>
      </c>
      <c r="EF67">
        <v>0.21456900000000001</v>
      </c>
      <c r="EH67">
        <f t="shared" si="2"/>
        <v>0.25572371153846163</v>
      </c>
      <c r="EI67">
        <v>3.3032944279818843E-2</v>
      </c>
    </row>
    <row r="68" spans="3:139">
      <c r="C68">
        <v>66</v>
      </c>
      <c r="D68">
        <v>0.137931</v>
      </c>
      <c r="E68">
        <v>0.25959500000000002</v>
      </c>
      <c r="F68">
        <v>0.25667899999999999</v>
      </c>
      <c r="G68">
        <v>-0.23150999999999999</v>
      </c>
      <c r="H68">
        <v>0.22090099999999999</v>
      </c>
      <c r="I68">
        <v>9.6033999999999994E-2</v>
      </c>
      <c r="J68">
        <v>0.322743</v>
      </c>
      <c r="K68">
        <v>0.31953999999999999</v>
      </c>
      <c r="L68">
        <v>-0.16089999999999999</v>
      </c>
      <c r="M68">
        <v>-5.4039999999999998E-2</v>
      </c>
      <c r="N68">
        <v>0.114049</v>
      </c>
      <c r="O68">
        <v>-0.21906</v>
      </c>
      <c r="P68">
        <v>0.465258</v>
      </c>
      <c r="Q68">
        <v>9.2075000000000004E-2</v>
      </c>
      <c r="R68">
        <v>0.52820199999999995</v>
      </c>
      <c r="S68">
        <v>0.172901</v>
      </c>
      <c r="T68">
        <v>0.29654000000000003</v>
      </c>
      <c r="U68">
        <v>0.36892399999999997</v>
      </c>
      <c r="V68">
        <v>0.376664</v>
      </c>
      <c r="W68">
        <v>0.48116900000000001</v>
      </c>
      <c r="X68">
        <v>0.30330000000000001</v>
      </c>
      <c r="Y68">
        <v>0.32109300000000002</v>
      </c>
      <c r="Z68">
        <v>0.23886299999999999</v>
      </c>
      <c r="AA68">
        <v>0.22432299999999999</v>
      </c>
      <c r="AB68">
        <v>3.9621000000000003E-2</v>
      </c>
      <c r="AC68">
        <v>-0.13252</v>
      </c>
      <c r="AD68">
        <v>0.15787399999999999</v>
      </c>
      <c r="AE68">
        <v>0.31914500000000001</v>
      </c>
      <c r="AF68">
        <v>0.15345</v>
      </c>
      <c r="AG68">
        <v>-0.11015</v>
      </c>
      <c r="AH68">
        <v>0.127996</v>
      </c>
      <c r="AJ68">
        <f t="shared" ref="AJ68:AJ102" si="3">AVERAGE(D68:AH68)</f>
        <v>0.17698999999999998</v>
      </c>
      <c r="AK68">
        <v>3.6228272900909818E-2</v>
      </c>
      <c r="AM68">
        <v>66</v>
      </c>
      <c r="AN68">
        <v>0.52759599999999995</v>
      </c>
      <c r="AO68">
        <v>-0.11128</v>
      </c>
      <c r="AP68">
        <v>0.41042299999999998</v>
      </c>
      <c r="AQ68">
        <v>0.53311200000000003</v>
      </c>
      <c r="AR68">
        <v>0.22942699999999999</v>
      </c>
      <c r="AS68">
        <v>0.40191199999999999</v>
      </c>
      <c r="AT68">
        <v>0.50216300000000003</v>
      </c>
      <c r="AU68">
        <v>0.581565</v>
      </c>
      <c r="AV68">
        <v>0.37789499999999998</v>
      </c>
      <c r="AW68">
        <v>0.23574300000000001</v>
      </c>
      <c r="AX68">
        <v>0.68761499999999998</v>
      </c>
      <c r="AY68">
        <v>0.262434</v>
      </c>
      <c r="AZ68">
        <v>0.43351699999999999</v>
      </c>
      <c r="BA68">
        <v>0.22128300000000001</v>
      </c>
      <c r="BB68">
        <v>0.170047</v>
      </c>
      <c r="BC68">
        <v>9.3482999999999997E-2</v>
      </c>
      <c r="BD68">
        <v>0.27891300000000002</v>
      </c>
      <c r="BE68">
        <v>0.38544499999999998</v>
      </c>
      <c r="BF68">
        <v>0.39642300000000003</v>
      </c>
      <c r="BG68">
        <v>0.374446</v>
      </c>
      <c r="BH68">
        <v>0.60607500000000003</v>
      </c>
      <c r="BI68">
        <v>0.75754900000000003</v>
      </c>
      <c r="BJ68">
        <v>0.45019900000000002</v>
      </c>
      <c r="BK68">
        <v>0.54572600000000004</v>
      </c>
      <c r="BL68">
        <v>0.71851399999999999</v>
      </c>
      <c r="BM68">
        <v>0.50627699999999998</v>
      </c>
      <c r="BN68">
        <v>0.49291200000000002</v>
      </c>
      <c r="BO68">
        <v>0.724823</v>
      </c>
      <c r="BP68">
        <v>0.44967699999999999</v>
      </c>
      <c r="BQ68">
        <v>0.25791799999999998</v>
      </c>
      <c r="BR68">
        <v>0.44430599999999998</v>
      </c>
      <c r="BS68">
        <v>0.58391400000000004</v>
      </c>
      <c r="BT68">
        <v>0.56428100000000003</v>
      </c>
      <c r="BU68">
        <v>0.18310100000000001</v>
      </c>
      <c r="BV68">
        <v>0.16495199999999999</v>
      </c>
      <c r="BW68">
        <v>0.33150400000000002</v>
      </c>
      <c r="BX68">
        <v>0.49654300000000001</v>
      </c>
      <c r="BY68">
        <v>1.6503E-2</v>
      </c>
      <c r="BZ68">
        <v>0.124982</v>
      </c>
      <c r="CA68">
        <v>0.52767799999999998</v>
      </c>
      <c r="CC68">
        <f t="shared" ref="CC68:CC102" si="4">AVERAGE(AN68:CA68)</f>
        <v>0.39848990000000001</v>
      </c>
      <c r="CD68">
        <v>3.1563640149293672E-2</v>
      </c>
      <c r="CF68">
        <v>66</v>
      </c>
      <c r="CG68">
        <v>0.249588</v>
      </c>
      <c r="CH68">
        <v>0.219057</v>
      </c>
      <c r="CI68">
        <v>0.39759800000000001</v>
      </c>
      <c r="CJ68">
        <v>0.39569900000000002</v>
      </c>
      <c r="CK68">
        <v>-0.50129000000000001</v>
      </c>
      <c r="CL68">
        <v>8.7746000000000005E-2</v>
      </c>
      <c r="CM68">
        <v>0.310247</v>
      </c>
      <c r="CN68">
        <v>0.45350600000000002</v>
      </c>
      <c r="CO68">
        <v>0.15632799999999999</v>
      </c>
      <c r="CP68">
        <v>0.110542</v>
      </c>
      <c r="CQ68">
        <v>0.56392500000000001</v>
      </c>
      <c r="CR68">
        <v>0.63134500000000005</v>
      </c>
      <c r="CS68">
        <v>-5.8340000000000003E-2</v>
      </c>
      <c r="CT68">
        <v>0.51676900000000003</v>
      </c>
      <c r="CU68">
        <v>0.22991400000000001</v>
      </c>
      <c r="CV68">
        <v>0.50277099999999997</v>
      </c>
      <c r="CW68">
        <v>0.47020000000000001</v>
      </c>
      <c r="CX68">
        <v>0.17275799999999999</v>
      </c>
      <c r="CY68">
        <v>0.58164800000000005</v>
      </c>
      <c r="CZ68">
        <v>0.36472399999999999</v>
      </c>
      <c r="DA68">
        <v>0.95902900000000002</v>
      </c>
      <c r="DB68">
        <v>0.51909099999999997</v>
      </c>
      <c r="DC68">
        <v>0.412582</v>
      </c>
      <c r="DD68">
        <v>0.17863999999999999</v>
      </c>
      <c r="DE68">
        <v>0.314552</v>
      </c>
      <c r="DF68">
        <v>0.44918799999999998</v>
      </c>
      <c r="DG68">
        <v>8.3131999999999998E-2</v>
      </c>
      <c r="DH68">
        <v>0.13906499999999999</v>
      </c>
      <c r="DI68">
        <v>0.259824</v>
      </c>
      <c r="DJ68">
        <v>0.38237599999999999</v>
      </c>
      <c r="DK68">
        <v>0.75624999999999998</v>
      </c>
      <c r="DL68">
        <v>0.47133900000000001</v>
      </c>
      <c r="DM68">
        <v>0.320496</v>
      </c>
      <c r="DN68">
        <v>9.9148E-2</v>
      </c>
      <c r="DO68">
        <v>0.188994</v>
      </c>
      <c r="DP68">
        <v>0.26564100000000002</v>
      </c>
      <c r="DQ68">
        <v>0.12227399999999999</v>
      </c>
      <c r="DR68">
        <v>6.0021999999999999E-2</v>
      </c>
      <c r="DS68">
        <v>-0.16671</v>
      </c>
      <c r="DT68">
        <v>0.119488</v>
      </c>
      <c r="DU68">
        <v>3.6588000000000002E-2</v>
      </c>
      <c r="DV68">
        <v>0.188281</v>
      </c>
      <c r="DW68">
        <v>0.17929999999999999</v>
      </c>
      <c r="DX68">
        <v>8.5777000000000006E-2</v>
      </c>
      <c r="DY68">
        <v>-0.12163</v>
      </c>
      <c r="DZ68">
        <v>0.13370399999999999</v>
      </c>
      <c r="EA68">
        <v>0.16006500000000001</v>
      </c>
      <c r="EB68">
        <v>9.6476000000000006E-2</v>
      </c>
      <c r="EC68">
        <v>0.14222499999999999</v>
      </c>
      <c r="ED68">
        <v>0.403001</v>
      </c>
      <c r="EE68">
        <v>0.123666</v>
      </c>
      <c r="EF68">
        <v>0.168546</v>
      </c>
      <c r="EH68">
        <f t="shared" ref="EH68:EH102" si="5">AVERAGE(CG68:EF68)</f>
        <v>0.25740682692307693</v>
      </c>
      <c r="EI68">
        <v>3.3452803100030556E-2</v>
      </c>
    </row>
    <row r="69" spans="3:139">
      <c r="C69">
        <v>67</v>
      </c>
      <c r="D69">
        <v>0.160493</v>
      </c>
      <c r="E69">
        <v>0.16309100000000001</v>
      </c>
      <c r="F69">
        <v>0.13806099999999999</v>
      </c>
      <c r="G69">
        <v>-0.2283</v>
      </c>
      <c r="H69">
        <v>0.20654800000000001</v>
      </c>
      <c r="I69">
        <v>0.159079</v>
      </c>
      <c r="J69">
        <v>0.28737099999999999</v>
      </c>
      <c r="K69">
        <v>0.14966599999999999</v>
      </c>
      <c r="L69">
        <v>-0.20102</v>
      </c>
      <c r="M69">
        <v>-8.5029999999999994E-2</v>
      </c>
      <c r="N69">
        <v>4.6148000000000002E-2</v>
      </c>
      <c r="O69">
        <v>-0.19588</v>
      </c>
      <c r="P69">
        <v>0.43311100000000002</v>
      </c>
      <c r="Q69">
        <v>5.2344000000000002E-2</v>
      </c>
      <c r="R69">
        <v>0.51597999999999999</v>
      </c>
      <c r="S69">
        <v>0.16332099999999999</v>
      </c>
      <c r="T69">
        <v>0.34534100000000001</v>
      </c>
      <c r="U69">
        <v>0.374664</v>
      </c>
      <c r="V69">
        <v>0.35548999999999997</v>
      </c>
      <c r="W69">
        <v>0.45092100000000002</v>
      </c>
      <c r="X69">
        <v>0.32813900000000001</v>
      </c>
      <c r="Y69">
        <v>0.36423699999999998</v>
      </c>
      <c r="Z69">
        <v>0.19381399999999999</v>
      </c>
      <c r="AA69">
        <v>0.255749</v>
      </c>
      <c r="AB69">
        <v>-2.8060000000000002E-2</v>
      </c>
      <c r="AC69">
        <v>-0.19048000000000001</v>
      </c>
      <c r="AD69">
        <v>0.171739</v>
      </c>
      <c r="AE69">
        <v>0.32979700000000001</v>
      </c>
      <c r="AF69">
        <v>0.10874</v>
      </c>
      <c r="AG69">
        <v>-0.13227</v>
      </c>
      <c r="AH69">
        <v>0.194575</v>
      </c>
      <c r="AJ69">
        <f t="shared" si="3"/>
        <v>0.15765738709677424</v>
      </c>
      <c r="AK69">
        <v>3.6990121300579208E-2</v>
      </c>
      <c r="AM69">
        <v>67</v>
      </c>
      <c r="AN69">
        <v>0.48503499999999999</v>
      </c>
      <c r="AO69">
        <v>2.7796999999999999E-2</v>
      </c>
      <c r="AP69">
        <v>0.34476699999999999</v>
      </c>
      <c r="AQ69">
        <v>0.54891599999999996</v>
      </c>
      <c r="AR69">
        <v>0.32167499999999999</v>
      </c>
      <c r="AS69">
        <v>0.39770299999999997</v>
      </c>
      <c r="AT69">
        <v>0.51217800000000002</v>
      </c>
      <c r="AU69">
        <v>0.56520099999999995</v>
      </c>
      <c r="AV69">
        <v>0.42766399999999999</v>
      </c>
      <c r="AW69">
        <v>0.29480499999999998</v>
      </c>
      <c r="AX69">
        <v>0.67244599999999999</v>
      </c>
      <c r="AY69">
        <v>0.210062</v>
      </c>
      <c r="AZ69">
        <v>0.41602699999999998</v>
      </c>
      <c r="BA69">
        <v>0.200737</v>
      </c>
      <c r="BB69">
        <v>0.15631100000000001</v>
      </c>
      <c r="BC69">
        <v>0.113705</v>
      </c>
      <c r="BD69">
        <v>0.21335999999999999</v>
      </c>
      <c r="BE69">
        <v>0.42170299999999999</v>
      </c>
      <c r="BF69">
        <v>0.23289099999999999</v>
      </c>
      <c r="BG69">
        <v>0.29275099999999998</v>
      </c>
      <c r="BH69">
        <v>0.58330599999999999</v>
      </c>
      <c r="BI69">
        <v>0.67139000000000004</v>
      </c>
      <c r="BJ69">
        <v>0.45612900000000001</v>
      </c>
      <c r="BK69">
        <v>0.52386500000000003</v>
      </c>
      <c r="BL69">
        <v>0.73153100000000004</v>
      </c>
      <c r="BM69">
        <v>0.46317900000000001</v>
      </c>
      <c r="BN69">
        <v>0.50995599999999996</v>
      </c>
      <c r="BO69">
        <v>0.71786000000000005</v>
      </c>
      <c r="BP69">
        <v>0.42511700000000002</v>
      </c>
      <c r="BQ69">
        <v>0.236378</v>
      </c>
      <c r="BR69">
        <v>0.44411600000000001</v>
      </c>
      <c r="BS69">
        <v>0.57159300000000002</v>
      </c>
      <c r="BT69">
        <v>0.61207800000000001</v>
      </c>
      <c r="BU69">
        <v>0.18726100000000001</v>
      </c>
      <c r="BV69">
        <v>0.23028699999999999</v>
      </c>
      <c r="BW69">
        <v>0.367228</v>
      </c>
      <c r="BX69">
        <v>0.45624399999999998</v>
      </c>
      <c r="BY69">
        <v>-1.311E-2</v>
      </c>
      <c r="BZ69">
        <v>0.19115799999999999</v>
      </c>
      <c r="CA69">
        <v>0.493676</v>
      </c>
      <c r="CC69">
        <f t="shared" si="4"/>
        <v>0.39287440000000012</v>
      </c>
      <c r="CD69">
        <v>2.9428872113610279E-2</v>
      </c>
      <c r="CF69">
        <v>67</v>
      </c>
      <c r="CG69">
        <v>0.217529</v>
      </c>
      <c r="CH69">
        <v>0.27892699999999998</v>
      </c>
      <c r="CI69">
        <v>0.40873100000000001</v>
      </c>
      <c r="CJ69">
        <v>0.31660300000000002</v>
      </c>
      <c r="CK69">
        <v>-0.48133999999999999</v>
      </c>
      <c r="CL69">
        <v>2.0559000000000001E-2</v>
      </c>
      <c r="CM69">
        <v>0.27043099999999998</v>
      </c>
      <c r="CN69">
        <v>0.35920400000000002</v>
      </c>
      <c r="CO69">
        <v>-5.7369999999999997E-2</v>
      </c>
      <c r="CP69">
        <v>-2.8819999999999998E-2</v>
      </c>
      <c r="CQ69">
        <v>0.551539</v>
      </c>
      <c r="CR69">
        <v>0.65340399999999998</v>
      </c>
      <c r="CS69">
        <v>-7.8100000000000001E-3</v>
      </c>
      <c r="CT69">
        <v>0.50013099999999999</v>
      </c>
      <c r="CU69">
        <v>0.22548199999999999</v>
      </c>
      <c r="CV69">
        <v>0.499197</v>
      </c>
      <c r="CW69">
        <v>0.47913899999999998</v>
      </c>
      <c r="CX69">
        <v>0.27731099999999997</v>
      </c>
      <c r="CY69">
        <v>0.42226900000000001</v>
      </c>
      <c r="CZ69">
        <v>0.373253</v>
      </c>
      <c r="DA69">
        <v>1.026729</v>
      </c>
      <c r="DB69">
        <v>0.54063600000000001</v>
      </c>
      <c r="DC69">
        <v>0.47889199999999998</v>
      </c>
      <c r="DD69">
        <v>0.16061400000000001</v>
      </c>
      <c r="DE69">
        <v>0.32519799999999999</v>
      </c>
      <c r="DF69">
        <v>0.41400399999999998</v>
      </c>
      <c r="DG69">
        <v>8.6617E-2</v>
      </c>
      <c r="DH69">
        <v>0.19082399999999999</v>
      </c>
      <c r="DI69">
        <v>0.227578</v>
      </c>
      <c r="DJ69">
        <v>0.36963000000000001</v>
      </c>
      <c r="DK69">
        <v>0.70730199999999999</v>
      </c>
      <c r="DL69">
        <v>0.40837200000000001</v>
      </c>
      <c r="DM69">
        <v>0.25326700000000002</v>
      </c>
      <c r="DN69">
        <v>5.2059000000000001E-2</v>
      </c>
      <c r="DO69">
        <v>0.244368</v>
      </c>
      <c r="DP69">
        <v>0.163853</v>
      </c>
      <c r="DQ69">
        <v>0.10134600000000001</v>
      </c>
      <c r="DR69">
        <v>-7.8060000000000004E-2</v>
      </c>
      <c r="DS69">
        <v>-0.15554000000000001</v>
      </c>
      <c r="DT69">
        <v>4.7692999999999999E-2</v>
      </c>
      <c r="DU69">
        <v>4.2582000000000002E-2</v>
      </c>
      <c r="DV69">
        <v>0.12251099999999999</v>
      </c>
      <c r="DW69">
        <v>0.107339</v>
      </c>
      <c r="DX69">
        <v>0.136459</v>
      </c>
      <c r="DY69">
        <v>-6.2080000000000003E-2</v>
      </c>
      <c r="DZ69">
        <v>0.13423299999999999</v>
      </c>
      <c r="EA69">
        <v>0.15001999999999999</v>
      </c>
      <c r="EB69">
        <v>5.3263999999999999E-2</v>
      </c>
      <c r="EC69">
        <v>0.153367</v>
      </c>
      <c r="ED69">
        <v>0.39876200000000001</v>
      </c>
      <c r="EE69">
        <v>3.3410000000000002E-2</v>
      </c>
      <c r="EF69">
        <v>0.16513800000000001</v>
      </c>
      <c r="EH69">
        <f t="shared" si="5"/>
        <v>0.23612992307692304</v>
      </c>
      <c r="EI69">
        <v>3.4279769528813946E-2</v>
      </c>
    </row>
    <row r="70" spans="3:139">
      <c r="C70">
        <v>68</v>
      </c>
      <c r="D70">
        <v>0.127611</v>
      </c>
      <c r="E70">
        <v>8.2920999999999995E-2</v>
      </c>
      <c r="F70">
        <v>0.24634</v>
      </c>
      <c r="G70">
        <v>-0.16316</v>
      </c>
      <c r="H70">
        <v>0.20729600000000001</v>
      </c>
      <c r="I70">
        <v>0.136514</v>
      </c>
      <c r="J70">
        <v>0.47564800000000002</v>
      </c>
      <c r="K70">
        <v>0.28615499999999999</v>
      </c>
      <c r="L70">
        <v>-0.13721</v>
      </c>
      <c r="M70">
        <v>-5.2290000000000003E-2</v>
      </c>
      <c r="N70">
        <v>-2.2259999999999999E-2</v>
      </c>
      <c r="O70">
        <v>-0.23729</v>
      </c>
      <c r="P70">
        <v>0.43576900000000002</v>
      </c>
      <c r="Q70">
        <v>0.18303700000000001</v>
      </c>
      <c r="R70">
        <v>0.53404399999999996</v>
      </c>
      <c r="S70">
        <v>0.142875</v>
      </c>
      <c r="T70">
        <v>0.31763000000000002</v>
      </c>
      <c r="U70">
        <v>0.34787200000000001</v>
      </c>
      <c r="V70">
        <v>0.305394</v>
      </c>
      <c r="W70">
        <v>0.45147900000000002</v>
      </c>
      <c r="X70">
        <v>0.30014999999999997</v>
      </c>
      <c r="Y70">
        <v>0.328482</v>
      </c>
      <c r="Z70">
        <v>0.185665</v>
      </c>
      <c r="AA70">
        <v>0.195268</v>
      </c>
      <c r="AB70">
        <v>1.4291E-2</v>
      </c>
      <c r="AC70">
        <v>-6.6220000000000001E-2</v>
      </c>
      <c r="AD70">
        <v>0.144506</v>
      </c>
      <c r="AE70">
        <v>0.31328400000000001</v>
      </c>
      <c r="AF70">
        <v>0.19084799999999999</v>
      </c>
      <c r="AG70">
        <v>9.1401999999999997E-2</v>
      </c>
      <c r="AH70">
        <v>0.18732199999999999</v>
      </c>
      <c r="AJ70">
        <f t="shared" si="3"/>
        <v>0.17914106451612907</v>
      </c>
      <c r="AK70">
        <v>3.4169354420658764E-2</v>
      </c>
      <c r="AM70">
        <v>68</v>
      </c>
      <c r="AN70">
        <v>0.52122800000000002</v>
      </c>
      <c r="AO70">
        <v>4.3944999999999998E-2</v>
      </c>
      <c r="AP70">
        <v>0.41644399999999998</v>
      </c>
      <c r="AQ70">
        <v>0.53530599999999995</v>
      </c>
      <c r="AR70">
        <v>0.228213</v>
      </c>
      <c r="AS70">
        <v>0.35742299999999999</v>
      </c>
      <c r="AT70">
        <v>0.59952399999999995</v>
      </c>
      <c r="AU70">
        <v>0.52980700000000003</v>
      </c>
      <c r="AV70">
        <v>0.377081</v>
      </c>
      <c r="AW70">
        <v>0.24509700000000001</v>
      </c>
      <c r="AX70">
        <v>0.74462399999999995</v>
      </c>
      <c r="AY70">
        <v>0.25424799999999997</v>
      </c>
      <c r="AZ70">
        <v>0.38451099999999999</v>
      </c>
      <c r="BA70">
        <v>0.161689</v>
      </c>
      <c r="BB70">
        <v>0.13749900000000001</v>
      </c>
      <c r="BC70">
        <v>4.8329999999999998E-2</v>
      </c>
      <c r="BD70">
        <v>0.25123699999999999</v>
      </c>
      <c r="BE70">
        <v>0.20025200000000001</v>
      </c>
      <c r="BF70">
        <v>0.32334299999999999</v>
      </c>
      <c r="BG70">
        <v>0.30934200000000001</v>
      </c>
      <c r="BH70">
        <v>0.48674400000000001</v>
      </c>
      <c r="BI70">
        <v>0.66924300000000003</v>
      </c>
      <c r="BJ70">
        <v>0.362703</v>
      </c>
      <c r="BK70">
        <v>0.51422500000000004</v>
      </c>
      <c r="BL70">
        <v>0.72980199999999995</v>
      </c>
      <c r="BM70">
        <v>0.49071300000000001</v>
      </c>
      <c r="BN70">
        <v>0.49355100000000002</v>
      </c>
      <c r="BO70">
        <v>0.71047000000000005</v>
      </c>
      <c r="BP70">
        <v>0.41952200000000001</v>
      </c>
      <c r="BQ70">
        <v>0.24269299999999999</v>
      </c>
      <c r="BR70">
        <v>0.40645100000000001</v>
      </c>
      <c r="BS70">
        <v>0.60326500000000005</v>
      </c>
      <c r="BT70">
        <v>0.619641</v>
      </c>
      <c r="BU70">
        <v>0.21704999999999999</v>
      </c>
      <c r="BV70">
        <v>0.302819</v>
      </c>
      <c r="BW70">
        <v>0.47910599999999998</v>
      </c>
      <c r="BX70">
        <v>0.49284699999999998</v>
      </c>
      <c r="BY70">
        <v>0.107876</v>
      </c>
      <c r="BZ70">
        <v>0.20688899999999999</v>
      </c>
      <c r="CA70">
        <v>0.54691500000000004</v>
      </c>
      <c r="CC70">
        <f t="shared" si="4"/>
        <v>0.39429169999999997</v>
      </c>
      <c r="CD70">
        <v>2.9638022300585445E-2</v>
      </c>
      <c r="CF70">
        <v>68</v>
      </c>
      <c r="CG70">
        <v>0.20085900000000001</v>
      </c>
      <c r="CH70">
        <v>0.29804799999999998</v>
      </c>
      <c r="CI70">
        <v>0.46501399999999998</v>
      </c>
      <c r="CJ70">
        <v>0.34841</v>
      </c>
      <c r="CK70">
        <v>-0.55045999999999995</v>
      </c>
      <c r="CL70">
        <v>0.105765</v>
      </c>
      <c r="CM70">
        <v>0.16606599999999999</v>
      </c>
      <c r="CN70">
        <v>0.41539199999999998</v>
      </c>
      <c r="CO70">
        <v>1.0403000000000001E-2</v>
      </c>
      <c r="CP70">
        <v>-2.6509999999999999E-2</v>
      </c>
      <c r="CQ70">
        <v>0.46221400000000001</v>
      </c>
      <c r="CR70">
        <v>0.54824399999999995</v>
      </c>
      <c r="CS70">
        <v>-7.9089999999999994E-2</v>
      </c>
      <c r="CT70">
        <v>0.48498400000000003</v>
      </c>
      <c r="CU70">
        <v>0.25090800000000002</v>
      </c>
      <c r="CV70">
        <v>0.400501</v>
      </c>
      <c r="CW70">
        <v>0.49118600000000001</v>
      </c>
      <c r="CX70">
        <v>0.22320799999999999</v>
      </c>
      <c r="CY70">
        <v>0.36578300000000002</v>
      </c>
      <c r="CZ70">
        <v>0.29830899999999999</v>
      </c>
      <c r="DA70">
        <v>0.99410100000000001</v>
      </c>
      <c r="DB70">
        <v>0.52642999999999995</v>
      </c>
      <c r="DC70">
        <v>0.44132399999999999</v>
      </c>
      <c r="DD70">
        <v>0.15311900000000001</v>
      </c>
      <c r="DE70">
        <v>0.29305199999999998</v>
      </c>
      <c r="DF70">
        <v>0.38219999999999998</v>
      </c>
      <c r="DG70">
        <v>0.104611</v>
      </c>
      <c r="DH70">
        <v>0.16036700000000001</v>
      </c>
      <c r="DI70">
        <v>0.279692</v>
      </c>
      <c r="DJ70">
        <v>0.39592500000000003</v>
      </c>
      <c r="DK70">
        <v>0.70074700000000001</v>
      </c>
      <c r="DL70">
        <v>0.361369</v>
      </c>
      <c r="DM70">
        <v>0.31705499999999998</v>
      </c>
      <c r="DN70">
        <v>5.1246E-2</v>
      </c>
      <c r="DO70">
        <v>0.14563000000000001</v>
      </c>
      <c r="DP70">
        <v>0.209926</v>
      </c>
      <c r="DQ70">
        <v>0.120051</v>
      </c>
      <c r="DR70">
        <v>9.3318999999999999E-2</v>
      </c>
      <c r="DS70">
        <v>-0.16073999999999999</v>
      </c>
      <c r="DT70">
        <v>0.12948899999999999</v>
      </c>
      <c r="DU70">
        <v>2.274E-3</v>
      </c>
      <c r="DV70">
        <v>0.26522099999999998</v>
      </c>
      <c r="DW70">
        <v>-9.1359999999999997E-2</v>
      </c>
      <c r="DX70">
        <v>0.14793100000000001</v>
      </c>
      <c r="DY70">
        <v>-0.17704</v>
      </c>
      <c r="DZ70">
        <v>9.5672999999999994E-2</v>
      </c>
      <c r="EA70">
        <v>0.13768</v>
      </c>
      <c r="EB70">
        <v>6.6977999999999996E-2</v>
      </c>
      <c r="EC70">
        <v>0.13122400000000001</v>
      </c>
      <c r="ED70">
        <v>0.34969099999999997</v>
      </c>
      <c r="EE70">
        <v>0.12232</v>
      </c>
      <c r="EF70">
        <v>0.175515</v>
      </c>
      <c r="EH70">
        <f t="shared" si="5"/>
        <v>0.22700488461538459</v>
      </c>
      <c r="EI70">
        <v>3.3566139892315258E-2</v>
      </c>
    </row>
    <row r="71" spans="3:139">
      <c r="C71">
        <v>69</v>
      </c>
      <c r="D71">
        <v>0.114353</v>
      </c>
      <c r="E71">
        <v>0.10519199999999999</v>
      </c>
      <c r="F71">
        <v>0.16703200000000001</v>
      </c>
      <c r="G71">
        <v>-0.22570000000000001</v>
      </c>
      <c r="H71">
        <v>0.20998700000000001</v>
      </c>
      <c r="I71">
        <v>5.1004000000000001E-2</v>
      </c>
      <c r="J71">
        <v>0.34392800000000001</v>
      </c>
      <c r="K71">
        <v>9.1254000000000002E-2</v>
      </c>
      <c r="L71">
        <v>-0.12189</v>
      </c>
      <c r="M71">
        <v>-0.12881000000000001</v>
      </c>
      <c r="N71">
        <v>-8.1710000000000005E-2</v>
      </c>
      <c r="O71">
        <v>-0.20896999999999999</v>
      </c>
      <c r="P71">
        <v>0.39590599999999998</v>
      </c>
      <c r="Q71">
        <v>6.9371000000000002E-2</v>
      </c>
      <c r="R71">
        <v>0.45243499999999998</v>
      </c>
      <c r="S71">
        <v>0.19322900000000001</v>
      </c>
      <c r="T71">
        <v>0.28104499999999999</v>
      </c>
      <c r="U71">
        <v>0.34003499999999998</v>
      </c>
      <c r="V71">
        <v>0.31196299999999999</v>
      </c>
      <c r="W71">
        <v>0.46773199999999998</v>
      </c>
      <c r="X71">
        <v>0.34437099999999998</v>
      </c>
      <c r="Y71">
        <v>0.30571900000000002</v>
      </c>
      <c r="Z71">
        <v>0.103231</v>
      </c>
      <c r="AA71">
        <v>0.20460400000000001</v>
      </c>
      <c r="AB71">
        <v>2.3189999999999999E-3</v>
      </c>
      <c r="AC71">
        <v>-0.25822000000000001</v>
      </c>
      <c r="AD71">
        <v>0.132495</v>
      </c>
      <c r="AE71">
        <v>0.30712899999999999</v>
      </c>
      <c r="AF71">
        <v>0.15928800000000001</v>
      </c>
      <c r="AG71">
        <v>-1.7469999999999999E-2</v>
      </c>
      <c r="AH71">
        <v>0.17608299999999999</v>
      </c>
      <c r="AJ71">
        <f t="shared" si="3"/>
        <v>0.13828822580645159</v>
      </c>
      <c r="AK71">
        <v>3.5610958024293288E-2</v>
      </c>
      <c r="AM71">
        <v>69</v>
      </c>
      <c r="AN71">
        <v>0.492533</v>
      </c>
      <c r="AO71">
        <v>2.9538999999999999E-2</v>
      </c>
      <c r="AP71">
        <v>0.42314600000000002</v>
      </c>
      <c r="AQ71">
        <v>0.54006100000000001</v>
      </c>
      <c r="AR71">
        <v>0.24569199999999999</v>
      </c>
      <c r="AS71">
        <v>0.30594500000000002</v>
      </c>
      <c r="AT71">
        <v>0.55224099999999998</v>
      </c>
      <c r="AU71">
        <v>0.53165200000000001</v>
      </c>
      <c r="AV71">
        <v>0.37542300000000001</v>
      </c>
      <c r="AW71">
        <v>0.29919200000000001</v>
      </c>
      <c r="AX71">
        <v>0.65158700000000003</v>
      </c>
      <c r="AY71">
        <v>0.27117000000000002</v>
      </c>
      <c r="AZ71">
        <v>0.41350900000000002</v>
      </c>
      <c r="BA71">
        <v>3.0809E-2</v>
      </c>
      <c r="BB71">
        <v>0.143205</v>
      </c>
      <c r="BC71">
        <v>8.6470000000000002E-3</v>
      </c>
      <c r="BD71">
        <v>0.151196</v>
      </c>
      <c r="BE71">
        <v>0.32810699999999998</v>
      </c>
      <c r="BF71">
        <v>0.29501699999999997</v>
      </c>
      <c r="BG71">
        <v>6.9237000000000007E-2</v>
      </c>
      <c r="BH71">
        <v>0.37761800000000001</v>
      </c>
      <c r="BI71">
        <v>0.75931300000000002</v>
      </c>
      <c r="BJ71">
        <v>0.40206999999999998</v>
      </c>
      <c r="BK71">
        <v>0.52810599999999996</v>
      </c>
      <c r="BL71">
        <v>0.72491399999999995</v>
      </c>
      <c r="BM71">
        <v>0.51219099999999995</v>
      </c>
      <c r="BN71">
        <v>0.52488800000000002</v>
      </c>
      <c r="BO71">
        <v>0.67117599999999999</v>
      </c>
      <c r="BP71">
        <v>0.40692</v>
      </c>
      <c r="BQ71">
        <v>0.23660900000000001</v>
      </c>
      <c r="BR71">
        <v>0.41062900000000002</v>
      </c>
      <c r="BS71">
        <v>0.58752899999999997</v>
      </c>
      <c r="BT71">
        <v>0.59489199999999998</v>
      </c>
      <c r="BU71">
        <v>0.20127300000000001</v>
      </c>
      <c r="BV71">
        <v>0.195211</v>
      </c>
      <c r="BW71">
        <v>0.35007700000000003</v>
      </c>
      <c r="BX71">
        <v>0.43090800000000001</v>
      </c>
      <c r="BY71">
        <v>0.16442300000000001</v>
      </c>
      <c r="BZ71">
        <v>8.8640999999999998E-2</v>
      </c>
      <c r="CA71">
        <v>0.551064</v>
      </c>
      <c r="CC71">
        <f t="shared" si="4"/>
        <v>0.37190899999999999</v>
      </c>
      <c r="CD71">
        <v>3.1569627813730017E-2</v>
      </c>
      <c r="CF71">
        <v>69</v>
      </c>
      <c r="CG71">
        <v>0.30507499999999999</v>
      </c>
      <c r="CH71">
        <v>0.150392</v>
      </c>
      <c r="CI71">
        <v>0.361489</v>
      </c>
      <c r="CJ71">
        <v>0.40951100000000001</v>
      </c>
      <c r="CK71">
        <v>-0.44094</v>
      </c>
      <c r="CL71">
        <v>4.0527000000000001E-2</v>
      </c>
      <c r="CM71">
        <v>0.26573600000000003</v>
      </c>
      <c r="CN71">
        <v>0.42057600000000001</v>
      </c>
      <c r="CO71">
        <v>6.2440000000000002E-2</v>
      </c>
      <c r="CP71">
        <v>-5.1979999999999998E-2</v>
      </c>
      <c r="CQ71">
        <v>0.53168499999999996</v>
      </c>
      <c r="CR71">
        <v>0.63666699999999998</v>
      </c>
      <c r="CS71">
        <v>4.6567999999999998E-2</v>
      </c>
      <c r="CT71">
        <v>0.46270600000000001</v>
      </c>
      <c r="CU71">
        <v>0.21990599999999999</v>
      </c>
      <c r="CV71">
        <v>0.46693699999999999</v>
      </c>
      <c r="CW71">
        <v>0.411852</v>
      </c>
      <c r="CX71">
        <v>0.21240700000000001</v>
      </c>
      <c r="CY71">
        <v>0.29910399999999998</v>
      </c>
      <c r="CZ71">
        <v>0.29924200000000001</v>
      </c>
      <c r="DA71">
        <v>0.95713800000000004</v>
      </c>
      <c r="DB71">
        <v>0.47353600000000001</v>
      </c>
      <c r="DC71">
        <v>0.31458599999999998</v>
      </c>
      <c r="DD71">
        <v>0.14696699999999999</v>
      </c>
      <c r="DE71">
        <v>0.31762899999999999</v>
      </c>
      <c r="DF71">
        <v>0.41910500000000001</v>
      </c>
      <c r="DG71">
        <v>6.1136000000000003E-2</v>
      </c>
      <c r="DH71">
        <v>0.126335</v>
      </c>
      <c r="DI71">
        <v>0.214536</v>
      </c>
      <c r="DJ71">
        <v>0.37307800000000002</v>
      </c>
      <c r="DK71">
        <v>0.62249200000000005</v>
      </c>
      <c r="DL71">
        <v>0.36507000000000001</v>
      </c>
      <c r="DM71">
        <v>0.29695100000000002</v>
      </c>
      <c r="DN71">
        <v>8.0388000000000001E-2</v>
      </c>
      <c r="DO71">
        <v>0.16450300000000001</v>
      </c>
      <c r="DP71">
        <v>0.22794500000000001</v>
      </c>
      <c r="DQ71">
        <v>0.13634199999999999</v>
      </c>
      <c r="DR71">
        <v>1.7819999999999999E-3</v>
      </c>
      <c r="DS71">
        <v>-0.15140000000000001</v>
      </c>
      <c r="DT71">
        <v>2.4333E-2</v>
      </c>
      <c r="DU71">
        <v>-7.6770000000000005E-2</v>
      </c>
      <c r="DV71">
        <v>0.28143600000000002</v>
      </c>
      <c r="DW71">
        <v>-8.2360000000000003E-2</v>
      </c>
      <c r="DX71">
        <v>0.169489</v>
      </c>
      <c r="DY71">
        <v>-0.13564999999999999</v>
      </c>
      <c r="DZ71">
        <v>0.17694399999999999</v>
      </c>
      <c r="EA71">
        <v>0.16691600000000001</v>
      </c>
      <c r="EB71">
        <v>7.6036000000000006E-2</v>
      </c>
      <c r="EC71">
        <v>0.11763800000000001</v>
      </c>
      <c r="ED71">
        <v>0.35521200000000003</v>
      </c>
      <c r="EE71">
        <v>6.9211999999999996E-2</v>
      </c>
      <c r="EF71">
        <v>0.130799</v>
      </c>
      <c r="EH71">
        <f t="shared" si="5"/>
        <v>0.22175488461538462</v>
      </c>
      <c r="EI71">
        <v>3.2004043879532269E-2</v>
      </c>
    </row>
    <row r="72" spans="3:139">
      <c r="C72">
        <v>70</v>
      </c>
      <c r="D72">
        <v>0.18015</v>
      </c>
      <c r="E72">
        <v>7.8918000000000002E-2</v>
      </c>
      <c r="F72">
        <v>0.15088799999999999</v>
      </c>
      <c r="G72">
        <v>-0.25441000000000003</v>
      </c>
      <c r="H72">
        <v>0.18942800000000001</v>
      </c>
      <c r="I72">
        <v>7.4329999999999993E-2</v>
      </c>
      <c r="J72">
        <v>0.37700600000000001</v>
      </c>
      <c r="K72">
        <v>0.109374</v>
      </c>
      <c r="L72">
        <v>-0.18743000000000001</v>
      </c>
      <c r="M72">
        <v>-0.14374999999999999</v>
      </c>
      <c r="N72">
        <v>-5.2109999999999997E-2</v>
      </c>
      <c r="O72">
        <v>-0.27178000000000002</v>
      </c>
      <c r="P72">
        <v>0.376834</v>
      </c>
      <c r="Q72">
        <v>-2.622E-2</v>
      </c>
      <c r="R72">
        <v>0.50847100000000001</v>
      </c>
      <c r="S72">
        <v>0.198237</v>
      </c>
      <c r="T72">
        <v>0.312114</v>
      </c>
      <c r="U72">
        <v>0.326067</v>
      </c>
      <c r="V72">
        <v>0.31703799999999999</v>
      </c>
      <c r="W72">
        <v>0.469443</v>
      </c>
      <c r="X72">
        <v>0.286746</v>
      </c>
      <c r="Y72">
        <v>0.370116</v>
      </c>
      <c r="Z72">
        <v>9.1661000000000006E-2</v>
      </c>
      <c r="AA72">
        <v>0.13130800000000001</v>
      </c>
      <c r="AB72">
        <v>4.6037000000000002E-2</v>
      </c>
      <c r="AC72">
        <v>-0.14932999999999999</v>
      </c>
      <c r="AD72">
        <v>0.13650399999999999</v>
      </c>
      <c r="AE72">
        <v>0.29502899999999999</v>
      </c>
      <c r="AF72">
        <v>0.169238</v>
      </c>
      <c r="AG72">
        <v>6.6046999999999995E-2</v>
      </c>
      <c r="AH72">
        <v>0.114984</v>
      </c>
      <c r="AJ72">
        <f t="shared" si="3"/>
        <v>0.13841735483870971</v>
      </c>
      <c r="AK72">
        <v>3.6609536438473096E-2</v>
      </c>
      <c r="AM72">
        <v>70</v>
      </c>
      <c r="AN72">
        <v>0.47932000000000002</v>
      </c>
      <c r="AO72">
        <v>-2.452E-2</v>
      </c>
      <c r="AP72">
        <v>0.37685800000000003</v>
      </c>
      <c r="AQ72">
        <v>0.60969099999999998</v>
      </c>
      <c r="AR72">
        <v>0.24972900000000001</v>
      </c>
      <c r="AS72">
        <v>0.32872200000000001</v>
      </c>
      <c r="AT72">
        <v>0.42510100000000001</v>
      </c>
      <c r="AU72">
        <v>0.51958400000000005</v>
      </c>
      <c r="AV72">
        <v>0.27407100000000001</v>
      </c>
      <c r="AW72">
        <v>0.160218</v>
      </c>
      <c r="AX72">
        <v>0.83618899999999996</v>
      </c>
      <c r="AY72">
        <v>0.180314</v>
      </c>
      <c r="AZ72">
        <v>0.38003799999999999</v>
      </c>
      <c r="BA72">
        <v>0.24260999999999999</v>
      </c>
      <c r="BB72">
        <v>0.13670199999999999</v>
      </c>
      <c r="BC72">
        <v>-5.4000000000000001E-4</v>
      </c>
      <c r="BD72">
        <v>0.18080199999999999</v>
      </c>
      <c r="BE72">
        <v>-1.2999999999999999E-2</v>
      </c>
      <c r="BF72">
        <v>0.35296499999999997</v>
      </c>
      <c r="BG72">
        <v>0.25386999999999998</v>
      </c>
      <c r="BH72">
        <v>0.46276200000000001</v>
      </c>
      <c r="BI72">
        <v>0.73863699999999999</v>
      </c>
      <c r="BJ72">
        <v>0.43625799999999998</v>
      </c>
      <c r="BK72">
        <v>0.55602700000000005</v>
      </c>
      <c r="BL72">
        <v>0.66707700000000003</v>
      </c>
      <c r="BM72">
        <v>0.46015699999999998</v>
      </c>
      <c r="BN72">
        <v>0.50861800000000001</v>
      </c>
      <c r="BO72">
        <v>0.66244599999999998</v>
      </c>
      <c r="BP72">
        <v>0.441444</v>
      </c>
      <c r="BQ72">
        <v>0.24429000000000001</v>
      </c>
      <c r="BR72">
        <v>0.37129699999999999</v>
      </c>
      <c r="BS72">
        <v>0.57154499999999997</v>
      </c>
      <c r="BT72">
        <v>0.61990599999999996</v>
      </c>
      <c r="BU72">
        <v>0.18983700000000001</v>
      </c>
      <c r="BV72">
        <v>0.144925</v>
      </c>
      <c r="BW72">
        <v>0.40853200000000001</v>
      </c>
      <c r="BX72">
        <v>0.43773800000000002</v>
      </c>
      <c r="BY72">
        <v>0.220332</v>
      </c>
      <c r="BZ72">
        <v>0.13227700000000001</v>
      </c>
      <c r="CA72">
        <v>0.45914899999999997</v>
      </c>
      <c r="CC72">
        <f t="shared" si="4"/>
        <v>0.36704945000000005</v>
      </c>
      <c r="CD72">
        <v>3.2638461484721951E-2</v>
      </c>
      <c r="CF72">
        <v>70</v>
      </c>
      <c r="CG72">
        <v>0.15756899999999999</v>
      </c>
      <c r="CH72">
        <v>0.227024</v>
      </c>
      <c r="CI72">
        <v>0.40479100000000001</v>
      </c>
      <c r="CJ72">
        <v>0.235735</v>
      </c>
      <c r="CK72">
        <v>-0.57955999999999996</v>
      </c>
      <c r="CL72">
        <v>0.130217</v>
      </c>
      <c r="CM72">
        <v>0.18676699999999999</v>
      </c>
      <c r="CN72">
        <v>0.39819399999999999</v>
      </c>
      <c r="CO72">
        <v>3.6611999999999999E-2</v>
      </c>
      <c r="CP72">
        <v>6.1780000000000002E-2</v>
      </c>
      <c r="CQ72">
        <v>0.52248499999999998</v>
      </c>
      <c r="CR72">
        <v>0.633992</v>
      </c>
      <c r="CS72">
        <v>0.20013</v>
      </c>
      <c r="CT72">
        <v>0.46703600000000001</v>
      </c>
      <c r="CU72">
        <v>0.221472</v>
      </c>
      <c r="CV72">
        <v>0.437278</v>
      </c>
      <c r="CW72">
        <v>0.42876300000000001</v>
      </c>
      <c r="CX72">
        <v>0.17686499999999999</v>
      </c>
      <c r="CY72">
        <v>0.54020400000000002</v>
      </c>
      <c r="CZ72">
        <v>0.33399099999999998</v>
      </c>
      <c r="DA72">
        <v>0.93555500000000003</v>
      </c>
      <c r="DB72">
        <v>0.45243499999999998</v>
      </c>
      <c r="DC72">
        <v>0.39497300000000002</v>
      </c>
      <c r="DD72">
        <v>0.175098</v>
      </c>
      <c r="DE72">
        <v>0.32786100000000001</v>
      </c>
      <c r="DF72">
        <v>0.41832399999999997</v>
      </c>
      <c r="DG72">
        <v>5.3939000000000001E-2</v>
      </c>
      <c r="DH72">
        <v>0.14827899999999999</v>
      </c>
      <c r="DI72">
        <v>0.218726</v>
      </c>
      <c r="DJ72">
        <v>0.35757</v>
      </c>
      <c r="DK72">
        <v>0.72905399999999998</v>
      </c>
      <c r="DL72">
        <v>0.42245500000000002</v>
      </c>
      <c r="DM72">
        <v>0.295242</v>
      </c>
      <c r="DN72">
        <v>7.6331999999999997E-2</v>
      </c>
      <c r="DO72">
        <v>0.13367000000000001</v>
      </c>
      <c r="DP72">
        <v>0.30851200000000001</v>
      </c>
      <c r="DQ72">
        <v>2.5027000000000001E-2</v>
      </c>
      <c r="DR72">
        <v>2.6225999999999999E-2</v>
      </c>
      <c r="DS72">
        <v>-0.14549999999999999</v>
      </c>
      <c r="DT72">
        <v>-5.2900000000000004E-3</v>
      </c>
      <c r="DU72">
        <v>-6.7760000000000001E-2</v>
      </c>
      <c r="DV72">
        <v>0.137742</v>
      </c>
      <c r="DW72">
        <v>-9.7599999999999996E-3</v>
      </c>
      <c r="DX72">
        <v>0.104612</v>
      </c>
      <c r="DY72">
        <v>-9.5899999999999999E-2</v>
      </c>
      <c r="DZ72">
        <v>0.13169600000000001</v>
      </c>
      <c r="EA72">
        <v>0.12673599999999999</v>
      </c>
      <c r="EB72">
        <v>4.3036999999999999E-2</v>
      </c>
      <c r="EC72">
        <v>0.12723000000000001</v>
      </c>
      <c r="ED72">
        <v>0.328129</v>
      </c>
      <c r="EE72">
        <v>3.5893000000000001E-2</v>
      </c>
      <c r="EF72">
        <v>0.124017</v>
      </c>
      <c r="EH72">
        <f t="shared" si="5"/>
        <v>0.22222125000000001</v>
      </c>
      <c r="EI72">
        <v>3.3516005227100278E-2</v>
      </c>
    </row>
    <row r="73" spans="3:139">
      <c r="C73">
        <v>71</v>
      </c>
      <c r="D73">
        <v>0.11430800000000001</v>
      </c>
      <c r="E73">
        <v>0.119842</v>
      </c>
      <c r="F73">
        <v>0.239511</v>
      </c>
      <c r="G73">
        <v>-0.30064000000000002</v>
      </c>
      <c r="H73">
        <v>0.17522799999999999</v>
      </c>
      <c r="I73">
        <v>7.9741000000000006E-2</v>
      </c>
      <c r="J73">
        <v>0.28940300000000002</v>
      </c>
      <c r="K73">
        <v>0.25268000000000002</v>
      </c>
      <c r="L73">
        <v>-0.17063999999999999</v>
      </c>
      <c r="M73">
        <v>-0.16194</v>
      </c>
      <c r="N73">
        <v>1.3776999999999999E-2</v>
      </c>
      <c r="O73">
        <v>-0.21193000000000001</v>
      </c>
      <c r="P73">
        <v>0.416153</v>
      </c>
      <c r="Q73">
        <v>1.4331999999999999E-2</v>
      </c>
      <c r="R73">
        <v>0.47712399999999999</v>
      </c>
      <c r="S73">
        <v>0.18926699999999999</v>
      </c>
      <c r="T73">
        <v>0.278617</v>
      </c>
      <c r="U73">
        <v>0.31100899999999998</v>
      </c>
      <c r="V73">
        <v>0.300705</v>
      </c>
      <c r="W73">
        <v>0.44905200000000001</v>
      </c>
      <c r="X73">
        <v>0.31262200000000001</v>
      </c>
      <c r="Y73">
        <v>0.39088600000000001</v>
      </c>
      <c r="Z73">
        <v>4.5229999999999999E-2</v>
      </c>
      <c r="AA73">
        <v>0.16452700000000001</v>
      </c>
      <c r="AB73">
        <v>-7.6999999999999996E-4</v>
      </c>
      <c r="AC73">
        <v>-0.13794000000000001</v>
      </c>
      <c r="AD73">
        <v>0.13550400000000001</v>
      </c>
      <c r="AE73">
        <v>0.26888600000000001</v>
      </c>
      <c r="AF73">
        <v>0.20302300000000001</v>
      </c>
      <c r="AG73">
        <v>-0.10417</v>
      </c>
      <c r="AH73">
        <v>0.13384399999999999</v>
      </c>
      <c r="AJ73">
        <f t="shared" si="3"/>
        <v>0.13829809677419358</v>
      </c>
      <c r="AK73">
        <v>3.6366829771906535E-2</v>
      </c>
      <c r="AM73">
        <v>71</v>
      </c>
      <c r="AN73">
        <v>0.47169800000000001</v>
      </c>
      <c r="AO73">
        <v>-0.16521</v>
      </c>
      <c r="AP73">
        <v>0.437496</v>
      </c>
      <c r="AQ73">
        <v>0.42503299999999999</v>
      </c>
      <c r="AR73">
        <v>0.28848299999999999</v>
      </c>
      <c r="AS73">
        <v>0.369425</v>
      </c>
      <c r="AT73">
        <v>0.47566900000000001</v>
      </c>
      <c r="AU73">
        <v>0.506776</v>
      </c>
      <c r="AV73">
        <v>0.24487700000000001</v>
      </c>
      <c r="AW73">
        <v>0.25249300000000002</v>
      </c>
      <c r="AX73">
        <v>0.70491999999999999</v>
      </c>
      <c r="AY73">
        <v>0.21465500000000001</v>
      </c>
      <c r="AZ73">
        <v>0.35053499999999999</v>
      </c>
      <c r="BA73">
        <v>7.3132000000000003E-2</v>
      </c>
      <c r="BB73">
        <v>0.13180800000000001</v>
      </c>
      <c r="BC73">
        <v>-6.2599999999999999E-3</v>
      </c>
      <c r="BD73">
        <v>0.13447300000000001</v>
      </c>
      <c r="BE73">
        <v>0.26080999999999999</v>
      </c>
      <c r="BF73">
        <v>0.30935400000000002</v>
      </c>
      <c r="BG73">
        <v>0.18301500000000001</v>
      </c>
      <c r="BH73">
        <v>0.40463199999999999</v>
      </c>
      <c r="BI73">
        <v>0.73430099999999998</v>
      </c>
      <c r="BJ73">
        <v>0.32061200000000001</v>
      </c>
      <c r="BK73">
        <v>0.53226300000000004</v>
      </c>
      <c r="BL73">
        <v>0.72067300000000001</v>
      </c>
      <c r="BM73">
        <v>0.459227</v>
      </c>
      <c r="BN73">
        <v>0.48222900000000002</v>
      </c>
      <c r="BO73">
        <v>0.64738799999999996</v>
      </c>
      <c r="BP73">
        <v>0.41238000000000002</v>
      </c>
      <c r="BQ73">
        <v>0.24465100000000001</v>
      </c>
      <c r="BR73">
        <v>0.40645100000000001</v>
      </c>
      <c r="BS73">
        <v>0.57292699999999996</v>
      </c>
      <c r="BT73">
        <v>0.62510200000000005</v>
      </c>
      <c r="BU73">
        <v>0.16636100000000001</v>
      </c>
      <c r="BV73">
        <v>0.23629500000000001</v>
      </c>
      <c r="BW73">
        <v>0.37007499999999999</v>
      </c>
      <c r="BX73">
        <v>0.41587200000000002</v>
      </c>
      <c r="BY73">
        <v>0.15550700000000001</v>
      </c>
      <c r="BZ73">
        <v>0.191889</v>
      </c>
      <c r="CA73">
        <v>0.488122</v>
      </c>
      <c r="CC73">
        <f t="shared" si="4"/>
        <v>0.35625347500000004</v>
      </c>
      <c r="CD73">
        <v>3.1555201644509007E-2</v>
      </c>
      <c r="CF73">
        <v>71</v>
      </c>
      <c r="CG73">
        <v>0.25390699999999999</v>
      </c>
      <c r="CH73">
        <v>0.21291099999999999</v>
      </c>
      <c r="CI73">
        <v>0.36266100000000001</v>
      </c>
      <c r="CJ73">
        <v>0.39902900000000002</v>
      </c>
      <c r="CK73">
        <v>-0.56542000000000003</v>
      </c>
      <c r="CL73">
        <v>0.13317499999999999</v>
      </c>
      <c r="CM73">
        <v>0.24679300000000001</v>
      </c>
      <c r="CN73">
        <v>0.26385900000000001</v>
      </c>
      <c r="CO73">
        <v>6.0987E-2</v>
      </c>
      <c r="CP73">
        <v>4.0696000000000003E-2</v>
      </c>
      <c r="CQ73">
        <v>0.54727199999999998</v>
      </c>
      <c r="CR73">
        <v>0.54242000000000001</v>
      </c>
      <c r="CS73">
        <v>-0.13192000000000001</v>
      </c>
      <c r="CT73">
        <v>0.47270899999999999</v>
      </c>
      <c r="CU73">
        <v>0.18654699999999999</v>
      </c>
      <c r="CV73">
        <v>0.42079499999999997</v>
      </c>
      <c r="CW73">
        <v>0.48221700000000001</v>
      </c>
      <c r="CX73">
        <v>0.17332900000000001</v>
      </c>
      <c r="CY73">
        <v>0.35836000000000001</v>
      </c>
      <c r="CZ73">
        <v>0.29529499999999997</v>
      </c>
      <c r="DA73">
        <v>0.92181999999999997</v>
      </c>
      <c r="DB73">
        <v>0.44587300000000002</v>
      </c>
      <c r="DC73">
        <v>0.51308399999999998</v>
      </c>
      <c r="DD73">
        <v>0.13326399999999999</v>
      </c>
      <c r="DE73">
        <v>0.33816499999999999</v>
      </c>
      <c r="DF73">
        <v>0.39486300000000002</v>
      </c>
      <c r="DG73">
        <v>4.7899999999999998E-2</v>
      </c>
      <c r="DH73">
        <v>0.114522</v>
      </c>
      <c r="DI73">
        <v>0.229736</v>
      </c>
      <c r="DJ73">
        <v>0.36974299999999999</v>
      </c>
      <c r="DK73">
        <v>0.684917</v>
      </c>
      <c r="DL73">
        <v>0.42194599999999999</v>
      </c>
      <c r="DM73">
        <v>0.260129</v>
      </c>
      <c r="DN73">
        <v>3.0293E-2</v>
      </c>
      <c r="DO73">
        <v>0.150647</v>
      </c>
      <c r="DP73">
        <v>0.19154399999999999</v>
      </c>
      <c r="DQ73">
        <v>3.2499E-2</v>
      </c>
      <c r="DR73">
        <v>1.073E-3</v>
      </c>
      <c r="DS73">
        <v>-0.17222999999999999</v>
      </c>
      <c r="DT73">
        <v>5.5455999999999998E-2</v>
      </c>
      <c r="DU73">
        <v>-0.12109</v>
      </c>
      <c r="DV73">
        <v>0.16120300000000001</v>
      </c>
      <c r="DW73">
        <v>-0.10219</v>
      </c>
      <c r="DX73">
        <v>0.21645400000000001</v>
      </c>
      <c r="DY73">
        <v>-0.14616999999999999</v>
      </c>
      <c r="DZ73">
        <v>0.145985</v>
      </c>
      <c r="EA73">
        <v>0.14941399999999999</v>
      </c>
      <c r="EB73">
        <v>9.1446E-2</v>
      </c>
      <c r="EC73">
        <v>0.10403900000000001</v>
      </c>
      <c r="ED73">
        <v>0.329428</v>
      </c>
      <c r="EE73">
        <v>-6.7000000000000004E-2</v>
      </c>
      <c r="EF73">
        <v>0.16098100000000001</v>
      </c>
      <c r="EH73">
        <f t="shared" si="5"/>
        <v>0.2085262692307692</v>
      </c>
      <c r="EI73">
        <v>3.4035520976656519E-2</v>
      </c>
    </row>
    <row r="74" spans="3:139">
      <c r="C74">
        <v>72</v>
      </c>
      <c r="D74">
        <v>0.199825</v>
      </c>
      <c r="E74">
        <v>0.117921</v>
      </c>
      <c r="F74">
        <v>0.13011</v>
      </c>
      <c r="G74">
        <v>-0.36768000000000001</v>
      </c>
      <c r="H74">
        <v>0.19545999999999999</v>
      </c>
      <c r="I74">
        <v>3.0214999999999999E-2</v>
      </c>
      <c r="J74">
        <v>0.213778</v>
      </c>
      <c r="K74">
        <v>0.24265100000000001</v>
      </c>
      <c r="L74">
        <v>-0.20671999999999999</v>
      </c>
      <c r="M74">
        <v>-0.14357</v>
      </c>
      <c r="N74">
        <v>-9.5030000000000003E-2</v>
      </c>
      <c r="O74">
        <v>-0.15681999999999999</v>
      </c>
      <c r="P74">
        <v>0.39017299999999999</v>
      </c>
      <c r="Q74">
        <v>-0.11243</v>
      </c>
      <c r="R74">
        <v>0.47602</v>
      </c>
      <c r="S74">
        <v>0.20213800000000001</v>
      </c>
      <c r="T74">
        <v>0.29886299999999999</v>
      </c>
      <c r="U74">
        <v>0.31837700000000002</v>
      </c>
      <c r="V74">
        <v>0.31548900000000002</v>
      </c>
      <c r="W74">
        <v>0.46466099999999999</v>
      </c>
      <c r="X74">
        <v>0.31565599999999999</v>
      </c>
      <c r="Y74">
        <v>0.34023399999999998</v>
      </c>
      <c r="Z74">
        <v>9.468E-2</v>
      </c>
      <c r="AA74">
        <v>0.14684800000000001</v>
      </c>
      <c r="AB74">
        <v>-1.719E-2</v>
      </c>
      <c r="AC74">
        <v>-8.5440000000000002E-2</v>
      </c>
      <c r="AD74">
        <v>0.13439599999999999</v>
      </c>
      <c r="AE74">
        <v>0.24179200000000001</v>
      </c>
      <c r="AF74">
        <v>0.173594</v>
      </c>
      <c r="AG74">
        <v>0.116205</v>
      </c>
      <c r="AH74">
        <v>0.11541</v>
      </c>
      <c r="AJ74">
        <f t="shared" si="3"/>
        <v>0.13192309677419356</v>
      </c>
      <c r="AK74">
        <v>3.6405226171093957E-2</v>
      </c>
      <c r="AM74">
        <v>72</v>
      </c>
      <c r="AN74">
        <v>0.51745399999999997</v>
      </c>
      <c r="AO74">
        <v>-6.166E-2</v>
      </c>
      <c r="AP74">
        <v>0.47081600000000001</v>
      </c>
      <c r="AQ74">
        <v>0.52343200000000001</v>
      </c>
      <c r="AR74">
        <v>0.19957800000000001</v>
      </c>
      <c r="AS74">
        <v>0.32491799999999998</v>
      </c>
      <c r="AT74">
        <v>0.54849599999999998</v>
      </c>
      <c r="AU74">
        <v>0.52688999999999997</v>
      </c>
      <c r="AV74">
        <v>0.296261</v>
      </c>
      <c r="AW74">
        <v>0.26429599999999998</v>
      </c>
      <c r="AX74">
        <v>0.74535200000000001</v>
      </c>
      <c r="AY74">
        <v>0.15387899999999999</v>
      </c>
      <c r="AZ74">
        <v>0.41208699999999998</v>
      </c>
      <c r="BA74">
        <v>-4.6059999999999997E-2</v>
      </c>
      <c r="BB74">
        <v>0.12209399999999999</v>
      </c>
      <c r="BC74">
        <v>7.9799999999999992E-3</v>
      </c>
      <c r="BD74">
        <v>6.6744999999999999E-2</v>
      </c>
      <c r="BE74">
        <v>0.17825199999999999</v>
      </c>
      <c r="BF74">
        <v>0.24196799999999999</v>
      </c>
      <c r="BG74">
        <v>0.192995</v>
      </c>
      <c r="BH74">
        <v>0.485066</v>
      </c>
      <c r="BI74">
        <v>0.75741000000000003</v>
      </c>
      <c r="BJ74">
        <v>0.43267600000000001</v>
      </c>
      <c r="BK74">
        <v>0.529505</v>
      </c>
      <c r="BL74">
        <v>0.74241800000000002</v>
      </c>
      <c r="BM74">
        <v>0.46037099999999997</v>
      </c>
      <c r="BN74">
        <v>0.49505500000000002</v>
      </c>
      <c r="BO74">
        <v>0.62384600000000001</v>
      </c>
      <c r="BP74">
        <v>0.432481</v>
      </c>
      <c r="BQ74">
        <v>0.239708</v>
      </c>
      <c r="BR74">
        <v>0.36032399999999998</v>
      </c>
      <c r="BS74">
        <v>0.57347099999999995</v>
      </c>
      <c r="BT74">
        <v>0.56701699999999999</v>
      </c>
      <c r="BU74">
        <v>0.118853</v>
      </c>
      <c r="BV74">
        <v>0.20885200000000001</v>
      </c>
      <c r="BW74">
        <v>0.32935799999999998</v>
      </c>
      <c r="BX74">
        <v>0.43031399999999997</v>
      </c>
      <c r="BY74">
        <v>-4.1020000000000001E-2</v>
      </c>
      <c r="BZ74">
        <v>0.108418</v>
      </c>
      <c r="CA74">
        <v>0.28160499999999999</v>
      </c>
      <c r="CC74">
        <f t="shared" si="4"/>
        <v>0.34553752500000001</v>
      </c>
      <c r="CD74">
        <v>3.5025472971933973E-2</v>
      </c>
      <c r="CF74">
        <v>72</v>
      </c>
      <c r="CG74">
        <v>0.20557400000000001</v>
      </c>
      <c r="CH74">
        <v>0.29289300000000001</v>
      </c>
      <c r="CI74">
        <v>0.396619</v>
      </c>
      <c r="CJ74">
        <v>0.29871900000000001</v>
      </c>
      <c r="CK74">
        <v>-0.56084000000000001</v>
      </c>
      <c r="CL74">
        <v>0.10663400000000001</v>
      </c>
      <c r="CM74">
        <v>0.19001000000000001</v>
      </c>
      <c r="CN74">
        <v>0.30188700000000002</v>
      </c>
      <c r="CO74">
        <v>-7.8280000000000002E-2</v>
      </c>
      <c r="CP74">
        <v>-1.6910000000000001E-2</v>
      </c>
      <c r="CQ74">
        <v>0.54221299999999995</v>
      </c>
      <c r="CR74">
        <v>0.52194200000000002</v>
      </c>
      <c r="CS74">
        <v>2.5118999999999999E-2</v>
      </c>
      <c r="CT74">
        <v>0.45989000000000002</v>
      </c>
      <c r="CU74">
        <v>0.22866400000000001</v>
      </c>
      <c r="CV74">
        <v>0.404254</v>
      </c>
      <c r="CW74">
        <v>0.42989300000000003</v>
      </c>
      <c r="CX74">
        <v>0.2162</v>
      </c>
      <c r="CY74">
        <v>0.18337500000000001</v>
      </c>
      <c r="CZ74">
        <v>0.36233300000000002</v>
      </c>
      <c r="DA74">
        <v>0.95882199999999995</v>
      </c>
      <c r="DB74">
        <v>0.477607</v>
      </c>
      <c r="DC74">
        <v>0.47614400000000001</v>
      </c>
      <c r="DD74">
        <v>0.12485499999999999</v>
      </c>
      <c r="DE74">
        <v>0.30341400000000002</v>
      </c>
      <c r="DF74">
        <v>0.38663799999999998</v>
      </c>
      <c r="DG74">
        <v>5.5627000000000003E-2</v>
      </c>
      <c r="DH74">
        <v>0.100164</v>
      </c>
      <c r="DI74">
        <v>0.25552000000000002</v>
      </c>
      <c r="DJ74">
        <v>0.33883799999999997</v>
      </c>
      <c r="DK74">
        <v>0.70046399999999998</v>
      </c>
      <c r="DL74">
        <v>0.37670500000000001</v>
      </c>
      <c r="DM74">
        <v>0.30880400000000002</v>
      </c>
      <c r="DN74">
        <v>-6.6019999999999995E-2</v>
      </c>
      <c r="DO74">
        <v>0.15784300000000001</v>
      </c>
      <c r="DP74">
        <v>0.23122400000000001</v>
      </c>
      <c r="DQ74">
        <v>0.12768699999999999</v>
      </c>
      <c r="DR74">
        <v>-1.8400000000000001E-3</v>
      </c>
      <c r="DS74">
        <v>-0.1192</v>
      </c>
      <c r="DT74">
        <v>7.7617000000000005E-2</v>
      </c>
      <c r="DU74">
        <v>-1.7239999999999998E-2</v>
      </c>
      <c r="DV74">
        <v>0.27726400000000001</v>
      </c>
      <c r="DW74">
        <v>-0.12673999999999999</v>
      </c>
      <c r="DX74">
        <v>0.18096699999999999</v>
      </c>
      <c r="DY74">
        <v>-7.8289999999999998E-2</v>
      </c>
      <c r="DZ74">
        <v>0.14618100000000001</v>
      </c>
      <c r="EA74">
        <v>0.121445</v>
      </c>
      <c r="EB74">
        <v>8.4265000000000007E-2</v>
      </c>
      <c r="EC74">
        <v>0.119605</v>
      </c>
      <c r="ED74">
        <v>0.28631299999999998</v>
      </c>
      <c r="EE74">
        <v>4.0220000000000004E-3</v>
      </c>
      <c r="EF74">
        <v>0.142848</v>
      </c>
      <c r="EH74">
        <f t="shared" si="5"/>
        <v>0.21003350000000004</v>
      </c>
      <c r="EI74">
        <v>3.3038073635342509E-2</v>
      </c>
    </row>
    <row r="75" spans="3:139">
      <c r="C75">
        <v>73</v>
      </c>
      <c r="D75">
        <v>0.131744</v>
      </c>
      <c r="E75">
        <v>-1.8370000000000001E-2</v>
      </c>
      <c r="F75">
        <v>0.14269399999999999</v>
      </c>
      <c r="G75">
        <v>-0.21781</v>
      </c>
      <c r="H75">
        <v>0.173734</v>
      </c>
      <c r="I75">
        <v>-2.64E-3</v>
      </c>
      <c r="J75">
        <v>0.29857499999999998</v>
      </c>
      <c r="K75">
        <v>0.145312</v>
      </c>
      <c r="L75">
        <v>-0.20277000000000001</v>
      </c>
      <c r="M75">
        <v>-0.13062000000000001</v>
      </c>
      <c r="N75">
        <v>-0.1217</v>
      </c>
      <c r="O75">
        <v>-0.17421</v>
      </c>
      <c r="P75">
        <v>0.36457600000000001</v>
      </c>
      <c r="Q75">
        <v>3.9168000000000001E-2</v>
      </c>
      <c r="R75">
        <v>0.48537799999999998</v>
      </c>
      <c r="S75">
        <v>0.203927</v>
      </c>
      <c r="T75">
        <v>0.30375099999999999</v>
      </c>
      <c r="U75">
        <v>0.30547200000000002</v>
      </c>
      <c r="V75">
        <v>0.27299299999999999</v>
      </c>
      <c r="W75">
        <v>0.46249400000000002</v>
      </c>
      <c r="X75">
        <v>0.28544799999999998</v>
      </c>
      <c r="Y75">
        <v>0.29614499999999999</v>
      </c>
      <c r="Z75">
        <v>-2.82E-3</v>
      </c>
      <c r="AA75">
        <v>0.19183500000000001</v>
      </c>
      <c r="AB75">
        <v>-6.0400000000000002E-3</v>
      </c>
      <c r="AC75">
        <v>0.14052999999999999</v>
      </c>
      <c r="AD75">
        <v>0.101059</v>
      </c>
      <c r="AE75">
        <v>0.20227700000000001</v>
      </c>
      <c r="AF75">
        <v>0.16741600000000001</v>
      </c>
      <c r="AG75">
        <v>7.7959000000000001E-2</v>
      </c>
      <c r="AH75">
        <v>0.15773999999999999</v>
      </c>
      <c r="AJ75">
        <f t="shared" si="3"/>
        <v>0.13139506451612903</v>
      </c>
      <c r="AK75">
        <v>3.3046184023612202E-2</v>
      </c>
      <c r="AM75">
        <v>73</v>
      </c>
      <c r="AN75">
        <v>0.45153199999999999</v>
      </c>
      <c r="AO75">
        <v>6.2327E-2</v>
      </c>
      <c r="AP75">
        <v>0.34773599999999999</v>
      </c>
      <c r="AQ75">
        <v>0.51071999999999995</v>
      </c>
      <c r="AR75">
        <v>0.237841</v>
      </c>
      <c r="AS75">
        <v>0.32311600000000001</v>
      </c>
      <c r="AT75">
        <v>0.52124199999999998</v>
      </c>
      <c r="AU75">
        <v>0.50185400000000002</v>
      </c>
      <c r="AV75">
        <v>0.37796099999999999</v>
      </c>
      <c r="AW75">
        <v>0.381712</v>
      </c>
      <c r="AX75">
        <v>0.654945</v>
      </c>
      <c r="AY75">
        <v>0.19404099999999999</v>
      </c>
      <c r="AZ75">
        <v>0.25620500000000002</v>
      </c>
      <c r="BA75">
        <v>-6.9199999999999998E-2</v>
      </c>
      <c r="BB75">
        <v>0.12870899999999999</v>
      </c>
      <c r="BC75">
        <v>2.2165000000000001E-2</v>
      </c>
      <c r="BD75">
        <v>0.153284</v>
      </c>
      <c r="BE75">
        <v>0.28041700000000003</v>
      </c>
      <c r="BF75">
        <v>0.21068999999999999</v>
      </c>
      <c r="BG75">
        <v>0.25687199999999999</v>
      </c>
      <c r="BH75">
        <v>0.44980900000000001</v>
      </c>
      <c r="BI75">
        <v>0.69908400000000004</v>
      </c>
      <c r="BJ75">
        <v>0.466308</v>
      </c>
      <c r="BK75">
        <v>0.541825</v>
      </c>
      <c r="BL75">
        <v>0.73150800000000005</v>
      </c>
      <c r="BM75">
        <v>0.46828799999999998</v>
      </c>
      <c r="BN75">
        <v>0.49020599999999998</v>
      </c>
      <c r="BO75">
        <v>0.66645699999999997</v>
      </c>
      <c r="BP75">
        <v>0.416325</v>
      </c>
      <c r="BQ75">
        <v>0.23650199999999999</v>
      </c>
      <c r="BR75">
        <v>0.39830599999999999</v>
      </c>
      <c r="BS75">
        <v>0.53541899999999998</v>
      </c>
      <c r="BT75">
        <v>0.60516800000000004</v>
      </c>
      <c r="BU75">
        <v>0.15982299999999999</v>
      </c>
      <c r="BV75">
        <v>0.20511699999999999</v>
      </c>
      <c r="BW75">
        <v>0.26139400000000002</v>
      </c>
      <c r="BX75">
        <v>0.45044000000000001</v>
      </c>
      <c r="BY75">
        <v>0.105618</v>
      </c>
      <c r="BZ75">
        <v>9.8219000000000001E-2</v>
      </c>
      <c r="CA75">
        <v>0.32934600000000003</v>
      </c>
      <c r="CC75">
        <f t="shared" si="4"/>
        <v>0.35298327499999993</v>
      </c>
      <c r="CD75">
        <v>3.0958593743239671E-2</v>
      </c>
      <c r="CF75">
        <v>73</v>
      </c>
      <c r="CG75">
        <v>0.23538700000000001</v>
      </c>
      <c r="CH75">
        <v>0.27124100000000001</v>
      </c>
      <c r="CI75">
        <v>0.39537499999999998</v>
      </c>
      <c r="CJ75">
        <v>0.23443600000000001</v>
      </c>
      <c r="CK75">
        <v>-0.39667999999999998</v>
      </c>
      <c r="CL75">
        <v>6.5737000000000004E-2</v>
      </c>
      <c r="CM75">
        <v>0.19526099999999999</v>
      </c>
      <c r="CN75">
        <v>0.390569</v>
      </c>
      <c r="CO75">
        <v>2.4104E-2</v>
      </c>
      <c r="CP75">
        <v>1.7499999999999998E-5</v>
      </c>
      <c r="CQ75">
        <v>0.51917199999999997</v>
      </c>
      <c r="CR75">
        <v>0.57068399999999997</v>
      </c>
      <c r="CS75">
        <v>0.12975800000000001</v>
      </c>
      <c r="CT75">
        <v>0.49680600000000003</v>
      </c>
      <c r="CU75">
        <v>0.227991</v>
      </c>
      <c r="CV75">
        <v>0.38538</v>
      </c>
      <c r="CW75">
        <v>0.453847</v>
      </c>
      <c r="CX75">
        <v>0.159246</v>
      </c>
      <c r="CY75">
        <v>0.26248199999999999</v>
      </c>
      <c r="CZ75">
        <v>0.28945799999999999</v>
      </c>
      <c r="DA75">
        <v>0.98803799999999997</v>
      </c>
      <c r="DB75">
        <v>0.44913599999999998</v>
      </c>
      <c r="DC75">
        <v>0.37053799999999998</v>
      </c>
      <c r="DD75">
        <v>0.11108899999999999</v>
      </c>
      <c r="DE75">
        <v>0.32020900000000002</v>
      </c>
      <c r="DF75">
        <v>0.34398899999999999</v>
      </c>
      <c r="DG75">
        <v>2.8788999999999999E-2</v>
      </c>
      <c r="DH75">
        <v>0.110887</v>
      </c>
      <c r="DI75">
        <v>0.26265100000000002</v>
      </c>
      <c r="DJ75">
        <v>0.33398</v>
      </c>
      <c r="DK75">
        <v>0.66236399999999995</v>
      </c>
      <c r="DL75">
        <v>0.37444100000000002</v>
      </c>
      <c r="DM75">
        <v>0.31670700000000002</v>
      </c>
      <c r="DN75">
        <v>-1.8350000000000002E-2</v>
      </c>
      <c r="DO75">
        <v>0.113053</v>
      </c>
      <c r="DP75">
        <v>0.20819299999999999</v>
      </c>
      <c r="DQ75">
        <v>3.8270999999999999E-2</v>
      </c>
      <c r="DR75">
        <v>-9.75E-3</v>
      </c>
      <c r="DS75">
        <v>-8.1909999999999997E-2</v>
      </c>
      <c r="DT75">
        <v>-5.6469999999999999E-2</v>
      </c>
      <c r="DU75">
        <v>-4.9689999999999998E-2</v>
      </c>
      <c r="DV75">
        <v>0.27763199999999999</v>
      </c>
      <c r="DW75">
        <v>-1.3860000000000001E-2</v>
      </c>
      <c r="DX75">
        <v>0.21455099999999999</v>
      </c>
      <c r="DY75">
        <v>-0.15340999999999999</v>
      </c>
      <c r="DZ75">
        <v>0.18015200000000001</v>
      </c>
      <c r="EA75">
        <v>0.13736200000000001</v>
      </c>
      <c r="EB75">
        <v>4.3182999999999999E-2</v>
      </c>
      <c r="EC75">
        <v>9.3482999999999997E-2</v>
      </c>
      <c r="ED75">
        <v>0.28197299999999997</v>
      </c>
      <c r="EE75">
        <v>-1.9210000000000001E-2</v>
      </c>
      <c r="EF75">
        <v>0.13251599999999999</v>
      </c>
      <c r="EH75">
        <f t="shared" si="5"/>
        <v>0.20963093269230776</v>
      </c>
      <c r="EI75">
        <v>3.1607012200492571E-2</v>
      </c>
    </row>
    <row r="76" spans="3:139">
      <c r="C76">
        <v>74</v>
      </c>
      <c r="D76">
        <v>0.174624</v>
      </c>
      <c r="E76">
        <v>2.9322999999999998E-2</v>
      </c>
      <c r="F76">
        <v>0.13742599999999999</v>
      </c>
      <c r="G76">
        <v>-0.28841</v>
      </c>
      <c r="H76">
        <v>0.150837</v>
      </c>
      <c r="I76">
        <v>-1.617E-2</v>
      </c>
      <c r="J76">
        <v>0.249753</v>
      </c>
      <c r="K76">
        <v>0.19514699999999999</v>
      </c>
      <c r="L76">
        <v>-0.30664000000000002</v>
      </c>
      <c r="M76">
        <v>-0.1201</v>
      </c>
      <c r="N76">
        <v>-2.9239999999999999E-2</v>
      </c>
      <c r="O76">
        <v>-0.23149</v>
      </c>
      <c r="P76">
        <v>0.36657099999999998</v>
      </c>
      <c r="Q76">
        <v>8.2077999999999998E-2</v>
      </c>
      <c r="R76">
        <v>0.49173699999999998</v>
      </c>
      <c r="S76">
        <v>0.151834</v>
      </c>
      <c r="T76">
        <v>0.25054900000000002</v>
      </c>
      <c r="U76">
        <v>0.25328400000000001</v>
      </c>
      <c r="V76">
        <v>0.24942</v>
      </c>
      <c r="W76">
        <v>0.47325</v>
      </c>
      <c r="X76">
        <v>0.26905000000000001</v>
      </c>
      <c r="Y76">
        <v>0.34545500000000001</v>
      </c>
      <c r="Z76">
        <v>7.5509000000000007E-2</v>
      </c>
      <c r="AA76">
        <v>0.151917</v>
      </c>
      <c r="AB76">
        <v>6.4601000000000006E-2</v>
      </c>
      <c r="AC76">
        <v>0.13916500000000001</v>
      </c>
      <c r="AD76">
        <v>0.108531</v>
      </c>
      <c r="AE76">
        <v>0.187754</v>
      </c>
      <c r="AF76">
        <v>0.11980200000000001</v>
      </c>
      <c r="AG76">
        <v>-3.7510000000000002E-2</v>
      </c>
      <c r="AH76">
        <v>0.135329</v>
      </c>
      <c r="AJ76">
        <f t="shared" si="3"/>
        <v>0.12333503225806453</v>
      </c>
      <c r="AK76">
        <v>3.4273631809166184E-2</v>
      </c>
      <c r="AM76">
        <v>74</v>
      </c>
      <c r="AN76">
        <v>0.50809499999999996</v>
      </c>
      <c r="AO76">
        <v>-8.6029999999999995E-2</v>
      </c>
      <c r="AP76">
        <v>0.39043099999999997</v>
      </c>
      <c r="AQ76">
        <v>0.40751599999999999</v>
      </c>
      <c r="AR76">
        <v>0.20008500000000001</v>
      </c>
      <c r="AS76">
        <v>0.306726</v>
      </c>
      <c r="AT76">
        <v>0.47083399999999997</v>
      </c>
      <c r="AU76">
        <v>0.49732199999999999</v>
      </c>
      <c r="AV76">
        <v>0.31069600000000003</v>
      </c>
      <c r="AW76">
        <v>0.14476900000000001</v>
      </c>
      <c r="AX76">
        <v>0.67783800000000005</v>
      </c>
      <c r="AY76">
        <v>0.14357300000000001</v>
      </c>
      <c r="AZ76">
        <v>0.34196399999999999</v>
      </c>
      <c r="BA76">
        <v>-6.6299999999999996E-3</v>
      </c>
      <c r="BB76">
        <v>7.3676000000000005E-2</v>
      </c>
      <c r="BC76">
        <v>3.6156000000000001E-2</v>
      </c>
      <c r="BD76">
        <v>9.0264999999999998E-2</v>
      </c>
      <c r="BE76">
        <v>0.10655199999999999</v>
      </c>
      <c r="BF76">
        <v>0.32831199999999999</v>
      </c>
      <c r="BG76">
        <v>0.23258300000000001</v>
      </c>
      <c r="BH76">
        <v>0.38079400000000002</v>
      </c>
      <c r="BI76">
        <v>0.64483100000000004</v>
      </c>
      <c r="BJ76">
        <v>0.323216</v>
      </c>
      <c r="BK76">
        <v>0.57681000000000004</v>
      </c>
      <c r="BL76">
        <v>0.74560199999999999</v>
      </c>
      <c r="BM76">
        <v>0.49851000000000001</v>
      </c>
      <c r="BN76">
        <v>0.47105399999999997</v>
      </c>
      <c r="BO76">
        <v>0.64733399999999996</v>
      </c>
      <c r="BP76">
        <v>0.38439800000000002</v>
      </c>
      <c r="BQ76">
        <v>0.25292399999999998</v>
      </c>
      <c r="BR76">
        <v>0.384295</v>
      </c>
      <c r="BS76">
        <v>0.59075599999999995</v>
      </c>
      <c r="BT76">
        <v>0.59687500000000004</v>
      </c>
      <c r="BU76">
        <v>0.192248</v>
      </c>
      <c r="BV76">
        <v>0.31997799999999998</v>
      </c>
      <c r="BW76">
        <v>0.37874200000000002</v>
      </c>
      <c r="BX76">
        <v>0.39933800000000003</v>
      </c>
      <c r="BY76">
        <v>0.11261400000000001</v>
      </c>
      <c r="BZ76">
        <v>0.14721200000000001</v>
      </c>
      <c r="CA76">
        <v>0.33569100000000002</v>
      </c>
      <c r="CC76">
        <f t="shared" si="4"/>
        <v>0.33894887500000009</v>
      </c>
      <c r="CD76">
        <v>3.1942871985503919E-2</v>
      </c>
      <c r="CF76">
        <v>74</v>
      </c>
      <c r="CG76">
        <v>0.16242500000000001</v>
      </c>
      <c r="CH76">
        <v>0.36619400000000002</v>
      </c>
      <c r="CI76">
        <v>0.43073600000000001</v>
      </c>
      <c r="CJ76">
        <v>0.21406900000000001</v>
      </c>
      <c r="CK76">
        <v>-0.60663999999999996</v>
      </c>
      <c r="CL76">
        <v>8.0194000000000001E-2</v>
      </c>
      <c r="CM76">
        <v>0.194663</v>
      </c>
      <c r="CN76">
        <v>0.40249200000000002</v>
      </c>
      <c r="CO76">
        <v>-0.10786999999999999</v>
      </c>
      <c r="CP76">
        <v>6.2544000000000002E-2</v>
      </c>
      <c r="CQ76">
        <v>0.54386000000000001</v>
      </c>
      <c r="CR76">
        <v>0.51339500000000005</v>
      </c>
      <c r="CS76">
        <v>-2.911E-2</v>
      </c>
      <c r="CT76">
        <v>0.47339399999999998</v>
      </c>
      <c r="CU76">
        <v>0.20036200000000001</v>
      </c>
      <c r="CV76">
        <v>0.37447799999999998</v>
      </c>
      <c r="CW76">
        <v>0.482265</v>
      </c>
      <c r="CX76">
        <v>0.16345899999999999</v>
      </c>
      <c r="CY76">
        <v>0.15784100000000001</v>
      </c>
      <c r="CZ76">
        <v>0.307195</v>
      </c>
      <c r="DA76">
        <v>1.020302</v>
      </c>
      <c r="DB76">
        <v>0.47039500000000001</v>
      </c>
      <c r="DC76">
        <v>0.39025799999999999</v>
      </c>
      <c r="DD76">
        <v>9.7857E-2</v>
      </c>
      <c r="DE76">
        <v>0.32852300000000001</v>
      </c>
      <c r="DF76">
        <v>0.39767999999999998</v>
      </c>
      <c r="DG76">
        <v>5.0309E-2</v>
      </c>
      <c r="DH76">
        <v>0.103801</v>
      </c>
      <c r="DI76">
        <v>0.22195000000000001</v>
      </c>
      <c r="DJ76">
        <v>0.33808300000000002</v>
      </c>
      <c r="DK76">
        <v>0.61438300000000001</v>
      </c>
      <c r="DL76">
        <v>0.40143800000000002</v>
      </c>
      <c r="DM76">
        <v>0.26708599999999999</v>
      </c>
      <c r="DN76">
        <v>-5.6710000000000003E-2</v>
      </c>
      <c r="DO76">
        <v>0.13501199999999999</v>
      </c>
      <c r="DP76">
        <v>0.227576</v>
      </c>
      <c r="DQ76">
        <v>2.4788000000000001E-2</v>
      </c>
      <c r="DR76">
        <v>5.4180000000000001E-3</v>
      </c>
      <c r="DS76">
        <v>-0.21182000000000001</v>
      </c>
      <c r="DT76">
        <v>4.0870000000000004E-3</v>
      </c>
      <c r="DU76">
        <v>-1.42E-3</v>
      </c>
      <c r="DV76">
        <v>0.158943</v>
      </c>
      <c r="DW76">
        <v>-5.2100000000000002E-3</v>
      </c>
      <c r="DX76">
        <v>8.1310999999999994E-2</v>
      </c>
      <c r="DY76">
        <v>-0.115</v>
      </c>
      <c r="DZ76">
        <v>0.16381899999999999</v>
      </c>
      <c r="EA76">
        <v>0.14426600000000001</v>
      </c>
      <c r="EB76">
        <v>6.5100000000000005E-2</v>
      </c>
      <c r="EC76">
        <v>0.121948</v>
      </c>
      <c r="ED76">
        <v>0.29498999999999997</v>
      </c>
      <c r="EE76">
        <v>5.3699999999999998E-3</v>
      </c>
      <c r="EF76">
        <v>0.16342200000000001</v>
      </c>
      <c r="EH76">
        <f t="shared" si="5"/>
        <v>0.19795963461538466</v>
      </c>
      <c r="EI76">
        <v>3.4237446898619198E-2</v>
      </c>
    </row>
    <row r="77" spans="3:139">
      <c r="C77">
        <v>75</v>
      </c>
      <c r="D77">
        <v>5.5662000000000003E-2</v>
      </c>
      <c r="E77">
        <v>4.6063E-2</v>
      </c>
      <c r="F77">
        <v>0.179373</v>
      </c>
      <c r="G77">
        <v>-0.41071999999999997</v>
      </c>
      <c r="H77">
        <v>0.14046</v>
      </c>
      <c r="I77">
        <v>5.9982000000000001E-2</v>
      </c>
      <c r="J77">
        <v>0.26687</v>
      </c>
      <c r="K77">
        <v>9.9740999999999996E-2</v>
      </c>
      <c r="L77">
        <v>-0.29660999999999998</v>
      </c>
      <c r="M77">
        <v>-0.12146999999999999</v>
      </c>
      <c r="N77">
        <v>-6.0440000000000001E-2</v>
      </c>
      <c r="O77">
        <v>-0.17218</v>
      </c>
      <c r="P77">
        <v>0.37693500000000002</v>
      </c>
      <c r="Q77">
        <v>-7.2419999999999998E-2</v>
      </c>
      <c r="R77">
        <v>0.44891900000000001</v>
      </c>
      <c r="S77">
        <v>0.181917</v>
      </c>
      <c r="T77">
        <v>0.28258899999999998</v>
      </c>
      <c r="U77">
        <v>0.23593700000000001</v>
      </c>
      <c r="V77">
        <v>0.25254300000000002</v>
      </c>
      <c r="W77">
        <v>0.44069000000000003</v>
      </c>
      <c r="X77">
        <v>0.27279999999999999</v>
      </c>
      <c r="Y77">
        <v>0.29361999999999999</v>
      </c>
      <c r="Z77">
        <v>6.4878000000000005E-2</v>
      </c>
      <c r="AA77">
        <v>0.144315</v>
      </c>
      <c r="AB77">
        <v>8.8428000000000007E-2</v>
      </c>
      <c r="AC77">
        <v>0.20962</v>
      </c>
      <c r="AD77">
        <v>0.107831</v>
      </c>
      <c r="AE77">
        <v>0.223353</v>
      </c>
      <c r="AF77">
        <v>0.13553399999999999</v>
      </c>
      <c r="AG77">
        <v>0.13054199999999999</v>
      </c>
      <c r="AH77">
        <v>0.107672</v>
      </c>
      <c r="AJ77">
        <f t="shared" si="3"/>
        <v>0.11975593548387098</v>
      </c>
      <c r="AK77">
        <v>3.4756101432881742E-2</v>
      </c>
      <c r="AM77">
        <v>75</v>
      </c>
      <c r="AN77">
        <v>0.505077</v>
      </c>
      <c r="AO77">
        <v>-9.9940000000000001E-2</v>
      </c>
      <c r="AP77">
        <v>0.28567700000000001</v>
      </c>
      <c r="AQ77">
        <v>0.41008</v>
      </c>
      <c r="AR77">
        <v>0.19075700000000001</v>
      </c>
      <c r="AS77">
        <v>0.31042399999999998</v>
      </c>
      <c r="AT77">
        <v>0.37285600000000002</v>
      </c>
      <c r="AU77">
        <v>0.52436499999999997</v>
      </c>
      <c r="AV77">
        <v>0.221411</v>
      </c>
      <c r="AW77">
        <v>0.269592</v>
      </c>
      <c r="AX77">
        <v>0.70963799999999999</v>
      </c>
      <c r="AY77">
        <v>0.25974000000000003</v>
      </c>
      <c r="AZ77">
        <v>0.389042</v>
      </c>
      <c r="BA77">
        <v>-5.5190000000000003E-2</v>
      </c>
      <c r="BB77">
        <v>5.3692999999999998E-2</v>
      </c>
      <c r="BC77">
        <v>1.5838999999999999E-2</v>
      </c>
      <c r="BD77">
        <v>0.183313</v>
      </c>
      <c r="BE77">
        <v>0.24828600000000001</v>
      </c>
      <c r="BF77">
        <v>0.23294899999999999</v>
      </c>
      <c r="BG77">
        <v>0.223718</v>
      </c>
      <c r="BH77">
        <v>0.332511</v>
      </c>
      <c r="BI77">
        <v>0.59725799999999996</v>
      </c>
      <c r="BJ77">
        <v>0.40744799999999998</v>
      </c>
      <c r="BK77">
        <v>0.54950900000000003</v>
      </c>
      <c r="BL77">
        <v>0.69817499999999999</v>
      </c>
      <c r="BM77">
        <v>0.490734</v>
      </c>
      <c r="BN77">
        <v>0.452179</v>
      </c>
      <c r="BO77">
        <v>0.64200400000000002</v>
      </c>
      <c r="BP77">
        <v>0.40187899999999999</v>
      </c>
      <c r="BQ77">
        <v>0.292736</v>
      </c>
      <c r="BR77">
        <v>0.37171900000000002</v>
      </c>
      <c r="BS77">
        <v>0.59361200000000003</v>
      </c>
      <c r="BT77">
        <v>0.56004299999999996</v>
      </c>
      <c r="BU77">
        <v>0.10735699999999999</v>
      </c>
      <c r="BV77">
        <v>0.12928200000000001</v>
      </c>
      <c r="BW77">
        <v>0.37260500000000002</v>
      </c>
      <c r="BX77">
        <v>0.33013799999999999</v>
      </c>
      <c r="BY77">
        <v>9.0046000000000001E-2</v>
      </c>
      <c r="BZ77">
        <v>2.9944999999999999E-2</v>
      </c>
      <c r="CA77">
        <v>0.351885</v>
      </c>
      <c r="CC77">
        <f t="shared" si="4"/>
        <v>0.32630979999999993</v>
      </c>
      <c r="CD77">
        <v>3.1953269414223488E-2</v>
      </c>
      <c r="CF77">
        <v>75</v>
      </c>
      <c r="CG77">
        <v>0.16644900000000001</v>
      </c>
      <c r="CH77">
        <v>0.28953200000000001</v>
      </c>
      <c r="CI77">
        <v>0.34676800000000002</v>
      </c>
      <c r="CJ77">
        <v>8.7920999999999999E-2</v>
      </c>
      <c r="CK77">
        <v>-0.51410999999999996</v>
      </c>
      <c r="CL77">
        <v>4.8624000000000001E-2</v>
      </c>
      <c r="CM77">
        <v>0.196242</v>
      </c>
      <c r="CN77">
        <v>0.34108300000000003</v>
      </c>
      <c r="CO77">
        <v>-0.11179</v>
      </c>
      <c r="CP77">
        <v>-6.336E-2</v>
      </c>
      <c r="CQ77">
        <v>0.49797200000000003</v>
      </c>
      <c r="CR77">
        <v>0.54842299999999999</v>
      </c>
      <c r="CS77">
        <v>4.6501000000000001E-2</v>
      </c>
      <c r="CT77">
        <v>0.42758800000000002</v>
      </c>
      <c r="CU77">
        <v>0.21091499999999999</v>
      </c>
      <c r="CV77">
        <v>0.412767</v>
      </c>
      <c r="CW77">
        <v>0.45380999999999999</v>
      </c>
      <c r="CX77">
        <v>0.13670599999999999</v>
      </c>
      <c r="CY77">
        <v>0.24165300000000001</v>
      </c>
      <c r="CZ77">
        <v>0.23149600000000001</v>
      </c>
      <c r="DA77">
        <v>0.98949100000000001</v>
      </c>
      <c r="DB77">
        <v>0.48391000000000001</v>
      </c>
      <c r="DC77">
        <v>0.471526</v>
      </c>
      <c r="DD77">
        <v>9.5832000000000001E-2</v>
      </c>
      <c r="DE77">
        <v>0.30316199999999999</v>
      </c>
      <c r="DF77">
        <v>0.41394500000000001</v>
      </c>
      <c r="DG77">
        <v>6.6386000000000001E-2</v>
      </c>
      <c r="DH77">
        <v>0.104382</v>
      </c>
      <c r="DI77">
        <v>0.19645299999999999</v>
      </c>
      <c r="DJ77">
        <v>0.336561</v>
      </c>
      <c r="DK77">
        <v>0.64551999999999998</v>
      </c>
      <c r="DL77">
        <v>0.350663</v>
      </c>
      <c r="DM77">
        <v>0.23688999999999999</v>
      </c>
      <c r="DN77">
        <v>-4.0640000000000003E-2</v>
      </c>
      <c r="DO77">
        <v>7.8765000000000002E-2</v>
      </c>
      <c r="DP77">
        <v>0.17094300000000001</v>
      </c>
      <c r="DQ77">
        <v>5.6052999999999999E-2</v>
      </c>
      <c r="DR77">
        <v>3.4589999999999998E-3</v>
      </c>
      <c r="DS77">
        <v>-0.17218</v>
      </c>
      <c r="DT77">
        <v>0.102966</v>
      </c>
      <c r="DU77">
        <v>-1.358E-2</v>
      </c>
      <c r="DV77">
        <v>9.7439999999999999E-2</v>
      </c>
      <c r="DW77">
        <v>-9.8799999999999999E-2</v>
      </c>
      <c r="DX77">
        <v>6.2240999999999998E-2</v>
      </c>
      <c r="DY77">
        <v>-8.3390000000000006E-2</v>
      </c>
      <c r="DZ77">
        <v>0.123767</v>
      </c>
      <c r="EA77">
        <v>0.15026100000000001</v>
      </c>
      <c r="EB77">
        <v>6.5290000000000001E-3</v>
      </c>
      <c r="EC77">
        <v>0.120495</v>
      </c>
      <c r="ED77">
        <v>0.26781199999999999</v>
      </c>
      <c r="EE77">
        <v>-9.5750000000000002E-2</v>
      </c>
      <c r="EF77">
        <v>0.15456800000000001</v>
      </c>
      <c r="EH77">
        <f t="shared" si="5"/>
        <v>0.18424750000000006</v>
      </c>
      <c r="EI77">
        <v>3.327570739979295E-2</v>
      </c>
    </row>
    <row r="78" spans="3:139">
      <c r="C78">
        <v>76</v>
      </c>
      <c r="D78">
        <v>9.8025000000000001E-2</v>
      </c>
      <c r="E78">
        <v>-1E-3</v>
      </c>
      <c r="F78">
        <v>0.194053</v>
      </c>
      <c r="G78">
        <v>-0.35688999999999999</v>
      </c>
      <c r="H78">
        <v>0.13595099999999999</v>
      </c>
      <c r="I78">
        <v>3.5070999999999998E-2</v>
      </c>
      <c r="J78">
        <v>0.182615</v>
      </c>
      <c r="K78">
        <v>-3.3999999999999998E-3</v>
      </c>
      <c r="L78">
        <v>-0.20261000000000001</v>
      </c>
      <c r="M78">
        <v>-9.8390000000000005E-2</v>
      </c>
      <c r="N78">
        <v>-0.10051</v>
      </c>
      <c r="O78">
        <v>-0.13997999999999999</v>
      </c>
      <c r="P78">
        <v>0.38184499999999999</v>
      </c>
      <c r="Q78">
        <v>-6.3820000000000002E-2</v>
      </c>
      <c r="R78">
        <v>0.47048099999999998</v>
      </c>
      <c r="S78">
        <v>0.18915899999999999</v>
      </c>
      <c r="T78">
        <v>0.269758</v>
      </c>
      <c r="U78">
        <v>0.26087100000000002</v>
      </c>
      <c r="V78">
        <v>0.27304499999999998</v>
      </c>
      <c r="W78">
        <v>0.41891899999999999</v>
      </c>
      <c r="X78">
        <v>0.25320199999999998</v>
      </c>
      <c r="Y78">
        <v>0.287136</v>
      </c>
      <c r="Z78">
        <v>2.1326999999999999E-2</v>
      </c>
      <c r="AA78">
        <v>8.7979000000000002E-2</v>
      </c>
      <c r="AB78">
        <v>-1.238E-2</v>
      </c>
      <c r="AC78">
        <v>0.34566200000000002</v>
      </c>
      <c r="AD78">
        <v>9.6773999999999999E-2</v>
      </c>
      <c r="AE78">
        <v>0.19076899999999999</v>
      </c>
      <c r="AF78">
        <v>0.149309</v>
      </c>
      <c r="AG78">
        <v>3.1404000000000001E-2</v>
      </c>
      <c r="AH78">
        <v>0.21276300000000001</v>
      </c>
      <c r="AJ78">
        <f t="shared" si="3"/>
        <v>0.11635929032258063</v>
      </c>
      <c r="AK78">
        <v>3.3998572892256725E-2</v>
      </c>
      <c r="AM78">
        <v>76</v>
      </c>
      <c r="AN78">
        <v>0.49018099999999998</v>
      </c>
      <c r="AO78">
        <v>-0.20191999999999999</v>
      </c>
      <c r="AP78">
        <v>0.35517100000000001</v>
      </c>
      <c r="AQ78">
        <v>0.49839</v>
      </c>
      <c r="AR78">
        <v>0.205932</v>
      </c>
      <c r="AS78">
        <v>0.28989100000000001</v>
      </c>
      <c r="AT78">
        <v>0.379888</v>
      </c>
      <c r="AU78">
        <v>0.50459699999999996</v>
      </c>
      <c r="AV78">
        <v>0.29217399999999999</v>
      </c>
      <c r="AW78">
        <v>0.110081</v>
      </c>
      <c r="AX78">
        <v>0.67698999999999998</v>
      </c>
      <c r="AY78">
        <v>0.27537299999999998</v>
      </c>
      <c r="AZ78">
        <v>0.338117</v>
      </c>
      <c r="BA78">
        <v>-0.21203</v>
      </c>
      <c r="BB78">
        <v>5.6682000000000003E-2</v>
      </c>
      <c r="BC78">
        <v>9.5849999999999998E-3</v>
      </c>
      <c r="BD78">
        <v>0.15434700000000001</v>
      </c>
      <c r="BE78">
        <v>0.127666</v>
      </c>
      <c r="BF78">
        <v>0.195608</v>
      </c>
      <c r="BG78">
        <v>0.14908399999999999</v>
      </c>
      <c r="BH78">
        <v>0.25711000000000001</v>
      </c>
      <c r="BI78">
        <v>0.74434699999999998</v>
      </c>
      <c r="BJ78">
        <v>0.43274400000000002</v>
      </c>
      <c r="BK78">
        <v>0.58230000000000004</v>
      </c>
      <c r="BL78">
        <v>0.70566499999999999</v>
      </c>
      <c r="BM78">
        <v>0.46608100000000002</v>
      </c>
      <c r="BN78">
        <v>0.47106900000000002</v>
      </c>
      <c r="BO78">
        <v>0.62283200000000005</v>
      </c>
      <c r="BP78">
        <v>0.39515699999999998</v>
      </c>
      <c r="BQ78">
        <v>0.27847300000000003</v>
      </c>
      <c r="BR78">
        <v>0.411304</v>
      </c>
      <c r="BS78">
        <v>0.52885599999999999</v>
      </c>
      <c r="BT78">
        <v>0.59384499999999996</v>
      </c>
      <c r="BU78">
        <v>0.118145</v>
      </c>
      <c r="BV78">
        <v>0.22828499999999999</v>
      </c>
      <c r="BW78">
        <v>0.35186800000000001</v>
      </c>
      <c r="BX78">
        <v>0.40345700000000001</v>
      </c>
      <c r="BY78">
        <v>0.119315</v>
      </c>
      <c r="BZ78">
        <v>0.145949</v>
      </c>
      <c r="CA78">
        <v>0.32262200000000002</v>
      </c>
      <c r="CC78">
        <f t="shared" si="4"/>
        <v>0.32188077500000001</v>
      </c>
      <c r="CD78">
        <v>3.5178212268072211E-2</v>
      </c>
      <c r="CF78">
        <v>76</v>
      </c>
      <c r="CG78">
        <v>0.12184399999999999</v>
      </c>
      <c r="CH78">
        <v>0.29395399999999999</v>
      </c>
      <c r="CI78">
        <v>0.34218300000000001</v>
      </c>
      <c r="CJ78">
        <v>0.182811</v>
      </c>
      <c r="CK78">
        <v>-0.63412999999999997</v>
      </c>
      <c r="CL78">
        <v>8.4001999999999993E-2</v>
      </c>
      <c r="CM78">
        <v>0.27181</v>
      </c>
      <c r="CN78">
        <v>0.38711800000000002</v>
      </c>
      <c r="CO78">
        <v>-7.9420000000000004E-2</v>
      </c>
      <c r="CP78">
        <v>2.3133000000000001E-2</v>
      </c>
      <c r="CQ78">
        <v>0.51946999999999999</v>
      </c>
      <c r="CR78">
        <v>0.422651</v>
      </c>
      <c r="CS78">
        <v>-0.12255000000000001</v>
      </c>
      <c r="CT78">
        <v>0.48993799999999998</v>
      </c>
      <c r="CU78">
        <v>0.20221600000000001</v>
      </c>
      <c r="CV78">
        <v>0.43376799999999999</v>
      </c>
      <c r="CW78">
        <v>0.47336600000000001</v>
      </c>
      <c r="CX78">
        <v>0.187055</v>
      </c>
      <c r="CY78">
        <v>0.12598899999999999</v>
      </c>
      <c r="CZ78">
        <v>0.223966</v>
      </c>
      <c r="DA78">
        <v>1.042162</v>
      </c>
      <c r="DB78">
        <v>0.45085900000000001</v>
      </c>
      <c r="DC78">
        <v>0.49152699999999999</v>
      </c>
      <c r="DD78">
        <v>0.129275</v>
      </c>
      <c r="DE78">
        <v>0.28810000000000002</v>
      </c>
      <c r="DF78">
        <v>0.39186100000000001</v>
      </c>
      <c r="DG78">
        <v>5.1275000000000001E-2</v>
      </c>
      <c r="DH78">
        <v>0.107556</v>
      </c>
      <c r="DI78">
        <v>0.19955300000000001</v>
      </c>
      <c r="DJ78">
        <v>0.30974699999999999</v>
      </c>
      <c r="DK78">
        <v>0.64275099999999996</v>
      </c>
      <c r="DL78">
        <v>0.33288400000000001</v>
      </c>
      <c r="DM78">
        <v>0.20868200000000001</v>
      </c>
      <c r="DN78">
        <v>3.3237000000000003E-2</v>
      </c>
      <c r="DO78">
        <v>7.2792999999999997E-2</v>
      </c>
      <c r="DP78">
        <v>0.138709</v>
      </c>
      <c r="DQ78">
        <v>4.9519000000000001E-2</v>
      </c>
      <c r="DR78">
        <v>7.541E-3</v>
      </c>
      <c r="DS78">
        <v>-0.13985</v>
      </c>
      <c r="DT78">
        <v>6.9579999999999998E-3</v>
      </c>
      <c r="DU78">
        <v>-2.9199999999999999E-3</v>
      </c>
      <c r="DV78">
        <v>0.17644799999999999</v>
      </c>
      <c r="DW78">
        <v>-0.20452999999999999</v>
      </c>
      <c r="DX78">
        <v>0.16264100000000001</v>
      </c>
      <c r="DY78">
        <v>-6.4130000000000006E-2</v>
      </c>
      <c r="DZ78">
        <v>0.13766900000000001</v>
      </c>
      <c r="EA78">
        <v>0.135765</v>
      </c>
      <c r="EB78">
        <v>-3.6600000000000001E-3</v>
      </c>
      <c r="EC78">
        <v>7.6999999999999999E-2</v>
      </c>
      <c r="ED78">
        <v>0.31853900000000002</v>
      </c>
      <c r="EE78">
        <v>-2.1499999999999998E-2</v>
      </c>
      <c r="EF78">
        <v>0.12562799999999999</v>
      </c>
      <c r="EH78">
        <f t="shared" si="5"/>
        <v>0.18463967307692311</v>
      </c>
      <c r="EI78">
        <v>3.4684899403457904E-2</v>
      </c>
    </row>
    <row r="79" spans="3:139">
      <c r="C79">
        <v>77</v>
      </c>
      <c r="D79">
        <v>7.0102999999999999E-2</v>
      </c>
      <c r="E79">
        <v>7.0706000000000005E-2</v>
      </c>
      <c r="F79">
        <v>0.15098600000000001</v>
      </c>
      <c r="G79">
        <v>-0.36768000000000001</v>
      </c>
      <c r="H79">
        <v>0.1484</v>
      </c>
      <c r="I79">
        <v>-5.3990000000000003E-2</v>
      </c>
      <c r="J79">
        <v>0.27078099999999999</v>
      </c>
      <c r="K79">
        <v>0.13805400000000001</v>
      </c>
      <c r="L79">
        <v>-0.25414999999999999</v>
      </c>
      <c r="M79">
        <v>-0.10283</v>
      </c>
      <c r="N79">
        <v>-0.12334000000000001</v>
      </c>
      <c r="O79">
        <v>-0.19922999999999999</v>
      </c>
      <c r="P79">
        <v>0.40775699999999998</v>
      </c>
      <c r="Q79">
        <v>-0.17329</v>
      </c>
      <c r="R79">
        <v>0.47048400000000001</v>
      </c>
      <c r="S79">
        <v>0.14806</v>
      </c>
      <c r="T79">
        <v>0.19342300000000001</v>
      </c>
      <c r="U79">
        <v>0.25408500000000001</v>
      </c>
      <c r="V79">
        <v>0.21873500000000001</v>
      </c>
      <c r="W79">
        <v>0.42554199999999998</v>
      </c>
      <c r="X79">
        <v>0.26049899999999998</v>
      </c>
      <c r="Y79">
        <v>0.36813699999999999</v>
      </c>
      <c r="Z79">
        <v>9.6546999999999994E-2</v>
      </c>
      <c r="AA79">
        <v>0.112911</v>
      </c>
      <c r="AB79">
        <v>2.0705000000000001E-2</v>
      </c>
      <c r="AC79">
        <v>0.28336099999999997</v>
      </c>
      <c r="AD79">
        <v>0.131548</v>
      </c>
      <c r="AE79">
        <v>0.20505999999999999</v>
      </c>
      <c r="AF79">
        <v>0.181477</v>
      </c>
      <c r="AG79">
        <v>9.5282000000000006E-2</v>
      </c>
      <c r="AH79">
        <v>0.14254700000000001</v>
      </c>
      <c r="AJ79">
        <f t="shared" si="3"/>
        <v>0.1158283870967742</v>
      </c>
      <c r="AK79">
        <v>3.5886997032611424E-2</v>
      </c>
      <c r="AM79">
        <v>77</v>
      </c>
      <c r="AN79">
        <v>0.44399100000000002</v>
      </c>
      <c r="AO79">
        <v>5.6295999999999999E-2</v>
      </c>
      <c r="AP79">
        <v>0.32700200000000001</v>
      </c>
      <c r="AQ79">
        <v>0.48410900000000001</v>
      </c>
      <c r="AR79">
        <v>0.21273600000000001</v>
      </c>
      <c r="AS79">
        <v>0.28459600000000002</v>
      </c>
      <c r="AT79">
        <v>0.45236399999999999</v>
      </c>
      <c r="AU79">
        <v>0.50024500000000005</v>
      </c>
      <c r="AV79">
        <v>0.231714</v>
      </c>
      <c r="AW79">
        <v>0.24566399999999999</v>
      </c>
      <c r="AX79">
        <v>0.60364099999999998</v>
      </c>
      <c r="AY79">
        <v>0.20092099999999999</v>
      </c>
      <c r="AZ79">
        <v>0.301259</v>
      </c>
      <c r="BA79">
        <v>-8.8980000000000004E-2</v>
      </c>
      <c r="BB79">
        <v>8.7111999999999995E-2</v>
      </c>
      <c r="BC79">
        <v>-1.24E-2</v>
      </c>
      <c r="BD79">
        <v>0.10989</v>
      </c>
      <c r="BE79">
        <v>0.13278300000000001</v>
      </c>
      <c r="BF79">
        <v>0.23243</v>
      </c>
      <c r="BG79">
        <v>0.21107999999999999</v>
      </c>
      <c r="BH79">
        <v>0.28819</v>
      </c>
      <c r="BI79">
        <v>0.68337599999999998</v>
      </c>
      <c r="BJ79">
        <v>0.42613600000000001</v>
      </c>
      <c r="BK79">
        <v>0.57070600000000005</v>
      </c>
      <c r="BL79">
        <v>0.742147</v>
      </c>
      <c r="BM79">
        <v>0.46160099999999998</v>
      </c>
      <c r="BN79">
        <v>0.47099800000000003</v>
      </c>
      <c r="BO79">
        <v>0.60290100000000002</v>
      </c>
      <c r="BP79">
        <v>0.38506200000000002</v>
      </c>
      <c r="BQ79">
        <v>0.30136800000000002</v>
      </c>
      <c r="BR79">
        <v>0.37062200000000001</v>
      </c>
      <c r="BS79">
        <v>0.58407900000000001</v>
      </c>
      <c r="BT79">
        <v>0.54121300000000006</v>
      </c>
      <c r="BU79">
        <v>7.8382999999999994E-2</v>
      </c>
      <c r="BV79">
        <v>0.14000000000000001</v>
      </c>
      <c r="BW79">
        <v>0.371363</v>
      </c>
      <c r="BX79">
        <v>0.33878000000000003</v>
      </c>
      <c r="BY79">
        <v>2.9013000000000001E-2</v>
      </c>
      <c r="BZ79">
        <v>7.1160000000000001E-2</v>
      </c>
      <c r="CA79">
        <v>0.46344600000000002</v>
      </c>
      <c r="CC79">
        <f t="shared" si="4"/>
        <v>0.32342492500000003</v>
      </c>
      <c r="CD79">
        <v>3.2107964756155863E-2</v>
      </c>
      <c r="CF79">
        <v>77</v>
      </c>
      <c r="CG79">
        <v>0.17802899999999999</v>
      </c>
      <c r="CH79">
        <v>0.38207099999999999</v>
      </c>
      <c r="CI79">
        <v>0.25189400000000001</v>
      </c>
      <c r="CJ79">
        <v>0.26589000000000002</v>
      </c>
      <c r="CK79">
        <v>-0.47993000000000002</v>
      </c>
      <c r="CL79">
        <v>4.8750000000000002E-2</v>
      </c>
      <c r="CM79">
        <v>0.18821299999999999</v>
      </c>
      <c r="CN79">
        <v>0.40468300000000001</v>
      </c>
      <c r="CO79">
        <v>-0.13644999999999999</v>
      </c>
      <c r="CP79">
        <v>3.3478000000000001E-2</v>
      </c>
      <c r="CQ79">
        <v>0.52067200000000002</v>
      </c>
      <c r="CR79">
        <v>0.50803399999999999</v>
      </c>
      <c r="CS79">
        <v>5.7796E-2</v>
      </c>
      <c r="CT79">
        <v>0.442305</v>
      </c>
      <c r="CU79">
        <v>0.149892</v>
      </c>
      <c r="CV79">
        <v>0.40380199999999999</v>
      </c>
      <c r="CW79">
        <v>0.435942</v>
      </c>
      <c r="CX79">
        <v>0.185859</v>
      </c>
      <c r="CY79">
        <v>0.117567</v>
      </c>
      <c r="CZ79">
        <v>0.251114</v>
      </c>
      <c r="DA79">
        <v>0.92703500000000005</v>
      </c>
      <c r="DB79">
        <v>0.468532</v>
      </c>
      <c r="DC79">
        <v>0.64934199999999997</v>
      </c>
      <c r="DD79">
        <v>0.121544</v>
      </c>
      <c r="DE79">
        <v>0.31742399999999998</v>
      </c>
      <c r="DF79">
        <v>0.38955699999999999</v>
      </c>
      <c r="DG79">
        <v>7.2858000000000006E-2</v>
      </c>
      <c r="DH79">
        <v>0.122611</v>
      </c>
      <c r="DI79">
        <v>0.22805</v>
      </c>
      <c r="DJ79">
        <v>0.30336099999999999</v>
      </c>
      <c r="DK79">
        <v>0.60335899999999998</v>
      </c>
      <c r="DL79">
        <v>0.41048000000000001</v>
      </c>
      <c r="DM79">
        <v>0.233963</v>
      </c>
      <c r="DN79">
        <v>7.8934000000000004E-2</v>
      </c>
      <c r="DO79">
        <v>2.7768999999999999E-2</v>
      </c>
      <c r="DP79">
        <v>0.131886</v>
      </c>
      <c r="DQ79">
        <v>4.1251000000000003E-2</v>
      </c>
      <c r="DR79">
        <v>-1.873E-2</v>
      </c>
      <c r="DS79">
        <v>-9.1060000000000002E-2</v>
      </c>
      <c r="DT79">
        <v>0.134243</v>
      </c>
      <c r="DU79">
        <v>2.0385E-2</v>
      </c>
      <c r="DV79">
        <v>1.9085999999999999E-2</v>
      </c>
      <c r="DW79">
        <v>-0.12163</v>
      </c>
      <c r="DX79">
        <v>9.3181E-2</v>
      </c>
      <c r="DY79">
        <v>-3.2340000000000001E-2</v>
      </c>
      <c r="DZ79">
        <v>0.130498</v>
      </c>
      <c r="EA79">
        <v>0.121363</v>
      </c>
      <c r="EB79">
        <v>5.3615000000000003E-2</v>
      </c>
      <c r="EC79">
        <v>9.0088000000000001E-2</v>
      </c>
      <c r="ED79">
        <v>0.31849</v>
      </c>
      <c r="EE79">
        <v>5.2163000000000001E-2</v>
      </c>
      <c r="EF79">
        <v>0.11988600000000001</v>
      </c>
      <c r="EH79">
        <f t="shared" si="5"/>
        <v>0.19666932692307687</v>
      </c>
      <c r="EI79">
        <v>3.2061920079034419E-2</v>
      </c>
    </row>
    <row r="80" spans="3:139">
      <c r="C80">
        <v>78</v>
      </c>
      <c r="D80">
        <v>5.3677000000000002E-2</v>
      </c>
      <c r="E80">
        <v>8.2072000000000006E-2</v>
      </c>
      <c r="F80">
        <v>0.14957100000000001</v>
      </c>
      <c r="G80">
        <v>-0.39563999999999999</v>
      </c>
      <c r="H80">
        <v>0.13628499999999999</v>
      </c>
      <c r="I80">
        <v>-7.5009999999999993E-2</v>
      </c>
      <c r="J80">
        <v>0.33088299999999998</v>
      </c>
      <c r="K80">
        <v>0.177068</v>
      </c>
      <c r="L80">
        <v>-0.24446999999999999</v>
      </c>
      <c r="M80">
        <v>-5.5239999999999997E-2</v>
      </c>
      <c r="N80">
        <v>-0.12592</v>
      </c>
      <c r="O80">
        <v>-0.21545</v>
      </c>
      <c r="P80">
        <v>0.39117400000000002</v>
      </c>
      <c r="Q80">
        <v>-3.2469999999999999E-2</v>
      </c>
      <c r="R80">
        <v>0.454816</v>
      </c>
      <c r="S80">
        <v>0.14400099999999999</v>
      </c>
      <c r="T80">
        <v>0.215311</v>
      </c>
      <c r="U80">
        <v>0.2354</v>
      </c>
      <c r="V80">
        <v>0.217085</v>
      </c>
      <c r="W80">
        <v>0.41871799999999998</v>
      </c>
      <c r="X80">
        <v>0.253635</v>
      </c>
      <c r="Y80">
        <v>0.33473799999999998</v>
      </c>
      <c r="Z80">
        <v>3.3915000000000001E-2</v>
      </c>
      <c r="AA80">
        <v>0.10237400000000001</v>
      </c>
      <c r="AB80">
        <v>-8.3510000000000001E-2</v>
      </c>
      <c r="AC80">
        <v>0.270374</v>
      </c>
      <c r="AD80">
        <v>0.13300000000000001</v>
      </c>
      <c r="AE80">
        <v>0.19650999999999999</v>
      </c>
      <c r="AF80">
        <v>0.147346</v>
      </c>
      <c r="AG80">
        <v>-3.9759999999999997E-2</v>
      </c>
      <c r="AH80">
        <v>0.20318900000000001</v>
      </c>
      <c r="AJ80">
        <f t="shared" si="3"/>
        <v>0.11011845161290325</v>
      </c>
      <c r="AK80">
        <v>3.5885077646005847E-2</v>
      </c>
      <c r="AM80">
        <v>78</v>
      </c>
      <c r="AN80">
        <v>0.48657400000000001</v>
      </c>
      <c r="AO80">
        <v>-9.9239999999999995E-2</v>
      </c>
      <c r="AP80">
        <v>0.26058799999999999</v>
      </c>
      <c r="AQ80">
        <v>0.454154</v>
      </c>
      <c r="AR80">
        <v>0.150592</v>
      </c>
      <c r="AS80">
        <v>0.24926000000000001</v>
      </c>
      <c r="AT80">
        <v>0.45192500000000002</v>
      </c>
      <c r="AU80">
        <v>0.48687200000000003</v>
      </c>
      <c r="AV80">
        <v>0.176262</v>
      </c>
      <c r="AW80">
        <v>0.21434600000000001</v>
      </c>
      <c r="AX80">
        <v>0.58535000000000004</v>
      </c>
      <c r="AY80">
        <v>0.17614199999999999</v>
      </c>
      <c r="AZ80">
        <v>0.288022</v>
      </c>
      <c r="BA80">
        <v>7.5110000000000003E-3</v>
      </c>
      <c r="BB80">
        <v>6.1282999999999997E-2</v>
      </c>
      <c r="BC80">
        <v>-2.5360000000000001E-2</v>
      </c>
      <c r="BD80">
        <v>0.14859800000000001</v>
      </c>
      <c r="BE80">
        <v>6.6694000000000003E-2</v>
      </c>
      <c r="BF80">
        <v>0.212394</v>
      </c>
      <c r="BG80">
        <v>0.15709100000000001</v>
      </c>
      <c r="BH80">
        <v>0.24437200000000001</v>
      </c>
      <c r="BI80">
        <v>0.64110199999999995</v>
      </c>
      <c r="BJ80">
        <v>0.43351000000000001</v>
      </c>
      <c r="BK80">
        <v>0.57652599999999998</v>
      </c>
      <c r="BL80">
        <v>0.73479300000000003</v>
      </c>
      <c r="BM80">
        <v>0.46665499999999999</v>
      </c>
      <c r="BN80">
        <v>0.48641600000000002</v>
      </c>
      <c r="BO80">
        <v>0.61045899999999997</v>
      </c>
      <c r="BP80">
        <v>0.391459</v>
      </c>
      <c r="BQ80">
        <v>0.24747</v>
      </c>
      <c r="BR80">
        <v>0.41660000000000003</v>
      </c>
      <c r="BS80">
        <v>0.56591800000000003</v>
      </c>
      <c r="BT80">
        <v>0.615645</v>
      </c>
      <c r="BU80">
        <v>6.0905000000000001E-2</v>
      </c>
      <c r="BV80">
        <v>0.16858000000000001</v>
      </c>
      <c r="BW80">
        <v>0.29060399999999997</v>
      </c>
      <c r="BX80">
        <v>0.35717300000000002</v>
      </c>
      <c r="BY80">
        <v>8.0906000000000006E-2</v>
      </c>
      <c r="BZ80">
        <v>0.18521899999999999</v>
      </c>
      <c r="CA80">
        <v>0.31037199999999998</v>
      </c>
      <c r="CC80">
        <f t="shared" si="4"/>
        <v>0.30984355000000002</v>
      </c>
      <c r="CD80">
        <v>3.2696943198651351E-2</v>
      </c>
      <c r="CF80">
        <v>78</v>
      </c>
      <c r="CG80">
        <v>0.19036800000000001</v>
      </c>
      <c r="CH80">
        <v>0.33354800000000001</v>
      </c>
      <c r="CI80">
        <v>0.30598799999999998</v>
      </c>
      <c r="CJ80">
        <v>0.17946899999999999</v>
      </c>
      <c r="CK80">
        <v>-0.61001000000000005</v>
      </c>
      <c r="CL80">
        <v>4.9128999999999999E-2</v>
      </c>
      <c r="CM80">
        <v>0.17141000000000001</v>
      </c>
      <c r="CN80">
        <v>0.29033399999999998</v>
      </c>
      <c r="CO80">
        <v>-4.9739999999999999E-2</v>
      </c>
      <c r="CP80">
        <v>-2.3060000000000001E-2</v>
      </c>
      <c r="CQ80">
        <v>0.51456199999999996</v>
      </c>
      <c r="CR80">
        <v>0.42552299999999998</v>
      </c>
      <c r="CS80">
        <v>-2.588E-2</v>
      </c>
      <c r="CT80">
        <v>0.39489099999999999</v>
      </c>
      <c r="CU80">
        <v>0.19937299999999999</v>
      </c>
      <c r="CV80">
        <v>0.41960199999999997</v>
      </c>
      <c r="CW80">
        <v>0.44017800000000001</v>
      </c>
      <c r="CX80">
        <v>0.17543500000000001</v>
      </c>
      <c r="CY80">
        <v>0.14340800000000001</v>
      </c>
      <c r="CZ80">
        <v>0.23526900000000001</v>
      </c>
      <c r="DA80">
        <v>0.93894200000000005</v>
      </c>
      <c r="DB80">
        <v>0.43529200000000001</v>
      </c>
      <c r="DC80">
        <v>0.41776099999999999</v>
      </c>
      <c r="DD80">
        <v>0.102675</v>
      </c>
      <c r="DE80">
        <v>0.36376199999999997</v>
      </c>
      <c r="DF80">
        <v>0.39843400000000001</v>
      </c>
      <c r="DG80">
        <v>9.1091000000000005E-2</v>
      </c>
      <c r="DH80">
        <v>0.118793</v>
      </c>
      <c r="DI80">
        <v>0.19107099999999999</v>
      </c>
      <c r="DJ80">
        <v>0.32316899999999998</v>
      </c>
      <c r="DK80">
        <v>0.55285600000000001</v>
      </c>
      <c r="DL80">
        <v>0.34045199999999998</v>
      </c>
      <c r="DM80">
        <v>0.192602</v>
      </c>
      <c r="DN80">
        <v>3.3937000000000002E-2</v>
      </c>
      <c r="DO80">
        <v>5.2042999999999999E-2</v>
      </c>
      <c r="DP80">
        <v>0.17243700000000001</v>
      </c>
      <c r="DQ80">
        <v>0.115104</v>
      </c>
      <c r="DR80">
        <v>3.9799000000000001E-2</v>
      </c>
      <c r="DS80">
        <v>-0.22683</v>
      </c>
      <c r="DT80">
        <v>3.6455000000000001E-2</v>
      </c>
      <c r="DU80">
        <v>-2.1989999999999999E-2</v>
      </c>
      <c r="DV80">
        <v>0.23744100000000001</v>
      </c>
      <c r="DW80">
        <v>-0.10388</v>
      </c>
      <c r="DX80">
        <v>4.9855999999999998E-2</v>
      </c>
      <c r="DY80">
        <v>-6.4610000000000001E-2</v>
      </c>
      <c r="DZ80">
        <v>0.104546</v>
      </c>
      <c r="EA80">
        <v>0.13466400000000001</v>
      </c>
      <c r="EB80">
        <v>3.6673999999999998E-2</v>
      </c>
      <c r="EC80">
        <v>9.3042E-2</v>
      </c>
      <c r="ED80">
        <v>0.25963799999999998</v>
      </c>
      <c r="EE80">
        <v>-2.5000000000000001E-2</v>
      </c>
      <c r="EF80">
        <v>0.118662</v>
      </c>
      <c r="EH80">
        <f t="shared" si="5"/>
        <v>0.17824394230769236</v>
      </c>
      <c r="EI80">
        <v>3.1890620512759683E-2</v>
      </c>
    </row>
    <row r="81" spans="3:139">
      <c r="C81">
        <v>79</v>
      </c>
      <c r="D81">
        <v>9.6764000000000003E-2</v>
      </c>
      <c r="E81">
        <v>2.1323000000000002E-2</v>
      </c>
      <c r="F81">
        <v>5.9874999999999998E-2</v>
      </c>
      <c r="G81">
        <v>-0.36606</v>
      </c>
      <c r="H81">
        <v>0.12501499999999999</v>
      </c>
      <c r="I81">
        <v>3.6644999999999997E-2</v>
      </c>
      <c r="J81">
        <v>0.290991</v>
      </c>
      <c r="K81">
        <v>0.20434099999999999</v>
      </c>
      <c r="L81">
        <v>-0.25241000000000002</v>
      </c>
      <c r="M81">
        <v>1.6525999999999999E-2</v>
      </c>
      <c r="N81">
        <v>-0.12429</v>
      </c>
      <c r="O81">
        <v>-0.28582999999999997</v>
      </c>
      <c r="P81">
        <v>0.40551100000000001</v>
      </c>
      <c r="Q81">
        <v>-0.18770000000000001</v>
      </c>
      <c r="R81">
        <v>0.43608000000000002</v>
      </c>
      <c r="S81">
        <v>0.121627</v>
      </c>
      <c r="T81">
        <v>0.236016</v>
      </c>
      <c r="U81">
        <v>0.235541</v>
      </c>
      <c r="V81">
        <v>0.23452999999999999</v>
      </c>
      <c r="W81">
        <v>0.40649400000000002</v>
      </c>
      <c r="X81">
        <v>0.28526699999999999</v>
      </c>
      <c r="Y81">
        <v>0.288659</v>
      </c>
      <c r="Z81">
        <v>0.10637199999999999</v>
      </c>
      <c r="AA81">
        <v>0.150807</v>
      </c>
      <c r="AB81">
        <v>4.6704000000000002E-2</v>
      </c>
      <c r="AC81">
        <v>0.25229800000000002</v>
      </c>
      <c r="AD81">
        <v>0.205231</v>
      </c>
      <c r="AE81">
        <v>0.160723</v>
      </c>
      <c r="AF81">
        <v>0.16422600000000001</v>
      </c>
      <c r="AG81">
        <v>6.0099999999999997E-3</v>
      </c>
      <c r="AH81">
        <v>0.13850699999999999</v>
      </c>
      <c r="AJ81">
        <f t="shared" si="3"/>
        <v>0.11341267741935483</v>
      </c>
      <c r="AK81">
        <v>3.5438748926872522E-2</v>
      </c>
      <c r="AM81">
        <v>79</v>
      </c>
      <c r="AN81">
        <v>0.475684</v>
      </c>
      <c r="AO81">
        <v>-0.13108</v>
      </c>
      <c r="AP81">
        <v>0.26603199999999999</v>
      </c>
      <c r="AQ81">
        <v>0.42431999999999997</v>
      </c>
      <c r="AR81">
        <v>0.27841100000000002</v>
      </c>
      <c r="AS81">
        <v>0.2974</v>
      </c>
      <c r="AT81">
        <v>0.38299</v>
      </c>
      <c r="AU81">
        <v>0.48274600000000001</v>
      </c>
      <c r="AV81">
        <v>0.21302299999999999</v>
      </c>
      <c r="AW81">
        <v>0.21753700000000001</v>
      </c>
      <c r="AX81">
        <v>0.49101800000000001</v>
      </c>
      <c r="AY81">
        <v>0.182729</v>
      </c>
      <c r="AZ81">
        <v>0.32129099999999999</v>
      </c>
      <c r="BA81">
        <v>-8.6379999999999998E-2</v>
      </c>
      <c r="BB81">
        <v>8.9835999999999999E-2</v>
      </c>
      <c r="BC81">
        <v>-2.4129999999999999E-2</v>
      </c>
      <c r="BD81">
        <v>9.1944999999999999E-2</v>
      </c>
      <c r="BE81">
        <v>-0.26473999999999998</v>
      </c>
      <c r="BF81">
        <v>0.23723900000000001</v>
      </c>
      <c r="BG81">
        <v>7.1298E-2</v>
      </c>
      <c r="BH81">
        <v>0.31948799999999999</v>
      </c>
      <c r="BI81">
        <v>0.55413100000000004</v>
      </c>
      <c r="BJ81">
        <v>0.41838399999999998</v>
      </c>
      <c r="BK81">
        <v>0.59301599999999999</v>
      </c>
      <c r="BL81">
        <v>0.72756500000000002</v>
      </c>
      <c r="BM81">
        <v>0.460339</v>
      </c>
      <c r="BN81">
        <v>0.44932100000000003</v>
      </c>
      <c r="BO81">
        <v>0.61146900000000004</v>
      </c>
      <c r="BP81">
        <v>0.36551899999999998</v>
      </c>
      <c r="BQ81">
        <v>0.260986</v>
      </c>
      <c r="BR81">
        <v>0.39288299999999998</v>
      </c>
      <c r="BS81">
        <v>0.59697299999999998</v>
      </c>
      <c r="BT81">
        <v>0.649482</v>
      </c>
      <c r="BU81">
        <v>0.11158800000000001</v>
      </c>
      <c r="BV81">
        <v>9.8211000000000007E-2</v>
      </c>
      <c r="BW81">
        <v>0.32670900000000003</v>
      </c>
      <c r="BX81">
        <v>0.29325000000000001</v>
      </c>
      <c r="BY81">
        <v>0.134154</v>
      </c>
      <c r="BZ81">
        <v>7.8431000000000001E-2</v>
      </c>
      <c r="CA81">
        <v>0.461372</v>
      </c>
      <c r="CC81">
        <f t="shared" si="4"/>
        <v>0.29801100000000008</v>
      </c>
      <c r="CD81">
        <v>3.5382480927187966E-2</v>
      </c>
      <c r="CF81">
        <v>79</v>
      </c>
      <c r="CG81">
        <v>0.105321</v>
      </c>
      <c r="CH81">
        <v>0.41383500000000001</v>
      </c>
      <c r="CI81">
        <v>0.21451500000000001</v>
      </c>
      <c r="CJ81">
        <v>0.22157299999999999</v>
      </c>
      <c r="CK81">
        <v>-0.60475999999999996</v>
      </c>
      <c r="CL81">
        <v>8.5532999999999998E-2</v>
      </c>
      <c r="CM81">
        <v>0.22600000000000001</v>
      </c>
      <c r="CN81">
        <v>0.26853199999999999</v>
      </c>
      <c r="CO81">
        <v>-0.12025</v>
      </c>
      <c r="CP81">
        <v>1.3502E-2</v>
      </c>
      <c r="CQ81">
        <v>0.54400499999999996</v>
      </c>
      <c r="CR81">
        <v>0.50444100000000003</v>
      </c>
      <c r="CS81">
        <v>-0.13772000000000001</v>
      </c>
      <c r="CT81">
        <v>0.49051600000000001</v>
      </c>
      <c r="CU81">
        <v>0.21948999999999999</v>
      </c>
      <c r="CV81">
        <v>0.39061699999999999</v>
      </c>
      <c r="CW81">
        <v>0.50505500000000003</v>
      </c>
      <c r="CX81">
        <v>0.173097</v>
      </c>
      <c r="CY81">
        <v>0.26484799999999997</v>
      </c>
      <c r="CZ81">
        <v>0.13745399999999999</v>
      </c>
      <c r="DA81">
        <v>0.94391800000000003</v>
      </c>
      <c r="DB81">
        <v>0.46936699999999998</v>
      </c>
      <c r="DC81">
        <v>0.50853899999999996</v>
      </c>
      <c r="DD81">
        <v>8.6614999999999998E-2</v>
      </c>
      <c r="DE81">
        <v>0.36280200000000001</v>
      </c>
      <c r="DF81">
        <v>0.383627</v>
      </c>
      <c r="DG81">
        <v>6.6508999999999999E-2</v>
      </c>
      <c r="DH81">
        <v>0.108933</v>
      </c>
      <c r="DI81">
        <v>0.14022599999999999</v>
      </c>
      <c r="DJ81">
        <v>0.27895700000000001</v>
      </c>
      <c r="DK81">
        <v>0.55515599999999998</v>
      </c>
      <c r="DL81">
        <v>0.38076300000000002</v>
      </c>
      <c r="DM81">
        <v>0.21460299999999999</v>
      </c>
      <c r="DN81">
        <v>-6.4750000000000002E-2</v>
      </c>
      <c r="DO81">
        <v>4.6942999999999999E-2</v>
      </c>
      <c r="DP81">
        <v>0.21787300000000001</v>
      </c>
      <c r="DQ81">
        <v>-6.5629999999999994E-2</v>
      </c>
      <c r="DR81">
        <v>6.9239999999999996E-3</v>
      </c>
      <c r="DS81">
        <v>-0.19708000000000001</v>
      </c>
      <c r="DT81">
        <v>6.2120000000000002E-2</v>
      </c>
      <c r="DU81">
        <v>-1.788E-2</v>
      </c>
      <c r="DV81">
        <v>0.21474799999999999</v>
      </c>
      <c r="DW81">
        <v>-0.21754999999999999</v>
      </c>
      <c r="DX81">
        <v>6.6659999999999997E-2</v>
      </c>
      <c r="DY81">
        <v>-9.7800000000000005E-3</v>
      </c>
      <c r="DZ81">
        <v>0.12243900000000001</v>
      </c>
      <c r="EA81">
        <v>0.15718199999999999</v>
      </c>
      <c r="EB81">
        <v>5.9490000000000003E-3</v>
      </c>
      <c r="EC81">
        <v>0.10320500000000001</v>
      </c>
      <c r="ED81">
        <v>0.26064599999999999</v>
      </c>
      <c r="EE81">
        <v>-7.0010000000000003E-2</v>
      </c>
      <c r="EF81">
        <v>0.12384199999999999</v>
      </c>
      <c r="EH81">
        <f t="shared" si="5"/>
        <v>0.17618211538461548</v>
      </c>
      <c r="EI81">
        <v>3.455190819075938E-2</v>
      </c>
    </row>
    <row r="82" spans="3:139">
      <c r="C82">
        <v>80</v>
      </c>
      <c r="D82">
        <v>0.120577</v>
      </c>
      <c r="E82">
        <v>1.6791E-2</v>
      </c>
      <c r="F82">
        <v>0.16054499999999999</v>
      </c>
      <c r="G82">
        <v>-0.26430999999999999</v>
      </c>
      <c r="H82">
        <v>9.0291999999999997E-2</v>
      </c>
      <c r="I82">
        <v>-3.6569999999999998E-2</v>
      </c>
      <c r="J82">
        <v>0.27262799999999998</v>
      </c>
      <c r="K82">
        <v>3.6096000000000003E-2</v>
      </c>
      <c r="L82">
        <v>-0.32627</v>
      </c>
      <c r="M82">
        <v>0.12375800000000001</v>
      </c>
      <c r="N82">
        <v>-0.15211</v>
      </c>
      <c r="O82">
        <v>-0.22092999999999999</v>
      </c>
      <c r="P82">
        <v>0.33321800000000001</v>
      </c>
      <c r="Q82">
        <v>-2.6509999999999999E-2</v>
      </c>
      <c r="R82">
        <v>0.458953</v>
      </c>
      <c r="S82">
        <v>0.13692599999999999</v>
      </c>
      <c r="T82">
        <v>0.21965399999999999</v>
      </c>
      <c r="U82">
        <v>0.210342</v>
      </c>
      <c r="V82">
        <v>0.254884</v>
      </c>
      <c r="W82">
        <v>0.39515899999999998</v>
      </c>
      <c r="X82">
        <v>0.26138</v>
      </c>
      <c r="Y82">
        <v>0.303344</v>
      </c>
      <c r="Z82">
        <v>0.10391300000000001</v>
      </c>
      <c r="AA82">
        <v>0.15720400000000001</v>
      </c>
      <c r="AB82">
        <v>2.2637000000000001E-2</v>
      </c>
      <c r="AC82">
        <v>0.30151499999999998</v>
      </c>
      <c r="AD82">
        <v>0.126058</v>
      </c>
      <c r="AE82">
        <v>0.160834</v>
      </c>
      <c r="AF82">
        <v>0.18031800000000001</v>
      </c>
      <c r="AG82">
        <v>0.111998</v>
      </c>
      <c r="AH82">
        <v>0.12620100000000001</v>
      </c>
      <c r="AJ82">
        <f t="shared" si="3"/>
        <v>0.11801693548387096</v>
      </c>
      <c r="AK82">
        <v>3.2828464523485625E-2</v>
      </c>
      <c r="AM82">
        <v>80</v>
      </c>
      <c r="AN82">
        <v>0.473024</v>
      </c>
      <c r="AO82">
        <v>-0.19056999999999999</v>
      </c>
      <c r="AP82">
        <v>0.20938499999999999</v>
      </c>
      <c r="AQ82">
        <v>0.54762699999999997</v>
      </c>
      <c r="AR82">
        <v>0.10549500000000001</v>
      </c>
      <c r="AS82">
        <v>0.285244</v>
      </c>
      <c r="AT82">
        <v>0.443297</v>
      </c>
      <c r="AU82">
        <v>0.484736</v>
      </c>
      <c r="AV82">
        <v>0.26690199999999997</v>
      </c>
      <c r="AW82">
        <v>0.186112</v>
      </c>
      <c r="AX82">
        <v>0.51579699999999995</v>
      </c>
      <c r="AY82">
        <v>0.178009</v>
      </c>
      <c r="AZ82">
        <v>0.26527299999999998</v>
      </c>
      <c r="BA82">
        <v>-4.2819999999999997E-2</v>
      </c>
      <c r="BB82">
        <v>6.1783999999999999E-2</v>
      </c>
      <c r="BC82">
        <v>-8.4970000000000004E-2</v>
      </c>
      <c r="BD82">
        <v>-1.9499999999999999E-3</v>
      </c>
      <c r="BE82">
        <v>-0.12496</v>
      </c>
      <c r="BF82">
        <v>0.24532399999999999</v>
      </c>
      <c r="BG82">
        <v>-3.5830000000000001E-2</v>
      </c>
      <c r="BH82">
        <v>0.22517400000000001</v>
      </c>
      <c r="BI82">
        <v>0.65306200000000003</v>
      </c>
      <c r="BJ82">
        <v>0.383322</v>
      </c>
      <c r="BK82">
        <v>0.64362900000000001</v>
      </c>
      <c r="BL82">
        <v>0.73624400000000001</v>
      </c>
      <c r="BM82">
        <v>0.45205099999999998</v>
      </c>
      <c r="BN82">
        <v>0.42480400000000001</v>
      </c>
      <c r="BO82">
        <v>0.55090899999999998</v>
      </c>
      <c r="BP82">
        <v>0.369919</v>
      </c>
      <c r="BQ82">
        <v>0.266148</v>
      </c>
      <c r="BR82">
        <v>0.39691300000000002</v>
      </c>
      <c r="BS82">
        <v>0.56412200000000001</v>
      </c>
      <c r="BT82">
        <v>0.62944500000000003</v>
      </c>
      <c r="BU82">
        <v>6.0443999999999998E-2</v>
      </c>
      <c r="BV82">
        <v>0.14773900000000001</v>
      </c>
      <c r="BW82">
        <v>0.34057700000000002</v>
      </c>
      <c r="BX82">
        <v>0.255913</v>
      </c>
      <c r="BY82">
        <v>9.4388E-2</v>
      </c>
      <c r="BZ82">
        <v>5.3870000000000001E-2</v>
      </c>
      <c r="CA82">
        <v>0.333175</v>
      </c>
      <c r="CC82">
        <f t="shared" si="4"/>
        <v>0.28421892499999996</v>
      </c>
      <c r="CD82">
        <v>3.7026342693799799E-2</v>
      </c>
      <c r="CF82">
        <v>80</v>
      </c>
      <c r="CG82">
        <v>0.152535</v>
      </c>
      <c r="CH82">
        <v>0.36128900000000003</v>
      </c>
      <c r="CI82">
        <v>0.26873799999999998</v>
      </c>
      <c r="CJ82">
        <v>7.3381000000000002E-2</v>
      </c>
      <c r="CK82">
        <v>-0.45589000000000002</v>
      </c>
      <c r="CL82">
        <v>9.9058999999999994E-2</v>
      </c>
      <c r="CM82">
        <v>0.18487700000000001</v>
      </c>
      <c r="CN82">
        <v>0.21066299999999999</v>
      </c>
      <c r="CO82">
        <v>-8.2619999999999999E-2</v>
      </c>
      <c r="CP82">
        <v>-2.4420000000000001E-2</v>
      </c>
      <c r="CQ82">
        <v>0.50196200000000002</v>
      </c>
      <c r="CR82">
        <v>0.55914399999999997</v>
      </c>
      <c r="CS82">
        <v>2.2891999999999999E-2</v>
      </c>
      <c r="CT82">
        <v>0.42512800000000001</v>
      </c>
      <c r="CU82">
        <v>0.15925400000000001</v>
      </c>
      <c r="CV82">
        <v>0.41402899999999998</v>
      </c>
      <c r="CW82">
        <v>0.39070300000000002</v>
      </c>
      <c r="CX82">
        <v>0.12148100000000001</v>
      </c>
      <c r="CY82">
        <v>3.6423999999999998E-2</v>
      </c>
      <c r="CZ82">
        <v>0.178117</v>
      </c>
      <c r="DA82">
        <v>0.969947</v>
      </c>
      <c r="DB82">
        <v>0.48885099999999998</v>
      </c>
      <c r="DC82">
        <v>0.368674</v>
      </c>
      <c r="DD82">
        <v>7.6870999999999995E-2</v>
      </c>
      <c r="DE82">
        <v>0.36360599999999998</v>
      </c>
      <c r="DF82">
        <v>0.35395500000000002</v>
      </c>
      <c r="DG82">
        <v>3.5498000000000002E-2</v>
      </c>
      <c r="DH82">
        <v>0.10134600000000001</v>
      </c>
      <c r="DI82">
        <v>0.13067999999999999</v>
      </c>
      <c r="DJ82">
        <v>0.30089100000000002</v>
      </c>
      <c r="DK82">
        <v>0.63661199999999996</v>
      </c>
      <c r="DL82">
        <v>0.33687</v>
      </c>
      <c r="DM82">
        <v>0.15978300000000001</v>
      </c>
      <c r="DN82">
        <v>-4.9540000000000001E-2</v>
      </c>
      <c r="DO82">
        <v>0.123907</v>
      </c>
      <c r="DP82">
        <v>0.16392100000000001</v>
      </c>
      <c r="DQ82">
        <v>-4.3839999999999997E-2</v>
      </c>
      <c r="DR82">
        <v>1.2390999999999999E-2</v>
      </c>
      <c r="DS82">
        <v>-0.18769</v>
      </c>
      <c r="DT82">
        <v>0.182948</v>
      </c>
      <c r="DU82">
        <v>-6.6040000000000001E-2</v>
      </c>
      <c r="DV82">
        <v>4.8301999999999998E-2</v>
      </c>
      <c r="DW82">
        <v>-0.17749999999999999</v>
      </c>
      <c r="DX82">
        <v>9.7477999999999995E-2</v>
      </c>
      <c r="DY82">
        <v>-0.10291</v>
      </c>
      <c r="DZ82">
        <v>0.13669999999999999</v>
      </c>
      <c r="EA82">
        <v>0.13276299999999999</v>
      </c>
      <c r="EB82">
        <v>3.7178000000000003E-2</v>
      </c>
      <c r="EC82">
        <v>8.4211999999999995E-2</v>
      </c>
      <c r="ED82">
        <v>0.28219300000000003</v>
      </c>
      <c r="EE82">
        <v>-3.7190000000000001E-2</v>
      </c>
      <c r="EF82">
        <v>0.128194</v>
      </c>
      <c r="EH82">
        <f t="shared" si="5"/>
        <v>0.16703475000000004</v>
      </c>
      <c r="EI82">
        <v>3.2410751811751008E-2</v>
      </c>
    </row>
    <row r="83" spans="3:139">
      <c r="C83">
        <v>81</v>
      </c>
      <c r="D83">
        <v>0.128612</v>
      </c>
      <c r="E83">
        <v>-1.8839999999999999E-2</v>
      </c>
      <c r="F83">
        <v>0.180836</v>
      </c>
      <c r="G83">
        <v>-0.37041000000000002</v>
      </c>
      <c r="H83">
        <v>8.1280000000000005E-2</v>
      </c>
      <c r="I83">
        <v>-7.0970000000000005E-2</v>
      </c>
      <c r="J83">
        <v>0.27762399999999998</v>
      </c>
      <c r="K83">
        <v>0.14077999999999999</v>
      </c>
      <c r="L83">
        <v>-0.27223999999999998</v>
      </c>
      <c r="M83">
        <v>6.1385000000000002E-2</v>
      </c>
      <c r="N83">
        <v>-6.9959999999999994E-2</v>
      </c>
      <c r="O83">
        <v>-0.19134999999999999</v>
      </c>
      <c r="P83">
        <v>0.339169</v>
      </c>
      <c r="Q83">
        <v>-0.13361000000000001</v>
      </c>
      <c r="R83">
        <v>0.42003200000000002</v>
      </c>
      <c r="S83">
        <v>0.14228099999999999</v>
      </c>
      <c r="T83">
        <v>0.190467</v>
      </c>
      <c r="U83">
        <v>0.23641899999999999</v>
      </c>
      <c r="V83">
        <v>0.18379400000000001</v>
      </c>
      <c r="W83">
        <v>0.36861500000000003</v>
      </c>
      <c r="X83">
        <v>0.220416</v>
      </c>
      <c r="Y83">
        <v>0.312444</v>
      </c>
      <c r="Z83">
        <v>3.8501000000000001E-2</v>
      </c>
      <c r="AA83">
        <v>0.112121</v>
      </c>
      <c r="AB83">
        <v>8.1233E-2</v>
      </c>
      <c r="AC83">
        <v>0.22023499999999999</v>
      </c>
      <c r="AD83">
        <v>0.12113699999999999</v>
      </c>
      <c r="AE83">
        <v>0.18184700000000001</v>
      </c>
      <c r="AF83">
        <v>0.16950799999999999</v>
      </c>
      <c r="AG83">
        <v>2.6876000000000001E-2</v>
      </c>
      <c r="AH83">
        <v>0.17156199999999999</v>
      </c>
      <c r="AJ83">
        <f t="shared" si="3"/>
        <v>0.10579980645161292</v>
      </c>
      <c r="AK83">
        <v>3.248005567535283E-2</v>
      </c>
      <c r="AM83">
        <v>81</v>
      </c>
      <c r="AN83">
        <v>0.53318100000000002</v>
      </c>
      <c r="AO83">
        <v>3.2716000000000002E-2</v>
      </c>
      <c r="AP83">
        <v>0.167155</v>
      </c>
      <c r="AQ83">
        <v>0.42758000000000002</v>
      </c>
      <c r="AR83">
        <v>0.178817</v>
      </c>
      <c r="AS83">
        <v>0.26674100000000001</v>
      </c>
      <c r="AT83">
        <v>0.38851799999999997</v>
      </c>
      <c r="AU83">
        <v>0.49467100000000003</v>
      </c>
      <c r="AV83">
        <v>0.18976999999999999</v>
      </c>
      <c r="AW83">
        <v>0.29270099999999999</v>
      </c>
      <c r="AX83">
        <v>0.47961999999999999</v>
      </c>
      <c r="AY83">
        <v>0.122098</v>
      </c>
      <c r="AZ83">
        <v>0.23779500000000001</v>
      </c>
      <c r="BA83">
        <v>-0.10625999999999999</v>
      </c>
      <c r="BB83">
        <v>5.7647999999999998E-2</v>
      </c>
      <c r="BC83">
        <v>-2.4809999999999999E-2</v>
      </c>
      <c r="BD83">
        <v>-1.8190000000000001E-2</v>
      </c>
      <c r="BE83">
        <v>-0.22506999999999999</v>
      </c>
      <c r="BF83">
        <v>0.234461</v>
      </c>
      <c r="BG83">
        <v>0.112272</v>
      </c>
      <c r="BH83">
        <v>0.24904599999999999</v>
      </c>
      <c r="BI83">
        <v>0.58289599999999997</v>
      </c>
      <c r="BJ83">
        <v>0.345889</v>
      </c>
      <c r="BK83">
        <v>0.604464</v>
      </c>
      <c r="BL83">
        <v>0.71956699999999996</v>
      </c>
      <c r="BM83">
        <v>0.46812100000000001</v>
      </c>
      <c r="BN83">
        <v>0.45239000000000001</v>
      </c>
      <c r="BO83">
        <v>0.53585799999999995</v>
      </c>
      <c r="BP83">
        <v>0.36049199999999998</v>
      </c>
      <c r="BQ83">
        <v>0.25702799999999998</v>
      </c>
      <c r="BR83">
        <v>0.36351</v>
      </c>
      <c r="BS83">
        <v>0.52315100000000003</v>
      </c>
      <c r="BT83">
        <v>0.49998100000000001</v>
      </c>
      <c r="BU83">
        <v>0.13459299999999999</v>
      </c>
      <c r="BV83">
        <v>0.23510500000000001</v>
      </c>
      <c r="BW83">
        <v>0.29759799999999997</v>
      </c>
      <c r="BX83">
        <v>0.33277800000000002</v>
      </c>
      <c r="BY83">
        <v>0.16592499999999999</v>
      </c>
      <c r="BZ83">
        <v>0.106201</v>
      </c>
      <c r="CA83">
        <v>0.46125500000000003</v>
      </c>
      <c r="CC83">
        <f t="shared" si="4"/>
        <v>0.28843155000000004</v>
      </c>
      <c r="CD83">
        <v>3.3163915618406821E-2</v>
      </c>
      <c r="CF83">
        <v>81</v>
      </c>
      <c r="CG83">
        <v>0.23077900000000001</v>
      </c>
      <c r="CH83">
        <v>0.22636999999999999</v>
      </c>
      <c r="CI83">
        <v>0.22767599999999999</v>
      </c>
      <c r="CJ83">
        <v>0.28037099999999998</v>
      </c>
      <c r="CK83">
        <v>-0.80449999999999999</v>
      </c>
      <c r="CL83">
        <v>2.1583000000000001E-2</v>
      </c>
      <c r="CM83">
        <v>9.3719999999999998E-2</v>
      </c>
      <c r="CN83">
        <v>0.28437600000000002</v>
      </c>
      <c r="CO83">
        <v>-9.1810000000000003E-2</v>
      </c>
      <c r="CP83">
        <v>-7.9909999999999995E-2</v>
      </c>
      <c r="CQ83">
        <v>0.44220199999999998</v>
      </c>
      <c r="CR83">
        <v>0.51751999999999998</v>
      </c>
      <c r="CS83">
        <v>-1.8780000000000002E-2</v>
      </c>
      <c r="CT83">
        <v>0.46043800000000001</v>
      </c>
      <c r="CU83">
        <v>0.17561399999999999</v>
      </c>
      <c r="CV83">
        <v>0.41567300000000001</v>
      </c>
      <c r="CW83">
        <v>0.45038800000000001</v>
      </c>
      <c r="CX83">
        <v>0.16198000000000001</v>
      </c>
      <c r="CY83">
        <v>0.15701000000000001</v>
      </c>
      <c r="CZ83">
        <v>0.185026</v>
      </c>
      <c r="DA83">
        <v>0.95682100000000003</v>
      </c>
      <c r="DB83">
        <v>0.425645</v>
      </c>
      <c r="DC83">
        <v>0.53320599999999996</v>
      </c>
      <c r="DD83">
        <v>8.3722000000000005E-2</v>
      </c>
      <c r="DE83">
        <v>0.35594900000000002</v>
      </c>
      <c r="DF83">
        <v>0.37905499999999998</v>
      </c>
      <c r="DG83">
        <v>4.8305000000000001E-2</v>
      </c>
      <c r="DH83">
        <v>8.6629999999999999E-2</v>
      </c>
      <c r="DI83">
        <v>0.162886</v>
      </c>
      <c r="DJ83">
        <v>0.30305500000000002</v>
      </c>
      <c r="DK83">
        <v>0.56350500000000003</v>
      </c>
      <c r="DL83">
        <v>0.39477000000000001</v>
      </c>
      <c r="DM83">
        <v>0.17439199999999999</v>
      </c>
      <c r="DN83">
        <v>-2.46E-2</v>
      </c>
      <c r="DO83">
        <v>5.3268000000000003E-2</v>
      </c>
      <c r="DP83">
        <v>0.13150300000000001</v>
      </c>
      <c r="DQ83">
        <v>-4.5319999999999999E-2</v>
      </c>
      <c r="DR83">
        <v>-6.4210000000000003E-2</v>
      </c>
      <c r="DS83">
        <v>-8.0570000000000003E-2</v>
      </c>
      <c r="DT83">
        <v>8.2563999999999999E-2</v>
      </c>
      <c r="DU83">
        <v>1.3662000000000001E-2</v>
      </c>
      <c r="DV83">
        <v>0.25252999999999998</v>
      </c>
      <c r="DW83">
        <v>-0.29509999999999997</v>
      </c>
      <c r="DX83">
        <v>7.2886999999999993E-2</v>
      </c>
      <c r="DY83">
        <v>-7.7840000000000006E-2</v>
      </c>
      <c r="DZ83">
        <v>0.121226</v>
      </c>
      <c r="EA83">
        <v>0.123338</v>
      </c>
      <c r="EB83">
        <v>-3.295E-2</v>
      </c>
      <c r="EC83">
        <v>9.2307E-2</v>
      </c>
      <c r="ED83">
        <v>0.26223299999999999</v>
      </c>
      <c r="EE83">
        <v>-7.9299999999999995E-2</v>
      </c>
      <c r="EF83">
        <v>0.12535299999999999</v>
      </c>
      <c r="EH83">
        <f t="shared" si="5"/>
        <v>0.16220476923076926</v>
      </c>
      <c r="EI83">
        <v>3.5856189539801762E-2</v>
      </c>
    </row>
    <row r="84" spans="3:139">
      <c r="C84">
        <v>82</v>
      </c>
      <c r="D84">
        <v>0.111261</v>
      </c>
      <c r="E84">
        <v>4.6053999999999998E-2</v>
      </c>
      <c r="F84">
        <v>8.3823999999999996E-2</v>
      </c>
      <c r="G84">
        <v>-0.32462000000000002</v>
      </c>
      <c r="H84">
        <v>6.3745999999999997E-2</v>
      </c>
      <c r="I84">
        <v>-5.5460000000000002E-2</v>
      </c>
      <c r="J84">
        <v>0.27204400000000001</v>
      </c>
      <c r="K84">
        <v>9.9476999999999996E-2</v>
      </c>
      <c r="L84">
        <v>-0.35332999999999998</v>
      </c>
      <c r="M84">
        <v>-3.7629999999999997E-2</v>
      </c>
      <c r="N84">
        <v>-0.11867999999999999</v>
      </c>
      <c r="O84">
        <v>-0.29416999999999999</v>
      </c>
      <c r="P84">
        <v>0.34116800000000003</v>
      </c>
      <c r="Q84">
        <v>-0.22914000000000001</v>
      </c>
      <c r="R84">
        <v>0.38068200000000002</v>
      </c>
      <c r="S84">
        <v>0.16070200000000001</v>
      </c>
      <c r="T84">
        <v>0.222135</v>
      </c>
      <c r="U84">
        <v>0.19340399999999999</v>
      </c>
      <c r="V84">
        <v>0.208394</v>
      </c>
      <c r="W84">
        <v>0.39741700000000002</v>
      </c>
      <c r="X84">
        <v>0.21371299999999999</v>
      </c>
      <c r="Y84">
        <v>0.27400000000000002</v>
      </c>
      <c r="Z84">
        <v>7.3469999999999994E-2</v>
      </c>
      <c r="AA84">
        <v>0.108488</v>
      </c>
      <c r="AB84">
        <v>3.5265999999999999E-2</v>
      </c>
      <c r="AC84">
        <v>0.17410800000000001</v>
      </c>
      <c r="AD84">
        <v>8.2178000000000001E-2</v>
      </c>
      <c r="AE84">
        <v>0.15931100000000001</v>
      </c>
      <c r="AF84">
        <v>0.15889800000000001</v>
      </c>
      <c r="AG84">
        <v>0.14221800000000001</v>
      </c>
      <c r="AH84">
        <v>0.120966</v>
      </c>
      <c r="AJ84">
        <f t="shared" si="3"/>
        <v>8.7415935483870985E-2</v>
      </c>
      <c r="AK84">
        <v>3.4351367311877996E-2</v>
      </c>
      <c r="AM84">
        <v>82</v>
      </c>
      <c r="AN84">
        <v>0.53798000000000001</v>
      </c>
      <c r="AO84">
        <v>-8.4309999999999996E-2</v>
      </c>
      <c r="AP84">
        <v>0.25158599999999998</v>
      </c>
      <c r="AQ84">
        <v>0.43714799999999998</v>
      </c>
      <c r="AR84">
        <v>6.6032999999999994E-2</v>
      </c>
      <c r="AS84">
        <v>0.265818</v>
      </c>
      <c r="AT84">
        <v>0.41804599999999997</v>
      </c>
      <c r="AU84">
        <v>0.48298799999999997</v>
      </c>
      <c r="AV84">
        <v>0.14777100000000001</v>
      </c>
      <c r="AW84">
        <v>0.10807700000000001</v>
      </c>
      <c r="AX84">
        <v>0.50777099999999997</v>
      </c>
      <c r="AY84">
        <v>7.1981000000000003E-2</v>
      </c>
      <c r="AZ84">
        <v>0.388073</v>
      </c>
      <c r="BA84">
        <v>-0.13089000000000001</v>
      </c>
      <c r="BB84">
        <v>5.4658999999999999E-2</v>
      </c>
      <c r="BC84">
        <v>-4.5580000000000002E-2</v>
      </c>
      <c r="BD84">
        <v>9.7789999999999995E-3</v>
      </c>
      <c r="BE84">
        <v>-0.25173000000000001</v>
      </c>
      <c r="BF84">
        <v>0.22103</v>
      </c>
      <c r="BG84">
        <v>5.9787E-2</v>
      </c>
      <c r="BH84">
        <v>0.33079799999999998</v>
      </c>
      <c r="BI84">
        <v>0.62609899999999996</v>
      </c>
      <c r="BJ84">
        <v>0.38768599999999998</v>
      </c>
      <c r="BK84">
        <v>0.62490900000000005</v>
      </c>
      <c r="BL84">
        <v>0.72872499999999996</v>
      </c>
      <c r="BM84">
        <v>0.46813700000000003</v>
      </c>
      <c r="BN84">
        <v>0.44079099999999999</v>
      </c>
      <c r="BO84">
        <v>0.54441700000000004</v>
      </c>
      <c r="BP84">
        <v>0.361093</v>
      </c>
      <c r="BQ84">
        <v>0.27579399999999998</v>
      </c>
      <c r="BR84">
        <v>0.34513199999999999</v>
      </c>
      <c r="BS84">
        <v>0.52994200000000002</v>
      </c>
      <c r="BT84">
        <v>0.63471999999999995</v>
      </c>
      <c r="BU84">
        <v>0.12873299999999999</v>
      </c>
      <c r="BV84">
        <v>5.4094999999999997E-2</v>
      </c>
      <c r="BW84">
        <v>0.29015800000000003</v>
      </c>
      <c r="BX84">
        <v>0.30595699999999998</v>
      </c>
      <c r="BY84">
        <v>0.14829700000000001</v>
      </c>
      <c r="BZ84">
        <v>1.8799999999999999E-4</v>
      </c>
      <c r="CA84">
        <v>0.32434600000000002</v>
      </c>
      <c r="CC84">
        <f t="shared" si="4"/>
        <v>0.27665084999999995</v>
      </c>
      <c r="CD84">
        <v>3.7336488420804372E-2</v>
      </c>
      <c r="CF84">
        <v>82</v>
      </c>
      <c r="CG84">
        <v>0.107974</v>
      </c>
      <c r="CH84">
        <v>0.27377600000000002</v>
      </c>
      <c r="CI84">
        <v>0.33870600000000001</v>
      </c>
      <c r="CJ84">
        <v>0.209568</v>
      </c>
      <c r="CK84">
        <v>-0.63973999999999998</v>
      </c>
      <c r="CL84">
        <v>9.8909999999999998E-2</v>
      </c>
      <c r="CM84">
        <v>0.13602300000000001</v>
      </c>
      <c r="CN84">
        <v>0.28309600000000001</v>
      </c>
      <c r="CO84">
        <v>-7.7969999999999998E-2</v>
      </c>
      <c r="CP84">
        <v>4.6080000000000003E-2</v>
      </c>
      <c r="CQ84">
        <v>0.52875899999999998</v>
      </c>
      <c r="CR84">
        <v>0.53238300000000005</v>
      </c>
      <c r="CS84">
        <v>-0.11234</v>
      </c>
      <c r="CT84">
        <v>0.388208</v>
      </c>
      <c r="CU84">
        <v>0.18603500000000001</v>
      </c>
      <c r="CV84">
        <v>0.476439</v>
      </c>
      <c r="CW84">
        <v>0.380249</v>
      </c>
      <c r="CX84">
        <v>0.17613599999999999</v>
      </c>
      <c r="CY84">
        <v>0.23661799999999999</v>
      </c>
      <c r="CZ84">
        <v>0.17554800000000001</v>
      </c>
      <c r="DA84">
        <v>0.94584000000000001</v>
      </c>
      <c r="DB84">
        <v>0.54582900000000001</v>
      </c>
      <c r="DC84">
        <v>0.59675800000000001</v>
      </c>
      <c r="DD84">
        <v>4.5367999999999999E-2</v>
      </c>
      <c r="DE84">
        <v>0.33575500000000003</v>
      </c>
      <c r="DF84">
        <v>0.39843299999999998</v>
      </c>
      <c r="DG84">
        <v>5.6342000000000003E-2</v>
      </c>
      <c r="DH84">
        <v>6.5557000000000004E-2</v>
      </c>
      <c r="DI84">
        <v>0.13385</v>
      </c>
      <c r="DJ84">
        <v>0.28028799999999998</v>
      </c>
      <c r="DK84">
        <v>0.554006</v>
      </c>
      <c r="DL84">
        <v>0.33164300000000002</v>
      </c>
      <c r="DM84">
        <v>0.14162</v>
      </c>
      <c r="DN84">
        <v>3.8642999999999997E-2</v>
      </c>
      <c r="DO84">
        <v>4.3052E-2</v>
      </c>
      <c r="DP84">
        <v>8.6853E-2</v>
      </c>
      <c r="DQ84">
        <v>1.6341000000000001E-2</v>
      </c>
      <c r="DR84">
        <v>-0.12378</v>
      </c>
      <c r="DS84">
        <v>-0.16158</v>
      </c>
      <c r="DT84">
        <v>0.10069</v>
      </c>
      <c r="DU84">
        <v>-2.3570000000000001E-2</v>
      </c>
      <c r="DV84">
        <v>0.17615900000000001</v>
      </c>
      <c r="DW84">
        <v>-0.15306</v>
      </c>
      <c r="DX84">
        <v>0.101383</v>
      </c>
      <c r="DY84">
        <v>-5.6149999999999999E-2</v>
      </c>
      <c r="DZ84">
        <v>8.4000000000000005E-2</v>
      </c>
      <c r="EA84">
        <v>0.13249</v>
      </c>
      <c r="EB84">
        <v>7.1809999999999999E-3</v>
      </c>
      <c r="EC84">
        <v>0.104426</v>
      </c>
      <c r="ED84">
        <v>0.25572299999999998</v>
      </c>
      <c r="EE84">
        <v>-6.4689999999999998E-2</v>
      </c>
      <c r="EF84">
        <v>0.140316</v>
      </c>
      <c r="EH84">
        <f t="shared" si="5"/>
        <v>0.1707725769230769</v>
      </c>
      <c r="EI84">
        <v>3.4322506364864641E-2</v>
      </c>
    </row>
    <row r="85" spans="3:139">
      <c r="C85">
        <v>83</v>
      </c>
      <c r="D85">
        <v>9.1839000000000004E-2</v>
      </c>
      <c r="E85">
        <v>2.0198000000000001E-2</v>
      </c>
      <c r="F85">
        <v>0.17361799999999999</v>
      </c>
      <c r="G85">
        <v>-0.21656</v>
      </c>
      <c r="H85">
        <v>5.9318000000000003E-2</v>
      </c>
      <c r="I85">
        <v>-2.538E-2</v>
      </c>
      <c r="J85">
        <v>0.27815200000000001</v>
      </c>
      <c r="K85">
        <v>0.26913300000000001</v>
      </c>
      <c r="L85">
        <v>-0.28803000000000001</v>
      </c>
      <c r="M85">
        <v>0.10793899999999999</v>
      </c>
      <c r="N85">
        <v>-8.8450000000000001E-2</v>
      </c>
      <c r="O85">
        <v>-0.21142</v>
      </c>
      <c r="P85">
        <v>0.34493299999999999</v>
      </c>
      <c r="Q85">
        <v>-9.4710000000000003E-2</v>
      </c>
      <c r="R85">
        <v>0.38612000000000002</v>
      </c>
      <c r="S85">
        <v>0.138622</v>
      </c>
      <c r="T85">
        <v>0.26974399999999998</v>
      </c>
      <c r="U85">
        <v>0.19359799999999999</v>
      </c>
      <c r="V85">
        <v>0.19158</v>
      </c>
      <c r="W85">
        <v>0.37037599999999998</v>
      </c>
      <c r="X85">
        <v>0.151559</v>
      </c>
      <c r="Y85">
        <v>0.247754</v>
      </c>
      <c r="Z85">
        <v>5.0722999999999997E-2</v>
      </c>
      <c r="AA85">
        <v>0.17070199999999999</v>
      </c>
      <c r="AB85">
        <v>0.124195</v>
      </c>
      <c r="AC85">
        <v>0.174206</v>
      </c>
      <c r="AD85">
        <v>9.9043999999999993E-2</v>
      </c>
      <c r="AE85">
        <v>0.16367000000000001</v>
      </c>
      <c r="AF85">
        <v>0.21037</v>
      </c>
      <c r="AG85">
        <v>0.103975</v>
      </c>
      <c r="AH85">
        <v>0.12818199999999999</v>
      </c>
      <c r="AJ85">
        <f t="shared" si="3"/>
        <v>0.11596774193548388</v>
      </c>
      <c r="AK85">
        <v>2.9700750895506334E-2</v>
      </c>
      <c r="AM85">
        <v>83</v>
      </c>
      <c r="AN85">
        <v>0.45630900000000002</v>
      </c>
      <c r="AO85">
        <v>-2.4060000000000002E-2</v>
      </c>
      <c r="AP85">
        <v>0.169987</v>
      </c>
      <c r="AQ85">
        <v>0.34249000000000002</v>
      </c>
      <c r="AR85">
        <v>0.195635</v>
      </c>
      <c r="AS85">
        <v>0.20775199999999999</v>
      </c>
      <c r="AT85">
        <v>0.34300700000000001</v>
      </c>
      <c r="AU85">
        <v>0.449013</v>
      </c>
      <c r="AV85">
        <v>0.18152099999999999</v>
      </c>
      <c r="AW85">
        <v>0.137125</v>
      </c>
      <c r="AX85">
        <v>0.55555299999999996</v>
      </c>
      <c r="AY85">
        <v>4.2562000000000003E-2</v>
      </c>
      <c r="AZ85">
        <v>0.32332</v>
      </c>
      <c r="BA85">
        <v>-0.22117000000000001</v>
      </c>
      <c r="BB85">
        <v>3.8316000000000003E-2</v>
      </c>
      <c r="BC85">
        <v>-0.11817</v>
      </c>
      <c r="BD85">
        <v>3.5750999999999998E-2</v>
      </c>
      <c r="BE85">
        <v>-4.7559999999999998E-2</v>
      </c>
      <c r="BF85">
        <v>0.17341500000000001</v>
      </c>
      <c r="BG85">
        <v>0.244724</v>
      </c>
      <c r="BH85">
        <v>0.23569899999999999</v>
      </c>
      <c r="BI85">
        <v>0.54955799999999999</v>
      </c>
      <c r="BJ85">
        <v>0.344088</v>
      </c>
      <c r="BK85">
        <v>0.55508800000000003</v>
      </c>
      <c r="BL85">
        <v>0.71303899999999998</v>
      </c>
      <c r="BM85">
        <v>0.45274700000000001</v>
      </c>
      <c r="BN85">
        <v>0.390654</v>
      </c>
      <c r="BO85">
        <v>0.514208</v>
      </c>
      <c r="BP85">
        <v>0.41366799999999998</v>
      </c>
      <c r="BQ85">
        <v>0.26639499999999999</v>
      </c>
      <c r="BR85">
        <v>0.28476200000000002</v>
      </c>
      <c r="BS85">
        <v>0.50983500000000004</v>
      </c>
      <c r="BT85">
        <v>0.58401999999999998</v>
      </c>
      <c r="BU85">
        <v>0.14014699999999999</v>
      </c>
      <c r="BV85">
        <v>9.9403000000000005E-2</v>
      </c>
      <c r="BW85">
        <v>0.237979</v>
      </c>
      <c r="BX85">
        <v>0.36108699999999999</v>
      </c>
      <c r="BY85">
        <v>1.5173000000000001E-2</v>
      </c>
      <c r="BZ85">
        <v>7.7864000000000003E-2</v>
      </c>
      <c r="CA85">
        <v>0.39907100000000001</v>
      </c>
      <c r="CC85">
        <f t="shared" si="4"/>
        <v>0.26575012500000011</v>
      </c>
      <c r="CD85">
        <v>3.3742506742222872E-2</v>
      </c>
      <c r="CF85">
        <v>83</v>
      </c>
      <c r="CG85">
        <v>0.19611100000000001</v>
      </c>
      <c r="CH85">
        <v>0.195301</v>
      </c>
      <c r="CI85">
        <v>0.23527999999999999</v>
      </c>
      <c r="CJ85">
        <v>5.3273000000000001E-2</v>
      </c>
      <c r="CK85">
        <v>-0.62538000000000005</v>
      </c>
      <c r="CL85">
        <v>1.5155999999999999E-2</v>
      </c>
      <c r="CM85">
        <v>0.110927</v>
      </c>
      <c r="CN85">
        <v>0.22219700000000001</v>
      </c>
      <c r="CO85">
        <v>-4.369E-2</v>
      </c>
      <c r="CP85">
        <v>-1.295E-2</v>
      </c>
      <c r="CQ85">
        <v>0.477385</v>
      </c>
      <c r="CR85">
        <v>0.45250000000000001</v>
      </c>
      <c r="CS85">
        <v>-0.1353</v>
      </c>
      <c r="CT85">
        <v>0.450293</v>
      </c>
      <c r="CU85">
        <v>0.130412</v>
      </c>
      <c r="CV85">
        <v>0.44706899999999999</v>
      </c>
      <c r="CW85">
        <v>0.32141700000000001</v>
      </c>
      <c r="CX85">
        <v>0.24513599999999999</v>
      </c>
      <c r="CY85">
        <v>0.19278600000000001</v>
      </c>
      <c r="CZ85">
        <v>9.9661E-2</v>
      </c>
      <c r="DA85">
        <v>0.89105699999999999</v>
      </c>
      <c r="DB85">
        <v>0.50613900000000001</v>
      </c>
      <c r="DC85">
        <v>0.51803600000000005</v>
      </c>
      <c r="DD85">
        <v>7.2315000000000004E-2</v>
      </c>
      <c r="DE85">
        <v>0.341779</v>
      </c>
      <c r="DF85">
        <v>0.425203</v>
      </c>
      <c r="DG85">
        <v>6.3632999999999995E-2</v>
      </c>
      <c r="DH85">
        <v>7.6472999999999999E-2</v>
      </c>
      <c r="DI85">
        <v>0.15734600000000001</v>
      </c>
      <c r="DJ85">
        <v>0.28471099999999999</v>
      </c>
      <c r="DK85">
        <v>0.575604</v>
      </c>
      <c r="DL85">
        <v>0.33488200000000001</v>
      </c>
      <c r="DM85">
        <v>0.179119</v>
      </c>
      <c r="DN85">
        <v>-5.8399999999999997E-3</v>
      </c>
      <c r="DO85">
        <v>3.2332E-2</v>
      </c>
      <c r="DP85">
        <v>0.121891</v>
      </c>
      <c r="DQ85">
        <v>-6.0040000000000003E-2</v>
      </c>
      <c r="DR85">
        <v>-0.11414000000000001</v>
      </c>
      <c r="DS85">
        <v>-0.28604000000000002</v>
      </c>
      <c r="DT85">
        <v>0.115228</v>
      </c>
      <c r="DU85">
        <v>5.3871000000000002E-2</v>
      </c>
      <c r="DV85">
        <v>0.11836099999999999</v>
      </c>
      <c r="DW85">
        <v>-8.8980000000000004E-2</v>
      </c>
      <c r="DX85">
        <v>2.0761000000000002E-2</v>
      </c>
      <c r="DY85">
        <v>-7.1319999999999995E-2</v>
      </c>
      <c r="DZ85">
        <v>6.5351000000000006E-2</v>
      </c>
      <c r="EA85">
        <v>0.12737899999999999</v>
      </c>
      <c r="EB85">
        <v>1.1365999999999999E-2</v>
      </c>
      <c r="EC85">
        <v>8.4441000000000002E-2</v>
      </c>
      <c r="ED85">
        <v>0.25402400000000003</v>
      </c>
      <c r="EE85">
        <v>-1.9959999999999999E-2</v>
      </c>
      <c r="EF85">
        <v>0.10806</v>
      </c>
      <c r="EH85">
        <f t="shared" si="5"/>
        <v>0.1523197307692308</v>
      </c>
      <c r="EI85">
        <v>3.3292822033836489E-2</v>
      </c>
    </row>
    <row r="86" spans="3:139">
      <c r="C86">
        <v>84</v>
      </c>
      <c r="D86">
        <v>4.4193000000000003E-2</v>
      </c>
      <c r="E86">
        <v>-0.10763</v>
      </c>
      <c r="F86">
        <v>-4.9520000000000002E-2</v>
      </c>
      <c r="G86">
        <v>-0.31824999999999998</v>
      </c>
      <c r="H86">
        <v>8.0088999999999994E-2</v>
      </c>
      <c r="I86">
        <v>2.9003000000000001E-2</v>
      </c>
      <c r="J86">
        <v>0.19242699999999999</v>
      </c>
      <c r="K86">
        <v>0.15353800000000001</v>
      </c>
      <c r="L86">
        <v>-0.31018000000000001</v>
      </c>
      <c r="M86">
        <v>0.103085</v>
      </c>
      <c r="N86">
        <v>-0.10630000000000001</v>
      </c>
      <c r="O86">
        <v>-0.24947</v>
      </c>
      <c r="P86">
        <v>0.34367199999999998</v>
      </c>
      <c r="Q86">
        <v>-0.19345000000000001</v>
      </c>
      <c r="R86">
        <v>0.37361800000000001</v>
      </c>
      <c r="S86">
        <v>0.16156000000000001</v>
      </c>
      <c r="T86">
        <v>0.20635100000000001</v>
      </c>
      <c r="U86">
        <v>0.20571600000000001</v>
      </c>
      <c r="V86">
        <v>0.16955899999999999</v>
      </c>
      <c r="W86">
        <v>0.36967100000000003</v>
      </c>
      <c r="X86">
        <v>0.20332500000000001</v>
      </c>
      <c r="Y86">
        <v>0.26596500000000001</v>
      </c>
      <c r="Z86">
        <v>1.7808000000000001E-2</v>
      </c>
      <c r="AA86">
        <v>0.12958500000000001</v>
      </c>
      <c r="AB86">
        <v>5.0619999999999998E-2</v>
      </c>
      <c r="AC86">
        <v>0.218887</v>
      </c>
      <c r="AD86">
        <v>0.16727</v>
      </c>
      <c r="AE86">
        <v>0.14699400000000001</v>
      </c>
      <c r="AF86">
        <v>0.19061</v>
      </c>
      <c r="AG86">
        <v>6.3907000000000005E-2</v>
      </c>
      <c r="AH86">
        <v>0.211921</v>
      </c>
      <c r="AJ86">
        <f t="shared" si="3"/>
        <v>8.9179806451612872E-2</v>
      </c>
      <c r="AK86">
        <v>3.2874248513539206E-2</v>
      </c>
      <c r="AM86">
        <v>84</v>
      </c>
      <c r="AN86">
        <v>0.527972</v>
      </c>
      <c r="AO86">
        <v>-4.8419999999999998E-2</v>
      </c>
      <c r="AP86">
        <v>0.178451</v>
      </c>
      <c r="AQ86">
        <v>0.40108899999999997</v>
      </c>
      <c r="AR86">
        <v>0.21629699999999999</v>
      </c>
      <c r="AS86">
        <v>0.28236499999999998</v>
      </c>
      <c r="AT86">
        <v>0.332708</v>
      </c>
      <c r="AU86">
        <v>0.47364499999999998</v>
      </c>
      <c r="AV86">
        <v>0.21835199999999999</v>
      </c>
      <c r="AW86">
        <v>4.3122000000000001E-2</v>
      </c>
      <c r="AX86">
        <v>0.56807099999999999</v>
      </c>
      <c r="AY86">
        <v>0.14515800000000001</v>
      </c>
      <c r="AZ86">
        <v>0.317083</v>
      </c>
      <c r="BA86">
        <v>-0.23533999999999999</v>
      </c>
      <c r="BB86">
        <v>3.5970000000000002E-2</v>
      </c>
      <c r="BC86">
        <v>-7.7299999999999994E-2</v>
      </c>
      <c r="BD86">
        <v>6.9124000000000005E-2</v>
      </c>
      <c r="BE86">
        <v>-0.18607000000000001</v>
      </c>
      <c r="BF86">
        <v>0.12890499999999999</v>
      </c>
      <c r="BG86">
        <v>0.105699</v>
      </c>
      <c r="BH86">
        <v>0.285943</v>
      </c>
      <c r="BI86">
        <v>0.64329999999999998</v>
      </c>
      <c r="BJ86">
        <v>0.39222499999999999</v>
      </c>
      <c r="BK86">
        <v>0.55269500000000005</v>
      </c>
      <c r="BL86">
        <v>0.73350599999999999</v>
      </c>
      <c r="BM86">
        <v>0.48188900000000001</v>
      </c>
      <c r="BN86">
        <v>0.41259699999999999</v>
      </c>
      <c r="BO86">
        <v>0.53341099999999997</v>
      </c>
      <c r="BP86">
        <v>0.34773100000000001</v>
      </c>
      <c r="BQ86">
        <v>0.264073</v>
      </c>
      <c r="BR86">
        <v>0.31090600000000002</v>
      </c>
      <c r="BS86">
        <v>0.49591200000000002</v>
      </c>
      <c r="BT86">
        <v>0.56514500000000001</v>
      </c>
      <c r="BU86">
        <v>0.102122</v>
      </c>
      <c r="BV86">
        <v>0.110121</v>
      </c>
      <c r="BW86">
        <v>0.30552299999999999</v>
      </c>
      <c r="BX86">
        <v>0.26323000000000002</v>
      </c>
      <c r="BY86">
        <v>0.135908</v>
      </c>
      <c r="BZ86">
        <v>3.8372999999999997E-2</v>
      </c>
      <c r="CA86">
        <v>0.366591</v>
      </c>
      <c r="CC86">
        <f t="shared" si="4"/>
        <v>0.27095204999999989</v>
      </c>
      <c r="CD86">
        <v>3.5756811508652737E-2</v>
      </c>
      <c r="CF86">
        <v>84</v>
      </c>
      <c r="CG86">
        <v>0.14801800000000001</v>
      </c>
      <c r="CH86">
        <v>0.13755800000000001</v>
      </c>
      <c r="CI86">
        <v>0.15954399999999999</v>
      </c>
      <c r="CJ86">
        <v>0.188392</v>
      </c>
      <c r="CK86">
        <v>-0.79669999999999996</v>
      </c>
      <c r="CL86">
        <v>-5.842E-2</v>
      </c>
      <c r="CM86">
        <v>0.16785600000000001</v>
      </c>
      <c r="CN86">
        <v>0.29891600000000002</v>
      </c>
      <c r="CO86">
        <v>-9.4149999999999998E-2</v>
      </c>
      <c r="CP86">
        <v>3.7463999999999997E-2</v>
      </c>
      <c r="CQ86">
        <v>0.51029599999999997</v>
      </c>
      <c r="CR86">
        <v>0.50189499999999998</v>
      </c>
      <c r="CS86">
        <v>-0.10002999999999999</v>
      </c>
      <c r="CT86">
        <v>0.45117299999999999</v>
      </c>
      <c r="CU86">
        <v>0.105466</v>
      </c>
      <c r="CV86">
        <v>0.38623000000000002</v>
      </c>
      <c r="CW86">
        <v>0.31460199999999999</v>
      </c>
      <c r="CX86">
        <v>0.19592899999999999</v>
      </c>
      <c r="CY86">
        <v>0.114799</v>
      </c>
      <c r="CZ86">
        <v>0.15401899999999999</v>
      </c>
      <c r="DA86">
        <v>0.954955</v>
      </c>
      <c r="DB86">
        <v>0.496367</v>
      </c>
      <c r="DC86">
        <v>0.56925199999999998</v>
      </c>
      <c r="DD86">
        <v>6.5735000000000002E-2</v>
      </c>
      <c r="DE86">
        <v>0.30932300000000001</v>
      </c>
      <c r="DF86">
        <v>0.40449400000000002</v>
      </c>
      <c r="DG86">
        <v>2.1520000000000001E-2</v>
      </c>
      <c r="DH86">
        <v>3.6926E-2</v>
      </c>
      <c r="DI86">
        <v>0.120874</v>
      </c>
      <c r="DJ86">
        <v>0.291024</v>
      </c>
      <c r="DK86">
        <v>0.55597300000000005</v>
      </c>
      <c r="DL86">
        <v>0.33046300000000001</v>
      </c>
      <c r="DM86">
        <v>0.16408800000000001</v>
      </c>
      <c r="DN86">
        <v>-7.1879999999999999E-2</v>
      </c>
      <c r="DO86">
        <v>-5.688E-2</v>
      </c>
      <c r="DP86">
        <v>0.173483</v>
      </c>
      <c r="DQ86">
        <v>-5.4599999999999996E-3</v>
      </c>
      <c r="DR86">
        <v>-0.10017</v>
      </c>
      <c r="DS86">
        <v>-0.18340000000000001</v>
      </c>
      <c r="DT86">
        <v>1.6500999999999998E-2</v>
      </c>
      <c r="DU86">
        <v>5.1319999999999998E-2</v>
      </c>
      <c r="DV86">
        <v>0.111135</v>
      </c>
      <c r="DW86">
        <v>-0.15401000000000001</v>
      </c>
      <c r="DX86">
        <v>8.0110000000000001E-2</v>
      </c>
      <c r="DY86">
        <v>-9.7500000000000003E-2</v>
      </c>
      <c r="DZ86">
        <v>9.7105999999999998E-2</v>
      </c>
      <c r="EA86">
        <v>0.13076599999999999</v>
      </c>
      <c r="EB86">
        <v>-1.4449999999999999E-2</v>
      </c>
      <c r="EC86">
        <v>0.104783</v>
      </c>
      <c r="ED86">
        <v>0.33</v>
      </c>
      <c r="EE86">
        <v>-2.5669999999999998E-2</v>
      </c>
      <c r="EF86">
        <v>7.0510000000000003E-2</v>
      </c>
      <c r="EH86">
        <f t="shared" si="5"/>
        <v>0.14615663461538461</v>
      </c>
      <c r="EI86">
        <v>3.5800616785398469E-2</v>
      </c>
    </row>
    <row r="87" spans="3:139">
      <c r="C87">
        <v>85</v>
      </c>
      <c r="D87">
        <v>0.10312</v>
      </c>
      <c r="E87">
        <v>-4.6859999999999999E-2</v>
      </c>
      <c r="F87">
        <v>-5.3769999999999998E-2</v>
      </c>
      <c r="G87">
        <v>-0.31413999999999997</v>
      </c>
      <c r="H87">
        <v>7.5051999999999994E-2</v>
      </c>
      <c r="I87">
        <v>-3.3600000000000001E-3</v>
      </c>
      <c r="J87">
        <v>0.284194</v>
      </c>
      <c r="K87">
        <v>0.18296399999999999</v>
      </c>
      <c r="L87">
        <v>-0.27221000000000001</v>
      </c>
      <c r="M87">
        <v>0.10853400000000001</v>
      </c>
      <c r="N87">
        <v>-0.14713999999999999</v>
      </c>
      <c r="O87">
        <v>-0.26848</v>
      </c>
      <c r="P87">
        <v>0.323407</v>
      </c>
      <c r="Q87">
        <v>-0.27202999999999999</v>
      </c>
      <c r="R87">
        <v>0.41319499999999998</v>
      </c>
      <c r="S87">
        <v>0.15928999999999999</v>
      </c>
      <c r="T87">
        <v>0.21065800000000001</v>
      </c>
      <c r="U87">
        <v>0.189611</v>
      </c>
      <c r="V87">
        <v>0.190222</v>
      </c>
      <c r="W87">
        <v>0.36763000000000001</v>
      </c>
      <c r="X87">
        <v>0.13916300000000001</v>
      </c>
      <c r="Y87">
        <v>0.246424</v>
      </c>
      <c r="Z87">
        <v>2.334E-2</v>
      </c>
      <c r="AA87">
        <v>0.17466599999999999</v>
      </c>
      <c r="AB87">
        <v>-2.401E-2</v>
      </c>
      <c r="AC87">
        <v>0.205405</v>
      </c>
      <c r="AD87">
        <v>0.14688799999999999</v>
      </c>
      <c r="AE87">
        <v>0.117325</v>
      </c>
      <c r="AF87">
        <v>0.229181</v>
      </c>
      <c r="AG87">
        <v>-2.6159999999999999E-2</v>
      </c>
      <c r="AH87">
        <v>0.25363599999999997</v>
      </c>
      <c r="AJ87">
        <f t="shared" si="3"/>
        <v>8.7604677419354834E-2</v>
      </c>
      <c r="AK87">
        <v>3.4534418394992598E-2</v>
      </c>
      <c r="AM87">
        <v>85</v>
      </c>
      <c r="AN87">
        <v>0.47659200000000002</v>
      </c>
      <c r="AO87">
        <v>-2.631E-2</v>
      </c>
      <c r="AP87">
        <v>0.155726</v>
      </c>
      <c r="AQ87">
        <v>0.351989</v>
      </c>
      <c r="AR87">
        <v>0.213505</v>
      </c>
      <c r="AS87">
        <v>0.20810600000000001</v>
      </c>
      <c r="AT87">
        <v>0.38555800000000001</v>
      </c>
      <c r="AU87">
        <v>0.44553999999999999</v>
      </c>
      <c r="AV87">
        <v>0.22209300000000001</v>
      </c>
      <c r="AW87">
        <v>6.4396999999999996E-2</v>
      </c>
      <c r="AX87">
        <v>0.51781200000000005</v>
      </c>
      <c r="AY87">
        <v>8.0144000000000007E-2</v>
      </c>
      <c r="AZ87">
        <v>0.278229</v>
      </c>
      <c r="BA87">
        <v>-0.16317000000000001</v>
      </c>
      <c r="BB87">
        <v>1.8464000000000001E-2</v>
      </c>
      <c r="BC87">
        <v>-0.13350000000000001</v>
      </c>
      <c r="BD87">
        <v>4.8562000000000001E-2</v>
      </c>
      <c r="BE87">
        <v>-0.26823999999999998</v>
      </c>
      <c r="BF87">
        <v>0.14527499999999999</v>
      </c>
      <c r="BG87">
        <v>7.6924000000000006E-2</v>
      </c>
      <c r="BH87">
        <v>0.215393</v>
      </c>
      <c r="BI87">
        <v>0.58092699999999997</v>
      </c>
      <c r="BJ87">
        <v>0.340748</v>
      </c>
      <c r="BK87">
        <v>0.56654199999999999</v>
      </c>
      <c r="BL87">
        <v>0.66714499999999999</v>
      </c>
      <c r="BM87">
        <v>0.473773</v>
      </c>
      <c r="BN87">
        <v>0.427091</v>
      </c>
      <c r="BO87">
        <v>0.51920100000000002</v>
      </c>
      <c r="BP87">
        <v>0.38668799999999998</v>
      </c>
      <c r="BQ87">
        <v>0.28048000000000001</v>
      </c>
      <c r="BR87">
        <v>0.32403100000000001</v>
      </c>
      <c r="BS87">
        <v>0.52481900000000004</v>
      </c>
      <c r="BT87">
        <v>0.54857400000000001</v>
      </c>
      <c r="BU87">
        <v>0.121757</v>
      </c>
      <c r="BV87">
        <v>0.22936599999999999</v>
      </c>
      <c r="BW87">
        <v>0.34569100000000003</v>
      </c>
      <c r="BX87">
        <v>0.30601</v>
      </c>
      <c r="BY87">
        <v>0.14688000000000001</v>
      </c>
      <c r="BZ87">
        <v>8.8178000000000006E-2</v>
      </c>
      <c r="CA87">
        <v>0.30537300000000001</v>
      </c>
      <c r="CC87">
        <f t="shared" si="4"/>
        <v>0.26240907499999999</v>
      </c>
      <c r="CD87">
        <v>3.4571164304495812E-2</v>
      </c>
      <c r="CF87">
        <v>85</v>
      </c>
      <c r="CG87">
        <v>0.15638099999999999</v>
      </c>
      <c r="CH87">
        <v>0.18248900000000001</v>
      </c>
      <c r="CI87">
        <v>0.217275</v>
      </c>
      <c r="CJ87">
        <v>0.19337299999999999</v>
      </c>
      <c r="CK87">
        <v>-0.67474000000000001</v>
      </c>
      <c r="CL87">
        <v>-4.462E-2</v>
      </c>
      <c r="CM87">
        <v>0.16588700000000001</v>
      </c>
      <c r="CN87">
        <v>0.23192199999999999</v>
      </c>
      <c r="CO87">
        <v>-4.9209999999999997E-2</v>
      </c>
      <c r="CP87">
        <v>3.4263000000000002E-2</v>
      </c>
      <c r="CQ87">
        <v>0.50601099999999999</v>
      </c>
      <c r="CR87">
        <v>0.39879999999999999</v>
      </c>
      <c r="CS87">
        <v>-5.781E-2</v>
      </c>
      <c r="CT87">
        <v>0.37911400000000001</v>
      </c>
      <c r="CU87">
        <v>0.120062</v>
      </c>
      <c r="CV87">
        <v>0.442828</v>
      </c>
      <c r="CW87">
        <v>0.32294299999999998</v>
      </c>
      <c r="CX87">
        <v>0.296454</v>
      </c>
      <c r="CY87">
        <v>0.17997199999999999</v>
      </c>
      <c r="CZ87">
        <v>0.179259</v>
      </c>
      <c r="DA87">
        <v>0.86696499999999999</v>
      </c>
      <c r="DB87">
        <v>0.42078500000000002</v>
      </c>
      <c r="DC87">
        <v>0.72659700000000005</v>
      </c>
      <c r="DD87">
        <v>4.0571999999999997E-2</v>
      </c>
      <c r="DE87">
        <v>0.30632500000000001</v>
      </c>
      <c r="DF87">
        <v>0.43559700000000001</v>
      </c>
      <c r="DG87">
        <v>3.2198999999999998E-2</v>
      </c>
      <c r="DH87">
        <v>0.11393</v>
      </c>
      <c r="DI87">
        <v>0.14422099999999999</v>
      </c>
      <c r="DJ87">
        <v>0.25606899999999999</v>
      </c>
      <c r="DK87">
        <v>0.56803999999999999</v>
      </c>
      <c r="DL87">
        <v>0.265596</v>
      </c>
      <c r="DM87">
        <v>0.12739500000000001</v>
      </c>
      <c r="DN87">
        <v>-6.0510000000000001E-2</v>
      </c>
      <c r="DO87">
        <v>-1.6469999999999999E-2</v>
      </c>
      <c r="DP87">
        <v>7.8507999999999994E-2</v>
      </c>
      <c r="DQ87">
        <v>0.110842</v>
      </c>
      <c r="DR87">
        <v>-9.7780000000000006E-2</v>
      </c>
      <c r="DS87">
        <v>-0.19877</v>
      </c>
      <c r="DT87">
        <v>0.101558</v>
      </c>
      <c r="DU87">
        <v>4.9223000000000003E-2</v>
      </c>
      <c r="DV87">
        <v>6.1086000000000001E-2</v>
      </c>
      <c r="DW87">
        <v>-0.11339</v>
      </c>
      <c r="DX87">
        <v>4.1373E-2</v>
      </c>
      <c r="DY87">
        <v>-0.13839000000000001</v>
      </c>
      <c r="DZ87">
        <v>0.12401</v>
      </c>
      <c r="EA87">
        <v>0.11780599999999999</v>
      </c>
      <c r="EB87">
        <v>-1.5389999999999999E-2</v>
      </c>
      <c r="EC87">
        <v>0.12618499999999999</v>
      </c>
      <c r="ED87">
        <v>0.25102600000000003</v>
      </c>
      <c r="EE87">
        <v>-5.6989999999999999E-2</v>
      </c>
      <c r="EF87">
        <v>0.14735799999999999</v>
      </c>
      <c r="EH87">
        <f t="shared" si="5"/>
        <v>0.15377363461538462</v>
      </c>
      <c r="EI87">
        <v>3.3583188671306975E-2</v>
      </c>
    </row>
    <row r="88" spans="3:139">
      <c r="C88">
        <v>86</v>
      </c>
      <c r="D88">
        <v>0.12731500000000001</v>
      </c>
      <c r="E88">
        <v>8.1618999999999997E-2</v>
      </c>
      <c r="F88">
        <v>-9.6299999999999997E-3</v>
      </c>
      <c r="G88">
        <v>-0.38868999999999998</v>
      </c>
      <c r="H88">
        <v>2.5829999999999999E-2</v>
      </c>
      <c r="I88">
        <v>-2.8639999999999999E-2</v>
      </c>
      <c r="J88">
        <v>0.15226300000000001</v>
      </c>
      <c r="K88">
        <v>8.1047999999999995E-2</v>
      </c>
      <c r="L88">
        <v>-0.2661</v>
      </c>
      <c r="M88">
        <v>4.9896000000000003E-2</v>
      </c>
      <c r="N88">
        <v>-0.16088</v>
      </c>
      <c r="O88">
        <v>-0.32430999999999999</v>
      </c>
      <c r="P88">
        <v>0.34983799999999998</v>
      </c>
      <c r="Q88">
        <v>-0.28754000000000002</v>
      </c>
      <c r="R88">
        <v>0.42913299999999999</v>
      </c>
      <c r="S88">
        <v>0.11278100000000001</v>
      </c>
      <c r="T88">
        <v>0.25212499999999999</v>
      </c>
      <c r="U88">
        <v>0.18998799999999999</v>
      </c>
      <c r="V88">
        <v>0.17095199999999999</v>
      </c>
      <c r="W88">
        <v>0.347916</v>
      </c>
      <c r="X88">
        <v>0.13358300000000001</v>
      </c>
      <c r="Y88">
        <v>0.238538</v>
      </c>
      <c r="Z88">
        <v>-1.124E-2</v>
      </c>
      <c r="AA88">
        <v>0.14388300000000001</v>
      </c>
      <c r="AB88">
        <v>-1.465E-2</v>
      </c>
      <c r="AC88">
        <v>7.6135999999999995E-2</v>
      </c>
      <c r="AD88">
        <v>0.143398</v>
      </c>
      <c r="AE88">
        <v>0.13834099999999999</v>
      </c>
      <c r="AF88">
        <v>0.19045899999999999</v>
      </c>
      <c r="AG88">
        <v>-5.0009999999999999E-2</v>
      </c>
      <c r="AH88">
        <v>0.12997300000000001</v>
      </c>
      <c r="AJ88">
        <f t="shared" si="3"/>
        <v>6.5268548387096767E-2</v>
      </c>
      <c r="AK88">
        <v>3.4802207466843899E-2</v>
      </c>
      <c r="AM88">
        <v>86</v>
      </c>
      <c r="AN88">
        <v>0.435778</v>
      </c>
      <c r="AO88">
        <v>-0.10715</v>
      </c>
      <c r="AP88">
        <v>6.9143999999999997E-2</v>
      </c>
      <c r="AQ88">
        <v>0.28960200000000003</v>
      </c>
      <c r="AR88">
        <v>0.110469</v>
      </c>
      <c r="AS88">
        <v>0.209867</v>
      </c>
      <c r="AT88">
        <v>0.35525699999999999</v>
      </c>
      <c r="AU88">
        <v>0.47927199999999998</v>
      </c>
      <c r="AV88">
        <v>0.177981</v>
      </c>
      <c r="AW88">
        <v>0.16416600000000001</v>
      </c>
      <c r="AX88">
        <v>0.45657500000000001</v>
      </c>
      <c r="AY88">
        <v>0.135043</v>
      </c>
      <c r="AZ88">
        <v>0.29929299999999998</v>
      </c>
      <c r="BA88">
        <v>-6.8250000000000005E-2</v>
      </c>
      <c r="BB88">
        <v>2.0369000000000002E-2</v>
      </c>
      <c r="BC88">
        <v>-0.10410999999999999</v>
      </c>
      <c r="BD88">
        <v>2.2834E-2</v>
      </c>
      <c r="BE88">
        <v>-0.36354999999999998</v>
      </c>
      <c r="BF88">
        <v>0.15677199999999999</v>
      </c>
      <c r="BG88">
        <v>9.9628999999999995E-2</v>
      </c>
      <c r="BH88">
        <v>0.23330799999999999</v>
      </c>
      <c r="BI88">
        <v>0.56015999999999999</v>
      </c>
      <c r="BJ88">
        <v>0.412296</v>
      </c>
      <c r="BK88">
        <v>0.54340699999999997</v>
      </c>
      <c r="BL88">
        <v>0.66436300000000004</v>
      </c>
      <c r="BM88">
        <v>0.48890400000000001</v>
      </c>
      <c r="BN88">
        <v>0.38670599999999999</v>
      </c>
      <c r="BO88">
        <v>0.506942</v>
      </c>
      <c r="BP88">
        <v>0.370587</v>
      </c>
      <c r="BQ88">
        <v>0.292765</v>
      </c>
      <c r="BR88">
        <v>0.32145600000000002</v>
      </c>
      <c r="BS88">
        <v>0.50941000000000003</v>
      </c>
      <c r="BT88">
        <v>0.61106099999999997</v>
      </c>
      <c r="BU88">
        <v>0.17432300000000001</v>
      </c>
      <c r="BV88">
        <v>0.18368000000000001</v>
      </c>
      <c r="BW88">
        <v>0.32368599999999997</v>
      </c>
      <c r="BX88">
        <v>0.30336099999999999</v>
      </c>
      <c r="BY88">
        <v>1.8915000000000001E-2</v>
      </c>
      <c r="BZ88">
        <v>0.13839599999999999</v>
      </c>
      <c r="CA88">
        <v>0.30057699999999998</v>
      </c>
      <c r="CC88">
        <f t="shared" si="4"/>
        <v>0.25458235000000007</v>
      </c>
      <c r="CD88">
        <v>3.506584948998883E-2</v>
      </c>
      <c r="CF88">
        <v>86</v>
      </c>
      <c r="CG88">
        <v>0.202014</v>
      </c>
      <c r="CH88">
        <v>8.3428000000000002E-2</v>
      </c>
      <c r="CI88">
        <v>9.9353999999999998E-2</v>
      </c>
      <c r="CJ88">
        <v>8.0311999999999995E-2</v>
      </c>
      <c r="CK88">
        <v>-0.40267999999999998</v>
      </c>
      <c r="CL88">
        <v>-2.1420000000000002E-2</v>
      </c>
      <c r="CM88">
        <v>0.169269</v>
      </c>
      <c r="CN88">
        <v>0.20571800000000001</v>
      </c>
      <c r="CO88">
        <v>-0.14782000000000001</v>
      </c>
      <c r="CP88">
        <v>-0.15542</v>
      </c>
      <c r="CQ88">
        <v>0.48078799999999999</v>
      </c>
      <c r="CR88">
        <v>0.42381400000000002</v>
      </c>
      <c r="CS88">
        <v>-9.6809999999999993E-2</v>
      </c>
      <c r="CT88">
        <v>0.45283899999999999</v>
      </c>
      <c r="CU88">
        <v>0.13897100000000001</v>
      </c>
      <c r="CV88">
        <v>0.401947</v>
      </c>
      <c r="CW88">
        <v>0.27846799999999999</v>
      </c>
      <c r="CX88">
        <v>0.16394400000000001</v>
      </c>
      <c r="CY88">
        <v>0.15811</v>
      </c>
      <c r="CZ88">
        <v>0.162496</v>
      </c>
      <c r="DA88">
        <v>0.86965800000000004</v>
      </c>
      <c r="DB88">
        <v>0.42010900000000001</v>
      </c>
      <c r="DC88">
        <v>0.51127999999999996</v>
      </c>
      <c r="DD88">
        <v>6.5745999999999999E-2</v>
      </c>
      <c r="DE88">
        <v>0.30971700000000002</v>
      </c>
      <c r="DF88">
        <v>0.40980800000000001</v>
      </c>
      <c r="DG88">
        <v>1.4841E-2</v>
      </c>
      <c r="DH88">
        <v>8.5767999999999997E-2</v>
      </c>
      <c r="DI88">
        <v>0.15995699999999999</v>
      </c>
      <c r="DJ88">
        <v>0.25017800000000001</v>
      </c>
      <c r="DK88">
        <v>0.61159600000000003</v>
      </c>
      <c r="DL88">
        <v>0.27029799999999998</v>
      </c>
      <c r="DM88">
        <v>0.153034</v>
      </c>
      <c r="DN88">
        <v>-6.522E-2</v>
      </c>
      <c r="DO88">
        <v>-3.6999999999999998E-2</v>
      </c>
      <c r="DP88">
        <v>0.118529</v>
      </c>
      <c r="DQ88">
        <v>-1.405E-2</v>
      </c>
      <c r="DR88">
        <v>-2.6890000000000001E-2</v>
      </c>
      <c r="DS88">
        <v>-0.24385000000000001</v>
      </c>
      <c r="DT88">
        <v>7.4677999999999994E-2</v>
      </c>
      <c r="DU88">
        <v>4.4687999999999999E-2</v>
      </c>
      <c r="DV88">
        <v>4.5691000000000002E-2</v>
      </c>
      <c r="DW88">
        <v>-0.17985000000000001</v>
      </c>
      <c r="DX88">
        <v>-9.7999999999999997E-3</v>
      </c>
      <c r="DY88">
        <v>-4.6059999999999997E-2</v>
      </c>
      <c r="DZ88">
        <v>0.134907</v>
      </c>
      <c r="EA88">
        <v>0.13226399999999999</v>
      </c>
      <c r="EB88">
        <v>4.8569000000000001E-2</v>
      </c>
      <c r="EC88">
        <v>9.2843999999999996E-2</v>
      </c>
      <c r="ED88">
        <v>0.27811200000000003</v>
      </c>
      <c r="EE88">
        <v>-8.0329999999999999E-2</v>
      </c>
      <c r="EF88">
        <v>0.16319800000000001</v>
      </c>
      <c r="EH88">
        <f t="shared" si="5"/>
        <v>0.13922580769230769</v>
      </c>
      <c r="EI88">
        <v>3.1357496710988697E-2</v>
      </c>
    </row>
    <row r="89" spans="3:139">
      <c r="C89">
        <v>87</v>
      </c>
      <c r="D89">
        <v>7.0538000000000003E-2</v>
      </c>
      <c r="E89">
        <v>-5.9790000000000003E-2</v>
      </c>
      <c r="F89">
        <v>1.005E-3</v>
      </c>
      <c r="G89">
        <v>-0.42788999999999999</v>
      </c>
      <c r="H89">
        <v>3.4636E-2</v>
      </c>
      <c r="I89">
        <v>-1.5959999999999998E-2</v>
      </c>
      <c r="J89">
        <v>0.27106999999999998</v>
      </c>
      <c r="K89">
        <v>0.21230099999999999</v>
      </c>
      <c r="L89">
        <v>-0.27538000000000001</v>
      </c>
      <c r="M89">
        <v>2.2093999999999999E-2</v>
      </c>
      <c r="N89">
        <v>-0.20533999999999999</v>
      </c>
      <c r="O89">
        <v>-0.33367999999999998</v>
      </c>
      <c r="P89">
        <v>0.33343600000000001</v>
      </c>
      <c r="Q89">
        <v>-0.12060999999999999</v>
      </c>
      <c r="R89">
        <v>0.34894900000000001</v>
      </c>
      <c r="S89">
        <v>0.122864</v>
      </c>
      <c r="T89">
        <v>0.21537899999999999</v>
      </c>
      <c r="U89">
        <v>0.198154</v>
      </c>
      <c r="V89">
        <v>0.18501500000000001</v>
      </c>
      <c r="W89">
        <v>0.33141900000000002</v>
      </c>
      <c r="X89">
        <v>0.219303</v>
      </c>
      <c r="Y89">
        <v>0.27072299999999999</v>
      </c>
      <c r="Z89">
        <v>6.1852999999999998E-2</v>
      </c>
      <c r="AA89">
        <v>0.15227199999999999</v>
      </c>
      <c r="AB89">
        <v>9.0080000000000004E-3</v>
      </c>
      <c r="AC89">
        <v>4.5227999999999997E-2</v>
      </c>
      <c r="AD89">
        <v>0.13311200000000001</v>
      </c>
      <c r="AE89">
        <v>0.10577</v>
      </c>
      <c r="AF89">
        <v>0.18565699999999999</v>
      </c>
      <c r="AG89">
        <v>0.19234999999999999</v>
      </c>
      <c r="AH89">
        <v>0.178532</v>
      </c>
      <c r="AJ89">
        <f t="shared" si="3"/>
        <v>7.9419935483870968E-2</v>
      </c>
      <c r="AK89">
        <v>3.4718879513005188E-2</v>
      </c>
      <c r="AM89">
        <v>87</v>
      </c>
      <c r="AN89">
        <v>0.43826199999999998</v>
      </c>
      <c r="AO89">
        <v>-2.7699999999999999E-3</v>
      </c>
      <c r="AP89">
        <v>7.5887999999999997E-2</v>
      </c>
      <c r="AQ89">
        <v>0.38040000000000002</v>
      </c>
      <c r="AR89">
        <v>0.20591200000000001</v>
      </c>
      <c r="AS89">
        <v>0.287634</v>
      </c>
      <c r="AT89">
        <v>0.37080400000000002</v>
      </c>
      <c r="AU89">
        <v>0.420267</v>
      </c>
      <c r="AV89">
        <v>0.15592700000000001</v>
      </c>
      <c r="AW89">
        <v>-1.6330000000000001E-2</v>
      </c>
      <c r="AX89">
        <v>0.50490299999999999</v>
      </c>
      <c r="AY89">
        <v>7.5740000000000002E-2</v>
      </c>
      <c r="AZ89">
        <v>0.20812700000000001</v>
      </c>
      <c r="BA89">
        <v>-0.13866999999999999</v>
      </c>
      <c r="BB89">
        <v>2.0421999999999999E-2</v>
      </c>
      <c r="BC89">
        <v>-7.646E-2</v>
      </c>
      <c r="BD89">
        <v>4.3138999999999997E-2</v>
      </c>
      <c r="BE89">
        <v>-0.32371</v>
      </c>
      <c r="BF89">
        <v>0.16803999999999999</v>
      </c>
      <c r="BG89">
        <v>4.6539999999999998E-2</v>
      </c>
      <c r="BH89">
        <v>7.7794000000000002E-2</v>
      </c>
      <c r="BI89">
        <v>0.55135299999999998</v>
      </c>
      <c r="BJ89">
        <v>0.33686899999999997</v>
      </c>
      <c r="BK89">
        <v>0.53946700000000003</v>
      </c>
      <c r="BL89">
        <v>0.66848799999999997</v>
      </c>
      <c r="BM89">
        <v>0.456009</v>
      </c>
      <c r="BN89">
        <v>0.44012600000000002</v>
      </c>
      <c r="BO89">
        <v>0.50139</v>
      </c>
      <c r="BP89">
        <v>0.42297400000000002</v>
      </c>
      <c r="BQ89">
        <v>0.27088499999999999</v>
      </c>
      <c r="BR89">
        <v>0.35386699999999999</v>
      </c>
      <c r="BS89">
        <v>0.51068800000000003</v>
      </c>
      <c r="BT89">
        <v>0.51046100000000005</v>
      </c>
      <c r="BU89">
        <v>0.133303</v>
      </c>
      <c r="BV89">
        <v>0.12873999999999999</v>
      </c>
      <c r="BW89">
        <v>0.34980699999999998</v>
      </c>
      <c r="BX89">
        <v>0.29244799999999999</v>
      </c>
      <c r="BY89">
        <v>8.7306999999999996E-2</v>
      </c>
      <c r="BZ89">
        <v>2.6726E-2</v>
      </c>
      <c r="CA89">
        <v>0.43292599999999998</v>
      </c>
      <c r="CC89">
        <f t="shared" si="4"/>
        <v>0.24839232500000002</v>
      </c>
      <c r="CD89">
        <v>3.5412405488055965E-2</v>
      </c>
      <c r="CF89">
        <v>87</v>
      </c>
      <c r="CG89">
        <v>0.23871000000000001</v>
      </c>
      <c r="CH89">
        <v>0.102912</v>
      </c>
      <c r="CI89">
        <v>0.203928</v>
      </c>
      <c r="CJ89">
        <v>0.19132299999999999</v>
      </c>
      <c r="CK89">
        <v>-0.35965999999999998</v>
      </c>
      <c r="CL89">
        <v>1.192E-2</v>
      </c>
      <c r="CM89">
        <v>0.19203700000000001</v>
      </c>
      <c r="CN89">
        <v>0.106415</v>
      </c>
      <c r="CO89">
        <v>-2.6259999999999999E-2</v>
      </c>
      <c r="CP89">
        <v>1.9363999999999999E-2</v>
      </c>
      <c r="CQ89">
        <v>0.45702300000000001</v>
      </c>
      <c r="CR89">
        <v>0.37668299999999999</v>
      </c>
      <c r="CS89">
        <v>-0.11053</v>
      </c>
      <c r="CT89">
        <v>0.41492200000000001</v>
      </c>
      <c r="CU89">
        <v>0.17597699999999999</v>
      </c>
      <c r="CV89">
        <v>0.39641199999999999</v>
      </c>
      <c r="CW89">
        <v>0.28809099999999999</v>
      </c>
      <c r="CX89">
        <v>0.22462799999999999</v>
      </c>
      <c r="CY89">
        <v>3.4116E-2</v>
      </c>
      <c r="CZ89">
        <v>0.129022</v>
      </c>
      <c r="DA89">
        <v>0.883355</v>
      </c>
      <c r="DB89">
        <v>0.36148999999999998</v>
      </c>
      <c r="DC89">
        <v>0.61799000000000004</v>
      </c>
      <c r="DD89">
        <v>3.2003999999999998E-2</v>
      </c>
      <c r="DE89">
        <v>0.31252200000000002</v>
      </c>
      <c r="DF89">
        <v>0.39803500000000003</v>
      </c>
      <c r="DG89">
        <v>3.1988999999999997E-2</v>
      </c>
      <c r="DH89">
        <v>0.114498</v>
      </c>
      <c r="DI89">
        <v>0.12709400000000001</v>
      </c>
      <c r="DJ89">
        <v>0.236036</v>
      </c>
      <c r="DK89">
        <v>0.55942999999999998</v>
      </c>
      <c r="DL89">
        <v>0.278362</v>
      </c>
      <c r="DM89">
        <v>7.4751999999999999E-2</v>
      </c>
      <c r="DN89">
        <v>-7.6539999999999997E-2</v>
      </c>
      <c r="DO89">
        <v>2.4499E-2</v>
      </c>
      <c r="DP89">
        <v>6.8228999999999998E-2</v>
      </c>
      <c r="DQ89">
        <v>-0.13855000000000001</v>
      </c>
      <c r="DR89">
        <v>-7.1569999999999995E-2</v>
      </c>
      <c r="DS89">
        <v>-0.27101999999999998</v>
      </c>
      <c r="DT89">
        <v>0.206201</v>
      </c>
      <c r="DU89">
        <v>-2.8510000000000001E-2</v>
      </c>
      <c r="DV89">
        <v>6.2728000000000006E-2</v>
      </c>
      <c r="DW89">
        <v>-0.19128000000000001</v>
      </c>
      <c r="DX89">
        <v>4.9362000000000003E-2</v>
      </c>
      <c r="DY89">
        <v>-9.0529999999999999E-2</v>
      </c>
      <c r="DZ89">
        <v>0.130805</v>
      </c>
      <c r="EA89">
        <v>0.107956</v>
      </c>
      <c r="EB89">
        <v>3.1642999999999998E-2</v>
      </c>
      <c r="EC89">
        <v>7.9136999999999999E-2</v>
      </c>
      <c r="ED89">
        <v>0.27504099999999998</v>
      </c>
      <c r="EE89">
        <v>-7.2779999999999997E-2</v>
      </c>
      <c r="EF89">
        <v>0.13062099999999999</v>
      </c>
      <c r="EH89">
        <f t="shared" si="5"/>
        <v>0.14076984615384613</v>
      </c>
      <c r="EI89">
        <v>3.093606172470861E-2</v>
      </c>
    </row>
    <row r="90" spans="3:139">
      <c r="C90">
        <v>88</v>
      </c>
      <c r="D90">
        <v>7.0015999999999995E-2</v>
      </c>
      <c r="E90">
        <v>-8.5739999999999997E-2</v>
      </c>
      <c r="F90">
        <v>6.6899E-2</v>
      </c>
      <c r="G90">
        <v>-0.29857</v>
      </c>
      <c r="H90">
        <v>4.3305000000000003E-2</v>
      </c>
      <c r="I90">
        <v>-9.7989999999999994E-2</v>
      </c>
      <c r="J90">
        <v>0.17410700000000001</v>
      </c>
      <c r="K90">
        <v>0.173901</v>
      </c>
      <c r="L90">
        <v>-0.18920000000000001</v>
      </c>
      <c r="M90">
        <v>7.9786999999999997E-2</v>
      </c>
      <c r="N90">
        <v>-0.21556</v>
      </c>
      <c r="O90">
        <v>-0.3629</v>
      </c>
      <c r="P90">
        <v>0.37556499999999998</v>
      </c>
      <c r="Q90">
        <v>-4.2860000000000002E-2</v>
      </c>
      <c r="R90">
        <v>0.39799200000000001</v>
      </c>
      <c r="S90">
        <v>8.3502999999999994E-2</v>
      </c>
      <c r="T90">
        <v>0.188606</v>
      </c>
      <c r="U90">
        <v>0.197937</v>
      </c>
      <c r="V90">
        <v>0.18754499999999999</v>
      </c>
      <c r="W90">
        <v>0.33026</v>
      </c>
      <c r="X90">
        <v>0.20047200000000001</v>
      </c>
      <c r="Y90">
        <v>0.26131599999999999</v>
      </c>
      <c r="Z90">
        <v>3.287E-3</v>
      </c>
      <c r="AA90">
        <v>0.13742299999999999</v>
      </c>
      <c r="AB90">
        <v>-1.21E-2</v>
      </c>
      <c r="AC90">
        <v>-1.8180000000000002E-2</v>
      </c>
      <c r="AD90">
        <v>0.16374</v>
      </c>
      <c r="AE90">
        <v>0.112501</v>
      </c>
      <c r="AF90">
        <v>0.15823799999999999</v>
      </c>
      <c r="AG90">
        <v>-3.9710000000000002E-2</v>
      </c>
      <c r="AH90">
        <v>0.17524999999999999</v>
      </c>
      <c r="AJ90">
        <f t="shared" si="3"/>
        <v>7.1575483870967752E-2</v>
      </c>
      <c r="AK90">
        <v>3.2648539323807686E-2</v>
      </c>
      <c r="AM90">
        <v>88</v>
      </c>
      <c r="AN90">
        <v>0.488485</v>
      </c>
      <c r="AO90">
        <v>0.14302999999999999</v>
      </c>
      <c r="AP90">
        <v>0.147873</v>
      </c>
      <c r="AQ90">
        <v>0.36248900000000001</v>
      </c>
      <c r="AR90">
        <v>0.122117</v>
      </c>
      <c r="AS90">
        <v>0.22664200000000001</v>
      </c>
      <c r="AT90">
        <v>0.283246</v>
      </c>
      <c r="AU90">
        <v>0.445185</v>
      </c>
      <c r="AV90">
        <v>0.227134</v>
      </c>
      <c r="AW90">
        <v>9.0310000000000008E-3</v>
      </c>
      <c r="AX90">
        <v>0.43429600000000002</v>
      </c>
      <c r="AY90">
        <v>3.2051999999999997E-2</v>
      </c>
      <c r="AZ90">
        <v>0.16137199999999999</v>
      </c>
      <c r="BA90">
        <v>-0.24872</v>
      </c>
      <c r="BB90">
        <v>-2.248E-2</v>
      </c>
      <c r="BC90">
        <v>-0.15973999999999999</v>
      </c>
      <c r="BD90">
        <v>4.2269999999999999E-3</v>
      </c>
      <c r="BE90">
        <v>-0.45334000000000002</v>
      </c>
      <c r="BF90">
        <v>0.133823</v>
      </c>
      <c r="BG90">
        <v>3.5333999999999997E-2</v>
      </c>
      <c r="BH90">
        <v>0.13239000000000001</v>
      </c>
      <c r="BI90">
        <v>0.56059999999999999</v>
      </c>
      <c r="BJ90">
        <v>0.380938</v>
      </c>
      <c r="BK90">
        <v>0.54964400000000002</v>
      </c>
      <c r="BL90">
        <v>0.62806899999999999</v>
      </c>
      <c r="BM90">
        <v>0.41755999999999999</v>
      </c>
      <c r="BN90">
        <v>0.371087</v>
      </c>
      <c r="BO90">
        <v>0.49546299999999999</v>
      </c>
      <c r="BP90">
        <v>0.37326799999999999</v>
      </c>
      <c r="BQ90">
        <v>0.28095599999999998</v>
      </c>
      <c r="BR90">
        <v>0.35000599999999998</v>
      </c>
      <c r="BS90">
        <v>0.53054500000000004</v>
      </c>
      <c r="BT90">
        <v>0.55996900000000005</v>
      </c>
      <c r="BU90">
        <v>0.149176</v>
      </c>
      <c r="BV90">
        <v>0.18801100000000001</v>
      </c>
      <c r="BW90">
        <v>0.33727400000000002</v>
      </c>
      <c r="BX90">
        <v>0.27160800000000002</v>
      </c>
      <c r="BY90">
        <v>7.4517E-2</v>
      </c>
      <c r="BZ90">
        <v>-2.274E-2</v>
      </c>
      <c r="CA90">
        <v>0.38267099999999998</v>
      </c>
      <c r="CC90">
        <f t="shared" si="4"/>
        <v>0.23457670000000003</v>
      </c>
      <c r="CD90">
        <v>3.7556798613057982E-2</v>
      </c>
      <c r="CF90">
        <v>88</v>
      </c>
      <c r="CG90">
        <v>0.20697699999999999</v>
      </c>
      <c r="CH90">
        <v>8.7658E-2</v>
      </c>
      <c r="CI90">
        <v>0.26683000000000001</v>
      </c>
      <c r="CJ90">
        <v>0.21937400000000001</v>
      </c>
      <c r="CK90">
        <v>-0.23280000000000001</v>
      </c>
      <c r="CL90">
        <v>-8.1089999999999995E-2</v>
      </c>
      <c r="CM90">
        <v>9.9077999999999999E-2</v>
      </c>
      <c r="CN90">
        <v>0.18392900000000001</v>
      </c>
      <c r="CO90">
        <v>-0.13371</v>
      </c>
      <c r="CP90">
        <v>4.7850000000000002E-3</v>
      </c>
      <c r="CQ90">
        <v>0.50972700000000004</v>
      </c>
      <c r="CR90">
        <v>0.37486799999999998</v>
      </c>
      <c r="CS90">
        <v>-0.12230000000000001</v>
      </c>
      <c r="CT90">
        <v>0.398484</v>
      </c>
      <c r="CU90">
        <v>0.13197700000000001</v>
      </c>
      <c r="CV90">
        <v>0.40866799999999998</v>
      </c>
      <c r="CW90">
        <v>0.37845200000000001</v>
      </c>
      <c r="CX90">
        <v>0.25712499999999999</v>
      </c>
      <c r="CY90">
        <v>0.139317</v>
      </c>
      <c r="CZ90">
        <v>0.15107599999999999</v>
      </c>
      <c r="DA90">
        <v>0.92989200000000005</v>
      </c>
      <c r="DB90">
        <v>0.375417</v>
      </c>
      <c r="DC90">
        <v>0.52477799999999997</v>
      </c>
      <c r="DD90">
        <v>8.1077999999999997E-2</v>
      </c>
      <c r="DE90">
        <v>0.28750599999999998</v>
      </c>
      <c r="DF90">
        <v>0.41850100000000001</v>
      </c>
      <c r="DG90">
        <v>1.5986E-2</v>
      </c>
      <c r="DH90">
        <v>6.3972000000000001E-2</v>
      </c>
      <c r="DI90">
        <v>0.127418</v>
      </c>
      <c r="DJ90">
        <v>0.24871599999999999</v>
      </c>
      <c r="DK90">
        <v>0.57347199999999998</v>
      </c>
      <c r="DL90">
        <v>0.25692900000000002</v>
      </c>
      <c r="DM90">
        <v>0.15113599999999999</v>
      </c>
      <c r="DN90">
        <v>-9.1590000000000005E-2</v>
      </c>
      <c r="DO90">
        <v>2.3341000000000001E-2</v>
      </c>
      <c r="DP90">
        <v>6.6739000000000007E-2</v>
      </c>
      <c r="DQ90">
        <v>3.3154999999999997E-2</v>
      </c>
      <c r="DR90">
        <v>-0.11595</v>
      </c>
      <c r="DS90">
        <v>-0.25838</v>
      </c>
      <c r="DT90">
        <v>1.5276E-2</v>
      </c>
      <c r="DU90">
        <v>5.0590000000000001E-3</v>
      </c>
      <c r="DV90">
        <v>0.156221</v>
      </c>
      <c r="DW90">
        <v>-0.152</v>
      </c>
      <c r="DX90">
        <v>2.4895E-2</v>
      </c>
      <c r="DY90">
        <v>-6.2579999999999997E-2</v>
      </c>
      <c r="DZ90">
        <v>0.10066700000000001</v>
      </c>
      <c r="EA90">
        <v>0.11849800000000001</v>
      </c>
      <c r="EB90">
        <v>-1.9779999999999999E-2</v>
      </c>
      <c r="EC90">
        <v>9.6532999999999994E-2</v>
      </c>
      <c r="ED90">
        <v>0.240146</v>
      </c>
      <c r="EE90">
        <v>-3.4029999999999998E-2</v>
      </c>
      <c r="EF90">
        <v>0.12575800000000001</v>
      </c>
      <c r="EH90">
        <f t="shared" si="5"/>
        <v>0.145677</v>
      </c>
      <c r="EI90">
        <v>3.0702092320515649E-2</v>
      </c>
    </row>
    <row r="91" spans="3:139">
      <c r="C91">
        <v>89</v>
      </c>
      <c r="D91">
        <v>8.9402999999999996E-2</v>
      </c>
      <c r="E91">
        <v>-0.11831</v>
      </c>
      <c r="F91">
        <v>5.2998000000000003E-2</v>
      </c>
      <c r="G91">
        <v>-0.33603</v>
      </c>
      <c r="H91">
        <v>2.6556E-2</v>
      </c>
      <c r="I91">
        <v>-8.4580000000000002E-2</v>
      </c>
      <c r="J91">
        <v>0.230849</v>
      </c>
      <c r="K91">
        <v>0.27674100000000001</v>
      </c>
      <c r="L91">
        <v>-0.29169</v>
      </c>
      <c r="M91">
        <v>1.0153000000000001E-2</v>
      </c>
      <c r="N91">
        <v>-0.23465</v>
      </c>
      <c r="O91">
        <v>-0.25612000000000001</v>
      </c>
      <c r="P91">
        <v>0.35299000000000003</v>
      </c>
      <c r="Q91">
        <v>-0.28782999999999997</v>
      </c>
      <c r="R91">
        <v>0.37098999999999999</v>
      </c>
      <c r="S91">
        <v>0.106382</v>
      </c>
      <c r="T91">
        <v>0.18668100000000001</v>
      </c>
      <c r="U91">
        <v>0.18796299999999999</v>
      </c>
      <c r="V91">
        <v>0.15911800000000001</v>
      </c>
      <c r="W91">
        <v>0.30279600000000001</v>
      </c>
      <c r="X91">
        <v>0.227386</v>
      </c>
      <c r="Y91">
        <v>0.25270500000000001</v>
      </c>
      <c r="Z91">
        <v>6.0950999999999998E-2</v>
      </c>
      <c r="AA91">
        <v>0.118441</v>
      </c>
      <c r="AB91">
        <v>-6.3009999999999997E-2</v>
      </c>
      <c r="AC91">
        <v>2.1749999999999999E-2</v>
      </c>
      <c r="AD91">
        <v>9.8164000000000001E-2</v>
      </c>
      <c r="AE91">
        <v>0.12141</v>
      </c>
      <c r="AF91">
        <v>0.222662</v>
      </c>
      <c r="AG91">
        <v>0.20702599999999999</v>
      </c>
      <c r="AH91">
        <v>0.18797900000000001</v>
      </c>
      <c r="AJ91">
        <f t="shared" si="3"/>
        <v>7.0963677419354831E-2</v>
      </c>
      <c r="AK91">
        <v>3.529702277942369E-2</v>
      </c>
      <c r="AM91">
        <v>89</v>
      </c>
      <c r="AN91">
        <v>0.45218599999999998</v>
      </c>
      <c r="AO91">
        <v>-6.7669999999999994E-2</v>
      </c>
      <c r="AP91">
        <v>-6.28E-3</v>
      </c>
      <c r="AQ91">
        <v>0.303595</v>
      </c>
      <c r="AR91">
        <v>0.25359599999999999</v>
      </c>
      <c r="AS91">
        <v>0.19381699999999999</v>
      </c>
      <c r="AT91">
        <v>0.35091800000000001</v>
      </c>
      <c r="AU91">
        <v>0.42228700000000002</v>
      </c>
      <c r="AV91">
        <v>0.218972</v>
      </c>
      <c r="AW91">
        <v>0.115774</v>
      </c>
      <c r="AX91">
        <v>0.43090099999999998</v>
      </c>
      <c r="AY91">
        <v>8.5536000000000001E-2</v>
      </c>
      <c r="AZ91">
        <v>0.24126</v>
      </c>
      <c r="BA91">
        <v>-0.17016999999999999</v>
      </c>
      <c r="BB91">
        <v>-3.8629999999999998E-2</v>
      </c>
      <c r="BC91">
        <v>-0.12442</v>
      </c>
      <c r="BD91">
        <v>5.6021000000000001E-2</v>
      </c>
      <c r="BE91">
        <v>-0.46279999999999999</v>
      </c>
      <c r="BF91">
        <v>0.102786</v>
      </c>
      <c r="BG91">
        <v>-2.707E-2</v>
      </c>
      <c r="BH91">
        <v>5.4882E-2</v>
      </c>
      <c r="BI91">
        <v>0.62696499999999999</v>
      </c>
      <c r="BJ91">
        <v>0.33085500000000001</v>
      </c>
      <c r="BK91">
        <v>0.51488800000000001</v>
      </c>
      <c r="BL91">
        <v>0.63449500000000003</v>
      </c>
      <c r="BM91">
        <v>0.41293200000000002</v>
      </c>
      <c r="BN91">
        <v>0.40027400000000002</v>
      </c>
      <c r="BO91">
        <v>0.46299899999999999</v>
      </c>
      <c r="BP91">
        <v>0.32226100000000002</v>
      </c>
      <c r="BQ91">
        <v>0.26386999999999999</v>
      </c>
      <c r="BR91">
        <v>0.30915500000000001</v>
      </c>
      <c r="BS91">
        <v>0.502471</v>
      </c>
      <c r="BT91">
        <v>0.55068799999999996</v>
      </c>
      <c r="BU91">
        <v>0.175788</v>
      </c>
      <c r="BV91">
        <v>0.15558900000000001</v>
      </c>
      <c r="BW91">
        <v>0.282557</v>
      </c>
      <c r="BX91">
        <v>0.22625700000000001</v>
      </c>
      <c r="BY91">
        <v>1.4305999999999999E-2</v>
      </c>
      <c r="BZ91">
        <v>3.8212999999999997E-2</v>
      </c>
      <c r="CA91">
        <v>0.22746</v>
      </c>
      <c r="CC91">
        <f t="shared" si="4"/>
        <v>0.22093785000000002</v>
      </c>
      <c r="CD91">
        <v>3.6880402512117917E-2</v>
      </c>
      <c r="CF91">
        <v>89</v>
      </c>
      <c r="CG91">
        <v>0.20205899999999999</v>
      </c>
      <c r="CH91">
        <v>8.6480000000000001E-2</v>
      </c>
      <c r="CI91">
        <v>0.15314700000000001</v>
      </c>
      <c r="CJ91">
        <v>0.19034799999999999</v>
      </c>
      <c r="CK91">
        <v>-0.43102000000000001</v>
      </c>
      <c r="CL91">
        <v>-2.0279999999999999E-2</v>
      </c>
      <c r="CM91">
        <v>0.14376800000000001</v>
      </c>
      <c r="CN91">
        <v>0.26266299999999998</v>
      </c>
      <c r="CO91">
        <v>2.2415999999999998E-2</v>
      </c>
      <c r="CP91">
        <v>2.6809999999999998E-3</v>
      </c>
      <c r="CQ91">
        <v>0.44364300000000001</v>
      </c>
      <c r="CR91">
        <v>0.48099599999999998</v>
      </c>
      <c r="CS91">
        <v>-0.27650999999999998</v>
      </c>
      <c r="CT91">
        <v>0.35470099999999999</v>
      </c>
      <c r="CU91">
        <v>0.15812799999999999</v>
      </c>
      <c r="CV91">
        <v>0.38678200000000001</v>
      </c>
      <c r="CW91">
        <v>0.33373399999999998</v>
      </c>
      <c r="CX91">
        <v>0.23833099999999999</v>
      </c>
      <c r="CY91">
        <v>0.118163</v>
      </c>
      <c r="CZ91">
        <v>0.13237099999999999</v>
      </c>
      <c r="DA91">
        <v>1.000769</v>
      </c>
      <c r="DB91">
        <v>0.35910999999999998</v>
      </c>
      <c r="DC91">
        <v>0.76663700000000001</v>
      </c>
      <c r="DD91">
        <v>6.7668000000000006E-2</v>
      </c>
      <c r="DE91">
        <v>0.31049599999999999</v>
      </c>
      <c r="DF91">
        <v>0.46037600000000001</v>
      </c>
      <c r="DG91">
        <v>1.3932E-2</v>
      </c>
      <c r="DH91">
        <v>0.11212</v>
      </c>
      <c r="DI91">
        <v>0.141487</v>
      </c>
      <c r="DJ91">
        <v>0.28001700000000002</v>
      </c>
      <c r="DK91">
        <v>0.60133800000000004</v>
      </c>
      <c r="DL91">
        <v>0.33882099999999998</v>
      </c>
      <c r="DM91">
        <v>0.140982</v>
      </c>
      <c r="DN91">
        <v>-0.12273000000000001</v>
      </c>
      <c r="DO91">
        <v>3.057E-2</v>
      </c>
      <c r="DP91">
        <v>4.1327999999999997E-2</v>
      </c>
      <c r="DQ91">
        <v>1.2319999999999999E-2</v>
      </c>
      <c r="DR91">
        <v>-4.36E-2</v>
      </c>
      <c r="DS91">
        <v>-0.33950999999999998</v>
      </c>
      <c r="DT91">
        <v>-5.305E-2</v>
      </c>
      <c r="DU91">
        <v>-8.6099999999999996E-3</v>
      </c>
      <c r="DV91">
        <v>0.124569</v>
      </c>
      <c r="DW91">
        <v>-0.16017999999999999</v>
      </c>
      <c r="DX91">
        <v>7.6571E-2</v>
      </c>
      <c r="DY91">
        <v>-1.172E-2</v>
      </c>
      <c r="DZ91">
        <v>6.8473000000000006E-2</v>
      </c>
      <c r="EA91">
        <v>0.13886299999999999</v>
      </c>
      <c r="EB91">
        <v>1.7840999999999999E-2</v>
      </c>
      <c r="EC91">
        <v>6.5231999999999998E-2</v>
      </c>
      <c r="ED91">
        <v>0.221302</v>
      </c>
      <c r="EE91">
        <v>-4.3040000000000002E-2</v>
      </c>
      <c r="EF91">
        <v>0.114287</v>
      </c>
      <c r="EH91">
        <f t="shared" si="5"/>
        <v>0.14817826923076924</v>
      </c>
      <c r="EI91">
        <v>3.4537878686974471E-2</v>
      </c>
    </row>
    <row r="92" spans="3:139">
      <c r="C92">
        <v>90</v>
      </c>
      <c r="D92">
        <v>7.4117000000000002E-2</v>
      </c>
      <c r="E92">
        <v>-5.1499999999999997E-2</v>
      </c>
      <c r="F92">
        <v>3.3341999999999997E-2</v>
      </c>
      <c r="G92">
        <v>-0.44123000000000001</v>
      </c>
      <c r="H92">
        <v>3.0269000000000001E-2</v>
      </c>
      <c r="I92">
        <v>-5.2220000000000003E-2</v>
      </c>
      <c r="J92">
        <v>0.229877</v>
      </c>
      <c r="K92">
        <v>0.21678800000000001</v>
      </c>
      <c r="L92">
        <v>-0.27656999999999998</v>
      </c>
      <c r="M92">
        <v>0.17890200000000001</v>
      </c>
      <c r="N92">
        <v>-0.25491000000000003</v>
      </c>
      <c r="O92">
        <v>-0.26579999999999998</v>
      </c>
      <c r="P92">
        <v>0.32605800000000001</v>
      </c>
      <c r="Q92">
        <v>-0.16632</v>
      </c>
      <c r="R92">
        <v>0.34967300000000001</v>
      </c>
      <c r="S92">
        <v>0.119155</v>
      </c>
      <c r="T92">
        <v>0.194712</v>
      </c>
      <c r="U92">
        <v>0.171152</v>
      </c>
      <c r="V92">
        <v>0.120074</v>
      </c>
      <c r="W92">
        <v>0.28198800000000002</v>
      </c>
      <c r="X92">
        <v>0.231595</v>
      </c>
      <c r="Y92">
        <v>0.24290300000000001</v>
      </c>
      <c r="Z92">
        <v>-2.8889999999999999E-2</v>
      </c>
      <c r="AA92">
        <v>0.111586</v>
      </c>
      <c r="AB92">
        <v>4.1787999999999999E-2</v>
      </c>
      <c r="AC92">
        <v>7.8636999999999999E-2</v>
      </c>
      <c r="AD92">
        <v>0.121269</v>
      </c>
      <c r="AE92">
        <v>9.6450999999999995E-2</v>
      </c>
      <c r="AF92">
        <v>0.20431199999999999</v>
      </c>
      <c r="AG92">
        <v>0.30350500000000002</v>
      </c>
      <c r="AH92">
        <v>0.19733100000000001</v>
      </c>
      <c r="AJ92">
        <f t="shared" si="3"/>
        <v>7.800141935483873E-2</v>
      </c>
      <c r="AK92">
        <v>3.4783307401923681E-2</v>
      </c>
      <c r="AM92">
        <v>90</v>
      </c>
      <c r="AN92">
        <v>0.42953999999999998</v>
      </c>
      <c r="AO92">
        <v>-9.9210000000000007E-2</v>
      </c>
      <c r="AP92">
        <v>4.6279000000000001E-2</v>
      </c>
      <c r="AQ92">
        <v>0.26140000000000002</v>
      </c>
      <c r="AR92">
        <v>0.211647</v>
      </c>
      <c r="AS92">
        <v>0.22370699999999999</v>
      </c>
      <c r="AT92">
        <v>0.34867599999999999</v>
      </c>
      <c r="AU92">
        <v>0.43838300000000002</v>
      </c>
      <c r="AV92">
        <v>0.18055299999999999</v>
      </c>
      <c r="AW92">
        <v>0.13558899999999999</v>
      </c>
      <c r="AX92">
        <v>0.39915200000000001</v>
      </c>
      <c r="AY92">
        <v>8.5226999999999997E-2</v>
      </c>
      <c r="AZ92">
        <v>0.29635800000000001</v>
      </c>
      <c r="BA92">
        <v>-0.20086000000000001</v>
      </c>
      <c r="BB92">
        <v>-2.316E-2</v>
      </c>
      <c r="BC92">
        <v>-0.14687</v>
      </c>
      <c r="BD92">
        <v>-3.5479999999999998E-2</v>
      </c>
      <c r="BE92">
        <v>-0.28370000000000001</v>
      </c>
      <c r="BF92">
        <v>2.3725E-2</v>
      </c>
      <c r="BG92">
        <v>-2.1559999999999999E-2</v>
      </c>
      <c r="BH92">
        <v>-7.5539999999999996E-2</v>
      </c>
      <c r="BI92">
        <v>0.59915799999999997</v>
      </c>
      <c r="BJ92">
        <v>0.31456800000000001</v>
      </c>
      <c r="BK92">
        <v>0.55026299999999995</v>
      </c>
      <c r="BL92">
        <v>0.65233300000000005</v>
      </c>
      <c r="BM92">
        <v>0.43086099999999999</v>
      </c>
      <c r="BN92">
        <v>0.39958100000000002</v>
      </c>
      <c r="BO92">
        <v>0.48431800000000003</v>
      </c>
      <c r="BP92">
        <v>0.318691</v>
      </c>
      <c r="BQ92">
        <v>0.27569100000000002</v>
      </c>
      <c r="BR92">
        <v>0.338949</v>
      </c>
      <c r="BS92">
        <v>0.50753000000000004</v>
      </c>
      <c r="BT92">
        <v>0.64930200000000005</v>
      </c>
      <c r="BU92">
        <v>0.17394100000000001</v>
      </c>
      <c r="BV92">
        <v>0.19434599999999999</v>
      </c>
      <c r="BW92">
        <v>0.30401600000000001</v>
      </c>
      <c r="BX92">
        <v>0.29439900000000002</v>
      </c>
      <c r="BY92">
        <v>0.16822300000000001</v>
      </c>
      <c r="BZ92">
        <v>4.6421999999999998E-2</v>
      </c>
      <c r="CA92">
        <v>0.35115600000000002</v>
      </c>
      <c r="CC92">
        <f t="shared" si="4"/>
        <v>0.23119010000000006</v>
      </c>
      <c r="CD92">
        <v>3.6955016479824521E-2</v>
      </c>
      <c r="CF92">
        <v>90</v>
      </c>
      <c r="CG92">
        <v>0.240729</v>
      </c>
      <c r="CH92">
        <v>0.28452300000000003</v>
      </c>
      <c r="CI92">
        <v>0.20330500000000001</v>
      </c>
      <c r="CJ92">
        <v>0.183424</v>
      </c>
      <c r="CK92">
        <v>-0.53203</v>
      </c>
      <c r="CL92">
        <v>-5.4080000000000003E-2</v>
      </c>
      <c r="CM92">
        <v>9.9229999999999999E-2</v>
      </c>
      <c r="CN92">
        <v>0.19838800000000001</v>
      </c>
      <c r="CO92">
        <v>-0.30709999999999998</v>
      </c>
      <c r="CP92">
        <v>-2.223E-2</v>
      </c>
      <c r="CQ92">
        <v>0.50948599999999999</v>
      </c>
      <c r="CR92">
        <v>0.46011099999999999</v>
      </c>
      <c r="CS92">
        <v>-5.1450000000000003E-2</v>
      </c>
      <c r="CT92">
        <v>0.40887800000000002</v>
      </c>
      <c r="CU92">
        <v>0.103296</v>
      </c>
      <c r="CV92">
        <v>0.326845</v>
      </c>
      <c r="CW92">
        <v>0.34588000000000002</v>
      </c>
      <c r="CX92">
        <v>0.20246900000000001</v>
      </c>
      <c r="CY92">
        <v>0.142705</v>
      </c>
      <c r="CZ92">
        <v>0.16770699999999999</v>
      </c>
      <c r="DA92">
        <v>0.96088700000000005</v>
      </c>
      <c r="DB92">
        <v>0.459123</v>
      </c>
      <c r="DC92">
        <v>0.76588699999999998</v>
      </c>
      <c r="DD92">
        <v>4.0971E-2</v>
      </c>
      <c r="DE92">
        <v>0.31175599999999998</v>
      </c>
      <c r="DF92">
        <v>0.45301400000000003</v>
      </c>
      <c r="DG92">
        <v>2.3650000000000001E-2</v>
      </c>
      <c r="DH92">
        <v>0.10163</v>
      </c>
      <c r="DI92">
        <v>0.10166799999999999</v>
      </c>
      <c r="DJ92">
        <v>0.259606</v>
      </c>
      <c r="DK92">
        <v>0.52717599999999998</v>
      </c>
      <c r="DL92">
        <v>0.33484399999999997</v>
      </c>
      <c r="DM92">
        <v>0.14915700000000001</v>
      </c>
      <c r="DN92">
        <v>-0.15587999999999999</v>
      </c>
      <c r="DO92">
        <v>-3.814E-2</v>
      </c>
      <c r="DP92">
        <v>-5.3310000000000003E-2</v>
      </c>
      <c r="DQ92">
        <v>-8.0530000000000004E-2</v>
      </c>
      <c r="DR92">
        <v>-0.13653000000000001</v>
      </c>
      <c r="DS92">
        <v>-0.27839999999999998</v>
      </c>
      <c r="DT92">
        <v>-7.4400000000000004E-3</v>
      </c>
      <c r="DU92">
        <v>-5.8479999999999997E-2</v>
      </c>
      <c r="DV92">
        <v>2.7654999999999999E-2</v>
      </c>
      <c r="DW92">
        <v>-7.0620000000000002E-2</v>
      </c>
      <c r="DX92">
        <v>1.6878000000000001E-2</v>
      </c>
      <c r="DY92">
        <v>-2.1239999999999998E-2</v>
      </c>
      <c r="DZ92">
        <v>6.9460999999999995E-2</v>
      </c>
      <c r="EA92">
        <v>0.124219</v>
      </c>
      <c r="EB92">
        <v>1.0773E-2</v>
      </c>
      <c r="EC92">
        <v>0.108626</v>
      </c>
      <c r="ED92">
        <v>0.26223000000000002</v>
      </c>
      <c r="EE92">
        <v>-5.4559999999999997E-2</v>
      </c>
      <c r="EF92">
        <v>0.13139600000000001</v>
      </c>
      <c r="EH92">
        <f t="shared" si="5"/>
        <v>0.13837621153846155</v>
      </c>
      <c r="EI92">
        <v>3.5826483729776246E-2</v>
      </c>
    </row>
    <row r="93" spans="3:139">
      <c r="C93">
        <v>91</v>
      </c>
      <c r="D93">
        <v>2.8219999999999999E-2</v>
      </c>
      <c r="E93">
        <v>-0.12756000000000001</v>
      </c>
      <c r="F93">
        <v>-4.5530000000000001E-2</v>
      </c>
      <c r="G93">
        <v>-0.40636</v>
      </c>
      <c r="H93">
        <v>4.0766999999999998E-2</v>
      </c>
      <c r="I93">
        <v>-5.0720000000000001E-2</v>
      </c>
      <c r="J93">
        <v>0.223663</v>
      </c>
      <c r="K93">
        <v>0.19681999999999999</v>
      </c>
      <c r="L93">
        <v>-0.34947</v>
      </c>
      <c r="M93">
        <v>0.25286500000000001</v>
      </c>
      <c r="N93">
        <v>-0.21421999999999999</v>
      </c>
      <c r="O93">
        <v>-0.29393000000000002</v>
      </c>
      <c r="P93">
        <v>0.35844799999999999</v>
      </c>
      <c r="Q93">
        <v>-0.10106999999999999</v>
      </c>
      <c r="R93">
        <v>0.34398099999999998</v>
      </c>
      <c r="S93">
        <v>0.13652800000000001</v>
      </c>
      <c r="T93">
        <v>0.18207599999999999</v>
      </c>
      <c r="U93">
        <v>0.20130600000000001</v>
      </c>
      <c r="V93">
        <v>0.14621000000000001</v>
      </c>
      <c r="W93">
        <v>0.25969100000000001</v>
      </c>
      <c r="X93">
        <v>0.23522100000000001</v>
      </c>
      <c r="Y93">
        <v>0.17807100000000001</v>
      </c>
      <c r="Z93">
        <v>5.9797999999999997E-2</v>
      </c>
      <c r="AA93">
        <v>0.135738</v>
      </c>
      <c r="AB93">
        <v>-1.9E-2</v>
      </c>
      <c r="AC93">
        <v>4.5011000000000002E-2</v>
      </c>
      <c r="AD93">
        <v>0.13072600000000001</v>
      </c>
      <c r="AE93">
        <v>0.108894</v>
      </c>
      <c r="AF93">
        <v>0.24576200000000001</v>
      </c>
      <c r="AG93">
        <v>3.3101999999999999E-2</v>
      </c>
      <c r="AH93">
        <v>0.147872</v>
      </c>
      <c r="AJ93">
        <f t="shared" si="3"/>
        <v>6.7190645161290322E-2</v>
      </c>
      <c r="AK93">
        <v>3.4665209137170375E-2</v>
      </c>
      <c r="AM93">
        <v>91</v>
      </c>
      <c r="AN93">
        <v>0.43545699999999998</v>
      </c>
      <c r="AO93">
        <v>-5.9200000000000003E-2</v>
      </c>
      <c r="AP93">
        <v>-5.0139999999999997E-2</v>
      </c>
      <c r="AQ93">
        <v>0.27369300000000002</v>
      </c>
      <c r="AR93">
        <v>0.20810100000000001</v>
      </c>
      <c r="AS93">
        <v>0.159528</v>
      </c>
      <c r="AT93">
        <v>0.35410399999999997</v>
      </c>
      <c r="AU93">
        <v>0.41696499999999997</v>
      </c>
      <c r="AV93">
        <v>0.186582</v>
      </c>
      <c r="AW93">
        <v>1.4779E-2</v>
      </c>
      <c r="AX93">
        <v>0.44675300000000001</v>
      </c>
      <c r="AY93">
        <v>3.6318000000000003E-2</v>
      </c>
      <c r="AZ93">
        <v>0.18590899999999999</v>
      </c>
      <c r="BA93">
        <v>-0.28084999999999999</v>
      </c>
      <c r="BB93">
        <v>-2.33E-3</v>
      </c>
      <c r="BC93">
        <v>-0.14671000000000001</v>
      </c>
      <c r="BD93">
        <v>-2.9309999999999999E-2</v>
      </c>
      <c r="BE93">
        <v>-0.48680000000000001</v>
      </c>
      <c r="BF93">
        <v>0.13494200000000001</v>
      </c>
      <c r="BG93">
        <v>-2.9090000000000001E-2</v>
      </c>
      <c r="BH93">
        <v>-3.9789999999999999E-2</v>
      </c>
      <c r="BI93">
        <v>0.63429500000000005</v>
      </c>
      <c r="BJ93">
        <v>0.192445</v>
      </c>
      <c r="BK93">
        <v>0.53470099999999998</v>
      </c>
      <c r="BL93">
        <v>0.64746899999999996</v>
      </c>
      <c r="BM93">
        <v>0.41943200000000003</v>
      </c>
      <c r="BN93">
        <v>0.395986</v>
      </c>
      <c r="BO93">
        <v>0.47468399999999999</v>
      </c>
      <c r="BP93">
        <v>0.32534099999999999</v>
      </c>
      <c r="BQ93">
        <v>0.25324799999999997</v>
      </c>
      <c r="BR93">
        <v>0.31483100000000003</v>
      </c>
      <c r="BS93">
        <v>0.510405</v>
      </c>
      <c r="BT93">
        <v>0.51112500000000005</v>
      </c>
      <c r="BU93">
        <v>0.11731999999999999</v>
      </c>
      <c r="BV93">
        <v>0.15618499999999999</v>
      </c>
      <c r="BW93">
        <v>0.21986900000000001</v>
      </c>
      <c r="BX93">
        <v>0.30180200000000001</v>
      </c>
      <c r="BY93">
        <v>7.7687000000000006E-2</v>
      </c>
      <c r="BZ93">
        <v>0.124669</v>
      </c>
      <c r="CA93">
        <v>0.27292300000000003</v>
      </c>
      <c r="CC93">
        <f t="shared" si="4"/>
        <v>0.20533320000000002</v>
      </c>
      <c r="CD93">
        <v>3.8800231194050828E-2</v>
      </c>
      <c r="CF93">
        <v>91</v>
      </c>
      <c r="CG93">
        <v>0.18804999999999999</v>
      </c>
      <c r="CH93">
        <v>0.28754600000000002</v>
      </c>
      <c r="CI93">
        <v>0.11162999999999999</v>
      </c>
      <c r="CJ93">
        <v>0.123734</v>
      </c>
      <c r="CK93">
        <v>-0.25901000000000002</v>
      </c>
      <c r="CL93">
        <v>-6.9209999999999994E-2</v>
      </c>
      <c r="CM93">
        <v>2.9769E-2</v>
      </c>
      <c r="CN93">
        <v>0.188195</v>
      </c>
      <c r="CO93">
        <v>-0.25108999999999998</v>
      </c>
      <c r="CP93">
        <v>4.7815000000000003E-2</v>
      </c>
      <c r="CQ93">
        <v>0.48580800000000002</v>
      </c>
      <c r="CR93">
        <v>0.39792699999999998</v>
      </c>
      <c r="CS93">
        <v>-0.12471</v>
      </c>
      <c r="CT93">
        <v>0.360203</v>
      </c>
      <c r="CU93">
        <v>0.17496999999999999</v>
      </c>
      <c r="CV93">
        <v>0.37029200000000001</v>
      </c>
      <c r="CW93">
        <v>0.30918099999999998</v>
      </c>
      <c r="CX93">
        <v>0.249996</v>
      </c>
      <c r="CY93">
        <v>0.17799599999999999</v>
      </c>
      <c r="CZ93">
        <v>0.14191500000000001</v>
      </c>
      <c r="DA93">
        <v>0.92465600000000003</v>
      </c>
      <c r="DB93">
        <v>0.46939999999999998</v>
      </c>
      <c r="DC93">
        <v>0.60789599999999999</v>
      </c>
      <c r="DD93">
        <v>1.1081000000000001E-2</v>
      </c>
      <c r="DE93">
        <v>0.30187900000000001</v>
      </c>
      <c r="DF93">
        <v>0.396675</v>
      </c>
      <c r="DG93">
        <v>-2.5600000000000002E-3</v>
      </c>
      <c r="DH93">
        <v>6.9179000000000004E-2</v>
      </c>
      <c r="DI93">
        <v>0.103545</v>
      </c>
      <c r="DJ93">
        <v>0.268428</v>
      </c>
      <c r="DK93">
        <v>0.53841700000000003</v>
      </c>
      <c r="DL93">
        <v>0.34992000000000001</v>
      </c>
      <c r="DM93">
        <v>0.140232</v>
      </c>
      <c r="DN93">
        <v>-2.563E-2</v>
      </c>
      <c r="DO93">
        <v>-2.6970000000000001E-2</v>
      </c>
      <c r="DP93">
        <v>-1.7180000000000001E-2</v>
      </c>
      <c r="DQ93">
        <v>9.8697999999999994E-2</v>
      </c>
      <c r="DR93">
        <v>-0.14369000000000001</v>
      </c>
      <c r="DS93">
        <v>-0.20593</v>
      </c>
      <c r="DT93">
        <v>-6.1080000000000002E-2</v>
      </c>
      <c r="DU93">
        <v>2.4608000000000001E-2</v>
      </c>
      <c r="DV93">
        <v>5.2632999999999999E-2</v>
      </c>
      <c r="DW93">
        <v>-0.24421999999999999</v>
      </c>
      <c r="DX93">
        <v>5.5199999999999999E-2</v>
      </c>
      <c r="DY93">
        <v>-6.1740000000000003E-2</v>
      </c>
      <c r="DZ93">
        <v>0.140349</v>
      </c>
      <c r="EA93">
        <v>0.141649</v>
      </c>
      <c r="EB93">
        <v>-3.78E-2</v>
      </c>
      <c r="EC93">
        <v>0.105003</v>
      </c>
      <c r="ED93">
        <v>0.260934</v>
      </c>
      <c r="EE93">
        <v>-0.10224999999999999</v>
      </c>
      <c r="EF93">
        <v>0.138123</v>
      </c>
      <c r="EH93">
        <f t="shared" si="5"/>
        <v>0.13866273076923077</v>
      </c>
      <c r="EI93">
        <v>3.2188649145878066E-2</v>
      </c>
    </row>
    <row r="94" spans="3:139">
      <c r="C94">
        <v>92</v>
      </c>
      <c r="D94">
        <v>6.8129999999999996E-2</v>
      </c>
      <c r="E94">
        <v>-3.1350000000000003E-2</v>
      </c>
      <c r="F94">
        <v>-7.5079999999999994E-2</v>
      </c>
      <c r="G94">
        <v>-0.36191000000000001</v>
      </c>
      <c r="H94">
        <v>4.0821999999999997E-2</v>
      </c>
      <c r="I94">
        <v>-2.3089999999999999E-2</v>
      </c>
      <c r="J94">
        <v>0.224748</v>
      </c>
      <c r="K94">
        <v>6.0331000000000003E-2</v>
      </c>
      <c r="L94">
        <v>-0.34937000000000001</v>
      </c>
      <c r="M94">
        <v>0.18811900000000001</v>
      </c>
      <c r="N94">
        <v>-0.13872000000000001</v>
      </c>
      <c r="O94">
        <v>-0.26239000000000001</v>
      </c>
      <c r="P94">
        <v>0.35112300000000002</v>
      </c>
      <c r="Q94">
        <v>-9.0179999999999996E-2</v>
      </c>
      <c r="R94">
        <v>0.25322099999999997</v>
      </c>
      <c r="S94">
        <v>0.121908</v>
      </c>
      <c r="T94">
        <v>0.233349</v>
      </c>
      <c r="U94">
        <v>0.19891700000000001</v>
      </c>
      <c r="V94">
        <v>0.11980300000000001</v>
      </c>
      <c r="W94">
        <v>0.27815899999999999</v>
      </c>
      <c r="X94">
        <v>0.23597299999999999</v>
      </c>
      <c r="Y94">
        <v>0.16409699999999999</v>
      </c>
      <c r="Z94">
        <v>4.5858999999999997E-2</v>
      </c>
      <c r="AA94">
        <v>0.111096</v>
      </c>
      <c r="AB94">
        <v>2.2636E-2</v>
      </c>
      <c r="AC94">
        <v>9.1636999999999996E-2</v>
      </c>
      <c r="AD94">
        <v>5.3295000000000002E-2</v>
      </c>
      <c r="AE94">
        <v>7.6609999999999998E-2</v>
      </c>
      <c r="AF94">
        <v>0.231627</v>
      </c>
      <c r="AG94">
        <v>7.0647000000000001E-2</v>
      </c>
      <c r="AH94">
        <v>0.19982800000000001</v>
      </c>
      <c r="AJ94">
        <f t="shared" si="3"/>
        <v>6.8059516129032258E-2</v>
      </c>
      <c r="AK94">
        <v>3.1279736751631003E-2</v>
      </c>
      <c r="AM94">
        <v>92</v>
      </c>
      <c r="AN94">
        <v>0.396868</v>
      </c>
      <c r="AO94">
        <v>0.109094</v>
      </c>
      <c r="AP94">
        <v>4.8642999999999999E-2</v>
      </c>
      <c r="AQ94">
        <v>0.38128499999999999</v>
      </c>
      <c r="AR94">
        <v>0.235038</v>
      </c>
      <c r="AS94">
        <v>0.141037</v>
      </c>
      <c r="AT94">
        <v>0.34416799999999997</v>
      </c>
      <c r="AU94">
        <v>0.39975699999999997</v>
      </c>
      <c r="AV94">
        <v>0.207846</v>
      </c>
      <c r="AW94">
        <v>4.7781999999999998E-2</v>
      </c>
      <c r="AX94">
        <v>0.38914399999999999</v>
      </c>
      <c r="AY94">
        <v>6.7830000000000001E-2</v>
      </c>
      <c r="AZ94">
        <v>0.28120899999999999</v>
      </c>
      <c r="BA94">
        <v>-0.23854</v>
      </c>
      <c r="BB94">
        <v>-3.5529999999999999E-2</v>
      </c>
      <c r="BC94">
        <v>-0.14291999999999999</v>
      </c>
      <c r="BD94">
        <v>5.0549999999999998E-2</v>
      </c>
      <c r="BE94">
        <v>-0.36543999999999999</v>
      </c>
      <c r="BF94">
        <v>0.102815</v>
      </c>
      <c r="BG94">
        <v>1.4877E-2</v>
      </c>
      <c r="BH94">
        <v>-0.10074</v>
      </c>
      <c r="BI94">
        <v>0.669462</v>
      </c>
      <c r="BJ94">
        <v>0.22928200000000001</v>
      </c>
      <c r="BK94">
        <v>0.499726</v>
      </c>
      <c r="BL94">
        <v>0.61677099999999996</v>
      </c>
      <c r="BM94">
        <v>0.42740899999999998</v>
      </c>
      <c r="BN94">
        <v>0.39860400000000001</v>
      </c>
      <c r="BO94">
        <v>0.40999600000000003</v>
      </c>
      <c r="BP94">
        <v>0.31319399999999997</v>
      </c>
      <c r="BQ94">
        <v>0.25211699999999998</v>
      </c>
      <c r="BR94">
        <v>0.27731299999999998</v>
      </c>
      <c r="BS94">
        <v>0.50186500000000001</v>
      </c>
      <c r="BT94">
        <v>0.49759500000000001</v>
      </c>
      <c r="BU94">
        <v>0.130804</v>
      </c>
      <c r="BV94">
        <v>0.16316600000000001</v>
      </c>
      <c r="BW94">
        <v>0.24928900000000001</v>
      </c>
      <c r="BX94">
        <v>0.21538199999999999</v>
      </c>
      <c r="BY94">
        <v>5.1006999999999997E-2</v>
      </c>
      <c r="BZ94">
        <v>0.10184600000000001</v>
      </c>
      <c r="CA94">
        <v>0.34671099999999999</v>
      </c>
      <c r="CC94">
        <f t="shared" si="4"/>
        <v>0.21715780000000001</v>
      </c>
      <c r="CD94">
        <v>3.5486426769046099E-2</v>
      </c>
      <c r="CF94">
        <v>92</v>
      </c>
      <c r="CG94">
        <v>0.204678</v>
      </c>
      <c r="CH94">
        <v>0.14213000000000001</v>
      </c>
      <c r="CI94">
        <v>0.174766</v>
      </c>
      <c r="CJ94">
        <v>0.12653800000000001</v>
      </c>
      <c r="CK94">
        <v>-0.52663000000000004</v>
      </c>
      <c r="CL94">
        <v>-6.4759999999999998E-2</v>
      </c>
      <c r="CM94">
        <v>7.1667999999999996E-2</v>
      </c>
      <c r="CN94">
        <v>0.20957899999999999</v>
      </c>
      <c r="CO94">
        <v>-0.1195</v>
      </c>
      <c r="CP94">
        <v>-1.7600000000000001E-2</v>
      </c>
      <c r="CQ94">
        <v>0.453038</v>
      </c>
      <c r="CR94">
        <v>0.407916</v>
      </c>
      <c r="CS94">
        <v>-0.17341000000000001</v>
      </c>
      <c r="CT94">
        <v>0.34191300000000002</v>
      </c>
      <c r="CU94">
        <v>0.141823</v>
      </c>
      <c r="CV94">
        <v>0.31539800000000001</v>
      </c>
      <c r="CW94">
        <v>0.2772</v>
      </c>
      <c r="CX94">
        <v>0.23882</v>
      </c>
      <c r="CY94">
        <v>0.113057</v>
      </c>
      <c r="CZ94">
        <v>9.3455999999999997E-2</v>
      </c>
      <c r="DA94">
        <v>0.89011300000000004</v>
      </c>
      <c r="DB94">
        <v>0.44026199999999999</v>
      </c>
      <c r="DC94">
        <v>0.75760899999999998</v>
      </c>
      <c r="DD94">
        <v>5.2823000000000002E-2</v>
      </c>
      <c r="DE94">
        <v>0.29131899999999999</v>
      </c>
      <c r="DF94">
        <v>0.429616</v>
      </c>
      <c r="DG94">
        <v>1.075E-3</v>
      </c>
      <c r="DH94">
        <v>8.0106999999999998E-2</v>
      </c>
      <c r="DI94">
        <v>0.133793</v>
      </c>
      <c r="DJ94">
        <v>0.21373300000000001</v>
      </c>
      <c r="DK94">
        <v>0.52211600000000002</v>
      </c>
      <c r="DL94">
        <v>0.33542300000000003</v>
      </c>
      <c r="DM94">
        <v>0.16971700000000001</v>
      </c>
      <c r="DN94">
        <v>-7.3940000000000006E-2</v>
      </c>
      <c r="DO94">
        <v>1.133E-2</v>
      </c>
      <c r="DP94">
        <v>-3.3790000000000001E-2</v>
      </c>
      <c r="DQ94">
        <v>2.8799000000000002E-2</v>
      </c>
      <c r="DR94">
        <v>-7.4840000000000004E-2</v>
      </c>
      <c r="DS94">
        <v>-0.22856000000000001</v>
      </c>
      <c r="DT94">
        <v>1.4833000000000001E-2</v>
      </c>
      <c r="DU94">
        <v>-0.1033</v>
      </c>
      <c r="DV94">
        <v>1.5460000000000001E-3</v>
      </c>
      <c r="DW94">
        <v>-0.21812000000000001</v>
      </c>
      <c r="DX94">
        <v>4.0354000000000001E-2</v>
      </c>
      <c r="DY94">
        <v>-5.4379999999999998E-2</v>
      </c>
      <c r="DZ94">
        <v>8.2698999999999995E-2</v>
      </c>
      <c r="EA94">
        <v>0.15427199999999999</v>
      </c>
      <c r="EB94">
        <v>-5.67E-2</v>
      </c>
      <c r="EC94">
        <v>8.2766999999999993E-2</v>
      </c>
      <c r="ED94">
        <v>0.20655299999999999</v>
      </c>
      <c r="EE94">
        <v>-0.13991999999999999</v>
      </c>
      <c r="EF94">
        <v>0.10446800000000001</v>
      </c>
      <c r="EH94">
        <f t="shared" si="5"/>
        <v>0.12445878846153847</v>
      </c>
      <c r="EI94">
        <v>3.3636540755702833E-2</v>
      </c>
    </row>
    <row r="95" spans="3:139">
      <c r="C95">
        <v>93</v>
      </c>
      <c r="D95">
        <v>1.2881999999999999E-2</v>
      </c>
      <c r="E95">
        <v>-1.7059999999999999E-2</v>
      </c>
      <c r="F95">
        <v>-5.8450000000000002E-2</v>
      </c>
      <c r="G95">
        <v>-0.42338999999999999</v>
      </c>
      <c r="H95">
        <v>8.4849999999999995E-3</v>
      </c>
      <c r="I95">
        <v>-5.108E-2</v>
      </c>
      <c r="J95">
        <v>0.172962</v>
      </c>
      <c r="K95">
        <v>0.36286499999999999</v>
      </c>
      <c r="L95">
        <v>-0.30995</v>
      </c>
      <c r="M95">
        <v>0.20250199999999999</v>
      </c>
      <c r="N95">
        <v>-0.14521000000000001</v>
      </c>
      <c r="O95">
        <v>-0.30882999999999999</v>
      </c>
      <c r="P95">
        <v>0.322106</v>
      </c>
      <c r="Q95">
        <v>-0.10445</v>
      </c>
      <c r="R95">
        <v>0.26767800000000003</v>
      </c>
      <c r="S95">
        <v>9.9179000000000003E-2</v>
      </c>
      <c r="T95">
        <v>0.168017</v>
      </c>
      <c r="U95">
        <v>0.163829</v>
      </c>
      <c r="V95">
        <v>0.121679</v>
      </c>
      <c r="W95">
        <v>0.25980999999999999</v>
      </c>
      <c r="X95">
        <v>0.24154999999999999</v>
      </c>
      <c r="Y95">
        <v>0.16294400000000001</v>
      </c>
      <c r="Z95">
        <v>7.9520000000000007E-3</v>
      </c>
      <c r="AA95">
        <v>9.3379000000000004E-2</v>
      </c>
      <c r="AB95">
        <v>2.336E-3</v>
      </c>
      <c r="AC95">
        <v>6.7358000000000001E-2</v>
      </c>
      <c r="AD95">
        <v>5.8700000000000002E-2</v>
      </c>
      <c r="AE95">
        <v>0.14974699999999999</v>
      </c>
      <c r="AF95">
        <v>0.19045100000000001</v>
      </c>
      <c r="AG95">
        <v>5.1545000000000001E-2</v>
      </c>
      <c r="AH95">
        <v>0.18518699999999999</v>
      </c>
      <c r="AJ95">
        <f t="shared" si="3"/>
        <v>6.3055580645161285E-2</v>
      </c>
      <c r="AK95">
        <v>3.2930754154374575E-2</v>
      </c>
      <c r="AM95">
        <v>93</v>
      </c>
      <c r="AN95">
        <v>0.40927000000000002</v>
      </c>
      <c r="AO95">
        <v>-8.4540000000000004E-2</v>
      </c>
      <c r="AP95">
        <v>5.5988000000000003E-2</v>
      </c>
      <c r="AQ95">
        <v>0.32372099999999998</v>
      </c>
      <c r="AR95">
        <v>0.27058300000000002</v>
      </c>
      <c r="AS95">
        <v>0.206093</v>
      </c>
      <c r="AT95">
        <v>0.37246400000000002</v>
      </c>
      <c r="AU95">
        <v>0.38727299999999998</v>
      </c>
      <c r="AV95">
        <v>0.13137099999999999</v>
      </c>
      <c r="AW95">
        <v>0.115787</v>
      </c>
      <c r="AX95">
        <v>0.35570000000000002</v>
      </c>
      <c r="AY95">
        <v>8.6160000000000004E-3</v>
      </c>
      <c r="AZ95">
        <v>0.20954800000000001</v>
      </c>
      <c r="BA95">
        <v>-0.21995000000000001</v>
      </c>
      <c r="BB95">
        <v>-8.3260000000000001E-2</v>
      </c>
      <c r="BC95">
        <v>-0.191</v>
      </c>
      <c r="BD95">
        <v>-2.4250000000000001E-2</v>
      </c>
      <c r="BE95">
        <v>-0.45144000000000001</v>
      </c>
      <c r="BF95">
        <v>5.9693999999999997E-2</v>
      </c>
      <c r="BG95">
        <v>-3.8210000000000001E-2</v>
      </c>
      <c r="BH95">
        <v>-0.11676</v>
      </c>
      <c r="BI95">
        <v>0.64620200000000005</v>
      </c>
      <c r="BJ95">
        <v>0.22648299999999999</v>
      </c>
      <c r="BK95">
        <v>0.50508699999999995</v>
      </c>
      <c r="BL95">
        <v>0.63820399999999999</v>
      </c>
      <c r="BM95">
        <v>0.40280100000000002</v>
      </c>
      <c r="BN95">
        <v>0.36906</v>
      </c>
      <c r="BO95">
        <v>0.42698199999999997</v>
      </c>
      <c r="BP95">
        <v>0.35534700000000002</v>
      </c>
      <c r="BQ95">
        <v>0.262326</v>
      </c>
      <c r="BR95">
        <v>0.316139</v>
      </c>
      <c r="BS95">
        <v>0.51268800000000003</v>
      </c>
      <c r="BT95">
        <v>0.49646600000000002</v>
      </c>
      <c r="BU95">
        <v>9.4520999999999994E-2</v>
      </c>
      <c r="BV95">
        <v>0.15418100000000001</v>
      </c>
      <c r="BW95">
        <v>0.23575299999999999</v>
      </c>
      <c r="BX95">
        <v>0.249142</v>
      </c>
      <c r="BY95">
        <v>4.2839000000000002E-2</v>
      </c>
      <c r="BZ95">
        <v>8.6391999999999997E-2</v>
      </c>
      <c r="CA95">
        <v>0.16519</v>
      </c>
      <c r="CC95">
        <f t="shared" si="4"/>
        <v>0.19706252499999999</v>
      </c>
      <c r="CD95">
        <v>3.8003003872062326E-2</v>
      </c>
      <c r="CF95">
        <v>93</v>
      </c>
      <c r="CG95">
        <v>0.20305699999999999</v>
      </c>
      <c r="CH95">
        <v>6.4574999999999994E-2</v>
      </c>
      <c r="CI95">
        <v>7.5596999999999998E-2</v>
      </c>
      <c r="CJ95">
        <v>3.569E-2</v>
      </c>
      <c r="CK95">
        <v>-0.45795000000000002</v>
      </c>
      <c r="CL95">
        <v>-5.3629999999999997E-2</v>
      </c>
      <c r="CM95">
        <v>6.0063999999999999E-2</v>
      </c>
      <c r="CN95">
        <v>0.17057900000000001</v>
      </c>
      <c r="CO95">
        <v>-0.17374000000000001</v>
      </c>
      <c r="CP95">
        <v>4.0903000000000002E-2</v>
      </c>
      <c r="CQ95">
        <v>0.46891699999999997</v>
      </c>
      <c r="CR95">
        <v>0.44200400000000001</v>
      </c>
      <c r="CS95">
        <v>-4.1169999999999998E-2</v>
      </c>
      <c r="CT95">
        <v>0.34559200000000001</v>
      </c>
      <c r="CU95">
        <v>0.15762999999999999</v>
      </c>
      <c r="CV95">
        <v>0.34861999999999999</v>
      </c>
      <c r="CW95">
        <v>0.29338700000000001</v>
      </c>
      <c r="CX95">
        <v>0.25328899999999999</v>
      </c>
      <c r="CY95">
        <v>5.5950000000000001E-3</v>
      </c>
      <c r="CZ95">
        <v>0.105559</v>
      </c>
      <c r="DA95">
        <v>0.93504699999999996</v>
      </c>
      <c r="DB95">
        <v>0.37203399999999998</v>
      </c>
      <c r="DC95">
        <v>0.60141500000000003</v>
      </c>
      <c r="DD95">
        <v>3.8407999999999998E-2</v>
      </c>
      <c r="DE95">
        <v>0.29636099999999999</v>
      </c>
      <c r="DF95">
        <v>0.42635899999999999</v>
      </c>
      <c r="DG95">
        <v>1.5519E-2</v>
      </c>
      <c r="DH95">
        <v>6.5702999999999998E-2</v>
      </c>
      <c r="DI95">
        <v>0.104417</v>
      </c>
      <c r="DJ95">
        <v>0.22556300000000001</v>
      </c>
      <c r="DK95">
        <v>0.52207400000000004</v>
      </c>
      <c r="DL95">
        <v>0.33832600000000002</v>
      </c>
      <c r="DM95">
        <v>0.178316</v>
      </c>
      <c r="DN95">
        <v>-2.461E-2</v>
      </c>
      <c r="DO95">
        <v>-6.0449999999999997E-2</v>
      </c>
      <c r="DP95">
        <v>-7.7530000000000002E-2</v>
      </c>
      <c r="DQ95">
        <v>-2.3609999999999999E-2</v>
      </c>
      <c r="DR95">
        <v>-2.3449999999999999E-2</v>
      </c>
      <c r="DS95">
        <v>-0.32896999999999998</v>
      </c>
      <c r="DT95">
        <v>7.1768999999999999E-2</v>
      </c>
      <c r="DU95">
        <v>-1.9630000000000002E-2</v>
      </c>
      <c r="DV95">
        <v>-3.3079999999999998E-2</v>
      </c>
      <c r="DW95">
        <v>-9.5009999999999997E-2</v>
      </c>
      <c r="DX95">
        <v>9.4266000000000003E-2</v>
      </c>
      <c r="DY95">
        <v>-8.7400000000000005E-2</v>
      </c>
      <c r="DZ95">
        <v>5.9296000000000001E-2</v>
      </c>
      <c r="EA95">
        <v>0.13017799999999999</v>
      </c>
      <c r="EB95">
        <v>2.6863999999999999E-2</v>
      </c>
      <c r="EC95">
        <v>8.7866E-2</v>
      </c>
      <c r="ED95">
        <v>0.207791</v>
      </c>
      <c r="EE95">
        <v>-8.7090000000000001E-2</v>
      </c>
      <c r="EF95">
        <v>0.12499200000000001</v>
      </c>
      <c r="EH95">
        <f t="shared" si="5"/>
        <v>0.12319811538461536</v>
      </c>
      <c r="EI95">
        <v>3.2273188980430113E-2</v>
      </c>
    </row>
    <row r="96" spans="3:139">
      <c r="C96">
        <v>94</v>
      </c>
      <c r="D96">
        <v>6.3603000000000007E-2</v>
      </c>
      <c r="E96">
        <v>-0.14351</v>
      </c>
      <c r="F96">
        <v>-3.27E-2</v>
      </c>
      <c r="G96">
        <v>-0.45723000000000003</v>
      </c>
      <c r="H96">
        <v>6.4400000000000004E-4</v>
      </c>
      <c r="I96">
        <v>-8.7940000000000004E-2</v>
      </c>
      <c r="J96">
        <v>0.153751</v>
      </c>
      <c r="K96">
        <v>0.16470899999999999</v>
      </c>
      <c r="L96">
        <v>-0.46444999999999997</v>
      </c>
      <c r="M96">
        <v>0.15781000000000001</v>
      </c>
      <c r="N96">
        <v>-0.17338999999999999</v>
      </c>
      <c r="O96">
        <v>-0.27450999999999998</v>
      </c>
      <c r="P96">
        <v>0.32792399999999999</v>
      </c>
      <c r="Q96">
        <v>-5.1450000000000003E-2</v>
      </c>
      <c r="R96">
        <v>0.305981</v>
      </c>
      <c r="S96">
        <v>8.9147000000000004E-2</v>
      </c>
      <c r="T96">
        <v>0.186968</v>
      </c>
      <c r="U96">
        <v>0.20597299999999999</v>
      </c>
      <c r="V96">
        <v>0.103907</v>
      </c>
      <c r="W96">
        <v>0.266851</v>
      </c>
      <c r="X96">
        <v>0.24127799999999999</v>
      </c>
      <c r="Y96">
        <v>0.178481</v>
      </c>
      <c r="Z96">
        <v>1.7767000000000002E-2</v>
      </c>
      <c r="AA96">
        <v>9.7633999999999999E-2</v>
      </c>
      <c r="AB96">
        <v>-3.6299999999999999E-2</v>
      </c>
      <c r="AC96">
        <v>7.6580999999999996E-2</v>
      </c>
      <c r="AD96">
        <v>0.11501699999999999</v>
      </c>
      <c r="AE96">
        <v>0.13583700000000001</v>
      </c>
      <c r="AF96">
        <v>0.22650500000000001</v>
      </c>
      <c r="AG96">
        <v>-0.17935999999999999</v>
      </c>
      <c r="AH96">
        <v>0.24617800000000001</v>
      </c>
      <c r="AJ96">
        <f t="shared" si="3"/>
        <v>4.7151806451612904E-2</v>
      </c>
      <c r="AK96">
        <v>3.6284233083012894E-2</v>
      </c>
      <c r="AM96">
        <v>94</v>
      </c>
      <c r="AN96">
        <v>0.37639400000000001</v>
      </c>
      <c r="AO96">
        <v>-0.22284000000000001</v>
      </c>
      <c r="AP96">
        <v>-1.0869999999999999E-2</v>
      </c>
      <c r="AQ96">
        <v>0.27193699999999998</v>
      </c>
      <c r="AR96">
        <v>0.18310299999999999</v>
      </c>
      <c r="AS96">
        <v>0.19132199999999999</v>
      </c>
      <c r="AT96">
        <v>0.30677700000000002</v>
      </c>
      <c r="AU96">
        <v>0.38806000000000002</v>
      </c>
      <c r="AV96">
        <v>0.17772099999999999</v>
      </c>
      <c r="AW96">
        <v>5.1144000000000002E-2</v>
      </c>
      <c r="AX96">
        <v>0.443332</v>
      </c>
      <c r="AY96">
        <v>3.4458000000000003E-2</v>
      </c>
      <c r="AZ96">
        <v>0.18979699999999999</v>
      </c>
      <c r="BA96">
        <v>-0.37222</v>
      </c>
      <c r="BB96">
        <v>-5.0720000000000001E-2</v>
      </c>
      <c r="BC96">
        <v>-0.14691000000000001</v>
      </c>
      <c r="BD96">
        <v>1.1139E-2</v>
      </c>
      <c r="BE96">
        <v>-0.44745000000000001</v>
      </c>
      <c r="BF96">
        <v>5.7435E-2</v>
      </c>
      <c r="BG96">
        <v>-7.1389999999999995E-2</v>
      </c>
      <c r="BH96">
        <v>-9.9669999999999995E-2</v>
      </c>
      <c r="BI96">
        <v>0.61572700000000002</v>
      </c>
      <c r="BJ96">
        <v>0.142822</v>
      </c>
      <c r="BK96">
        <v>0.46068399999999998</v>
      </c>
      <c r="BL96">
        <v>0.65519099999999997</v>
      </c>
      <c r="BM96">
        <v>0.39041100000000001</v>
      </c>
      <c r="BN96">
        <v>0.40796700000000002</v>
      </c>
      <c r="BO96">
        <v>0.43438900000000003</v>
      </c>
      <c r="BP96">
        <v>0.35358400000000001</v>
      </c>
      <c r="BQ96">
        <v>0.23705399999999999</v>
      </c>
      <c r="BR96">
        <v>0.31314199999999998</v>
      </c>
      <c r="BS96">
        <v>0.49273400000000001</v>
      </c>
      <c r="BT96">
        <v>0.50126199999999999</v>
      </c>
      <c r="BU96">
        <v>0.12919</v>
      </c>
      <c r="BV96">
        <v>0.16608899999999999</v>
      </c>
      <c r="BW96">
        <v>0.25384099999999998</v>
      </c>
      <c r="BX96">
        <v>0.214113</v>
      </c>
      <c r="BY96">
        <v>8.4013000000000004E-2</v>
      </c>
      <c r="BZ96">
        <v>3.2694000000000001E-2</v>
      </c>
      <c r="CA96">
        <v>0.20603199999999999</v>
      </c>
      <c r="CC96">
        <f t="shared" si="4"/>
        <v>0.18378719999999998</v>
      </c>
      <c r="CD96">
        <v>3.9267935792665791E-2</v>
      </c>
      <c r="CF96">
        <v>94</v>
      </c>
      <c r="CG96">
        <v>0.209456</v>
      </c>
      <c r="CH96">
        <v>0.19072900000000001</v>
      </c>
      <c r="CI96">
        <v>0.121892</v>
      </c>
      <c r="CJ96">
        <v>0.119994</v>
      </c>
      <c r="CK96">
        <v>-0.38163000000000002</v>
      </c>
      <c r="CL96">
        <v>-2.6630000000000001E-2</v>
      </c>
      <c r="CM96">
        <v>5.2955000000000002E-2</v>
      </c>
      <c r="CN96">
        <v>0.188031</v>
      </c>
      <c r="CO96">
        <v>-0.10685</v>
      </c>
      <c r="CP96">
        <v>-1.8579999999999999E-2</v>
      </c>
      <c r="CQ96">
        <v>0.450409</v>
      </c>
      <c r="CR96">
        <v>0.42982500000000001</v>
      </c>
      <c r="CS96">
        <v>-0.22316</v>
      </c>
      <c r="CT96">
        <v>0.33633600000000002</v>
      </c>
      <c r="CU96">
        <v>0.17437900000000001</v>
      </c>
      <c r="CV96">
        <v>0.35809299999999999</v>
      </c>
      <c r="CW96">
        <v>0.31978699999999999</v>
      </c>
      <c r="CX96">
        <v>0.140177</v>
      </c>
      <c r="CY96">
        <v>9.3893000000000004E-2</v>
      </c>
      <c r="CZ96">
        <v>2.5995999999999998E-2</v>
      </c>
      <c r="DA96">
        <v>0.908609</v>
      </c>
      <c r="DB96">
        <v>0.38245600000000002</v>
      </c>
      <c r="DC96">
        <v>0.58725499999999997</v>
      </c>
      <c r="DD96">
        <v>3.3773999999999998E-2</v>
      </c>
      <c r="DE96">
        <v>0.26848499999999997</v>
      </c>
      <c r="DF96">
        <v>0.407252</v>
      </c>
      <c r="DG96">
        <v>4.718E-3</v>
      </c>
      <c r="DH96">
        <v>9.6083000000000002E-2</v>
      </c>
      <c r="DI96">
        <v>7.9017000000000004E-2</v>
      </c>
      <c r="DJ96">
        <v>0.247977</v>
      </c>
      <c r="DK96">
        <v>0.50541899999999995</v>
      </c>
      <c r="DL96">
        <v>0.32116499999999998</v>
      </c>
      <c r="DM96">
        <v>0.150868</v>
      </c>
      <c r="DN96">
        <v>-6.3259999999999997E-2</v>
      </c>
      <c r="DO96">
        <v>-0.12128</v>
      </c>
      <c r="DP96">
        <v>-0.17005999999999999</v>
      </c>
      <c r="DQ96">
        <v>-0.12837999999999999</v>
      </c>
      <c r="DR96">
        <v>-0.19278999999999999</v>
      </c>
      <c r="DS96">
        <v>-0.2606</v>
      </c>
      <c r="DT96">
        <v>-1.2279999999999999E-2</v>
      </c>
      <c r="DU96">
        <v>-0.11301</v>
      </c>
      <c r="DV96">
        <v>-8.8739999999999999E-2</v>
      </c>
      <c r="DW96">
        <v>-0.32646999999999998</v>
      </c>
      <c r="DX96">
        <v>2.5100000000000001E-3</v>
      </c>
      <c r="DY96">
        <v>-0.14530999999999999</v>
      </c>
      <c r="DZ96">
        <v>9.0669E-2</v>
      </c>
      <c r="EA96">
        <v>0.12113</v>
      </c>
      <c r="EB96">
        <v>-1.6070000000000001E-2</v>
      </c>
      <c r="EC96">
        <v>0.105576</v>
      </c>
      <c r="ED96">
        <v>0.21587200000000001</v>
      </c>
      <c r="EE96">
        <v>-4.376E-2</v>
      </c>
      <c r="EF96">
        <v>0.128219</v>
      </c>
      <c r="EH96">
        <f t="shared" si="5"/>
        <v>0.10442588461538464</v>
      </c>
      <c r="EI96">
        <v>3.369188094215806E-2</v>
      </c>
    </row>
    <row r="97" spans="3:139">
      <c r="C97">
        <v>95</v>
      </c>
      <c r="D97">
        <v>4.5742999999999999E-2</v>
      </c>
      <c r="E97">
        <v>-0.10467</v>
      </c>
      <c r="F97">
        <v>-0.1661</v>
      </c>
      <c r="G97">
        <v>-0.46440999999999999</v>
      </c>
      <c r="H97">
        <v>-6.5199999999999998E-3</v>
      </c>
      <c r="I97">
        <v>-8.1320000000000003E-2</v>
      </c>
      <c r="J97">
        <v>0.18460099999999999</v>
      </c>
      <c r="K97">
        <v>0.25800299999999998</v>
      </c>
      <c r="L97">
        <v>-0.42338999999999999</v>
      </c>
      <c r="M97">
        <v>0.24411099999999999</v>
      </c>
      <c r="N97">
        <v>-0.18737000000000001</v>
      </c>
      <c r="O97">
        <v>-0.30641000000000002</v>
      </c>
      <c r="P97">
        <v>0.28381699999999999</v>
      </c>
      <c r="Q97">
        <v>-8.3839999999999998E-2</v>
      </c>
      <c r="R97">
        <v>0.31093399999999999</v>
      </c>
      <c r="S97">
        <v>9.9095000000000003E-2</v>
      </c>
      <c r="T97">
        <v>0.211645</v>
      </c>
      <c r="U97">
        <v>0.19895599999999999</v>
      </c>
      <c r="V97">
        <v>8.7927000000000005E-2</v>
      </c>
      <c r="W97">
        <v>0.27350200000000002</v>
      </c>
      <c r="X97">
        <v>0.25200400000000001</v>
      </c>
      <c r="Y97">
        <v>0.109093</v>
      </c>
      <c r="Z97">
        <v>-5.2500000000000003E-3</v>
      </c>
      <c r="AA97">
        <v>0.11751399999999999</v>
      </c>
      <c r="AB97">
        <v>9.2849999999999999E-3</v>
      </c>
      <c r="AC97">
        <v>7.2719000000000006E-2</v>
      </c>
      <c r="AD97">
        <v>6.2333E-2</v>
      </c>
      <c r="AE97">
        <v>0.17793400000000001</v>
      </c>
      <c r="AF97">
        <v>0.21295900000000001</v>
      </c>
      <c r="AG97">
        <v>0.15461900000000001</v>
      </c>
      <c r="AH97">
        <v>0.17616200000000001</v>
      </c>
      <c r="AJ97">
        <f t="shared" si="3"/>
        <v>5.5279870967741937E-2</v>
      </c>
      <c r="AK97">
        <v>3.6340290001291124E-2</v>
      </c>
      <c r="AM97">
        <v>95</v>
      </c>
      <c r="AN97">
        <v>0.37721900000000003</v>
      </c>
      <c r="AO97">
        <v>-9.4299999999999995E-2</v>
      </c>
      <c r="AP97">
        <v>-5.5239999999999997E-2</v>
      </c>
      <c r="AQ97">
        <v>0.157503</v>
      </c>
      <c r="AR97">
        <v>0.13306000000000001</v>
      </c>
      <c r="AS97">
        <v>0.236264</v>
      </c>
      <c r="AT97">
        <v>0.28952800000000001</v>
      </c>
      <c r="AU97">
        <v>0.35261799999999999</v>
      </c>
      <c r="AV97">
        <v>0.17085700000000001</v>
      </c>
      <c r="AW97">
        <v>1.2260999999999999E-2</v>
      </c>
      <c r="AX97">
        <v>0.38050400000000001</v>
      </c>
      <c r="AY97">
        <v>3.7772E-2</v>
      </c>
      <c r="AZ97">
        <v>0.116926</v>
      </c>
      <c r="BA97">
        <v>-0.32707999999999998</v>
      </c>
      <c r="BB97">
        <v>-4.4019999999999997E-2</v>
      </c>
      <c r="BC97">
        <v>-0.2301</v>
      </c>
      <c r="BD97">
        <v>5.2352999999999997E-2</v>
      </c>
      <c r="BE97">
        <v>-0.51207999999999998</v>
      </c>
      <c r="BF97">
        <v>6.4617999999999995E-2</v>
      </c>
      <c r="BG97">
        <v>-3.6679999999999997E-2</v>
      </c>
      <c r="BH97">
        <v>-5.0709999999999998E-2</v>
      </c>
      <c r="BI97">
        <v>0.52070399999999994</v>
      </c>
      <c r="BJ97">
        <v>0.20141400000000001</v>
      </c>
      <c r="BK97">
        <v>0.45556600000000003</v>
      </c>
      <c r="BL97">
        <v>0.623529</v>
      </c>
      <c r="BM97">
        <v>0.38071700000000003</v>
      </c>
      <c r="BN97">
        <v>0.33362599999999998</v>
      </c>
      <c r="BO97">
        <v>0.43654999999999999</v>
      </c>
      <c r="BP97">
        <v>0.35615999999999998</v>
      </c>
      <c r="BQ97">
        <v>0.27252799999999999</v>
      </c>
      <c r="BR97">
        <v>0.28271499999999999</v>
      </c>
      <c r="BS97">
        <v>0.51250499999999999</v>
      </c>
      <c r="BT97">
        <v>0.62137100000000001</v>
      </c>
      <c r="BU97">
        <v>0.127635</v>
      </c>
      <c r="BV97">
        <v>0.20619999999999999</v>
      </c>
      <c r="BW97">
        <v>0.20870900000000001</v>
      </c>
      <c r="BX97">
        <v>0.24362900000000001</v>
      </c>
      <c r="BY97">
        <v>0.116087</v>
      </c>
      <c r="BZ97">
        <v>3.2349000000000003E-2</v>
      </c>
      <c r="CA97">
        <v>0.192992</v>
      </c>
      <c r="CC97">
        <f t="shared" si="4"/>
        <v>0.17890647499999998</v>
      </c>
      <c r="CD97">
        <v>3.8420294416058952E-2</v>
      </c>
      <c r="CF97">
        <v>95</v>
      </c>
      <c r="CG97">
        <v>0.15942500000000001</v>
      </c>
      <c r="CH97">
        <v>1.8065000000000001E-2</v>
      </c>
      <c r="CI97">
        <v>0.13597400000000001</v>
      </c>
      <c r="CJ97">
        <v>0.15562000000000001</v>
      </c>
      <c r="CK97">
        <v>-0.52927999999999997</v>
      </c>
      <c r="CL97">
        <v>-7.2910000000000003E-2</v>
      </c>
      <c r="CM97">
        <v>8.5810999999999998E-2</v>
      </c>
      <c r="CN97">
        <v>8.3053000000000002E-2</v>
      </c>
      <c r="CO97">
        <v>-0.28872999999999999</v>
      </c>
      <c r="CP97">
        <v>2.5225999999999998E-2</v>
      </c>
      <c r="CQ97">
        <v>0.45316200000000001</v>
      </c>
      <c r="CR97">
        <v>0.40828700000000001</v>
      </c>
      <c r="CS97">
        <v>-0.17208000000000001</v>
      </c>
      <c r="CT97">
        <v>0.35476000000000002</v>
      </c>
      <c r="CU97">
        <v>0.13547400000000001</v>
      </c>
      <c r="CV97">
        <v>0.31691999999999998</v>
      </c>
      <c r="CW97">
        <v>0.32475799999999999</v>
      </c>
      <c r="CX97">
        <v>0.22194700000000001</v>
      </c>
      <c r="CY97">
        <v>0.154002</v>
      </c>
      <c r="CZ97">
        <v>4.2443000000000002E-2</v>
      </c>
      <c r="DA97">
        <v>0.87166500000000002</v>
      </c>
      <c r="DB97">
        <v>0.39327099999999998</v>
      </c>
      <c r="DC97">
        <v>0.68818299999999999</v>
      </c>
      <c r="DD97">
        <v>5.2045000000000001E-2</v>
      </c>
      <c r="DE97">
        <v>0.25982899999999998</v>
      </c>
      <c r="DF97">
        <v>0.392538</v>
      </c>
      <c r="DG97">
        <v>1.6320000000000001E-2</v>
      </c>
      <c r="DH97">
        <v>9.7143999999999994E-2</v>
      </c>
      <c r="DI97">
        <v>8.5002999999999995E-2</v>
      </c>
      <c r="DJ97">
        <v>0.225824</v>
      </c>
      <c r="DK97">
        <v>0.52146400000000004</v>
      </c>
      <c r="DL97">
        <v>0.33627800000000002</v>
      </c>
      <c r="DM97">
        <v>0.19201699999999999</v>
      </c>
      <c r="DN97">
        <v>1.554E-3</v>
      </c>
      <c r="DO97">
        <v>-4.589E-2</v>
      </c>
      <c r="DP97">
        <v>-0.11355</v>
      </c>
      <c r="DQ97">
        <v>-0.10815</v>
      </c>
      <c r="DR97">
        <v>-0.23354</v>
      </c>
      <c r="DS97">
        <v>-0.18743000000000001</v>
      </c>
      <c r="DT97">
        <v>-6.4049999999999996E-2</v>
      </c>
      <c r="DU97">
        <v>-0.20141999999999999</v>
      </c>
      <c r="DV97">
        <v>9.2908000000000004E-2</v>
      </c>
      <c r="DW97">
        <v>-1.52E-2</v>
      </c>
      <c r="DX97">
        <v>5.7514999999999997E-2</v>
      </c>
      <c r="DY97">
        <v>-3.7789999999999997E-2</v>
      </c>
      <c r="DZ97">
        <v>0.10213</v>
      </c>
      <c r="EA97">
        <v>0.14515</v>
      </c>
      <c r="EB97">
        <v>-7.92E-3</v>
      </c>
      <c r="EC97">
        <v>8.7017999999999998E-2</v>
      </c>
      <c r="ED97">
        <v>0.176009</v>
      </c>
      <c r="EE97">
        <v>-4.9209999999999997E-2</v>
      </c>
      <c r="EF97">
        <v>0.149092</v>
      </c>
      <c r="EH97">
        <f t="shared" si="5"/>
        <v>0.11328334615384615</v>
      </c>
      <c r="EI97">
        <v>3.3538051070807887E-2</v>
      </c>
    </row>
    <row r="98" spans="3:139">
      <c r="C98">
        <v>96</v>
      </c>
      <c r="D98">
        <v>4.7299000000000001E-2</v>
      </c>
      <c r="E98">
        <v>-0.14288999999999999</v>
      </c>
      <c r="F98">
        <v>-0.11409999999999999</v>
      </c>
      <c r="G98">
        <v>-0.43769999999999998</v>
      </c>
      <c r="H98">
        <v>-2.5000000000000001E-3</v>
      </c>
      <c r="I98">
        <v>-0.10151</v>
      </c>
      <c r="J98">
        <v>0.111428</v>
      </c>
      <c r="K98">
        <v>0.208564</v>
      </c>
      <c r="L98">
        <v>-0.41328999999999999</v>
      </c>
      <c r="M98">
        <v>0.29661399999999999</v>
      </c>
      <c r="N98">
        <v>-0.24671999999999999</v>
      </c>
      <c r="O98">
        <v>-0.33811999999999998</v>
      </c>
      <c r="P98">
        <v>0.31583899999999998</v>
      </c>
      <c r="Q98">
        <v>-0.10475</v>
      </c>
      <c r="R98">
        <v>0.28698899999999999</v>
      </c>
      <c r="S98">
        <v>0.10069</v>
      </c>
      <c r="T98">
        <v>0.15113199999999999</v>
      </c>
      <c r="U98">
        <v>0.14718999999999999</v>
      </c>
      <c r="V98">
        <v>9.9262000000000003E-2</v>
      </c>
      <c r="W98">
        <v>0.24735299999999999</v>
      </c>
      <c r="X98">
        <v>0.173822</v>
      </c>
      <c r="Y98">
        <v>0.113343</v>
      </c>
      <c r="Z98">
        <v>4.0289999999999999E-2</v>
      </c>
      <c r="AA98">
        <v>9.1741000000000003E-2</v>
      </c>
      <c r="AB98">
        <v>4.2613999999999999E-2</v>
      </c>
      <c r="AC98">
        <v>9.264E-2</v>
      </c>
      <c r="AD98">
        <v>-1.268E-2</v>
      </c>
      <c r="AE98">
        <v>0.15631400000000001</v>
      </c>
      <c r="AF98">
        <v>0.25118499999999999</v>
      </c>
      <c r="AG98">
        <v>0.23078299999999999</v>
      </c>
      <c r="AH98">
        <v>0.193022</v>
      </c>
      <c r="AJ98">
        <f t="shared" si="3"/>
        <v>4.786625806451613E-2</v>
      </c>
      <c r="AK98">
        <v>3.6173330780995661E-2</v>
      </c>
      <c r="AM98">
        <v>96</v>
      </c>
      <c r="AN98">
        <v>0.38966499999999998</v>
      </c>
      <c r="AO98">
        <v>-0.17266999999999999</v>
      </c>
      <c r="AP98">
        <v>-0.13394</v>
      </c>
      <c r="AQ98">
        <v>0.27946900000000002</v>
      </c>
      <c r="AR98">
        <v>0.113965</v>
      </c>
      <c r="AS98">
        <v>0.15445800000000001</v>
      </c>
      <c r="AT98">
        <v>0.27684300000000001</v>
      </c>
      <c r="AU98">
        <v>0.37958399999999998</v>
      </c>
      <c r="AV98">
        <v>0.19295499999999999</v>
      </c>
      <c r="AW98">
        <v>-1.0200000000000001E-2</v>
      </c>
      <c r="AX98">
        <v>0.45309500000000003</v>
      </c>
      <c r="AY98">
        <v>-1.78E-2</v>
      </c>
      <c r="AZ98">
        <v>0.27108700000000002</v>
      </c>
      <c r="BA98">
        <v>-0.30842000000000003</v>
      </c>
      <c r="BB98">
        <v>-9.1439999999999994E-2</v>
      </c>
      <c r="BC98">
        <v>-0.22724</v>
      </c>
      <c r="BD98">
        <v>-2.3630000000000002E-2</v>
      </c>
      <c r="BE98">
        <v>-0.41178999999999999</v>
      </c>
      <c r="BF98">
        <v>4.1031999999999999E-2</v>
      </c>
      <c r="BG98">
        <v>8.7733000000000005E-2</v>
      </c>
      <c r="BH98">
        <v>-0.12383</v>
      </c>
      <c r="BI98">
        <v>0.49502499999999999</v>
      </c>
      <c r="BJ98">
        <v>0.19575899999999999</v>
      </c>
      <c r="BK98">
        <v>0.43655100000000002</v>
      </c>
      <c r="BL98">
        <v>0.64912499999999995</v>
      </c>
      <c r="BM98">
        <v>0.38893899999999998</v>
      </c>
      <c r="BN98">
        <v>0.34653</v>
      </c>
      <c r="BO98">
        <v>0.38453399999999999</v>
      </c>
      <c r="BP98">
        <v>0.34040100000000001</v>
      </c>
      <c r="BQ98">
        <v>0.208256</v>
      </c>
      <c r="BR98">
        <v>0.218336</v>
      </c>
      <c r="BS98">
        <v>0.47651100000000002</v>
      </c>
      <c r="BT98">
        <v>0.51012900000000005</v>
      </c>
      <c r="BU98">
        <v>5.0608E-2</v>
      </c>
      <c r="BV98">
        <v>0.23055800000000001</v>
      </c>
      <c r="BW98">
        <v>0.17554900000000001</v>
      </c>
      <c r="BX98">
        <v>0.22104699999999999</v>
      </c>
      <c r="BY98">
        <v>-0.15071999999999999</v>
      </c>
      <c r="BZ98">
        <v>4.9928E-2</v>
      </c>
      <c r="CA98">
        <v>0.104528</v>
      </c>
      <c r="CC98">
        <f t="shared" si="4"/>
        <v>0.1612630000000001</v>
      </c>
      <c r="CD98">
        <v>3.8744024739984916E-2</v>
      </c>
      <c r="CF98">
        <v>96</v>
      </c>
      <c r="CG98">
        <v>0.101176</v>
      </c>
      <c r="CH98">
        <v>7.5132000000000004E-2</v>
      </c>
      <c r="CI98">
        <v>6.7572999999999994E-2</v>
      </c>
      <c r="CJ98">
        <v>0.115757</v>
      </c>
      <c r="CK98">
        <v>-0.33432000000000001</v>
      </c>
      <c r="CL98">
        <v>-6.6909999999999997E-2</v>
      </c>
      <c r="CM98">
        <v>6.1130999999999998E-2</v>
      </c>
      <c r="CN98">
        <v>0.142039</v>
      </c>
      <c r="CO98">
        <v>-0.23838000000000001</v>
      </c>
      <c r="CP98">
        <v>2.2332000000000001E-2</v>
      </c>
      <c r="CQ98">
        <v>0.43798399999999998</v>
      </c>
      <c r="CR98">
        <v>0.40497499999999997</v>
      </c>
      <c r="CS98">
        <v>-3.2419999999999997E-2</v>
      </c>
      <c r="CT98">
        <v>0.30841299999999999</v>
      </c>
      <c r="CU98">
        <v>0.216532</v>
      </c>
      <c r="CV98">
        <v>0.37032199999999998</v>
      </c>
      <c r="CW98">
        <v>0.24982499999999999</v>
      </c>
      <c r="CX98">
        <v>0.23072000000000001</v>
      </c>
      <c r="CY98">
        <v>2.5767000000000002E-2</v>
      </c>
      <c r="CZ98">
        <v>7.0957000000000006E-2</v>
      </c>
      <c r="DA98">
        <v>0.84657800000000005</v>
      </c>
      <c r="DB98">
        <v>0.36152000000000001</v>
      </c>
      <c r="DC98">
        <v>0.638683</v>
      </c>
      <c r="DD98">
        <v>-3.2399999999999998E-3</v>
      </c>
      <c r="DE98">
        <v>0.27018799999999998</v>
      </c>
      <c r="DF98">
        <v>0.39358700000000002</v>
      </c>
      <c r="DG98">
        <v>7.6810000000000003E-3</v>
      </c>
      <c r="DH98">
        <v>6.7773E-2</v>
      </c>
      <c r="DI98">
        <v>9.5283999999999994E-2</v>
      </c>
      <c r="DJ98">
        <v>0.25764399999999998</v>
      </c>
      <c r="DK98">
        <v>0.50227500000000003</v>
      </c>
      <c r="DL98">
        <v>0.33183699999999999</v>
      </c>
      <c r="DM98">
        <v>0.15714700000000001</v>
      </c>
      <c r="DN98">
        <v>7.0829999999999999E-3</v>
      </c>
      <c r="DO98">
        <v>-1.34E-3</v>
      </c>
      <c r="DP98">
        <v>-0.10488</v>
      </c>
      <c r="DQ98">
        <v>-2.189E-2</v>
      </c>
      <c r="DR98">
        <v>-0.13241</v>
      </c>
      <c r="DS98">
        <v>-0.20466000000000001</v>
      </c>
      <c r="DT98">
        <v>2.5250000000000002E-2</v>
      </c>
      <c r="DU98">
        <v>-0.19222</v>
      </c>
      <c r="DV98">
        <v>0.168461</v>
      </c>
      <c r="DW98">
        <v>-0.16370000000000001</v>
      </c>
      <c r="DX98">
        <v>3.2457E-2</v>
      </c>
      <c r="DY98">
        <v>-1.8319999999999999E-2</v>
      </c>
      <c r="DZ98">
        <v>9.4525999999999999E-2</v>
      </c>
      <c r="EA98">
        <v>0.14516299999999999</v>
      </c>
      <c r="EB98">
        <v>-2.1420000000000002E-2</v>
      </c>
      <c r="EC98">
        <v>9.5139000000000001E-2</v>
      </c>
      <c r="ED98">
        <v>0.20497599999999999</v>
      </c>
      <c r="EE98">
        <v>-0.11434</v>
      </c>
      <c r="EF98">
        <v>0.112978</v>
      </c>
      <c r="EH98">
        <f t="shared" si="5"/>
        <v>0.11666182692307693</v>
      </c>
      <c r="EI98">
        <v>3.0727030431331879E-2</v>
      </c>
    </row>
    <row r="99" spans="3:139">
      <c r="C99">
        <v>97</v>
      </c>
      <c r="D99">
        <v>2.4476999999999999E-2</v>
      </c>
      <c r="E99">
        <v>-0.12978000000000001</v>
      </c>
      <c r="F99">
        <v>-0.15004999999999999</v>
      </c>
      <c r="G99">
        <v>-0.53147</v>
      </c>
      <c r="H99">
        <v>-7.0800000000000004E-3</v>
      </c>
      <c r="I99">
        <v>-4.5620000000000001E-2</v>
      </c>
      <c r="J99">
        <v>0.139879</v>
      </c>
      <c r="K99">
        <v>0.133216</v>
      </c>
      <c r="L99">
        <v>-0.46178000000000002</v>
      </c>
      <c r="M99">
        <v>0.27394000000000002</v>
      </c>
      <c r="N99">
        <v>-0.19278000000000001</v>
      </c>
      <c r="O99">
        <v>-0.33616000000000001</v>
      </c>
      <c r="P99">
        <v>0.33945799999999998</v>
      </c>
      <c r="Q99">
        <v>-0.18106</v>
      </c>
      <c r="R99">
        <v>0.226992</v>
      </c>
      <c r="S99">
        <v>9.6406000000000006E-2</v>
      </c>
      <c r="T99">
        <v>0.157106</v>
      </c>
      <c r="U99">
        <v>0.150479</v>
      </c>
      <c r="V99">
        <v>5.4452E-2</v>
      </c>
      <c r="W99">
        <v>0.25213099999999999</v>
      </c>
      <c r="X99">
        <v>0.22580800000000001</v>
      </c>
      <c r="Y99">
        <v>9.0430999999999997E-2</v>
      </c>
      <c r="Z99">
        <v>-1.6299999999999999E-3</v>
      </c>
      <c r="AA99">
        <v>4.8618000000000001E-2</v>
      </c>
      <c r="AB99">
        <v>1.7517000000000001E-2</v>
      </c>
      <c r="AC99">
        <v>4.8251000000000002E-2</v>
      </c>
      <c r="AD99">
        <v>6.1434999999999997E-2</v>
      </c>
      <c r="AE99">
        <v>0.15081800000000001</v>
      </c>
      <c r="AF99">
        <v>0.18471199999999999</v>
      </c>
      <c r="AG99">
        <v>9.8430000000000004E-2</v>
      </c>
      <c r="AH99">
        <v>0.12936700000000001</v>
      </c>
      <c r="AJ99">
        <f t="shared" si="3"/>
        <v>2.7952032258064519E-2</v>
      </c>
      <c r="AK99">
        <v>3.6662054526033556E-2</v>
      </c>
      <c r="AM99">
        <v>97</v>
      </c>
      <c r="AN99">
        <v>0.42343199999999998</v>
      </c>
      <c r="AO99">
        <v>-4.2779999999999999E-2</v>
      </c>
      <c r="AP99">
        <v>-6.3549999999999995E-2</v>
      </c>
      <c r="AQ99">
        <v>0.317664</v>
      </c>
      <c r="AR99">
        <v>0.13459199999999999</v>
      </c>
      <c r="AS99">
        <v>0.15002499999999999</v>
      </c>
      <c r="AT99">
        <v>0.294987</v>
      </c>
      <c r="AU99">
        <v>0.36473</v>
      </c>
      <c r="AV99">
        <v>0.118712</v>
      </c>
      <c r="AW99">
        <v>-2.1569999999999999E-2</v>
      </c>
      <c r="AX99">
        <v>0.32485399999999998</v>
      </c>
      <c r="AY99">
        <v>9.8289999999999992E-3</v>
      </c>
      <c r="AZ99">
        <v>0.17716000000000001</v>
      </c>
      <c r="BA99">
        <v>-0.40238000000000002</v>
      </c>
      <c r="BB99">
        <v>-8.0490000000000006E-2</v>
      </c>
      <c r="BC99">
        <v>-0.20482</v>
      </c>
      <c r="BD99">
        <v>-8.6129999999999998E-2</v>
      </c>
      <c r="BE99">
        <v>-0.35693999999999998</v>
      </c>
      <c r="BF99">
        <v>-1.5709999999999998E-2</v>
      </c>
      <c r="BG99">
        <v>4.3848999999999999E-2</v>
      </c>
      <c r="BH99">
        <v>-0.18214</v>
      </c>
      <c r="BI99">
        <v>0.46637699999999999</v>
      </c>
      <c r="BJ99">
        <v>0.12446</v>
      </c>
      <c r="BK99">
        <v>0.42429800000000001</v>
      </c>
      <c r="BL99">
        <v>0.60967800000000005</v>
      </c>
      <c r="BM99">
        <v>0.39676499999999998</v>
      </c>
      <c r="BN99">
        <v>0.30845400000000001</v>
      </c>
      <c r="BO99">
        <v>0.41997099999999998</v>
      </c>
      <c r="BP99">
        <v>0.31496000000000002</v>
      </c>
      <c r="BQ99">
        <v>0.18657399999999999</v>
      </c>
      <c r="BR99">
        <v>0.25330000000000003</v>
      </c>
      <c r="BS99">
        <v>0.48713699999999999</v>
      </c>
      <c r="BT99">
        <v>0.54152199999999995</v>
      </c>
      <c r="BU99">
        <v>6.5021999999999996E-2</v>
      </c>
      <c r="BV99">
        <v>0.16419500000000001</v>
      </c>
      <c r="BW99">
        <v>0.27024599999999999</v>
      </c>
      <c r="BX99">
        <v>0.191964</v>
      </c>
      <c r="BY99">
        <v>-5.0979999999999998E-2</v>
      </c>
      <c r="BZ99">
        <v>-3.6979999999999999E-2</v>
      </c>
      <c r="CA99">
        <v>0.27362300000000001</v>
      </c>
      <c r="CC99">
        <f t="shared" si="4"/>
        <v>0.15784774999999998</v>
      </c>
      <c r="CD99">
        <v>3.7931160666696669E-2</v>
      </c>
      <c r="CF99">
        <v>97</v>
      </c>
      <c r="CG99">
        <v>8.6971000000000007E-2</v>
      </c>
      <c r="CH99">
        <v>9.6596000000000001E-2</v>
      </c>
      <c r="CI99">
        <v>8.6319999999999994E-2</v>
      </c>
      <c r="CJ99">
        <v>8.6814000000000002E-2</v>
      </c>
      <c r="CK99">
        <v>-0.64076</v>
      </c>
      <c r="CL99">
        <v>-0.11511</v>
      </c>
      <c r="CM99">
        <v>2.6460000000000001E-2</v>
      </c>
      <c r="CN99">
        <v>0.178176</v>
      </c>
      <c r="CO99">
        <v>-0.19016</v>
      </c>
      <c r="CP99">
        <v>7.6884999999999995E-2</v>
      </c>
      <c r="CQ99">
        <v>0.49582799999999999</v>
      </c>
      <c r="CR99">
        <v>0.38823999999999997</v>
      </c>
      <c r="CS99">
        <v>-3.4569999999999997E-2</v>
      </c>
      <c r="CT99">
        <v>0.33803899999999998</v>
      </c>
      <c r="CU99">
        <v>0.21384300000000001</v>
      </c>
      <c r="CV99">
        <v>0.31838699999999998</v>
      </c>
      <c r="CW99">
        <v>0.23374200000000001</v>
      </c>
      <c r="CX99">
        <v>0.21517700000000001</v>
      </c>
      <c r="CY99">
        <v>6.7503999999999995E-2</v>
      </c>
      <c r="CZ99">
        <v>1.6274E-2</v>
      </c>
      <c r="DA99">
        <v>0.91817000000000004</v>
      </c>
      <c r="DB99">
        <v>0.39494899999999999</v>
      </c>
      <c r="DC99">
        <v>0.58519900000000002</v>
      </c>
      <c r="DD99">
        <v>-3.3800000000000002E-3</v>
      </c>
      <c r="DE99">
        <v>0.27585500000000002</v>
      </c>
      <c r="DF99">
        <v>0.40956900000000002</v>
      </c>
      <c r="DG99">
        <v>1.5774E-2</v>
      </c>
      <c r="DH99">
        <v>7.3709999999999998E-2</v>
      </c>
      <c r="DI99">
        <v>7.9579999999999998E-2</v>
      </c>
      <c r="DJ99">
        <v>0.22287299999999999</v>
      </c>
      <c r="DK99">
        <v>0.49841600000000003</v>
      </c>
      <c r="DL99">
        <v>0.38966000000000001</v>
      </c>
      <c r="DM99">
        <v>0.14344899999999999</v>
      </c>
      <c r="DN99">
        <v>-1.405E-2</v>
      </c>
      <c r="DO99">
        <v>-8.1689999999999999E-2</v>
      </c>
      <c r="DP99">
        <v>-0.11554</v>
      </c>
      <c r="DQ99">
        <v>-2.5999999999999998E-5</v>
      </c>
      <c r="DR99">
        <v>-8.3290000000000003E-2</v>
      </c>
      <c r="DS99">
        <v>-0.30538999999999999</v>
      </c>
      <c r="DT99">
        <v>5.3433000000000001E-2</v>
      </c>
      <c r="DU99">
        <v>-0.18812999999999999</v>
      </c>
      <c r="DV99">
        <v>0.150617</v>
      </c>
      <c r="DW99">
        <v>-0.26100000000000001</v>
      </c>
      <c r="DX99">
        <v>4.1428E-2</v>
      </c>
      <c r="DY99">
        <v>-3.7569999999999999E-2</v>
      </c>
      <c r="DZ99">
        <v>9.2415999999999998E-2</v>
      </c>
      <c r="EA99">
        <v>0.16691900000000001</v>
      </c>
      <c r="EB99">
        <v>-2.4639999999999999E-2</v>
      </c>
      <c r="EC99">
        <v>5.5321000000000002E-2</v>
      </c>
      <c r="ED99">
        <v>0.19453899999999999</v>
      </c>
      <c r="EE99">
        <v>-3.0620000000000001E-2</v>
      </c>
      <c r="EF99">
        <v>0.16383400000000001</v>
      </c>
      <c r="EH99">
        <f t="shared" si="5"/>
        <v>0.11009694230769231</v>
      </c>
      <c r="EI99">
        <v>3.4139733675321492E-2</v>
      </c>
    </row>
    <row r="100" spans="3:139">
      <c r="C100">
        <v>98</v>
      </c>
      <c r="D100">
        <v>-5.2199999999999998E-3</v>
      </c>
      <c r="E100">
        <v>-0.21160999999999999</v>
      </c>
      <c r="F100">
        <v>-6.3570000000000002E-2</v>
      </c>
      <c r="G100">
        <v>-0.57599</v>
      </c>
      <c r="H100">
        <v>-3.022E-2</v>
      </c>
      <c r="I100">
        <v>-5.815E-2</v>
      </c>
      <c r="J100">
        <v>0.15880900000000001</v>
      </c>
      <c r="K100">
        <v>-6.6350000000000006E-2</v>
      </c>
      <c r="L100">
        <v>-0.50073999999999996</v>
      </c>
      <c r="M100">
        <v>0.24888099999999999</v>
      </c>
      <c r="N100">
        <v>-0.22120000000000001</v>
      </c>
      <c r="O100">
        <v>-0.35378999999999999</v>
      </c>
      <c r="P100">
        <v>0.37187300000000001</v>
      </c>
      <c r="Q100">
        <v>-0.13869999999999999</v>
      </c>
      <c r="R100">
        <v>0.26819900000000002</v>
      </c>
      <c r="S100">
        <v>8.2895999999999997E-2</v>
      </c>
      <c r="T100">
        <v>0.15235499999999999</v>
      </c>
      <c r="U100">
        <v>0.15920500000000001</v>
      </c>
      <c r="V100">
        <v>0.108871</v>
      </c>
      <c r="W100">
        <v>0.28486400000000001</v>
      </c>
      <c r="X100">
        <v>0.18662799999999999</v>
      </c>
      <c r="Y100">
        <v>7.1922E-2</v>
      </c>
      <c r="Z100">
        <v>-2.9389999999999999E-2</v>
      </c>
      <c r="AA100">
        <v>7.7330999999999997E-2</v>
      </c>
      <c r="AB100">
        <v>2.2575999999999999E-2</v>
      </c>
      <c r="AC100">
        <v>0.13865</v>
      </c>
      <c r="AD100">
        <v>3.9513E-2</v>
      </c>
      <c r="AE100">
        <v>0.12970599999999999</v>
      </c>
      <c r="AF100">
        <v>0.221752</v>
      </c>
      <c r="AG100">
        <v>4.5442000000000003E-2</v>
      </c>
      <c r="AH100">
        <v>0.197079</v>
      </c>
      <c r="AJ100">
        <f t="shared" si="3"/>
        <v>2.2955548387096764E-2</v>
      </c>
      <c r="AK100">
        <v>3.9320913569163569E-2</v>
      </c>
      <c r="AM100">
        <v>98</v>
      </c>
      <c r="AN100">
        <v>0.39543</v>
      </c>
      <c r="AO100">
        <v>1.0408000000000001E-2</v>
      </c>
      <c r="AP100">
        <v>-8.5680000000000006E-2</v>
      </c>
      <c r="AQ100">
        <v>0.35222900000000001</v>
      </c>
      <c r="AR100">
        <v>0.163136</v>
      </c>
      <c r="AS100">
        <v>0.17243900000000001</v>
      </c>
      <c r="AT100">
        <v>0.30849700000000002</v>
      </c>
      <c r="AU100">
        <v>0.34619899999999998</v>
      </c>
      <c r="AV100">
        <v>0.12052300000000001</v>
      </c>
      <c r="AW100">
        <v>-3.5839999999999997E-2</v>
      </c>
      <c r="AX100">
        <v>0.37207000000000001</v>
      </c>
      <c r="AY100">
        <v>-8.2750000000000004E-2</v>
      </c>
      <c r="AZ100">
        <v>0.12424499999999999</v>
      </c>
      <c r="BA100">
        <v>-0.38029000000000002</v>
      </c>
      <c r="BB100">
        <v>-8.9249999999999996E-2</v>
      </c>
      <c r="BC100">
        <v>-0.22114</v>
      </c>
      <c r="BD100">
        <v>-9.1500000000000001E-3</v>
      </c>
      <c r="BE100">
        <v>-0.37395</v>
      </c>
      <c r="BF100">
        <v>-1.0460000000000001E-2</v>
      </c>
      <c r="BG100">
        <v>-4.0059999999999998E-2</v>
      </c>
      <c r="BH100">
        <v>-0.15015999999999999</v>
      </c>
      <c r="BI100">
        <v>0.52955300000000005</v>
      </c>
      <c r="BJ100">
        <v>0.144148</v>
      </c>
      <c r="BK100">
        <v>0.38405099999999998</v>
      </c>
      <c r="BL100">
        <v>0.62109000000000003</v>
      </c>
      <c r="BM100">
        <v>0.411163</v>
      </c>
      <c r="BN100">
        <v>0.34095300000000001</v>
      </c>
      <c r="BO100">
        <v>0.36459599999999998</v>
      </c>
      <c r="BP100">
        <v>0.28040100000000001</v>
      </c>
      <c r="BQ100">
        <v>0.23239699999999999</v>
      </c>
      <c r="BR100">
        <v>0.297317</v>
      </c>
      <c r="BS100">
        <v>0.47719600000000001</v>
      </c>
      <c r="BT100">
        <v>0.50766299999999998</v>
      </c>
      <c r="BU100">
        <v>4.3345000000000002E-2</v>
      </c>
      <c r="BV100">
        <v>0.12890199999999999</v>
      </c>
      <c r="BW100">
        <v>0.211253</v>
      </c>
      <c r="BX100">
        <v>0.22379299999999999</v>
      </c>
      <c r="BY100">
        <v>-6.2239999999999997E-2</v>
      </c>
      <c r="BZ100">
        <v>-1.9E-2</v>
      </c>
      <c r="CA100">
        <v>0.114438</v>
      </c>
      <c r="CC100">
        <f t="shared" si="4"/>
        <v>0.15293662499999999</v>
      </c>
      <c r="CD100">
        <v>3.802465480678608E-2</v>
      </c>
      <c r="CF100">
        <v>98</v>
      </c>
      <c r="CG100">
        <v>0.196158</v>
      </c>
      <c r="CH100">
        <v>0.186339</v>
      </c>
      <c r="CI100">
        <v>0.143424</v>
      </c>
      <c r="CJ100">
        <v>0.16800599999999999</v>
      </c>
      <c r="CK100">
        <v>-0.60128999999999999</v>
      </c>
      <c r="CL100">
        <v>-9.7680000000000003E-2</v>
      </c>
      <c r="CM100">
        <v>8.3719999999999992E-3</v>
      </c>
      <c r="CN100">
        <v>3.9085000000000002E-2</v>
      </c>
      <c r="CO100">
        <v>-0.20577000000000001</v>
      </c>
      <c r="CP100">
        <v>-9.6799999999999994E-3</v>
      </c>
      <c r="CQ100">
        <v>0.49446600000000002</v>
      </c>
      <c r="CR100">
        <v>0.34661700000000001</v>
      </c>
      <c r="CS100">
        <v>-9.8720000000000002E-2</v>
      </c>
      <c r="CT100">
        <v>0.37719200000000003</v>
      </c>
      <c r="CU100">
        <v>0.15998200000000001</v>
      </c>
      <c r="CV100">
        <v>0.33513999999999999</v>
      </c>
      <c r="CW100">
        <v>0.24473600000000001</v>
      </c>
      <c r="CX100">
        <v>0.18107999999999999</v>
      </c>
      <c r="CY100">
        <v>6.0533000000000003E-2</v>
      </c>
      <c r="CZ100">
        <v>7.5611999999999999E-2</v>
      </c>
      <c r="DA100">
        <v>0.87417199999999995</v>
      </c>
      <c r="DB100">
        <v>0.37537399999999999</v>
      </c>
      <c r="DC100">
        <v>0.74981600000000004</v>
      </c>
      <c r="DD100">
        <v>1.9903000000000001E-2</v>
      </c>
      <c r="DE100">
        <v>0.253361</v>
      </c>
      <c r="DF100">
        <v>0.43517699999999998</v>
      </c>
      <c r="DG100">
        <v>1.4833000000000001E-2</v>
      </c>
      <c r="DH100">
        <v>9.3102000000000004E-2</v>
      </c>
      <c r="DI100">
        <v>7.1997000000000005E-2</v>
      </c>
      <c r="DJ100">
        <v>0.22214</v>
      </c>
      <c r="DK100">
        <v>0.49910900000000002</v>
      </c>
      <c r="DL100">
        <v>0.400171</v>
      </c>
      <c r="DM100">
        <v>0.152222</v>
      </c>
      <c r="DN100">
        <v>1.5247999999999999E-2</v>
      </c>
      <c r="DO100">
        <v>-4.0390000000000002E-2</v>
      </c>
      <c r="DP100">
        <v>-8.992E-2</v>
      </c>
      <c r="DQ100">
        <v>0.119395</v>
      </c>
      <c r="DR100">
        <v>-0.1767</v>
      </c>
      <c r="DS100">
        <v>-0.27034999999999998</v>
      </c>
      <c r="DT100">
        <v>-7.0510000000000003E-2</v>
      </c>
      <c r="DU100">
        <v>-0.25800000000000001</v>
      </c>
      <c r="DV100">
        <v>0.22193499999999999</v>
      </c>
      <c r="DW100">
        <v>-0.18522</v>
      </c>
      <c r="DX100">
        <v>2.0462999999999999E-2</v>
      </c>
      <c r="DY100">
        <v>-8.9300000000000004E-2</v>
      </c>
      <c r="DZ100">
        <v>7.3172000000000001E-2</v>
      </c>
      <c r="EA100">
        <v>0.147397</v>
      </c>
      <c r="EB100">
        <v>1.9539999999999998E-2</v>
      </c>
      <c r="EC100">
        <v>9.5078999999999997E-2</v>
      </c>
      <c r="ED100">
        <v>0.20887800000000001</v>
      </c>
      <c r="EE100">
        <v>-3.1559999999999998E-2</v>
      </c>
      <c r="EF100">
        <v>0.114716</v>
      </c>
      <c r="EH100">
        <f t="shared" si="5"/>
        <v>0.11517023076923076</v>
      </c>
      <c r="EI100">
        <v>3.4776958479002126E-2</v>
      </c>
    </row>
    <row r="101" spans="3:139">
      <c r="C101">
        <v>99</v>
      </c>
      <c r="D101">
        <v>-1.17E-3</v>
      </c>
      <c r="E101">
        <v>-0.16803999999999999</v>
      </c>
      <c r="F101">
        <v>-8.7809999999999999E-2</v>
      </c>
      <c r="G101">
        <v>-0.50085999999999997</v>
      </c>
      <c r="H101">
        <v>-3.4259999999999999E-2</v>
      </c>
      <c r="I101">
        <v>-8.4430000000000005E-2</v>
      </c>
      <c r="J101">
        <v>0.185331</v>
      </c>
      <c r="K101">
        <v>0.24093600000000001</v>
      </c>
      <c r="L101">
        <v>-0.46000999999999997</v>
      </c>
      <c r="M101">
        <v>0.38927499999999998</v>
      </c>
      <c r="N101">
        <v>-0.21101</v>
      </c>
      <c r="O101">
        <v>-0.40204000000000001</v>
      </c>
      <c r="P101">
        <v>0.36951699999999998</v>
      </c>
      <c r="Q101">
        <v>-7.7579999999999996E-2</v>
      </c>
      <c r="R101">
        <v>0.243341</v>
      </c>
      <c r="S101">
        <v>8.1687999999999997E-2</v>
      </c>
      <c r="T101">
        <v>0.13519800000000001</v>
      </c>
      <c r="U101">
        <v>0.147373</v>
      </c>
      <c r="V101">
        <v>9.7053E-2</v>
      </c>
      <c r="W101">
        <v>0.28922900000000001</v>
      </c>
      <c r="X101">
        <v>0.21310699999999999</v>
      </c>
      <c r="Y101">
        <v>0.105461</v>
      </c>
      <c r="Z101">
        <v>-8.4999999999999995E-4</v>
      </c>
      <c r="AA101">
        <v>0.12836500000000001</v>
      </c>
      <c r="AB101">
        <v>-8.1300000000000001E-3</v>
      </c>
      <c r="AC101">
        <v>6.2482999999999997E-2</v>
      </c>
      <c r="AD101">
        <v>7.3749999999999996E-3</v>
      </c>
      <c r="AE101">
        <v>0.12119199999999999</v>
      </c>
      <c r="AF101">
        <v>0.16675599999999999</v>
      </c>
      <c r="AG101">
        <v>0.18337100000000001</v>
      </c>
      <c r="AH101">
        <v>0.27599299999999999</v>
      </c>
      <c r="AJ101">
        <f t="shared" si="3"/>
        <v>4.5382387096774196E-2</v>
      </c>
      <c r="AK101">
        <v>3.967367099713049E-2</v>
      </c>
      <c r="AM101">
        <v>99</v>
      </c>
      <c r="AN101">
        <v>0.33955000000000002</v>
      </c>
      <c r="AO101">
        <v>4.9349999999999998E-2</v>
      </c>
      <c r="AP101">
        <v>-0.18425</v>
      </c>
      <c r="AQ101">
        <v>0.23260800000000001</v>
      </c>
      <c r="AR101">
        <v>0.25059399999999998</v>
      </c>
      <c r="AS101">
        <v>8.0021999999999996E-2</v>
      </c>
      <c r="AT101">
        <v>0.232324</v>
      </c>
      <c r="AU101">
        <v>0.35937599999999997</v>
      </c>
      <c r="AV101">
        <v>0.126414</v>
      </c>
      <c r="AW101">
        <v>6.3223000000000001E-2</v>
      </c>
      <c r="AX101">
        <v>0.30481900000000001</v>
      </c>
      <c r="AY101">
        <v>3.8037000000000001E-2</v>
      </c>
      <c r="AZ101">
        <v>0.18248400000000001</v>
      </c>
      <c r="BA101">
        <v>-0.26776</v>
      </c>
      <c r="BB101">
        <v>-8.7720000000000006E-2</v>
      </c>
      <c r="BC101">
        <v>-0.23247999999999999</v>
      </c>
      <c r="BD101">
        <v>-7.3179999999999995E-2</v>
      </c>
      <c r="BE101">
        <v>-0.35399000000000003</v>
      </c>
      <c r="BF101">
        <v>-6.6610000000000003E-2</v>
      </c>
      <c r="BG101">
        <v>-5.3200000000000001E-3</v>
      </c>
      <c r="BH101">
        <v>-0.16333</v>
      </c>
      <c r="BI101">
        <v>0.58443199999999995</v>
      </c>
      <c r="BJ101">
        <v>0.15357299999999999</v>
      </c>
      <c r="BK101">
        <v>0.37628200000000001</v>
      </c>
      <c r="BL101">
        <v>0.57180200000000003</v>
      </c>
      <c r="BM101">
        <v>0.39240000000000003</v>
      </c>
      <c r="BN101">
        <v>0.33634199999999997</v>
      </c>
      <c r="BO101">
        <v>0.40142899999999998</v>
      </c>
      <c r="BP101">
        <v>0.32418999999999998</v>
      </c>
      <c r="BQ101">
        <v>0.23353199999999999</v>
      </c>
      <c r="BR101">
        <v>0.29320200000000002</v>
      </c>
      <c r="BS101">
        <v>0.50255000000000005</v>
      </c>
      <c r="BT101">
        <v>0.59594499999999995</v>
      </c>
      <c r="BU101">
        <v>5.6181000000000002E-2</v>
      </c>
      <c r="BV101">
        <v>0.27294000000000002</v>
      </c>
      <c r="BW101">
        <v>0.18481800000000001</v>
      </c>
      <c r="BX101">
        <v>0.27060899999999999</v>
      </c>
      <c r="BY101">
        <v>1.7427999999999999E-2</v>
      </c>
      <c r="BZ101">
        <v>-4.8770000000000001E-2</v>
      </c>
      <c r="CA101">
        <v>0.26730900000000002</v>
      </c>
      <c r="CC101">
        <f t="shared" si="4"/>
        <v>0.165258875</v>
      </c>
      <c r="CD101">
        <v>3.7408007781708913E-2</v>
      </c>
      <c r="CF101">
        <v>99</v>
      </c>
      <c r="CG101">
        <v>9.7105999999999998E-2</v>
      </c>
      <c r="CH101">
        <v>0.12686</v>
      </c>
      <c r="CI101">
        <v>3.0602000000000001E-2</v>
      </c>
      <c r="CJ101">
        <v>0.106295</v>
      </c>
      <c r="CK101">
        <v>-0.64814000000000005</v>
      </c>
      <c r="CL101">
        <v>-7.2480000000000003E-2</v>
      </c>
      <c r="CM101">
        <v>6.8598000000000006E-2</v>
      </c>
      <c r="CN101">
        <v>0.10488</v>
      </c>
      <c r="CO101">
        <v>-0.25497999999999998</v>
      </c>
      <c r="CP101">
        <v>1.0962E-2</v>
      </c>
      <c r="CQ101">
        <v>0.47737299999999999</v>
      </c>
      <c r="CR101">
        <v>0.423821</v>
      </c>
      <c r="CS101">
        <v>-0.15573999999999999</v>
      </c>
      <c r="CT101">
        <v>0.35578100000000001</v>
      </c>
      <c r="CU101">
        <v>0.25949100000000003</v>
      </c>
      <c r="CV101">
        <v>0.32574399999999998</v>
      </c>
      <c r="CW101">
        <v>0.20902699999999999</v>
      </c>
      <c r="CX101">
        <v>0.21665599999999999</v>
      </c>
      <c r="CY101">
        <v>4.8709000000000002E-2</v>
      </c>
      <c r="CZ101">
        <v>6.6439999999999999E-2</v>
      </c>
      <c r="DA101">
        <v>0.89305599999999996</v>
      </c>
      <c r="DB101">
        <v>0.37244699999999997</v>
      </c>
      <c r="DC101">
        <v>0.59673299999999996</v>
      </c>
      <c r="DD101">
        <v>-7.3299999999999997E-3</v>
      </c>
      <c r="DE101">
        <v>0.26311400000000001</v>
      </c>
      <c r="DF101">
        <v>0.37408200000000003</v>
      </c>
      <c r="DG101">
        <v>9.4973000000000002E-2</v>
      </c>
      <c r="DH101">
        <v>0.113202</v>
      </c>
      <c r="DI101">
        <v>9.9280999999999994E-2</v>
      </c>
      <c r="DJ101">
        <v>0.200822</v>
      </c>
      <c r="DK101">
        <v>0.47761900000000002</v>
      </c>
      <c r="DL101">
        <v>0.31569399999999997</v>
      </c>
      <c r="DM101">
        <v>0.136599</v>
      </c>
      <c r="DN101">
        <v>-3.0280000000000001E-2</v>
      </c>
      <c r="DO101">
        <v>-6.4759999999999998E-2</v>
      </c>
      <c r="DP101">
        <v>-0.16681000000000001</v>
      </c>
      <c r="DQ101">
        <v>7.2787000000000004E-2</v>
      </c>
      <c r="DR101">
        <v>-0.13164999999999999</v>
      </c>
      <c r="DS101">
        <v>-0.28503000000000001</v>
      </c>
      <c r="DT101">
        <v>1.3412E-2</v>
      </c>
      <c r="DU101">
        <v>-0.15223</v>
      </c>
      <c r="DV101">
        <v>0.10777299999999999</v>
      </c>
      <c r="DW101">
        <v>-0.25623000000000001</v>
      </c>
      <c r="DX101">
        <v>-6.6009999999999999E-2</v>
      </c>
      <c r="DY101">
        <v>-0.11896</v>
      </c>
      <c r="DZ101">
        <v>8.9821999999999999E-2</v>
      </c>
      <c r="EA101">
        <v>0.13581199999999999</v>
      </c>
      <c r="EB101">
        <v>-1.558E-2</v>
      </c>
      <c r="EC101">
        <v>0.11576500000000001</v>
      </c>
      <c r="ED101">
        <v>0.19708600000000001</v>
      </c>
      <c r="EE101">
        <v>-7.2539999999999993E-2</v>
      </c>
      <c r="EF101">
        <v>9.5300999999999997E-2</v>
      </c>
      <c r="EH101">
        <f t="shared" si="5"/>
        <v>9.9903365384615334E-2</v>
      </c>
      <c r="EI101">
        <v>3.4318799873959173E-2</v>
      </c>
    </row>
    <row r="102" spans="3:139">
      <c r="C102">
        <v>100</v>
      </c>
      <c r="D102">
        <v>-7.6139999999999999E-2</v>
      </c>
      <c r="E102">
        <v>-0.13034999999999999</v>
      </c>
      <c r="F102">
        <v>-0.11376</v>
      </c>
      <c r="G102">
        <v>-0.49018</v>
      </c>
      <c r="H102">
        <v>-3.0929999999999999E-2</v>
      </c>
      <c r="I102">
        <v>-0.13200999999999999</v>
      </c>
      <c r="J102">
        <v>0.21293599999999999</v>
      </c>
      <c r="K102">
        <v>8.2941000000000001E-2</v>
      </c>
      <c r="L102">
        <v>-0.41478999999999999</v>
      </c>
      <c r="M102">
        <v>0.181779</v>
      </c>
      <c r="N102">
        <v>-0.18057000000000001</v>
      </c>
      <c r="O102">
        <v>-0.35235</v>
      </c>
      <c r="P102">
        <v>0.363873</v>
      </c>
      <c r="Q102">
        <v>-0.18368999999999999</v>
      </c>
      <c r="R102">
        <v>0.247891</v>
      </c>
      <c r="S102">
        <v>4.9107999999999999E-2</v>
      </c>
      <c r="T102">
        <v>0.151725</v>
      </c>
      <c r="U102">
        <v>0.106597</v>
      </c>
      <c r="V102">
        <v>8.3273E-2</v>
      </c>
      <c r="W102">
        <v>0.29130899999999998</v>
      </c>
      <c r="X102">
        <v>0.17030500000000001</v>
      </c>
      <c r="Y102">
        <v>0.128332</v>
      </c>
      <c r="Z102">
        <v>-1.0880000000000001E-2</v>
      </c>
      <c r="AA102">
        <v>0.112785</v>
      </c>
      <c r="AB102">
        <v>2.4322E-2</v>
      </c>
      <c r="AC102">
        <v>2.8920999999999999E-2</v>
      </c>
      <c r="AD102">
        <v>2.0433E-2</v>
      </c>
      <c r="AE102">
        <v>0.17191699999999999</v>
      </c>
      <c r="AF102">
        <v>0.23754</v>
      </c>
      <c r="AG102">
        <v>0.28487099999999999</v>
      </c>
      <c r="AH102">
        <v>0.27246500000000001</v>
      </c>
      <c r="AJ102">
        <f t="shared" si="3"/>
        <v>3.5731387096774203E-2</v>
      </c>
      <c r="AK102">
        <v>3.7768317192995296E-2</v>
      </c>
      <c r="AM102">
        <v>100</v>
      </c>
      <c r="AN102">
        <v>0.38063399999999997</v>
      </c>
      <c r="AO102">
        <v>4.3375999999999998E-2</v>
      </c>
      <c r="AP102">
        <v>-9.4130000000000005E-2</v>
      </c>
      <c r="AQ102">
        <v>0.26529399999999997</v>
      </c>
      <c r="AR102">
        <v>0.236988</v>
      </c>
      <c r="AS102">
        <v>0.15992400000000001</v>
      </c>
      <c r="AT102">
        <v>0.26621</v>
      </c>
      <c r="AU102">
        <v>0.37127700000000002</v>
      </c>
      <c r="AV102">
        <v>0.111258</v>
      </c>
      <c r="AW102">
        <v>3.3126000000000003E-2</v>
      </c>
      <c r="AX102">
        <v>0.29611500000000002</v>
      </c>
      <c r="AY102">
        <v>1.2304000000000001E-2</v>
      </c>
      <c r="AZ102">
        <v>0.29874299999999998</v>
      </c>
      <c r="BA102">
        <v>-0.30191000000000001</v>
      </c>
      <c r="BB102">
        <v>-8.2189999999999999E-2</v>
      </c>
      <c r="BC102">
        <v>-0.25213999999999998</v>
      </c>
      <c r="BD102">
        <v>-3.6810000000000002E-2</v>
      </c>
      <c r="BE102">
        <v>-0.29342000000000001</v>
      </c>
      <c r="BF102">
        <v>-6.2399999999999997E-2</v>
      </c>
      <c r="BG102">
        <v>6.1405000000000001E-2</v>
      </c>
      <c r="BH102">
        <v>-0.12318</v>
      </c>
      <c r="BI102">
        <v>0.541798</v>
      </c>
      <c r="BJ102">
        <v>6.5668000000000004E-2</v>
      </c>
      <c r="BK102">
        <v>0.37550699999999998</v>
      </c>
      <c r="BL102">
        <v>0.58799999999999997</v>
      </c>
      <c r="BM102">
        <v>0.39588400000000001</v>
      </c>
      <c r="BN102">
        <v>0.32159799999999999</v>
      </c>
      <c r="BO102">
        <v>0.356157</v>
      </c>
      <c r="BP102">
        <v>0.30612899999999998</v>
      </c>
      <c r="BQ102">
        <v>0.23664399999999999</v>
      </c>
      <c r="BR102">
        <v>0.30746600000000002</v>
      </c>
      <c r="BS102">
        <v>0.51383800000000002</v>
      </c>
      <c r="BT102">
        <v>0.410111</v>
      </c>
      <c r="BU102">
        <v>9.1023000000000007E-2</v>
      </c>
      <c r="BV102">
        <v>0.13003899999999999</v>
      </c>
      <c r="BW102">
        <v>0.19922300000000001</v>
      </c>
      <c r="BX102">
        <v>0.24635599999999999</v>
      </c>
      <c r="BY102">
        <v>-0.11745</v>
      </c>
      <c r="BZ102">
        <v>2.2362E-2</v>
      </c>
      <c r="CA102">
        <v>0.10099</v>
      </c>
      <c r="CC102">
        <f t="shared" si="4"/>
        <v>0.15954542499999999</v>
      </c>
      <c r="CD102">
        <v>3.5434481629044411E-2</v>
      </c>
      <c r="CG102">
        <v>0.165604</v>
      </c>
      <c r="CH102">
        <v>0.199212</v>
      </c>
      <c r="CI102">
        <v>0.12914200000000001</v>
      </c>
      <c r="CJ102">
        <v>-0.16219</v>
      </c>
      <c r="CK102">
        <v>-0.66542999999999997</v>
      </c>
      <c r="CL102">
        <v>-0.10038</v>
      </c>
      <c r="CM102">
        <v>5.0304000000000001E-2</v>
      </c>
      <c r="CN102">
        <v>8.2926E-2</v>
      </c>
      <c r="CO102">
        <v>-0.27077000000000001</v>
      </c>
      <c r="CP102">
        <v>-0.11187999999999999</v>
      </c>
      <c r="CQ102">
        <v>0.427593</v>
      </c>
      <c r="CR102">
        <v>0.36741299999999999</v>
      </c>
      <c r="CS102">
        <v>-0.21442</v>
      </c>
      <c r="CT102">
        <v>0.388017</v>
      </c>
      <c r="CU102">
        <v>0.136907</v>
      </c>
      <c r="CV102">
        <v>0.28332800000000002</v>
      </c>
      <c r="CW102">
        <v>0.26465499999999997</v>
      </c>
      <c r="CX102">
        <v>0.23613500000000001</v>
      </c>
      <c r="CY102">
        <v>-4.4569999999999999E-2</v>
      </c>
      <c r="CZ102">
        <v>2.9850999999999999E-2</v>
      </c>
      <c r="DA102">
        <v>0.83566399999999996</v>
      </c>
      <c r="DB102">
        <v>0.34991899999999998</v>
      </c>
      <c r="DC102">
        <v>0.62311700000000003</v>
      </c>
      <c r="DD102">
        <v>3.8371000000000002E-2</v>
      </c>
      <c r="DE102">
        <v>0.227689</v>
      </c>
      <c r="DF102">
        <v>0.39814500000000003</v>
      </c>
      <c r="DG102">
        <v>9.5766000000000004E-2</v>
      </c>
      <c r="DH102">
        <v>6.5110000000000001E-2</v>
      </c>
      <c r="DI102">
        <v>7.5577000000000005E-2</v>
      </c>
      <c r="DJ102">
        <v>0.24588399999999999</v>
      </c>
      <c r="DK102">
        <v>0.49941600000000003</v>
      </c>
      <c r="DL102">
        <v>0.30748500000000001</v>
      </c>
      <c r="DM102">
        <v>0.12900500000000001</v>
      </c>
      <c r="DN102">
        <v>-7.1730000000000002E-2</v>
      </c>
      <c r="DO102">
        <v>-6.7200000000000003E-3</v>
      </c>
      <c r="DP102">
        <v>-8.6830000000000004E-2</v>
      </c>
      <c r="DQ102">
        <v>6.2662999999999996E-2</v>
      </c>
      <c r="DR102">
        <v>-0.19550999999999999</v>
      </c>
      <c r="DS102">
        <v>-0.19336</v>
      </c>
      <c r="DT102">
        <v>-2.085E-2</v>
      </c>
      <c r="DU102">
        <v>-0.21337</v>
      </c>
      <c r="DV102">
        <v>0.18579300000000001</v>
      </c>
      <c r="DW102">
        <v>-0.25145000000000001</v>
      </c>
      <c r="DX102">
        <v>-0.12401</v>
      </c>
      <c r="DY102">
        <v>-3.1150000000000001E-2</v>
      </c>
      <c r="DZ102">
        <v>8.1682000000000005E-2</v>
      </c>
      <c r="EA102">
        <v>0.159136</v>
      </c>
      <c r="EB102">
        <v>-4.8329999999999998E-2</v>
      </c>
      <c r="EC102">
        <v>8.6427000000000004E-2</v>
      </c>
      <c r="ED102">
        <v>0.15889900000000001</v>
      </c>
      <c r="EE102">
        <v>-7.4940000000000007E-2</v>
      </c>
      <c r="EF102">
        <v>0.122098</v>
      </c>
      <c r="EH102">
        <f t="shared" si="5"/>
        <v>8.886621153846154E-2</v>
      </c>
      <c r="EI102">
        <v>3.4685534007404817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02"/>
  <sheetViews>
    <sheetView topLeftCell="BF1" workbookViewId="0">
      <selection activeCell="BI2" sqref="BI2:BJ2"/>
    </sheetView>
  </sheetViews>
  <sheetFormatPr defaultRowHeight="15.75"/>
  <cols>
    <col min="1" max="1" width="16.375" customWidth="1"/>
    <col min="8" max="8" width="9.125" customWidth="1"/>
    <col min="21" max="21" width="10.625" customWidth="1"/>
    <col min="43" max="43" width="10.875" customWidth="1"/>
  </cols>
  <sheetData>
    <row r="1" spans="1:94" ht="18.75">
      <c r="A1" t="s">
        <v>62</v>
      </c>
      <c r="C1" t="s">
        <v>0</v>
      </c>
      <c r="AC1" t="s">
        <v>63</v>
      </c>
      <c r="BL1" t="s">
        <v>64</v>
      </c>
    </row>
    <row r="2" spans="1:94">
      <c r="C2" t="s">
        <v>27</v>
      </c>
      <c r="Z2" t="s">
        <v>8</v>
      </c>
      <c r="AA2" t="s">
        <v>9</v>
      </c>
      <c r="AC2" t="s">
        <v>27</v>
      </c>
      <c r="BI2" t="s">
        <v>8</v>
      </c>
      <c r="BJ2" t="s">
        <v>9</v>
      </c>
      <c r="BL2" t="s">
        <v>27</v>
      </c>
      <c r="CO2" t="s">
        <v>8</v>
      </c>
      <c r="CP2" t="s">
        <v>9</v>
      </c>
    </row>
    <row r="3" spans="1:94">
      <c r="C3" s="5">
        <v>1</v>
      </c>
      <c r="D3" s="5">
        <v>6.6973000000000005E-2</v>
      </c>
      <c r="E3" s="5">
        <v>-8.9200000000000008E-3</v>
      </c>
      <c r="F3" s="5">
        <v>1.7323999999999999E-2</v>
      </c>
      <c r="G3" s="5">
        <v>1.2494E-2</v>
      </c>
      <c r="H3" s="5">
        <v>-0.15809000000000001</v>
      </c>
      <c r="I3" s="5">
        <v>-8.1070000000000003E-2</v>
      </c>
      <c r="J3" s="5">
        <v>2.6019E-2</v>
      </c>
      <c r="K3" s="5">
        <v>-0.13352</v>
      </c>
      <c r="L3" s="5">
        <v>-0.17144999999999999</v>
      </c>
      <c r="M3" s="5">
        <v>4.5609999999999998E-2</v>
      </c>
      <c r="N3" s="5">
        <v>-8.0420000000000005E-2</v>
      </c>
      <c r="O3" s="5">
        <v>-2.291E-2</v>
      </c>
      <c r="P3" s="5">
        <v>6.4551999999999998E-2</v>
      </c>
      <c r="Q3" s="5">
        <v>2.0615999999999999E-2</v>
      </c>
      <c r="R3" s="5">
        <v>-3.9329999999999997E-2</v>
      </c>
      <c r="S3" s="5">
        <v>-4.9050000000000003E-2</v>
      </c>
      <c r="T3" s="5">
        <v>-0.10033</v>
      </c>
      <c r="U3" s="5">
        <v>-0.11989</v>
      </c>
      <c r="V3" s="5">
        <v>6.7460000000000003E-3</v>
      </c>
      <c r="W3" s="5">
        <v>1.0214000000000001E-2</v>
      </c>
      <c r="X3" s="5">
        <v>2.879E-3</v>
      </c>
      <c r="Z3">
        <f>AVERAGE(D3:X3)</f>
        <v>-3.2931095238095225E-2</v>
      </c>
      <c r="AA3">
        <v>1.5730402683808972E-2</v>
      </c>
      <c r="AC3" s="5">
        <v>1</v>
      </c>
      <c r="AD3" s="5">
        <v>1.3972999999999999E-2</v>
      </c>
      <c r="AE3" s="5">
        <v>-1.2760000000000001E-2</v>
      </c>
      <c r="AF3" s="5">
        <v>-3.96E-3</v>
      </c>
      <c r="AG3" s="5">
        <v>1.8688E-2</v>
      </c>
      <c r="AH3" s="5">
        <v>1.2933999999999999E-2</v>
      </c>
      <c r="AI3" s="5">
        <v>6.1656000000000002E-2</v>
      </c>
      <c r="AJ3" s="5">
        <v>5.7999000000000002E-2</v>
      </c>
      <c r="AK3" s="5">
        <v>-1.189E-2</v>
      </c>
      <c r="AL3" s="5">
        <v>-1.9499999999999999E-3</v>
      </c>
      <c r="AM3" s="5">
        <v>-1.8319999999999999E-2</v>
      </c>
      <c r="AN3" s="5">
        <v>1.3058999999999999E-2</v>
      </c>
      <c r="AO3" s="5">
        <v>-1.3780000000000001E-2</v>
      </c>
      <c r="AP3" s="5">
        <v>-8.2909999999999998E-2</v>
      </c>
      <c r="AQ3" s="5">
        <v>8.5683999999999996E-2</v>
      </c>
      <c r="AR3" s="5">
        <v>-1.6049999999999998E-2</v>
      </c>
      <c r="AS3" s="5">
        <v>6.293E-3</v>
      </c>
      <c r="AT3" s="5">
        <v>-1.417E-2</v>
      </c>
      <c r="AU3" s="5">
        <v>-3.338E-2</v>
      </c>
      <c r="AV3" s="5">
        <v>2.0764999999999999E-2</v>
      </c>
      <c r="AW3" s="5">
        <v>0.1331</v>
      </c>
      <c r="AX3" s="5">
        <v>4.1381000000000001E-2</v>
      </c>
      <c r="AY3" s="5">
        <v>5.4238000000000001E-2</v>
      </c>
      <c r="AZ3" s="5">
        <v>-4.2009999999999999E-2</v>
      </c>
      <c r="BA3" s="5">
        <v>-2.5229999999999999E-2</v>
      </c>
      <c r="BB3" s="5">
        <v>-1.078E-2</v>
      </c>
      <c r="BC3" s="5">
        <v>3.4707000000000002E-2</v>
      </c>
      <c r="BD3" s="5">
        <v>2.4003E-2</v>
      </c>
      <c r="BE3" s="5">
        <v>-2.9199999999999999E-3</v>
      </c>
      <c r="BF3" s="5">
        <v>-1.95E-2</v>
      </c>
      <c r="BG3" s="5">
        <v>-1.8350000000000002E-2</v>
      </c>
      <c r="BI3">
        <f>AVERAGE(AD3:BG3)</f>
        <v>8.3506666666666677E-3</v>
      </c>
      <c r="BJ3">
        <v>7.6155943026382025E-3</v>
      </c>
      <c r="BL3">
        <v>1</v>
      </c>
      <c r="BM3">
        <v>-2.3019999999999999E-2</v>
      </c>
      <c r="BN3">
        <v>1.4871000000000001E-2</v>
      </c>
      <c r="BO3">
        <v>5.4120000000000001E-2</v>
      </c>
      <c r="BP3">
        <v>-1.9300000000000001E-2</v>
      </c>
      <c r="BQ3">
        <v>6.8106E-2</v>
      </c>
      <c r="BR3">
        <v>-5.8360000000000002E-2</v>
      </c>
      <c r="BS3">
        <v>4.3047000000000002E-2</v>
      </c>
      <c r="BT3">
        <v>6.2604999999999994E-2</v>
      </c>
      <c r="BU3">
        <v>-2.2689999999999998E-2</v>
      </c>
      <c r="BV3">
        <v>-1.2749999999999999E-2</v>
      </c>
      <c r="BW3">
        <v>4.8989999999999997E-3</v>
      </c>
      <c r="BX3">
        <v>0.14899599999999999</v>
      </c>
      <c r="BY3">
        <v>-5.9950000000000003E-2</v>
      </c>
      <c r="BZ3">
        <v>7.9496999999999998E-2</v>
      </c>
      <c r="CA3">
        <v>1.2017E-2</v>
      </c>
      <c r="CB3">
        <v>1.0717000000000001E-2</v>
      </c>
      <c r="CC3">
        <v>2.1913999999999999E-2</v>
      </c>
      <c r="CD3">
        <v>2.4292000000000001E-2</v>
      </c>
      <c r="CE3">
        <v>1.7111000000000001E-2</v>
      </c>
      <c r="CF3">
        <v>4.0670999999999999E-2</v>
      </c>
      <c r="CG3">
        <v>-0.12873000000000001</v>
      </c>
      <c r="CH3">
        <v>0.13878499999999999</v>
      </c>
      <c r="CI3">
        <v>-4.9340000000000002E-2</v>
      </c>
      <c r="CJ3">
        <v>2.0951000000000001E-2</v>
      </c>
      <c r="CK3">
        <v>-9.3049999999999994E-2</v>
      </c>
      <c r="CL3">
        <v>6.9987999999999995E-2</v>
      </c>
      <c r="CM3">
        <v>-3.7139999999999999E-2</v>
      </c>
      <c r="CO3">
        <f>AVERAGE(BM3:CM3)</f>
        <v>1.2157666666666664E-2</v>
      </c>
      <c r="CP3">
        <v>1.2148886236220454E-2</v>
      </c>
    </row>
    <row r="4" spans="1:94">
      <c r="C4" s="5">
        <v>2</v>
      </c>
      <c r="D4" s="5">
        <v>-1.4599999999999999E-3</v>
      </c>
      <c r="E4" s="5">
        <v>-6.1199999999999996E-3</v>
      </c>
      <c r="F4" s="5">
        <v>8.4381999999999999E-2</v>
      </c>
      <c r="G4" s="5">
        <v>-0.10434</v>
      </c>
      <c r="H4" s="5">
        <v>-0.13261999999999999</v>
      </c>
      <c r="I4" s="5">
        <v>5.1417999999999998E-2</v>
      </c>
      <c r="J4" s="5">
        <v>4.7399999999999997E-4</v>
      </c>
      <c r="K4" s="5">
        <v>-0.25224000000000002</v>
      </c>
      <c r="L4" s="5">
        <v>-0.18998000000000001</v>
      </c>
      <c r="M4" s="5">
        <v>1.1239000000000001E-2</v>
      </c>
      <c r="N4" s="5">
        <v>9.1714000000000004E-2</v>
      </c>
      <c r="O4" s="5">
        <v>6.4822000000000005E-2</v>
      </c>
      <c r="P4" s="5">
        <v>-3.5360000000000003E-2</v>
      </c>
      <c r="Q4" s="5">
        <v>2.018E-2</v>
      </c>
      <c r="R4" s="5">
        <v>-0.10360999999999999</v>
      </c>
      <c r="S4" s="5">
        <v>-2.0619999999999999E-2</v>
      </c>
      <c r="T4" s="5">
        <v>-2.606E-2</v>
      </c>
      <c r="U4" s="5">
        <v>-2.188E-2</v>
      </c>
      <c r="V4" s="5">
        <v>4.5574999999999997E-2</v>
      </c>
      <c r="W4" s="5">
        <v>-4.095E-2</v>
      </c>
      <c r="X4" s="5">
        <v>-1.7989999999999999E-2</v>
      </c>
      <c r="Z4">
        <f t="shared" ref="Z4:Z67" si="0">AVERAGE(D4:X4)</f>
        <v>-2.7782190476190478E-2</v>
      </c>
      <c r="AA4">
        <v>1.9060076287088008E-2</v>
      </c>
      <c r="AC4" s="5">
        <v>2</v>
      </c>
      <c r="AD4" s="5">
        <v>2.5933999999999999E-2</v>
      </c>
      <c r="AE4" s="5">
        <v>1.5082E-2</v>
      </c>
      <c r="AF4" s="5">
        <v>-2.1569999999999999E-2</v>
      </c>
      <c r="AG4" s="5">
        <v>4.15E-4</v>
      </c>
      <c r="AH4" s="5">
        <v>-3.9190000000000003E-2</v>
      </c>
      <c r="AI4" s="5">
        <v>3.8528E-2</v>
      </c>
      <c r="AJ4" s="5">
        <v>3.8292E-2</v>
      </c>
      <c r="AK4" s="5">
        <v>0.117533</v>
      </c>
      <c r="AL4" s="5">
        <v>1.3480000000000001E-2</v>
      </c>
      <c r="AM4" s="5">
        <v>-0.13721</v>
      </c>
      <c r="AN4" s="5">
        <v>5.8944999999999997E-2</v>
      </c>
      <c r="AO4" s="5">
        <v>-6.2950000000000006E-2</v>
      </c>
      <c r="AP4" s="5">
        <v>-2.2689999999999998E-2</v>
      </c>
      <c r="AQ4" s="5">
        <v>-1.1690000000000001E-2</v>
      </c>
      <c r="AR4" s="5">
        <v>1.9179999999999999E-2</v>
      </c>
      <c r="AS4" s="5">
        <v>-6.1310000000000003E-2</v>
      </c>
      <c r="AT4" s="5">
        <v>-6.8199999999999997E-3</v>
      </c>
      <c r="AU4" s="5">
        <v>-9.8640000000000005E-2</v>
      </c>
      <c r="AV4" s="5">
        <v>4.6629999999999998E-2</v>
      </c>
      <c r="AW4" s="5">
        <v>-0.10945000000000001</v>
      </c>
      <c r="AX4" s="5">
        <v>-4.9680000000000002E-2</v>
      </c>
      <c r="AY4" s="5">
        <v>-1.2670000000000001E-2</v>
      </c>
      <c r="AZ4" s="5">
        <v>8.9219999999999994E-3</v>
      </c>
      <c r="BA4" s="5">
        <v>-1.09E-3</v>
      </c>
      <c r="BB4" s="5">
        <v>3.1900999999999999E-2</v>
      </c>
      <c r="BC4" s="5">
        <v>-6.5079999999999999E-2</v>
      </c>
      <c r="BD4" s="5">
        <v>1.8415000000000001E-2</v>
      </c>
      <c r="BE4" s="5">
        <v>7.0359999999999997E-3</v>
      </c>
      <c r="BF4" s="5">
        <v>-1.7809999999999999E-2</v>
      </c>
      <c r="BG4" s="5">
        <v>-3.9550000000000002E-2</v>
      </c>
      <c r="BI4">
        <f t="shared" ref="BI4:BI67" si="1">AVERAGE(AD4:BG4)</f>
        <v>-1.0570233333333335E-2</v>
      </c>
      <c r="BJ4">
        <v>9.6906435139372717E-3</v>
      </c>
      <c r="BL4">
        <v>2</v>
      </c>
      <c r="BM4">
        <v>-7.6899999999999998E-3</v>
      </c>
      <c r="BN4">
        <v>-2.3630000000000002E-2</v>
      </c>
      <c r="BO4">
        <v>0.101726</v>
      </c>
      <c r="BP4">
        <v>-8.8699999999999994E-3</v>
      </c>
      <c r="BQ4">
        <v>8.4637000000000004E-2</v>
      </c>
      <c r="BR4">
        <v>4.3138999999999997E-2</v>
      </c>
      <c r="BS4">
        <v>-2.97E-3</v>
      </c>
      <c r="BT4">
        <v>4.2416000000000002E-2</v>
      </c>
      <c r="BU4">
        <v>9.3612000000000001E-2</v>
      </c>
      <c r="BV4">
        <v>9.3547000000000005E-2</v>
      </c>
      <c r="BW4">
        <v>4.5720999999999998E-2</v>
      </c>
      <c r="BX4">
        <v>-2.061E-2</v>
      </c>
      <c r="BY4">
        <v>0.139492</v>
      </c>
      <c r="BZ4">
        <v>7.6664999999999997E-2</v>
      </c>
      <c r="CA4">
        <v>-2.3000000000000001E-4</v>
      </c>
      <c r="CB4">
        <v>-0.10689</v>
      </c>
      <c r="CC4">
        <v>-3.6769999999999997E-2</v>
      </c>
      <c r="CD4">
        <v>4.8570000000000002E-2</v>
      </c>
      <c r="CE4">
        <v>-4.7129999999999998E-2</v>
      </c>
      <c r="CF4">
        <v>-6.9300000000000004E-3</v>
      </c>
      <c r="CG4">
        <v>0.20361599999999999</v>
      </c>
      <c r="CH4">
        <v>-7.3639999999999997E-2</v>
      </c>
      <c r="CI4">
        <v>-5.7999999999999996E-3</v>
      </c>
      <c r="CJ4">
        <v>-5.9310000000000002E-2</v>
      </c>
      <c r="CK4">
        <v>-4.931E-2</v>
      </c>
      <c r="CL4">
        <v>0.10353900000000001</v>
      </c>
      <c r="CM4">
        <v>-0.15390999999999999</v>
      </c>
      <c r="CO4">
        <f t="shared" ref="CO4:CO67" si="2">AVERAGE(BM4:CM4)</f>
        <v>1.7518148148148147E-2</v>
      </c>
      <c r="CP4">
        <v>1.5267573480580037E-2</v>
      </c>
    </row>
    <row r="5" spans="1:94">
      <c r="C5" s="5">
        <v>3</v>
      </c>
      <c r="D5" s="5">
        <v>4.3547000000000002E-2</v>
      </c>
      <c r="E5" s="5">
        <v>-0.16866</v>
      </c>
      <c r="F5" s="5">
        <v>0.13834099999999999</v>
      </c>
      <c r="G5" s="5">
        <v>0.102354</v>
      </c>
      <c r="H5" s="5">
        <v>-0.18553</v>
      </c>
      <c r="I5" s="5">
        <v>0.148505</v>
      </c>
      <c r="J5" s="5">
        <v>3.0263000000000002E-2</v>
      </c>
      <c r="K5" s="5">
        <v>-0.20563000000000001</v>
      </c>
      <c r="L5" s="5">
        <v>-0.12245</v>
      </c>
      <c r="M5" s="5">
        <v>-7.5000000000000002E-4</v>
      </c>
      <c r="N5" s="5">
        <v>8.2044000000000006E-2</v>
      </c>
      <c r="O5" s="5">
        <v>8.1931000000000004E-2</v>
      </c>
      <c r="P5" s="5">
        <v>-5.5169999999999997E-2</v>
      </c>
      <c r="Q5" s="5">
        <v>2.6794999999999999E-2</v>
      </c>
      <c r="R5" s="5">
        <v>1.4370000000000001E-2</v>
      </c>
      <c r="S5" s="5">
        <v>-0.12592</v>
      </c>
      <c r="T5" s="5">
        <v>2.4924999999999999E-2</v>
      </c>
      <c r="U5" s="5">
        <v>-0.13980000000000001</v>
      </c>
      <c r="V5" s="5">
        <v>-1.238E-2</v>
      </c>
      <c r="W5" s="5">
        <v>3.3392999999999999E-2</v>
      </c>
      <c r="X5" s="5">
        <v>0.15417400000000001</v>
      </c>
      <c r="Z5">
        <f t="shared" si="0"/>
        <v>-6.45942857142857E-3</v>
      </c>
      <c r="AA5">
        <v>2.4505653113844048E-2</v>
      </c>
      <c r="AC5" s="5">
        <v>3</v>
      </c>
      <c r="AD5" s="5">
        <v>4.1398999999999998E-2</v>
      </c>
      <c r="AE5" s="5">
        <v>-2.6710000000000001E-2</v>
      </c>
      <c r="AF5" s="5">
        <v>4.7675000000000002E-2</v>
      </c>
      <c r="AG5" s="5">
        <v>-3.0839999999999999E-2</v>
      </c>
      <c r="AH5" s="5">
        <v>7.2400000000000003E-4</v>
      </c>
      <c r="AI5" s="5">
        <v>-1.456E-2</v>
      </c>
      <c r="AJ5" s="5">
        <v>1.2449999999999999E-2</v>
      </c>
      <c r="AK5" s="5">
        <v>1.8204999999999999E-2</v>
      </c>
      <c r="AL5" s="5">
        <v>4.6357000000000002E-2</v>
      </c>
      <c r="AM5" s="5">
        <v>6.6259999999999999E-2</v>
      </c>
      <c r="AN5" s="5">
        <v>-1.7909999999999999E-2</v>
      </c>
      <c r="AO5" s="5">
        <v>-1.153E-2</v>
      </c>
      <c r="AP5" s="5">
        <v>-3.4009999999999999E-2</v>
      </c>
      <c r="AQ5" s="5">
        <v>-6.8040000000000003E-2</v>
      </c>
      <c r="AR5" s="5">
        <v>-3.1449999999999999E-2</v>
      </c>
      <c r="AS5" s="5">
        <v>6.3876000000000002E-2</v>
      </c>
      <c r="AT5" s="5">
        <v>-2.1100000000000001E-2</v>
      </c>
      <c r="AU5" s="5">
        <v>1.8495000000000001E-2</v>
      </c>
      <c r="AV5" s="5">
        <v>-4.156E-2</v>
      </c>
      <c r="AW5" s="5">
        <v>-1.532E-2</v>
      </c>
      <c r="AX5" s="5">
        <v>-8.8150000000000006E-2</v>
      </c>
      <c r="AY5" s="5">
        <v>-8.1449999999999995E-2</v>
      </c>
      <c r="AZ5" s="5">
        <v>-1.8519999999999998E-2</v>
      </c>
      <c r="BA5" s="5">
        <v>3.0303E-2</v>
      </c>
      <c r="BB5" s="5">
        <v>-2.3599999999999999E-2</v>
      </c>
      <c r="BC5" s="5">
        <v>7.6059000000000002E-2</v>
      </c>
      <c r="BD5" s="5">
        <v>-3.1309999999999998E-2</v>
      </c>
      <c r="BE5" s="5">
        <v>-2.6099999999999999E-3</v>
      </c>
      <c r="BF5" s="5">
        <v>-1.6310000000000002E-2</v>
      </c>
      <c r="BG5" s="5">
        <v>1.9432000000000001E-2</v>
      </c>
      <c r="BI5">
        <f t="shared" si="1"/>
        <v>-4.4581666666666676E-3</v>
      </c>
      <c r="BJ5">
        <v>7.5802306086722292E-3</v>
      </c>
      <c r="BL5">
        <v>3</v>
      </c>
      <c r="BM5">
        <v>2.1631999999999998E-2</v>
      </c>
      <c r="BN5">
        <v>2.4060000000000002E-3</v>
      </c>
      <c r="BO5">
        <v>0.117823</v>
      </c>
      <c r="BP5">
        <v>5.6122999999999999E-2</v>
      </c>
      <c r="BQ5">
        <v>5.287E-3</v>
      </c>
      <c r="BR5">
        <v>-9.2170000000000002E-2</v>
      </c>
      <c r="BS5">
        <v>2.8105999999999999E-2</v>
      </c>
      <c r="BT5">
        <v>-8.1700000000000002E-3</v>
      </c>
      <c r="BU5">
        <v>-6.5970000000000001E-2</v>
      </c>
      <c r="BV5">
        <v>-7.2100000000000003E-3</v>
      </c>
      <c r="BW5">
        <v>7.6415999999999998E-2</v>
      </c>
      <c r="BX5">
        <v>0.12489</v>
      </c>
      <c r="BY5">
        <v>8.3021999999999999E-2</v>
      </c>
      <c r="BZ5">
        <v>5.9300000000000004E-3</v>
      </c>
      <c r="CA5">
        <v>-3.3210000000000003E-2</v>
      </c>
      <c r="CB5">
        <v>-2.3699999999999999E-2</v>
      </c>
      <c r="CC5">
        <v>-3.0949999999999998E-2</v>
      </c>
      <c r="CD5">
        <v>1.1818E-2</v>
      </c>
      <c r="CE5">
        <v>9.9390999999999993E-2</v>
      </c>
      <c r="CF5">
        <v>0.123585</v>
      </c>
      <c r="CG5">
        <v>0.108172</v>
      </c>
      <c r="CH5">
        <v>0.10255599999999999</v>
      </c>
      <c r="CI5">
        <v>-2.4299999999999999E-3</v>
      </c>
      <c r="CJ5">
        <v>2.7545E-2</v>
      </c>
      <c r="CK5">
        <v>-0.13497000000000001</v>
      </c>
      <c r="CL5">
        <v>-5.9330000000000001E-2</v>
      </c>
      <c r="CM5">
        <v>4.3532000000000001E-2</v>
      </c>
      <c r="CO5">
        <f t="shared" si="2"/>
        <v>2.1486074074074071E-2</v>
      </c>
      <c r="CP5">
        <v>1.3167744666778575E-2</v>
      </c>
    </row>
    <row r="6" spans="1:94">
      <c r="C6" s="5">
        <v>4</v>
      </c>
      <c r="D6" s="5">
        <v>8.9788999999999994E-2</v>
      </c>
      <c r="E6" s="5">
        <v>-0.21679999999999999</v>
      </c>
      <c r="F6" s="5">
        <v>-1.448E-2</v>
      </c>
      <c r="G6" s="5">
        <v>-7.1800000000000003E-2</v>
      </c>
      <c r="H6" s="5">
        <v>-9.7210000000000005E-2</v>
      </c>
      <c r="I6" s="5">
        <v>-0.23227</v>
      </c>
      <c r="J6" s="5">
        <v>-2.1700000000000001E-2</v>
      </c>
      <c r="K6" s="5">
        <v>-0.12651999999999999</v>
      </c>
      <c r="L6" s="5">
        <v>-7.6439999999999994E-2</v>
      </c>
      <c r="M6" s="5">
        <v>-5.1000000000000004E-4</v>
      </c>
      <c r="N6" s="5">
        <v>-7.79E-3</v>
      </c>
      <c r="O6" s="5">
        <v>9.5731999999999998E-2</v>
      </c>
      <c r="P6" s="5">
        <v>2.1628000000000001E-2</v>
      </c>
      <c r="Q6" s="5">
        <v>2.7161000000000001E-2</v>
      </c>
      <c r="R6" s="5">
        <v>-2.767E-2</v>
      </c>
      <c r="S6" s="5">
        <v>0.170298</v>
      </c>
      <c r="T6" s="5">
        <v>-4.7999999999999996E-3</v>
      </c>
      <c r="U6" s="5">
        <v>0.278146</v>
      </c>
      <c r="V6" s="5">
        <v>6.6090000000000003E-3</v>
      </c>
      <c r="W6" s="5">
        <v>4.3124000000000003E-2</v>
      </c>
      <c r="X6" s="5">
        <v>2.8944999999999999E-2</v>
      </c>
      <c r="Z6">
        <f t="shared" si="0"/>
        <v>-6.5027619047619018E-3</v>
      </c>
      <c r="AA6">
        <v>2.5146670630324462E-2</v>
      </c>
      <c r="AC6" s="5">
        <v>4</v>
      </c>
      <c r="AD6" s="5">
        <v>7.7602000000000004E-2</v>
      </c>
      <c r="AE6" s="5">
        <v>1.6042000000000001E-2</v>
      </c>
      <c r="AF6" s="5">
        <v>-1.8880000000000001E-2</v>
      </c>
      <c r="AG6" s="5">
        <v>2.0298E-2</v>
      </c>
      <c r="AH6" s="5">
        <v>-5.6250000000000001E-2</v>
      </c>
      <c r="AI6" s="5">
        <v>3.0630000000000002E-3</v>
      </c>
      <c r="AJ6" s="5">
        <v>2.6022E-2</v>
      </c>
      <c r="AK6" s="5">
        <v>4.6813E-2</v>
      </c>
      <c r="AL6" s="5">
        <v>4.1168000000000003E-2</v>
      </c>
      <c r="AM6" s="5">
        <v>-0.12289</v>
      </c>
      <c r="AN6" s="5">
        <v>-0.10086000000000001</v>
      </c>
      <c r="AO6" s="5">
        <v>-4.4150000000000002E-2</v>
      </c>
      <c r="AP6" s="5">
        <v>-3.1730000000000001E-2</v>
      </c>
      <c r="AQ6" s="5">
        <v>-3.9629999999999999E-2</v>
      </c>
      <c r="AR6" s="5">
        <v>-1.4239999999999999E-2</v>
      </c>
      <c r="AS6" s="5">
        <v>-5.423E-2</v>
      </c>
      <c r="AT6" s="5">
        <v>4.4381999999999998E-2</v>
      </c>
      <c r="AU6" s="5">
        <v>2.8050000000000002E-3</v>
      </c>
      <c r="AV6" s="5">
        <v>-4.317E-2</v>
      </c>
      <c r="AW6" s="5">
        <v>-6.3E-2</v>
      </c>
      <c r="AX6" s="5">
        <v>-3.5139999999999998E-2</v>
      </c>
      <c r="AY6" s="5">
        <v>-2.4389999999999998E-2</v>
      </c>
      <c r="AZ6" s="5">
        <v>-6.4420000000000005E-2</v>
      </c>
      <c r="BA6" s="5">
        <v>-9.1500000000000001E-3</v>
      </c>
      <c r="BB6" s="5">
        <v>-2.461E-2</v>
      </c>
      <c r="BC6" s="5">
        <v>-2.8670000000000001E-2</v>
      </c>
      <c r="BD6" s="5">
        <v>-5.3019999999999998E-2</v>
      </c>
      <c r="BE6" s="5">
        <v>5.058E-3</v>
      </c>
      <c r="BF6" s="5">
        <v>1.9029000000000001E-2</v>
      </c>
      <c r="BG6" s="5">
        <v>3.5125000000000003E-2</v>
      </c>
      <c r="BI6">
        <f t="shared" si="1"/>
        <v>-1.636743333333333E-2</v>
      </c>
      <c r="BJ6">
        <v>8.2647764208494089E-3</v>
      </c>
      <c r="BL6">
        <v>4</v>
      </c>
      <c r="BM6">
        <v>3.1327000000000001E-2</v>
      </c>
      <c r="BN6">
        <v>1.3955E-2</v>
      </c>
      <c r="BO6">
        <v>0.38056400000000001</v>
      </c>
      <c r="BP6">
        <v>-3.6450000000000003E-2</v>
      </c>
      <c r="BQ6">
        <v>4.6044000000000002E-2</v>
      </c>
      <c r="BR6">
        <v>-0.12037</v>
      </c>
      <c r="BS6">
        <v>3.5950999999999997E-2</v>
      </c>
      <c r="BT6">
        <v>1.6966999999999999E-2</v>
      </c>
      <c r="BU6">
        <v>0.123915</v>
      </c>
      <c r="BV6">
        <v>-0.1086</v>
      </c>
      <c r="BW6">
        <v>-1.5869999999999999E-2</v>
      </c>
      <c r="BX6">
        <v>4.3304000000000002E-2</v>
      </c>
      <c r="BY6">
        <v>0.15523999999999999</v>
      </c>
      <c r="BZ6">
        <v>-9.9669999999999995E-2</v>
      </c>
      <c r="CA6">
        <v>3.8323999999999997E-2</v>
      </c>
      <c r="CB6">
        <v>4.6829999999999997E-3</v>
      </c>
      <c r="CC6">
        <v>2.4452000000000002E-2</v>
      </c>
      <c r="CD6">
        <v>0.14424200000000001</v>
      </c>
      <c r="CE6">
        <v>6.0048999999999998E-2</v>
      </c>
      <c r="CF6">
        <v>3.9440000000000003E-2</v>
      </c>
      <c r="CG6">
        <v>-3.0839999999999999E-2</v>
      </c>
      <c r="CH6">
        <v>-0.26313999999999999</v>
      </c>
      <c r="CI6">
        <v>-0.11216</v>
      </c>
      <c r="CJ6">
        <v>-6.8799999999999998E-3</v>
      </c>
      <c r="CK6">
        <v>-3.5659999999999997E-2</v>
      </c>
      <c r="CL6">
        <v>2.7653E-2</v>
      </c>
      <c r="CM6">
        <v>8.0930000000000002E-2</v>
      </c>
      <c r="CO6">
        <f t="shared" si="2"/>
        <v>1.6200000000000006E-2</v>
      </c>
      <c r="CP6">
        <v>2.2046614542000156E-2</v>
      </c>
    </row>
    <row r="7" spans="1:94">
      <c r="C7" s="5">
        <v>5</v>
      </c>
      <c r="D7" s="5">
        <v>5.9650000000000002E-2</v>
      </c>
      <c r="E7" s="5">
        <v>-1.7760000000000001E-2</v>
      </c>
      <c r="F7" s="5">
        <v>0.28945500000000002</v>
      </c>
      <c r="G7" s="5">
        <v>6.4156000000000005E-2</v>
      </c>
      <c r="H7" s="5">
        <v>-7.238E-2</v>
      </c>
      <c r="I7" s="5">
        <v>-0.19888</v>
      </c>
      <c r="J7" s="5">
        <v>1.4378999999999999E-2</v>
      </c>
      <c r="K7" s="5">
        <v>-0.22689999999999999</v>
      </c>
      <c r="L7" s="5">
        <v>-0.1047</v>
      </c>
      <c r="M7" s="5">
        <v>5.7739999999999996E-3</v>
      </c>
      <c r="N7" s="5">
        <v>1.8027999999999999E-2</v>
      </c>
      <c r="O7" s="5">
        <v>5.6526E-2</v>
      </c>
      <c r="P7" s="5">
        <v>-2.9420000000000002E-2</v>
      </c>
      <c r="Q7" s="5">
        <v>4.7591000000000001E-2</v>
      </c>
      <c r="R7" s="5">
        <v>7.9297999999999993E-2</v>
      </c>
      <c r="S7" s="5">
        <v>1.8367000000000001E-2</v>
      </c>
      <c r="T7" s="5">
        <v>0.100705</v>
      </c>
      <c r="U7" s="5">
        <v>5.0100000000000003E-4</v>
      </c>
      <c r="V7" s="5">
        <v>-1.9120000000000002E-2</v>
      </c>
      <c r="W7" s="5">
        <v>2.8194E-2</v>
      </c>
      <c r="X7" s="5">
        <v>5.2617999999999998E-2</v>
      </c>
      <c r="Z7">
        <f t="shared" si="0"/>
        <v>7.9086666666666663E-3</v>
      </c>
      <c r="AA7">
        <v>2.3160166461521751E-2</v>
      </c>
      <c r="AC7" s="5">
        <v>5</v>
      </c>
      <c r="AD7" s="5">
        <v>0.103089</v>
      </c>
      <c r="AE7" s="5">
        <v>4.4760000000000001E-2</v>
      </c>
      <c r="AF7" s="5">
        <v>-2.8900000000000002E-3</v>
      </c>
      <c r="AG7" s="5">
        <v>3.3273999999999998E-2</v>
      </c>
      <c r="AH7" s="5">
        <v>-2.8979999999999999E-2</v>
      </c>
      <c r="AI7" s="5">
        <v>0.10128</v>
      </c>
      <c r="AJ7" s="5">
        <v>-1.8839999999999999E-2</v>
      </c>
      <c r="AK7" s="5">
        <v>6.5633999999999998E-2</v>
      </c>
      <c r="AL7" s="5">
        <v>-9.4219999999999998E-2</v>
      </c>
      <c r="AM7" s="5">
        <v>-2.077E-2</v>
      </c>
      <c r="AN7" s="5">
        <v>8.3280000000000007E-2</v>
      </c>
      <c r="AO7" s="5">
        <v>-1.5259999999999999E-2</v>
      </c>
      <c r="AP7" s="5">
        <v>9.3810000000000004E-3</v>
      </c>
      <c r="AQ7" s="5">
        <v>-0.10634</v>
      </c>
      <c r="AR7" s="5">
        <v>2.3164000000000001E-2</v>
      </c>
      <c r="AS7" s="5">
        <v>-4.3749999999999997E-2</v>
      </c>
      <c r="AT7" s="5">
        <v>8.8970000000000004E-3</v>
      </c>
      <c r="AU7" s="5">
        <v>3.1578000000000002E-2</v>
      </c>
      <c r="AV7" s="5">
        <v>-2.4570000000000002E-2</v>
      </c>
      <c r="AW7" s="5">
        <v>-0.18140999999999999</v>
      </c>
      <c r="AX7" s="5">
        <v>1.4249E-2</v>
      </c>
      <c r="AY7" s="5">
        <v>2.7047000000000002E-2</v>
      </c>
      <c r="AZ7" s="5">
        <v>0.10591399999999999</v>
      </c>
      <c r="BA7" s="5">
        <v>4.0655999999999998E-2</v>
      </c>
      <c r="BB7" s="5">
        <v>0.12695100000000001</v>
      </c>
      <c r="BC7" s="5">
        <v>-2.0039999999999999E-2</v>
      </c>
      <c r="BD7" s="5">
        <v>6.4726000000000006E-2</v>
      </c>
      <c r="BE7" s="5">
        <v>3.5560000000000001E-2</v>
      </c>
      <c r="BF7" s="5">
        <v>1.0055E-2</v>
      </c>
      <c r="BG7" s="5">
        <v>-3.5999999999999999E-3</v>
      </c>
      <c r="BI7">
        <f t="shared" si="1"/>
        <v>1.2294166666666667E-2</v>
      </c>
      <c r="BJ7">
        <v>1.2023792018861406E-2</v>
      </c>
      <c r="BL7">
        <v>5</v>
      </c>
      <c r="BM7">
        <v>9.6445000000000003E-2</v>
      </c>
      <c r="BN7">
        <v>0.18413099999999999</v>
      </c>
      <c r="BO7">
        <v>0.22298200000000001</v>
      </c>
      <c r="BP7">
        <v>0.11432199999999999</v>
      </c>
      <c r="BQ7">
        <v>7.5880000000000003E-2</v>
      </c>
      <c r="BR7">
        <v>5.7687000000000002E-2</v>
      </c>
      <c r="BS7">
        <v>7.4565000000000006E-2</v>
      </c>
      <c r="BT7">
        <v>-1.6670000000000001E-2</v>
      </c>
      <c r="BU7">
        <v>0.122014</v>
      </c>
      <c r="BV7">
        <v>-4.2130000000000001E-2</v>
      </c>
      <c r="BW7">
        <v>4.6362E-2</v>
      </c>
      <c r="BX7">
        <v>2.5196E-2</v>
      </c>
      <c r="BY7">
        <v>5.7112000000000003E-2</v>
      </c>
      <c r="BZ7">
        <v>0.115547</v>
      </c>
      <c r="CA7">
        <v>0.19359599999999999</v>
      </c>
      <c r="CB7">
        <v>-3.2799999999999999E-3</v>
      </c>
      <c r="CC7">
        <v>0.19375800000000001</v>
      </c>
      <c r="CD7">
        <v>0.17888699999999999</v>
      </c>
      <c r="CE7">
        <v>0.141601</v>
      </c>
      <c r="CF7">
        <v>7.2370000000000004E-2</v>
      </c>
      <c r="CG7">
        <v>-2.461E-2</v>
      </c>
      <c r="CH7">
        <v>5.28E-2</v>
      </c>
      <c r="CI7">
        <v>4.1727E-2</v>
      </c>
      <c r="CJ7">
        <v>5.215E-3</v>
      </c>
      <c r="CK7">
        <v>1.026E-2</v>
      </c>
      <c r="CL7">
        <v>0.241734</v>
      </c>
      <c r="CM7">
        <v>0.126194</v>
      </c>
      <c r="CO7">
        <f t="shared" si="2"/>
        <v>8.7544259259259266E-2</v>
      </c>
      <c r="CP7">
        <v>1.5191082910857186E-2</v>
      </c>
    </row>
    <row r="8" spans="1:94">
      <c r="C8" s="5">
        <v>6</v>
      </c>
      <c r="D8" s="5">
        <v>0.44270700000000002</v>
      </c>
      <c r="E8" s="5">
        <v>-0.18148</v>
      </c>
      <c r="F8" s="5">
        <v>0.43530000000000002</v>
      </c>
      <c r="G8" s="5">
        <v>-4.1270000000000001E-2</v>
      </c>
      <c r="H8" s="5">
        <v>0.18488299999999999</v>
      </c>
      <c r="I8" s="5">
        <v>-0.1148</v>
      </c>
      <c r="J8" s="5">
        <v>0.34342099999999998</v>
      </c>
      <c r="K8" s="5">
        <v>-0.17252000000000001</v>
      </c>
      <c r="L8" s="5">
        <v>-5.1740000000000001E-2</v>
      </c>
      <c r="M8" s="5">
        <v>-7.7099999999999998E-3</v>
      </c>
      <c r="N8" s="5">
        <v>0.118404</v>
      </c>
      <c r="O8" s="5">
        <v>0.16469</v>
      </c>
      <c r="P8" s="5">
        <v>-1.1270000000000001E-2</v>
      </c>
      <c r="Q8" s="5">
        <v>0.200907</v>
      </c>
      <c r="R8" s="5">
        <v>0.47024899999999997</v>
      </c>
      <c r="S8" s="5">
        <v>0.32313900000000001</v>
      </c>
      <c r="T8" s="5">
        <v>0.44216699999999998</v>
      </c>
      <c r="U8" s="5">
        <v>0.146536</v>
      </c>
      <c r="V8" s="5">
        <v>5.7834999999999998E-2</v>
      </c>
      <c r="W8" s="5">
        <v>0.17241600000000001</v>
      </c>
      <c r="X8" s="5">
        <v>5.7578999999999998E-2</v>
      </c>
      <c r="Z8">
        <f t="shared" si="0"/>
        <v>0.14187823809523806</v>
      </c>
      <c r="AA8">
        <v>4.5138724313888857E-2</v>
      </c>
      <c r="AC8" s="5">
        <v>6</v>
      </c>
      <c r="AD8" s="5">
        <v>0.14711099999999999</v>
      </c>
      <c r="AE8" s="5">
        <v>0.12087299999999999</v>
      </c>
      <c r="AF8" s="5">
        <v>0.13649800000000001</v>
      </c>
      <c r="AG8" s="5">
        <v>0.148005</v>
      </c>
      <c r="AH8" s="5">
        <v>0.214917</v>
      </c>
      <c r="AI8" s="5">
        <v>0.47725400000000001</v>
      </c>
      <c r="AJ8" s="5">
        <v>0.23404</v>
      </c>
      <c r="AK8" s="5">
        <v>0.34344400000000003</v>
      </c>
      <c r="AL8" s="5">
        <v>0.28015299999999999</v>
      </c>
      <c r="AM8" s="5">
        <v>2.7255999999999999E-2</v>
      </c>
      <c r="AN8" s="5">
        <v>0.16195999999999999</v>
      </c>
      <c r="AO8" s="5">
        <v>0.190188</v>
      </c>
      <c r="AP8" s="5">
        <v>0.19137699999999999</v>
      </c>
      <c r="AQ8" s="5">
        <v>0.13625899999999999</v>
      </c>
      <c r="AR8" s="5">
        <v>0.160194</v>
      </c>
      <c r="AS8" s="5">
        <v>0.163525</v>
      </c>
      <c r="AT8" s="5">
        <v>0.189302</v>
      </c>
      <c r="AU8" s="5">
        <v>0.17177300000000001</v>
      </c>
      <c r="AV8" s="5">
        <v>0.161554</v>
      </c>
      <c r="AW8" s="5">
        <v>3.0096999999999999E-2</v>
      </c>
      <c r="AX8" s="5">
        <v>0.189168</v>
      </c>
      <c r="AY8" s="5">
        <v>0.12490900000000001</v>
      </c>
      <c r="AZ8" s="5">
        <v>0.30853199999999997</v>
      </c>
      <c r="BA8" s="5">
        <v>0.231184</v>
      </c>
      <c r="BB8" s="5">
        <v>0.29107300000000003</v>
      </c>
      <c r="BC8" s="5">
        <v>0.28008300000000003</v>
      </c>
      <c r="BD8" s="5">
        <v>0.33304899999999998</v>
      </c>
      <c r="BE8" s="5">
        <v>0.20549600000000001</v>
      </c>
      <c r="BF8" s="5">
        <v>0.20743200000000001</v>
      </c>
      <c r="BG8" s="5">
        <v>0.27246100000000001</v>
      </c>
      <c r="BI8">
        <f t="shared" si="1"/>
        <v>0.20430556666666669</v>
      </c>
      <c r="BJ8">
        <v>1.6830306342386706E-2</v>
      </c>
      <c r="BL8">
        <v>6</v>
      </c>
      <c r="BM8">
        <v>0.23267399999999999</v>
      </c>
      <c r="BN8">
        <v>0.24739700000000001</v>
      </c>
      <c r="BO8">
        <v>0.65546599999999999</v>
      </c>
      <c r="BP8">
        <v>0.50228899999999999</v>
      </c>
      <c r="BQ8">
        <v>0.151976</v>
      </c>
      <c r="BR8">
        <v>0.24288199999999999</v>
      </c>
      <c r="BS8">
        <v>0.28719099999999997</v>
      </c>
      <c r="BT8">
        <v>0.174902</v>
      </c>
      <c r="BU8">
        <v>0.48218299999999997</v>
      </c>
      <c r="BV8">
        <v>0.29786699999999999</v>
      </c>
      <c r="BW8">
        <v>0.33323399999999997</v>
      </c>
      <c r="BX8">
        <v>0.153249</v>
      </c>
      <c r="BY8">
        <v>0.23060600000000001</v>
      </c>
      <c r="BZ8">
        <v>0.112869</v>
      </c>
      <c r="CA8">
        <v>0.36116100000000001</v>
      </c>
      <c r="CB8">
        <v>0.54581199999999996</v>
      </c>
      <c r="CC8">
        <v>0.34665899999999999</v>
      </c>
      <c r="CD8">
        <v>0.36090899999999998</v>
      </c>
      <c r="CE8">
        <v>0.37691799999999998</v>
      </c>
      <c r="CF8">
        <v>0.32764100000000002</v>
      </c>
      <c r="CG8">
        <v>0.44376700000000002</v>
      </c>
      <c r="CH8">
        <v>0.45957500000000001</v>
      </c>
      <c r="CI8">
        <v>0.248278</v>
      </c>
      <c r="CJ8">
        <v>0.21285999999999999</v>
      </c>
      <c r="CK8">
        <v>0.17904200000000001</v>
      </c>
      <c r="CL8">
        <v>0.68488899999999997</v>
      </c>
      <c r="CM8">
        <v>0.30801200000000001</v>
      </c>
      <c r="CO8">
        <f t="shared" si="2"/>
        <v>0.33186325925925925</v>
      </c>
      <c r="CP8">
        <v>2.8738645276415248E-2</v>
      </c>
    </row>
    <row r="9" spans="1:94">
      <c r="C9" s="5">
        <v>7</v>
      </c>
      <c r="D9" s="5">
        <v>0.59036100000000002</v>
      </c>
      <c r="E9" s="5">
        <v>0.19380500000000001</v>
      </c>
      <c r="F9" s="5">
        <v>0.46447699999999997</v>
      </c>
      <c r="G9" s="5">
        <v>0.19875000000000001</v>
      </c>
      <c r="H9" s="5">
        <v>0.18772800000000001</v>
      </c>
      <c r="I9" s="5">
        <v>0.100401</v>
      </c>
      <c r="J9" s="5">
        <v>0.50139900000000004</v>
      </c>
      <c r="K9" s="5">
        <v>1.0409E-2</v>
      </c>
      <c r="L9" s="5">
        <v>-6.4839999999999995E-2</v>
      </c>
      <c r="M9" s="5">
        <v>3.0303E-2</v>
      </c>
      <c r="N9" s="5">
        <v>0.38810099999999997</v>
      </c>
      <c r="O9" s="5">
        <v>0.26942500000000003</v>
      </c>
      <c r="P9" s="5">
        <v>0.14996599999999999</v>
      </c>
      <c r="Q9" s="5">
        <v>0.37053000000000003</v>
      </c>
      <c r="R9" s="5">
        <v>0.66979200000000005</v>
      </c>
      <c r="S9" s="5">
        <v>0.39930700000000002</v>
      </c>
      <c r="T9" s="5">
        <v>0.63323200000000002</v>
      </c>
      <c r="U9" s="5">
        <v>0.29922799999999999</v>
      </c>
      <c r="V9" s="5">
        <v>0.22916300000000001</v>
      </c>
      <c r="W9" s="5">
        <v>0.41215800000000002</v>
      </c>
      <c r="X9" s="5">
        <v>0.26639800000000002</v>
      </c>
      <c r="Z9">
        <f t="shared" si="0"/>
        <v>0.30000442857142862</v>
      </c>
      <c r="AA9">
        <v>4.4405194751320723E-2</v>
      </c>
      <c r="AC9" s="5">
        <v>7</v>
      </c>
      <c r="AD9" s="5">
        <v>0.30132599999999998</v>
      </c>
      <c r="AE9" s="5">
        <v>0.16592299999999999</v>
      </c>
      <c r="AF9" s="5">
        <v>0.31639299999999998</v>
      </c>
      <c r="AG9" s="5">
        <v>0.283385</v>
      </c>
      <c r="AH9" s="5">
        <v>0.32452599999999998</v>
      </c>
      <c r="AI9" s="5">
        <v>0.81398999999999999</v>
      </c>
      <c r="AJ9" s="5">
        <v>0.35927300000000001</v>
      </c>
      <c r="AK9" s="5">
        <v>0.51743799999999995</v>
      </c>
      <c r="AL9" s="5">
        <v>0.45085599999999998</v>
      </c>
      <c r="AM9" s="5">
        <v>0.35421599999999998</v>
      </c>
      <c r="AN9" s="5">
        <v>0.351912</v>
      </c>
      <c r="AO9" s="5">
        <v>0.30637799999999998</v>
      </c>
      <c r="AP9" s="5">
        <v>0.35148200000000002</v>
      </c>
      <c r="AQ9" s="5">
        <v>0.26608700000000002</v>
      </c>
      <c r="AR9" s="5">
        <v>0.35317900000000002</v>
      </c>
      <c r="AS9" s="5">
        <v>0.371193</v>
      </c>
      <c r="AT9" s="5">
        <v>0.31881100000000001</v>
      </c>
      <c r="AU9" s="5">
        <v>0.32522600000000002</v>
      </c>
      <c r="AV9" s="5">
        <v>0.25504700000000002</v>
      </c>
      <c r="AW9" s="5">
        <v>0.12540599999999999</v>
      </c>
      <c r="AX9" s="5">
        <v>0.47259200000000001</v>
      </c>
      <c r="AY9" s="5">
        <v>0.25534400000000002</v>
      </c>
      <c r="AZ9" s="5">
        <v>0.41935299999999998</v>
      </c>
      <c r="BA9" s="5">
        <v>0.32802399999999998</v>
      </c>
      <c r="BB9" s="5">
        <v>0.32860099999999998</v>
      </c>
      <c r="BC9" s="5">
        <v>0.50558800000000004</v>
      </c>
      <c r="BD9" s="5">
        <v>0.4723</v>
      </c>
      <c r="BE9" s="5">
        <v>0.38497700000000001</v>
      </c>
      <c r="BF9" s="5">
        <v>0.45362000000000002</v>
      </c>
      <c r="BG9" s="5">
        <v>0.51479900000000001</v>
      </c>
      <c r="BI9">
        <f t="shared" si="1"/>
        <v>0.36824149999999994</v>
      </c>
      <c r="BJ9">
        <v>2.3108005670163322E-2</v>
      </c>
      <c r="BL9">
        <v>7</v>
      </c>
      <c r="BM9">
        <v>0.41727700000000001</v>
      </c>
      <c r="BN9">
        <v>0.44418999999999997</v>
      </c>
      <c r="BO9">
        <v>1.0278389999999999</v>
      </c>
      <c r="BP9">
        <v>0.92959199999999997</v>
      </c>
      <c r="BQ9">
        <v>0.37109700000000001</v>
      </c>
      <c r="BR9">
        <v>7.3978000000000002E-2</v>
      </c>
      <c r="BS9">
        <v>0.33812399999999998</v>
      </c>
      <c r="BT9">
        <v>0.17146900000000001</v>
      </c>
      <c r="BU9">
        <v>0.642961</v>
      </c>
      <c r="BV9">
        <v>0.63510699999999998</v>
      </c>
      <c r="BW9">
        <v>0.52759</v>
      </c>
      <c r="BX9">
        <v>0.52814300000000003</v>
      </c>
      <c r="BY9">
        <v>0.52313600000000005</v>
      </c>
      <c r="BZ9">
        <v>0.30997799999999998</v>
      </c>
      <c r="CA9">
        <v>0.44538499999999998</v>
      </c>
      <c r="CB9">
        <v>0.80591699999999999</v>
      </c>
      <c r="CC9">
        <v>0.57096499999999994</v>
      </c>
      <c r="CD9">
        <v>0.28202300000000002</v>
      </c>
      <c r="CE9">
        <v>0.51528499999999999</v>
      </c>
      <c r="CF9">
        <v>0.48450300000000002</v>
      </c>
      <c r="CG9">
        <v>0.62138400000000005</v>
      </c>
      <c r="CH9">
        <v>0.63549</v>
      </c>
      <c r="CI9">
        <v>0.45828200000000002</v>
      </c>
      <c r="CJ9">
        <v>0.445544</v>
      </c>
      <c r="CK9">
        <v>0.472964</v>
      </c>
      <c r="CL9">
        <v>1.1410009999999999</v>
      </c>
      <c r="CM9">
        <v>0.30373099999999997</v>
      </c>
      <c r="CO9">
        <f t="shared" si="2"/>
        <v>0.52307240740740746</v>
      </c>
      <c r="CP9">
        <v>4.6308268033534723E-2</v>
      </c>
    </row>
    <row r="10" spans="1:94">
      <c r="C10" s="5">
        <v>8</v>
      </c>
      <c r="D10" s="5">
        <v>0.76586200000000004</v>
      </c>
      <c r="E10" s="5">
        <v>-3.9620000000000002E-2</v>
      </c>
      <c r="F10" s="5">
        <v>0.50106799999999996</v>
      </c>
      <c r="G10" s="5">
        <v>0.32363199999999998</v>
      </c>
      <c r="H10" s="5">
        <v>0.202321</v>
      </c>
      <c r="I10" s="5">
        <v>0.19908000000000001</v>
      </c>
      <c r="J10" s="5">
        <v>0.60239500000000001</v>
      </c>
      <c r="K10" s="5">
        <v>0.185304</v>
      </c>
      <c r="L10" s="5">
        <v>0.35276800000000003</v>
      </c>
      <c r="M10" s="5">
        <v>0.160416</v>
      </c>
      <c r="N10" s="5">
        <v>0.81150900000000004</v>
      </c>
      <c r="O10" s="5">
        <v>0.40496100000000002</v>
      </c>
      <c r="P10" s="5">
        <v>0.225104</v>
      </c>
      <c r="Q10" s="5">
        <v>0.46316000000000002</v>
      </c>
      <c r="R10" s="5">
        <v>0.91355699999999995</v>
      </c>
      <c r="S10" s="5">
        <v>0.67682600000000004</v>
      </c>
      <c r="T10" s="5">
        <v>0.58468500000000001</v>
      </c>
      <c r="U10" s="5">
        <v>0.74612500000000004</v>
      </c>
      <c r="V10" s="5">
        <v>0.49459799999999998</v>
      </c>
      <c r="W10" s="5">
        <v>0.68002899999999999</v>
      </c>
      <c r="X10" s="5">
        <v>0.34517700000000001</v>
      </c>
      <c r="Z10">
        <f t="shared" si="0"/>
        <v>0.45709319047619051</v>
      </c>
      <c r="AA10">
        <v>5.5408605916737137E-2</v>
      </c>
      <c r="AC10" s="5">
        <v>8</v>
      </c>
      <c r="AD10" s="5">
        <v>0.45772000000000002</v>
      </c>
      <c r="AE10" s="5">
        <v>0.26877600000000001</v>
      </c>
      <c r="AF10" s="5">
        <v>0.41548099999999999</v>
      </c>
      <c r="AG10" s="5">
        <v>0.40151999999999999</v>
      </c>
      <c r="AH10" s="5">
        <v>0.464534</v>
      </c>
      <c r="AI10" s="5">
        <v>0.94716299999999998</v>
      </c>
      <c r="AJ10" s="5">
        <v>0.53780399999999995</v>
      </c>
      <c r="AK10" s="5">
        <v>0.64052600000000004</v>
      </c>
      <c r="AL10" s="5">
        <v>0.72084599999999999</v>
      </c>
      <c r="AM10" s="5">
        <v>0.48761700000000002</v>
      </c>
      <c r="AN10" s="5">
        <v>0.66286599999999996</v>
      </c>
      <c r="AO10" s="5">
        <v>0.415213</v>
      </c>
      <c r="AP10" s="5">
        <v>0.63534599999999997</v>
      </c>
      <c r="AQ10" s="5">
        <v>0.29568699999999998</v>
      </c>
      <c r="AR10" s="5">
        <v>0.47048899999999999</v>
      </c>
      <c r="AS10" s="5">
        <v>0.62210200000000004</v>
      </c>
      <c r="AT10" s="5">
        <v>0.52920599999999995</v>
      </c>
      <c r="AU10" s="5">
        <v>0.52760300000000004</v>
      </c>
      <c r="AV10" s="5">
        <v>0.377641</v>
      </c>
      <c r="AW10" s="5">
        <v>0.29944900000000002</v>
      </c>
      <c r="AX10" s="5">
        <v>0.42949799999999999</v>
      </c>
      <c r="AY10" s="5">
        <v>0.44526900000000003</v>
      </c>
      <c r="AZ10" s="5">
        <v>0.59701599999999999</v>
      </c>
      <c r="BA10" s="5">
        <v>0.492587</v>
      </c>
      <c r="BB10" s="5">
        <v>0.539636</v>
      </c>
      <c r="BC10" s="5">
        <v>0.53811900000000001</v>
      </c>
      <c r="BD10" s="5">
        <v>0.61985199999999996</v>
      </c>
      <c r="BE10" s="5">
        <v>0.59887199999999996</v>
      </c>
      <c r="BF10" s="5">
        <v>0.66817300000000002</v>
      </c>
      <c r="BG10" s="5">
        <v>0.69050599999999995</v>
      </c>
      <c r="BI10">
        <f t="shared" si="1"/>
        <v>0.52657056666666668</v>
      </c>
      <c r="BJ10">
        <v>2.6212335876549007E-2</v>
      </c>
      <c r="BL10">
        <v>8</v>
      </c>
      <c r="BM10">
        <v>0.61021099999999995</v>
      </c>
      <c r="BN10">
        <v>0.67285799999999996</v>
      </c>
      <c r="BO10">
        <v>0.67382699999999995</v>
      </c>
      <c r="BP10">
        <v>1.1091329999999999</v>
      </c>
      <c r="BQ10">
        <v>0.50355000000000005</v>
      </c>
      <c r="BR10">
        <v>0.60304199999999997</v>
      </c>
      <c r="BS10">
        <v>0.36821399999999999</v>
      </c>
      <c r="BT10">
        <v>0.43680400000000003</v>
      </c>
      <c r="BU10">
        <v>0.89956000000000003</v>
      </c>
      <c r="BV10">
        <v>0.55424099999999998</v>
      </c>
      <c r="BW10">
        <v>0.752471</v>
      </c>
      <c r="BX10">
        <v>0.59413000000000005</v>
      </c>
      <c r="BY10">
        <v>0.738927</v>
      </c>
      <c r="BZ10">
        <v>0.51835799999999999</v>
      </c>
      <c r="CA10">
        <v>0.60092299999999998</v>
      </c>
      <c r="CB10">
        <v>1.112911</v>
      </c>
      <c r="CC10">
        <v>0.86290900000000004</v>
      </c>
      <c r="CD10">
        <v>0.50470599999999999</v>
      </c>
      <c r="CE10">
        <v>0.77789200000000003</v>
      </c>
      <c r="CF10">
        <v>0.78953300000000004</v>
      </c>
      <c r="CG10">
        <v>0.84701099999999996</v>
      </c>
      <c r="CH10">
        <v>0.61404300000000001</v>
      </c>
      <c r="CI10">
        <v>0.73502900000000004</v>
      </c>
      <c r="CJ10">
        <v>0.66937500000000005</v>
      </c>
      <c r="CK10">
        <v>0.66720400000000002</v>
      </c>
      <c r="CL10">
        <v>1.3887069999999999</v>
      </c>
      <c r="CM10">
        <v>0.38230599999999998</v>
      </c>
      <c r="CO10">
        <f t="shared" si="2"/>
        <v>0.7032546296296297</v>
      </c>
      <c r="CP10">
        <v>4.433809024303232E-2</v>
      </c>
    </row>
    <row r="11" spans="1:94">
      <c r="C11" s="5">
        <v>9</v>
      </c>
      <c r="D11" s="5">
        <v>0.72896700000000003</v>
      </c>
      <c r="E11" s="5">
        <v>4.1708000000000002E-2</v>
      </c>
      <c r="F11" s="5">
        <v>0.55297200000000002</v>
      </c>
      <c r="G11" s="5">
        <v>0.33854600000000001</v>
      </c>
      <c r="H11" s="5">
        <v>0.127052</v>
      </c>
      <c r="I11" s="5">
        <v>0.35370099999999999</v>
      </c>
      <c r="J11" s="5">
        <v>0.72019100000000003</v>
      </c>
      <c r="K11" s="5">
        <v>0.31915500000000002</v>
      </c>
      <c r="L11" s="5">
        <v>0.59928499999999996</v>
      </c>
      <c r="M11" s="5">
        <v>0.30469200000000002</v>
      </c>
      <c r="N11" s="5">
        <v>1.0374000000000001</v>
      </c>
      <c r="O11" s="5">
        <v>0.53762699999999997</v>
      </c>
      <c r="P11" s="5">
        <v>0.44070999999999999</v>
      </c>
      <c r="Q11" s="5">
        <v>0.60223300000000002</v>
      </c>
      <c r="R11" s="5">
        <v>0.98414299999999999</v>
      </c>
      <c r="S11" s="5">
        <v>0.92822499999999997</v>
      </c>
      <c r="T11" s="5">
        <v>0.74728300000000003</v>
      </c>
      <c r="U11" s="5">
        <v>0.72364700000000004</v>
      </c>
      <c r="V11" s="5">
        <v>0.68578300000000003</v>
      </c>
      <c r="W11" s="5">
        <v>0.67311699999999997</v>
      </c>
      <c r="X11" s="5">
        <v>0.51804099999999997</v>
      </c>
      <c r="Z11">
        <f t="shared" si="0"/>
        <v>0.56973704761904753</v>
      </c>
      <c r="AA11">
        <v>5.7255016824873606E-2</v>
      </c>
      <c r="AC11" s="5">
        <v>9</v>
      </c>
      <c r="AD11" s="5">
        <v>0.57981899999999997</v>
      </c>
      <c r="AE11" s="5">
        <v>0.35205900000000001</v>
      </c>
      <c r="AF11" s="5">
        <v>0.55442999999999998</v>
      </c>
      <c r="AG11" s="5">
        <v>0.56467599999999996</v>
      </c>
      <c r="AH11" s="5">
        <v>0.456094</v>
      </c>
      <c r="AI11" s="5">
        <v>1.0449489999999999</v>
      </c>
      <c r="AJ11" s="5">
        <v>0.59619500000000003</v>
      </c>
      <c r="AK11" s="5">
        <v>0.50291200000000003</v>
      </c>
      <c r="AL11" s="5">
        <v>0.91527400000000003</v>
      </c>
      <c r="AM11" s="5">
        <v>0.51672499999999999</v>
      </c>
      <c r="AN11" s="5">
        <v>0.57138</v>
      </c>
      <c r="AO11" s="5">
        <v>0.51610299999999998</v>
      </c>
      <c r="AP11" s="5">
        <v>0.80122000000000004</v>
      </c>
      <c r="AQ11" s="5">
        <v>0.48034399999999999</v>
      </c>
      <c r="AR11" s="5">
        <v>0.537466</v>
      </c>
      <c r="AS11" s="5">
        <v>0.65735100000000002</v>
      </c>
      <c r="AT11" s="5">
        <v>0.63720299999999996</v>
      </c>
      <c r="AU11" s="5">
        <v>0.63574900000000001</v>
      </c>
      <c r="AV11" s="5">
        <v>0.52765700000000004</v>
      </c>
      <c r="AW11" s="5">
        <v>0.51847200000000004</v>
      </c>
      <c r="AX11" s="5">
        <v>0.68920000000000003</v>
      </c>
      <c r="AY11" s="5">
        <v>0.51192000000000004</v>
      </c>
      <c r="AZ11" s="5">
        <v>0.62794899999999998</v>
      </c>
      <c r="BA11" s="5">
        <v>0.68229200000000001</v>
      </c>
      <c r="BB11" s="5">
        <v>0.77281200000000005</v>
      </c>
      <c r="BC11" s="5">
        <v>0.74362600000000001</v>
      </c>
      <c r="BD11" s="5">
        <v>0.69319399999999998</v>
      </c>
      <c r="BE11" s="5">
        <v>0.69515300000000002</v>
      </c>
      <c r="BF11" s="5">
        <v>0.78434300000000001</v>
      </c>
      <c r="BG11" s="5">
        <v>0.817326</v>
      </c>
      <c r="BI11">
        <f t="shared" si="1"/>
        <v>0.63279643333333335</v>
      </c>
      <c r="BJ11">
        <v>2.6792498779592097E-2</v>
      </c>
      <c r="BL11">
        <v>9</v>
      </c>
      <c r="BM11">
        <v>0.76238899999999998</v>
      </c>
      <c r="BN11">
        <v>0.68761399999999995</v>
      </c>
      <c r="BO11">
        <v>1.074619</v>
      </c>
      <c r="BP11">
        <v>1.217527</v>
      </c>
      <c r="BQ11">
        <v>0.604939</v>
      </c>
      <c r="BR11">
        <v>0.58945400000000003</v>
      </c>
      <c r="BS11">
        <v>0.61727600000000005</v>
      </c>
      <c r="BT11">
        <v>0.46678599999999998</v>
      </c>
      <c r="BU11">
        <v>1.035023</v>
      </c>
      <c r="BV11">
        <v>0.83308499999999996</v>
      </c>
      <c r="BW11">
        <v>0.92710300000000001</v>
      </c>
      <c r="BX11">
        <v>0.88329199999999997</v>
      </c>
      <c r="BY11">
        <v>0.906833</v>
      </c>
      <c r="BZ11">
        <v>0.91307199999999999</v>
      </c>
      <c r="CA11">
        <v>0.60043000000000002</v>
      </c>
      <c r="CB11">
        <v>1.1412279999999999</v>
      </c>
      <c r="CC11">
        <v>0.92677799999999999</v>
      </c>
      <c r="CD11">
        <v>0.55315300000000001</v>
      </c>
      <c r="CE11">
        <v>0.87744599999999995</v>
      </c>
      <c r="CF11">
        <v>0.92338299999999995</v>
      </c>
      <c r="CG11">
        <v>0.85421100000000005</v>
      </c>
      <c r="CH11">
        <v>0.728487</v>
      </c>
      <c r="CI11">
        <v>0.78286800000000001</v>
      </c>
      <c r="CJ11">
        <v>0.76434500000000005</v>
      </c>
      <c r="CK11">
        <v>0.95438100000000003</v>
      </c>
      <c r="CL11">
        <v>1.472261</v>
      </c>
      <c r="CM11">
        <v>0.886015</v>
      </c>
      <c r="CO11">
        <f t="shared" si="2"/>
        <v>0.85125918518518529</v>
      </c>
      <c r="CP11">
        <v>4.2542813742055971E-2</v>
      </c>
    </row>
    <row r="12" spans="1:94">
      <c r="C12" s="5">
        <v>10</v>
      </c>
      <c r="D12" s="5">
        <v>0.95025199999999999</v>
      </c>
      <c r="E12" s="5">
        <v>0.28142499999999998</v>
      </c>
      <c r="F12" s="5">
        <v>0.57211999999999996</v>
      </c>
      <c r="G12" s="5">
        <v>0.47594900000000001</v>
      </c>
      <c r="H12" s="5">
        <v>0.28646500000000003</v>
      </c>
      <c r="I12" s="5">
        <v>0.48112199999999999</v>
      </c>
      <c r="J12" s="5">
        <v>0.83216900000000005</v>
      </c>
      <c r="K12" s="5">
        <v>0.29142499999999999</v>
      </c>
      <c r="L12" s="5">
        <v>0.71804900000000005</v>
      </c>
      <c r="M12" s="5">
        <v>0.41247299999999998</v>
      </c>
      <c r="N12" s="5">
        <v>0.98491200000000001</v>
      </c>
      <c r="O12" s="5">
        <v>0.56062699999999999</v>
      </c>
      <c r="P12" s="5">
        <v>0.59269300000000003</v>
      </c>
      <c r="Q12" s="5">
        <v>0.72176700000000005</v>
      </c>
      <c r="R12" s="5">
        <v>1.1220060000000001</v>
      </c>
      <c r="S12" s="5">
        <v>0.88258199999999998</v>
      </c>
      <c r="T12" s="5">
        <v>0.80322099999999996</v>
      </c>
      <c r="U12" s="5">
        <v>1.172323</v>
      </c>
      <c r="V12" s="5">
        <v>0.89467799999999997</v>
      </c>
      <c r="W12" s="5">
        <v>0.83149700000000004</v>
      </c>
      <c r="X12" s="5">
        <v>0.78644000000000003</v>
      </c>
      <c r="Z12">
        <f t="shared" si="0"/>
        <v>0.6978188095238097</v>
      </c>
      <c r="AA12">
        <v>5.79618470112069E-2</v>
      </c>
      <c r="AC12" s="5">
        <v>10</v>
      </c>
      <c r="AD12" s="5">
        <v>0.66166499999999995</v>
      </c>
      <c r="AE12" s="5">
        <v>0.51656999999999997</v>
      </c>
      <c r="AF12" s="5">
        <v>0.70185299999999995</v>
      </c>
      <c r="AG12" s="5">
        <v>0.63928099999999999</v>
      </c>
      <c r="AH12" s="5">
        <v>0.58500700000000005</v>
      </c>
      <c r="AI12" s="5">
        <v>1.1387</v>
      </c>
      <c r="AJ12" s="5">
        <v>0.74238999999999999</v>
      </c>
      <c r="AK12" s="5">
        <v>0.66328600000000004</v>
      </c>
      <c r="AL12" s="5">
        <v>0.99492599999999998</v>
      </c>
      <c r="AM12" s="5">
        <v>0.59299000000000002</v>
      </c>
      <c r="AN12" s="5">
        <v>0.71860199999999996</v>
      </c>
      <c r="AO12" s="5">
        <v>0.67778400000000005</v>
      </c>
      <c r="AP12" s="5">
        <v>0.92625100000000005</v>
      </c>
      <c r="AQ12" s="5">
        <v>0.65631799999999996</v>
      </c>
      <c r="AR12" s="5">
        <v>0.66454899999999995</v>
      </c>
      <c r="AS12" s="5">
        <v>0.80813000000000001</v>
      </c>
      <c r="AT12" s="5">
        <v>0.790713</v>
      </c>
      <c r="AU12" s="5">
        <v>0.78409899999999999</v>
      </c>
      <c r="AV12" s="5">
        <v>0.66029800000000005</v>
      </c>
      <c r="AW12" s="5">
        <v>0.56676300000000002</v>
      </c>
      <c r="AX12" s="5">
        <v>0.86285299999999998</v>
      </c>
      <c r="AY12" s="5">
        <v>0.60599899999999995</v>
      </c>
      <c r="AZ12" s="5">
        <v>0.73472999999999999</v>
      </c>
      <c r="BA12" s="5">
        <v>0.753992</v>
      </c>
      <c r="BB12" s="5">
        <v>0.79579599999999995</v>
      </c>
      <c r="BC12" s="5">
        <v>0.838175</v>
      </c>
      <c r="BD12" s="5">
        <v>0.68372200000000005</v>
      </c>
      <c r="BE12" s="5">
        <v>0.82668900000000001</v>
      </c>
      <c r="BF12" s="5">
        <v>0.87030099999999999</v>
      </c>
      <c r="BG12" s="5">
        <v>0.82875699999999997</v>
      </c>
      <c r="BI12">
        <f t="shared" si="1"/>
        <v>0.74303963333333345</v>
      </c>
      <c r="BJ12">
        <v>2.4486732489974922E-2</v>
      </c>
      <c r="BL12">
        <v>10</v>
      </c>
      <c r="BM12">
        <v>0.782385</v>
      </c>
      <c r="BN12">
        <v>0.84872400000000003</v>
      </c>
      <c r="BO12">
        <v>0.875305</v>
      </c>
      <c r="BP12">
        <v>1.1347830000000001</v>
      </c>
      <c r="BQ12">
        <v>0.70836200000000005</v>
      </c>
      <c r="BR12">
        <v>0.79969599999999996</v>
      </c>
      <c r="BS12">
        <v>0.72665199999999996</v>
      </c>
      <c r="BT12">
        <v>0.41066799999999998</v>
      </c>
      <c r="BU12">
        <v>1.056028</v>
      </c>
      <c r="BV12">
        <v>0.92806</v>
      </c>
      <c r="BW12">
        <v>0.98522600000000005</v>
      </c>
      <c r="BX12">
        <v>1.0867169999999999</v>
      </c>
      <c r="BY12">
        <v>0.91831499999999999</v>
      </c>
      <c r="BZ12">
        <v>0.97631000000000001</v>
      </c>
      <c r="CA12">
        <v>0.88165199999999999</v>
      </c>
      <c r="CB12">
        <v>1.1975039999999999</v>
      </c>
      <c r="CC12">
        <v>0.98501499999999997</v>
      </c>
      <c r="CD12">
        <v>0.75100199999999995</v>
      </c>
      <c r="CE12">
        <v>0.82491300000000001</v>
      </c>
      <c r="CF12">
        <v>1.058422</v>
      </c>
      <c r="CG12">
        <v>0.81446200000000002</v>
      </c>
      <c r="CH12">
        <v>0.96407200000000004</v>
      </c>
      <c r="CI12">
        <v>0.87181399999999998</v>
      </c>
      <c r="CJ12">
        <v>0.82547199999999998</v>
      </c>
      <c r="CK12">
        <v>1.036508</v>
      </c>
      <c r="CL12">
        <v>1.5377019999999999</v>
      </c>
      <c r="CM12">
        <v>0.97930700000000004</v>
      </c>
      <c r="CO12">
        <f t="shared" si="2"/>
        <v>0.92463244444444459</v>
      </c>
      <c r="CP12">
        <v>3.8561737318461659E-2</v>
      </c>
    </row>
    <row r="13" spans="1:94">
      <c r="C13" s="5">
        <v>11</v>
      </c>
      <c r="D13" s="5">
        <v>1.0621609999999999</v>
      </c>
      <c r="E13" s="5">
        <v>0.49972299999999997</v>
      </c>
      <c r="F13" s="5">
        <v>0.61122500000000002</v>
      </c>
      <c r="G13" s="5">
        <v>0.61705299999999996</v>
      </c>
      <c r="H13" s="5">
        <v>1.1136440000000001</v>
      </c>
      <c r="I13" s="5">
        <v>0.80235299999999998</v>
      </c>
      <c r="J13" s="5">
        <v>0.91302899999999998</v>
      </c>
      <c r="K13" s="5">
        <v>0.75393600000000005</v>
      </c>
      <c r="L13" s="5">
        <v>1.0869960000000001</v>
      </c>
      <c r="M13" s="5">
        <v>0.45272400000000002</v>
      </c>
      <c r="N13" s="5">
        <v>0.96648900000000004</v>
      </c>
      <c r="O13" s="5">
        <v>0.90457500000000002</v>
      </c>
      <c r="P13" s="5">
        <v>0.785273</v>
      </c>
      <c r="Q13" s="5">
        <v>0.77958700000000003</v>
      </c>
      <c r="R13" s="5">
        <v>1.015887</v>
      </c>
      <c r="S13" s="5">
        <v>0.99357799999999996</v>
      </c>
      <c r="T13" s="5">
        <v>0.91794399999999998</v>
      </c>
      <c r="U13" s="5">
        <v>1.1076589999999999</v>
      </c>
      <c r="V13" s="5">
        <v>0.93679299999999999</v>
      </c>
      <c r="W13" s="5">
        <v>0.77597000000000005</v>
      </c>
      <c r="X13" s="5">
        <v>0.89882700000000004</v>
      </c>
      <c r="Z13">
        <f t="shared" si="0"/>
        <v>0.85692504761904753</v>
      </c>
      <c r="AA13">
        <v>4.1895066688066189E-2</v>
      </c>
      <c r="AC13" s="5">
        <v>11</v>
      </c>
      <c r="AD13" s="5">
        <v>0.760382</v>
      </c>
      <c r="AE13" s="5">
        <v>0.64628099999999999</v>
      </c>
      <c r="AF13" s="5">
        <v>0.80124700000000004</v>
      </c>
      <c r="AG13" s="5">
        <v>0.76719199999999999</v>
      </c>
      <c r="AH13" s="5">
        <v>0.64177399999999996</v>
      </c>
      <c r="AI13" s="5">
        <v>1.2654780000000001</v>
      </c>
      <c r="AJ13" s="5">
        <v>0.77301600000000004</v>
      </c>
      <c r="AK13" s="5">
        <v>0.877834</v>
      </c>
      <c r="AL13" s="5">
        <v>0.90611600000000003</v>
      </c>
      <c r="AM13" s="5">
        <v>0.675705</v>
      </c>
      <c r="AN13" s="5">
        <v>0.81746799999999997</v>
      </c>
      <c r="AO13" s="5">
        <v>0.73973800000000001</v>
      </c>
      <c r="AP13" s="5">
        <v>0.856352</v>
      </c>
      <c r="AQ13" s="5">
        <v>0.67357500000000003</v>
      </c>
      <c r="AR13" s="5">
        <v>0.78393199999999996</v>
      </c>
      <c r="AS13" s="5">
        <v>0.92841200000000002</v>
      </c>
      <c r="AT13" s="5">
        <v>0.83455000000000001</v>
      </c>
      <c r="AU13" s="5">
        <v>0.80954199999999998</v>
      </c>
      <c r="AV13" s="5">
        <v>0.74072099999999996</v>
      </c>
      <c r="AW13" s="5">
        <v>0.76133300000000004</v>
      </c>
      <c r="AX13" s="5">
        <v>0.75678199999999995</v>
      </c>
      <c r="AY13" s="5">
        <v>0.73939699999999997</v>
      </c>
      <c r="AZ13" s="5">
        <v>0.82638999999999996</v>
      </c>
      <c r="BA13" s="5">
        <v>0.71245499999999995</v>
      </c>
      <c r="BB13" s="5">
        <v>0.85103300000000004</v>
      </c>
      <c r="BC13" s="5">
        <v>0.83264700000000003</v>
      </c>
      <c r="BD13" s="5">
        <v>0.86933400000000005</v>
      </c>
      <c r="BE13" s="5">
        <v>0.87380400000000003</v>
      </c>
      <c r="BF13" s="5">
        <v>0.935249</v>
      </c>
      <c r="BG13" s="5">
        <v>0.92793400000000004</v>
      </c>
      <c r="BI13">
        <f t="shared" si="1"/>
        <v>0.8128557666666667</v>
      </c>
      <c r="BJ13">
        <v>2.1579640158637378E-2</v>
      </c>
      <c r="BL13">
        <v>11</v>
      </c>
      <c r="BM13">
        <v>0.77049400000000001</v>
      </c>
      <c r="BN13">
        <v>0.88619199999999998</v>
      </c>
      <c r="BO13">
        <v>1.1069</v>
      </c>
      <c r="BP13">
        <v>1.2046650000000001</v>
      </c>
      <c r="BQ13">
        <v>0.76336999999999999</v>
      </c>
      <c r="BR13">
        <v>0.94882900000000003</v>
      </c>
      <c r="BS13">
        <v>0.838472</v>
      </c>
      <c r="BT13">
        <v>0.380664</v>
      </c>
      <c r="BU13">
        <v>1.2182710000000001</v>
      </c>
      <c r="BV13">
        <v>1.1690039999999999</v>
      </c>
      <c r="BW13">
        <v>1.0304580000000001</v>
      </c>
      <c r="BX13">
        <v>1.0159279999999999</v>
      </c>
      <c r="BY13">
        <v>0.99840499999999999</v>
      </c>
      <c r="BZ13">
        <v>1.1956469999999999</v>
      </c>
      <c r="CA13">
        <v>1.123308</v>
      </c>
      <c r="CB13">
        <v>1.135831</v>
      </c>
      <c r="CC13">
        <v>0.87706899999999999</v>
      </c>
      <c r="CD13">
        <v>0.82001100000000005</v>
      </c>
      <c r="CE13">
        <v>0.89447399999999999</v>
      </c>
      <c r="CF13">
        <v>1.3332919999999999</v>
      </c>
      <c r="CG13">
        <v>0.484593</v>
      </c>
      <c r="CH13">
        <v>1.22004</v>
      </c>
      <c r="CI13">
        <v>0.98622699999999996</v>
      </c>
      <c r="CJ13">
        <v>0.91323299999999996</v>
      </c>
      <c r="CK13">
        <v>1.0583260000000001</v>
      </c>
      <c r="CL13">
        <v>1.3168850000000001</v>
      </c>
      <c r="CM13">
        <v>1.0584789999999999</v>
      </c>
      <c r="CO13">
        <f t="shared" si="2"/>
        <v>0.99070618518518505</v>
      </c>
      <c r="CP13">
        <v>4.3575190826513427E-2</v>
      </c>
    </row>
    <row r="14" spans="1:94">
      <c r="C14" s="5">
        <v>12</v>
      </c>
      <c r="D14" s="5">
        <v>1.2975159999999999</v>
      </c>
      <c r="E14" s="5">
        <v>0.48719699999999999</v>
      </c>
      <c r="F14" s="5">
        <v>0.65676800000000002</v>
      </c>
      <c r="G14" s="5">
        <v>0.75495500000000004</v>
      </c>
      <c r="H14" s="5">
        <v>0.584978</v>
      </c>
      <c r="I14" s="5">
        <v>0.858761</v>
      </c>
      <c r="J14" s="5">
        <v>0.83008400000000004</v>
      </c>
      <c r="K14" s="5">
        <v>0.76571199999999995</v>
      </c>
      <c r="L14" s="5">
        <v>0.99919000000000002</v>
      </c>
      <c r="M14" s="5">
        <v>0.47792899999999999</v>
      </c>
      <c r="N14" s="5">
        <v>0.90870700000000004</v>
      </c>
      <c r="O14" s="5">
        <v>1.036214</v>
      </c>
      <c r="P14" s="5">
        <v>0.80488099999999996</v>
      </c>
      <c r="Q14" s="5">
        <v>0.905447</v>
      </c>
      <c r="R14" s="5">
        <v>0.92626200000000003</v>
      </c>
      <c r="S14" s="5">
        <v>1.0789599999999999</v>
      </c>
      <c r="T14" s="5">
        <v>0.89717199999999997</v>
      </c>
      <c r="U14" s="5">
        <v>1.0397380000000001</v>
      </c>
      <c r="V14" s="5">
        <v>1.0440370000000001</v>
      </c>
      <c r="W14" s="5">
        <v>0.912165</v>
      </c>
      <c r="X14" s="5">
        <v>0.98675199999999996</v>
      </c>
      <c r="Z14">
        <f t="shared" si="0"/>
        <v>0.86921071428571428</v>
      </c>
      <c r="AA14">
        <v>4.3886763690485185E-2</v>
      </c>
      <c r="AC14" s="5">
        <v>12</v>
      </c>
      <c r="AD14" s="5">
        <v>0.81272900000000003</v>
      </c>
      <c r="AE14" s="5">
        <v>0.84562499999999996</v>
      </c>
      <c r="AF14" s="5">
        <v>0.76365099999999997</v>
      </c>
      <c r="AG14" s="5">
        <v>0.836283</v>
      </c>
      <c r="AH14" s="5">
        <v>0.81561899999999998</v>
      </c>
      <c r="AI14" s="5">
        <v>1.2321599999999999</v>
      </c>
      <c r="AJ14" s="5">
        <v>0.91322800000000004</v>
      </c>
      <c r="AK14" s="5">
        <v>0.79014600000000002</v>
      </c>
      <c r="AL14" s="5">
        <v>0.71870199999999995</v>
      </c>
      <c r="AM14" s="5">
        <v>0.92140500000000003</v>
      </c>
      <c r="AN14" s="5">
        <v>0.81810700000000003</v>
      </c>
      <c r="AO14" s="5">
        <v>0.84632300000000005</v>
      </c>
      <c r="AP14" s="5">
        <v>0.91493199999999997</v>
      </c>
      <c r="AQ14" s="5">
        <v>1.0253760000000001</v>
      </c>
      <c r="AR14" s="5">
        <v>0.901281</v>
      </c>
      <c r="AS14" s="5">
        <v>0.97399599999999997</v>
      </c>
      <c r="AT14" s="5">
        <v>0.96455199999999996</v>
      </c>
      <c r="AU14" s="5">
        <v>0.88499799999999995</v>
      </c>
      <c r="AV14" s="5">
        <v>0.78203</v>
      </c>
      <c r="AW14" s="5">
        <v>0.97983200000000004</v>
      </c>
      <c r="AX14" s="5">
        <v>0.92694399999999999</v>
      </c>
      <c r="AY14" s="5">
        <v>0.86422299999999996</v>
      </c>
      <c r="AZ14" s="5">
        <v>0.78281299999999998</v>
      </c>
      <c r="BA14" s="5">
        <v>0.77521300000000004</v>
      </c>
      <c r="BB14" s="5">
        <v>0.88085199999999997</v>
      </c>
      <c r="BC14" s="5">
        <v>0.92491699999999999</v>
      </c>
      <c r="BD14" s="5">
        <v>0.85619800000000001</v>
      </c>
      <c r="BE14" s="5">
        <v>0.91262100000000002</v>
      </c>
      <c r="BF14" s="5">
        <v>0.97944699999999996</v>
      </c>
      <c r="BG14" s="5">
        <v>0.95866700000000005</v>
      </c>
      <c r="BI14">
        <f t="shared" si="1"/>
        <v>0.88676233333333332</v>
      </c>
      <c r="BJ14">
        <v>1.8282762386185845E-2</v>
      </c>
      <c r="BL14">
        <v>12</v>
      </c>
      <c r="BM14">
        <v>0.90500000000000003</v>
      </c>
      <c r="BN14">
        <v>0.85206300000000001</v>
      </c>
      <c r="BO14">
        <v>0.79465600000000003</v>
      </c>
      <c r="BP14">
        <v>1.122241</v>
      </c>
      <c r="BQ14">
        <v>0.87271799999999999</v>
      </c>
      <c r="BR14">
        <v>0.615178</v>
      </c>
      <c r="BS14">
        <v>0.88241700000000001</v>
      </c>
      <c r="BT14">
        <v>0.72503899999999999</v>
      </c>
      <c r="BU14">
        <v>1.0259830000000001</v>
      </c>
      <c r="BV14">
        <v>1.011334</v>
      </c>
      <c r="BW14">
        <v>0.93144499999999997</v>
      </c>
      <c r="BX14">
        <v>1.001854</v>
      </c>
      <c r="BY14">
        <v>0.89213100000000001</v>
      </c>
      <c r="BZ14">
        <v>1.0144219999999999</v>
      </c>
      <c r="CA14">
        <v>1.2353940000000001</v>
      </c>
      <c r="CB14">
        <v>1.3421650000000001</v>
      </c>
      <c r="CC14">
        <v>0.83143599999999995</v>
      </c>
      <c r="CD14">
        <v>0.79809699999999995</v>
      </c>
      <c r="CE14">
        <v>0.993649</v>
      </c>
      <c r="CF14">
        <v>1.1593800000000001</v>
      </c>
      <c r="CG14">
        <v>1.0473460000000001</v>
      </c>
      <c r="CH14">
        <v>1.1494960000000001</v>
      </c>
      <c r="CI14">
        <v>1.0021009999999999</v>
      </c>
      <c r="CJ14">
        <v>0.96316599999999997</v>
      </c>
      <c r="CK14">
        <v>1.089906</v>
      </c>
      <c r="CL14">
        <v>1.109076</v>
      </c>
      <c r="CM14">
        <v>0.92871099999999995</v>
      </c>
      <c r="CO14">
        <f t="shared" si="2"/>
        <v>0.97394088888888875</v>
      </c>
      <c r="CP14">
        <v>3.0636077839043485E-2</v>
      </c>
    </row>
    <row r="15" spans="1:94">
      <c r="C15" s="5">
        <v>13</v>
      </c>
      <c r="D15" s="5">
        <v>1.042095</v>
      </c>
      <c r="E15" s="5">
        <v>0.76676900000000003</v>
      </c>
      <c r="F15" s="5">
        <v>0.91761000000000004</v>
      </c>
      <c r="G15" s="5">
        <v>0.848271</v>
      </c>
      <c r="H15" s="5">
        <v>0.77649599999999996</v>
      </c>
      <c r="I15" s="5">
        <v>0.97460800000000003</v>
      </c>
      <c r="J15" s="5">
        <v>0.92726500000000001</v>
      </c>
      <c r="K15" s="5">
        <v>1.086802</v>
      </c>
      <c r="L15" s="5">
        <v>1.113151</v>
      </c>
      <c r="M15" s="5">
        <v>0.615456</v>
      </c>
      <c r="N15" s="5">
        <v>0.90427900000000005</v>
      </c>
      <c r="O15" s="5">
        <v>1.058627</v>
      </c>
      <c r="P15" s="5">
        <v>0.90259500000000004</v>
      </c>
      <c r="Q15" s="5">
        <v>0.95634399999999997</v>
      </c>
      <c r="R15" s="5">
        <v>0.94369499999999995</v>
      </c>
      <c r="S15" s="5">
        <v>0.90364199999999995</v>
      </c>
      <c r="T15" s="5">
        <v>1.203273</v>
      </c>
      <c r="U15" s="5">
        <v>1.189074</v>
      </c>
      <c r="V15" s="5">
        <v>1.1003480000000001</v>
      </c>
      <c r="W15" s="5">
        <v>0.95206900000000005</v>
      </c>
      <c r="X15" s="5">
        <v>1.041452</v>
      </c>
      <c r="Z15">
        <f t="shared" si="0"/>
        <v>0.96304385714285723</v>
      </c>
      <c r="AA15">
        <v>3.1205966770512145E-2</v>
      </c>
      <c r="AC15" s="5">
        <v>13</v>
      </c>
      <c r="AD15" s="5">
        <v>0.79942100000000005</v>
      </c>
      <c r="AE15" s="5">
        <v>0.90448600000000001</v>
      </c>
      <c r="AF15" s="5">
        <v>0.82630300000000001</v>
      </c>
      <c r="AG15" s="5">
        <v>0.93120899999999995</v>
      </c>
      <c r="AH15" s="5">
        <v>0.93197700000000006</v>
      </c>
      <c r="AI15" s="5">
        <v>1.0226729999999999</v>
      </c>
      <c r="AJ15" s="5">
        <v>1.1004989999999999</v>
      </c>
      <c r="AK15" s="5">
        <v>0.86899000000000004</v>
      </c>
      <c r="AL15" s="5">
        <v>0.97436500000000004</v>
      </c>
      <c r="AM15" s="5">
        <v>0.81207499999999999</v>
      </c>
      <c r="AN15" s="5">
        <v>0.79906200000000005</v>
      </c>
      <c r="AO15" s="5">
        <v>0.97215600000000002</v>
      </c>
      <c r="AP15" s="5">
        <v>0.95608899999999997</v>
      </c>
      <c r="AQ15" s="5">
        <v>0.94026100000000001</v>
      </c>
      <c r="AR15" s="5">
        <v>0.92136399999999996</v>
      </c>
      <c r="AS15" s="5">
        <v>1.057866</v>
      </c>
      <c r="AT15" s="5">
        <v>0.94200899999999999</v>
      </c>
      <c r="AU15" s="5">
        <v>0.95392600000000005</v>
      </c>
      <c r="AV15" s="5">
        <v>0.84597299999999997</v>
      </c>
      <c r="AW15" s="5">
        <v>1.216615</v>
      </c>
      <c r="AX15" s="5">
        <v>0.99298399999999998</v>
      </c>
      <c r="AY15" s="5">
        <v>0.93047199999999997</v>
      </c>
      <c r="AZ15" s="5">
        <v>0.92509399999999997</v>
      </c>
      <c r="BA15" s="5">
        <v>0.88414300000000001</v>
      </c>
      <c r="BB15" s="5">
        <v>0.89053099999999996</v>
      </c>
      <c r="BC15" s="5">
        <v>0.95919200000000004</v>
      </c>
      <c r="BD15" s="5">
        <v>0.93216600000000005</v>
      </c>
      <c r="BE15" s="5">
        <v>1.010634</v>
      </c>
      <c r="BF15" s="5">
        <v>0.99231100000000005</v>
      </c>
      <c r="BG15" s="5">
        <v>1.031034</v>
      </c>
      <c r="BI15">
        <f t="shared" si="1"/>
        <v>0.94419600000000015</v>
      </c>
      <c r="BJ15">
        <v>1.6429162030806157E-2</v>
      </c>
      <c r="BL15">
        <v>13</v>
      </c>
      <c r="BM15">
        <v>0.87894499999999998</v>
      </c>
      <c r="BN15">
        <v>0.95510600000000001</v>
      </c>
      <c r="BO15">
        <v>0.66088899999999995</v>
      </c>
      <c r="BP15">
        <v>1.0378940000000001</v>
      </c>
      <c r="BQ15">
        <v>0.907254</v>
      </c>
      <c r="BR15">
        <v>0.91619499999999998</v>
      </c>
      <c r="BS15">
        <v>0.92550600000000005</v>
      </c>
      <c r="BT15">
        <v>0.81781099999999995</v>
      </c>
      <c r="BU15">
        <v>1.0954489999999999</v>
      </c>
      <c r="BV15">
        <v>1.094052</v>
      </c>
      <c r="BW15">
        <v>1.111734</v>
      </c>
      <c r="BX15">
        <v>1.174849</v>
      </c>
      <c r="BY15">
        <v>1.0468010000000001</v>
      </c>
      <c r="BZ15">
        <v>1.0520160000000001</v>
      </c>
      <c r="CA15">
        <v>1.1712180000000001</v>
      </c>
      <c r="CB15">
        <v>1.1946829999999999</v>
      </c>
      <c r="CC15">
        <v>0.84642300000000004</v>
      </c>
      <c r="CD15">
        <v>1.0213749999999999</v>
      </c>
      <c r="CE15">
        <v>1.0057640000000001</v>
      </c>
      <c r="CF15">
        <v>1.3104309999999999</v>
      </c>
      <c r="CG15">
        <v>0.95685900000000002</v>
      </c>
      <c r="CH15">
        <v>1.4094819999999999</v>
      </c>
      <c r="CI15">
        <v>1.0125519999999999</v>
      </c>
      <c r="CJ15">
        <v>1.0425169999999999</v>
      </c>
      <c r="CK15">
        <v>1.0199039999999999</v>
      </c>
      <c r="CL15">
        <v>1.099774</v>
      </c>
      <c r="CM15">
        <v>1.0221640000000001</v>
      </c>
      <c r="CO15">
        <f t="shared" si="2"/>
        <v>1.0291721111111112</v>
      </c>
      <c r="CP15">
        <v>2.9245146490075966E-2</v>
      </c>
    </row>
    <row r="16" spans="1:94">
      <c r="C16" s="5">
        <v>14</v>
      </c>
      <c r="D16" s="5">
        <v>1.2500659999999999</v>
      </c>
      <c r="E16" s="5">
        <v>0.76495000000000002</v>
      </c>
      <c r="F16" s="5">
        <v>1.0740130000000001</v>
      </c>
      <c r="G16" s="5">
        <v>0.82170600000000005</v>
      </c>
      <c r="H16" s="5">
        <v>0.78192899999999999</v>
      </c>
      <c r="I16" s="5">
        <v>0.85094700000000001</v>
      </c>
      <c r="J16" s="5">
        <v>1.066354</v>
      </c>
      <c r="K16" s="5">
        <v>1.1706080000000001</v>
      </c>
      <c r="L16" s="5">
        <v>0.88090999999999997</v>
      </c>
      <c r="M16" s="5">
        <v>0.80972299999999997</v>
      </c>
      <c r="N16" s="5">
        <v>1.0533840000000001</v>
      </c>
      <c r="O16" s="5">
        <v>1.0047159999999999</v>
      </c>
      <c r="P16" s="5">
        <v>1.1237729999999999</v>
      </c>
      <c r="Q16" s="5">
        <v>1.014537</v>
      </c>
      <c r="R16" s="5">
        <v>0.96048800000000001</v>
      </c>
      <c r="S16" s="5">
        <v>1.0629630000000001</v>
      </c>
      <c r="T16" s="5">
        <v>1.2039219999999999</v>
      </c>
      <c r="U16" s="5">
        <v>1.05725</v>
      </c>
      <c r="V16" s="5">
        <v>1.1323799999999999</v>
      </c>
      <c r="W16" s="5">
        <v>1.027447</v>
      </c>
      <c r="X16" s="5">
        <v>1.0438810000000001</v>
      </c>
      <c r="Z16">
        <f t="shared" si="0"/>
        <v>1.0074260476190475</v>
      </c>
      <c r="AA16">
        <v>3.0727425928056155E-2</v>
      </c>
      <c r="AC16" s="5">
        <v>14</v>
      </c>
      <c r="AD16" s="5">
        <v>0.86450800000000005</v>
      </c>
      <c r="AE16" s="5">
        <v>0.98100200000000004</v>
      </c>
      <c r="AF16" s="5">
        <v>1.0485439999999999</v>
      </c>
      <c r="AG16" s="5">
        <v>1.007101</v>
      </c>
      <c r="AH16" s="5">
        <v>0.95316400000000001</v>
      </c>
      <c r="AI16" s="5">
        <v>1.163484</v>
      </c>
      <c r="AJ16" s="5">
        <v>1.017115</v>
      </c>
      <c r="AK16" s="5">
        <v>0.98384899999999997</v>
      </c>
      <c r="AL16" s="5">
        <v>0.96619200000000005</v>
      </c>
      <c r="AM16" s="5">
        <v>0.89754400000000001</v>
      </c>
      <c r="AN16" s="5">
        <v>0.99076200000000003</v>
      </c>
      <c r="AO16" s="5">
        <v>0.94535400000000003</v>
      </c>
      <c r="AP16" s="5">
        <v>0.96525000000000005</v>
      </c>
      <c r="AQ16" s="5">
        <v>1.1052439999999999</v>
      </c>
      <c r="AR16" s="5">
        <v>0.96553199999999995</v>
      </c>
      <c r="AS16" s="5">
        <v>1.061124</v>
      </c>
      <c r="AT16" s="5">
        <v>1.006618</v>
      </c>
      <c r="AU16" s="5">
        <v>1.0031669999999999</v>
      </c>
      <c r="AV16" s="5">
        <v>0.84510600000000002</v>
      </c>
      <c r="AW16" s="5">
        <v>1.101918</v>
      </c>
      <c r="AX16" s="5">
        <v>0.92692099999999999</v>
      </c>
      <c r="AY16" s="5">
        <v>0.96316999999999997</v>
      </c>
      <c r="AZ16" s="5">
        <v>1.031191</v>
      </c>
      <c r="BA16" s="5">
        <v>1.0496989999999999</v>
      </c>
      <c r="BB16" s="5">
        <v>0.97444699999999995</v>
      </c>
      <c r="BC16" s="5">
        <v>1.0582480000000001</v>
      </c>
      <c r="BD16" s="5">
        <v>1.021109</v>
      </c>
      <c r="BE16" s="5">
        <v>0.98306400000000005</v>
      </c>
      <c r="BF16" s="5">
        <v>0.96984300000000001</v>
      </c>
      <c r="BG16" s="5">
        <v>0.97800799999999999</v>
      </c>
      <c r="BI16">
        <f t="shared" si="1"/>
        <v>0.99427593333333342</v>
      </c>
      <c r="BJ16">
        <v>1.2330767443645667E-2</v>
      </c>
      <c r="BL16">
        <v>14</v>
      </c>
      <c r="BM16">
        <v>0.95408499999999996</v>
      </c>
      <c r="BN16">
        <v>1.0196529999999999</v>
      </c>
      <c r="BO16">
        <v>0.91125800000000001</v>
      </c>
      <c r="BP16">
        <v>0.94127000000000005</v>
      </c>
      <c r="BQ16">
        <v>0.95515899999999998</v>
      </c>
      <c r="BR16">
        <v>0.76964699999999997</v>
      </c>
      <c r="BS16">
        <v>0.98532299999999995</v>
      </c>
      <c r="BT16">
        <v>0.97021800000000002</v>
      </c>
      <c r="BU16">
        <v>0.95476499999999997</v>
      </c>
      <c r="BV16">
        <v>1.27796</v>
      </c>
      <c r="BW16">
        <v>0.86767099999999997</v>
      </c>
      <c r="BX16">
        <v>0.90685099999999996</v>
      </c>
      <c r="BY16">
        <v>1.0357609999999999</v>
      </c>
      <c r="BZ16">
        <v>1.2588220000000001</v>
      </c>
      <c r="CA16">
        <v>1.1550240000000001</v>
      </c>
      <c r="CB16">
        <v>1.2016629999999999</v>
      </c>
      <c r="CC16">
        <v>0.91090800000000005</v>
      </c>
      <c r="CD16">
        <v>1.1711879999999999</v>
      </c>
      <c r="CE16">
        <v>1.1447320000000001</v>
      </c>
      <c r="CF16">
        <v>1.2637229999999999</v>
      </c>
      <c r="CG16">
        <v>0.67765600000000004</v>
      </c>
      <c r="CH16">
        <v>1.08405</v>
      </c>
      <c r="CI16">
        <v>0.88454500000000003</v>
      </c>
      <c r="CJ16">
        <v>1.141316</v>
      </c>
      <c r="CK16">
        <v>0.95647700000000002</v>
      </c>
      <c r="CL16">
        <v>1.014257</v>
      </c>
      <c r="CM16">
        <v>1.049288</v>
      </c>
      <c r="CO16">
        <f t="shared" si="2"/>
        <v>1.017158148148148</v>
      </c>
      <c r="CP16">
        <v>2.8670594899941417E-2</v>
      </c>
    </row>
    <row r="17" spans="3:94">
      <c r="C17" s="5">
        <v>15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Z17">
        <f t="shared" si="0"/>
        <v>1</v>
      </c>
      <c r="AA17">
        <v>0</v>
      </c>
      <c r="AC17" s="5">
        <v>15</v>
      </c>
      <c r="AD17" s="5">
        <v>1</v>
      </c>
      <c r="AE17" s="5">
        <v>1</v>
      </c>
      <c r="AF17" s="5">
        <v>1</v>
      </c>
      <c r="AG17" s="5">
        <v>1</v>
      </c>
      <c r="AH17" s="5">
        <v>1</v>
      </c>
      <c r="AI17" s="5">
        <v>1</v>
      </c>
      <c r="AJ17" s="5">
        <v>1</v>
      </c>
      <c r="AK17" s="5">
        <v>1</v>
      </c>
      <c r="AL17" s="5">
        <v>1</v>
      </c>
      <c r="AM17" s="5">
        <v>1</v>
      </c>
      <c r="AN17" s="5">
        <v>1</v>
      </c>
      <c r="AO17" s="5">
        <v>1</v>
      </c>
      <c r="AP17" s="5">
        <v>1</v>
      </c>
      <c r="AQ17" s="5">
        <v>1</v>
      </c>
      <c r="AR17" s="5">
        <v>1</v>
      </c>
      <c r="AS17" s="5">
        <v>1</v>
      </c>
      <c r="AT17" s="5">
        <v>1</v>
      </c>
      <c r="AU17" s="5">
        <v>1</v>
      </c>
      <c r="AV17" s="5">
        <v>1</v>
      </c>
      <c r="AW17" s="5">
        <v>1</v>
      </c>
      <c r="AX17" s="5">
        <v>1</v>
      </c>
      <c r="AY17" s="5">
        <v>1</v>
      </c>
      <c r="AZ17" s="5">
        <v>1</v>
      </c>
      <c r="BA17" s="5">
        <v>1</v>
      </c>
      <c r="BB17" s="5">
        <v>1</v>
      </c>
      <c r="BC17" s="5">
        <v>1</v>
      </c>
      <c r="BD17" s="5">
        <v>1</v>
      </c>
      <c r="BE17" s="5">
        <v>1</v>
      </c>
      <c r="BF17" s="5">
        <v>1</v>
      </c>
      <c r="BG17" s="5">
        <v>1</v>
      </c>
      <c r="BI17">
        <f t="shared" si="1"/>
        <v>1</v>
      </c>
      <c r="BJ17">
        <v>0</v>
      </c>
      <c r="BL17">
        <v>15</v>
      </c>
      <c r="BM17">
        <v>1</v>
      </c>
      <c r="BN17">
        <v>1</v>
      </c>
      <c r="BO17">
        <v>0.99999899999999997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O17">
        <f t="shared" si="2"/>
        <v>0.9999999629629629</v>
      </c>
      <c r="CP17">
        <v>3.7037037038102028E-8</v>
      </c>
    </row>
    <row r="18" spans="3:94">
      <c r="C18" s="5">
        <v>16</v>
      </c>
      <c r="D18" s="5">
        <v>0.99864799999999998</v>
      </c>
      <c r="E18" s="5">
        <v>0.72204500000000005</v>
      </c>
      <c r="F18" s="5">
        <v>0.92242800000000003</v>
      </c>
      <c r="G18" s="5">
        <v>0.893432</v>
      </c>
      <c r="H18" s="5">
        <v>0.86820799999999998</v>
      </c>
      <c r="I18" s="5">
        <v>0.87263599999999997</v>
      </c>
      <c r="J18" s="5">
        <v>0.94583200000000001</v>
      </c>
      <c r="K18" s="5">
        <v>0.77441199999999999</v>
      </c>
      <c r="L18" s="5">
        <v>1.023963</v>
      </c>
      <c r="M18" s="5">
        <v>0.97695200000000004</v>
      </c>
      <c r="N18" s="5">
        <v>0.93506299999999998</v>
      </c>
      <c r="O18" s="5">
        <v>1.007995</v>
      </c>
      <c r="P18" s="5">
        <v>0.99154200000000003</v>
      </c>
      <c r="Q18" s="5">
        <v>0.91270700000000005</v>
      </c>
      <c r="R18" s="5">
        <v>0.93644099999999997</v>
      </c>
      <c r="S18" s="5">
        <v>1.0736520000000001</v>
      </c>
      <c r="T18" s="5">
        <v>0.82033199999999995</v>
      </c>
      <c r="U18" s="5">
        <v>0.65416200000000002</v>
      </c>
      <c r="V18" s="5">
        <v>0.91133200000000003</v>
      </c>
      <c r="W18" s="5">
        <v>0.93572100000000002</v>
      </c>
      <c r="X18" s="5">
        <v>1.0136430000000001</v>
      </c>
      <c r="Z18">
        <f t="shared" si="0"/>
        <v>0.91386409523809542</v>
      </c>
      <c r="AA18">
        <v>2.2511854678083622E-2</v>
      </c>
      <c r="AC18" s="5">
        <v>16</v>
      </c>
      <c r="AD18" s="5">
        <v>0.87259799999999998</v>
      </c>
      <c r="AE18" s="5">
        <v>1.00796</v>
      </c>
      <c r="AF18" s="5">
        <v>0.92956399999999995</v>
      </c>
      <c r="AG18" s="5">
        <v>0.97017399999999998</v>
      </c>
      <c r="AH18" s="5">
        <v>1.0625009999999999</v>
      </c>
      <c r="AI18" s="5">
        <v>1.020985</v>
      </c>
      <c r="AJ18" s="5">
        <v>1.191778</v>
      </c>
      <c r="AK18" s="5">
        <v>0.79300300000000001</v>
      </c>
      <c r="AL18" s="5">
        <v>1.019895</v>
      </c>
      <c r="AM18" s="5">
        <v>0.95614900000000003</v>
      </c>
      <c r="AN18" s="5">
        <v>0.75334299999999998</v>
      </c>
      <c r="AO18" s="5">
        <v>0.92856499999999997</v>
      </c>
      <c r="AP18" s="5">
        <v>0.93630599999999997</v>
      </c>
      <c r="AQ18" s="5">
        <v>1.1906859999999999</v>
      </c>
      <c r="AR18" s="5">
        <v>1.018573</v>
      </c>
      <c r="AS18" s="5">
        <v>1.020551</v>
      </c>
      <c r="AT18" s="5">
        <v>1.046273</v>
      </c>
      <c r="AU18" s="5">
        <v>1.0051600000000001</v>
      </c>
      <c r="AV18" s="5">
        <v>0.87948599999999999</v>
      </c>
      <c r="AW18" s="5">
        <v>0.97422500000000001</v>
      </c>
      <c r="AX18" s="5">
        <v>0.76220699999999997</v>
      </c>
      <c r="AY18" s="5">
        <v>0.98141999999999996</v>
      </c>
      <c r="AZ18" s="5">
        <v>0.94248200000000004</v>
      </c>
      <c r="BA18" s="5">
        <v>1.022956</v>
      </c>
      <c r="BB18" s="5">
        <v>0.99984899999999999</v>
      </c>
      <c r="BC18" s="5">
        <v>0.99089099999999997</v>
      </c>
      <c r="BD18" s="5">
        <v>0.92675799999999997</v>
      </c>
      <c r="BE18" s="5">
        <v>0.92962299999999998</v>
      </c>
      <c r="BF18" s="5">
        <v>0.96696499999999996</v>
      </c>
      <c r="BG18" s="5">
        <v>0.95275500000000002</v>
      </c>
      <c r="BI18">
        <f t="shared" si="1"/>
        <v>0.9684560333333333</v>
      </c>
      <c r="BJ18">
        <v>1.7860260917922879E-2</v>
      </c>
      <c r="BL18">
        <v>16</v>
      </c>
      <c r="BM18">
        <v>0.88845200000000002</v>
      </c>
      <c r="BN18">
        <v>0.85269600000000001</v>
      </c>
      <c r="BO18">
        <v>0.90634599999999998</v>
      </c>
      <c r="BP18">
        <v>0.88478400000000001</v>
      </c>
      <c r="BQ18">
        <v>0.95786899999999997</v>
      </c>
      <c r="BR18">
        <v>1.2006410000000001</v>
      </c>
      <c r="BS18">
        <v>0.96357400000000004</v>
      </c>
      <c r="BT18">
        <v>1.027749</v>
      </c>
      <c r="BU18">
        <v>0.98563800000000001</v>
      </c>
      <c r="BV18">
        <v>0.96813400000000005</v>
      </c>
      <c r="BW18">
        <v>0.75260400000000005</v>
      </c>
      <c r="BX18">
        <v>0.62816399999999994</v>
      </c>
      <c r="BY18">
        <v>0.803288</v>
      </c>
      <c r="BZ18">
        <v>0.95120800000000005</v>
      </c>
      <c r="CA18">
        <v>1.0338799999999999</v>
      </c>
      <c r="CB18">
        <v>0.68837000000000004</v>
      </c>
      <c r="CC18">
        <v>0.78567399999999998</v>
      </c>
      <c r="CD18">
        <v>0.91909200000000002</v>
      </c>
      <c r="CE18">
        <v>1.0290189999999999</v>
      </c>
      <c r="CF18">
        <v>1.0928290000000001</v>
      </c>
      <c r="CG18">
        <v>0.75041000000000002</v>
      </c>
      <c r="CH18">
        <v>0.97687199999999996</v>
      </c>
      <c r="CI18">
        <v>0.85057899999999997</v>
      </c>
      <c r="CJ18">
        <v>1.067817</v>
      </c>
      <c r="CK18">
        <v>0.84331599999999995</v>
      </c>
      <c r="CL18">
        <v>1.062416</v>
      </c>
      <c r="CM18">
        <v>0.92386500000000005</v>
      </c>
      <c r="CO18">
        <f t="shared" si="2"/>
        <v>0.91834392592592595</v>
      </c>
      <c r="CP18">
        <v>2.5212843153217233E-2</v>
      </c>
    </row>
    <row r="19" spans="3:94">
      <c r="C19" s="5">
        <v>17</v>
      </c>
      <c r="D19" s="5">
        <v>1.2861279999999999</v>
      </c>
      <c r="E19" s="5">
        <v>0.91523399999999999</v>
      </c>
      <c r="F19" s="5">
        <v>0.81941799999999998</v>
      </c>
      <c r="G19" s="5">
        <v>0.77842</v>
      </c>
      <c r="H19" s="5">
        <v>0.58328100000000005</v>
      </c>
      <c r="I19" s="5">
        <v>0.715584</v>
      </c>
      <c r="J19" s="5">
        <v>0.92061599999999999</v>
      </c>
      <c r="K19" s="5">
        <v>0.82591199999999998</v>
      </c>
      <c r="L19" s="5">
        <v>0.89315199999999995</v>
      </c>
      <c r="M19" s="5">
        <v>1.169492</v>
      </c>
      <c r="N19" s="5">
        <v>0.77126600000000001</v>
      </c>
      <c r="O19" s="5">
        <v>0.83087599999999995</v>
      </c>
      <c r="P19" s="5">
        <v>0.77041800000000005</v>
      </c>
      <c r="Q19" s="5">
        <v>0.875552</v>
      </c>
      <c r="R19" s="5">
        <v>0.849885</v>
      </c>
      <c r="S19" s="5">
        <v>0.94820599999999999</v>
      </c>
      <c r="T19" s="5">
        <v>0.63003900000000002</v>
      </c>
      <c r="U19" s="5">
        <v>0.60729</v>
      </c>
      <c r="V19" s="5">
        <v>0.771065</v>
      </c>
      <c r="W19" s="5">
        <v>0.84265800000000002</v>
      </c>
      <c r="X19" s="5">
        <v>0.94585799999999998</v>
      </c>
      <c r="Z19">
        <f t="shared" si="0"/>
        <v>0.8452547619047619</v>
      </c>
      <c r="AA19">
        <v>3.6013216881603999E-2</v>
      </c>
      <c r="AC19" s="5">
        <v>17</v>
      </c>
      <c r="AD19" s="5">
        <v>0.83158799999999999</v>
      </c>
      <c r="AE19" s="5">
        <v>0.93307499999999999</v>
      </c>
      <c r="AF19" s="5">
        <v>0.88943700000000003</v>
      </c>
      <c r="AG19" s="5">
        <v>0.92704799999999998</v>
      </c>
      <c r="AH19" s="5">
        <v>1.1046419999999999</v>
      </c>
      <c r="AI19" s="5">
        <v>0.92245500000000002</v>
      </c>
      <c r="AJ19" s="5">
        <v>1.240394</v>
      </c>
      <c r="AK19" s="5">
        <v>0.816631</v>
      </c>
      <c r="AL19" s="5">
        <v>0.80812600000000001</v>
      </c>
      <c r="AM19" s="5">
        <v>0.73154699999999995</v>
      </c>
      <c r="AN19" s="5">
        <v>0.77709499999999998</v>
      </c>
      <c r="AO19" s="5">
        <v>0.86487899999999995</v>
      </c>
      <c r="AP19" s="5">
        <v>0.779142</v>
      </c>
      <c r="AQ19" s="5">
        <v>1.240286</v>
      </c>
      <c r="AR19" s="5">
        <v>0.97244200000000003</v>
      </c>
      <c r="AS19" s="5">
        <v>0.91344700000000001</v>
      </c>
      <c r="AT19" s="5">
        <v>0.959287</v>
      </c>
      <c r="AU19" s="5">
        <v>0.91312499999999996</v>
      </c>
      <c r="AV19" s="5">
        <v>1.0099670000000001</v>
      </c>
      <c r="AW19" s="5">
        <v>1.140307</v>
      </c>
      <c r="AX19" s="5">
        <v>0.83969700000000003</v>
      </c>
      <c r="AY19" s="5">
        <v>0.83177400000000001</v>
      </c>
      <c r="AZ19" s="5">
        <v>0.91741200000000001</v>
      </c>
      <c r="BA19" s="5">
        <v>0.99699700000000002</v>
      </c>
      <c r="BB19" s="5">
        <v>0.85390100000000002</v>
      </c>
      <c r="BC19" s="5">
        <v>0.98805100000000001</v>
      </c>
      <c r="BD19" s="5">
        <v>0.95127600000000001</v>
      </c>
      <c r="BE19" s="5">
        <v>0.91712499999999997</v>
      </c>
      <c r="BF19" s="5">
        <v>0.92713100000000004</v>
      </c>
      <c r="BG19" s="5">
        <v>0.90883499999999995</v>
      </c>
      <c r="BI19">
        <f t="shared" si="1"/>
        <v>0.93023729999999982</v>
      </c>
      <c r="BJ19">
        <v>2.2450988108513727E-2</v>
      </c>
      <c r="BL19">
        <v>17</v>
      </c>
      <c r="BM19">
        <v>0.83299699999999999</v>
      </c>
      <c r="BN19">
        <v>0.84150899999999995</v>
      </c>
      <c r="BO19">
        <v>0.59304800000000002</v>
      </c>
      <c r="BP19">
        <v>0.86117100000000002</v>
      </c>
      <c r="BQ19">
        <v>0.95789199999999997</v>
      </c>
      <c r="BR19">
        <v>1.195416</v>
      </c>
      <c r="BS19">
        <v>0.84637799999999996</v>
      </c>
      <c r="BT19">
        <v>0.83938800000000002</v>
      </c>
      <c r="BU19">
        <v>0.73480900000000005</v>
      </c>
      <c r="BV19">
        <v>0.81871499999999997</v>
      </c>
      <c r="BW19">
        <v>0.70835000000000004</v>
      </c>
      <c r="BX19">
        <v>0.73211000000000004</v>
      </c>
      <c r="BY19">
        <v>1.0411619999999999</v>
      </c>
      <c r="BZ19">
        <v>0.811782</v>
      </c>
      <c r="CA19">
        <v>0.94822099999999998</v>
      </c>
      <c r="CB19">
        <v>1.025336</v>
      </c>
      <c r="CC19">
        <v>0.65160200000000001</v>
      </c>
      <c r="CD19">
        <v>0.85640099999999997</v>
      </c>
      <c r="CE19">
        <v>0.93656899999999998</v>
      </c>
      <c r="CF19">
        <v>0.98822900000000002</v>
      </c>
      <c r="CG19">
        <v>0.53019799999999995</v>
      </c>
      <c r="CH19">
        <v>0.77491299999999996</v>
      </c>
      <c r="CI19">
        <v>0.77864100000000003</v>
      </c>
      <c r="CJ19">
        <v>0.92236600000000002</v>
      </c>
      <c r="CK19">
        <v>0.77888400000000002</v>
      </c>
      <c r="CL19">
        <v>0.75619800000000004</v>
      </c>
      <c r="CM19">
        <v>0.90071699999999999</v>
      </c>
      <c r="CO19">
        <f t="shared" si="2"/>
        <v>0.83937044444444453</v>
      </c>
      <c r="CP19">
        <v>2.72640201308629E-2</v>
      </c>
    </row>
    <row r="20" spans="3:94">
      <c r="C20" s="5">
        <v>18</v>
      </c>
      <c r="D20" s="5">
        <v>1.08657</v>
      </c>
      <c r="E20" s="5">
        <v>0.95649300000000004</v>
      </c>
      <c r="F20" s="5">
        <v>0.64986900000000003</v>
      </c>
      <c r="G20" s="5">
        <v>0.72822600000000004</v>
      </c>
      <c r="H20" s="5">
        <v>0.63355399999999995</v>
      </c>
      <c r="I20" s="5">
        <v>0.66255699999999995</v>
      </c>
      <c r="J20" s="5">
        <v>0.78402000000000005</v>
      </c>
      <c r="K20" s="5">
        <v>0.78433299999999995</v>
      </c>
      <c r="L20" s="5">
        <v>0.61331999999999998</v>
      </c>
      <c r="M20" s="5">
        <v>1.0998000000000001</v>
      </c>
      <c r="N20" s="5">
        <v>0.59716599999999997</v>
      </c>
      <c r="O20" s="5">
        <v>0.83054600000000001</v>
      </c>
      <c r="P20" s="5">
        <v>0.83102399999999998</v>
      </c>
      <c r="Q20" s="5">
        <v>0.78537699999999999</v>
      </c>
      <c r="R20" s="5">
        <v>0.89839899999999995</v>
      </c>
      <c r="S20" s="5">
        <v>0.87538899999999997</v>
      </c>
      <c r="T20" s="5">
        <v>0.90483599999999997</v>
      </c>
      <c r="U20" s="5">
        <v>0.62285100000000004</v>
      </c>
      <c r="V20" s="5">
        <v>0.82709500000000002</v>
      </c>
      <c r="W20" s="5">
        <v>0.67339800000000005</v>
      </c>
      <c r="X20" s="5">
        <v>0.814029</v>
      </c>
      <c r="Z20">
        <f t="shared" si="0"/>
        <v>0.79327866666666669</v>
      </c>
      <c r="AA20">
        <v>3.1740312378389902E-2</v>
      </c>
      <c r="AC20" s="5">
        <v>18</v>
      </c>
      <c r="AD20" s="5">
        <v>0.83918800000000005</v>
      </c>
      <c r="AE20" s="5">
        <v>0.85068900000000003</v>
      </c>
      <c r="AF20" s="5">
        <v>0.83118999999999998</v>
      </c>
      <c r="AG20" s="5">
        <v>0.84332499999999999</v>
      </c>
      <c r="AH20" s="5">
        <v>1.129826</v>
      </c>
      <c r="AI20" s="5">
        <v>0.95443500000000003</v>
      </c>
      <c r="AJ20" s="5">
        <v>1.2060150000000001</v>
      </c>
      <c r="AK20" s="5">
        <v>0.71894599999999997</v>
      </c>
      <c r="AL20" s="5">
        <v>0.95217399999999996</v>
      </c>
      <c r="AM20" s="5">
        <v>0.71720600000000001</v>
      </c>
      <c r="AN20" s="5">
        <v>0.70495600000000003</v>
      </c>
      <c r="AO20" s="5">
        <v>0.783439</v>
      </c>
      <c r="AP20" s="5">
        <v>0.91564900000000005</v>
      </c>
      <c r="AQ20" s="5">
        <v>1.1183240000000001</v>
      </c>
      <c r="AR20" s="5">
        <v>0.91812199999999999</v>
      </c>
      <c r="AS20" s="5">
        <v>0.88682499999999997</v>
      </c>
      <c r="AT20" s="5">
        <v>0.94545900000000005</v>
      </c>
      <c r="AU20" s="5">
        <v>0.74504300000000001</v>
      </c>
      <c r="AV20" s="5">
        <v>0.82887</v>
      </c>
      <c r="AW20" s="5">
        <v>1.0116000000000001</v>
      </c>
      <c r="AX20" s="5">
        <v>0.82363600000000003</v>
      </c>
      <c r="AY20" s="5">
        <v>0.95010899999999998</v>
      </c>
      <c r="AZ20" s="5">
        <v>0.86011899999999997</v>
      </c>
      <c r="BA20" s="5">
        <v>0.900509</v>
      </c>
      <c r="BB20" s="5">
        <v>0.93168899999999999</v>
      </c>
      <c r="BC20" s="5">
        <v>0.88584700000000005</v>
      </c>
      <c r="BD20" s="5">
        <v>0.82671099999999997</v>
      </c>
      <c r="BE20" s="5">
        <v>0.85346200000000005</v>
      </c>
      <c r="BF20" s="5">
        <v>0.89701200000000003</v>
      </c>
      <c r="BG20" s="5">
        <v>0.90093299999999998</v>
      </c>
      <c r="BI20">
        <f t="shared" si="1"/>
        <v>0.89104359999999982</v>
      </c>
      <c r="BJ20">
        <v>2.1235740022267757E-2</v>
      </c>
      <c r="BL20">
        <v>18</v>
      </c>
      <c r="BM20">
        <v>0.86513399999999996</v>
      </c>
      <c r="BN20">
        <v>0.77521499999999999</v>
      </c>
      <c r="BO20">
        <v>0.34962799999999999</v>
      </c>
      <c r="BP20">
        <v>0.80709500000000001</v>
      </c>
      <c r="BQ20">
        <v>0.76315699999999997</v>
      </c>
      <c r="BR20">
        <v>0.84294800000000003</v>
      </c>
      <c r="BS20">
        <v>0.869448</v>
      </c>
      <c r="BT20">
        <v>0.64152900000000002</v>
      </c>
      <c r="BU20">
        <v>0.637598</v>
      </c>
      <c r="BV20">
        <v>0.74916199999999999</v>
      </c>
      <c r="BW20">
        <v>0.72810600000000003</v>
      </c>
      <c r="BX20">
        <v>0.83344300000000004</v>
      </c>
      <c r="BY20">
        <v>0.701372</v>
      </c>
      <c r="BZ20">
        <v>0.49073099999999997</v>
      </c>
      <c r="CA20">
        <v>0.87908600000000003</v>
      </c>
      <c r="CB20">
        <v>0.72538999999999998</v>
      </c>
      <c r="CC20">
        <v>0.50407599999999997</v>
      </c>
      <c r="CD20">
        <v>0.94094299999999997</v>
      </c>
      <c r="CE20">
        <v>0.80165399999999998</v>
      </c>
      <c r="CF20">
        <v>0.67844000000000004</v>
      </c>
      <c r="CG20">
        <v>0.48814200000000002</v>
      </c>
      <c r="CH20">
        <v>0.75037299999999996</v>
      </c>
      <c r="CI20">
        <v>0.66131600000000001</v>
      </c>
      <c r="CJ20">
        <v>0.85910399999999998</v>
      </c>
      <c r="CK20">
        <v>0.66737000000000002</v>
      </c>
      <c r="CL20">
        <v>0.71834500000000001</v>
      </c>
      <c r="CM20">
        <v>0.71597299999999997</v>
      </c>
      <c r="CO20">
        <f t="shared" si="2"/>
        <v>0.72017696296296296</v>
      </c>
      <c r="CP20">
        <v>2.6614930970411625E-2</v>
      </c>
    </row>
    <row r="21" spans="3:94">
      <c r="C21" s="5">
        <v>19</v>
      </c>
      <c r="D21" s="5">
        <v>0.77840100000000001</v>
      </c>
      <c r="E21" s="5">
        <v>0.87816499999999997</v>
      </c>
      <c r="F21" s="5">
        <v>0.53788899999999995</v>
      </c>
      <c r="G21" s="5">
        <v>0.75322299999999998</v>
      </c>
      <c r="H21" s="5">
        <v>0.48733399999999999</v>
      </c>
      <c r="I21" s="5">
        <v>0.60972400000000004</v>
      </c>
      <c r="J21" s="5">
        <v>0.87087499999999995</v>
      </c>
      <c r="K21" s="5">
        <v>0.69223599999999996</v>
      </c>
      <c r="L21" s="5">
        <v>0.60319699999999998</v>
      </c>
      <c r="M21" s="5">
        <v>1.0434159999999999</v>
      </c>
      <c r="N21" s="5">
        <v>0.52268199999999998</v>
      </c>
      <c r="O21" s="5">
        <v>0.66572600000000004</v>
      </c>
      <c r="P21" s="5">
        <v>0.76992400000000005</v>
      </c>
      <c r="Q21" s="5">
        <v>0.70663799999999999</v>
      </c>
      <c r="R21" s="5">
        <v>0.52020599999999995</v>
      </c>
      <c r="S21" s="5">
        <v>0.849356</v>
      </c>
      <c r="T21" s="5">
        <v>0.68475299999999995</v>
      </c>
      <c r="U21" s="5">
        <v>0.52883500000000006</v>
      </c>
      <c r="V21" s="5">
        <v>0.68360799999999999</v>
      </c>
      <c r="W21" s="5">
        <v>0.63539100000000004</v>
      </c>
      <c r="X21" s="5">
        <v>0.72118800000000005</v>
      </c>
      <c r="Z21">
        <f t="shared" si="0"/>
        <v>0.69251271428571426</v>
      </c>
      <c r="AA21">
        <v>3.0951966816277102E-2</v>
      </c>
      <c r="AC21" s="5">
        <v>19</v>
      </c>
      <c r="AD21" s="5">
        <v>0.75914999999999999</v>
      </c>
      <c r="AE21" s="5">
        <v>0.82111400000000001</v>
      </c>
      <c r="AF21" s="5">
        <v>0.85349600000000003</v>
      </c>
      <c r="AG21" s="5">
        <v>0.86830200000000002</v>
      </c>
      <c r="AH21" s="5">
        <v>0.97064700000000004</v>
      </c>
      <c r="AI21" s="5">
        <v>1.033301</v>
      </c>
      <c r="AJ21" s="5">
        <v>1.073062</v>
      </c>
      <c r="AK21" s="5">
        <v>0.69245800000000002</v>
      </c>
      <c r="AL21" s="5">
        <v>0.97511700000000001</v>
      </c>
      <c r="AM21" s="5">
        <v>0.80879199999999996</v>
      </c>
      <c r="AN21" s="5">
        <v>0.75398799999999999</v>
      </c>
      <c r="AO21" s="5">
        <v>0.78388000000000002</v>
      </c>
      <c r="AP21" s="5">
        <v>0.80670299999999995</v>
      </c>
      <c r="AQ21" s="5">
        <v>1.1935229999999999</v>
      </c>
      <c r="AR21" s="5">
        <v>0.93011699999999997</v>
      </c>
      <c r="AS21" s="5">
        <v>0.91355200000000003</v>
      </c>
      <c r="AT21" s="5">
        <v>0.95990500000000001</v>
      </c>
      <c r="AU21" s="5">
        <v>0.85523300000000002</v>
      </c>
      <c r="AV21" s="5">
        <v>0.877467</v>
      </c>
      <c r="AW21" s="5">
        <v>0.99320200000000003</v>
      </c>
      <c r="AX21" s="5">
        <v>0.74283100000000002</v>
      </c>
      <c r="AY21" s="5">
        <v>0.90677300000000005</v>
      </c>
      <c r="AZ21" s="5">
        <v>0.84255800000000003</v>
      </c>
      <c r="BA21" s="5">
        <v>0.79435100000000003</v>
      </c>
      <c r="BB21" s="5">
        <v>0.906026</v>
      </c>
      <c r="BC21" s="5">
        <v>0.80446600000000001</v>
      </c>
      <c r="BD21" s="5">
        <v>0.87762200000000001</v>
      </c>
      <c r="BE21" s="5">
        <v>0.82263299999999995</v>
      </c>
      <c r="BF21" s="5">
        <v>0.88800100000000004</v>
      </c>
      <c r="BG21" s="5">
        <v>0.824187</v>
      </c>
      <c r="BI21">
        <f t="shared" si="1"/>
        <v>0.87774856666666645</v>
      </c>
      <c r="BJ21">
        <v>1.9488062477409713E-2</v>
      </c>
      <c r="BL21">
        <v>19</v>
      </c>
      <c r="BM21">
        <v>0.83746100000000001</v>
      </c>
      <c r="BN21">
        <v>0.85172000000000003</v>
      </c>
      <c r="BO21">
        <v>0.25493199999999999</v>
      </c>
      <c r="BP21">
        <v>0.697237</v>
      </c>
      <c r="BQ21">
        <v>0.66953600000000002</v>
      </c>
      <c r="BR21">
        <v>1.1789050000000001</v>
      </c>
      <c r="BS21">
        <v>0.69542700000000002</v>
      </c>
      <c r="BT21">
        <v>0.48342299999999999</v>
      </c>
      <c r="BU21">
        <v>0.48864299999999999</v>
      </c>
      <c r="BV21">
        <v>0.84912399999999999</v>
      </c>
      <c r="BW21">
        <v>0.71174899999999997</v>
      </c>
      <c r="BX21">
        <v>0.74192999999999998</v>
      </c>
      <c r="BY21">
        <v>0.75417699999999999</v>
      </c>
      <c r="BZ21">
        <v>0.40648899999999999</v>
      </c>
      <c r="CA21">
        <v>0.69386300000000001</v>
      </c>
      <c r="CB21">
        <v>0.47924099999999997</v>
      </c>
      <c r="CC21">
        <v>0.47718500000000003</v>
      </c>
      <c r="CD21">
        <v>0.75621899999999997</v>
      </c>
      <c r="CE21">
        <v>0.59084000000000003</v>
      </c>
      <c r="CF21">
        <v>0.82081700000000002</v>
      </c>
      <c r="CG21">
        <v>0.53812000000000004</v>
      </c>
      <c r="CH21">
        <v>0.87611300000000003</v>
      </c>
      <c r="CI21">
        <v>0.75316399999999994</v>
      </c>
      <c r="CJ21">
        <v>0.75753800000000004</v>
      </c>
      <c r="CK21">
        <v>0.67920899999999995</v>
      </c>
      <c r="CL21">
        <v>0.59725300000000003</v>
      </c>
      <c r="CM21">
        <v>0.71676600000000001</v>
      </c>
      <c r="CO21">
        <f t="shared" si="2"/>
        <v>0.67989188888888896</v>
      </c>
      <c r="CP21">
        <v>3.5141251742576499E-2</v>
      </c>
    </row>
    <row r="22" spans="3:94">
      <c r="C22" s="5">
        <v>20</v>
      </c>
      <c r="D22" s="5">
        <v>0.87774099999999999</v>
      </c>
      <c r="E22" s="5">
        <v>0.87594799999999995</v>
      </c>
      <c r="F22" s="5">
        <v>0.49131599999999997</v>
      </c>
      <c r="G22" s="5">
        <v>0.48618</v>
      </c>
      <c r="H22" s="5">
        <v>0.41410799999999998</v>
      </c>
      <c r="I22" s="5">
        <v>0.36949599999999999</v>
      </c>
      <c r="J22" s="5">
        <v>0.63694399999999995</v>
      </c>
      <c r="K22" s="5">
        <v>0.50878299999999999</v>
      </c>
      <c r="L22" s="5">
        <v>0.45302199999999998</v>
      </c>
      <c r="M22" s="5">
        <v>1.062376</v>
      </c>
      <c r="N22" s="5">
        <v>0.57110399999999995</v>
      </c>
      <c r="O22" s="5">
        <v>0.63803900000000002</v>
      </c>
      <c r="P22" s="5">
        <v>0.66881199999999996</v>
      </c>
      <c r="Q22" s="5">
        <v>0.66877699999999995</v>
      </c>
      <c r="R22" s="5">
        <v>0.53945200000000004</v>
      </c>
      <c r="S22" s="5">
        <v>0.44980500000000001</v>
      </c>
      <c r="T22" s="5">
        <v>0.73480400000000001</v>
      </c>
      <c r="U22" s="5">
        <v>0.23493900000000001</v>
      </c>
      <c r="V22" s="5">
        <v>0.66617199999999999</v>
      </c>
      <c r="W22" s="5">
        <v>0.59662700000000002</v>
      </c>
      <c r="X22" s="5">
        <v>0.774424</v>
      </c>
      <c r="Z22">
        <f t="shared" si="0"/>
        <v>0.60566042857142866</v>
      </c>
      <c r="AA22">
        <v>4.1815255495001355E-2</v>
      </c>
      <c r="AC22" s="5">
        <v>20</v>
      </c>
      <c r="AD22" s="5">
        <v>0.69272400000000001</v>
      </c>
      <c r="AE22" s="5">
        <v>0.78008900000000003</v>
      </c>
      <c r="AF22" s="5">
        <v>0.79171599999999998</v>
      </c>
      <c r="AG22" s="5">
        <v>0.81666799999999995</v>
      </c>
      <c r="AH22" s="5">
        <v>1.016338</v>
      </c>
      <c r="AI22" s="5">
        <v>0.93991199999999997</v>
      </c>
      <c r="AJ22" s="5">
        <v>0.98460899999999996</v>
      </c>
      <c r="AK22" s="5">
        <v>0.64361800000000002</v>
      </c>
      <c r="AL22" s="5">
        <v>0.907169</v>
      </c>
      <c r="AM22" s="5">
        <v>0.72205299999999994</v>
      </c>
      <c r="AN22" s="5">
        <v>0.60808700000000004</v>
      </c>
      <c r="AO22" s="5">
        <v>0.70421599999999995</v>
      </c>
      <c r="AP22" s="5">
        <v>0.65159100000000003</v>
      </c>
      <c r="AQ22" s="5">
        <v>1.164617</v>
      </c>
      <c r="AR22" s="5">
        <v>0.94753799999999999</v>
      </c>
      <c r="AS22" s="5">
        <v>0.90254500000000004</v>
      </c>
      <c r="AT22" s="5">
        <v>0.89342200000000005</v>
      </c>
      <c r="AU22" s="5">
        <v>0.81416200000000005</v>
      </c>
      <c r="AV22" s="5">
        <v>0.80363799999999996</v>
      </c>
      <c r="AW22" s="5">
        <v>0.72479700000000002</v>
      </c>
      <c r="AX22" s="5">
        <v>0.56640500000000005</v>
      </c>
      <c r="AY22" s="5">
        <v>0.90650299999999995</v>
      </c>
      <c r="AZ22" s="5">
        <v>0.63788500000000004</v>
      </c>
      <c r="BA22" s="5">
        <v>0.69492500000000001</v>
      </c>
      <c r="BB22" s="5">
        <v>0.808388</v>
      </c>
      <c r="BC22" s="5">
        <v>0.83703799999999995</v>
      </c>
      <c r="BD22" s="5">
        <v>0.86650700000000003</v>
      </c>
      <c r="BE22" s="5">
        <v>0.83577900000000005</v>
      </c>
      <c r="BF22" s="5">
        <v>0.84531199999999995</v>
      </c>
      <c r="BG22" s="5">
        <v>0.79445699999999997</v>
      </c>
      <c r="BI22">
        <f t="shared" si="1"/>
        <v>0.81009026666666661</v>
      </c>
      <c r="BJ22">
        <v>2.4258845143549118E-2</v>
      </c>
      <c r="BL22">
        <v>20</v>
      </c>
      <c r="BM22">
        <v>0.83805799999999997</v>
      </c>
      <c r="BN22">
        <v>0.68436699999999995</v>
      </c>
      <c r="BO22">
        <v>0.225303</v>
      </c>
      <c r="BP22">
        <v>0.716368</v>
      </c>
      <c r="BQ22">
        <v>0.66791299999999998</v>
      </c>
      <c r="BR22">
        <v>1.056</v>
      </c>
      <c r="BS22">
        <v>0.70484800000000003</v>
      </c>
      <c r="BT22">
        <v>0.31114599999999998</v>
      </c>
      <c r="BU22">
        <v>0.483186</v>
      </c>
      <c r="BV22">
        <v>0.63868899999999995</v>
      </c>
      <c r="BW22">
        <v>0.56151399999999996</v>
      </c>
      <c r="BX22">
        <v>0.53217700000000001</v>
      </c>
      <c r="BY22">
        <v>0.76109899999999997</v>
      </c>
      <c r="BZ22">
        <v>0.61906000000000005</v>
      </c>
      <c r="CA22">
        <v>0.62973699999999999</v>
      </c>
      <c r="CB22">
        <v>0.50750399999999996</v>
      </c>
      <c r="CC22">
        <v>0.48648599999999997</v>
      </c>
      <c r="CD22">
        <v>0.68511599999999995</v>
      </c>
      <c r="CE22">
        <v>0.65291200000000005</v>
      </c>
      <c r="CF22">
        <v>0.78432199999999996</v>
      </c>
      <c r="CG22">
        <v>0.468366</v>
      </c>
      <c r="CH22">
        <v>0.424815</v>
      </c>
      <c r="CI22">
        <v>0.69401900000000005</v>
      </c>
      <c r="CJ22">
        <v>0.70008800000000004</v>
      </c>
      <c r="CK22">
        <v>0.51042600000000005</v>
      </c>
      <c r="CL22">
        <v>0.59314699999999998</v>
      </c>
      <c r="CM22">
        <v>0.59169799999999995</v>
      </c>
      <c r="CO22">
        <f t="shared" si="2"/>
        <v>0.61216162962962972</v>
      </c>
      <c r="CP22">
        <v>3.179373921521849E-2</v>
      </c>
    </row>
    <row r="23" spans="3:94">
      <c r="C23" s="5">
        <v>21</v>
      </c>
      <c r="D23" s="5">
        <v>0.57351200000000002</v>
      </c>
      <c r="E23" s="5">
        <v>0.70794800000000002</v>
      </c>
      <c r="F23" s="5">
        <v>0.28775299999999998</v>
      </c>
      <c r="G23" s="5">
        <v>0.59350700000000001</v>
      </c>
      <c r="H23" s="5">
        <v>0.56620300000000001</v>
      </c>
      <c r="I23" s="5">
        <v>0.31651499999999999</v>
      </c>
      <c r="J23" s="5">
        <v>0.66444899999999996</v>
      </c>
      <c r="K23" s="5">
        <v>0.47888199999999997</v>
      </c>
      <c r="L23" s="5">
        <v>0.21171100000000001</v>
      </c>
      <c r="M23" s="5">
        <v>0.99120900000000001</v>
      </c>
      <c r="N23" s="5">
        <v>0.38648500000000002</v>
      </c>
      <c r="O23" s="5">
        <v>0.58375600000000005</v>
      </c>
      <c r="P23" s="5">
        <v>0.51141999999999999</v>
      </c>
      <c r="Q23" s="5">
        <v>0.62592400000000004</v>
      </c>
      <c r="R23" s="5">
        <v>0.41887600000000003</v>
      </c>
      <c r="S23" s="5">
        <v>0.16339999999999999</v>
      </c>
      <c r="T23" s="5">
        <v>0.70026500000000003</v>
      </c>
      <c r="U23" s="5">
        <v>8.4958000000000006E-2</v>
      </c>
      <c r="V23" s="5">
        <v>0.578515</v>
      </c>
      <c r="W23" s="5">
        <v>0.45544400000000002</v>
      </c>
      <c r="X23" s="5">
        <v>0.774482</v>
      </c>
      <c r="Z23">
        <f t="shared" si="0"/>
        <v>0.50834352380952386</v>
      </c>
      <c r="AA23">
        <v>4.7372321758024541E-2</v>
      </c>
      <c r="AC23" s="5">
        <v>21</v>
      </c>
      <c r="AD23" s="5">
        <v>0.69711299999999998</v>
      </c>
      <c r="AE23" s="5">
        <v>0.66239599999999998</v>
      </c>
      <c r="AF23" s="5">
        <v>0.78971000000000002</v>
      </c>
      <c r="AG23" s="5">
        <v>0.78779399999999999</v>
      </c>
      <c r="AH23" s="5">
        <v>1.0125109999999999</v>
      </c>
      <c r="AI23" s="5">
        <v>0.76816600000000002</v>
      </c>
      <c r="AJ23" s="5">
        <v>1.0281400000000001</v>
      </c>
      <c r="AK23" s="5">
        <v>0.77473199999999998</v>
      </c>
      <c r="AL23" s="5">
        <v>0.885714</v>
      </c>
      <c r="AM23" s="5">
        <v>0.67775099999999999</v>
      </c>
      <c r="AN23" s="5">
        <v>0.53408999999999995</v>
      </c>
      <c r="AO23" s="5">
        <v>0.64503900000000003</v>
      </c>
      <c r="AP23" s="5">
        <v>0.77748200000000001</v>
      </c>
      <c r="AQ23" s="5">
        <v>1.1238459999999999</v>
      </c>
      <c r="AR23" s="5">
        <v>0.87487199999999998</v>
      </c>
      <c r="AS23" s="5">
        <v>0.82942400000000005</v>
      </c>
      <c r="AT23" s="5">
        <v>0.91264199999999995</v>
      </c>
      <c r="AU23" s="5">
        <v>0.83081000000000005</v>
      </c>
      <c r="AV23" s="5">
        <v>0.80605499999999997</v>
      </c>
      <c r="AW23" s="5">
        <v>0.92436499999999999</v>
      </c>
      <c r="AX23" s="5">
        <v>0.62041900000000005</v>
      </c>
      <c r="AY23" s="5">
        <v>0.83377999999999997</v>
      </c>
      <c r="AZ23" s="5">
        <v>0.80616299999999996</v>
      </c>
      <c r="BA23" s="5">
        <v>0.696743</v>
      </c>
      <c r="BB23" s="5">
        <v>0.79051899999999997</v>
      </c>
      <c r="BC23" s="5">
        <v>0.73663400000000001</v>
      </c>
      <c r="BD23" s="5">
        <v>0.74470899999999995</v>
      </c>
      <c r="BE23" s="5">
        <v>0.76719800000000005</v>
      </c>
      <c r="BF23" s="5">
        <v>0.83565</v>
      </c>
      <c r="BG23" s="5">
        <v>0.81394200000000005</v>
      </c>
      <c r="BI23">
        <f t="shared" si="1"/>
        <v>0.79961363333333346</v>
      </c>
      <c r="BJ23">
        <v>2.2499910335018275E-2</v>
      </c>
      <c r="BL23">
        <v>21</v>
      </c>
      <c r="BM23">
        <v>0.7702</v>
      </c>
      <c r="BN23">
        <v>0.73713099999999998</v>
      </c>
      <c r="BO23">
        <v>0.22328899999999999</v>
      </c>
      <c r="BP23">
        <v>0.595275</v>
      </c>
      <c r="BQ23">
        <v>0.54163700000000004</v>
      </c>
      <c r="BR23">
        <v>0.84800299999999995</v>
      </c>
      <c r="BS23">
        <v>0.50463400000000003</v>
      </c>
      <c r="BT23">
        <v>0.59325799999999995</v>
      </c>
      <c r="BU23">
        <v>0.39276100000000003</v>
      </c>
      <c r="BV23">
        <v>0.66822099999999995</v>
      </c>
      <c r="BW23">
        <v>0.40448299999999998</v>
      </c>
      <c r="BX23">
        <v>0.70375399999999999</v>
      </c>
      <c r="BY23">
        <v>0.524343</v>
      </c>
      <c r="BZ23">
        <v>0.17186599999999999</v>
      </c>
      <c r="CA23">
        <v>0.70439200000000002</v>
      </c>
      <c r="CB23">
        <v>0.29486600000000002</v>
      </c>
      <c r="CC23">
        <v>0.37571199999999999</v>
      </c>
      <c r="CD23">
        <v>0.58935800000000005</v>
      </c>
      <c r="CE23">
        <v>0.60914000000000001</v>
      </c>
      <c r="CF23">
        <v>0.53766899999999995</v>
      </c>
      <c r="CG23">
        <v>0.48048800000000003</v>
      </c>
      <c r="CH23">
        <v>0.42427900000000002</v>
      </c>
      <c r="CI23">
        <v>0.411055</v>
      </c>
      <c r="CJ23">
        <v>0.69477599999999995</v>
      </c>
      <c r="CK23">
        <v>0.46385300000000002</v>
      </c>
      <c r="CL23">
        <v>0.42506899999999997</v>
      </c>
      <c r="CM23">
        <v>0.53456000000000004</v>
      </c>
      <c r="CO23">
        <f t="shared" si="2"/>
        <v>0.52681748148148144</v>
      </c>
      <c r="CP23">
        <v>3.1722307607712268E-2</v>
      </c>
    </row>
    <row r="24" spans="3:94">
      <c r="C24" s="5">
        <v>22</v>
      </c>
      <c r="D24" s="5">
        <v>0.73174300000000003</v>
      </c>
      <c r="E24" s="5">
        <v>0.79888599999999999</v>
      </c>
      <c r="F24" s="5">
        <v>0.26379799999999998</v>
      </c>
      <c r="G24" s="5">
        <v>0.41841200000000001</v>
      </c>
      <c r="H24" s="5">
        <v>0.384274</v>
      </c>
      <c r="I24" s="5">
        <v>0.145955</v>
      </c>
      <c r="J24" s="5">
        <v>0.59819100000000003</v>
      </c>
      <c r="K24" s="5">
        <v>0.39301799999999998</v>
      </c>
      <c r="L24" s="5">
        <v>0.210009</v>
      </c>
      <c r="M24" s="5">
        <v>1.138501</v>
      </c>
      <c r="N24" s="5">
        <v>0.426755</v>
      </c>
      <c r="O24" s="5">
        <v>0.55758300000000005</v>
      </c>
      <c r="P24" s="5">
        <v>0.57064599999999999</v>
      </c>
      <c r="Q24" s="5">
        <v>0.54850399999999999</v>
      </c>
      <c r="R24" s="5">
        <v>0.41453400000000001</v>
      </c>
      <c r="S24" s="5">
        <v>7.0462999999999998E-2</v>
      </c>
      <c r="T24" s="5">
        <v>0.65698900000000005</v>
      </c>
      <c r="U24" s="5">
        <v>0.178734</v>
      </c>
      <c r="V24" s="5">
        <v>0.47078999999999999</v>
      </c>
      <c r="W24" s="5">
        <v>0.47499999999999998</v>
      </c>
      <c r="X24" s="5">
        <v>0.81660900000000003</v>
      </c>
      <c r="Z24">
        <f t="shared" si="0"/>
        <v>0.48901876190476185</v>
      </c>
      <c r="AA24">
        <v>5.5462687453514355E-2</v>
      </c>
      <c r="AC24" s="5">
        <v>22</v>
      </c>
      <c r="AD24" s="5">
        <v>0.60982899999999995</v>
      </c>
      <c r="AE24" s="5">
        <v>0.61256999999999995</v>
      </c>
      <c r="AF24" s="5">
        <v>0.80751099999999998</v>
      </c>
      <c r="AG24" s="5">
        <v>0.78068199999999999</v>
      </c>
      <c r="AH24" s="5">
        <v>1.092986</v>
      </c>
      <c r="AI24" s="5">
        <v>0.74140799999999996</v>
      </c>
      <c r="AJ24" s="5">
        <v>1.060605</v>
      </c>
      <c r="AK24" s="5">
        <v>0.69143100000000002</v>
      </c>
      <c r="AL24" s="5">
        <v>0.84361799999999998</v>
      </c>
      <c r="AM24" s="5">
        <v>0.68063700000000005</v>
      </c>
      <c r="AN24" s="5">
        <v>0.55635299999999999</v>
      </c>
      <c r="AO24" s="5">
        <v>0.59947399999999995</v>
      </c>
      <c r="AP24" s="5">
        <v>0.68887399999999999</v>
      </c>
      <c r="AQ24" s="5">
        <v>1.03783</v>
      </c>
      <c r="AR24" s="5">
        <v>0.87516000000000005</v>
      </c>
      <c r="AS24" s="5">
        <v>0.89691100000000001</v>
      </c>
      <c r="AT24" s="5">
        <v>0.85914699999999999</v>
      </c>
      <c r="AU24" s="5">
        <v>0.68533100000000002</v>
      </c>
      <c r="AV24" s="5">
        <v>0.72735499999999997</v>
      </c>
      <c r="AW24" s="5">
        <v>0.76351199999999997</v>
      </c>
      <c r="AX24" s="5">
        <v>0.54345399999999999</v>
      </c>
      <c r="AY24" s="5">
        <v>0.73388299999999995</v>
      </c>
      <c r="AZ24" s="5">
        <v>0.76902899999999996</v>
      </c>
      <c r="BA24" s="5">
        <v>0.73740799999999995</v>
      </c>
      <c r="BB24" s="5">
        <v>0.60469799999999996</v>
      </c>
      <c r="BC24" s="5">
        <v>0.76199799999999995</v>
      </c>
      <c r="BD24" s="5">
        <v>0.79044999999999999</v>
      </c>
      <c r="BE24" s="5">
        <v>0.77289600000000003</v>
      </c>
      <c r="BF24" s="5">
        <v>0.81489800000000001</v>
      </c>
      <c r="BG24" s="5">
        <v>0.75463899999999995</v>
      </c>
      <c r="BI24">
        <f t="shared" si="1"/>
        <v>0.76315256666666642</v>
      </c>
      <c r="BJ24">
        <v>2.4928836496895274E-2</v>
      </c>
      <c r="BL24">
        <v>22</v>
      </c>
      <c r="BM24">
        <v>0.67929499999999998</v>
      </c>
      <c r="BN24">
        <v>0.68398800000000004</v>
      </c>
      <c r="BO24">
        <v>0.22503100000000001</v>
      </c>
      <c r="BP24">
        <v>0.53011399999999997</v>
      </c>
      <c r="BQ24">
        <v>0.60545800000000005</v>
      </c>
      <c r="BR24">
        <v>0.67135</v>
      </c>
      <c r="BS24">
        <v>0.50023600000000001</v>
      </c>
      <c r="BT24">
        <v>0.17751900000000001</v>
      </c>
      <c r="BU24">
        <v>0.30670900000000001</v>
      </c>
      <c r="BV24">
        <v>0.52823799999999999</v>
      </c>
      <c r="BW24">
        <v>0.428309</v>
      </c>
      <c r="BX24">
        <v>0.49792799999999998</v>
      </c>
      <c r="BY24">
        <v>0.676763</v>
      </c>
      <c r="BZ24">
        <v>0.21062</v>
      </c>
      <c r="CA24">
        <v>0.68686599999999998</v>
      </c>
      <c r="CB24">
        <v>0.40362599999999998</v>
      </c>
      <c r="CC24">
        <v>0.379612</v>
      </c>
      <c r="CD24">
        <v>0.52365799999999996</v>
      </c>
      <c r="CE24">
        <v>0.59032399999999996</v>
      </c>
      <c r="CF24">
        <v>0.29136000000000001</v>
      </c>
      <c r="CG24">
        <v>0.63236300000000001</v>
      </c>
      <c r="CH24">
        <v>0.36182799999999998</v>
      </c>
      <c r="CI24">
        <v>0.43524299999999999</v>
      </c>
      <c r="CJ24">
        <v>0.70094100000000004</v>
      </c>
      <c r="CK24">
        <v>0.475157</v>
      </c>
      <c r="CL24">
        <v>0.28551300000000002</v>
      </c>
      <c r="CM24">
        <v>0.48708200000000001</v>
      </c>
      <c r="CO24">
        <f t="shared" si="2"/>
        <v>0.4805604074074073</v>
      </c>
      <c r="CP24">
        <v>3.0985581101770847E-2</v>
      </c>
    </row>
    <row r="25" spans="3:94">
      <c r="C25" s="5">
        <v>23</v>
      </c>
      <c r="D25" s="5">
        <v>0.52131799999999995</v>
      </c>
      <c r="E25" s="5">
        <v>0.71250400000000003</v>
      </c>
      <c r="F25" s="5">
        <v>0.40295900000000001</v>
      </c>
      <c r="G25" s="5">
        <v>0.54121200000000003</v>
      </c>
      <c r="H25" s="5">
        <v>0.24420500000000001</v>
      </c>
      <c r="I25" s="5">
        <v>0.104217</v>
      </c>
      <c r="J25" s="5">
        <v>0.55009699999999995</v>
      </c>
      <c r="K25" s="5">
        <v>0.49840800000000002</v>
      </c>
      <c r="L25" s="5">
        <v>0.207929</v>
      </c>
      <c r="M25" s="5">
        <v>0.95832600000000001</v>
      </c>
      <c r="N25" s="5">
        <v>0.21873999999999999</v>
      </c>
      <c r="O25" s="5">
        <v>0.63166100000000003</v>
      </c>
      <c r="P25" s="5">
        <v>0.53572799999999998</v>
      </c>
      <c r="Q25" s="5">
        <v>0.48981200000000003</v>
      </c>
      <c r="R25" s="5">
        <v>0.48226799999999997</v>
      </c>
      <c r="S25" s="5">
        <v>-1.0200000000000001E-3</v>
      </c>
      <c r="T25" s="5">
        <v>0.51971000000000001</v>
      </c>
      <c r="U25" s="5">
        <v>0.16022400000000001</v>
      </c>
      <c r="V25" s="5">
        <v>0.54893199999999998</v>
      </c>
      <c r="W25" s="5">
        <v>0.42912400000000001</v>
      </c>
      <c r="X25" s="5">
        <v>0.83150599999999997</v>
      </c>
      <c r="Z25">
        <f t="shared" si="0"/>
        <v>0.45656476190476197</v>
      </c>
      <c r="AA25">
        <v>5.1625303420711199E-2</v>
      </c>
      <c r="AC25" s="5">
        <v>23</v>
      </c>
      <c r="AD25" s="5">
        <v>0.60560999999999998</v>
      </c>
      <c r="AE25" s="5">
        <v>0.59018400000000004</v>
      </c>
      <c r="AF25" s="5">
        <v>0.73649799999999999</v>
      </c>
      <c r="AG25" s="5">
        <v>0.725943</v>
      </c>
      <c r="AH25" s="5">
        <v>0.941855</v>
      </c>
      <c r="AI25" s="5">
        <v>0.72872199999999998</v>
      </c>
      <c r="AJ25" s="5">
        <v>0.91719600000000001</v>
      </c>
      <c r="AK25" s="5">
        <v>0.61236999999999997</v>
      </c>
      <c r="AL25" s="5">
        <v>0.77769500000000003</v>
      </c>
      <c r="AM25" s="5">
        <v>0.60566200000000003</v>
      </c>
      <c r="AN25" s="5">
        <v>0.50137200000000004</v>
      </c>
      <c r="AO25" s="5">
        <v>0.64822999999999997</v>
      </c>
      <c r="AP25" s="5">
        <v>0.90668199999999999</v>
      </c>
      <c r="AQ25" s="5">
        <v>0.92110599999999998</v>
      </c>
      <c r="AR25" s="5">
        <v>0.81472699999999998</v>
      </c>
      <c r="AS25" s="5">
        <v>0.76772200000000002</v>
      </c>
      <c r="AT25" s="5">
        <v>0.80332899999999996</v>
      </c>
      <c r="AU25" s="5">
        <v>0.68030999999999997</v>
      </c>
      <c r="AV25" s="5">
        <v>0.66457299999999997</v>
      </c>
      <c r="AW25" s="5">
        <v>0.74641199999999996</v>
      </c>
      <c r="AX25" s="5">
        <v>0.57355</v>
      </c>
      <c r="AY25" s="5">
        <v>0.73188799999999998</v>
      </c>
      <c r="AZ25" s="5">
        <v>0.64978899999999995</v>
      </c>
      <c r="BA25" s="5">
        <v>0.61760800000000005</v>
      </c>
      <c r="BB25" s="5">
        <v>0.62119999999999997</v>
      </c>
      <c r="BC25" s="5">
        <v>0.65887600000000002</v>
      </c>
      <c r="BD25" s="5">
        <v>0.65792700000000004</v>
      </c>
      <c r="BE25" s="5">
        <v>0.74431599999999998</v>
      </c>
      <c r="BF25" s="5">
        <v>0.77346899999999996</v>
      </c>
      <c r="BG25" s="5">
        <v>0.68232000000000004</v>
      </c>
      <c r="BI25">
        <f t="shared" si="1"/>
        <v>0.71357136666666676</v>
      </c>
      <c r="BJ25">
        <v>2.0233651789677926E-2</v>
      </c>
      <c r="BL25">
        <v>23</v>
      </c>
      <c r="BM25">
        <v>0.80799200000000004</v>
      </c>
      <c r="BN25">
        <v>0.59231299999999998</v>
      </c>
      <c r="BO25">
        <v>0.191304</v>
      </c>
      <c r="BP25">
        <v>0.53534800000000005</v>
      </c>
      <c r="BQ25">
        <v>0.49890499999999999</v>
      </c>
      <c r="BR25">
        <v>0.826658</v>
      </c>
      <c r="BS25">
        <v>0.35473300000000002</v>
      </c>
      <c r="BT25">
        <v>8.5625999999999994E-2</v>
      </c>
      <c r="BU25">
        <v>0.22198200000000001</v>
      </c>
      <c r="BV25">
        <v>0.57389699999999999</v>
      </c>
      <c r="BW25">
        <v>0.46112199999999998</v>
      </c>
      <c r="BX25">
        <v>0.53414200000000001</v>
      </c>
      <c r="BY25">
        <v>0.54575099999999999</v>
      </c>
      <c r="BZ25">
        <v>0.20918999999999999</v>
      </c>
      <c r="CA25">
        <v>0.51748099999999997</v>
      </c>
      <c r="CB25">
        <v>0.503328</v>
      </c>
      <c r="CC25">
        <v>0.31686199999999998</v>
      </c>
      <c r="CD25">
        <v>0.63077300000000003</v>
      </c>
      <c r="CE25">
        <v>0.348997</v>
      </c>
      <c r="CF25">
        <v>0.42411599999999999</v>
      </c>
      <c r="CG25">
        <v>0.59370900000000004</v>
      </c>
      <c r="CH25">
        <v>0.33757900000000002</v>
      </c>
      <c r="CI25">
        <v>0.60151200000000005</v>
      </c>
      <c r="CJ25">
        <v>0.63834800000000003</v>
      </c>
      <c r="CK25">
        <v>0.46490300000000001</v>
      </c>
      <c r="CL25">
        <v>0.31547399999999998</v>
      </c>
      <c r="CM25">
        <v>0.71894499999999995</v>
      </c>
      <c r="CO25">
        <f t="shared" si="2"/>
        <v>0.47596259259259255</v>
      </c>
      <c r="CP25">
        <v>3.5471526446144673E-2</v>
      </c>
    </row>
    <row r="26" spans="3:94">
      <c r="C26" s="5">
        <v>24</v>
      </c>
      <c r="D26" s="5">
        <v>0.57139200000000001</v>
      </c>
      <c r="E26" s="5">
        <v>0.66341099999999997</v>
      </c>
      <c r="F26" s="5">
        <v>0.40713199999999999</v>
      </c>
      <c r="G26" s="5">
        <v>0.48528100000000002</v>
      </c>
      <c r="H26" s="5">
        <v>0.41624299999999997</v>
      </c>
      <c r="I26" s="5">
        <v>-2.2579999999999999E-2</v>
      </c>
      <c r="J26" s="5">
        <v>0.47788799999999998</v>
      </c>
      <c r="K26" s="5">
        <v>0.23558299999999999</v>
      </c>
      <c r="L26" s="5">
        <v>0.27771699999999999</v>
      </c>
      <c r="M26" s="5">
        <v>0.90100400000000003</v>
      </c>
      <c r="N26" s="5">
        <v>0.31634200000000001</v>
      </c>
      <c r="O26" s="5">
        <v>0.62137299999999995</v>
      </c>
      <c r="P26" s="5">
        <v>0.37643900000000002</v>
      </c>
      <c r="Q26" s="5">
        <v>0.46021699999999999</v>
      </c>
      <c r="R26" s="5">
        <v>0.51137299999999997</v>
      </c>
      <c r="S26" s="5">
        <v>7.9129000000000005E-2</v>
      </c>
      <c r="T26" s="5">
        <v>0.63959500000000002</v>
      </c>
      <c r="U26" s="5">
        <v>7.1653999999999995E-2</v>
      </c>
      <c r="V26" s="5">
        <v>0.40179900000000002</v>
      </c>
      <c r="W26" s="5">
        <v>0.38830700000000001</v>
      </c>
      <c r="X26" s="5">
        <v>0.71682999999999997</v>
      </c>
      <c r="Z26">
        <f t="shared" si="0"/>
        <v>0.42838709523809521</v>
      </c>
      <c r="AA26">
        <v>4.8998137166334943E-2</v>
      </c>
      <c r="AC26" s="5">
        <v>24</v>
      </c>
      <c r="AD26" s="5">
        <v>0.58275100000000002</v>
      </c>
      <c r="AE26" s="5">
        <v>0.49074200000000001</v>
      </c>
      <c r="AF26" s="5">
        <v>0.71023800000000004</v>
      </c>
      <c r="AG26" s="5">
        <v>0.73460199999999998</v>
      </c>
      <c r="AH26" s="5">
        <v>0.95801800000000004</v>
      </c>
      <c r="AI26" s="5">
        <v>0.70950899999999995</v>
      </c>
      <c r="AJ26" s="5">
        <v>1.0382499999999999</v>
      </c>
      <c r="AK26" s="5">
        <v>0.58343100000000003</v>
      </c>
      <c r="AL26" s="5">
        <v>0.89026499999999997</v>
      </c>
      <c r="AM26" s="5">
        <v>0.47877999999999998</v>
      </c>
      <c r="AN26" s="5">
        <v>0.53465499999999999</v>
      </c>
      <c r="AO26" s="5">
        <v>0.50919300000000001</v>
      </c>
      <c r="AP26" s="5">
        <v>0.694824</v>
      </c>
      <c r="AQ26" s="5">
        <v>0.93703599999999998</v>
      </c>
      <c r="AR26" s="5">
        <v>0.75653899999999996</v>
      </c>
      <c r="AS26" s="5">
        <v>0.70727600000000002</v>
      </c>
      <c r="AT26" s="5">
        <v>0.80505400000000005</v>
      </c>
      <c r="AU26" s="5">
        <v>0.63839599999999996</v>
      </c>
      <c r="AV26" s="5">
        <v>0.73305500000000001</v>
      </c>
      <c r="AW26" s="5">
        <v>0.65130399999999999</v>
      </c>
      <c r="AX26" s="5">
        <v>0.43199199999999999</v>
      </c>
      <c r="AY26" s="5">
        <v>0.82138199999999995</v>
      </c>
      <c r="AZ26" s="5">
        <v>0.66554800000000003</v>
      </c>
      <c r="BA26" s="5">
        <v>0.58287999999999995</v>
      </c>
      <c r="BB26" s="5">
        <v>0.60821499999999995</v>
      </c>
      <c r="BC26" s="5">
        <v>0.55804699999999996</v>
      </c>
      <c r="BD26" s="5">
        <v>0.62210500000000002</v>
      </c>
      <c r="BE26" s="5">
        <v>0.80530900000000005</v>
      </c>
      <c r="BF26" s="5">
        <v>0.74031800000000003</v>
      </c>
      <c r="BG26" s="5">
        <v>0.672373</v>
      </c>
      <c r="BI26">
        <f t="shared" si="1"/>
        <v>0.68840290000000004</v>
      </c>
      <c r="BJ26">
        <v>2.6817802895269669E-2</v>
      </c>
      <c r="BL26">
        <v>24</v>
      </c>
      <c r="BM26">
        <v>0.73746699999999998</v>
      </c>
      <c r="BN26">
        <v>0.645424</v>
      </c>
      <c r="BO26">
        <v>0.24979999999999999</v>
      </c>
      <c r="BP26">
        <v>0.56227199999999999</v>
      </c>
      <c r="BQ26">
        <v>0.51882499999999998</v>
      </c>
      <c r="BR26">
        <v>0.61702999999999997</v>
      </c>
      <c r="BS26">
        <v>0.487039</v>
      </c>
      <c r="BT26">
        <v>5.6202000000000002E-2</v>
      </c>
      <c r="BU26">
        <v>0.23838500000000001</v>
      </c>
      <c r="BV26">
        <v>0.35374299999999997</v>
      </c>
      <c r="BW26">
        <v>0.44762600000000002</v>
      </c>
      <c r="BX26">
        <v>0.50600100000000003</v>
      </c>
      <c r="BY26">
        <v>0.587646</v>
      </c>
      <c r="BZ26">
        <v>8.1904000000000005E-2</v>
      </c>
      <c r="CA26">
        <v>0.52041800000000005</v>
      </c>
      <c r="CB26">
        <v>0.30119200000000002</v>
      </c>
      <c r="CC26">
        <v>0.36177300000000001</v>
      </c>
      <c r="CD26">
        <v>0.61148999999999998</v>
      </c>
      <c r="CE26">
        <v>0.42879499999999998</v>
      </c>
      <c r="CF26">
        <v>0.47844100000000001</v>
      </c>
      <c r="CG26">
        <v>0.55879100000000004</v>
      </c>
      <c r="CH26">
        <v>0.47615299999999999</v>
      </c>
      <c r="CI26">
        <v>0.54757599999999995</v>
      </c>
      <c r="CJ26">
        <v>0.58521800000000002</v>
      </c>
      <c r="CK26">
        <v>0.46376000000000001</v>
      </c>
      <c r="CL26">
        <v>3.3216000000000002E-2</v>
      </c>
      <c r="CM26">
        <v>0.47522599999999998</v>
      </c>
      <c r="CO26">
        <f t="shared" si="2"/>
        <v>0.44190418518518509</v>
      </c>
      <c r="CP26">
        <v>3.4787514173690609E-2</v>
      </c>
    </row>
    <row r="27" spans="3:94">
      <c r="C27" s="5">
        <v>25</v>
      </c>
      <c r="D27" s="5">
        <v>0.94546799999999998</v>
      </c>
      <c r="E27" s="5">
        <v>0.68892699999999996</v>
      </c>
      <c r="F27" s="5">
        <v>0.36061500000000002</v>
      </c>
      <c r="G27" s="5">
        <v>0.48139399999999999</v>
      </c>
      <c r="H27" s="5">
        <v>0.13705000000000001</v>
      </c>
      <c r="I27" s="5">
        <v>2.6790000000000001E-2</v>
      </c>
      <c r="J27" s="5">
        <v>0.40376499999999999</v>
      </c>
      <c r="K27" s="5">
        <v>0.42637700000000001</v>
      </c>
      <c r="L27" s="5">
        <v>0.25922099999999998</v>
      </c>
      <c r="M27" s="5">
        <v>0.93396500000000005</v>
      </c>
      <c r="N27" s="5">
        <v>0.40315200000000001</v>
      </c>
      <c r="O27" s="5">
        <v>0.59255199999999997</v>
      </c>
      <c r="P27" s="5">
        <v>0.46912500000000001</v>
      </c>
      <c r="Q27" s="5">
        <v>0.42824600000000002</v>
      </c>
      <c r="R27" s="5">
        <v>0.47219899999999998</v>
      </c>
      <c r="S27" s="5">
        <v>-2.4889999999999999E-2</v>
      </c>
      <c r="T27" s="5">
        <v>0.52475300000000002</v>
      </c>
      <c r="U27" s="5">
        <v>-7.4099999999999999E-2</v>
      </c>
      <c r="V27" s="5">
        <v>0.44526500000000002</v>
      </c>
      <c r="W27" s="5">
        <v>0.28371600000000002</v>
      </c>
      <c r="X27" s="5">
        <v>0.71062499999999995</v>
      </c>
      <c r="Z27">
        <f t="shared" si="0"/>
        <v>0.42353404761904756</v>
      </c>
      <c r="AA27">
        <v>5.9209766863547154E-2</v>
      </c>
      <c r="AC27" s="5">
        <v>25</v>
      </c>
      <c r="AD27" s="5">
        <v>0.64022999999999997</v>
      </c>
      <c r="AE27" s="5">
        <v>0.54605999999999999</v>
      </c>
      <c r="AF27" s="5">
        <v>0.70402799999999999</v>
      </c>
      <c r="AG27" s="5">
        <v>0.67528900000000003</v>
      </c>
      <c r="AH27" s="5">
        <v>1.002602</v>
      </c>
      <c r="AI27" s="5">
        <v>0.67311900000000002</v>
      </c>
      <c r="AJ27" s="5">
        <v>0.90682099999999999</v>
      </c>
      <c r="AK27" s="5">
        <v>0.53007300000000002</v>
      </c>
      <c r="AL27" s="5">
        <v>0.63235399999999997</v>
      </c>
      <c r="AM27" s="5">
        <v>0.53803500000000004</v>
      </c>
      <c r="AN27" s="5">
        <v>0.401646</v>
      </c>
      <c r="AO27" s="5">
        <v>0.45398699999999997</v>
      </c>
      <c r="AP27" s="5">
        <v>0.75275899999999996</v>
      </c>
      <c r="AQ27" s="5">
        <v>0.88372899999999999</v>
      </c>
      <c r="AR27" s="5">
        <v>0.77693100000000004</v>
      </c>
      <c r="AS27" s="5">
        <v>0.714229</v>
      </c>
      <c r="AT27" s="5">
        <v>0.77699200000000002</v>
      </c>
      <c r="AU27" s="5">
        <v>0.66461099999999995</v>
      </c>
      <c r="AV27" s="5">
        <v>0.69093199999999999</v>
      </c>
      <c r="AW27" s="5">
        <v>0.48543900000000001</v>
      </c>
      <c r="AX27" s="5">
        <v>0.52988599999999997</v>
      </c>
      <c r="AY27" s="5">
        <v>0.67147199999999996</v>
      </c>
      <c r="AZ27" s="5">
        <v>0.622784</v>
      </c>
      <c r="BA27" s="5">
        <v>0.55385899999999999</v>
      </c>
      <c r="BB27" s="5">
        <v>0.63064600000000004</v>
      </c>
      <c r="BC27" s="5">
        <v>0.61616800000000005</v>
      </c>
      <c r="BD27" s="5">
        <v>0.64390099999999995</v>
      </c>
      <c r="BE27" s="5">
        <v>0.78078099999999995</v>
      </c>
      <c r="BF27" s="5">
        <v>0.712229</v>
      </c>
      <c r="BG27" s="5">
        <v>0.697465</v>
      </c>
      <c r="BI27">
        <f t="shared" si="1"/>
        <v>0.66363523333333341</v>
      </c>
      <c r="BJ27">
        <v>2.4145388481041596E-2</v>
      </c>
      <c r="BL27">
        <v>25</v>
      </c>
      <c r="BM27">
        <v>0.72400100000000001</v>
      </c>
      <c r="BN27">
        <v>0.60376399999999997</v>
      </c>
      <c r="BO27">
        <v>8.1518999999999994E-2</v>
      </c>
      <c r="BP27">
        <v>0.45512399999999997</v>
      </c>
      <c r="BQ27">
        <v>0.41736600000000001</v>
      </c>
      <c r="BR27">
        <v>0.62039999999999995</v>
      </c>
      <c r="BS27">
        <v>0.447743</v>
      </c>
      <c r="BT27">
        <v>9.3299999999999994E-2</v>
      </c>
      <c r="BU27">
        <v>0.219025</v>
      </c>
      <c r="BV27">
        <v>0.33077800000000002</v>
      </c>
      <c r="BW27">
        <v>0.33407399999999998</v>
      </c>
      <c r="BX27">
        <v>0.252946</v>
      </c>
      <c r="BY27">
        <v>0.45015100000000002</v>
      </c>
      <c r="BZ27">
        <v>0.150972</v>
      </c>
      <c r="CA27">
        <v>0.51512100000000005</v>
      </c>
      <c r="CB27">
        <v>0.326401</v>
      </c>
      <c r="CC27">
        <v>0.26951599999999998</v>
      </c>
      <c r="CD27">
        <v>0.35782900000000001</v>
      </c>
      <c r="CE27">
        <v>0.27987499999999998</v>
      </c>
      <c r="CF27">
        <v>0.377689</v>
      </c>
      <c r="CG27">
        <v>0.63552500000000001</v>
      </c>
      <c r="CH27">
        <v>0.45416299999999998</v>
      </c>
      <c r="CI27">
        <v>0.489035</v>
      </c>
      <c r="CJ27">
        <v>0.47967599999999999</v>
      </c>
      <c r="CK27">
        <v>0.33845599999999998</v>
      </c>
      <c r="CL27">
        <v>0.16414999999999999</v>
      </c>
      <c r="CM27">
        <v>0.41736000000000001</v>
      </c>
      <c r="CO27">
        <f t="shared" si="2"/>
        <v>0.38096144444444441</v>
      </c>
      <c r="CP27">
        <v>3.1560613953796134E-2</v>
      </c>
    </row>
    <row r="28" spans="3:94">
      <c r="C28" s="5">
        <v>26</v>
      </c>
      <c r="D28" s="5">
        <v>0.69247999999999998</v>
      </c>
      <c r="E28" s="5">
        <v>0.59717100000000001</v>
      </c>
      <c r="F28" s="5">
        <v>0.166437</v>
      </c>
      <c r="G28" s="5">
        <v>0.41040599999999999</v>
      </c>
      <c r="H28" s="5">
        <v>0.107</v>
      </c>
      <c r="I28" s="5">
        <v>8.4982000000000002E-2</v>
      </c>
      <c r="J28" s="5">
        <v>0.38867699999999999</v>
      </c>
      <c r="K28" s="5">
        <v>0.40833399999999997</v>
      </c>
      <c r="L28" s="5">
        <v>0.13652300000000001</v>
      </c>
      <c r="M28" s="5">
        <v>0.75036599999999998</v>
      </c>
      <c r="N28" s="5">
        <v>0.37397399999999997</v>
      </c>
      <c r="O28" s="5">
        <v>0.46526800000000001</v>
      </c>
      <c r="P28" s="5">
        <v>0.44501200000000002</v>
      </c>
      <c r="Q28" s="5">
        <v>0.41176099999999999</v>
      </c>
      <c r="R28" s="5">
        <v>0.35994599999999999</v>
      </c>
      <c r="S28" s="5">
        <v>-3.0040000000000001E-2</v>
      </c>
      <c r="T28" s="5">
        <v>0.46911900000000001</v>
      </c>
      <c r="U28" s="5">
        <v>-1.5440000000000001E-2</v>
      </c>
      <c r="V28" s="5">
        <v>0.32287300000000002</v>
      </c>
      <c r="W28" s="5">
        <v>0.295375</v>
      </c>
      <c r="X28" s="5">
        <v>0.61817900000000003</v>
      </c>
      <c r="Z28">
        <f t="shared" si="0"/>
        <v>0.35516204761904763</v>
      </c>
      <c r="AA28">
        <v>4.7555139988802966E-2</v>
      </c>
      <c r="AC28" s="5">
        <v>26</v>
      </c>
      <c r="AD28" s="5">
        <v>0.57034200000000002</v>
      </c>
      <c r="AE28" s="5">
        <v>0.53197499999999998</v>
      </c>
      <c r="AF28" s="5">
        <v>0.64637900000000004</v>
      </c>
      <c r="AG28" s="5">
        <v>0.689361</v>
      </c>
      <c r="AH28" s="5">
        <v>1.040678</v>
      </c>
      <c r="AI28" s="5">
        <v>0.63818699999999995</v>
      </c>
      <c r="AJ28" s="5">
        <v>0.89308699999999996</v>
      </c>
      <c r="AK28" s="5">
        <v>0.68853600000000004</v>
      </c>
      <c r="AL28" s="5">
        <v>0.69564499999999996</v>
      </c>
      <c r="AM28" s="5">
        <v>0.47440599999999999</v>
      </c>
      <c r="AN28" s="5">
        <v>0.32650299999999999</v>
      </c>
      <c r="AO28" s="5">
        <v>0.48021799999999998</v>
      </c>
      <c r="AP28" s="5">
        <v>0.74049500000000001</v>
      </c>
      <c r="AQ28" s="5">
        <v>0.85448900000000005</v>
      </c>
      <c r="AR28" s="5">
        <v>0.76342100000000002</v>
      </c>
      <c r="AS28" s="5">
        <v>0.69233900000000004</v>
      </c>
      <c r="AT28" s="5">
        <v>0.79793099999999995</v>
      </c>
      <c r="AU28" s="5">
        <v>0.56201299999999998</v>
      </c>
      <c r="AV28" s="5">
        <v>0.69799900000000004</v>
      </c>
      <c r="AW28" s="5">
        <v>0.80905499999999997</v>
      </c>
      <c r="AX28" s="5">
        <v>0.63655700000000004</v>
      </c>
      <c r="AY28" s="5">
        <v>0.69157299999999999</v>
      </c>
      <c r="AZ28" s="5">
        <v>0.60353900000000005</v>
      </c>
      <c r="BA28" s="5">
        <v>0.517737</v>
      </c>
      <c r="BB28" s="5">
        <v>0.59923400000000004</v>
      </c>
      <c r="BC28" s="5">
        <v>0.59370699999999998</v>
      </c>
      <c r="BD28" s="5">
        <v>0.64890499999999995</v>
      </c>
      <c r="BE28" s="5">
        <v>0.72998799999999997</v>
      </c>
      <c r="BF28" s="5">
        <v>0.73045000000000004</v>
      </c>
      <c r="BG28" s="5">
        <v>0.65747100000000003</v>
      </c>
      <c r="BI28">
        <f t="shared" si="1"/>
        <v>0.66674066666666654</v>
      </c>
      <c r="BJ28">
        <v>2.5263952682994577E-2</v>
      </c>
      <c r="BL28">
        <v>26</v>
      </c>
      <c r="BM28">
        <v>0.68321299999999996</v>
      </c>
      <c r="BN28">
        <v>0.51322599999999996</v>
      </c>
      <c r="BO28">
        <v>6.1526999999999998E-2</v>
      </c>
      <c r="BP28">
        <v>0.42608600000000002</v>
      </c>
      <c r="BQ28">
        <v>0.407607</v>
      </c>
      <c r="BR28">
        <v>0.673933</v>
      </c>
      <c r="BS28">
        <v>0.29173199999999999</v>
      </c>
      <c r="BT28">
        <v>-8.2290000000000002E-2</v>
      </c>
      <c r="BU28">
        <v>0.23285500000000001</v>
      </c>
      <c r="BV28">
        <v>0.220608</v>
      </c>
      <c r="BW28">
        <v>9.2470999999999998E-2</v>
      </c>
      <c r="BX28">
        <v>0.206153</v>
      </c>
      <c r="BY28">
        <v>0.29658000000000001</v>
      </c>
      <c r="BZ28">
        <v>-1.8149999999999999E-2</v>
      </c>
      <c r="CA28">
        <v>0.46037600000000001</v>
      </c>
      <c r="CB28">
        <v>7.2977E-2</v>
      </c>
      <c r="CC28">
        <v>0.241345</v>
      </c>
      <c r="CD28">
        <v>0.595051</v>
      </c>
      <c r="CE28">
        <v>0.21884100000000001</v>
      </c>
      <c r="CF28">
        <v>0.17447299999999999</v>
      </c>
      <c r="CG28">
        <v>0.54973000000000005</v>
      </c>
      <c r="CH28">
        <v>0.436307</v>
      </c>
      <c r="CI28">
        <v>0.45250800000000002</v>
      </c>
      <c r="CJ28">
        <v>0.49691299999999999</v>
      </c>
      <c r="CK28">
        <v>0.30882500000000002</v>
      </c>
      <c r="CL28">
        <v>5.0862999999999998E-2</v>
      </c>
      <c r="CM28">
        <v>0.42432300000000001</v>
      </c>
      <c r="CO28">
        <f t="shared" si="2"/>
        <v>0.31437344444444437</v>
      </c>
      <c r="CP28">
        <v>4.0151502561472971E-2</v>
      </c>
    </row>
    <row r="29" spans="3:94">
      <c r="C29" s="5">
        <v>27</v>
      </c>
      <c r="D29" s="5">
        <v>0.54582600000000003</v>
      </c>
      <c r="E29" s="5">
        <v>0.57692699999999997</v>
      </c>
      <c r="F29" s="5">
        <v>0.25936999999999999</v>
      </c>
      <c r="G29" s="5">
        <v>0.43049399999999999</v>
      </c>
      <c r="H29" s="5">
        <v>8.1616999999999995E-2</v>
      </c>
      <c r="I29" s="5">
        <v>5.3318999999999998E-2</v>
      </c>
      <c r="J29" s="5">
        <v>0.31543700000000002</v>
      </c>
      <c r="K29" s="5">
        <v>0.35402499999999998</v>
      </c>
      <c r="L29" s="5">
        <v>7.1863999999999997E-2</v>
      </c>
      <c r="M29" s="5">
        <v>0.73388299999999995</v>
      </c>
      <c r="N29" s="5">
        <v>0.40826400000000002</v>
      </c>
      <c r="O29" s="5">
        <v>0.53275600000000001</v>
      </c>
      <c r="P29" s="5">
        <v>0.48592099999999999</v>
      </c>
      <c r="Q29" s="5">
        <v>0.40374399999999999</v>
      </c>
      <c r="R29" s="5">
        <v>0.37814199999999998</v>
      </c>
      <c r="S29" s="5">
        <v>5.7883999999999998E-2</v>
      </c>
      <c r="T29" s="5">
        <v>0.59682900000000005</v>
      </c>
      <c r="U29" s="5">
        <v>-8.3000000000000001E-4</v>
      </c>
      <c r="V29" s="5">
        <v>0.33061400000000002</v>
      </c>
      <c r="W29" s="5">
        <v>0.249503</v>
      </c>
      <c r="X29" s="5">
        <v>0.630776</v>
      </c>
      <c r="Z29">
        <f t="shared" si="0"/>
        <v>0.35696976190476187</v>
      </c>
      <c r="AA29">
        <v>4.6473245414247577E-2</v>
      </c>
      <c r="AC29" s="5">
        <v>27</v>
      </c>
      <c r="AD29" s="5">
        <v>0.59274800000000005</v>
      </c>
      <c r="AE29" s="5">
        <v>0.510687</v>
      </c>
      <c r="AF29" s="5">
        <v>0.63195299999999999</v>
      </c>
      <c r="AG29" s="5">
        <v>0.57157500000000006</v>
      </c>
      <c r="AH29" s="5">
        <v>0.92134199999999999</v>
      </c>
      <c r="AI29" s="5">
        <v>0.67938699999999996</v>
      </c>
      <c r="AJ29" s="5">
        <v>0.65120299999999998</v>
      </c>
      <c r="AK29" s="5">
        <v>0.62152300000000005</v>
      </c>
      <c r="AL29" s="5">
        <v>0.659582</v>
      </c>
      <c r="AM29" s="5">
        <v>0.43792500000000001</v>
      </c>
      <c r="AN29" s="5">
        <v>0.26572600000000002</v>
      </c>
      <c r="AO29" s="5">
        <v>0.492363</v>
      </c>
      <c r="AP29" s="5">
        <v>0.73879899999999998</v>
      </c>
      <c r="AQ29" s="5">
        <v>0.73334999999999995</v>
      </c>
      <c r="AR29" s="5">
        <v>0.74731199999999998</v>
      </c>
      <c r="AS29" s="5">
        <v>0.622583</v>
      </c>
      <c r="AT29" s="5">
        <v>0.69259899999999996</v>
      </c>
      <c r="AU29" s="5">
        <v>0.48138599999999998</v>
      </c>
      <c r="AV29" s="5">
        <v>0.67412099999999997</v>
      </c>
      <c r="AW29" s="5">
        <v>0.52378899999999995</v>
      </c>
      <c r="AX29" s="5">
        <v>0.464671</v>
      </c>
      <c r="AY29" s="5">
        <v>0.68236300000000005</v>
      </c>
      <c r="AZ29" s="5">
        <v>0.57309200000000005</v>
      </c>
      <c r="BA29" s="5">
        <v>0.51194499999999998</v>
      </c>
      <c r="BB29" s="5">
        <v>0.57911100000000004</v>
      </c>
      <c r="BC29" s="5">
        <v>0.52498699999999998</v>
      </c>
      <c r="BD29" s="5">
        <v>0.55314399999999997</v>
      </c>
      <c r="BE29" s="5">
        <v>0.72701000000000005</v>
      </c>
      <c r="BF29" s="5">
        <v>0.71560100000000004</v>
      </c>
      <c r="BG29" s="5">
        <v>0.66478599999999999</v>
      </c>
      <c r="BI29">
        <f t="shared" si="1"/>
        <v>0.6082221000000001</v>
      </c>
      <c r="BJ29">
        <v>2.2548847870118911E-2</v>
      </c>
      <c r="BL29">
        <v>27</v>
      </c>
      <c r="BM29">
        <v>0.67746499999999998</v>
      </c>
      <c r="BN29">
        <v>0.61357099999999998</v>
      </c>
      <c r="BO29">
        <v>-5.8229999999999997E-2</v>
      </c>
      <c r="BP29">
        <v>0.44289899999999999</v>
      </c>
      <c r="BQ29">
        <v>0.446878</v>
      </c>
      <c r="BR29">
        <v>0.704152</v>
      </c>
      <c r="BS29">
        <v>0.397343</v>
      </c>
      <c r="BT29">
        <v>-0.10152</v>
      </c>
      <c r="BU29">
        <v>0.175898</v>
      </c>
      <c r="BV29">
        <v>0.29485899999999998</v>
      </c>
      <c r="BW29">
        <v>-1.9029999999999998E-2</v>
      </c>
      <c r="BX29">
        <v>0.14648800000000001</v>
      </c>
      <c r="BY29">
        <v>0.232511</v>
      </c>
      <c r="BZ29">
        <v>0.16579199999999999</v>
      </c>
      <c r="CA29">
        <v>0.35892600000000002</v>
      </c>
      <c r="CB29">
        <v>0.13623199999999999</v>
      </c>
      <c r="CC29">
        <v>0.15979499999999999</v>
      </c>
      <c r="CD29">
        <v>0.44361099999999998</v>
      </c>
      <c r="CE29">
        <v>0.301483</v>
      </c>
      <c r="CF29">
        <v>0.27930100000000002</v>
      </c>
      <c r="CG29">
        <v>0.41488199999999997</v>
      </c>
      <c r="CH29">
        <v>0.36416399999999999</v>
      </c>
      <c r="CI29">
        <v>0.37662000000000001</v>
      </c>
      <c r="CJ29">
        <v>0.36936000000000002</v>
      </c>
      <c r="CK29">
        <v>0.36936799999999997</v>
      </c>
      <c r="CL29">
        <v>4.607E-3</v>
      </c>
      <c r="CM29">
        <v>0.36419800000000002</v>
      </c>
      <c r="CO29">
        <f t="shared" si="2"/>
        <v>0.29857862962962967</v>
      </c>
      <c r="CP29">
        <v>3.9650149574528379E-2</v>
      </c>
    </row>
    <row r="30" spans="3:94">
      <c r="C30" s="5">
        <v>28</v>
      </c>
      <c r="D30" s="5">
        <v>0.22500899999999999</v>
      </c>
      <c r="E30" s="5">
        <v>0.47282000000000002</v>
      </c>
      <c r="F30" s="5">
        <v>9.8965999999999998E-2</v>
      </c>
      <c r="G30" s="5">
        <v>0.34313100000000002</v>
      </c>
      <c r="H30" s="5">
        <v>0.35772599999999999</v>
      </c>
      <c r="I30" s="5">
        <v>0.18840599999999999</v>
      </c>
      <c r="J30" s="5">
        <v>0.24242</v>
      </c>
      <c r="K30" s="5">
        <v>0.14525199999999999</v>
      </c>
      <c r="L30" s="5">
        <v>-0.19009000000000001</v>
      </c>
      <c r="M30" s="5">
        <v>0.68406299999999998</v>
      </c>
      <c r="N30" s="5">
        <v>0.26057999999999998</v>
      </c>
      <c r="O30" s="5">
        <v>0.44300899999999999</v>
      </c>
      <c r="P30" s="5">
        <v>0.29905900000000002</v>
      </c>
      <c r="Q30" s="5">
        <v>0.34983599999999998</v>
      </c>
      <c r="R30" s="5">
        <v>0.42618299999999998</v>
      </c>
      <c r="S30" s="5">
        <v>0.19018099999999999</v>
      </c>
      <c r="T30" s="5">
        <v>0.39185700000000001</v>
      </c>
      <c r="U30" s="5">
        <v>-0.12443</v>
      </c>
      <c r="V30" s="5">
        <v>0.409798</v>
      </c>
      <c r="W30" s="5">
        <v>0.235288</v>
      </c>
      <c r="X30" s="5">
        <v>0.56462900000000005</v>
      </c>
      <c r="Z30">
        <f t="shared" si="0"/>
        <v>0.28636633333333333</v>
      </c>
      <c r="AA30">
        <v>4.4505888276204185E-2</v>
      </c>
      <c r="AC30" s="5">
        <v>28</v>
      </c>
      <c r="AD30" s="5">
        <v>0.55942000000000003</v>
      </c>
      <c r="AE30" s="5">
        <v>0.44251299999999999</v>
      </c>
      <c r="AF30" s="5">
        <v>0.59229699999999996</v>
      </c>
      <c r="AG30" s="5">
        <v>0.61526700000000001</v>
      </c>
      <c r="AH30" s="5">
        <v>1.019431</v>
      </c>
      <c r="AI30" s="5">
        <v>0.52029499999999995</v>
      </c>
      <c r="AJ30" s="5">
        <v>0.62304499999999996</v>
      </c>
      <c r="AK30" s="5">
        <v>0.51858899999999997</v>
      </c>
      <c r="AL30" s="5">
        <v>0.48698200000000003</v>
      </c>
      <c r="AM30" s="5">
        <v>0.31828899999999999</v>
      </c>
      <c r="AN30" s="5">
        <v>0.37656800000000001</v>
      </c>
      <c r="AO30" s="5">
        <v>0.43290299999999998</v>
      </c>
      <c r="AP30" s="5">
        <v>0.63963300000000001</v>
      </c>
      <c r="AQ30" s="5">
        <v>0.83728599999999997</v>
      </c>
      <c r="AR30" s="5">
        <v>0.738954</v>
      </c>
      <c r="AS30" s="5">
        <v>0.60592500000000005</v>
      </c>
      <c r="AT30" s="5">
        <v>0.64745699999999995</v>
      </c>
      <c r="AU30" s="5">
        <v>0.57000499999999998</v>
      </c>
      <c r="AV30" s="5">
        <v>0.67352800000000002</v>
      </c>
      <c r="AW30" s="5">
        <v>0.53973899999999997</v>
      </c>
      <c r="AX30" s="5">
        <v>0.44294899999999998</v>
      </c>
      <c r="AY30" s="5">
        <v>0.64566900000000005</v>
      </c>
      <c r="AZ30" s="5">
        <v>0.63906200000000002</v>
      </c>
      <c r="BA30" s="5">
        <v>0.421873</v>
      </c>
      <c r="BB30" s="5">
        <v>0.61988299999999996</v>
      </c>
      <c r="BC30" s="5">
        <v>0.54476500000000005</v>
      </c>
      <c r="BD30" s="5">
        <v>0.59085399999999999</v>
      </c>
      <c r="BE30" s="5">
        <v>0.71828599999999998</v>
      </c>
      <c r="BF30" s="5">
        <v>0.65828900000000001</v>
      </c>
      <c r="BG30" s="5">
        <v>0.61077800000000004</v>
      </c>
      <c r="BI30">
        <f t="shared" si="1"/>
        <v>0.58835113333333333</v>
      </c>
      <c r="BJ30">
        <v>2.5201059656827396E-2</v>
      </c>
      <c r="BL30">
        <v>28</v>
      </c>
      <c r="BM30">
        <v>0.60546500000000003</v>
      </c>
      <c r="BN30">
        <v>0.62978299999999998</v>
      </c>
      <c r="BO30">
        <v>-0.17566999999999999</v>
      </c>
      <c r="BP30">
        <v>0.418271</v>
      </c>
      <c r="BQ30">
        <v>0.34589199999999998</v>
      </c>
      <c r="BR30">
        <v>0.37207200000000001</v>
      </c>
      <c r="BS30">
        <v>0.466061</v>
      </c>
      <c r="BT30">
        <v>-0.12121</v>
      </c>
      <c r="BU30">
        <v>5.3975000000000002E-2</v>
      </c>
      <c r="BV30">
        <v>0.24426800000000001</v>
      </c>
      <c r="BW30">
        <v>8.4761000000000003E-2</v>
      </c>
      <c r="BX30">
        <v>0.15859500000000001</v>
      </c>
      <c r="BY30">
        <v>0.26188099999999997</v>
      </c>
      <c r="BZ30">
        <v>0.203262</v>
      </c>
      <c r="CA30">
        <v>0.47598299999999999</v>
      </c>
      <c r="CB30">
        <v>0.111994</v>
      </c>
      <c r="CC30">
        <v>0.19932</v>
      </c>
      <c r="CD30">
        <v>0.38553399999999999</v>
      </c>
      <c r="CE30">
        <v>0.30523699999999998</v>
      </c>
      <c r="CF30">
        <v>0.29227300000000001</v>
      </c>
      <c r="CG30">
        <v>0.52123699999999995</v>
      </c>
      <c r="CH30">
        <v>0.39747700000000002</v>
      </c>
      <c r="CI30">
        <v>0.28821200000000002</v>
      </c>
      <c r="CJ30">
        <v>0.39919100000000002</v>
      </c>
      <c r="CK30">
        <v>0.40696599999999999</v>
      </c>
      <c r="CL30">
        <v>0.108954</v>
      </c>
      <c r="CM30">
        <v>0.27200400000000002</v>
      </c>
      <c r="CO30">
        <f t="shared" si="2"/>
        <v>0.28562177777777775</v>
      </c>
      <c r="CP30">
        <v>3.756860189064859E-2</v>
      </c>
    </row>
    <row r="31" spans="3:94">
      <c r="C31" s="5">
        <v>29</v>
      </c>
      <c r="D31" s="5">
        <v>0.17482300000000001</v>
      </c>
      <c r="E31" s="5">
        <v>0.26012099999999999</v>
      </c>
      <c r="F31" s="5">
        <v>0.17045199999999999</v>
      </c>
      <c r="G31" s="5">
        <v>0.357122</v>
      </c>
      <c r="H31" s="5">
        <v>0.30101099999999997</v>
      </c>
      <c r="I31" s="5">
        <v>0.28588599999999997</v>
      </c>
      <c r="J31" s="5">
        <v>0.16775599999999999</v>
      </c>
      <c r="K31" s="5">
        <v>0.291184</v>
      </c>
      <c r="L31" s="5">
        <v>-0.17099</v>
      </c>
      <c r="M31" s="5">
        <v>0.72947899999999999</v>
      </c>
      <c r="N31" s="5">
        <v>0.27834999999999999</v>
      </c>
      <c r="O31" s="5">
        <v>0.54897499999999999</v>
      </c>
      <c r="P31" s="5">
        <v>0.32927400000000001</v>
      </c>
      <c r="Q31" s="5">
        <v>0.33362900000000001</v>
      </c>
      <c r="R31" s="5">
        <v>0.34751700000000002</v>
      </c>
      <c r="S31" s="5">
        <v>0.114497</v>
      </c>
      <c r="T31" s="5">
        <v>0.40281</v>
      </c>
      <c r="U31" s="5">
        <v>-9.3210000000000001E-2</v>
      </c>
      <c r="V31" s="5">
        <v>0.43218499999999999</v>
      </c>
      <c r="W31" s="5">
        <v>0.19942699999999999</v>
      </c>
      <c r="X31" s="5">
        <v>0.53084699999999996</v>
      </c>
      <c r="Z31">
        <f t="shared" si="0"/>
        <v>0.28529261904761899</v>
      </c>
      <c r="AA31">
        <v>4.375226550234837E-2</v>
      </c>
      <c r="AC31" s="5">
        <v>29</v>
      </c>
      <c r="AD31" s="5">
        <v>0.55149199999999998</v>
      </c>
      <c r="AE31" s="5">
        <v>0.417263</v>
      </c>
      <c r="AF31" s="5">
        <v>0.54132000000000002</v>
      </c>
      <c r="AG31" s="5">
        <v>0.60098700000000005</v>
      </c>
      <c r="AH31" s="5">
        <v>0.77646700000000002</v>
      </c>
      <c r="AI31" s="5">
        <v>0.42926500000000001</v>
      </c>
      <c r="AJ31" s="5">
        <v>0.62057899999999999</v>
      </c>
      <c r="AK31" s="5">
        <v>0.48571900000000001</v>
      </c>
      <c r="AL31" s="5">
        <v>0.53929199999999999</v>
      </c>
      <c r="AM31" s="5">
        <v>0.37757499999999999</v>
      </c>
      <c r="AN31" s="5">
        <v>0.369448</v>
      </c>
      <c r="AO31" s="5">
        <v>0.35891200000000001</v>
      </c>
      <c r="AP31" s="5">
        <v>0.64252200000000004</v>
      </c>
      <c r="AQ31" s="5">
        <v>0.64230699999999996</v>
      </c>
      <c r="AR31" s="5">
        <v>0.739977</v>
      </c>
      <c r="AS31" s="5">
        <v>0.487624</v>
      </c>
      <c r="AT31" s="5">
        <v>0.665995</v>
      </c>
      <c r="AU31" s="5">
        <v>0.51325799999999999</v>
      </c>
      <c r="AV31" s="5">
        <v>0.67070700000000005</v>
      </c>
      <c r="AW31" s="5">
        <v>0.62553899999999996</v>
      </c>
      <c r="AX31" s="5">
        <v>0.44222</v>
      </c>
      <c r="AY31" s="5">
        <v>0.62219000000000002</v>
      </c>
      <c r="AZ31" s="5">
        <v>0.57500600000000002</v>
      </c>
      <c r="BA31" s="5">
        <v>0.37525399999999998</v>
      </c>
      <c r="BB31" s="5">
        <v>0.58253699999999997</v>
      </c>
      <c r="BC31" s="5">
        <v>0.47848600000000002</v>
      </c>
      <c r="BD31" s="5">
        <v>0.50906600000000002</v>
      </c>
      <c r="BE31" s="5">
        <v>0.70637700000000003</v>
      </c>
      <c r="BF31" s="5">
        <v>0.63106399999999996</v>
      </c>
      <c r="BG31" s="5">
        <v>0.60606700000000002</v>
      </c>
      <c r="BI31">
        <f t="shared" si="1"/>
        <v>0.5528171666666668</v>
      </c>
      <c r="BJ31">
        <v>2.0793048023073579E-2</v>
      </c>
      <c r="BL31">
        <v>29</v>
      </c>
      <c r="BM31">
        <v>0.55851399999999995</v>
      </c>
      <c r="BN31">
        <v>0.59946299999999997</v>
      </c>
      <c r="BO31">
        <v>-0.21437999999999999</v>
      </c>
      <c r="BP31">
        <v>0.43161899999999997</v>
      </c>
      <c r="BQ31">
        <v>0.31743199999999999</v>
      </c>
      <c r="BR31">
        <v>0.52165300000000003</v>
      </c>
      <c r="BS31">
        <v>0.44342100000000001</v>
      </c>
      <c r="BT31">
        <v>5.6655999999999998E-2</v>
      </c>
      <c r="BU31">
        <v>0.164413</v>
      </c>
      <c r="BV31">
        <v>0.11763</v>
      </c>
      <c r="BW31">
        <v>4.8214E-2</v>
      </c>
      <c r="BX31">
        <v>0.19567899999999999</v>
      </c>
      <c r="BY31">
        <v>0.176096</v>
      </c>
      <c r="BZ31">
        <v>-1.992E-2</v>
      </c>
      <c r="CA31">
        <v>0.25762499999999999</v>
      </c>
      <c r="CB31">
        <v>4.3784999999999998E-2</v>
      </c>
      <c r="CC31">
        <v>0.25898300000000002</v>
      </c>
      <c r="CD31">
        <v>0.39473799999999998</v>
      </c>
      <c r="CE31">
        <v>0.248247</v>
      </c>
      <c r="CF31">
        <v>0.25352999999999998</v>
      </c>
      <c r="CG31">
        <v>0.69694</v>
      </c>
      <c r="CH31">
        <v>0.21035400000000001</v>
      </c>
      <c r="CI31">
        <v>0.151368</v>
      </c>
      <c r="CJ31">
        <v>0.38280599999999998</v>
      </c>
      <c r="CK31">
        <v>0.30049999999999999</v>
      </c>
      <c r="CL31">
        <v>-5.0500000000000003E-2</v>
      </c>
      <c r="CM31">
        <v>0.20993800000000001</v>
      </c>
      <c r="CO31">
        <f t="shared" si="2"/>
        <v>0.25017792592592586</v>
      </c>
      <c r="CP31">
        <v>4.0521617132161548E-2</v>
      </c>
    </row>
    <row r="32" spans="3:94">
      <c r="C32" s="5">
        <v>30</v>
      </c>
      <c r="D32" s="5">
        <v>0.61926999999999999</v>
      </c>
      <c r="E32" s="5">
        <v>0.22412399999999999</v>
      </c>
      <c r="F32" s="5">
        <v>4.1222000000000002E-2</v>
      </c>
      <c r="G32" s="5">
        <v>0.34539700000000001</v>
      </c>
      <c r="H32" s="5">
        <v>0.26700499999999999</v>
      </c>
      <c r="I32" s="5">
        <v>4.3416000000000003E-2</v>
      </c>
      <c r="J32" s="5">
        <v>0.192188</v>
      </c>
      <c r="K32" s="5">
        <v>0.29006100000000001</v>
      </c>
      <c r="L32" s="5">
        <v>-9.6100000000000005E-2</v>
      </c>
      <c r="M32" s="5">
        <v>0.73001099999999997</v>
      </c>
      <c r="N32" s="5">
        <v>0.35430899999999999</v>
      </c>
      <c r="O32" s="5">
        <v>0.42498999999999998</v>
      </c>
      <c r="P32" s="5">
        <v>0.40440399999999999</v>
      </c>
      <c r="Q32" s="5">
        <v>0.28056199999999998</v>
      </c>
      <c r="R32" s="5">
        <v>0.26050800000000002</v>
      </c>
      <c r="S32" s="5">
        <v>-9.3619999999999995E-2</v>
      </c>
      <c r="T32" s="5">
        <v>0.44391999999999998</v>
      </c>
      <c r="U32" s="5">
        <v>-0.14158999999999999</v>
      </c>
      <c r="V32" s="5">
        <v>0.394563</v>
      </c>
      <c r="W32" s="5">
        <v>0.16481699999999999</v>
      </c>
      <c r="X32" s="5">
        <v>0.48738399999999998</v>
      </c>
      <c r="Z32">
        <f t="shared" si="0"/>
        <v>0.26842100000000002</v>
      </c>
      <c r="AA32">
        <v>4.9776089758561591E-2</v>
      </c>
      <c r="AC32" s="5">
        <v>30</v>
      </c>
      <c r="AD32" s="5">
        <v>0.50212100000000004</v>
      </c>
      <c r="AE32" s="5">
        <v>0.373948</v>
      </c>
      <c r="AF32" s="5">
        <v>0.51094200000000001</v>
      </c>
      <c r="AG32" s="5">
        <v>0.56054400000000004</v>
      </c>
      <c r="AH32" s="5">
        <v>0.90322499999999994</v>
      </c>
      <c r="AI32" s="5">
        <v>0.51746599999999998</v>
      </c>
      <c r="AJ32" s="5">
        <v>0.42458400000000002</v>
      </c>
      <c r="AK32" s="5">
        <v>0.47070000000000001</v>
      </c>
      <c r="AL32" s="5">
        <v>0.40558699999999998</v>
      </c>
      <c r="AM32" s="5">
        <v>0.380963</v>
      </c>
      <c r="AN32" s="5">
        <v>0.30805500000000002</v>
      </c>
      <c r="AO32" s="5">
        <v>0.42903400000000003</v>
      </c>
      <c r="AP32" s="5">
        <v>0.72584800000000005</v>
      </c>
      <c r="AQ32" s="5">
        <v>0.82443599999999995</v>
      </c>
      <c r="AR32" s="5">
        <v>0.64791900000000002</v>
      </c>
      <c r="AS32" s="5">
        <v>0.55667199999999994</v>
      </c>
      <c r="AT32" s="5">
        <v>0.64006300000000005</v>
      </c>
      <c r="AU32" s="5">
        <v>0.57622200000000001</v>
      </c>
      <c r="AV32" s="5">
        <v>0.65549500000000005</v>
      </c>
      <c r="AW32" s="5">
        <v>0.526366</v>
      </c>
      <c r="AX32" s="5">
        <v>0.36520000000000002</v>
      </c>
      <c r="AY32" s="5">
        <v>0.59833000000000003</v>
      </c>
      <c r="AZ32" s="5">
        <v>0.54456700000000002</v>
      </c>
      <c r="BA32" s="5">
        <v>0.42466900000000002</v>
      </c>
      <c r="BB32" s="5">
        <v>0.53676400000000002</v>
      </c>
      <c r="BC32" s="5">
        <v>0.54540900000000003</v>
      </c>
      <c r="BD32" s="5">
        <v>0.50775000000000003</v>
      </c>
      <c r="BE32" s="5">
        <v>0.65526600000000002</v>
      </c>
      <c r="BF32" s="5">
        <v>0.68709200000000004</v>
      </c>
      <c r="BG32" s="5">
        <v>0.56097300000000005</v>
      </c>
      <c r="BI32">
        <f t="shared" si="1"/>
        <v>0.54554033333333329</v>
      </c>
      <c r="BJ32">
        <v>2.4572847966545776E-2</v>
      </c>
      <c r="BL32">
        <v>30</v>
      </c>
      <c r="BM32">
        <v>0.542628</v>
      </c>
      <c r="BN32">
        <v>0.50817800000000002</v>
      </c>
      <c r="BO32">
        <v>-6.053E-2</v>
      </c>
      <c r="BP32">
        <v>0.39043299999999997</v>
      </c>
      <c r="BQ32">
        <v>0.33375100000000002</v>
      </c>
      <c r="BR32">
        <v>0.52232699999999999</v>
      </c>
      <c r="BS32">
        <v>0.34956700000000002</v>
      </c>
      <c r="BT32">
        <v>5.5909999999999996E-3</v>
      </c>
      <c r="BU32">
        <v>4.6801000000000002E-2</v>
      </c>
      <c r="BV32">
        <v>0.17732800000000001</v>
      </c>
      <c r="BW32">
        <v>0.170818</v>
      </c>
      <c r="BX32">
        <v>9.1623999999999997E-2</v>
      </c>
      <c r="BY32">
        <v>0.34281299999999998</v>
      </c>
      <c r="BZ32">
        <v>-1.91E-3</v>
      </c>
      <c r="CA32">
        <v>0.28220000000000001</v>
      </c>
      <c r="CB32">
        <v>-7.6730000000000007E-2</v>
      </c>
      <c r="CC32">
        <v>0.19104499999999999</v>
      </c>
      <c r="CD32">
        <v>0.46531699999999998</v>
      </c>
      <c r="CE32">
        <v>7.1290999999999993E-2</v>
      </c>
      <c r="CF32">
        <v>3.5471000000000003E-2</v>
      </c>
      <c r="CG32">
        <v>0.68593700000000002</v>
      </c>
      <c r="CH32">
        <v>0.334088</v>
      </c>
      <c r="CI32">
        <v>0.244728</v>
      </c>
      <c r="CJ32">
        <v>0.32855899999999999</v>
      </c>
      <c r="CK32">
        <v>0.33162900000000001</v>
      </c>
      <c r="CL32">
        <v>-6.8930000000000005E-2</v>
      </c>
      <c r="CM32">
        <v>0.25806200000000001</v>
      </c>
      <c r="CO32">
        <f t="shared" si="2"/>
        <v>0.24081800000000003</v>
      </c>
      <c r="CP32">
        <v>3.9841657733727748E-2</v>
      </c>
    </row>
    <row r="33" spans="3:94">
      <c r="C33" s="5">
        <v>31</v>
      </c>
      <c r="D33" s="5">
        <v>0.52393999999999996</v>
      </c>
      <c r="E33" s="5">
        <v>0.26897500000000002</v>
      </c>
      <c r="F33" s="5">
        <v>6.2399000000000003E-2</v>
      </c>
      <c r="G33" s="5">
        <v>0.27980699999999997</v>
      </c>
      <c r="H33" s="5">
        <v>0.25286999999999998</v>
      </c>
      <c r="I33" s="5">
        <v>-0.10352</v>
      </c>
      <c r="J33" s="5">
        <v>0.115398</v>
      </c>
      <c r="K33" s="5">
        <v>-2.249E-2</v>
      </c>
      <c r="L33" s="5">
        <v>-9.3969999999999998E-2</v>
      </c>
      <c r="M33" s="5">
        <v>0.66429000000000005</v>
      </c>
      <c r="N33" s="5">
        <v>0.181447</v>
      </c>
      <c r="O33" s="5">
        <v>0.454488</v>
      </c>
      <c r="P33" s="5">
        <v>0.24701400000000001</v>
      </c>
      <c r="Q33" s="5">
        <v>0.24119699999999999</v>
      </c>
      <c r="R33" s="5">
        <v>0.22905</v>
      </c>
      <c r="S33" s="5">
        <v>-2.1479999999999999E-2</v>
      </c>
      <c r="T33" s="5">
        <v>0.42688399999999999</v>
      </c>
      <c r="U33" s="5">
        <v>-0.19461999999999999</v>
      </c>
      <c r="V33" s="5">
        <v>0.58358399999999999</v>
      </c>
      <c r="W33" s="5">
        <v>0.18385699999999999</v>
      </c>
      <c r="X33" s="5">
        <v>0.53464699999999998</v>
      </c>
      <c r="Z33">
        <f t="shared" si="0"/>
        <v>0.22922699999999999</v>
      </c>
      <c r="AA33">
        <v>5.2465910410792779E-2</v>
      </c>
      <c r="AC33" s="5">
        <v>31</v>
      </c>
      <c r="AD33" s="5">
        <v>0.46346300000000001</v>
      </c>
      <c r="AE33" s="5">
        <v>0.39304</v>
      </c>
      <c r="AF33" s="5">
        <v>0.56264999999999998</v>
      </c>
      <c r="AG33" s="5">
        <v>0.50517500000000004</v>
      </c>
      <c r="AH33" s="5">
        <v>0.75784200000000002</v>
      </c>
      <c r="AI33" s="5">
        <v>0.43288199999999999</v>
      </c>
      <c r="AJ33" s="5">
        <v>0.56596900000000006</v>
      </c>
      <c r="AK33" s="5">
        <v>0.48678100000000002</v>
      </c>
      <c r="AL33" s="5">
        <v>0.32583499999999999</v>
      </c>
      <c r="AM33" s="5">
        <v>0.26893400000000001</v>
      </c>
      <c r="AN33" s="5">
        <v>0.23471700000000001</v>
      </c>
      <c r="AO33" s="5">
        <v>0.396005</v>
      </c>
      <c r="AP33" s="5">
        <v>0.70190399999999997</v>
      </c>
      <c r="AQ33" s="5">
        <v>0.66132899999999994</v>
      </c>
      <c r="AR33" s="5">
        <v>0.64387799999999995</v>
      </c>
      <c r="AS33" s="5">
        <v>0.55720199999999998</v>
      </c>
      <c r="AT33" s="5">
        <v>0.65254000000000001</v>
      </c>
      <c r="AU33" s="5">
        <v>0.65779799999999999</v>
      </c>
      <c r="AV33" s="5">
        <v>0.69392699999999996</v>
      </c>
      <c r="AW33" s="5">
        <v>0.42238500000000001</v>
      </c>
      <c r="AX33" s="5">
        <v>0.41767900000000002</v>
      </c>
      <c r="AY33" s="5">
        <v>0.60989300000000002</v>
      </c>
      <c r="AZ33" s="5">
        <v>0.49150700000000003</v>
      </c>
      <c r="BA33" s="5">
        <v>0.31192500000000001</v>
      </c>
      <c r="BB33" s="5">
        <v>0.51627400000000001</v>
      </c>
      <c r="BC33" s="5">
        <v>0.530115</v>
      </c>
      <c r="BD33" s="5">
        <v>0.48785000000000001</v>
      </c>
      <c r="BE33" s="5">
        <v>0.66273700000000002</v>
      </c>
      <c r="BF33" s="5">
        <v>0.67046700000000004</v>
      </c>
      <c r="BG33" s="5">
        <v>0.52256199999999997</v>
      </c>
      <c r="BI33">
        <f t="shared" si="1"/>
        <v>0.52017550000000001</v>
      </c>
      <c r="BJ33">
        <v>2.4894687998254977E-2</v>
      </c>
      <c r="BL33">
        <v>31</v>
      </c>
      <c r="BM33">
        <v>0.454179</v>
      </c>
      <c r="BN33">
        <v>0.52473599999999998</v>
      </c>
      <c r="BO33">
        <v>-5.7270000000000001E-2</v>
      </c>
      <c r="BP33">
        <v>0.31654599999999999</v>
      </c>
      <c r="BQ33">
        <v>0.211585</v>
      </c>
      <c r="BR33">
        <v>3.0165000000000001E-2</v>
      </c>
      <c r="BS33">
        <v>0.30669600000000002</v>
      </c>
      <c r="BT33">
        <v>-6.3600000000000002E-3</v>
      </c>
      <c r="BU33">
        <v>6.0571E-2</v>
      </c>
      <c r="BV33">
        <v>5.8250999999999997E-2</v>
      </c>
      <c r="BW33">
        <v>0.14783199999999999</v>
      </c>
      <c r="BX33">
        <v>8.2130999999999996E-2</v>
      </c>
      <c r="BY33">
        <v>7.0388999999999993E-2</v>
      </c>
      <c r="BZ33">
        <v>-8.1869999999999998E-2</v>
      </c>
      <c r="CA33">
        <v>0.358962</v>
      </c>
      <c r="CB33">
        <v>-8.4019999999999997E-2</v>
      </c>
      <c r="CC33">
        <v>0.27625899999999998</v>
      </c>
      <c r="CD33">
        <v>0.36873099999999998</v>
      </c>
      <c r="CE33">
        <v>0.13975399999999999</v>
      </c>
      <c r="CF33">
        <v>0.13120899999999999</v>
      </c>
      <c r="CG33">
        <v>0.50758400000000004</v>
      </c>
      <c r="CH33">
        <v>0.46126200000000001</v>
      </c>
      <c r="CI33">
        <v>0.197406</v>
      </c>
      <c r="CJ33">
        <v>0.35254200000000002</v>
      </c>
      <c r="CK33">
        <v>0.18082699999999999</v>
      </c>
      <c r="CL33">
        <v>-0.19275</v>
      </c>
      <c r="CM33">
        <v>0.160167</v>
      </c>
      <c r="CO33">
        <f t="shared" si="2"/>
        <v>0.18427829629629627</v>
      </c>
      <c r="CP33">
        <v>3.7161267743426311E-2</v>
      </c>
    </row>
    <row r="34" spans="3:94">
      <c r="C34" s="5">
        <v>32</v>
      </c>
      <c r="D34" s="5">
        <v>0.47728500000000001</v>
      </c>
      <c r="E34" s="5">
        <v>0.27461600000000003</v>
      </c>
      <c r="F34" s="5">
        <v>0.16161800000000001</v>
      </c>
      <c r="G34" s="5">
        <v>0.343835</v>
      </c>
      <c r="H34" s="5">
        <v>2.2667E-2</v>
      </c>
      <c r="I34" s="5">
        <v>4.1168000000000003E-2</v>
      </c>
      <c r="J34" s="5">
        <v>0.214999</v>
      </c>
      <c r="K34" s="5">
        <v>0.23882300000000001</v>
      </c>
      <c r="L34" s="5">
        <v>-0.30935000000000001</v>
      </c>
      <c r="M34" s="5">
        <v>0.634463</v>
      </c>
      <c r="N34" s="5">
        <v>0.102146</v>
      </c>
      <c r="O34" s="5">
        <v>0.47254200000000002</v>
      </c>
      <c r="P34" s="5">
        <v>0.40605200000000002</v>
      </c>
      <c r="Q34" s="5">
        <v>0.23866200000000001</v>
      </c>
      <c r="R34" s="5">
        <v>0.40410800000000002</v>
      </c>
      <c r="S34" s="5">
        <v>-4.0370000000000003E-2</v>
      </c>
      <c r="T34" s="5">
        <v>0.44402900000000001</v>
      </c>
      <c r="U34" s="5">
        <v>-0.24138999999999999</v>
      </c>
      <c r="V34" s="5">
        <v>0.60421899999999995</v>
      </c>
      <c r="W34" s="5">
        <v>0.15380199999999999</v>
      </c>
      <c r="X34" s="5">
        <v>0.53512300000000002</v>
      </c>
      <c r="Z34">
        <f t="shared" si="0"/>
        <v>0.24662128571428565</v>
      </c>
      <c r="AA34">
        <v>5.616787314772366E-2</v>
      </c>
      <c r="AC34" s="5">
        <v>32</v>
      </c>
      <c r="AD34" s="5">
        <v>0.51824899999999996</v>
      </c>
      <c r="AE34" s="5">
        <v>0.37690600000000002</v>
      </c>
      <c r="AF34" s="5">
        <v>0.559195</v>
      </c>
      <c r="AG34" s="5">
        <v>0.538022</v>
      </c>
      <c r="AH34" s="5">
        <v>0.77807700000000002</v>
      </c>
      <c r="AI34" s="5">
        <v>0.60361100000000001</v>
      </c>
      <c r="AJ34" s="5">
        <v>0.54578099999999996</v>
      </c>
      <c r="AK34" s="5">
        <v>0.42724200000000001</v>
      </c>
      <c r="AL34" s="5">
        <v>0.50985400000000003</v>
      </c>
      <c r="AM34" s="5">
        <v>0.45267200000000002</v>
      </c>
      <c r="AN34" s="5">
        <v>0.32246599999999997</v>
      </c>
      <c r="AO34" s="5">
        <v>0.26408999999999999</v>
      </c>
      <c r="AP34" s="5">
        <v>0.69424799999999998</v>
      </c>
      <c r="AQ34" s="5">
        <v>0.61665499999999995</v>
      </c>
      <c r="AR34" s="5">
        <v>0.626247</v>
      </c>
      <c r="AS34" s="5">
        <v>0.365089</v>
      </c>
      <c r="AT34" s="5">
        <v>0.57867199999999996</v>
      </c>
      <c r="AU34" s="5">
        <v>0.54705700000000002</v>
      </c>
      <c r="AV34" s="5">
        <v>0.65428699999999995</v>
      </c>
      <c r="AW34" s="5">
        <v>0.45411299999999999</v>
      </c>
      <c r="AX34" s="5">
        <v>0.349717</v>
      </c>
      <c r="AY34" s="5">
        <v>0.526783</v>
      </c>
      <c r="AZ34" s="5">
        <v>0.55766000000000004</v>
      </c>
      <c r="BA34" s="5">
        <v>0.28021200000000002</v>
      </c>
      <c r="BB34" s="5">
        <v>0.52711799999999998</v>
      </c>
      <c r="BC34" s="5">
        <v>0.44653700000000002</v>
      </c>
      <c r="BD34" s="5">
        <v>0.429643</v>
      </c>
      <c r="BE34" s="5">
        <v>0.62287999999999999</v>
      </c>
      <c r="BF34" s="5">
        <v>0.64828799999999998</v>
      </c>
      <c r="BG34" s="5">
        <v>0.54674</v>
      </c>
      <c r="BI34">
        <f t="shared" si="1"/>
        <v>0.51227036666666659</v>
      </c>
      <c r="BJ34">
        <v>2.2576136372945831E-2</v>
      </c>
      <c r="BL34">
        <v>32</v>
      </c>
      <c r="BM34">
        <v>0.481068</v>
      </c>
      <c r="BN34">
        <v>0.58081199999999999</v>
      </c>
      <c r="BO34">
        <v>-0.27101999999999998</v>
      </c>
      <c r="BP34">
        <v>0.277723</v>
      </c>
      <c r="BQ34">
        <v>4.6982999999999997E-2</v>
      </c>
      <c r="BR34">
        <v>0.218838</v>
      </c>
      <c r="BS34">
        <v>0.38384299999999999</v>
      </c>
      <c r="BT34">
        <v>-0.13114000000000001</v>
      </c>
      <c r="BU34">
        <v>0.125697</v>
      </c>
      <c r="BV34">
        <v>2.8230999999999999E-2</v>
      </c>
      <c r="BW34">
        <v>0.242869</v>
      </c>
      <c r="BX34">
        <v>7.6134999999999994E-2</v>
      </c>
      <c r="BY34">
        <v>0.202903</v>
      </c>
      <c r="BZ34">
        <v>0.15783700000000001</v>
      </c>
      <c r="CA34">
        <v>0.27831299999999998</v>
      </c>
      <c r="CB34">
        <v>-4.3389999999999998E-2</v>
      </c>
      <c r="CC34">
        <v>8.8619000000000003E-2</v>
      </c>
      <c r="CD34">
        <v>0.32935700000000001</v>
      </c>
      <c r="CE34">
        <v>8.9940000000000006E-2</v>
      </c>
      <c r="CF34">
        <v>8.7785000000000002E-2</v>
      </c>
      <c r="CG34">
        <v>0.412796</v>
      </c>
      <c r="CH34">
        <v>0.50856000000000001</v>
      </c>
      <c r="CI34">
        <v>0.19667299999999999</v>
      </c>
      <c r="CJ34">
        <v>0.292356</v>
      </c>
      <c r="CK34">
        <v>0.25526500000000002</v>
      </c>
      <c r="CL34">
        <v>-0.27915000000000001</v>
      </c>
      <c r="CM34">
        <v>0.22123000000000001</v>
      </c>
      <c r="CO34">
        <f t="shared" si="2"/>
        <v>0.17996788888888882</v>
      </c>
      <c r="CP34">
        <v>4.0713608426254967E-2</v>
      </c>
    </row>
    <row r="35" spans="3:94">
      <c r="C35" s="5">
        <v>33</v>
      </c>
      <c r="D35" s="5">
        <v>0.374585</v>
      </c>
      <c r="E35" s="5">
        <v>0.188083</v>
      </c>
      <c r="F35" s="5">
        <v>0.150952</v>
      </c>
      <c r="G35" s="5">
        <v>0.27960800000000002</v>
      </c>
      <c r="H35" s="5">
        <v>0.21358199999999999</v>
      </c>
      <c r="I35" s="5">
        <v>5.3109000000000003E-2</v>
      </c>
      <c r="J35" s="5">
        <v>4.4277999999999998E-2</v>
      </c>
      <c r="K35" s="5">
        <v>-1.5720000000000001E-2</v>
      </c>
      <c r="L35" s="5">
        <v>-3.3250000000000002E-2</v>
      </c>
      <c r="M35" s="5">
        <v>0.61596899999999999</v>
      </c>
      <c r="N35" s="5">
        <v>0.24046699999999999</v>
      </c>
      <c r="O35" s="5">
        <v>0.50946499999999995</v>
      </c>
      <c r="P35" s="5">
        <v>0.38450400000000001</v>
      </c>
      <c r="Q35" s="5">
        <v>0.20660600000000001</v>
      </c>
      <c r="R35" s="5">
        <v>0.37162099999999998</v>
      </c>
      <c r="S35" s="5">
        <v>-8.5750000000000007E-2</v>
      </c>
      <c r="T35" s="5">
        <v>0.48208699999999999</v>
      </c>
      <c r="U35" s="5">
        <v>-0.14840999999999999</v>
      </c>
      <c r="V35" s="5">
        <v>0.60347399999999995</v>
      </c>
      <c r="W35" s="5">
        <v>0.19453500000000001</v>
      </c>
      <c r="X35" s="5">
        <v>0.56452400000000003</v>
      </c>
      <c r="Z35">
        <f t="shared" si="0"/>
        <v>0.24734852380952382</v>
      </c>
      <c r="AA35">
        <v>5.0036345191204992E-2</v>
      </c>
      <c r="AC35" s="5">
        <v>33</v>
      </c>
      <c r="AD35" s="5">
        <v>0.53222499999999995</v>
      </c>
      <c r="AE35" s="5">
        <v>0.36940800000000001</v>
      </c>
      <c r="AF35" s="5">
        <v>0.51561900000000005</v>
      </c>
      <c r="AG35" s="5">
        <v>0.51135299999999995</v>
      </c>
      <c r="AH35" s="5">
        <v>0.80484699999999998</v>
      </c>
      <c r="AI35" s="5">
        <v>0.50775999999999999</v>
      </c>
      <c r="AJ35" s="5">
        <v>0.33858300000000002</v>
      </c>
      <c r="AK35" s="5">
        <v>0.39767200000000003</v>
      </c>
      <c r="AL35" s="5">
        <v>0.51781600000000005</v>
      </c>
      <c r="AM35" s="5">
        <v>0.44987100000000002</v>
      </c>
      <c r="AN35" s="5">
        <v>0.25452999999999998</v>
      </c>
      <c r="AO35" s="5">
        <v>0.341088</v>
      </c>
      <c r="AP35" s="5">
        <v>0.70528999999999997</v>
      </c>
      <c r="AQ35" s="5">
        <v>0.65551599999999999</v>
      </c>
      <c r="AR35" s="5">
        <v>0.63995100000000005</v>
      </c>
      <c r="AS35" s="5">
        <v>0.37074600000000002</v>
      </c>
      <c r="AT35" s="5">
        <v>0.61912699999999998</v>
      </c>
      <c r="AU35" s="5">
        <v>0.553786</v>
      </c>
      <c r="AV35" s="5">
        <v>0.65566100000000005</v>
      </c>
      <c r="AW35" s="5">
        <v>0.53030600000000006</v>
      </c>
      <c r="AX35" s="5">
        <v>0.29699599999999998</v>
      </c>
      <c r="AY35" s="5">
        <v>0.52190700000000001</v>
      </c>
      <c r="AZ35" s="5">
        <v>0.46178000000000002</v>
      </c>
      <c r="BA35" s="5">
        <v>0.29010900000000001</v>
      </c>
      <c r="BB35" s="5">
        <v>0.57129200000000002</v>
      </c>
      <c r="BC35" s="5">
        <v>0.54656499999999997</v>
      </c>
      <c r="BD35" s="5">
        <v>0.43352000000000002</v>
      </c>
      <c r="BE35" s="5">
        <v>0.62754100000000002</v>
      </c>
      <c r="BF35" s="5">
        <v>0.63211600000000001</v>
      </c>
      <c r="BG35" s="5">
        <v>0.55848600000000004</v>
      </c>
      <c r="BI35">
        <f t="shared" si="1"/>
        <v>0.50704889999999991</v>
      </c>
      <c r="BJ35">
        <v>2.4346757594520103E-2</v>
      </c>
      <c r="BL35">
        <v>33</v>
      </c>
      <c r="BM35">
        <v>0.56003000000000003</v>
      </c>
      <c r="BN35">
        <v>0.41982900000000001</v>
      </c>
      <c r="BO35">
        <v>-0.57367999999999997</v>
      </c>
      <c r="BP35">
        <v>0.360593</v>
      </c>
      <c r="BQ35">
        <v>3.8656999999999997E-2</v>
      </c>
      <c r="BR35">
        <v>-9.4310000000000005E-2</v>
      </c>
      <c r="BS35">
        <v>0.315992</v>
      </c>
      <c r="BT35">
        <v>-0.15451999999999999</v>
      </c>
      <c r="BU35">
        <v>-4.8199999999999996E-3</v>
      </c>
      <c r="BV35">
        <v>7.0306999999999994E-2</v>
      </c>
      <c r="BW35">
        <v>0.14460000000000001</v>
      </c>
      <c r="BX35">
        <v>0.12837999999999999</v>
      </c>
      <c r="BY35">
        <v>-1.5339999999999999E-2</v>
      </c>
      <c r="BZ35">
        <v>0.100103</v>
      </c>
      <c r="CA35">
        <v>0.28616399999999997</v>
      </c>
      <c r="CB35">
        <v>0.13561999999999999</v>
      </c>
      <c r="CC35">
        <v>0.16971600000000001</v>
      </c>
      <c r="CD35">
        <v>0.270262</v>
      </c>
      <c r="CE35">
        <v>4.8994000000000003E-2</v>
      </c>
      <c r="CF35">
        <v>1.755E-2</v>
      </c>
      <c r="CG35">
        <v>0.51607999999999998</v>
      </c>
      <c r="CH35">
        <v>0.47637600000000002</v>
      </c>
      <c r="CI35">
        <v>0.27281</v>
      </c>
      <c r="CJ35">
        <v>0.21520400000000001</v>
      </c>
      <c r="CK35">
        <v>0.28947499999999998</v>
      </c>
      <c r="CL35">
        <v>-0.18245</v>
      </c>
      <c r="CM35">
        <v>0.17782300000000001</v>
      </c>
      <c r="CO35">
        <f t="shared" si="2"/>
        <v>0.14775722222222221</v>
      </c>
      <c r="CP35">
        <v>4.6437736434320302E-2</v>
      </c>
    </row>
    <row r="36" spans="3:94">
      <c r="C36" s="5">
        <v>34</v>
      </c>
      <c r="D36" s="5">
        <v>0.24970800000000001</v>
      </c>
      <c r="E36" s="5">
        <v>7.9294000000000003E-2</v>
      </c>
      <c r="F36" s="5">
        <v>4.9088E-2</v>
      </c>
      <c r="G36" s="5">
        <v>0.26031900000000002</v>
      </c>
      <c r="H36" s="5">
        <v>-6.2100000000000002E-3</v>
      </c>
      <c r="I36" s="5">
        <v>0.131823</v>
      </c>
      <c r="J36" s="5">
        <v>0.14182500000000001</v>
      </c>
      <c r="K36" s="5">
        <v>0.221079</v>
      </c>
      <c r="L36" s="5">
        <v>-5.0659999999999997E-2</v>
      </c>
      <c r="M36" s="5">
        <v>0.57918700000000001</v>
      </c>
      <c r="N36" s="5">
        <v>0.29896800000000001</v>
      </c>
      <c r="O36" s="5">
        <v>0.451432</v>
      </c>
      <c r="P36" s="5">
        <v>0.36832199999999998</v>
      </c>
      <c r="Q36" s="5">
        <v>0.182306</v>
      </c>
      <c r="R36" s="5">
        <v>0.340806</v>
      </c>
      <c r="S36" s="5">
        <v>-1.7239999999999998E-2</v>
      </c>
      <c r="T36" s="5">
        <v>6.6823999999999995E-2</v>
      </c>
      <c r="U36" s="5">
        <v>-8.7569999999999995E-2</v>
      </c>
      <c r="V36" s="5">
        <v>0.47661900000000001</v>
      </c>
      <c r="W36" s="5">
        <v>0.18134600000000001</v>
      </c>
      <c r="X36" s="5">
        <v>0.50807000000000002</v>
      </c>
      <c r="Z36">
        <f t="shared" si="0"/>
        <v>0.2107302857142857</v>
      </c>
      <c r="AA36">
        <v>4.1961757313293352E-2</v>
      </c>
      <c r="AC36" s="5">
        <v>34</v>
      </c>
      <c r="AD36" s="5">
        <v>0.45184800000000003</v>
      </c>
      <c r="AE36" s="5">
        <v>0.35053699999999999</v>
      </c>
      <c r="AF36" s="5">
        <v>0.59366799999999997</v>
      </c>
      <c r="AG36" s="5">
        <v>0.49157600000000001</v>
      </c>
      <c r="AH36" s="5">
        <v>0.80143200000000003</v>
      </c>
      <c r="AI36" s="5">
        <v>0.397177</v>
      </c>
      <c r="AJ36" s="5">
        <v>0.43800299999999998</v>
      </c>
      <c r="AK36" s="5">
        <v>0.35548200000000002</v>
      </c>
      <c r="AL36" s="5">
        <v>0.48099999999999998</v>
      </c>
      <c r="AM36" s="5">
        <v>0.31444100000000003</v>
      </c>
      <c r="AN36" s="5">
        <v>0.21777199999999999</v>
      </c>
      <c r="AO36" s="5">
        <v>0.40650399999999998</v>
      </c>
      <c r="AP36" s="5">
        <v>0.64112000000000002</v>
      </c>
      <c r="AQ36" s="5">
        <v>0.57498899999999997</v>
      </c>
      <c r="AR36" s="5">
        <v>0.63208299999999995</v>
      </c>
      <c r="AS36" s="5">
        <v>0.44852199999999998</v>
      </c>
      <c r="AT36" s="5">
        <v>0.60604800000000003</v>
      </c>
      <c r="AU36" s="5">
        <v>0.56000099999999997</v>
      </c>
      <c r="AV36" s="5">
        <v>0.50606399999999996</v>
      </c>
      <c r="AW36" s="5">
        <v>0.437413</v>
      </c>
      <c r="AX36" s="5">
        <v>0.33709600000000001</v>
      </c>
      <c r="AY36" s="5">
        <v>0.58962199999999998</v>
      </c>
      <c r="AZ36" s="5">
        <v>0.60837200000000002</v>
      </c>
      <c r="BA36" s="5">
        <v>0.23507</v>
      </c>
      <c r="BB36" s="5">
        <v>0.481738</v>
      </c>
      <c r="BC36" s="5">
        <v>0.59792400000000001</v>
      </c>
      <c r="BD36" s="5">
        <v>0.445328</v>
      </c>
      <c r="BE36" s="5">
        <v>0.62331899999999996</v>
      </c>
      <c r="BF36" s="5">
        <v>0.61559799999999998</v>
      </c>
      <c r="BG36" s="5">
        <v>0.54089500000000001</v>
      </c>
      <c r="BI36">
        <f t="shared" si="1"/>
        <v>0.49268806666666676</v>
      </c>
      <c r="BJ36">
        <v>2.4100835913625041E-2</v>
      </c>
      <c r="BL36">
        <v>34</v>
      </c>
      <c r="BM36">
        <v>0.70165299999999997</v>
      </c>
      <c r="BN36">
        <v>0.39899899999999999</v>
      </c>
      <c r="BO36">
        <v>-0.29124</v>
      </c>
      <c r="BP36">
        <v>0.240457</v>
      </c>
      <c r="BQ36">
        <v>5.5427999999999998E-2</v>
      </c>
      <c r="BR36">
        <v>-5.0270000000000002E-2</v>
      </c>
      <c r="BS36">
        <v>0.46411599999999997</v>
      </c>
      <c r="BT36">
        <v>-0.30526999999999999</v>
      </c>
      <c r="BU36">
        <v>4.5710000000000004E-3</v>
      </c>
      <c r="BV36">
        <v>3.2883000000000003E-2</v>
      </c>
      <c r="BW36">
        <v>0.19117799999999999</v>
      </c>
      <c r="BX36">
        <v>-7.0899999999999999E-3</v>
      </c>
      <c r="BY36">
        <v>0.26477499999999998</v>
      </c>
      <c r="BZ36">
        <v>0.23495199999999999</v>
      </c>
      <c r="CA36">
        <v>5.1713000000000002E-2</v>
      </c>
      <c r="CB36">
        <v>4.2463000000000001E-2</v>
      </c>
      <c r="CC36">
        <v>0.17866899999999999</v>
      </c>
      <c r="CD36">
        <v>0.48671900000000001</v>
      </c>
      <c r="CE36">
        <v>0.16947499999999999</v>
      </c>
      <c r="CF36">
        <v>3.8565000000000002E-2</v>
      </c>
      <c r="CG36">
        <v>0.52353400000000005</v>
      </c>
      <c r="CH36">
        <v>0.29028999999999999</v>
      </c>
      <c r="CI36">
        <v>0.227632</v>
      </c>
      <c r="CJ36">
        <v>0.206013</v>
      </c>
      <c r="CK36">
        <v>0.20896899999999999</v>
      </c>
      <c r="CL36">
        <v>-0.1699</v>
      </c>
      <c r="CM36">
        <v>0.25496099999999999</v>
      </c>
      <c r="CO36">
        <f t="shared" si="2"/>
        <v>0.16460166666666665</v>
      </c>
      <c r="CP36">
        <v>4.5188543840843566E-2</v>
      </c>
    </row>
    <row r="37" spans="3:94">
      <c r="C37" s="5">
        <v>35</v>
      </c>
      <c r="D37" s="5">
        <v>0.46793699999999999</v>
      </c>
      <c r="E37" s="5">
        <v>-9.3039999999999998E-2</v>
      </c>
      <c r="F37" s="5">
        <v>0.101239</v>
      </c>
      <c r="G37" s="5">
        <v>0.36313899999999999</v>
      </c>
      <c r="H37" s="5">
        <v>-0.10557</v>
      </c>
      <c r="I37" s="5">
        <v>-0.14305999999999999</v>
      </c>
      <c r="J37" s="5">
        <v>6.3146999999999995E-2</v>
      </c>
      <c r="K37" s="5">
        <v>-5.6050000000000003E-2</v>
      </c>
      <c r="L37" s="5">
        <v>-0.16744999999999999</v>
      </c>
      <c r="M37" s="5">
        <v>0.58399800000000002</v>
      </c>
      <c r="N37" s="5">
        <v>0.27677000000000002</v>
      </c>
      <c r="O37" s="5">
        <v>0.52683100000000005</v>
      </c>
      <c r="P37" s="5">
        <v>0.33648600000000001</v>
      </c>
      <c r="Q37" s="5">
        <v>0.129971</v>
      </c>
      <c r="R37" s="5">
        <v>0.34062300000000001</v>
      </c>
      <c r="S37" s="5">
        <v>-0.27803</v>
      </c>
      <c r="T37" s="5">
        <v>0.24199999999999999</v>
      </c>
      <c r="U37" s="5">
        <v>1.1242E-2</v>
      </c>
      <c r="V37" s="5">
        <v>0.37158200000000002</v>
      </c>
      <c r="W37" s="5">
        <v>0.16836499999999999</v>
      </c>
      <c r="X37" s="5">
        <v>0.57263600000000003</v>
      </c>
      <c r="Z37">
        <f t="shared" si="0"/>
        <v>0.17679838095238093</v>
      </c>
      <c r="AA37">
        <v>5.6731995046151472E-2</v>
      </c>
      <c r="AC37" s="5">
        <v>35</v>
      </c>
      <c r="AD37" s="5">
        <v>0.46372200000000002</v>
      </c>
      <c r="AE37" s="5">
        <v>0.31717099999999998</v>
      </c>
      <c r="AF37" s="5">
        <v>0.57292200000000004</v>
      </c>
      <c r="AG37" s="5">
        <v>0.48325800000000002</v>
      </c>
      <c r="AH37" s="5">
        <v>0.82460500000000003</v>
      </c>
      <c r="AI37" s="5">
        <v>0.352462</v>
      </c>
      <c r="AJ37" s="5">
        <v>0.38758799999999999</v>
      </c>
      <c r="AK37" s="5">
        <v>0.36895099999999997</v>
      </c>
      <c r="AL37" s="5">
        <v>0.496614</v>
      </c>
      <c r="AM37" s="5">
        <v>0.34722900000000001</v>
      </c>
      <c r="AN37" s="5">
        <v>0.17144400000000001</v>
      </c>
      <c r="AO37" s="5">
        <v>0.32770700000000003</v>
      </c>
      <c r="AP37" s="5">
        <v>0.50475999999999999</v>
      </c>
      <c r="AQ37" s="5">
        <v>0.55632199999999998</v>
      </c>
      <c r="AR37" s="5">
        <v>0.61969799999999997</v>
      </c>
      <c r="AS37" s="5">
        <v>0.41576600000000002</v>
      </c>
      <c r="AT37" s="5">
        <v>0.59846999999999995</v>
      </c>
      <c r="AU37" s="5">
        <v>0.63140700000000005</v>
      </c>
      <c r="AV37" s="5">
        <v>0.61710500000000001</v>
      </c>
      <c r="AW37" s="5">
        <v>0.50377899999999998</v>
      </c>
      <c r="AX37" s="5">
        <v>0.32200499999999999</v>
      </c>
      <c r="AY37" s="5">
        <v>0.54874400000000001</v>
      </c>
      <c r="AZ37" s="5">
        <v>0.48945699999999998</v>
      </c>
      <c r="BA37" s="5">
        <v>0.245724</v>
      </c>
      <c r="BB37" s="5">
        <v>0.42931999999999998</v>
      </c>
      <c r="BC37" s="5">
        <v>0.49124000000000001</v>
      </c>
      <c r="BD37" s="5">
        <v>0.42180200000000001</v>
      </c>
      <c r="BE37" s="5">
        <v>0.57387200000000005</v>
      </c>
      <c r="BF37" s="5">
        <v>0.604159</v>
      </c>
      <c r="BG37" s="5">
        <v>0.55105400000000004</v>
      </c>
      <c r="BI37">
        <f t="shared" si="1"/>
        <v>0.47461189999999998</v>
      </c>
      <c r="BJ37">
        <v>2.4755581341901832E-2</v>
      </c>
      <c r="BL37">
        <v>35</v>
      </c>
      <c r="BM37">
        <v>0.73855800000000005</v>
      </c>
      <c r="BN37">
        <v>0.38372400000000001</v>
      </c>
      <c r="BO37">
        <v>-0.43978</v>
      </c>
      <c r="BP37">
        <v>0.24313799999999999</v>
      </c>
      <c r="BQ37">
        <v>2.6827E-2</v>
      </c>
      <c r="BR37">
        <v>-0.18137</v>
      </c>
      <c r="BS37">
        <v>0.48094199999999998</v>
      </c>
      <c r="BT37">
        <v>-0.16669999999999999</v>
      </c>
      <c r="BU37">
        <v>3.1466000000000001E-2</v>
      </c>
      <c r="BV37">
        <v>0.10876</v>
      </c>
      <c r="BW37">
        <v>0.21887699999999999</v>
      </c>
      <c r="BX37">
        <v>-1.516E-2</v>
      </c>
      <c r="BY37">
        <v>0.127444</v>
      </c>
      <c r="BZ37">
        <v>2.5894E-2</v>
      </c>
      <c r="CA37">
        <v>0.26978999999999997</v>
      </c>
      <c r="CB37">
        <v>7.8883999999999996E-2</v>
      </c>
      <c r="CC37">
        <v>0.19703599999999999</v>
      </c>
      <c r="CD37">
        <v>0.21288399999999999</v>
      </c>
      <c r="CE37">
        <v>0.104077</v>
      </c>
      <c r="CF37">
        <v>-1.294E-2</v>
      </c>
      <c r="CG37">
        <v>0.18790499999999999</v>
      </c>
      <c r="CH37">
        <v>0.33442</v>
      </c>
      <c r="CI37">
        <v>9.3880000000000005E-2</v>
      </c>
      <c r="CJ37">
        <v>0.22339800000000001</v>
      </c>
      <c r="CK37">
        <v>0.154497</v>
      </c>
      <c r="CL37">
        <v>-0.25002000000000002</v>
      </c>
      <c r="CM37">
        <v>8.4709000000000007E-2</v>
      </c>
      <c r="CO37">
        <f t="shared" si="2"/>
        <v>0.12078296296296298</v>
      </c>
      <c r="CP37">
        <v>4.4585671259939293E-2</v>
      </c>
    </row>
    <row r="38" spans="3:94">
      <c r="C38" s="5">
        <v>36</v>
      </c>
      <c r="D38" s="5">
        <v>0.31351499999999999</v>
      </c>
      <c r="E38" s="5">
        <v>0.30701099999999998</v>
      </c>
      <c r="F38" s="5">
        <v>0.117049</v>
      </c>
      <c r="G38" s="5">
        <v>0.23869499999999999</v>
      </c>
      <c r="H38" s="5">
        <v>-0.12497</v>
      </c>
      <c r="I38" s="5">
        <v>3.8560999999999998E-2</v>
      </c>
      <c r="J38" s="5">
        <v>2.9301000000000001E-2</v>
      </c>
      <c r="K38" s="5">
        <v>0.34000200000000003</v>
      </c>
      <c r="L38" s="5">
        <v>-0.39921000000000001</v>
      </c>
      <c r="M38" s="5">
        <v>0.63145200000000001</v>
      </c>
      <c r="N38" s="5">
        <v>0.22040100000000001</v>
      </c>
      <c r="O38" s="5">
        <v>0.45926400000000001</v>
      </c>
      <c r="P38" s="5">
        <v>0.33949800000000002</v>
      </c>
      <c r="Q38" s="5">
        <v>0.101369</v>
      </c>
      <c r="R38" s="5">
        <v>0.29422799999999999</v>
      </c>
      <c r="S38" s="5">
        <v>-0.43559999999999999</v>
      </c>
      <c r="T38" s="5">
        <v>0.17055200000000001</v>
      </c>
      <c r="U38" s="5">
        <v>-1.077E-2</v>
      </c>
      <c r="V38" s="5">
        <v>0.29803299999999999</v>
      </c>
      <c r="W38" s="5">
        <v>9.9366999999999997E-2</v>
      </c>
      <c r="X38" s="5">
        <v>0.41625099999999998</v>
      </c>
      <c r="Z38">
        <f t="shared" si="0"/>
        <v>0.16399995238095233</v>
      </c>
      <c r="AA38">
        <v>5.6749040865210369E-2</v>
      </c>
      <c r="AC38" s="5">
        <v>36</v>
      </c>
      <c r="AD38" s="5">
        <v>0.43786700000000001</v>
      </c>
      <c r="AE38" s="5">
        <v>0.29712300000000003</v>
      </c>
      <c r="AF38" s="5">
        <v>0.56755599999999995</v>
      </c>
      <c r="AG38" s="5">
        <v>0.48224699999999998</v>
      </c>
      <c r="AH38" s="5">
        <v>0.78756800000000005</v>
      </c>
      <c r="AI38" s="5">
        <v>0.478018</v>
      </c>
      <c r="AJ38" s="5">
        <v>0.37818400000000002</v>
      </c>
      <c r="AK38" s="5">
        <v>0.38227699999999998</v>
      </c>
      <c r="AL38" s="5">
        <v>0.4322221</v>
      </c>
      <c r="AM38" s="5">
        <v>0.37553900000000001</v>
      </c>
      <c r="AN38" s="5">
        <v>0.25830500000000001</v>
      </c>
      <c r="AO38" s="5">
        <v>0.319857</v>
      </c>
      <c r="AP38" s="5">
        <v>0.58426100000000003</v>
      </c>
      <c r="AQ38" s="5">
        <v>0.468246</v>
      </c>
      <c r="AR38" s="5">
        <v>0.57359899999999997</v>
      </c>
      <c r="AS38" s="5">
        <v>0.297157</v>
      </c>
      <c r="AT38" s="5">
        <v>0.53872200000000003</v>
      </c>
      <c r="AU38" s="5">
        <v>0.61190599999999995</v>
      </c>
      <c r="AV38" s="5">
        <v>0.51338099999999998</v>
      </c>
      <c r="AW38" s="5">
        <v>0.46794999999999998</v>
      </c>
      <c r="AX38" s="5">
        <v>0.34342</v>
      </c>
      <c r="AY38" s="5">
        <v>0.57496700000000001</v>
      </c>
      <c r="AZ38" s="5">
        <v>0.42006100000000002</v>
      </c>
      <c r="BA38" s="5">
        <v>0.18196399999999999</v>
      </c>
      <c r="BB38" s="5">
        <v>0.41488399999999998</v>
      </c>
      <c r="BC38" s="5">
        <v>0.52795199999999998</v>
      </c>
      <c r="BD38" s="5">
        <v>0.41254400000000002</v>
      </c>
      <c r="BE38" s="5">
        <v>0.52824199999999999</v>
      </c>
      <c r="BF38" s="5">
        <v>0.56731100000000001</v>
      </c>
      <c r="BG38" s="5">
        <v>0.50079499999999999</v>
      </c>
      <c r="BI38">
        <f t="shared" si="1"/>
        <v>0.45747083666666666</v>
      </c>
      <c r="BJ38">
        <v>2.2668081503791567E-2</v>
      </c>
      <c r="BL38">
        <v>36</v>
      </c>
      <c r="BM38">
        <v>0.649563</v>
      </c>
      <c r="BN38">
        <v>0.310502</v>
      </c>
      <c r="BO38">
        <v>-0.46323999999999999</v>
      </c>
      <c r="BP38">
        <v>0.262735</v>
      </c>
      <c r="BQ38">
        <v>-0.11035</v>
      </c>
      <c r="BR38">
        <v>9.7793000000000005E-2</v>
      </c>
      <c r="BS38">
        <v>0.38181500000000002</v>
      </c>
      <c r="BT38">
        <v>-0.33072000000000001</v>
      </c>
      <c r="BU38">
        <v>-2.0639999999999999E-2</v>
      </c>
      <c r="BV38">
        <v>0.17954600000000001</v>
      </c>
      <c r="BW38">
        <v>6.6016000000000005E-2</v>
      </c>
      <c r="BX38">
        <v>0.13328899999999999</v>
      </c>
      <c r="BY38">
        <v>0.34773999999999999</v>
      </c>
      <c r="BZ38">
        <v>-2.904E-2</v>
      </c>
      <c r="CA38">
        <v>0.13567499999999999</v>
      </c>
      <c r="CB38">
        <v>0.20027800000000001</v>
      </c>
      <c r="CC38">
        <v>0.17032</v>
      </c>
      <c r="CD38">
        <v>0.246416</v>
      </c>
      <c r="CE38">
        <v>-1.4330000000000001E-2</v>
      </c>
      <c r="CF38">
        <v>-1.201E-2</v>
      </c>
      <c r="CG38">
        <v>0.29519400000000001</v>
      </c>
      <c r="CH38">
        <v>0.25007800000000002</v>
      </c>
      <c r="CI38">
        <v>0.114541</v>
      </c>
      <c r="CJ38">
        <v>0.218504</v>
      </c>
      <c r="CK38">
        <v>0.16756699999999999</v>
      </c>
      <c r="CL38">
        <v>-0.26801999999999998</v>
      </c>
      <c r="CM38">
        <v>3.8508000000000001E-2</v>
      </c>
      <c r="CO38">
        <f t="shared" si="2"/>
        <v>0.11176777777777777</v>
      </c>
      <c r="CP38">
        <v>4.4316085153940657E-2</v>
      </c>
    </row>
    <row r="39" spans="3:94">
      <c r="C39" s="5">
        <v>37</v>
      </c>
      <c r="D39" s="5">
        <v>0.49385000000000001</v>
      </c>
      <c r="E39" s="5">
        <v>0.260181</v>
      </c>
      <c r="F39" s="5">
        <v>0.16036500000000001</v>
      </c>
      <c r="G39" s="5">
        <v>0.19339500000000001</v>
      </c>
      <c r="H39" s="5">
        <v>-9.5430000000000001E-2</v>
      </c>
      <c r="I39" s="5">
        <v>9.7538E-2</v>
      </c>
      <c r="J39" s="5">
        <v>4.6369999999999996E-3</v>
      </c>
      <c r="K39" s="5">
        <v>0.11906</v>
      </c>
      <c r="L39" s="5">
        <v>-0.57291000000000003</v>
      </c>
      <c r="M39" s="5">
        <v>0.655725</v>
      </c>
      <c r="N39" s="5">
        <v>0.25077100000000002</v>
      </c>
      <c r="O39" s="5">
        <v>0.392818</v>
      </c>
      <c r="P39" s="5">
        <v>0.240062</v>
      </c>
      <c r="Q39" s="5">
        <v>0.11322</v>
      </c>
      <c r="R39" s="5">
        <v>0.33543800000000001</v>
      </c>
      <c r="S39" s="5">
        <v>-0.17316000000000001</v>
      </c>
      <c r="T39" s="5">
        <v>0.20527500000000001</v>
      </c>
      <c r="U39" s="5">
        <v>-5.8479999999999997E-2</v>
      </c>
      <c r="V39" s="5">
        <v>0.270787</v>
      </c>
      <c r="W39" s="5">
        <v>0.11661299999999999</v>
      </c>
      <c r="X39" s="5">
        <v>0.50885899999999995</v>
      </c>
      <c r="Z39">
        <f t="shared" si="0"/>
        <v>0.1675530476190476</v>
      </c>
      <c r="AA39">
        <v>5.7688151072546393E-2</v>
      </c>
      <c r="AC39" s="5">
        <v>37</v>
      </c>
      <c r="AD39" s="5">
        <v>0.395845</v>
      </c>
      <c r="AE39" s="5">
        <v>0.25028400000000001</v>
      </c>
      <c r="AF39" s="5">
        <v>0.46926000000000001</v>
      </c>
      <c r="AG39" s="5">
        <v>0.47839199999999998</v>
      </c>
      <c r="AH39" s="5">
        <v>0.76764399999999999</v>
      </c>
      <c r="AI39" s="5">
        <v>0.43457499999999999</v>
      </c>
      <c r="AJ39" s="5">
        <v>0.450795</v>
      </c>
      <c r="AK39" s="5">
        <v>0.36279899999999998</v>
      </c>
      <c r="AL39" s="5">
        <v>0.47187099999999998</v>
      </c>
      <c r="AM39" s="5">
        <v>0.54282699999999995</v>
      </c>
      <c r="AN39" s="5">
        <v>0.17366100000000001</v>
      </c>
      <c r="AO39" s="5">
        <v>0.26799000000000001</v>
      </c>
      <c r="AP39" s="5">
        <v>0.59809599999999996</v>
      </c>
      <c r="AQ39" s="5">
        <v>0.47517700000000002</v>
      </c>
      <c r="AR39" s="5">
        <v>0.54324399999999995</v>
      </c>
      <c r="AS39" s="5">
        <v>0.33660699999999999</v>
      </c>
      <c r="AT39" s="5">
        <v>0.60048699999999999</v>
      </c>
      <c r="AU39" s="5">
        <v>0.64660300000000004</v>
      </c>
      <c r="AV39" s="5">
        <v>0.55936300000000005</v>
      </c>
      <c r="AW39" s="5">
        <v>0.58663200000000004</v>
      </c>
      <c r="AX39" s="5">
        <v>0.32602900000000001</v>
      </c>
      <c r="AY39" s="5">
        <v>0.49162</v>
      </c>
      <c r="AZ39" s="5">
        <v>0.38835500000000001</v>
      </c>
      <c r="BA39" s="5">
        <v>0.18294299999999999</v>
      </c>
      <c r="BB39" s="5">
        <v>0.42665399999999998</v>
      </c>
      <c r="BC39" s="5">
        <v>0.54076500000000005</v>
      </c>
      <c r="BD39" s="5">
        <v>0.40638400000000002</v>
      </c>
      <c r="BE39" s="5">
        <v>0.59992999999999996</v>
      </c>
      <c r="BF39" s="5">
        <v>0.58293600000000001</v>
      </c>
      <c r="BG39" s="5">
        <v>0.499807</v>
      </c>
      <c r="BI39">
        <f t="shared" si="1"/>
        <v>0.4619191666666666</v>
      </c>
      <c r="BJ39">
        <v>2.5112276911470128E-2</v>
      </c>
      <c r="BL39">
        <v>37</v>
      </c>
      <c r="BM39">
        <v>0.56778499999999998</v>
      </c>
      <c r="BN39">
        <v>0.30196699999999999</v>
      </c>
      <c r="BO39">
        <v>-0.44462000000000002</v>
      </c>
      <c r="BP39">
        <v>0.143707</v>
      </c>
      <c r="BQ39">
        <v>-0.11632000000000001</v>
      </c>
      <c r="BR39">
        <v>-0.26613999999999999</v>
      </c>
      <c r="BS39">
        <v>0.44706400000000002</v>
      </c>
      <c r="BT39">
        <v>-0.29143999999999998</v>
      </c>
      <c r="BU39">
        <v>-8.0360000000000001E-2</v>
      </c>
      <c r="BV39">
        <v>0.22786899999999999</v>
      </c>
      <c r="BW39">
        <v>0.31569799999999998</v>
      </c>
      <c r="BX39">
        <v>0.13219800000000001</v>
      </c>
      <c r="BY39">
        <v>0.177232</v>
      </c>
      <c r="BZ39">
        <v>6.4840999999999996E-2</v>
      </c>
      <c r="CA39">
        <v>0.234984</v>
      </c>
      <c r="CB39">
        <v>5.4308000000000002E-2</v>
      </c>
      <c r="CC39">
        <v>0.17791100000000001</v>
      </c>
      <c r="CD39">
        <v>0.25955299999999998</v>
      </c>
      <c r="CE39">
        <v>-2.8680000000000001E-2</v>
      </c>
      <c r="CF39">
        <v>5.1729999999999998E-2</v>
      </c>
      <c r="CG39">
        <v>0.25109999999999999</v>
      </c>
      <c r="CH39">
        <v>0.24975900000000001</v>
      </c>
      <c r="CI39">
        <v>0.16331200000000001</v>
      </c>
      <c r="CJ39">
        <v>0.195939</v>
      </c>
      <c r="CK39">
        <v>7.8944E-2</v>
      </c>
      <c r="CL39">
        <v>-0.38482</v>
      </c>
      <c r="CM39">
        <v>7.2287000000000004E-2</v>
      </c>
      <c r="CO39">
        <f t="shared" si="2"/>
        <v>9.4659555555555566E-2</v>
      </c>
      <c r="CP39">
        <v>4.5931284910979774E-2</v>
      </c>
    </row>
    <row r="40" spans="3:94">
      <c r="C40" s="5">
        <v>38</v>
      </c>
      <c r="D40" s="5">
        <v>0.356734</v>
      </c>
      <c r="E40" s="5">
        <v>3.5524E-2</v>
      </c>
      <c r="F40" s="5">
        <v>0.21797</v>
      </c>
      <c r="G40" s="5">
        <v>0.164712</v>
      </c>
      <c r="H40" s="5">
        <v>-7.1209999999999996E-2</v>
      </c>
      <c r="I40" s="5">
        <v>2.9707999999999998E-2</v>
      </c>
      <c r="J40" s="5">
        <v>0.12895499999999999</v>
      </c>
      <c r="K40" s="5">
        <v>4.4563999999999999E-2</v>
      </c>
      <c r="L40" s="5">
        <v>-0.55179</v>
      </c>
      <c r="M40" s="5">
        <v>0.65546700000000002</v>
      </c>
      <c r="N40" s="5">
        <v>0.194219</v>
      </c>
      <c r="O40" s="5">
        <v>0.49854599999999999</v>
      </c>
      <c r="P40" s="5">
        <v>0.26107000000000002</v>
      </c>
      <c r="Q40" s="5">
        <v>0.11038100000000001</v>
      </c>
      <c r="R40" s="5">
        <v>0.33623500000000001</v>
      </c>
      <c r="S40" s="5">
        <v>-0.19985</v>
      </c>
      <c r="T40" s="5">
        <v>9.4317999999999999E-2</v>
      </c>
      <c r="U40" s="5">
        <v>0.1118</v>
      </c>
      <c r="V40" s="5">
        <v>0.21338199999999999</v>
      </c>
      <c r="W40" s="5">
        <v>0.132379</v>
      </c>
      <c r="X40" s="5">
        <v>0.48482700000000001</v>
      </c>
      <c r="Z40">
        <f t="shared" si="0"/>
        <v>0.15466385714285713</v>
      </c>
      <c r="AA40">
        <v>5.5605198679931848E-2</v>
      </c>
      <c r="AC40" s="5">
        <v>38</v>
      </c>
      <c r="AD40" s="5">
        <v>0.495452</v>
      </c>
      <c r="AE40" s="5">
        <v>0.30468600000000001</v>
      </c>
      <c r="AF40" s="5">
        <v>0.56078300000000003</v>
      </c>
      <c r="AG40" s="5">
        <v>0.49893500000000002</v>
      </c>
      <c r="AH40" s="5">
        <v>0.758799</v>
      </c>
      <c r="AI40" s="5">
        <v>0.44115900000000002</v>
      </c>
      <c r="AJ40" s="5">
        <v>0.32202999999999998</v>
      </c>
      <c r="AK40" s="5">
        <v>0.182231</v>
      </c>
      <c r="AL40" s="5">
        <v>0.42666700000000002</v>
      </c>
      <c r="AM40" s="5">
        <v>0.433309</v>
      </c>
      <c r="AN40" s="5">
        <v>0.22243499999999999</v>
      </c>
      <c r="AO40" s="5">
        <v>0.27652199999999999</v>
      </c>
      <c r="AP40" s="5">
        <v>0.53961800000000004</v>
      </c>
      <c r="AQ40" s="5">
        <v>0.47965000000000002</v>
      </c>
      <c r="AR40" s="5">
        <v>0.55010300000000001</v>
      </c>
      <c r="AS40" s="5">
        <v>0.439749</v>
      </c>
      <c r="AT40" s="5">
        <v>0.59728999999999999</v>
      </c>
      <c r="AU40" s="5">
        <v>0.54622999999999999</v>
      </c>
      <c r="AV40" s="5">
        <v>0.509073</v>
      </c>
      <c r="AW40" s="5">
        <v>0.57023400000000002</v>
      </c>
      <c r="AX40" s="5">
        <v>0.33624799999999999</v>
      </c>
      <c r="AY40" s="5">
        <v>0.47095399999999998</v>
      </c>
      <c r="AZ40" s="5">
        <v>0.38373099999999999</v>
      </c>
      <c r="BA40" s="5">
        <v>0.14982200000000001</v>
      </c>
      <c r="BB40" s="5">
        <v>0.39935399999999999</v>
      </c>
      <c r="BC40" s="5">
        <v>0.47819099999999998</v>
      </c>
      <c r="BD40" s="5">
        <v>0.38781500000000002</v>
      </c>
      <c r="BE40" s="5">
        <v>0.57735899999999996</v>
      </c>
      <c r="BF40" s="5">
        <v>0.53088500000000005</v>
      </c>
      <c r="BG40" s="5">
        <v>0.488541</v>
      </c>
      <c r="BI40">
        <f t="shared" si="1"/>
        <v>0.44526183333333336</v>
      </c>
      <c r="BJ40">
        <v>2.4227833218143317E-2</v>
      </c>
      <c r="BL40">
        <v>38</v>
      </c>
      <c r="BM40">
        <v>0.51742500000000002</v>
      </c>
      <c r="BN40">
        <v>0.217803</v>
      </c>
      <c r="BO40">
        <v>-0.69025000000000003</v>
      </c>
      <c r="BP40">
        <v>0.145537</v>
      </c>
      <c r="BQ40">
        <v>-0.14094999999999999</v>
      </c>
      <c r="BR40">
        <v>-4.9320000000000003E-2</v>
      </c>
      <c r="BS40">
        <v>0.47765999999999997</v>
      </c>
      <c r="BT40">
        <v>-0.30639</v>
      </c>
      <c r="BU40">
        <v>-0.11655</v>
      </c>
      <c r="BV40">
        <v>0.102622</v>
      </c>
      <c r="BW40">
        <v>0.17471900000000001</v>
      </c>
      <c r="BX40">
        <v>0.240728</v>
      </c>
      <c r="BY40">
        <v>0.37789600000000001</v>
      </c>
      <c r="BZ40">
        <v>0.13964099999999999</v>
      </c>
      <c r="CA40">
        <v>0.16975599999999999</v>
      </c>
      <c r="CB40">
        <v>3.6995E-2</v>
      </c>
      <c r="CC40">
        <v>0.160772</v>
      </c>
      <c r="CD40">
        <v>0.21875500000000001</v>
      </c>
      <c r="CE40">
        <v>1.1691999999999999E-2</v>
      </c>
      <c r="CF40">
        <v>-0.18723999999999999</v>
      </c>
      <c r="CG40">
        <v>0.25902700000000001</v>
      </c>
      <c r="CH40">
        <v>0.25016899999999997</v>
      </c>
      <c r="CI40">
        <v>0.14255599999999999</v>
      </c>
      <c r="CJ40">
        <v>0.27404800000000001</v>
      </c>
      <c r="CK40">
        <v>-2.3890000000000002E-2</v>
      </c>
      <c r="CL40">
        <v>-8.8080000000000006E-2</v>
      </c>
      <c r="CM40">
        <v>0.12709799999999999</v>
      </c>
      <c r="CO40">
        <f t="shared" si="2"/>
        <v>9.0452925925925923E-2</v>
      </c>
      <c r="CP40">
        <v>4.7737793370722231E-2</v>
      </c>
    </row>
    <row r="41" spans="3:94">
      <c r="C41" s="5">
        <v>39</v>
      </c>
      <c r="D41" s="5">
        <v>0.36171599999999998</v>
      </c>
      <c r="E41" s="5">
        <v>1.0633E-2</v>
      </c>
      <c r="F41" s="5">
        <v>0.387438</v>
      </c>
      <c r="G41" s="5">
        <v>0.19395599999999999</v>
      </c>
      <c r="H41" s="5">
        <v>-8.43E-3</v>
      </c>
      <c r="I41" s="5">
        <v>3.8143000000000003E-2</v>
      </c>
      <c r="J41" s="5">
        <v>6.6934999999999995E-2</v>
      </c>
      <c r="K41" s="5">
        <v>5.0837E-2</v>
      </c>
      <c r="L41" s="5">
        <v>-0.35177999999999998</v>
      </c>
      <c r="M41" s="5">
        <v>0.55507899999999999</v>
      </c>
      <c r="N41" s="5">
        <v>0.22722800000000001</v>
      </c>
      <c r="O41" s="5">
        <v>0.38664199999999999</v>
      </c>
      <c r="P41" s="5">
        <v>0.26500000000000001</v>
      </c>
      <c r="Q41" s="5">
        <v>9.6998000000000001E-2</v>
      </c>
      <c r="R41" s="5">
        <v>0.29996200000000001</v>
      </c>
      <c r="S41" s="5">
        <v>-1.0869999999999999E-2</v>
      </c>
      <c r="T41" s="5">
        <v>0.21887899999999999</v>
      </c>
      <c r="U41" s="5">
        <v>-6.7419999999999994E-2</v>
      </c>
      <c r="V41" s="5">
        <v>0.26167800000000002</v>
      </c>
      <c r="W41" s="5">
        <v>0.12697800000000001</v>
      </c>
      <c r="X41" s="5">
        <v>0.38076100000000002</v>
      </c>
      <c r="Z41">
        <f t="shared" si="0"/>
        <v>0.16620776190476189</v>
      </c>
      <c r="AA41">
        <v>4.4504962812343944E-2</v>
      </c>
      <c r="AC41" s="5">
        <v>39</v>
      </c>
      <c r="AD41" s="5">
        <v>0.48623699999999997</v>
      </c>
      <c r="AE41" s="5">
        <v>0.19631499999999999</v>
      </c>
      <c r="AF41" s="5">
        <v>0.39640799999999998</v>
      </c>
      <c r="AG41" s="5">
        <v>0.48729</v>
      </c>
      <c r="AH41" s="5">
        <v>0.75206200000000001</v>
      </c>
      <c r="AI41" s="5">
        <v>0.46160699999999999</v>
      </c>
      <c r="AJ41" s="5">
        <v>0.30115599999999998</v>
      </c>
      <c r="AK41" s="5">
        <v>0.26289499999999999</v>
      </c>
      <c r="AL41" s="5">
        <v>0.44222899999999998</v>
      </c>
      <c r="AM41" s="5">
        <v>0.49153599999999997</v>
      </c>
      <c r="AN41" s="5">
        <v>0.14645</v>
      </c>
      <c r="AO41" s="5">
        <v>0.30862400000000001</v>
      </c>
      <c r="AP41" s="5">
        <v>0.56918100000000005</v>
      </c>
      <c r="AQ41" s="5">
        <v>0.38477800000000001</v>
      </c>
      <c r="AR41" s="5">
        <v>0.47770800000000002</v>
      </c>
      <c r="AS41" s="5">
        <v>0.41890899999999998</v>
      </c>
      <c r="AT41" s="5">
        <v>0.55008999999999997</v>
      </c>
      <c r="AU41" s="5">
        <v>0.60604499999999994</v>
      </c>
      <c r="AV41" s="5">
        <v>0.54610599999999998</v>
      </c>
      <c r="AW41" s="5">
        <v>0.48586299999999999</v>
      </c>
      <c r="AX41" s="5">
        <v>0.38752399999999998</v>
      </c>
      <c r="AY41" s="5">
        <v>0.52199600000000002</v>
      </c>
      <c r="AZ41" s="5">
        <v>0.40851599999999999</v>
      </c>
      <c r="BA41" s="5">
        <v>0.19881499999999999</v>
      </c>
      <c r="BB41" s="5">
        <v>0.34059400000000001</v>
      </c>
      <c r="BC41" s="5">
        <v>0.51054699999999997</v>
      </c>
      <c r="BD41" s="5">
        <v>0.43487300000000001</v>
      </c>
      <c r="BE41" s="5">
        <v>0.56494299999999997</v>
      </c>
      <c r="BF41" s="5">
        <v>0.55229700000000004</v>
      </c>
      <c r="BG41" s="5">
        <v>0.47199999999999998</v>
      </c>
      <c r="BI41">
        <f t="shared" si="1"/>
        <v>0.43878646666666654</v>
      </c>
      <c r="BJ41">
        <v>2.4155231264057105E-2</v>
      </c>
      <c r="BL41">
        <v>39</v>
      </c>
      <c r="BM41">
        <v>0.473273</v>
      </c>
      <c r="BN41">
        <v>0.20489599999999999</v>
      </c>
      <c r="BO41">
        <v>-0.50671999999999995</v>
      </c>
      <c r="BP41">
        <v>0.20653199999999999</v>
      </c>
      <c r="BQ41">
        <v>-8.1430000000000002E-2</v>
      </c>
      <c r="BR41">
        <v>-5.7799999999999997E-2</v>
      </c>
      <c r="BS41">
        <v>0.33679500000000001</v>
      </c>
      <c r="BT41">
        <v>-0.34325</v>
      </c>
      <c r="BU41">
        <v>-0.10262</v>
      </c>
      <c r="BV41">
        <v>0.21914900000000001</v>
      </c>
      <c r="BW41">
        <v>0.180003</v>
      </c>
      <c r="BX41">
        <v>3.4141999999999999E-2</v>
      </c>
      <c r="BY41">
        <v>0.25477699999999998</v>
      </c>
      <c r="BZ41">
        <v>1.7505E-2</v>
      </c>
      <c r="CA41">
        <v>0.21369199999999999</v>
      </c>
      <c r="CB41">
        <v>0.15631100000000001</v>
      </c>
      <c r="CC41">
        <v>7.0431999999999995E-2</v>
      </c>
      <c r="CD41">
        <v>0.23789299999999999</v>
      </c>
      <c r="CE41">
        <v>1.1279000000000001E-2</v>
      </c>
      <c r="CF41">
        <v>-3.288E-2</v>
      </c>
      <c r="CG41">
        <v>0.42177500000000001</v>
      </c>
      <c r="CH41">
        <v>0.338669</v>
      </c>
      <c r="CI41">
        <v>3.7353999999999998E-2</v>
      </c>
      <c r="CJ41">
        <v>0.27385599999999999</v>
      </c>
      <c r="CK41">
        <v>5.4510999999999997E-2</v>
      </c>
      <c r="CL41">
        <v>-0.15101000000000001</v>
      </c>
      <c r="CM41">
        <v>8.2092999999999999E-2</v>
      </c>
      <c r="CO41">
        <f t="shared" si="2"/>
        <v>9.4415814814814841E-2</v>
      </c>
      <c r="CP41">
        <v>4.2325983805389829E-2</v>
      </c>
    </row>
    <row r="42" spans="3:94">
      <c r="C42" s="5">
        <v>40</v>
      </c>
      <c r="D42" s="5">
        <v>0.67422099999999996</v>
      </c>
      <c r="E42" s="5">
        <v>-3.279E-2</v>
      </c>
      <c r="F42" s="5">
        <v>0.102177</v>
      </c>
      <c r="G42" s="5">
        <v>0.25059300000000001</v>
      </c>
      <c r="H42" s="5">
        <v>-0.45687</v>
      </c>
      <c r="I42" s="5">
        <v>-7.3789999999999994E-2</v>
      </c>
      <c r="J42" s="5">
        <v>3.4473999999999998E-2</v>
      </c>
      <c r="K42" s="5">
        <v>-0.24845999999999999</v>
      </c>
      <c r="L42" s="5">
        <v>-0.46679999999999999</v>
      </c>
      <c r="M42" s="5">
        <v>0.49404599999999999</v>
      </c>
      <c r="N42" s="5">
        <v>0.16462599999999999</v>
      </c>
      <c r="O42" s="5">
        <v>0.41926099999999999</v>
      </c>
      <c r="P42" s="5">
        <v>0.27524199999999999</v>
      </c>
      <c r="Q42" s="5">
        <v>0.10058400000000001</v>
      </c>
      <c r="R42" s="5">
        <v>0.359906</v>
      </c>
      <c r="S42" s="5">
        <v>-7.8939999999999996E-2</v>
      </c>
      <c r="T42" s="5">
        <v>0.24356800000000001</v>
      </c>
      <c r="U42" s="5">
        <v>-5.1429999999999997E-2</v>
      </c>
      <c r="V42" s="5">
        <v>0.231711</v>
      </c>
      <c r="W42" s="5">
        <v>0.13964099999999999</v>
      </c>
      <c r="X42" s="5">
        <v>0.53046300000000002</v>
      </c>
      <c r="Z42">
        <f t="shared" si="0"/>
        <v>0.12435395238095237</v>
      </c>
      <c r="AA42">
        <v>6.5179157140529867E-2</v>
      </c>
      <c r="AC42" s="5">
        <v>40</v>
      </c>
      <c r="AD42" s="5">
        <v>0.39372400000000002</v>
      </c>
      <c r="AE42" s="5">
        <v>0.228987</v>
      </c>
      <c r="AF42" s="5">
        <v>0.40909099999999998</v>
      </c>
      <c r="AG42" s="5">
        <v>0.47391100000000003</v>
      </c>
      <c r="AH42" s="5">
        <v>0.73410399999999998</v>
      </c>
      <c r="AI42" s="5">
        <v>0.45099499999999998</v>
      </c>
      <c r="AJ42" s="5">
        <v>0.38427899999999998</v>
      </c>
      <c r="AK42" s="5">
        <v>0.27038400000000001</v>
      </c>
      <c r="AL42" s="5">
        <v>0.40876200000000001</v>
      </c>
      <c r="AM42" s="5">
        <v>0.420155</v>
      </c>
      <c r="AN42" s="5">
        <v>0.13561400000000001</v>
      </c>
      <c r="AO42" s="5">
        <v>0.27052500000000002</v>
      </c>
      <c r="AP42" s="5">
        <v>0.55699299999999996</v>
      </c>
      <c r="AQ42" s="5">
        <v>0.44599800000000001</v>
      </c>
      <c r="AR42" s="5">
        <v>0.44899899999999998</v>
      </c>
      <c r="AS42" s="5">
        <v>0.31381700000000001</v>
      </c>
      <c r="AT42" s="5">
        <v>0.49939899999999998</v>
      </c>
      <c r="AU42" s="5">
        <v>0.47422199999999998</v>
      </c>
      <c r="AV42" s="5">
        <v>0.55397399999999997</v>
      </c>
      <c r="AW42" s="5">
        <v>0.48352000000000001</v>
      </c>
      <c r="AX42" s="5">
        <v>0.41471799999999998</v>
      </c>
      <c r="AY42" s="5">
        <v>0.46174999999999999</v>
      </c>
      <c r="AZ42" s="5">
        <v>0.37185699999999999</v>
      </c>
      <c r="BA42" s="5">
        <v>0.161657</v>
      </c>
      <c r="BB42" s="5">
        <v>0.434168</v>
      </c>
      <c r="BC42" s="5">
        <v>0.48532900000000001</v>
      </c>
      <c r="BD42" s="5">
        <v>0.30892399999999998</v>
      </c>
      <c r="BE42" s="5">
        <v>0.51964399999999999</v>
      </c>
      <c r="BF42" s="5">
        <v>0.52338700000000005</v>
      </c>
      <c r="BG42" s="5">
        <v>0.47308299999999998</v>
      </c>
      <c r="BI42">
        <f t="shared" si="1"/>
        <v>0.41706566666666672</v>
      </c>
      <c r="BJ42">
        <v>2.2499799066092986E-2</v>
      </c>
      <c r="BL42">
        <v>40</v>
      </c>
      <c r="BM42">
        <v>0.433145</v>
      </c>
      <c r="BN42">
        <v>0.23463000000000001</v>
      </c>
      <c r="BO42">
        <v>-0.42210999999999999</v>
      </c>
      <c r="BP42">
        <v>0.12094100000000001</v>
      </c>
      <c r="BQ42">
        <v>-0.10133</v>
      </c>
      <c r="BR42">
        <v>-0.10442</v>
      </c>
      <c r="BS42">
        <v>0.37403999999999998</v>
      </c>
      <c r="BT42">
        <v>-0.11709</v>
      </c>
      <c r="BU42">
        <v>-0.16628000000000001</v>
      </c>
      <c r="BV42">
        <v>0.108446</v>
      </c>
      <c r="BW42">
        <v>0.32098500000000002</v>
      </c>
      <c r="BX42">
        <v>0.24596399999999999</v>
      </c>
      <c r="BY42">
        <v>6.2001000000000001E-2</v>
      </c>
      <c r="BZ42">
        <v>6.9287000000000001E-2</v>
      </c>
      <c r="CA42">
        <v>0.243585</v>
      </c>
      <c r="CB42">
        <v>-6.2979999999999994E-2</v>
      </c>
      <c r="CC42">
        <v>0.19411100000000001</v>
      </c>
      <c r="CD42">
        <v>0.256274</v>
      </c>
      <c r="CE42">
        <v>6.3449999999999999E-3</v>
      </c>
      <c r="CF42">
        <v>-0.14632999999999999</v>
      </c>
      <c r="CG42">
        <v>0.46028599999999997</v>
      </c>
      <c r="CH42">
        <v>0.37177700000000002</v>
      </c>
      <c r="CI42">
        <v>1.5709999999999998E-2</v>
      </c>
      <c r="CJ42">
        <v>8.5285E-2</v>
      </c>
      <c r="CK42">
        <v>1.0909E-2</v>
      </c>
      <c r="CL42">
        <v>-6.2590000000000007E-2</v>
      </c>
      <c r="CM42">
        <v>0.169019</v>
      </c>
      <c r="CO42">
        <f t="shared" si="2"/>
        <v>9.6281851851851827E-2</v>
      </c>
      <c r="CP42">
        <v>4.0471920489276565E-2</v>
      </c>
    </row>
    <row r="43" spans="3:94">
      <c r="C43" s="5">
        <v>41</v>
      </c>
      <c r="D43" s="5">
        <v>0.30737199999999998</v>
      </c>
      <c r="E43" s="5">
        <v>8.3350999999999995E-2</v>
      </c>
      <c r="F43" s="5">
        <v>0.24353</v>
      </c>
      <c r="G43" s="5">
        <v>0.17944199999999999</v>
      </c>
      <c r="H43" s="5">
        <v>-0.29177999999999998</v>
      </c>
      <c r="I43" s="5">
        <v>-5.1729999999999998E-2</v>
      </c>
      <c r="J43" s="5">
        <v>7.2947999999999999E-2</v>
      </c>
      <c r="K43" s="5">
        <v>0.108053</v>
      </c>
      <c r="L43" s="5">
        <v>-0.5665</v>
      </c>
      <c r="M43" s="5">
        <v>0.49951499999999999</v>
      </c>
      <c r="N43" s="5">
        <v>0.18123500000000001</v>
      </c>
      <c r="O43" s="5">
        <v>0.30386999999999997</v>
      </c>
      <c r="P43" s="5">
        <v>0.22011800000000001</v>
      </c>
      <c r="Q43" s="5">
        <v>8.8070999999999997E-2</v>
      </c>
      <c r="R43" s="5">
        <v>0.22625799999999999</v>
      </c>
      <c r="S43" s="5">
        <v>0.103185</v>
      </c>
      <c r="T43" s="5">
        <v>0.397206</v>
      </c>
      <c r="U43" s="5">
        <v>-4.5229999999999999E-2</v>
      </c>
      <c r="V43" s="5">
        <v>0.21838399999999999</v>
      </c>
      <c r="W43" s="5">
        <v>6.3416E-2</v>
      </c>
      <c r="X43" s="5">
        <v>0.53752900000000003</v>
      </c>
      <c r="Z43">
        <f t="shared" si="0"/>
        <v>0.13705919047619047</v>
      </c>
      <c r="AA43">
        <v>5.3838112493475199E-2</v>
      </c>
      <c r="AC43" s="5">
        <v>41</v>
      </c>
      <c r="AD43" s="5">
        <v>0.42843100000000001</v>
      </c>
      <c r="AE43" s="5">
        <v>0.218807</v>
      </c>
      <c r="AF43" s="5">
        <v>0.33010800000000001</v>
      </c>
      <c r="AG43" s="5">
        <v>0.455428</v>
      </c>
      <c r="AH43" s="5">
        <v>0.61787499999999995</v>
      </c>
      <c r="AI43" s="5">
        <v>0.43233199999999999</v>
      </c>
      <c r="AJ43" s="5">
        <v>0.357348</v>
      </c>
      <c r="AK43" s="5">
        <v>0.155528</v>
      </c>
      <c r="AL43" s="5">
        <v>0.39111780000000002</v>
      </c>
      <c r="AM43" s="5">
        <v>0.33549499999999999</v>
      </c>
      <c r="AN43" s="5">
        <v>7.3098999999999997E-2</v>
      </c>
      <c r="AO43" s="5">
        <v>0.23772599999999999</v>
      </c>
      <c r="AP43" s="5">
        <v>0.49376900000000001</v>
      </c>
      <c r="AQ43" s="5">
        <v>0.45499299999999998</v>
      </c>
      <c r="AR43" s="5">
        <v>0.48460799999999998</v>
      </c>
      <c r="AS43" s="5">
        <v>0.32547399999999999</v>
      </c>
      <c r="AT43" s="5">
        <v>0.49301699999999998</v>
      </c>
      <c r="AU43" s="5">
        <v>0.429761</v>
      </c>
      <c r="AV43" s="5">
        <v>0.48478300000000002</v>
      </c>
      <c r="AW43" s="5">
        <v>0.41943000000000003</v>
      </c>
      <c r="AX43" s="5">
        <v>0.25848599999999999</v>
      </c>
      <c r="AY43" s="5">
        <v>0.461702</v>
      </c>
      <c r="AZ43" s="5">
        <v>0.27702300000000002</v>
      </c>
      <c r="BA43" s="5">
        <v>0.177089</v>
      </c>
      <c r="BB43" s="5">
        <v>0.39338899999999999</v>
      </c>
      <c r="BC43" s="5">
        <v>0.47948099999999999</v>
      </c>
      <c r="BD43" s="5">
        <v>0.39069799999999999</v>
      </c>
      <c r="BE43" s="5">
        <v>0.52112099999999995</v>
      </c>
      <c r="BF43" s="5">
        <v>0.51319000000000004</v>
      </c>
      <c r="BG43" s="5">
        <v>0.46144800000000002</v>
      </c>
      <c r="BI43">
        <f t="shared" si="1"/>
        <v>0.38509189333333343</v>
      </c>
      <c r="BJ43">
        <v>2.2754335486153673E-2</v>
      </c>
      <c r="BL43">
        <v>41</v>
      </c>
      <c r="BM43">
        <v>0.502274</v>
      </c>
      <c r="BN43">
        <v>0.21834200000000001</v>
      </c>
      <c r="BO43">
        <v>-0.61431000000000002</v>
      </c>
      <c r="BP43">
        <v>-6.5300000000000002E-3</v>
      </c>
      <c r="BQ43">
        <v>-0.15962999999999999</v>
      </c>
      <c r="BR43">
        <v>-0.30001</v>
      </c>
      <c r="BS43">
        <v>0.31399300000000002</v>
      </c>
      <c r="BT43">
        <v>-6.8890000000000007E-2</v>
      </c>
      <c r="BU43">
        <v>-0.16184000000000001</v>
      </c>
      <c r="BV43">
        <v>0.24512500000000001</v>
      </c>
      <c r="BW43">
        <v>0.207399</v>
      </c>
      <c r="BX43">
        <v>0.21695</v>
      </c>
      <c r="BY43">
        <v>0.17021800000000001</v>
      </c>
      <c r="BZ43">
        <v>-5.6660000000000002E-2</v>
      </c>
      <c r="CA43">
        <v>0.38646399999999997</v>
      </c>
      <c r="CB43">
        <v>0.281277</v>
      </c>
      <c r="CC43">
        <v>0.22953499999999999</v>
      </c>
      <c r="CD43">
        <v>0.226796</v>
      </c>
      <c r="CE43">
        <v>-9.58E-3</v>
      </c>
      <c r="CF43">
        <v>-4.6080000000000003E-2</v>
      </c>
      <c r="CG43">
        <v>0.18543200000000001</v>
      </c>
      <c r="CH43">
        <v>0.13217799999999999</v>
      </c>
      <c r="CI43">
        <v>9.4084000000000001E-2</v>
      </c>
      <c r="CJ43">
        <v>0.105188</v>
      </c>
      <c r="CK43">
        <v>2.2869E-2</v>
      </c>
      <c r="CL43">
        <v>-0.19527</v>
      </c>
      <c r="CM43">
        <v>6.4373E-2</v>
      </c>
      <c r="CO43">
        <f t="shared" si="2"/>
        <v>7.3470259259259263E-2</v>
      </c>
      <c r="CP43">
        <v>4.4791023945636187E-2</v>
      </c>
    </row>
    <row r="44" spans="3:94">
      <c r="C44" s="5">
        <v>42</v>
      </c>
      <c r="D44" s="5">
        <v>0.203432</v>
      </c>
      <c r="E44" s="5">
        <v>0.1903</v>
      </c>
      <c r="F44" s="5">
        <v>0.31673699999999999</v>
      </c>
      <c r="G44" s="5">
        <v>0.25531100000000001</v>
      </c>
      <c r="H44" s="5">
        <v>-7.3950000000000002E-2</v>
      </c>
      <c r="I44" s="5">
        <v>4.9528999999999997E-2</v>
      </c>
      <c r="J44" s="5">
        <v>0.10761</v>
      </c>
      <c r="K44" s="5">
        <v>-0.14019999999999999</v>
      </c>
      <c r="L44" s="5">
        <v>-0.48403000000000002</v>
      </c>
      <c r="M44" s="5">
        <v>0.45303500000000002</v>
      </c>
      <c r="N44" s="5">
        <v>0.15865499999999999</v>
      </c>
      <c r="O44" s="5">
        <v>0.41892099999999999</v>
      </c>
      <c r="P44" s="5">
        <v>7.5437000000000004E-2</v>
      </c>
      <c r="Q44" s="5">
        <v>7.1915999999999994E-2</v>
      </c>
      <c r="R44" s="5">
        <v>0.29323500000000002</v>
      </c>
      <c r="S44" s="5">
        <v>-0.13872999999999999</v>
      </c>
      <c r="T44" s="5">
        <v>0.16444800000000001</v>
      </c>
      <c r="U44" s="5">
        <v>-1.256E-2</v>
      </c>
      <c r="V44" s="5">
        <v>0.205843</v>
      </c>
      <c r="W44" s="5">
        <v>4.9713E-2</v>
      </c>
      <c r="X44" s="5">
        <v>0.41637999999999997</v>
      </c>
      <c r="Z44">
        <f t="shared" si="0"/>
        <v>0.12290628571428573</v>
      </c>
      <c r="AA44">
        <v>4.797669681825914E-2</v>
      </c>
      <c r="AC44" s="5">
        <v>42</v>
      </c>
      <c r="AD44" s="5">
        <v>0.40406399999999998</v>
      </c>
      <c r="AE44" s="5">
        <v>0.23171600000000001</v>
      </c>
      <c r="AF44" s="5">
        <v>0.33767900000000001</v>
      </c>
      <c r="AG44" s="5">
        <v>0.45726499999999998</v>
      </c>
      <c r="AH44" s="5">
        <v>0.65539499999999995</v>
      </c>
      <c r="AI44" s="5">
        <v>0.38653599999999999</v>
      </c>
      <c r="AJ44" s="5">
        <v>0.46389000000000002</v>
      </c>
      <c r="AK44" s="5">
        <v>0.191498</v>
      </c>
      <c r="AL44" s="5">
        <v>0.3988852</v>
      </c>
      <c r="AM44" s="5">
        <v>0.28899599999999998</v>
      </c>
      <c r="AN44" s="5">
        <v>0.13783500000000001</v>
      </c>
      <c r="AO44" s="5">
        <v>0.18817300000000001</v>
      </c>
      <c r="AP44" s="5">
        <v>0.47679100000000002</v>
      </c>
      <c r="AQ44" s="5">
        <v>0.34216299999999999</v>
      </c>
      <c r="AR44" s="5">
        <v>0.46801500000000001</v>
      </c>
      <c r="AS44" s="5">
        <v>0.33416299999999999</v>
      </c>
      <c r="AT44" s="5">
        <v>0.47423999999999999</v>
      </c>
      <c r="AU44" s="5">
        <v>0.51155499999999998</v>
      </c>
      <c r="AV44" s="5">
        <v>0.51111899999999999</v>
      </c>
      <c r="AW44" s="5">
        <v>0.46835199999999999</v>
      </c>
      <c r="AX44" s="5">
        <v>0.35546499999999998</v>
      </c>
      <c r="AY44" s="5">
        <v>0.435386</v>
      </c>
      <c r="AZ44" s="5">
        <v>0.26831899999999997</v>
      </c>
      <c r="BA44" s="5">
        <v>0.136516</v>
      </c>
      <c r="BB44" s="5">
        <v>0.32317000000000001</v>
      </c>
      <c r="BC44" s="5">
        <v>0.36124899999999999</v>
      </c>
      <c r="BD44" s="5">
        <v>0.33319900000000002</v>
      </c>
      <c r="BE44" s="5">
        <v>0.48741200000000001</v>
      </c>
      <c r="BF44" s="5">
        <v>0.483819</v>
      </c>
      <c r="BG44" s="5">
        <v>0.45609499999999997</v>
      </c>
      <c r="BI44">
        <f t="shared" si="1"/>
        <v>0.37896534000000009</v>
      </c>
      <c r="BJ44">
        <v>2.2334190627478798E-2</v>
      </c>
      <c r="BL44">
        <v>42</v>
      </c>
      <c r="BM44">
        <v>0.39195099999999999</v>
      </c>
      <c r="BN44">
        <v>0.21262700000000001</v>
      </c>
      <c r="BO44">
        <v>-0.50756999999999997</v>
      </c>
      <c r="BP44">
        <v>9.2896000000000006E-2</v>
      </c>
      <c r="BQ44">
        <v>-0.14605000000000001</v>
      </c>
      <c r="BR44">
        <v>-0.18243999999999999</v>
      </c>
      <c r="BS44">
        <v>0.32148100000000002</v>
      </c>
      <c r="BT44">
        <v>-0.26776</v>
      </c>
      <c r="BU44">
        <v>6.012E-3</v>
      </c>
      <c r="BV44">
        <v>0.27002199999999998</v>
      </c>
      <c r="BW44">
        <v>0.23308000000000001</v>
      </c>
      <c r="BX44">
        <v>0.111584</v>
      </c>
      <c r="BY44">
        <v>0.136652</v>
      </c>
      <c r="BZ44">
        <v>0.27204200000000001</v>
      </c>
      <c r="CA44">
        <v>0.34015899999999999</v>
      </c>
      <c r="CB44">
        <v>-1.073E-2</v>
      </c>
      <c r="CC44">
        <v>7.1393999999999999E-2</v>
      </c>
      <c r="CD44">
        <v>1.5553000000000001E-2</v>
      </c>
      <c r="CE44">
        <v>-1.8370000000000001E-2</v>
      </c>
      <c r="CF44">
        <v>1.111E-2</v>
      </c>
      <c r="CG44">
        <v>0.37892599999999999</v>
      </c>
      <c r="CH44">
        <v>0.25975700000000002</v>
      </c>
      <c r="CI44">
        <v>0.135153</v>
      </c>
      <c r="CJ44">
        <v>1.0878000000000001E-2</v>
      </c>
      <c r="CK44">
        <v>-4.2889999999999998E-2</v>
      </c>
      <c r="CL44">
        <v>-7.0720000000000005E-2</v>
      </c>
      <c r="CM44">
        <v>2.3081999999999998E-2</v>
      </c>
      <c r="CO44">
        <f t="shared" si="2"/>
        <v>7.584551851851852E-2</v>
      </c>
      <c r="CP44">
        <v>4.0125880366565649E-2</v>
      </c>
    </row>
    <row r="45" spans="3:94">
      <c r="C45" s="5">
        <v>43</v>
      </c>
      <c r="D45" s="5">
        <v>0.211286</v>
      </c>
      <c r="E45" s="5">
        <v>7.9758999999999997E-2</v>
      </c>
      <c r="F45" s="5">
        <v>0.21008399999999999</v>
      </c>
      <c r="G45" s="5">
        <v>0.172876</v>
      </c>
      <c r="H45" s="5">
        <v>-0.25906000000000001</v>
      </c>
      <c r="I45" s="5">
        <v>0.25775900000000002</v>
      </c>
      <c r="J45" s="5">
        <v>9.6447000000000005E-2</v>
      </c>
      <c r="K45" s="5">
        <v>8.1043000000000004E-2</v>
      </c>
      <c r="L45" s="5">
        <v>-0.58847000000000005</v>
      </c>
      <c r="M45" s="5">
        <v>0.51159299999999996</v>
      </c>
      <c r="N45" s="5">
        <v>0.14146800000000001</v>
      </c>
      <c r="O45" s="5">
        <v>0.42589399999999999</v>
      </c>
      <c r="P45" s="5">
        <v>0.18909400000000001</v>
      </c>
      <c r="Q45" s="5">
        <v>8.4074999999999997E-2</v>
      </c>
      <c r="R45" s="5">
        <v>0.27039400000000002</v>
      </c>
      <c r="S45" s="5">
        <v>-0.17466999999999999</v>
      </c>
      <c r="T45" s="5">
        <v>0.21041599999999999</v>
      </c>
      <c r="U45" s="5">
        <v>-4.5609999999999998E-2</v>
      </c>
      <c r="V45" s="5">
        <v>0.20735999999999999</v>
      </c>
      <c r="W45" s="5">
        <v>8.6638000000000007E-2</v>
      </c>
      <c r="X45" s="5">
        <v>0.460644</v>
      </c>
      <c r="Z45">
        <f t="shared" si="0"/>
        <v>0.12519142857142856</v>
      </c>
      <c r="AA45">
        <v>5.3679803643082231E-2</v>
      </c>
      <c r="AC45" s="5">
        <v>43</v>
      </c>
      <c r="AD45" s="5">
        <v>0.33582400000000001</v>
      </c>
      <c r="AE45" s="5">
        <v>0.19847000000000001</v>
      </c>
      <c r="AF45" s="5">
        <v>0.27931600000000001</v>
      </c>
      <c r="AG45" s="5">
        <v>0.43472899999999998</v>
      </c>
      <c r="AH45" s="5">
        <v>0.66479299999999997</v>
      </c>
      <c r="AI45" s="5">
        <v>0.36263699999999999</v>
      </c>
      <c r="AJ45" s="5">
        <v>0.45954400000000001</v>
      </c>
      <c r="AK45" s="5">
        <v>0.33387499999999998</v>
      </c>
      <c r="AL45" s="5">
        <v>0.37888899999999998</v>
      </c>
      <c r="AM45" s="5">
        <v>0.102383</v>
      </c>
      <c r="AN45" s="5">
        <v>0.20244899999999999</v>
      </c>
      <c r="AO45" s="5">
        <v>0.18137300000000001</v>
      </c>
      <c r="AP45" s="5">
        <v>0.60880199999999995</v>
      </c>
      <c r="AQ45" s="5">
        <v>0.426012</v>
      </c>
      <c r="AR45" s="5">
        <v>0.42600700000000002</v>
      </c>
      <c r="AS45" s="5">
        <v>0.33448600000000001</v>
      </c>
      <c r="AT45" s="5">
        <v>0.42249300000000001</v>
      </c>
      <c r="AU45" s="5">
        <v>0.39922400000000002</v>
      </c>
      <c r="AV45" s="5">
        <v>0.46799000000000002</v>
      </c>
      <c r="AW45" s="5">
        <v>0.29096300000000003</v>
      </c>
      <c r="AX45" s="5">
        <v>0.32653799999999999</v>
      </c>
      <c r="AY45" s="5">
        <v>0.36674200000000001</v>
      </c>
      <c r="AZ45" s="5">
        <v>0.215202</v>
      </c>
      <c r="BA45" s="5">
        <v>0.17675099999999999</v>
      </c>
      <c r="BB45" s="5">
        <v>0.30851899999999999</v>
      </c>
      <c r="BC45" s="5">
        <v>0.38968199999999997</v>
      </c>
      <c r="BD45" s="5">
        <v>0.37969799999999998</v>
      </c>
      <c r="BE45" s="5">
        <v>0.489257</v>
      </c>
      <c r="BF45" s="5">
        <v>0.50096399999999996</v>
      </c>
      <c r="BG45" s="5">
        <v>0.42884499999999998</v>
      </c>
      <c r="BI45">
        <f t="shared" si="1"/>
        <v>0.36308190000000007</v>
      </c>
      <c r="BJ45">
        <v>2.2982378157475745E-2</v>
      </c>
      <c r="BL45">
        <v>43</v>
      </c>
      <c r="BM45">
        <v>0.454565</v>
      </c>
      <c r="BN45">
        <v>0.24177999999999999</v>
      </c>
      <c r="BO45">
        <v>-0.53164</v>
      </c>
      <c r="BP45">
        <v>0.113529</v>
      </c>
      <c r="BQ45">
        <v>-0.15761</v>
      </c>
      <c r="BR45">
        <v>-0.28714000000000001</v>
      </c>
      <c r="BS45">
        <v>0.45848100000000003</v>
      </c>
      <c r="BT45">
        <v>3.0003999999999999E-2</v>
      </c>
      <c r="BU45">
        <v>-5.1400000000000001E-2</v>
      </c>
      <c r="BV45">
        <v>0.14249100000000001</v>
      </c>
      <c r="BW45">
        <v>0.22745899999999999</v>
      </c>
      <c r="BX45">
        <v>5.0935000000000001E-2</v>
      </c>
      <c r="BY45">
        <v>-2.0029999999999999E-2</v>
      </c>
      <c r="BZ45">
        <v>0.233511</v>
      </c>
      <c r="CA45">
        <v>0.15057599999999999</v>
      </c>
      <c r="CB45">
        <v>0.180203</v>
      </c>
      <c r="CC45">
        <v>0.11791</v>
      </c>
      <c r="CD45">
        <v>0.22226799999999999</v>
      </c>
      <c r="CE45">
        <v>8.3585000000000007E-2</v>
      </c>
      <c r="CF45">
        <v>-1.4160000000000001E-2</v>
      </c>
      <c r="CG45">
        <v>4.8383000000000002E-2</v>
      </c>
      <c r="CH45">
        <v>0.244643</v>
      </c>
      <c r="CI45">
        <v>-1.5520000000000001E-2</v>
      </c>
      <c r="CJ45">
        <v>5.7926999999999999E-2</v>
      </c>
      <c r="CK45">
        <v>1.3257E-2</v>
      </c>
      <c r="CL45">
        <v>-0.25627</v>
      </c>
      <c r="CM45">
        <v>5.6166000000000001E-2</v>
      </c>
      <c r="CO45">
        <f t="shared" si="2"/>
        <v>6.6440851851851848E-2</v>
      </c>
      <c r="CP45">
        <v>4.0517682710725429E-2</v>
      </c>
    </row>
    <row r="46" spans="3:94">
      <c r="C46" s="5">
        <v>44</v>
      </c>
      <c r="D46" s="5">
        <v>0.29258099999999998</v>
      </c>
      <c r="E46" s="5">
        <v>0.110078</v>
      </c>
      <c r="F46" s="5">
        <v>0.174035</v>
      </c>
      <c r="G46" s="5">
        <v>6.3799999999999996E-2</v>
      </c>
      <c r="H46" s="5">
        <v>-0.26984000000000002</v>
      </c>
      <c r="I46" s="5">
        <v>0.113534</v>
      </c>
      <c r="J46" s="5">
        <v>6.3714000000000007E-2</v>
      </c>
      <c r="K46" s="5">
        <v>-0.17122999999999999</v>
      </c>
      <c r="L46" s="5">
        <v>-0.58174999999999999</v>
      </c>
      <c r="M46" s="5">
        <v>0.52629499999999996</v>
      </c>
      <c r="N46" s="5">
        <v>0.24557000000000001</v>
      </c>
      <c r="O46" s="5">
        <v>0.40162900000000001</v>
      </c>
      <c r="P46" s="5">
        <v>0.19111600000000001</v>
      </c>
      <c r="Q46" s="5">
        <v>5.7860000000000002E-2</v>
      </c>
      <c r="R46" s="5">
        <v>0.208401</v>
      </c>
      <c r="S46" s="5">
        <v>-5.636E-2</v>
      </c>
      <c r="T46" s="5">
        <v>0.24347199999999999</v>
      </c>
      <c r="U46" s="5">
        <v>-3.8469999999999997E-2</v>
      </c>
      <c r="V46" s="5">
        <v>0.226215</v>
      </c>
      <c r="W46" s="5">
        <v>5.7016999999999998E-2</v>
      </c>
      <c r="X46" s="5">
        <v>0.44197999999999998</v>
      </c>
      <c r="Z46">
        <f t="shared" si="0"/>
        <v>0.10950700000000001</v>
      </c>
      <c r="AA46">
        <v>5.419045572295831E-2</v>
      </c>
      <c r="AC46" s="5">
        <v>44</v>
      </c>
      <c r="AD46" s="5">
        <v>0.34001399999999998</v>
      </c>
      <c r="AE46" s="5">
        <v>0.20980599999999999</v>
      </c>
      <c r="AF46" s="5">
        <v>0.32248900000000003</v>
      </c>
      <c r="AG46" s="5">
        <v>0.48690899999999998</v>
      </c>
      <c r="AH46" s="5">
        <v>0.56788899999999998</v>
      </c>
      <c r="AI46" s="5">
        <v>0.20086100000000001</v>
      </c>
      <c r="AJ46" s="5">
        <v>0.40316099999999999</v>
      </c>
      <c r="AK46" s="5">
        <v>0.211782</v>
      </c>
      <c r="AL46" s="5">
        <v>0.356124</v>
      </c>
      <c r="AM46" s="5">
        <v>0.19544400000000001</v>
      </c>
      <c r="AN46" s="5">
        <v>7.8379000000000004E-2</v>
      </c>
      <c r="AO46" s="5">
        <v>0.225387</v>
      </c>
      <c r="AP46" s="5">
        <v>0.40822900000000001</v>
      </c>
      <c r="AQ46" s="5">
        <v>0.361427</v>
      </c>
      <c r="AR46" s="5">
        <v>0.39275300000000002</v>
      </c>
      <c r="AS46" s="5">
        <v>0.33774900000000002</v>
      </c>
      <c r="AT46" s="5">
        <v>0.43261300000000003</v>
      </c>
      <c r="AU46" s="5">
        <v>0.40051399999999998</v>
      </c>
      <c r="AV46" s="5">
        <v>0.46666299999999999</v>
      </c>
      <c r="AW46" s="5">
        <v>0.40739999999999998</v>
      </c>
      <c r="AX46" s="5">
        <v>0.23047599999999999</v>
      </c>
      <c r="AY46" s="5">
        <v>0.33946700000000002</v>
      </c>
      <c r="AZ46" s="5">
        <v>0.20149500000000001</v>
      </c>
      <c r="BA46" s="5">
        <v>0.12482699999999999</v>
      </c>
      <c r="BB46" s="5">
        <v>0.38299899999999998</v>
      </c>
      <c r="BC46" s="5">
        <v>0.46764299999999998</v>
      </c>
      <c r="BD46" s="5">
        <v>0.33076299999999997</v>
      </c>
      <c r="BE46" s="5">
        <v>0.45752399999999999</v>
      </c>
      <c r="BF46" s="5">
        <v>0.44712000000000002</v>
      </c>
      <c r="BG46" s="5">
        <v>0.43635099999999999</v>
      </c>
      <c r="BI46">
        <f t="shared" si="1"/>
        <v>0.34080859999999996</v>
      </c>
      <c r="BJ46">
        <v>2.155675878631793E-2</v>
      </c>
      <c r="BL46">
        <v>44</v>
      </c>
      <c r="BM46">
        <v>0.385299</v>
      </c>
      <c r="BN46">
        <v>0.20438300000000001</v>
      </c>
      <c r="BO46">
        <v>-0.71882999999999997</v>
      </c>
      <c r="BP46">
        <v>3.4237999999999998E-2</v>
      </c>
      <c r="BQ46">
        <v>-0.12776999999999999</v>
      </c>
      <c r="BR46">
        <v>-4.4400000000000004E-3</v>
      </c>
      <c r="BS46">
        <v>0.37347900000000001</v>
      </c>
      <c r="BT46">
        <v>-0.23022000000000001</v>
      </c>
      <c r="BU46">
        <v>-0.13019</v>
      </c>
      <c r="BV46">
        <v>0.30101899999999998</v>
      </c>
      <c r="BW46">
        <v>0.268482</v>
      </c>
      <c r="BX46">
        <v>6.0428000000000003E-2</v>
      </c>
      <c r="BY46">
        <v>0.21773500000000001</v>
      </c>
      <c r="BZ46">
        <v>0.22136800000000001</v>
      </c>
      <c r="CA46">
        <v>0.24878800000000001</v>
      </c>
      <c r="CB46">
        <v>3.8518999999999998E-2</v>
      </c>
      <c r="CC46">
        <v>0.19053200000000001</v>
      </c>
      <c r="CD46">
        <v>0.15243100000000001</v>
      </c>
      <c r="CE46">
        <v>3.3711999999999999E-2</v>
      </c>
      <c r="CF46">
        <v>-9.5509999999999998E-2</v>
      </c>
      <c r="CG46">
        <v>-7.7549999999999994E-2</v>
      </c>
      <c r="CH46">
        <v>7.5570999999999999E-2</v>
      </c>
      <c r="CI46">
        <v>6.019E-3</v>
      </c>
      <c r="CJ46">
        <v>2.5651E-2</v>
      </c>
      <c r="CK46">
        <v>-2.2849999999999999E-2</v>
      </c>
      <c r="CL46">
        <v>-0.33655000000000002</v>
      </c>
      <c r="CM46">
        <v>0.138019</v>
      </c>
      <c r="CO46">
        <f t="shared" si="2"/>
        <v>4.562085185185185E-2</v>
      </c>
      <c r="CP46">
        <v>4.4957964356135929E-2</v>
      </c>
    </row>
    <row r="47" spans="3:94">
      <c r="C47" s="5">
        <v>45</v>
      </c>
      <c r="D47" s="5">
        <v>0.40282200000000001</v>
      </c>
      <c r="E47" s="5">
        <v>-0.11197</v>
      </c>
      <c r="F47" s="5">
        <v>0.33489000000000002</v>
      </c>
      <c r="G47" s="5">
        <v>0.140184</v>
      </c>
      <c r="H47" s="5">
        <v>-0.41682000000000002</v>
      </c>
      <c r="I47" s="5">
        <v>3.7301000000000001E-2</v>
      </c>
      <c r="J47" s="5">
        <v>5.4087000000000003E-2</v>
      </c>
      <c r="K47" s="5">
        <v>-0.13292000000000001</v>
      </c>
      <c r="L47" s="5">
        <v>-0.57621999999999995</v>
      </c>
      <c r="M47" s="5">
        <v>0.44805699999999998</v>
      </c>
      <c r="N47" s="5">
        <v>0.22984199999999999</v>
      </c>
      <c r="O47" s="5">
        <v>0.36987500000000001</v>
      </c>
      <c r="P47" s="5">
        <v>0.16441</v>
      </c>
      <c r="Q47" s="5">
        <v>5.4086000000000002E-2</v>
      </c>
      <c r="R47" s="5">
        <v>0.28319899999999998</v>
      </c>
      <c r="S47" s="5">
        <v>9.3181E-2</v>
      </c>
      <c r="T47" s="5">
        <v>0.16270299999999999</v>
      </c>
      <c r="U47" s="5">
        <v>7.8697000000000003E-2</v>
      </c>
      <c r="V47" s="5">
        <v>0.20475599999999999</v>
      </c>
      <c r="W47" s="5">
        <v>6.3594999999999999E-2</v>
      </c>
      <c r="X47" s="5">
        <v>0.32614199999999999</v>
      </c>
      <c r="Z47">
        <f t="shared" si="0"/>
        <v>0.10523319047619047</v>
      </c>
      <c r="AA47">
        <v>5.5550015589026107E-2</v>
      </c>
      <c r="AC47" s="5">
        <v>45</v>
      </c>
      <c r="AD47" s="5">
        <v>0.281725</v>
      </c>
      <c r="AE47" s="5">
        <v>0.190577</v>
      </c>
      <c r="AF47" s="5">
        <v>0.27804200000000001</v>
      </c>
      <c r="AG47" s="5">
        <v>0.49880999999999998</v>
      </c>
      <c r="AH47" s="5">
        <v>0.69793300000000003</v>
      </c>
      <c r="AI47" s="5">
        <v>0.241896</v>
      </c>
      <c r="AJ47" s="5">
        <v>0.46670899999999998</v>
      </c>
      <c r="AK47" s="5">
        <v>0.20014699999999999</v>
      </c>
      <c r="AL47" s="5">
        <v>0.35678900000000002</v>
      </c>
      <c r="AM47" s="5">
        <v>0.24584</v>
      </c>
      <c r="AN47" s="5">
        <v>0.15762000000000001</v>
      </c>
      <c r="AO47" s="5">
        <v>0.20175699999999999</v>
      </c>
      <c r="AP47" s="5">
        <v>0.58791300000000002</v>
      </c>
      <c r="AQ47" s="5">
        <v>0.28085700000000002</v>
      </c>
      <c r="AR47" s="5">
        <v>0.39671499999999998</v>
      </c>
      <c r="AS47" s="5">
        <v>0.30566199999999999</v>
      </c>
      <c r="AT47" s="5">
        <v>0.40271099999999999</v>
      </c>
      <c r="AU47" s="5">
        <v>0.33210299999999998</v>
      </c>
      <c r="AV47" s="5">
        <v>0.56324600000000002</v>
      </c>
      <c r="AW47" s="5">
        <v>0.35888599999999998</v>
      </c>
      <c r="AX47" s="5">
        <v>0.278586</v>
      </c>
      <c r="AY47" s="5">
        <v>0.38561000000000001</v>
      </c>
      <c r="AZ47" s="5">
        <v>0.21912400000000001</v>
      </c>
      <c r="BA47" s="5">
        <v>0.14987400000000001</v>
      </c>
      <c r="BB47" s="5">
        <v>0.36527999999999999</v>
      </c>
      <c r="BC47" s="5">
        <v>0.40599600000000002</v>
      </c>
      <c r="BD47" s="5">
        <v>0.34642000000000001</v>
      </c>
      <c r="BE47" s="5">
        <v>0.44964100000000001</v>
      </c>
      <c r="BF47" s="5">
        <v>0.46190199999999998</v>
      </c>
      <c r="BG47" s="5">
        <v>0.43744499999999997</v>
      </c>
      <c r="BI47">
        <f t="shared" si="1"/>
        <v>0.35152719999999998</v>
      </c>
      <c r="BJ47">
        <v>2.4146123188762549E-2</v>
      </c>
      <c r="BL47">
        <v>45</v>
      </c>
      <c r="BM47">
        <v>0.44555099999999997</v>
      </c>
      <c r="BN47">
        <v>0.19828699999999999</v>
      </c>
      <c r="BO47">
        <v>-0.74985000000000002</v>
      </c>
      <c r="BP47">
        <v>-5.4670000000000003E-2</v>
      </c>
      <c r="BQ47">
        <v>-0.18421000000000001</v>
      </c>
      <c r="BR47">
        <v>-0.15806000000000001</v>
      </c>
      <c r="BS47">
        <v>0.308948</v>
      </c>
      <c r="BT47">
        <v>-0.31008000000000002</v>
      </c>
      <c r="BU47">
        <v>-0.13194</v>
      </c>
      <c r="BV47">
        <v>0.19042300000000001</v>
      </c>
      <c r="BW47">
        <v>0.222914</v>
      </c>
      <c r="BX47">
        <v>5.7373E-2</v>
      </c>
      <c r="BY47">
        <v>0.19447900000000001</v>
      </c>
      <c r="BZ47">
        <v>2.1160000000000002E-2</v>
      </c>
      <c r="CA47">
        <v>0.18097299999999999</v>
      </c>
      <c r="CB47">
        <v>8.7000000000000001E-4</v>
      </c>
      <c r="CC47">
        <v>0.20280799999999999</v>
      </c>
      <c r="CD47">
        <v>0.17491899999999999</v>
      </c>
      <c r="CE47">
        <v>-1.057E-2</v>
      </c>
      <c r="CF47">
        <v>-6.3339999999999994E-2</v>
      </c>
      <c r="CG47">
        <v>-6.855E-2</v>
      </c>
      <c r="CH47">
        <v>2.1557E-2</v>
      </c>
      <c r="CI47">
        <v>7.3702000000000004E-2</v>
      </c>
      <c r="CJ47">
        <v>5.3719000000000003E-2</v>
      </c>
      <c r="CK47">
        <v>-3.5709999999999999E-2</v>
      </c>
      <c r="CL47">
        <v>-0.37580000000000002</v>
      </c>
      <c r="CM47">
        <v>0.19919600000000001</v>
      </c>
      <c r="CO47">
        <f t="shared" si="2"/>
        <v>1.4966629629629625E-2</v>
      </c>
      <c r="CP47">
        <v>4.6174913034164697E-2</v>
      </c>
    </row>
    <row r="48" spans="3:94">
      <c r="C48" s="5">
        <v>46</v>
      </c>
      <c r="D48" s="5">
        <v>0.30780099999999999</v>
      </c>
      <c r="E48" s="5">
        <v>2.3068000000000002E-2</v>
      </c>
      <c r="F48" s="5">
        <v>0.13470699999999999</v>
      </c>
      <c r="G48" s="5">
        <v>6.5985000000000002E-2</v>
      </c>
      <c r="H48" s="5">
        <v>-0.42843999999999999</v>
      </c>
      <c r="I48" s="5">
        <v>0.12742300000000001</v>
      </c>
      <c r="J48" s="5">
        <v>9.1273999999999994E-2</v>
      </c>
      <c r="K48" s="5">
        <v>-0.373</v>
      </c>
      <c r="L48" s="5">
        <v>-0.61121999999999999</v>
      </c>
      <c r="M48" s="5">
        <v>0.28187200000000001</v>
      </c>
      <c r="N48" s="5">
        <v>0.138984</v>
      </c>
      <c r="O48" s="5">
        <v>0.32791900000000002</v>
      </c>
      <c r="P48" s="5">
        <v>0.13561899999999999</v>
      </c>
      <c r="Q48" s="5">
        <v>2.8800000000000002E-3</v>
      </c>
      <c r="R48" s="5">
        <v>0.20502899999999999</v>
      </c>
      <c r="S48" s="5">
        <v>0.116379</v>
      </c>
      <c r="T48" s="5">
        <v>0.17847499999999999</v>
      </c>
      <c r="U48" s="5">
        <v>4.512E-2</v>
      </c>
      <c r="V48" s="5">
        <v>0.22753699999999999</v>
      </c>
      <c r="W48" s="5">
        <v>-8.09E-3</v>
      </c>
      <c r="X48" s="5">
        <v>0.44877899999999998</v>
      </c>
      <c r="Z48">
        <f t="shared" si="0"/>
        <v>6.8481E-2</v>
      </c>
      <c r="AA48">
        <v>5.5796175801325142E-2</v>
      </c>
      <c r="AC48" s="5">
        <v>46</v>
      </c>
      <c r="AD48" s="5">
        <v>0.30641800000000002</v>
      </c>
      <c r="AE48" s="5">
        <v>0.16248199999999999</v>
      </c>
      <c r="AF48" s="5">
        <v>0.26620899999999997</v>
      </c>
      <c r="AG48" s="5">
        <v>0.46127000000000001</v>
      </c>
      <c r="AH48" s="5">
        <v>0.57705799999999996</v>
      </c>
      <c r="AI48" s="5">
        <v>0.235456</v>
      </c>
      <c r="AJ48" s="5">
        <v>0.47670200000000001</v>
      </c>
      <c r="AK48" s="5">
        <v>0.13022</v>
      </c>
      <c r="AL48" s="5">
        <v>0.33009100000000002</v>
      </c>
      <c r="AM48" s="5">
        <v>0.151305</v>
      </c>
      <c r="AN48" s="5">
        <v>4.9201000000000002E-2</v>
      </c>
      <c r="AO48" s="5">
        <v>0.18010300000000001</v>
      </c>
      <c r="AP48" s="5">
        <v>0.54345600000000005</v>
      </c>
      <c r="AQ48" s="5">
        <v>0.40383999999999998</v>
      </c>
      <c r="AR48" s="5">
        <v>0.33094800000000002</v>
      </c>
      <c r="AS48" s="5">
        <v>0.26938000000000001</v>
      </c>
      <c r="AT48" s="5">
        <v>0.42147800000000002</v>
      </c>
      <c r="AU48" s="5">
        <v>0.40532000000000001</v>
      </c>
      <c r="AV48" s="5">
        <v>0.478329</v>
      </c>
      <c r="AW48" s="5">
        <v>0.33440700000000001</v>
      </c>
      <c r="AX48" s="5">
        <v>0.13175700000000001</v>
      </c>
      <c r="AY48" s="5">
        <v>0.34202300000000002</v>
      </c>
      <c r="AZ48" s="5">
        <v>0.21906900000000001</v>
      </c>
      <c r="BA48" s="5">
        <v>0.144287</v>
      </c>
      <c r="BB48" s="5">
        <v>0.32152500000000001</v>
      </c>
      <c r="BC48" s="5">
        <v>0.39505899999999999</v>
      </c>
      <c r="BD48" s="5">
        <v>0.33525899999999997</v>
      </c>
      <c r="BE48" s="5">
        <v>0.43239</v>
      </c>
      <c r="BF48" s="5">
        <v>0.46043299999999998</v>
      </c>
      <c r="BG48" s="5">
        <v>0.48921100000000001</v>
      </c>
      <c r="BI48">
        <f t="shared" si="1"/>
        <v>0.32615620000000001</v>
      </c>
      <c r="BJ48">
        <v>2.5104504722725202E-2</v>
      </c>
      <c r="BL48">
        <v>46</v>
      </c>
      <c r="BM48">
        <v>0.39640999999999998</v>
      </c>
      <c r="BN48">
        <v>0.22283800000000001</v>
      </c>
      <c r="BO48">
        <v>-0.49601000000000001</v>
      </c>
      <c r="BP48">
        <v>-3.2399999999999998E-2</v>
      </c>
      <c r="BQ48">
        <v>-0.19997999999999999</v>
      </c>
      <c r="BR48">
        <v>2.0220999999999999E-2</v>
      </c>
      <c r="BS48">
        <v>0.408661</v>
      </c>
      <c r="BT48">
        <v>-0.19238</v>
      </c>
      <c r="BU48">
        <v>5.2919999999999998E-3</v>
      </c>
      <c r="BV48">
        <v>0.16453799999999999</v>
      </c>
      <c r="BW48">
        <v>0.35759999999999997</v>
      </c>
      <c r="BX48">
        <v>0.142015</v>
      </c>
      <c r="BY48">
        <v>0.22267799999999999</v>
      </c>
      <c r="BZ48">
        <v>4.7545999999999998E-2</v>
      </c>
      <c r="CA48">
        <v>0.19580900000000001</v>
      </c>
      <c r="CB48">
        <v>9.7800000000000005E-3</v>
      </c>
      <c r="CC48">
        <v>0.15524399999999999</v>
      </c>
      <c r="CD48">
        <v>0.11981899999999999</v>
      </c>
      <c r="CE48">
        <v>-0.12187000000000001</v>
      </c>
      <c r="CF48">
        <v>-0.12866</v>
      </c>
      <c r="CG48">
        <v>0.20824599999999999</v>
      </c>
      <c r="CH48">
        <v>0.28282000000000002</v>
      </c>
      <c r="CI48">
        <v>5.2935999999999997E-2</v>
      </c>
      <c r="CJ48">
        <v>4.4542999999999999E-2</v>
      </c>
      <c r="CK48">
        <v>-4.6960000000000002E-2</v>
      </c>
      <c r="CL48">
        <v>-0.16982</v>
      </c>
      <c r="CM48">
        <v>6.0074000000000002E-2</v>
      </c>
      <c r="CO48">
        <f t="shared" si="2"/>
        <v>6.4036666666666658E-2</v>
      </c>
      <c r="CP48">
        <v>3.9325778835117856E-2</v>
      </c>
    </row>
    <row r="49" spans="3:94">
      <c r="C49" s="5">
        <v>47</v>
      </c>
      <c r="D49" s="5">
        <v>0.108893</v>
      </c>
      <c r="E49" s="5">
        <v>0.20024900000000001</v>
      </c>
      <c r="F49" s="5">
        <v>0.15070800000000001</v>
      </c>
      <c r="G49" s="5">
        <v>8.7054999999999993E-2</v>
      </c>
      <c r="H49" s="5">
        <v>-0.46766999999999997</v>
      </c>
      <c r="I49" s="5">
        <v>7.3805999999999997E-2</v>
      </c>
      <c r="J49" s="5">
        <v>0.145869</v>
      </c>
      <c r="K49" s="5">
        <v>-0.18409</v>
      </c>
      <c r="L49" s="5">
        <v>-0.53061999999999998</v>
      </c>
      <c r="M49" s="5">
        <v>0.34315099999999998</v>
      </c>
      <c r="N49" s="5">
        <v>0.17483499999999999</v>
      </c>
      <c r="O49" s="5">
        <v>0.36910799999999999</v>
      </c>
      <c r="P49" s="5">
        <v>8.1448000000000007E-2</v>
      </c>
      <c r="Q49" s="5">
        <v>-5.2999999999999998E-4</v>
      </c>
      <c r="R49" s="5">
        <v>0.28784700000000002</v>
      </c>
      <c r="S49" s="5">
        <v>0.195519</v>
      </c>
      <c r="T49" s="5">
        <v>5.5372999999999999E-2</v>
      </c>
      <c r="U49" s="5">
        <v>6.8090999999999999E-2</v>
      </c>
      <c r="V49" s="5">
        <v>0.119272</v>
      </c>
      <c r="W49" s="5">
        <v>3.6123000000000002E-2</v>
      </c>
      <c r="X49" s="5">
        <v>0.45468199999999998</v>
      </c>
      <c r="Z49">
        <f t="shared" si="0"/>
        <v>8.4243761904761891E-2</v>
      </c>
      <c r="AA49">
        <v>5.201524052827048E-2</v>
      </c>
      <c r="AC49" s="5">
        <v>47</v>
      </c>
      <c r="AD49" s="5">
        <v>0.31146099999999999</v>
      </c>
      <c r="AE49" s="5">
        <v>0.19167999999999999</v>
      </c>
      <c r="AF49" s="5">
        <v>0.248335</v>
      </c>
      <c r="AG49" s="5">
        <v>0.429892</v>
      </c>
      <c r="AH49" s="5">
        <v>0.584727</v>
      </c>
      <c r="AI49" s="5">
        <v>0.148701</v>
      </c>
      <c r="AJ49" s="5">
        <v>0.32053700000000002</v>
      </c>
      <c r="AK49" s="5">
        <v>0.15509100000000001</v>
      </c>
      <c r="AL49" s="5">
        <v>0.32445099999999999</v>
      </c>
      <c r="AM49" s="5">
        <v>0.18731800000000001</v>
      </c>
      <c r="AN49" s="5">
        <v>4.1869999999999997E-2</v>
      </c>
      <c r="AO49" s="5">
        <v>0.21528900000000001</v>
      </c>
      <c r="AP49" s="5">
        <v>0.53939599999999999</v>
      </c>
      <c r="AQ49" s="5">
        <v>0.238512</v>
      </c>
      <c r="AR49" s="5">
        <v>0.34948800000000002</v>
      </c>
      <c r="AS49" s="5">
        <v>0.15856899999999999</v>
      </c>
      <c r="AT49" s="5">
        <v>0.39793099999999998</v>
      </c>
      <c r="AU49" s="5">
        <v>0.36096800000000001</v>
      </c>
      <c r="AV49" s="5">
        <v>0.50832100000000002</v>
      </c>
      <c r="AW49" s="5">
        <v>0.38038899999999998</v>
      </c>
      <c r="AX49" s="5">
        <v>0.22781199999999999</v>
      </c>
      <c r="AY49" s="5">
        <v>0.35946099999999997</v>
      </c>
      <c r="AZ49" s="5">
        <v>0.243121</v>
      </c>
      <c r="BA49" s="5">
        <v>0.12110600000000001</v>
      </c>
      <c r="BB49" s="5">
        <v>0.33640700000000001</v>
      </c>
      <c r="BC49" s="5">
        <v>0.40351399999999998</v>
      </c>
      <c r="BD49" s="5">
        <v>0.33717000000000003</v>
      </c>
      <c r="BE49" s="5">
        <v>0.43715999999999999</v>
      </c>
      <c r="BF49" s="5">
        <v>0.44197999999999998</v>
      </c>
      <c r="BG49" s="5">
        <v>0.45611600000000002</v>
      </c>
      <c r="BI49">
        <f t="shared" si="1"/>
        <v>0.31522576666666668</v>
      </c>
      <c r="BJ49">
        <v>2.407831265743423E-2</v>
      </c>
      <c r="BL49">
        <v>47</v>
      </c>
      <c r="BM49">
        <v>0.49192999999999998</v>
      </c>
      <c r="BN49">
        <v>9.9419999999999994E-2</v>
      </c>
      <c r="BO49">
        <v>-0.54869000000000001</v>
      </c>
      <c r="BP49">
        <v>-0.16961000000000001</v>
      </c>
      <c r="BQ49">
        <v>-0.12716</v>
      </c>
      <c r="BR49">
        <v>-8.0490000000000006E-2</v>
      </c>
      <c r="BS49">
        <v>0.38266</v>
      </c>
      <c r="BT49">
        <v>-0.21607999999999999</v>
      </c>
      <c r="BU49">
        <v>-4.7629999999999999E-2</v>
      </c>
      <c r="BV49">
        <v>0.18195900000000001</v>
      </c>
      <c r="BW49">
        <v>0.247415</v>
      </c>
      <c r="BX49">
        <v>-0.10514999999999999</v>
      </c>
      <c r="BY49">
        <v>0.11411399999999999</v>
      </c>
      <c r="BZ49">
        <v>0.12086</v>
      </c>
      <c r="CA49">
        <v>0.21421999999999999</v>
      </c>
      <c r="CB49">
        <v>6.4270000000000004E-3</v>
      </c>
      <c r="CC49">
        <v>0.27226400000000001</v>
      </c>
      <c r="CD49">
        <v>0.17107800000000001</v>
      </c>
      <c r="CE49">
        <v>-2.5049999999999999E-2</v>
      </c>
      <c r="CF49">
        <v>0.154534</v>
      </c>
      <c r="CG49">
        <v>8.4242999999999998E-2</v>
      </c>
      <c r="CH49">
        <v>2.1774999999999999E-2</v>
      </c>
      <c r="CI49">
        <v>3.0738000000000001E-2</v>
      </c>
      <c r="CJ49">
        <v>2.4548E-2</v>
      </c>
      <c r="CK49">
        <v>-1.7840000000000002E-2</v>
      </c>
      <c r="CL49">
        <v>-0.19746</v>
      </c>
      <c r="CM49">
        <v>0.13955400000000001</v>
      </c>
      <c r="CO49">
        <f t="shared" si="2"/>
        <v>4.5280703703703698E-2</v>
      </c>
      <c r="CP49">
        <v>3.9927484563616326E-2</v>
      </c>
    </row>
    <row r="50" spans="3:94">
      <c r="C50" s="5">
        <v>48</v>
      </c>
      <c r="D50" s="5">
        <v>0.21080499999999999</v>
      </c>
      <c r="E50" s="5">
        <v>0.23579800000000001</v>
      </c>
      <c r="F50" s="5">
        <v>0.14011699999999999</v>
      </c>
      <c r="G50" s="5">
        <v>6.6936999999999997E-2</v>
      </c>
      <c r="H50" s="5">
        <v>-0.64178000000000002</v>
      </c>
      <c r="I50" s="5">
        <v>0.21973000000000001</v>
      </c>
      <c r="J50" s="5">
        <v>-2.0820000000000002E-2</v>
      </c>
      <c r="K50" s="5">
        <v>-0.37920999999999999</v>
      </c>
      <c r="L50" s="5">
        <v>-0.59858999999999996</v>
      </c>
      <c r="M50" s="5">
        <v>0.26441300000000001</v>
      </c>
      <c r="N50" s="5">
        <v>0.22939399999999999</v>
      </c>
      <c r="O50" s="5">
        <v>0.35788999999999999</v>
      </c>
      <c r="P50" s="5">
        <v>2.1436E-2</v>
      </c>
      <c r="Q50" s="5">
        <v>4.235E-3</v>
      </c>
      <c r="R50" s="5">
        <v>0.15670799999999999</v>
      </c>
      <c r="S50" s="5">
        <v>9.7822999999999993E-2</v>
      </c>
      <c r="T50" s="5">
        <v>0.15820100000000001</v>
      </c>
      <c r="U50" s="5">
        <v>2.0823000000000001E-2</v>
      </c>
      <c r="V50" s="5">
        <v>0.14074800000000001</v>
      </c>
      <c r="W50" s="5">
        <v>7.3689999999999997E-3</v>
      </c>
      <c r="X50" s="5">
        <v>0.42730299999999999</v>
      </c>
      <c r="Z50">
        <f t="shared" si="0"/>
        <v>5.3301428571428569E-2</v>
      </c>
      <c r="AA50">
        <v>6.0559612413192125E-2</v>
      </c>
      <c r="AC50" s="5">
        <v>48</v>
      </c>
      <c r="AD50" s="5">
        <v>0.35098600000000002</v>
      </c>
      <c r="AE50" s="5">
        <v>0.175922</v>
      </c>
      <c r="AF50" s="5">
        <v>0.25276999999999999</v>
      </c>
      <c r="AG50" s="5">
        <v>0.41539999999999999</v>
      </c>
      <c r="AH50" s="5">
        <v>0.517378</v>
      </c>
      <c r="AI50" s="5">
        <v>0.21832399999999999</v>
      </c>
      <c r="AJ50" s="5">
        <v>0.32428899999999999</v>
      </c>
      <c r="AK50" s="5">
        <v>0.14915700000000001</v>
      </c>
      <c r="AL50" s="5">
        <v>0.31889210000000001</v>
      </c>
      <c r="AM50" s="5">
        <v>0.118481</v>
      </c>
      <c r="AN50" s="5">
        <v>0.103104</v>
      </c>
      <c r="AO50" s="5">
        <v>0.14869599999999999</v>
      </c>
      <c r="AP50" s="5">
        <v>0.58179000000000003</v>
      </c>
      <c r="AQ50" s="5">
        <v>0.29256300000000002</v>
      </c>
      <c r="AR50" s="5">
        <v>0.32913199999999998</v>
      </c>
      <c r="AS50" s="5">
        <v>1.5174E-2</v>
      </c>
      <c r="AT50" s="5">
        <v>0.34364099999999997</v>
      </c>
      <c r="AU50" s="5">
        <v>0.37444300000000003</v>
      </c>
      <c r="AV50" s="5">
        <v>0.44570599999999999</v>
      </c>
      <c r="AW50" s="5">
        <v>0.15962999999999999</v>
      </c>
      <c r="AX50" s="5">
        <v>0.210289</v>
      </c>
      <c r="AY50" s="5">
        <v>0.308002</v>
      </c>
      <c r="AZ50" s="5">
        <v>0.26954899999999998</v>
      </c>
      <c r="BA50" s="5">
        <v>0.13953399999999999</v>
      </c>
      <c r="BB50" s="5">
        <v>0.36121300000000001</v>
      </c>
      <c r="BC50" s="5">
        <v>0.38980399999999998</v>
      </c>
      <c r="BD50" s="5">
        <v>0.41020899999999999</v>
      </c>
      <c r="BE50" s="5">
        <v>0.43023800000000001</v>
      </c>
      <c r="BF50" s="5">
        <v>0.45591700000000002</v>
      </c>
      <c r="BG50" s="5">
        <v>0.45153100000000002</v>
      </c>
      <c r="BI50">
        <f t="shared" si="1"/>
        <v>0.30205880333333329</v>
      </c>
      <c r="BJ50">
        <v>2.4877775462038374E-2</v>
      </c>
      <c r="BL50">
        <v>48</v>
      </c>
      <c r="BM50">
        <v>0.51394700000000004</v>
      </c>
      <c r="BN50">
        <v>0.166268</v>
      </c>
      <c r="BO50">
        <v>-0.65071999999999997</v>
      </c>
      <c r="BP50">
        <v>-8.3680000000000004E-2</v>
      </c>
      <c r="BQ50">
        <v>-0.18532000000000001</v>
      </c>
      <c r="BR50">
        <v>-0.26635999999999999</v>
      </c>
      <c r="BS50">
        <v>0.31126799999999999</v>
      </c>
      <c r="BT50">
        <v>-0.38858999999999999</v>
      </c>
      <c r="BU50">
        <v>-7.1669999999999998E-2</v>
      </c>
      <c r="BV50">
        <v>5.5507000000000001E-2</v>
      </c>
      <c r="BW50">
        <v>0.268482</v>
      </c>
      <c r="BX50">
        <v>-7.1999999999999998E-3</v>
      </c>
      <c r="BY50">
        <v>0.25942799999999999</v>
      </c>
      <c r="BZ50">
        <v>0.116637</v>
      </c>
      <c r="CA50">
        <v>0.16461500000000001</v>
      </c>
      <c r="CB50">
        <v>4.9976E-2</v>
      </c>
      <c r="CC50">
        <v>0.188359</v>
      </c>
      <c r="CD50">
        <v>0.16705</v>
      </c>
      <c r="CE50">
        <v>-5.9060000000000001E-2</v>
      </c>
      <c r="CF50">
        <v>7.3419999999999996E-3</v>
      </c>
      <c r="CG50">
        <v>0.36671799999999999</v>
      </c>
      <c r="CH50">
        <v>0.19395000000000001</v>
      </c>
      <c r="CI50">
        <v>-8.5449999999999998E-2</v>
      </c>
      <c r="CJ50">
        <v>1.1757999999999999E-2</v>
      </c>
      <c r="CK50">
        <v>-3.916E-2</v>
      </c>
      <c r="CL50">
        <v>-0.19195000000000001</v>
      </c>
      <c r="CM50">
        <v>7.8764000000000001E-2</v>
      </c>
      <c r="CO50">
        <f t="shared" si="2"/>
        <v>3.2996629629629619E-2</v>
      </c>
      <c r="CP50">
        <v>4.6653109812071207E-2</v>
      </c>
    </row>
    <row r="51" spans="3:94">
      <c r="C51" s="5">
        <v>49</v>
      </c>
      <c r="D51" s="5">
        <v>0.14562</v>
      </c>
      <c r="E51" s="5">
        <v>0.22355</v>
      </c>
      <c r="F51" s="5">
        <v>0.12098200000000001</v>
      </c>
      <c r="G51" s="5">
        <v>4.6397000000000001E-2</v>
      </c>
      <c r="H51" s="5">
        <v>-0.51610999999999996</v>
      </c>
      <c r="I51" s="5">
        <v>-7.1849999999999997E-2</v>
      </c>
      <c r="J51" s="5">
        <v>2.4150999999999999E-2</v>
      </c>
      <c r="K51" s="5">
        <v>-0.21354000000000001</v>
      </c>
      <c r="L51" s="5">
        <v>-0.61877000000000004</v>
      </c>
      <c r="M51" s="5">
        <v>0.19256100000000001</v>
      </c>
      <c r="N51" s="5">
        <v>0.23428199999999999</v>
      </c>
      <c r="O51" s="5">
        <v>0.39478000000000002</v>
      </c>
      <c r="P51" s="5">
        <v>5.8726E-2</v>
      </c>
      <c r="Q51" s="5">
        <v>-2.2120000000000001E-2</v>
      </c>
      <c r="R51" s="5">
        <v>9.0419999999999997E-3</v>
      </c>
      <c r="S51" s="5">
        <v>0.301035</v>
      </c>
      <c r="T51" s="5">
        <v>0.26458999999999999</v>
      </c>
      <c r="U51" s="5">
        <v>-4.4400000000000004E-3</v>
      </c>
      <c r="V51" s="5">
        <v>6.7899000000000001E-2</v>
      </c>
      <c r="W51" s="5">
        <v>8.9300000000000002E-4</v>
      </c>
      <c r="X51" s="5">
        <v>0.45555400000000001</v>
      </c>
      <c r="Z51">
        <f t="shared" si="0"/>
        <v>5.2058666666666663E-2</v>
      </c>
      <c r="AA51">
        <v>5.6826318345854894E-2</v>
      </c>
      <c r="AC51" s="5">
        <v>49</v>
      </c>
      <c r="AD51" s="5">
        <v>0.28329799999999999</v>
      </c>
      <c r="AE51" s="5">
        <v>0.12584200000000001</v>
      </c>
      <c r="AF51" s="5">
        <v>0.23266000000000001</v>
      </c>
      <c r="AG51" s="5">
        <v>0.37834299999999998</v>
      </c>
      <c r="AH51" s="5">
        <v>0.541292</v>
      </c>
      <c r="AI51" s="5">
        <v>0.124399</v>
      </c>
      <c r="AJ51" s="5">
        <v>0.12892799999999999</v>
      </c>
      <c r="AK51" s="5">
        <v>1.5570000000000001E-2</v>
      </c>
      <c r="AL51" s="5">
        <v>0.30981700000000001</v>
      </c>
      <c r="AM51" s="5">
        <v>0.23752400000000001</v>
      </c>
      <c r="AN51" s="5">
        <v>-3.6970000000000003E-2</v>
      </c>
      <c r="AO51" s="5">
        <v>0.25762499999999999</v>
      </c>
      <c r="AP51" s="5">
        <v>0.55388700000000002</v>
      </c>
      <c r="AQ51" s="5">
        <v>0.17708599999999999</v>
      </c>
      <c r="AR51" s="5">
        <v>0.27813900000000003</v>
      </c>
      <c r="AS51" s="5">
        <v>0.18157699999999999</v>
      </c>
      <c r="AT51" s="5">
        <v>0.35030699999999998</v>
      </c>
      <c r="AU51" s="5">
        <v>0.33945500000000001</v>
      </c>
      <c r="AV51" s="5">
        <v>0.46663500000000002</v>
      </c>
      <c r="AW51" s="5">
        <v>0.25822099999999998</v>
      </c>
      <c r="AX51" s="5">
        <v>5.3126E-2</v>
      </c>
      <c r="AY51" s="5">
        <v>0.25967200000000001</v>
      </c>
      <c r="AZ51" s="5">
        <v>0.218252</v>
      </c>
      <c r="BA51" s="5">
        <v>0.124974</v>
      </c>
      <c r="BB51" s="5">
        <v>0.26037199999999999</v>
      </c>
      <c r="BC51" s="5">
        <v>0.35576999999999998</v>
      </c>
      <c r="BD51" s="5">
        <v>0.28720400000000001</v>
      </c>
      <c r="BE51" s="5">
        <v>0.43935600000000002</v>
      </c>
      <c r="BF51" s="5">
        <v>0.446245</v>
      </c>
      <c r="BG51" s="5">
        <v>0.37607099999999999</v>
      </c>
      <c r="BI51">
        <f t="shared" si="1"/>
        <v>0.26748923333333335</v>
      </c>
      <c r="BJ51">
        <v>2.6417053765074923E-2</v>
      </c>
      <c r="BL51">
        <v>49</v>
      </c>
      <c r="BM51">
        <v>0.40453099999999997</v>
      </c>
      <c r="BN51">
        <v>0.14100199999999999</v>
      </c>
      <c r="BO51">
        <v>-0.60868</v>
      </c>
      <c r="BP51">
        <v>-0.10663</v>
      </c>
      <c r="BQ51">
        <v>-0.16613</v>
      </c>
      <c r="BR51">
        <v>-0.32393</v>
      </c>
      <c r="BS51">
        <v>0.41890699999999997</v>
      </c>
      <c r="BT51">
        <v>-0.35059000000000001</v>
      </c>
      <c r="BU51">
        <v>-0.13858000000000001</v>
      </c>
      <c r="BV51">
        <v>3.8212000000000003E-2</v>
      </c>
      <c r="BW51">
        <v>0.21443300000000001</v>
      </c>
      <c r="BX51">
        <v>-0.16045000000000001</v>
      </c>
      <c r="BY51">
        <v>0.18646099999999999</v>
      </c>
      <c r="BZ51">
        <v>0.13547200000000001</v>
      </c>
      <c r="CA51">
        <v>0.152617</v>
      </c>
      <c r="CB51">
        <v>0.113747</v>
      </c>
      <c r="CC51">
        <v>0.16809399999999999</v>
      </c>
      <c r="CD51">
        <v>7.3565000000000005E-2</v>
      </c>
      <c r="CE51">
        <v>-4.6379999999999998E-2</v>
      </c>
      <c r="CF51">
        <v>-1.221E-2</v>
      </c>
      <c r="CG51">
        <v>0.19666500000000001</v>
      </c>
      <c r="CH51">
        <v>-8.6700000000000006E-3</v>
      </c>
      <c r="CI51">
        <v>9.2281000000000002E-2</v>
      </c>
      <c r="CJ51">
        <v>6.1658999999999999E-2</v>
      </c>
      <c r="CK51">
        <v>5.1060000000000003E-3</v>
      </c>
      <c r="CL51">
        <v>-0.43271999999999999</v>
      </c>
      <c r="CM51">
        <v>9.4936999999999994E-2</v>
      </c>
      <c r="CO51">
        <f t="shared" si="2"/>
        <v>5.2858888888888886E-3</v>
      </c>
      <c r="CP51">
        <v>4.5614266288529028E-2</v>
      </c>
    </row>
    <row r="52" spans="3:94">
      <c r="C52" s="5">
        <v>50</v>
      </c>
      <c r="D52" s="5">
        <v>3.2478E-2</v>
      </c>
      <c r="E52" s="5">
        <v>-4.7070000000000001E-2</v>
      </c>
      <c r="F52" s="5">
        <v>0.19231599999999999</v>
      </c>
      <c r="G52" s="5">
        <v>8.2177E-2</v>
      </c>
      <c r="H52" s="5">
        <v>-0.48851</v>
      </c>
      <c r="I52" s="5">
        <v>-0.18837000000000001</v>
      </c>
      <c r="J52" s="5">
        <v>3.7776999999999998E-2</v>
      </c>
      <c r="K52" s="5">
        <v>-0.30538999999999999</v>
      </c>
      <c r="L52" s="5">
        <v>-0.58235999999999999</v>
      </c>
      <c r="M52" s="5">
        <v>0.18339800000000001</v>
      </c>
      <c r="N52" s="5">
        <v>0.21624099999999999</v>
      </c>
      <c r="O52" s="5">
        <v>0.41797200000000001</v>
      </c>
      <c r="P52" s="5">
        <v>2.6651000000000001E-2</v>
      </c>
      <c r="Q52" s="5">
        <v>-7.1500000000000001E-3</v>
      </c>
      <c r="R52" s="5">
        <v>2.6159000000000002E-2</v>
      </c>
      <c r="S52" s="5">
        <v>5.5863999999999997E-2</v>
      </c>
      <c r="T52" s="5">
        <v>0.122839</v>
      </c>
      <c r="U52" s="5">
        <v>9.3052999999999997E-2</v>
      </c>
      <c r="V52" s="5">
        <v>0.13150899999999999</v>
      </c>
      <c r="W52" s="5">
        <v>1.3261E-2</v>
      </c>
      <c r="X52" s="5">
        <v>0.43292700000000001</v>
      </c>
      <c r="Z52">
        <f t="shared" si="0"/>
        <v>2.1227238095238098E-2</v>
      </c>
      <c r="AA52">
        <v>5.4200061659291254E-2</v>
      </c>
      <c r="AC52" s="5">
        <v>50</v>
      </c>
      <c r="AD52" s="5">
        <v>0.220667</v>
      </c>
      <c r="AE52" s="5">
        <v>0.16220799999999999</v>
      </c>
      <c r="AF52" s="5">
        <v>0.25382300000000002</v>
      </c>
      <c r="AG52" s="5">
        <v>0.38374200000000003</v>
      </c>
      <c r="AH52" s="5">
        <v>0.52451300000000001</v>
      </c>
      <c r="AI52" s="5">
        <v>0.18482100000000001</v>
      </c>
      <c r="AJ52" s="5">
        <v>0.21138299999999999</v>
      </c>
      <c r="AK52" s="5">
        <v>0.109587</v>
      </c>
      <c r="AL52" s="5">
        <v>0.29087099999999999</v>
      </c>
      <c r="AM52" s="5">
        <v>0.120795</v>
      </c>
      <c r="AN52" s="5">
        <v>8.8986999999999997E-2</v>
      </c>
      <c r="AO52" s="5">
        <v>0.12362099999999999</v>
      </c>
      <c r="AP52" s="5">
        <v>0.47730699999999998</v>
      </c>
      <c r="AQ52" s="5">
        <v>9.7964999999999997E-2</v>
      </c>
      <c r="AR52" s="5">
        <v>0.31244100000000002</v>
      </c>
      <c r="AS52" s="5">
        <v>5.1570999999999999E-2</v>
      </c>
      <c r="AT52" s="5">
        <v>0.316633</v>
      </c>
      <c r="AU52" s="5">
        <v>0.31909500000000002</v>
      </c>
      <c r="AV52" s="5">
        <v>0.49829000000000001</v>
      </c>
      <c r="AW52" s="5">
        <v>0.17616899999999999</v>
      </c>
      <c r="AX52" s="5">
        <v>0.15631900000000001</v>
      </c>
      <c r="AY52" s="5">
        <v>0.292827</v>
      </c>
      <c r="AZ52" s="5">
        <v>0.22326499999999999</v>
      </c>
      <c r="BA52" s="5">
        <v>0.106931</v>
      </c>
      <c r="BB52" s="5">
        <v>0.37060700000000002</v>
      </c>
      <c r="BC52" s="5">
        <v>0.39036399999999999</v>
      </c>
      <c r="BD52" s="5">
        <v>0.292186</v>
      </c>
      <c r="BE52" s="5">
        <v>0.44309799999999999</v>
      </c>
      <c r="BF52" s="5">
        <v>0.38644400000000001</v>
      </c>
      <c r="BG52" s="5">
        <v>0.38295800000000002</v>
      </c>
      <c r="BI52">
        <f t="shared" si="1"/>
        <v>0.26564959999999999</v>
      </c>
      <c r="BJ52">
        <v>2.435296787778753E-2</v>
      </c>
      <c r="BL52">
        <v>50</v>
      </c>
      <c r="BM52">
        <v>0.38758500000000001</v>
      </c>
      <c r="BN52">
        <v>0.209481</v>
      </c>
      <c r="BO52">
        <v>-0.75348999999999999</v>
      </c>
      <c r="BP52">
        <v>-0.11835</v>
      </c>
      <c r="BQ52">
        <v>-0.13907</v>
      </c>
      <c r="BR52">
        <v>-0.23563000000000001</v>
      </c>
      <c r="BS52">
        <v>0.39310099999999998</v>
      </c>
      <c r="BT52">
        <v>-0.26734000000000002</v>
      </c>
      <c r="BU52">
        <v>-0.12346</v>
      </c>
      <c r="BV52">
        <v>6.2690999999999997E-2</v>
      </c>
      <c r="BW52">
        <v>0.157523</v>
      </c>
      <c r="BX52">
        <v>5.9991999999999997E-2</v>
      </c>
      <c r="BY52">
        <v>0.29873899999999998</v>
      </c>
      <c r="BZ52">
        <v>4.1156999999999999E-2</v>
      </c>
      <c r="CA52">
        <v>0.20305699999999999</v>
      </c>
      <c r="CB52">
        <v>8.7465000000000001E-2</v>
      </c>
      <c r="CC52">
        <v>0.115943</v>
      </c>
      <c r="CD52">
        <v>0.21085100000000001</v>
      </c>
      <c r="CE52">
        <v>-0.16281999999999999</v>
      </c>
      <c r="CF52">
        <v>4.2472000000000003E-2</v>
      </c>
      <c r="CG52">
        <v>0.255382</v>
      </c>
      <c r="CH52">
        <v>0.25379499999999999</v>
      </c>
      <c r="CI52">
        <v>-9.7189999999999999E-2</v>
      </c>
      <c r="CJ52">
        <v>1.8433000000000001E-2</v>
      </c>
      <c r="CK52">
        <v>-9.7949999999999995E-2</v>
      </c>
      <c r="CL52">
        <v>-0.27189999999999998</v>
      </c>
      <c r="CM52">
        <v>-3.125E-2</v>
      </c>
      <c r="CO52">
        <f t="shared" si="2"/>
        <v>1.8489518518518513E-2</v>
      </c>
      <c r="CP52">
        <v>4.7216365135670776E-2</v>
      </c>
    </row>
    <row r="53" spans="3:94">
      <c r="C53" s="5">
        <v>51</v>
      </c>
      <c r="D53" s="5">
        <v>0.21626200000000001</v>
      </c>
      <c r="E53" s="5">
        <v>-0.16450000000000001</v>
      </c>
      <c r="F53" s="5">
        <v>0.19303999999999999</v>
      </c>
      <c r="G53" s="5">
        <v>9.3837000000000004E-2</v>
      </c>
      <c r="H53" s="5">
        <v>-0.43537999999999999</v>
      </c>
      <c r="I53" s="5">
        <v>3.6434000000000001E-2</v>
      </c>
      <c r="J53" s="5">
        <v>1.4801E-2</v>
      </c>
      <c r="K53" s="5">
        <v>-0.26329000000000002</v>
      </c>
      <c r="L53" s="5">
        <v>-0.49653999999999998</v>
      </c>
      <c r="M53" s="5">
        <v>0.15653500000000001</v>
      </c>
      <c r="N53" s="5">
        <v>0.12931400000000001</v>
      </c>
      <c r="O53" s="5">
        <v>0.395594</v>
      </c>
      <c r="P53" s="5">
        <v>9.1358999999999996E-2</v>
      </c>
      <c r="Q53" s="5">
        <v>-2.068E-2</v>
      </c>
      <c r="R53" s="5">
        <v>0.18940199999999999</v>
      </c>
      <c r="S53" s="5">
        <v>7.8724000000000002E-2</v>
      </c>
      <c r="T53" s="5">
        <v>0.14055599999999999</v>
      </c>
      <c r="U53" s="5">
        <v>3.6519000000000003E-2</v>
      </c>
      <c r="V53" s="5">
        <v>7.3118000000000002E-2</v>
      </c>
      <c r="W53" s="5">
        <v>-5.0800000000000003E-3</v>
      </c>
      <c r="X53" s="5">
        <v>0.391185</v>
      </c>
      <c r="Z53">
        <f t="shared" si="0"/>
        <v>4.0533809523809528E-2</v>
      </c>
      <c r="AA53">
        <v>4.929078955374442E-2</v>
      </c>
      <c r="AC53" s="5">
        <v>51</v>
      </c>
      <c r="AD53" s="5">
        <v>0.19507099999999999</v>
      </c>
      <c r="AE53" s="5">
        <v>9.0327000000000005E-2</v>
      </c>
      <c r="AF53" s="5">
        <v>0.24876200000000001</v>
      </c>
      <c r="AG53" s="5">
        <v>0.41488999999999998</v>
      </c>
      <c r="AH53" s="5">
        <v>0.39207599999999998</v>
      </c>
      <c r="AI53" s="5">
        <v>0.13041</v>
      </c>
      <c r="AJ53" s="5">
        <v>0.209531</v>
      </c>
      <c r="AK53" s="5">
        <v>6.3835000000000003E-2</v>
      </c>
      <c r="AL53" s="5">
        <v>0.28723409999999999</v>
      </c>
      <c r="AM53" s="5">
        <v>0.198465</v>
      </c>
      <c r="AN53" s="5">
        <v>-8.8160000000000002E-2</v>
      </c>
      <c r="AO53" s="5">
        <v>0.21946499999999999</v>
      </c>
      <c r="AP53" s="5">
        <v>0.37027300000000002</v>
      </c>
      <c r="AQ53" s="5">
        <v>0.134655</v>
      </c>
      <c r="AR53" s="5">
        <v>0.28287000000000001</v>
      </c>
      <c r="AS53" s="5">
        <v>2.9513000000000001E-2</v>
      </c>
      <c r="AT53" s="5">
        <v>0.300147</v>
      </c>
      <c r="AU53" s="5">
        <v>0.28631899999999999</v>
      </c>
      <c r="AV53" s="5">
        <v>0.393428</v>
      </c>
      <c r="AW53" s="5">
        <v>0.32858399999999999</v>
      </c>
      <c r="AX53" s="5">
        <v>0.225775</v>
      </c>
      <c r="AY53" s="5">
        <v>0.29919699999999999</v>
      </c>
      <c r="AZ53" s="5">
        <v>0.111348</v>
      </c>
      <c r="BA53" s="5">
        <v>0.10996400000000001</v>
      </c>
      <c r="BB53" s="5">
        <v>0.32721299999999998</v>
      </c>
      <c r="BC53" s="5">
        <v>0.25813000000000003</v>
      </c>
      <c r="BD53" s="5">
        <v>0.356132</v>
      </c>
      <c r="BE53" s="5">
        <v>0.417765</v>
      </c>
      <c r="BF53" s="5">
        <v>0.41742699999999999</v>
      </c>
      <c r="BG53" s="5">
        <v>0.41487400000000002</v>
      </c>
      <c r="BI53">
        <f t="shared" si="1"/>
        <v>0.24751733666666673</v>
      </c>
      <c r="BJ53">
        <v>2.3881101211204236E-2</v>
      </c>
      <c r="BL53">
        <v>51</v>
      </c>
      <c r="BM53">
        <v>0.47615299999999999</v>
      </c>
      <c r="BN53">
        <v>5.3191000000000002E-2</v>
      </c>
      <c r="BO53">
        <v>-0.72626000000000002</v>
      </c>
      <c r="BP53">
        <v>-0.16500000000000001</v>
      </c>
      <c r="BQ53">
        <v>-0.17691999999999999</v>
      </c>
      <c r="BR53">
        <v>-0.28399999999999997</v>
      </c>
      <c r="BS53">
        <v>0.38480999999999999</v>
      </c>
      <c r="BT53">
        <v>-0.29685</v>
      </c>
      <c r="BU53">
        <v>-0.10186000000000001</v>
      </c>
      <c r="BV53">
        <v>9.5288999999999999E-2</v>
      </c>
      <c r="BW53">
        <v>0.154529</v>
      </c>
      <c r="BX53">
        <v>-6.6860000000000003E-2</v>
      </c>
      <c r="BY53">
        <v>0.21703800000000001</v>
      </c>
      <c r="BZ53">
        <v>-2.3050000000000001E-2</v>
      </c>
      <c r="CA53">
        <v>0.16715099999999999</v>
      </c>
      <c r="CB53">
        <v>9.8862000000000005E-2</v>
      </c>
      <c r="CC53">
        <v>0.247035</v>
      </c>
      <c r="CD53">
        <v>0.12479999999999999</v>
      </c>
      <c r="CE53">
        <v>-0.11594</v>
      </c>
      <c r="CF53">
        <v>7.0501999999999995E-2</v>
      </c>
      <c r="CG53">
        <v>0.47063300000000002</v>
      </c>
      <c r="CH53">
        <v>6.5739000000000006E-2</v>
      </c>
      <c r="CI53">
        <v>-9.9709999999999993E-2</v>
      </c>
      <c r="CJ53">
        <v>-3.2499999999999999E-3</v>
      </c>
      <c r="CK53">
        <v>-0.15479000000000001</v>
      </c>
      <c r="CL53">
        <v>-0.28443000000000002</v>
      </c>
      <c r="CM53">
        <v>3.7086000000000001E-2</v>
      </c>
      <c r="CO53">
        <f t="shared" si="2"/>
        <v>6.0702962962963002E-3</v>
      </c>
      <c r="CP53">
        <v>4.9232922589899759E-2</v>
      </c>
    </row>
    <row r="54" spans="3:94" ht="15" customHeight="1">
      <c r="C54" s="5">
        <v>52</v>
      </c>
      <c r="D54" s="5">
        <v>0.15512899999999999</v>
      </c>
      <c r="E54" s="5">
        <v>-4.036E-2</v>
      </c>
      <c r="F54" s="5">
        <v>0.11425100000000001</v>
      </c>
      <c r="G54" s="5">
        <v>1.5579000000000001E-2</v>
      </c>
      <c r="H54" s="5">
        <v>-0.48127999999999999</v>
      </c>
      <c r="I54" s="5">
        <v>-7.7829999999999996E-2</v>
      </c>
      <c r="J54" s="5">
        <v>3.3263000000000001E-2</v>
      </c>
      <c r="K54" s="5">
        <v>-0.42076999999999998</v>
      </c>
      <c r="L54" s="5">
        <v>-0.53966000000000003</v>
      </c>
      <c r="M54" s="5">
        <v>9.8974999999999994E-2</v>
      </c>
      <c r="N54" s="5">
        <v>1.5132E-2</v>
      </c>
      <c r="O54" s="5">
        <v>0.34122999999999998</v>
      </c>
      <c r="P54" s="5">
        <v>8.9094999999999994E-2</v>
      </c>
      <c r="Q54" s="5">
        <v>-1.515E-2</v>
      </c>
      <c r="R54" s="5">
        <v>1.9231999999999999E-2</v>
      </c>
      <c r="S54" s="5">
        <v>0.255384</v>
      </c>
      <c r="T54" s="5">
        <v>-1.9820000000000001E-2</v>
      </c>
      <c r="U54" s="5">
        <v>-6.7989999999999995E-2</v>
      </c>
      <c r="V54" s="5">
        <v>0.13189000000000001</v>
      </c>
      <c r="W54" s="5">
        <v>-1.6289999999999999E-2</v>
      </c>
      <c r="X54" s="5">
        <v>0.42322399999999999</v>
      </c>
      <c r="Z54">
        <f t="shared" si="0"/>
        <v>6.3019047619047202E-4</v>
      </c>
      <c r="AA54">
        <v>5.2282927153755002E-2</v>
      </c>
      <c r="AC54" s="5">
        <v>52</v>
      </c>
      <c r="AD54" s="5">
        <v>0.19524900000000001</v>
      </c>
      <c r="AE54" s="5">
        <v>0.175099</v>
      </c>
      <c r="AF54" s="5">
        <v>0.23866699999999999</v>
      </c>
      <c r="AG54" s="5">
        <v>0.390486</v>
      </c>
      <c r="AH54" s="5">
        <v>0.33629999999999999</v>
      </c>
      <c r="AI54" s="5">
        <v>0.239982</v>
      </c>
      <c r="AJ54" s="5">
        <v>0.151529</v>
      </c>
      <c r="AK54" s="5">
        <v>0.112314</v>
      </c>
      <c r="AL54" s="5">
        <v>0.2654318</v>
      </c>
      <c r="AM54" s="5">
        <v>0.15761</v>
      </c>
      <c r="AN54" s="5">
        <v>-8.1700000000000002E-3</v>
      </c>
      <c r="AO54" s="5">
        <v>0.173291</v>
      </c>
      <c r="AP54" s="5">
        <v>0.274509</v>
      </c>
      <c r="AQ54" s="5">
        <v>0.18898999999999999</v>
      </c>
      <c r="AR54" s="5">
        <v>0.247942</v>
      </c>
      <c r="AS54" s="5">
        <v>-5.8560000000000001E-2</v>
      </c>
      <c r="AT54" s="5">
        <v>0.28266200000000002</v>
      </c>
      <c r="AU54" s="5">
        <v>0.332013</v>
      </c>
      <c r="AV54" s="5">
        <v>0.42003200000000002</v>
      </c>
      <c r="AW54" s="5">
        <v>0.34906300000000001</v>
      </c>
      <c r="AX54" s="5">
        <v>0.21770999999999999</v>
      </c>
      <c r="AY54" s="5">
        <v>0.29299399999999998</v>
      </c>
      <c r="AZ54" s="5">
        <v>0.12904399999999999</v>
      </c>
      <c r="BA54" s="5">
        <v>7.5483999999999996E-2</v>
      </c>
      <c r="BB54" s="5">
        <v>0.31651200000000002</v>
      </c>
      <c r="BC54" s="5">
        <v>0.34418700000000002</v>
      </c>
      <c r="BD54" s="5">
        <v>0.290302</v>
      </c>
      <c r="BE54" s="5">
        <v>0.40606999999999999</v>
      </c>
      <c r="BF54" s="5">
        <v>0.402752</v>
      </c>
      <c r="BG54" s="5">
        <v>0.41595100000000002</v>
      </c>
      <c r="BI54">
        <f t="shared" si="1"/>
        <v>0.24518152666666673</v>
      </c>
      <c r="BJ54">
        <v>2.221807341925899E-2</v>
      </c>
      <c r="BL54">
        <v>52</v>
      </c>
      <c r="BM54">
        <v>0.378496</v>
      </c>
      <c r="BN54">
        <v>7.4943999999999997E-2</v>
      </c>
      <c r="BO54">
        <v>-0.57777999999999996</v>
      </c>
      <c r="BP54">
        <v>-7.2139999999999996E-2</v>
      </c>
      <c r="BQ54">
        <v>-0.19051000000000001</v>
      </c>
      <c r="BR54">
        <v>-0.25225999999999998</v>
      </c>
      <c r="BS54">
        <v>0.27035799999999999</v>
      </c>
      <c r="BT54">
        <v>-0.29176000000000002</v>
      </c>
      <c r="BU54">
        <v>-0.20630000000000001</v>
      </c>
      <c r="BV54">
        <v>0.12109399999999999</v>
      </c>
      <c r="BW54">
        <v>0.27137699999999998</v>
      </c>
      <c r="BX54">
        <v>0.10613</v>
      </c>
      <c r="BY54">
        <v>0.35839599999999999</v>
      </c>
      <c r="BZ54">
        <v>3.3453999999999998E-2</v>
      </c>
      <c r="CA54">
        <v>0.14738599999999999</v>
      </c>
      <c r="CB54">
        <v>-3.7100000000000001E-2</v>
      </c>
      <c r="CC54">
        <v>0.139241</v>
      </c>
      <c r="CD54">
        <v>0.196128</v>
      </c>
      <c r="CE54">
        <v>-0.17995</v>
      </c>
      <c r="CF54">
        <v>-0.12561</v>
      </c>
      <c r="CG54">
        <v>0.35913</v>
      </c>
      <c r="CH54">
        <v>-0.12161</v>
      </c>
      <c r="CI54">
        <v>-6.5799999999999997E-2</v>
      </c>
      <c r="CJ54">
        <v>-3.0689999999999999E-2</v>
      </c>
      <c r="CK54">
        <v>-0.13593</v>
      </c>
      <c r="CL54">
        <v>-0.19633</v>
      </c>
      <c r="CM54">
        <v>8.3983000000000002E-2</v>
      </c>
      <c r="CO54">
        <f t="shared" si="2"/>
        <v>2.0869259259259304E-3</v>
      </c>
      <c r="CP54">
        <v>4.4012780238070495E-2</v>
      </c>
    </row>
    <row r="55" spans="3:94">
      <c r="C55" s="5">
        <v>53</v>
      </c>
      <c r="D55" s="5">
        <v>0.20968100000000001</v>
      </c>
      <c r="E55" s="5">
        <v>0.10305400000000001</v>
      </c>
      <c r="F55" s="5">
        <v>6.5477999999999995E-2</v>
      </c>
      <c r="G55" s="5">
        <v>9.7086000000000006E-2</v>
      </c>
      <c r="H55" s="5">
        <v>-0.57825000000000004</v>
      </c>
      <c r="I55" s="5">
        <v>-4.9739999999999999E-2</v>
      </c>
      <c r="J55" s="5">
        <v>-6.8839999999999998E-2</v>
      </c>
      <c r="K55" s="5">
        <v>-0.22205</v>
      </c>
      <c r="L55" s="5">
        <v>-0.53366999999999998</v>
      </c>
      <c r="M55" s="5">
        <v>0.132579</v>
      </c>
      <c r="N55" s="5">
        <v>6.6512000000000002E-2</v>
      </c>
      <c r="O55" s="5">
        <v>0.39876600000000001</v>
      </c>
      <c r="P55" s="5">
        <v>0.18080499999999999</v>
      </c>
      <c r="Q55" s="5">
        <v>-1.562E-2</v>
      </c>
      <c r="R55" s="5">
        <v>0.20783499999999999</v>
      </c>
      <c r="S55" s="5">
        <v>-3.7089999999999998E-2</v>
      </c>
      <c r="T55" s="5">
        <v>0.19411500000000001</v>
      </c>
      <c r="U55" s="5">
        <v>-1.366E-2</v>
      </c>
      <c r="V55" s="5">
        <v>0.16548599999999999</v>
      </c>
      <c r="W55" s="5">
        <v>-1.6740000000000001E-2</v>
      </c>
      <c r="X55" s="5">
        <v>0.45978400000000003</v>
      </c>
      <c r="Z55">
        <f t="shared" si="0"/>
        <v>3.5500999999999991E-2</v>
      </c>
      <c r="AA55">
        <v>5.4619544770731158E-2</v>
      </c>
      <c r="AC55" s="5">
        <v>53</v>
      </c>
      <c r="AD55" s="5">
        <v>0.269092</v>
      </c>
      <c r="AE55" s="5">
        <v>8.2725999999999994E-2</v>
      </c>
      <c r="AF55" s="5">
        <v>0.17465700000000001</v>
      </c>
      <c r="AG55" s="5">
        <v>0.39530100000000001</v>
      </c>
      <c r="AH55" s="5">
        <v>0.425784</v>
      </c>
      <c r="AI55" s="5">
        <v>6.1108000000000003E-2</v>
      </c>
      <c r="AJ55" s="5">
        <v>0.11436</v>
      </c>
      <c r="AK55" s="5">
        <v>-4.7489999999999997E-2</v>
      </c>
      <c r="AL55" s="5">
        <v>0.320212</v>
      </c>
      <c r="AM55" s="5">
        <v>0.111151</v>
      </c>
      <c r="AN55" s="5">
        <v>-9.8299999999999998E-2</v>
      </c>
      <c r="AO55" s="5">
        <v>0.17593300000000001</v>
      </c>
      <c r="AP55" s="5">
        <v>0.339721</v>
      </c>
      <c r="AQ55" s="5">
        <v>5.9899000000000001E-2</v>
      </c>
      <c r="AR55" s="5">
        <v>0.20125599999999999</v>
      </c>
      <c r="AS55" s="5">
        <v>0.14089699999999999</v>
      </c>
      <c r="AT55" s="5">
        <v>0.25132300000000002</v>
      </c>
      <c r="AU55" s="5">
        <v>0.238876</v>
      </c>
      <c r="AV55" s="5">
        <v>0.38166</v>
      </c>
      <c r="AW55" s="5">
        <v>0.22101399999999999</v>
      </c>
      <c r="AX55" s="5">
        <v>0.25187599999999999</v>
      </c>
      <c r="AY55" s="5">
        <v>0.226358</v>
      </c>
      <c r="AZ55" s="5">
        <v>9.2232999999999996E-2</v>
      </c>
      <c r="BA55" s="5">
        <v>4.7128999999999997E-2</v>
      </c>
      <c r="BB55" s="5">
        <v>0.22023999999999999</v>
      </c>
      <c r="BC55" s="5">
        <v>0.32861600000000002</v>
      </c>
      <c r="BD55" s="5">
        <v>0.31516699999999997</v>
      </c>
      <c r="BE55" s="5">
        <v>0.44238300000000003</v>
      </c>
      <c r="BF55" s="5">
        <v>0.39296999999999999</v>
      </c>
      <c r="BG55" s="5">
        <v>0.32091999999999998</v>
      </c>
      <c r="BI55">
        <f t="shared" si="1"/>
        <v>0.21523573333333337</v>
      </c>
      <c r="BJ55">
        <v>2.5382932224433632E-2</v>
      </c>
      <c r="BL55">
        <v>53</v>
      </c>
      <c r="BM55">
        <v>0.39616699999999999</v>
      </c>
      <c r="BN55">
        <v>0.13250300000000001</v>
      </c>
      <c r="BO55">
        <v>-0.81140000000000001</v>
      </c>
      <c r="BP55">
        <v>-0.19753000000000001</v>
      </c>
      <c r="BQ55">
        <v>-0.19594</v>
      </c>
      <c r="BR55">
        <v>-0.11447</v>
      </c>
      <c r="BS55">
        <v>0.32274900000000001</v>
      </c>
      <c r="BT55">
        <v>-0.30263000000000001</v>
      </c>
      <c r="BU55">
        <v>-0.13475999999999999</v>
      </c>
      <c r="BV55">
        <v>0.198488</v>
      </c>
      <c r="BW55">
        <v>0.20693</v>
      </c>
      <c r="BX55">
        <v>-4.2099999999999999E-2</v>
      </c>
      <c r="BY55">
        <v>4.9808999999999999E-2</v>
      </c>
      <c r="BZ55">
        <v>1.7819999999999999E-2</v>
      </c>
      <c r="CA55">
        <v>0.16897899999999999</v>
      </c>
      <c r="CB55">
        <v>8.5242999999999999E-2</v>
      </c>
      <c r="CC55">
        <v>8.6223999999999995E-2</v>
      </c>
      <c r="CD55">
        <v>0.22425400000000001</v>
      </c>
      <c r="CE55">
        <v>-8.9660000000000004E-2</v>
      </c>
      <c r="CF55">
        <v>0.112729</v>
      </c>
      <c r="CG55">
        <v>0.138822</v>
      </c>
      <c r="CH55">
        <v>-8.1619999999999998E-2</v>
      </c>
      <c r="CI55">
        <v>-3.5139999999999998E-2</v>
      </c>
      <c r="CJ55">
        <v>-1.447E-2</v>
      </c>
      <c r="CK55">
        <v>-0.17593</v>
      </c>
      <c r="CL55">
        <v>-0.33537</v>
      </c>
      <c r="CM55">
        <v>2.9236000000000002E-2</v>
      </c>
      <c r="CO55">
        <f t="shared" si="2"/>
        <v>-1.3372851851851851E-2</v>
      </c>
      <c r="CP55">
        <v>4.6305215527862265E-2</v>
      </c>
    </row>
    <row r="56" spans="3:94">
      <c r="C56" s="5">
        <v>54</v>
      </c>
      <c r="D56" s="5">
        <v>0.28665600000000002</v>
      </c>
      <c r="E56" s="5">
        <v>-0.14754999999999999</v>
      </c>
      <c r="F56" s="5">
        <v>-3.5839999999999997E-2</v>
      </c>
      <c r="G56" s="5">
        <v>7.1084999999999995E-2</v>
      </c>
      <c r="H56" s="5">
        <v>-0.69072999999999996</v>
      </c>
      <c r="I56" s="5">
        <v>4.2257999999999997E-2</v>
      </c>
      <c r="J56" s="5">
        <v>-5.0840000000000003E-2</v>
      </c>
      <c r="K56" s="5">
        <v>-0.15634000000000001</v>
      </c>
      <c r="L56" s="5">
        <v>-0.62892999999999999</v>
      </c>
      <c r="M56" s="5">
        <v>6.4445000000000002E-2</v>
      </c>
      <c r="N56" s="5">
        <v>-2.4660000000000001E-2</v>
      </c>
      <c r="O56" s="5">
        <v>0.35612100000000002</v>
      </c>
      <c r="P56" s="5">
        <v>-1.73E-3</v>
      </c>
      <c r="Q56" s="5">
        <v>-1.2999999999999999E-3</v>
      </c>
      <c r="R56" s="5">
        <v>0.22950599999999999</v>
      </c>
      <c r="S56" s="5">
        <v>6.1219999999999998E-3</v>
      </c>
      <c r="T56" s="5">
        <v>0.128694</v>
      </c>
      <c r="U56" s="5">
        <v>-0.19139999999999999</v>
      </c>
      <c r="V56" s="5">
        <v>0.217089</v>
      </c>
      <c r="W56" s="5">
        <v>2.2346999999999999E-2</v>
      </c>
      <c r="X56" s="5">
        <v>0.51071900000000003</v>
      </c>
      <c r="Z56">
        <f t="shared" si="0"/>
        <v>2.7247619047620128E-4</v>
      </c>
      <c r="AA56">
        <v>6.0900149290794375E-2</v>
      </c>
      <c r="AC56" s="5">
        <v>54</v>
      </c>
      <c r="AD56" s="5">
        <v>0.22233900000000001</v>
      </c>
      <c r="AE56" s="5">
        <v>8.8758000000000004E-2</v>
      </c>
      <c r="AF56" s="5">
        <v>0.19409399999999999</v>
      </c>
      <c r="AG56" s="5">
        <v>0.356485</v>
      </c>
      <c r="AH56" s="5">
        <v>0.387874</v>
      </c>
      <c r="AI56" s="5">
        <v>9.1699000000000003E-2</v>
      </c>
      <c r="AJ56" s="5">
        <v>0.13150899999999999</v>
      </c>
      <c r="AK56" s="5">
        <v>4.333E-3</v>
      </c>
      <c r="AL56" s="5">
        <v>0.37117800000000001</v>
      </c>
      <c r="AM56" s="5">
        <v>5.6314999999999997E-2</v>
      </c>
      <c r="AN56" s="5">
        <v>-0.22126999999999999</v>
      </c>
      <c r="AO56" s="5">
        <v>0.12520999999999999</v>
      </c>
      <c r="AP56" s="5">
        <v>0.42911100000000002</v>
      </c>
      <c r="AQ56" s="5">
        <v>9.3338000000000004E-2</v>
      </c>
      <c r="AR56" s="5">
        <v>0.18332100000000001</v>
      </c>
      <c r="AS56" s="5">
        <v>1.47E-2</v>
      </c>
      <c r="AT56" s="5">
        <v>0.29789500000000002</v>
      </c>
      <c r="AU56" s="5">
        <v>0.20447599999999999</v>
      </c>
      <c r="AV56" s="5">
        <v>0.40373599999999998</v>
      </c>
      <c r="AW56" s="5">
        <v>0.11440599999999999</v>
      </c>
      <c r="AX56" s="5">
        <v>0.22290699999999999</v>
      </c>
      <c r="AY56" s="5">
        <v>0.215307</v>
      </c>
      <c r="AZ56" s="5">
        <v>9.6301999999999999E-2</v>
      </c>
      <c r="BA56" s="5">
        <v>5.5463999999999999E-2</v>
      </c>
      <c r="BB56" s="5">
        <v>0.23410600000000001</v>
      </c>
      <c r="BC56" s="5">
        <v>0.34694000000000003</v>
      </c>
      <c r="BD56" s="5">
        <v>0.30693500000000001</v>
      </c>
      <c r="BE56" s="5">
        <v>0.445025</v>
      </c>
      <c r="BF56" s="5">
        <v>0.39447900000000002</v>
      </c>
      <c r="BG56" s="5">
        <v>0.354466</v>
      </c>
      <c r="BI56">
        <f t="shared" si="1"/>
        <v>0.20738126666666665</v>
      </c>
      <c r="BJ56">
        <v>2.8446483862348996E-2</v>
      </c>
      <c r="BL56">
        <v>54</v>
      </c>
      <c r="BM56">
        <v>0.37063299999999999</v>
      </c>
      <c r="BN56">
        <v>9.6716999999999997E-2</v>
      </c>
      <c r="BO56">
        <v>-1.02694</v>
      </c>
      <c r="BP56">
        <v>-0.15273</v>
      </c>
      <c r="BQ56">
        <v>-0.2087</v>
      </c>
      <c r="BR56">
        <v>-0.26680999999999999</v>
      </c>
      <c r="BS56">
        <v>0.34082600000000002</v>
      </c>
      <c r="BT56">
        <v>-0.28133999999999998</v>
      </c>
      <c r="BU56">
        <v>1.5070000000000001E-3</v>
      </c>
      <c r="BV56">
        <v>3.4941E-2</v>
      </c>
      <c r="BW56">
        <v>0.21012400000000001</v>
      </c>
      <c r="BX56">
        <v>8.1042000000000003E-2</v>
      </c>
      <c r="BY56">
        <v>0.235239</v>
      </c>
      <c r="BZ56">
        <v>-0.10556</v>
      </c>
      <c r="CA56">
        <v>0.120881</v>
      </c>
      <c r="CB56">
        <v>7.6429999999999996E-3</v>
      </c>
      <c r="CC56">
        <v>0.213981</v>
      </c>
      <c r="CD56">
        <v>0.26552100000000001</v>
      </c>
      <c r="CE56">
        <v>-0.15936</v>
      </c>
      <c r="CF56">
        <v>6.9269999999999998E-2</v>
      </c>
      <c r="CG56">
        <v>0.290663</v>
      </c>
      <c r="CH56">
        <v>2.2589999999999999E-2</v>
      </c>
      <c r="CI56">
        <v>-2.656E-2</v>
      </c>
      <c r="CJ56">
        <v>-2.2890000000000001E-2</v>
      </c>
      <c r="CK56">
        <v>-0.14485000000000001</v>
      </c>
      <c r="CL56">
        <v>-0.33860000000000001</v>
      </c>
      <c r="CM56">
        <v>3.7442999999999997E-2</v>
      </c>
      <c r="CO56">
        <f t="shared" si="2"/>
        <v>-1.2419222222222215E-2</v>
      </c>
      <c r="CP56">
        <v>5.3819683677421425E-2</v>
      </c>
    </row>
    <row r="57" spans="3:94">
      <c r="C57" s="5">
        <v>55</v>
      </c>
      <c r="D57" s="5">
        <v>-0.23014999999999999</v>
      </c>
      <c r="E57" s="5">
        <v>0.27763100000000002</v>
      </c>
      <c r="F57" s="5">
        <v>0.111471</v>
      </c>
      <c r="G57" s="5">
        <v>0.12923399999999999</v>
      </c>
      <c r="H57" s="5">
        <v>-0.45535999999999999</v>
      </c>
      <c r="I57" s="5">
        <v>-7.2969999999999993E-2</v>
      </c>
      <c r="J57" s="5">
        <v>3.7086000000000001E-2</v>
      </c>
      <c r="K57" s="5">
        <v>-0.16525000000000001</v>
      </c>
      <c r="L57" s="5">
        <v>-0.49278</v>
      </c>
      <c r="M57" s="5">
        <v>5.8505000000000001E-2</v>
      </c>
      <c r="N57" s="5">
        <v>0.19437299999999999</v>
      </c>
      <c r="O57" s="5">
        <v>0.302122</v>
      </c>
      <c r="P57" s="5">
        <v>7.7649999999999997E-2</v>
      </c>
      <c r="Q57" s="5">
        <v>5.6457E-2</v>
      </c>
      <c r="R57" s="5">
        <v>0.17349500000000001</v>
      </c>
      <c r="S57" s="5">
        <v>3.5709999999999999E-2</v>
      </c>
      <c r="T57" s="5">
        <v>0.15581999999999999</v>
      </c>
      <c r="U57" s="5">
        <v>-0.25724999999999998</v>
      </c>
      <c r="V57" s="5">
        <v>0.22290699999999999</v>
      </c>
      <c r="W57" s="5">
        <v>-1.1010000000000001E-2</v>
      </c>
      <c r="X57" s="5">
        <v>0.40035399999999999</v>
      </c>
      <c r="Z57">
        <f t="shared" si="0"/>
        <v>2.6097380952380962E-2</v>
      </c>
      <c r="AA57">
        <v>5.1239136488275959E-2</v>
      </c>
      <c r="AC57" s="5">
        <v>55</v>
      </c>
      <c r="AD57" s="5">
        <v>0.182283</v>
      </c>
      <c r="AE57" s="5">
        <v>7.9207E-2</v>
      </c>
      <c r="AF57" s="5">
        <v>0.243006</v>
      </c>
      <c r="AG57" s="5">
        <v>0.36699700000000002</v>
      </c>
      <c r="AH57" s="5">
        <v>0.41641600000000001</v>
      </c>
      <c r="AI57" s="5">
        <v>1.0675E-2</v>
      </c>
      <c r="AJ57" s="5">
        <v>-1.6760000000000001E-2</v>
      </c>
      <c r="AK57" s="5">
        <v>8.7233000000000005E-2</v>
      </c>
      <c r="AL57" s="5">
        <v>0.25046600000000002</v>
      </c>
      <c r="AM57" s="5">
        <v>9.3317999999999998E-2</v>
      </c>
      <c r="AN57" s="5">
        <v>-0.18024000000000001</v>
      </c>
      <c r="AO57" s="5">
        <v>0.127804</v>
      </c>
      <c r="AP57" s="5">
        <v>0.38223699999999999</v>
      </c>
      <c r="AQ57" s="5">
        <v>0.14953900000000001</v>
      </c>
      <c r="AR57" s="5">
        <v>0.171677</v>
      </c>
      <c r="AS57" s="5">
        <v>-5.47E-3</v>
      </c>
      <c r="AT57" s="5">
        <v>0.26866299999999999</v>
      </c>
      <c r="AU57" s="5">
        <v>0.25253500000000001</v>
      </c>
      <c r="AV57" s="5">
        <v>0.46470600000000001</v>
      </c>
      <c r="AW57" s="5">
        <v>1.272E-2</v>
      </c>
      <c r="AX57" s="5">
        <v>0.241364</v>
      </c>
      <c r="AY57" s="5">
        <v>0.231653</v>
      </c>
      <c r="AZ57" s="5">
        <v>8.5793999999999995E-2</v>
      </c>
      <c r="BA57" s="5">
        <v>8.6531999999999998E-2</v>
      </c>
      <c r="BB57" s="5">
        <v>0.28375400000000001</v>
      </c>
      <c r="BC57" s="5">
        <v>0.19710900000000001</v>
      </c>
      <c r="BD57" s="5">
        <v>0.315942</v>
      </c>
      <c r="BE57" s="5">
        <v>0.429587</v>
      </c>
      <c r="BF57" s="5">
        <v>0.38527400000000001</v>
      </c>
      <c r="BG57" s="5">
        <v>0.30225200000000002</v>
      </c>
      <c r="BI57">
        <f t="shared" si="1"/>
        <v>0.19720909999999997</v>
      </c>
      <c r="BJ57">
        <v>2.8131370716298492E-2</v>
      </c>
      <c r="BL57">
        <v>55</v>
      </c>
      <c r="BM57">
        <v>0.32441700000000001</v>
      </c>
      <c r="BN57">
        <v>0.15526400000000001</v>
      </c>
      <c r="BO57">
        <v>-1.01376</v>
      </c>
      <c r="BP57">
        <v>-0.10051</v>
      </c>
      <c r="BQ57">
        <v>-0.18118000000000001</v>
      </c>
      <c r="BR57">
        <v>-0.14829000000000001</v>
      </c>
      <c r="BS57">
        <v>0.30629699999999999</v>
      </c>
      <c r="BT57">
        <v>-0.22095000000000001</v>
      </c>
      <c r="BU57">
        <v>-7.6660000000000006E-2</v>
      </c>
      <c r="BV57">
        <v>0.26296399999999998</v>
      </c>
      <c r="BW57">
        <v>0.347335</v>
      </c>
      <c r="BX57">
        <v>-0.16219</v>
      </c>
      <c r="BY57">
        <v>0.149088</v>
      </c>
      <c r="BZ57">
        <v>-0.14846000000000001</v>
      </c>
      <c r="CA57">
        <v>0.135431</v>
      </c>
      <c r="CB57">
        <v>6.2081999999999998E-2</v>
      </c>
      <c r="CC57">
        <v>0.131604</v>
      </c>
      <c r="CD57">
        <v>0.268623</v>
      </c>
      <c r="CE57">
        <v>-0.25463999999999998</v>
      </c>
      <c r="CF57">
        <v>-9.511E-2</v>
      </c>
      <c r="CG57">
        <v>0.50390999999999997</v>
      </c>
      <c r="CH57">
        <v>-7.2080000000000005E-2</v>
      </c>
      <c r="CI57">
        <v>-0.11860999999999999</v>
      </c>
      <c r="CJ57">
        <v>-1.388E-2</v>
      </c>
      <c r="CK57">
        <v>-0.14335000000000001</v>
      </c>
      <c r="CL57">
        <v>-0.32172000000000001</v>
      </c>
      <c r="CM57">
        <v>9.3045000000000003E-2</v>
      </c>
      <c r="CO57">
        <f t="shared" si="2"/>
        <v>-1.2271481481481484E-2</v>
      </c>
      <c r="CP57">
        <v>5.6215483061457044E-2</v>
      </c>
    </row>
    <row r="58" spans="3:94">
      <c r="C58" s="5">
        <v>56</v>
      </c>
      <c r="D58" s="5">
        <v>0.42997400000000002</v>
      </c>
      <c r="E58" s="5">
        <v>3.2965000000000001E-2</v>
      </c>
      <c r="F58" s="5">
        <v>-7.6E-3</v>
      </c>
      <c r="G58" s="5">
        <v>7.4870999999999993E-2</v>
      </c>
      <c r="H58" s="5">
        <v>-0.65330999999999995</v>
      </c>
      <c r="I58" s="5">
        <v>-8.9849999999999999E-2</v>
      </c>
      <c r="J58" s="5">
        <v>-7.0010000000000003E-2</v>
      </c>
      <c r="K58" s="5">
        <v>-0.21143000000000001</v>
      </c>
      <c r="L58" s="5">
        <v>-0.49335000000000001</v>
      </c>
      <c r="M58" s="5">
        <v>0.10125199999999999</v>
      </c>
      <c r="N58" s="5">
        <v>0.37682700000000002</v>
      </c>
      <c r="O58" s="5">
        <v>0.285439</v>
      </c>
      <c r="P58" s="5">
        <v>3.3924000000000003E-2</v>
      </c>
      <c r="Q58" s="5">
        <v>0.103079</v>
      </c>
      <c r="R58" s="5">
        <v>0.18226800000000001</v>
      </c>
      <c r="S58" s="5">
        <v>0.12338300000000001</v>
      </c>
      <c r="T58" s="5">
        <v>3.8781000000000003E-2</v>
      </c>
      <c r="U58" s="5">
        <v>-0.22584000000000001</v>
      </c>
      <c r="V58" s="5">
        <v>0.23280300000000001</v>
      </c>
      <c r="W58" s="5">
        <v>-5.1529999999999999E-2</v>
      </c>
      <c r="X58" s="5">
        <v>0.41719299999999998</v>
      </c>
      <c r="Z58">
        <f t="shared" si="0"/>
        <v>2.9992333333333347E-2</v>
      </c>
      <c r="AA58">
        <v>5.9321159731837332E-2</v>
      </c>
      <c r="AC58" s="5">
        <v>56</v>
      </c>
      <c r="AD58" s="5">
        <v>0.188052</v>
      </c>
      <c r="AE58" s="5">
        <v>4.9041000000000001E-2</v>
      </c>
      <c r="AF58" s="5">
        <v>0.21818699999999999</v>
      </c>
      <c r="AG58" s="5">
        <v>0.33609899999999998</v>
      </c>
      <c r="AH58" s="5">
        <v>0.40977000000000002</v>
      </c>
      <c r="AI58" s="5">
        <v>0.120672</v>
      </c>
      <c r="AJ58" s="5">
        <v>0.16247900000000001</v>
      </c>
      <c r="AK58" s="5">
        <v>-3.1629999999999998E-2</v>
      </c>
      <c r="AL58" s="5">
        <v>0.30431200000000003</v>
      </c>
      <c r="AM58" s="5">
        <v>9.7919000000000006E-2</v>
      </c>
      <c r="AN58" s="5">
        <v>-0.13533000000000001</v>
      </c>
      <c r="AO58" s="5">
        <v>8.0104999999999996E-2</v>
      </c>
      <c r="AP58" s="5">
        <v>0.46642400000000001</v>
      </c>
      <c r="AQ58" s="5">
        <v>3.6968000000000001E-2</v>
      </c>
      <c r="AR58" s="5">
        <v>0.16766500000000001</v>
      </c>
      <c r="AS58" s="5">
        <v>-2.9409999999999999E-2</v>
      </c>
      <c r="AT58" s="5">
        <v>0.22497800000000001</v>
      </c>
      <c r="AU58" s="5">
        <v>0.277727</v>
      </c>
      <c r="AV58" s="5">
        <v>0.398924</v>
      </c>
      <c r="AW58" s="5">
        <v>0.13691800000000001</v>
      </c>
      <c r="AX58" s="5">
        <v>0.166856</v>
      </c>
      <c r="AY58" s="5">
        <v>0.274976</v>
      </c>
      <c r="AZ58" s="5">
        <v>5.7043999999999997E-2</v>
      </c>
      <c r="BA58" s="5">
        <v>5.3677999999999997E-2</v>
      </c>
      <c r="BB58" s="5">
        <v>0.19863700000000001</v>
      </c>
      <c r="BC58" s="5">
        <v>0.25186399999999998</v>
      </c>
      <c r="BD58" s="5">
        <v>0.28878100000000001</v>
      </c>
      <c r="BE58" s="5">
        <v>0.42160199999999998</v>
      </c>
      <c r="BF58" s="5">
        <v>0.35052</v>
      </c>
      <c r="BG58" s="5">
        <v>0.37031399999999998</v>
      </c>
      <c r="BI58">
        <f t="shared" si="1"/>
        <v>0.19713806666666669</v>
      </c>
      <c r="BJ58">
        <v>2.7467443197102519E-2</v>
      </c>
      <c r="BL58">
        <v>56</v>
      </c>
      <c r="BM58">
        <v>0.32730700000000001</v>
      </c>
      <c r="BN58">
        <v>0.10759100000000001</v>
      </c>
      <c r="BO58">
        <v>-1.0691299999999999</v>
      </c>
      <c r="BP58">
        <v>-0.18015999999999999</v>
      </c>
      <c r="BQ58">
        <v>-0.17179</v>
      </c>
      <c r="BR58">
        <v>-0.39167999999999997</v>
      </c>
      <c r="BS58">
        <v>0.279617</v>
      </c>
      <c r="BT58">
        <v>-0.18010000000000001</v>
      </c>
      <c r="BU58">
        <v>-8.9969999999999994E-2</v>
      </c>
      <c r="BV58">
        <v>0.216808</v>
      </c>
      <c r="BW58">
        <v>0.45176699999999997</v>
      </c>
      <c r="BX58">
        <v>8.397E-3</v>
      </c>
      <c r="BY58">
        <v>0.14899499999999999</v>
      </c>
      <c r="BZ58">
        <v>-1.3769999999999999E-2</v>
      </c>
      <c r="CA58">
        <v>0.19494900000000001</v>
      </c>
      <c r="CB58">
        <v>0.15623100000000001</v>
      </c>
      <c r="CC58">
        <v>0.11029700000000001</v>
      </c>
      <c r="CD58">
        <v>0.128747</v>
      </c>
      <c r="CE58">
        <v>-0.24596999999999999</v>
      </c>
      <c r="CF58">
        <v>7.7420000000000003E-2</v>
      </c>
      <c r="CG58">
        <v>0.40162100000000001</v>
      </c>
      <c r="CH58">
        <v>0.20280500000000001</v>
      </c>
      <c r="CI58">
        <v>5.4149999999999997E-2</v>
      </c>
      <c r="CJ58">
        <v>-3.5159999999999997E-2</v>
      </c>
      <c r="CK58">
        <v>-0.17877000000000001</v>
      </c>
      <c r="CL58">
        <v>-0.37690000000000001</v>
      </c>
      <c r="CM58">
        <v>0.139102</v>
      </c>
      <c r="CO58">
        <f t="shared" si="2"/>
        <v>2.6816296296296328E-3</v>
      </c>
      <c r="CP58">
        <v>5.8796296805256533E-2</v>
      </c>
    </row>
    <row r="59" spans="3:94">
      <c r="C59" s="5">
        <v>57</v>
      </c>
      <c r="D59" s="5">
        <v>-0.12673000000000001</v>
      </c>
      <c r="E59" s="5">
        <v>7.3791999999999996E-2</v>
      </c>
      <c r="F59" s="5">
        <v>-5.1069999999999997E-2</v>
      </c>
      <c r="G59" s="5">
        <v>1.9442000000000001E-2</v>
      </c>
      <c r="H59" s="5">
        <v>-0.53808</v>
      </c>
      <c r="I59" s="5">
        <v>9.5136999999999999E-2</v>
      </c>
      <c r="J59" s="5">
        <v>2.9141E-2</v>
      </c>
      <c r="K59" s="5">
        <v>-0.41224</v>
      </c>
      <c r="L59" s="5">
        <v>-0.36152000000000001</v>
      </c>
      <c r="M59" s="5">
        <v>0.120847</v>
      </c>
      <c r="N59" s="5">
        <v>0.25724999999999998</v>
      </c>
      <c r="O59" s="5">
        <v>0.25612099999999999</v>
      </c>
      <c r="P59" s="5">
        <v>7.7636999999999998E-2</v>
      </c>
      <c r="Q59" s="5">
        <v>0.15238599999999999</v>
      </c>
      <c r="R59" s="5">
        <v>0.22949600000000001</v>
      </c>
      <c r="S59" s="5">
        <v>-5.3629999999999997E-2</v>
      </c>
      <c r="T59" s="5">
        <v>0.110197</v>
      </c>
      <c r="U59" s="5">
        <v>-0.34045999999999998</v>
      </c>
      <c r="V59" s="5">
        <v>0.14061499999999999</v>
      </c>
      <c r="W59" s="5">
        <v>-2.3810000000000001E-2</v>
      </c>
      <c r="X59" s="5">
        <v>0.27612500000000001</v>
      </c>
      <c r="Z59">
        <f t="shared" si="0"/>
        <v>-3.3025714285714377E-3</v>
      </c>
      <c r="AA59">
        <v>5.0712676106931392E-2</v>
      </c>
      <c r="AC59" s="5">
        <v>57</v>
      </c>
      <c r="AD59" s="5">
        <v>0.22586000000000001</v>
      </c>
      <c r="AE59" s="5">
        <v>3.6079E-2</v>
      </c>
      <c r="AF59" s="5">
        <v>0.22831899999999999</v>
      </c>
      <c r="AG59" s="5">
        <v>0.34292600000000001</v>
      </c>
      <c r="AH59" s="5">
        <v>0.32247900000000002</v>
      </c>
      <c r="AI59" s="5">
        <v>5.3040999999999998E-2</v>
      </c>
      <c r="AJ59" s="5">
        <v>4.0945000000000002E-2</v>
      </c>
      <c r="AK59" s="5">
        <v>5.4577000000000001E-2</v>
      </c>
      <c r="AL59" s="5">
        <v>0.13268199999999999</v>
      </c>
      <c r="AM59" s="5">
        <v>0.13094900000000001</v>
      </c>
      <c r="AN59" s="5">
        <v>-0.14907999999999999</v>
      </c>
      <c r="AO59" s="5">
        <v>0.192081</v>
      </c>
      <c r="AP59" s="5">
        <v>0.275198</v>
      </c>
      <c r="AQ59" s="5">
        <v>7.7796000000000004E-2</v>
      </c>
      <c r="AR59" s="5">
        <v>0.12934999999999999</v>
      </c>
      <c r="AS59" s="5">
        <v>1.439E-3</v>
      </c>
      <c r="AT59" s="5">
        <v>0.15432000000000001</v>
      </c>
      <c r="AU59" s="5">
        <v>0.233657</v>
      </c>
      <c r="AV59" s="5">
        <v>0.38862999999999998</v>
      </c>
      <c r="AW59" s="5">
        <v>0.20519100000000001</v>
      </c>
      <c r="AX59" s="5">
        <v>0.34390199999999999</v>
      </c>
      <c r="AY59" s="5">
        <v>0.176844</v>
      </c>
      <c r="AZ59" s="5">
        <v>2.8052000000000001E-2</v>
      </c>
      <c r="BA59" s="5">
        <v>7.0088999999999999E-2</v>
      </c>
      <c r="BB59" s="5">
        <v>0.36474099999999998</v>
      </c>
      <c r="BC59" s="5">
        <v>0.32615899999999998</v>
      </c>
      <c r="BD59" s="5">
        <v>0.32062099999999999</v>
      </c>
      <c r="BE59" s="5">
        <v>0.45421400000000001</v>
      </c>
      <c r="BF59" s="5">
        <v>0.38132100000000002</v>
      </c>
      <c r="BG59" s="5">
        <v>0.31757200000000002</v>
      </c>
      <c r="BI59">
        <f t="shared" si="1"/>
        <v>0.1953318</v>
      </c>
      <c r="BJ59">
        <v>2.6323147371533063E-2</v>
      </c>
      <c r="BL59">
        <v>57</v>
      </c>
      <c r="BM59">
        <v>0.28520200000000001</v>
      </c>
      <c r="BN59">
        <v>0.16374</v>
      </c>
      <c r="BO59">
        <v>-0.82242000000000004</v>
      </c>
      <c r="BP59">
        <v>-0.10929</v>
      </c>
      <c r="BQ59">
        <v>-0.20588999999999999</v>
      </c>
      <c r="BR59">
        <v>-0.31163000000000002</v>
      </c>
      <c r="BS59">
        <v>0.206736</v>
      </c>
      <c r="BT59">
        <v>-0.19259000000000001</v>
      </c>
      <c r="BU59">
        <v>-4.5569999999999999E-2</v>
      </c>
      <c r="BV59">
        <v>0.13292100000000001</v>
      </c>
      <c r="BW59">
        <v>0.420433</v>
      </c>
      <c r="BX59">
        <v>4.7663999999999998E-2</v>
      </c>
      <c r="BY59">
        <v>3.9883000000000002E-2</v>
      </c>
      <c r="BZ59">
        <v>-2.5329999999999998E-2</v>
      </c>
      <c r="CA59">
        <v>0.13886299999999999</v>
      </c>
      <c r="CB59">
        <v>0.16894600000000001</v>
      </c>
      <c r="CC59">
        <v>0.124914</v>
      </c>
      <c r="CD59">
        <v>0.34431699999999998</v>
      </c>
      <c r="CE59">
        <v>-0.1754</v>
      </c>
      <c r="CF59">
        <v>-0.10308</v>
      </c>
      <c r="CG59">
        <v>0.39941599999999999</v>
      </c>
      <c r="CH59">
        <v>-6.8269999999999997E-2</v>
      </c>
      <c r="CI59">
        <v>-5.3949999999999998E-2</v>
      </c>
      <c r="CJ59">
        <v>-3.2989999999999998E-2</v>
      </c>
      <c r="CK59">
        <v>-0.19886000000000001</v>
      </c>
      <c r="CL59">
        <v>-0.25824000000000003</v>
      </c>
      <c r="CM59">
        <v>-6.1240000000000003E-2</v>
      </c>
      <c r="CO59">
        <f t="shared" si="2"/>
        <v>-7.1005555555555622E-3</v>
      </c>
      <c r="CP59">
        <v>4.9455818812693807E-2</v>
      </c>
    </row>
    <row r="60" spans="3:94">
      <c r="C60" s="5">
        <v>58</v>
      </c>
      <c r="D60" s="5">
        <v>7.9039999999999996E-3</v>
      </c>
      <c r="E60" s="5">
        <v>0.100284</v>
      </c>
      <c r="F60" s="5">
        <v>-4.7562E-2</v>
      </c>
      <c r="G60" s="5">
        <v>9.2825000000000005E-2</v>
      </c>
      <c r="H60" s="5">
        <v>-0.66113999999999995</v>
      </c>
      <c r="I60" s="5">
        <v>1.6209999999999999E-2</v>
      </c>
      <c r="J60" s="5">
        <v>-4.7559999999999998E-2</v>
      </c>
      <c r="K60" s="5">
        <v>-0.39789999999999998</v>
      </c>
      <c r="L60" s="5">
        <v>-0.51031000000000004</v>
      </c>
      <c r="M60" s="5">
        <v>0.133218</v>
      </c>
      <c r="N60" s="5">
        <v>0.15073</v>
      </c>
      <c r="O60" s="5">
        <v>0.253334</v>
      </c>
      <c r="P60" s="5">
        <v>0.16549700000000001</v>
      </c>
      <c r="Q60" s="5">
        <v>0.20914099999999999</v>
      </c>
      <c r="R60" s="5">
        <v>0.32811800000000002</v>
      </c>
      <c r="S60" s="5">
        <v>4.0544999999999998E-2</v>
      </c>
      <c r="T60" s="5">
        <v>-3.7519999999999998E-2</v>
      </c>
      <c r="U60" s="5">
        <v>-0.23769999999999999</v>
      </c>
      <c r="V60" s="5">
        <v>0.12235699999999999</v>
      </c>
      <c r="W60" s="5">
        <v>-3.3930000000000002E-2</v>
      </c>
      <c r="X60" s="5">
        <v>0.35828500000000002</v>
      </c>
      <c r="Z60">
        <f t="shared" si="0"/>
        <v>2.2980952380952896E-4</v>
      </c>
      <c r="AA60">
        <v>5.7047333573037609E-2</v>
      </c>
      <c r="AC60" s="5">
        <v>58</v>
      </c>
      <c r="AD60" s="5">
        <v>0.17824200000000001</v>
      </c>
      <c r="AE60" s="5">
        <v>4.8115999999999999E-2</v>
      </c>
      <c r="AF60" s="5">
        <v>0.278169</v>
      </c>
      <c r="AG60" s="5">
        <v>0.34332600000000002</v>
      </c>
      <c r="AH60" s="5">
        <v>0.38746199999999997</v>
      </c>
      <c r="AI60" s="5">
        <v>7.4856000000000006E-2</v>
      </c>
      <c r="AJ60" s="5">
        <v>1.4334E-2</v>
      </c>
      <c r="AK60" s="5">
        <v>-8.0850000000000005E-2</v>
      </c>
      <c r="AL60" s="5">
        <v>0.37099900000000002</v>
      </c>
      <c r="AM60" s="5">
        <v>0.10223</v>
      </c>
      <c r="AN60" s="5">
        <v>-0.20147999999999999</v>
      </c>
      <c r="AO60" s="5">
        <v>0.162885</v>
      </c>
      <c r="AP60" s="5">
        <v>0.25178099999999998</v>
      </c>
      <c r="AQ60" s="5">
        <v>0.17044599999999999</v>
      </c>
      <c r="AR60" s="5">
        <v>0.10435</v>
      </c>
      <c r="AS60" s="5">
        <v>-9.8300000000000002E-3</v>
      </c>
      <c r="AT60" s="5">
        <v>0.20771700000000001</v>
      </c>
      <c r="AU60" s="5">
        <v>0.18959400000000001</v>
      </c>
      <c r="AV60" s="5">
        <v>0.324934</v>
      </c>
      <c r="AW60" s="5">
        <v>1.1242E-2</v>
      </c>
      <c r="AX60" s="5">
        <v>0.36483599999999999</v>
      </c>
      <c r="AY60" s="5">
        <v>0.17177000000000001</v>
      </c>
      <c r="AZ60" s="5">
        <v>0.14419199999999999</v>
      </c>
      <c r="BA60" s="5">
        <v>6.6451999999999997E-2</v>
      </c>
      <c r="BB60" s="5">
        <v>0.29230299999999998</v>
      </c>
      <c r="BC60" s="5">
        <v>0.27261600000000002</v>
      </c>
      <c r="BD60" s="5">
        <v>0.30385499999999999</v>
      </c>
      <c r="BE60" s="5">
        <v>0.43060399999999999</v>
      </c>
      <c r="BF60" s="5">
        <v>0.35</v>
      </c>
      <c r="BG60" s="5">
        <v>0.31163200000000002</v>
      </c>
      <c r="BI60">
        <f t="shared" si="1"/>
        <v>0.18789276666666666</v>
      </c>
      <c r="BJ60">
        <v>2.7979602962054598E-2</v>
      </c>
      <c r="BL60">
        <v>58</v>
      </c>
      <c r="BM60">
        <v>0.23111499999999999</v>
      </c>
      <c r="BN60">
        <v>4.8175000000000003E-2</v>
      </c>
      <c r="BO60">
        <v>-0.90849999999999997</v>
      </c>
      <c r="BP60">
        <v>-0.18217</v>
      </c>
      <c r="BQ60">
        <v>-0.24475</v>
      </c>
      <c r="BR60">
        <v>-0.37769000000000003</v>
      </c>
      <c r="BS60">
        <v>0.25704100000000002</v>
      </c>
      <c r="BT60">
        <v>-0.27141999999999999</v>
      </c>
      <c r="BU60">
        <v>-0.18042</v>
      </c>
      <c r="BV60">
        <v>0.134655</v>
      </c>
      <c r="BW60">
        <v>0.49353000000000002</v>
      </c>
      <c r="BX60">
        <v>3.1738000000000002E-2</v>
      </c>
      <c r="BY60">
        <v>2.3935999999999999E-2</v>
      </c>
      <c r="BZ60">
        <v>-0.11228</v>
      </c>
      <c r="CA60">
        <v>0.14785200000000001</v>
      </c>
      <c r="CB60">
        <v>-3.5409999999999997E-2</v>
      </c>
      <c r="CC60">
        <v>0.158328</v>
      </c>
      <c r="CD60">
        <v>0.15897700000000001</v>
      </c>
      <c r="CE60">
        <v>-0.29853000000000002</v>
      </c>
      <c r="CF60">
        <v>3.4680999999999997E-2</v>
      </c>
      <c r="CG60">
        <v>0.43013299999999999</v>
      </c>
      <c r="CH60">
        <v>-3.9300000000000002E-2</v>
      </c>
      <c r="CI60">
        <v>6.8997000000000003E-2</v>
      </c>
      <c r="CJ60">
        <v>-1.153E-2</v>
      </c>
      <c r="CK60">
        <v>-7.3400000000000007E-2</v>
      </c>
      <c r="CL60">
        <v>-0.22499</v>
      </c>
      <c r="CM60">
        <v>7.6566999999999996E-2</v>
      </c>
      <c r="CO60">
        <f t="shared" si="2"/>
        <v>-2.4617222222222224E-2</v>
      </c>
      <c r="CP60">
        <v>5.2917257777877098E-2</v>
      </c>
    </row>
    <row r="61" spans="3:94">
      <c r="C61" s="5">
        <v>59</v>
      </c>
      <c r="D61" s="5">
        <v>0.18610299999999999</v>
      </c>
      <c r="E61" s="5">
        <v>0.206708</v>
      </c>
      <c r="F61" s="5">
        <v>-3.3420999999999999E-2</v>
      </c>
      <c r="G61" s="5">
        <v>6.8165000000000003E-2</v>
      </c>
      <c r="H61" s="5">
        <v>-0.69499999999999995</v>
      </c>
      <c r="I61" s="5">
        <v>-1.291E-2</v>
      </c>
      <c r="J61" s="5">
        <v>-7.4759999999999993E-2</v>
      </c>
      <c r="K61" s="5">
        <v>-9.6610000000000001E-2</v>
      </c>
      <c r="L61" s="5">
        <v>-0.42760999999999999</v>
      </c>
      <c r="M61" s="5">
        <v>0.16241700000000001</v>
      </c>
      <c r="N61" s="5">
        <v>0.229217</v>
      </c>
      <c r="O61" s="5">
        <v>0.241337</v>
      </c>
      <c r="P61" s="5">
        <v>5.8306999999999998E-2</v>
      </c>
      <c r="Q61" s="5">
        <v>0.22009600000000001</v>
      </c>
      <c r="R61" s="5">
        <v>0.18415100000000001</v>
      </c>
      <c r="S61" s="5">
        <v>2.4784E-2</v>
      </c>
      <c r="T61" s="5">
        <v>7.7737000000000001E-2</v>
      </c>
      <c r="U61" s="5">
        <v>-0.30686999999999998</v>
      </c>
      <c r="V61" s="5">
        <v>0.18354699999999999</v>
      </c>
      <c r="W61" s="5">
        <v>0.154891</v>
      </c>
      <c r="X61" s="5">
        <v>0.33596199999999998</v>
      </c>
      <c r="Z61">
        <f t="shared" si="0"/>
        <v>3.2678142857142864E-2</v>
      </c>
      <c r="AA61">
        <v>5.4247226939847029E-2</v>
      </c>
      <c r="AC61" s="5">
        <v>59</v>
      </c>
      <c r="AD61" s="5">
        <v>0.21090500000000001</v>
      </c>
      <c r="AE61" s="5">
        <v>5.8423999999999997E-2</v>
      </c>
      <c r="AF61" s="5">
        <v>0.26354499999999997</v>
      </c>
      <c r="AG61" s="5">
        <v>0.32006099999999998</v>
      </c>
      <c r="AH61" s="5">
        <v>0.44804500000000003</v>
      </c>
      <c r="AI61" s="5">
        <v>9.1972999999999999E-2</v>
      </c>
      <c r="AJ61" s="5">
        <v>6.4145999999999995E-2</v>
      </c>
      <c r="AK61" s="5">
        <v>-9.1980000000000006E-2</v>
      </c>
      <c r="AL61" s="5">
        <v>0.36369899999999999</v>
      </c>
      <c r="AM61" s="5">
        <v>0.18696599999999999</v>
      </c>
      <c r="AN61" s="5">
        <v>-0.13780000000000001</v>
      </c>
      <c r="AO61" s="5">
        <v>0.14366899999999999</v>
      </c>
      <c r="AP61" s="5">
        <v>0.31709199999999998</v>
      </c>
      <c r="AQ61" s="5">
        <v>3.5720000000000002E-2</v>
      </c>
      <c r="AR61" s="5">
        <v>0.10874300000000001</v>
      </c>
      <c r="AS61" s="5">
        <v>1.9744000000000001E-2</v>
      </c>
      <c r="AT61" s="5">
        <v>0.20430699999999999</v>
      </c>
      <c r="AU61" s="5">
        <v>0.27204299999999998</v>
      </c>
      <c r="AV61" s="5">
        <v>0.37635400000000002</v>
      </c>
      <c r="AW61" s="5">
        <v>0.170017</v>
      </c>
      <c r="AX61" s="5">
        <v>0.163053</v>
      </c>
      <c r="AY61" s="5">
        <v>0.231492</v>
      </c>
      <c r="AZ61" s="5">
        <v>0.17716399999999999</v>
      </c>
      <c r="BA61" s="5">
        <v>8.2565E-2</v>
      </c>
      <c r="BB61" s="5">
        <v>0.37157499999999999</v>
      </c>
      <c r="BC61" s="5">
        <v>0.26658500000000002</v>
      </c>
      <c r="BD61" s="5">
        <v>0.28547899999999998</v>
      </c>
      <c r="BE61" s="5">
        <v>0.38908399999999999</v>
      </c>
      <c r="BF61" s="5">
        <v>0.35769600000000001</v>
      </c>
      <c r="BG61" s="5">
        <v>0.33110699999999998</v>
      </c>
      <c r="BI61">
        <f t="shared" si="1"/>
        <v>0.20271576666666669</v>
      </c>
      <c r="BJ61">
        <v>2.6564438852249513E-2</v>
      </c>
      <c r="BL61">
        <v>59</v>
      </c>
      <c r="BM61">
        <v>0.271393</v>
      </c>
      <c r="BN61">
        <v>0.18568999999999999</v>
      </c>
      <c r="BO61">
        <v>-0.76276999999999995</v>
      </c>
      <c r="BP61">
        <v>-0.19536999999999999</v>
      </c>
      <c r="BQ61">
        <v>-0.24897</v>
      </c>
      <c r="BR61">
        <v>-0.24052000000000001</v>
      </c>
      <c r="BS61">
        <v>0.30293900000000001</v>
      </c>
      <c r="BT61">
        <v>-0.16711999999999999</v>
      </c>
      <c r="BU61">
        <v>-9.8449999999999996E-2</v>
      </c>
      <c r="BV61">
        <v>0.105915</v>
      </c>
      <c r="BW61">
        <v>0.19625799999999999</v>
      </c>
      <c r="BX61">
        <v>5.6391999999999998E-2</v>
      </c>
      <c r="BY61">
        <v>0.105452</v>
      </c>
      <c r="BZ61">
        <v>-8.0430000000000001E-2</v>
      </c>
      <c r="CA61">
        <v>0.17674400000000001</v>
      </c>
      <c r="CB61">
        <v>0.132407</v>
      </c>
      <c r="CC61">
        <v>8.0343999999999999E-2</v>
      </c>
      <c r="CD61">
        <v>0.234182</v>
      </c>
      <c r="CE61">
        <v>-0.21589</v>
      </c>
      <c r="CF61">
        <v>-3.1269999999999999E-2</v>
      </c>
      <c r="CG61">
        <v>0.17171600000000001</v>
      </c>
      <c r="CH61">
        <v>0.106021</v>
      </c>
      <c r="CI61">
        <v>4.5449000000000003E-2</v>
      </c>
      <c r="CJ61">
        <v>5.9109999999999996E-3</v>
      </c>
      <c r="CK61">
        <v>-0.14118</v>
      </c>
      <c r="CL61">
        <v>-0.28482000000000002</v>
      </c>
      <c r="CM61">
        <v>0.10989400000000001</v>
      </c>
      <c r="CO61">
        <f t="shared" si="2"/>
        <v>-6.6697407407407339E-3</v>
      </c>
      <c r="CP61">
        <v>4.4019326795043875E-2</v>
      </c>
    </row>
    <row r="62" spans="3:94">
      <c r="C62" s="5">
        <v>60</v>
      </c>
      <c r="D62" s="5">
        <v>0.13051599999999999</v>
      </c>
      <c r="E62" s="5">
        <v>7.9148999999999997E-2</v>
      </c>
      <c r="F62" s="5">
        <v>-5.6721000000000001E-2</v>
      </c>
      <c r="G62" s="5">
        <v>0.120059</v>
      </c>
      <c r="H62" s="5">
        <v>-0.50148999999999999</v>
      </c>
      <c r="I62" s="5">
        <v>-7.2800000000000004E-2</v>
      </c>
      <c r="J62" s="5">
        <v>-0.1111</v>
      </c>
      <c r="K62" s="5">
        <v>-0.24562999999999999</v>
      </c>
      <c r="L62" s="5">
        <v>-0.31251000000000001</v>
      </c>
      <c r="M62" s="5">
        <v>0.12146</v>
      </c>
      <c r="N62" s="5">
        <v>0.28552</v>
      </c>
      <c r="O62" s="5">
        <v>0.25897599999999998</v>
      </c>
      <c r="P62" s="5">
        <v>6.7981E-2</v>
      </c>
      <c r="Q62" s="5">
        <v>0.17608299999999999</v>
      </c>
      <c r="R62" s="5">
        <v>0.33458900000000003</v>
      </c>
      <c r="S62" s="5">
        <v>-0.19262000000000001</v>
      </c>
      <c r="T62" s="5">
        <v>0.18457899999999999</v>
      </c>
      <c r="U62" s="5">
        <v>-0.35110000000000002</v>
      </c>
      <c r="V62" s="5">
        <v>0.15085999999999999</v>
      </c>
      <c r="W62" s="5">
        <v>0.17510200000000001</v>
      </c>
      <c r="X62" s="5">
        <v>0.29308000000000001</v>
      </c>
      <c r="Z62">
        <f t="shared" si="0"/>
        <v>2.5427761904761908E-2</v>
      </c>
      <c r="AA62">
        <v>5.1157132516856003E-2</v>
      </c>
      <c r="AC62" s="5">
        <v>60</v>
      </c>
      <c r="AD62" s="5">
        <v>0.19267200000000001</v>
      </c>
      <c r="AE62" s="5">
        <v>1.4420000000000001E-2</v>
      </c>
      <c r="AF62" s="5">
        <v>0.25914300000000001</v>
      </c>
      <c r="AG62" s="5">
        <v>0.32629900000000001</v>
      </c>
      <c r="AH62" s="5">
        <v>0.39032299999999998</v>
      </c>
      <c r="AI62" s="5">
        <v>-6.3390000000000002E-2</v>
      </c>
      <c r="AJ62" s="5">
        <v>1.4567999999999999E-2</v>
      </c>
      <c r="AK62" s="5">
        <v>-8.2839999999999997E-2</v>
      </c>
      <c r="AL62" s="5">
        <v>0.265957</v>
      </c>
      <c r="AM62" s="5">
        <v>6.1212999999999997E-2</v>
      </c>
      <c r="AN62" s="5">
        <v>-0.13506000000000001</v>
      </c>
      <c r="AO62" s="5">
        <v>0.12249599999999999</v>
      </c>
      <c r="AP62" s="5">
        <v>0.28877799999999998</v>
      </c>
      <c r="AQ62" s="5">
        <v>2.0579999999999999E-3</v>
      </c>
      <c r="AR62" s="5">
        <v>0.1232</v>
      </c>
      <c r="AS62" s="5">
        <v>-5.6169999999999998E-2</v>
      </c>
      <c r="AT62" s="5">
        <v>0.157556</v>
      </c>
      <c r="AU62" s="5">
        <v>0.21474599999999999</v>
      </c>
      <c r="AV62" s="5">
        <v>0.35172500000000001</v>
      </c>
      <c r="AW62" s="5">
        <v>8.2811999999999997E-2</v>
      </c>
      <c r="AX62" s="5">
        <v>0.22575799999999999</v>
      </c>
      <c r="AY62" s="5">
        <v>0.17286299999999999</v>
      </c>
      <c r="AZ62" s="5">
        <v>6.0514999999999999E-2</v>
      </c>
      <c r="BA62" s="5">
        <v>4.4488E-2</v>
      </c>
      <c r="BB62" s="5">
        <v>0.35844100000000001</v>
      </c>
      <c r="BC62" s="5">
        <v>0.194351</v>
      </c>
      <c r="BD62" s="5">
        <v>0.30057200000000001</v>
      </c>
      <c r="BE62" s="5">
        <v>0.41351599999999999</v>
      </c>
      <c r="BF62" s="5">
        <v>0.32985999999999999</v>
      </c>
      <c r="BG62" s="5">
        <v>0.228684</v>
      </c>
      <c r="BI62">
        <f t="shared" si="1"/>
        <v>0.16198513333333334</v>
      </c>
      <c r="BJ62">
        <v>2.7820769636169522E-2</v>
      </c>
      <c r="BL62">
        <v>60</v>
      </c>
      <c r="BM62">
        <v>0.25966600000000001</v>
      </c>
      <c r="BN62">
        <v>6.0839999999999998E-2</v>
      </c>
      <c r="BO62">
        <v>-1.0124</v>
      </c>
      <c r="BP62">
        <v>-0.25019000000000002</v>
      </c>
      <c r="BQ62">
        <v>-0.29200999999999999</v>
      </c>
      <c r="BR62">
        <v>-0.27174999999999999</v>
      </c>
      <c r="BS62">
        <v>0.19425700000000001</v>
      </c>
      <c r="BT62">
        <v>-0.15504000000000001</v>
      </c>
      <c r="BU62">
        <v>-0.19120000000000001</v>
      </c>
      <c r="BV62">
        <v>0.18229000000000001</v>
      </c>
      <c r="BW62">
        <v>0.47922799999999999</v>
      </c>
      <c r="BX62">
        <v>1.526E-3</v>
      </c>
      <c r="BY62">
        <v>0.105693</v>
      </c>
      <c r="BZ62">
        <v>-9.4049999999999995E-2</v>
      </c>
      <c r="CA62">
        <v>4.2916000000000003E-2</v>
      </c>
      <c r="CB62">
        <v>1.7076999999999998E-2</v>
      </c>
      <c r="CC62">
        <v>0.17938599999999999</v>
      </c>
      <c r="CD62">
        <v>0.193243</v>
      </c>
      <c r="CE62">
        <v>-0.21343999999999999</v>
      </c>
      <c r="CF62">
        <v>0.111123</v>
      </c>
      <c r="CG62">
        <v>0.33877000000000002</v>
      </c>
      <c r="CH62">
        <v>0.225498</v>
      </c>
      <c r="CI62">
        <v>-2.1649999999999999E-2</v>
      </c>
      <c r="CJ62">
        <v>-5.04E-2</v>
      </c>
      <c r="CK62">
        <v>-0.16350000000000001</v>
      </c>
      <c r="CL62">
        <v>-0.21690000000000001</v>
      </c>
      <c r="CM62">
        <v>-2.7820000000000001E-2</v>
      </c>
      <c r="CO62">
        <f t="shared" si="2"/>
        <v>-2.1068037037037031E-2</v>
      </c>
      <c r="CP62">
        <v>5.4167942833000464E-2</v>
      </c>
    </row>
    <row r="63" spans="3:94">
      <c r="C63" s="5">
        <v>61</v>
      </c>
      <c r="D63" s="5">
        <v>0.146454</v>
      </c>
      <c r="E63" s="5">
        <v>5.1149E-2</v>
      </c>
      <c r="F63" s="5">
        <v>-3.2413999999999998E-2</v>
      </c>
      <c r="G63" s="5">
        <v>-1.7059999999999999E-2</v>
      </c>
      <c r="H63" s="5">
        <v>-0.42531999999999998</v>
      </c>
      <c r="I63" s="5">
        <v>-2.1010000000000001E-2</v>
      </c>
      <c r="J63" s="5">
        <v>-0.1011</v>
      </c>
      <c r="K63" s="5">
        <v>-0.38403999999999999</v>
      </c>
      <c r="L63" s="5">
        <v>-0.54827999999999999</v>
      </c>
      <c r="M63" s="5">
        <v>0.21792700000000001</v>
      </c>
      <c r="N63" s="5">
        <v>7.5176999999999994E-2</v>
      </c>
      <c r="O63" s="5">
        <v>0.24776200000000001</v>
      </c>
      <c r="P63" s="5">
        <v>0.13630800000000001</v>
      </c>
      <c r="Q63" s="5">
        <v>0.14019400000000001</v>
      </c>
      <c r="R63" s="5">
        <v>0.27768799999999999</v>
      </c>
      <c r="S63" s="5">
        <v>-6.3310000000000005E-2</v>
      </c>
      <c r="T63" s="5">
        <v>0.22131600000000001</v>
      </c>
      <c r="U63" s="5">
        <v>-0.32884999999999998</v>
      </c>
      <c r="V63" s="5">
        <v>3.3397999999999997E-2</v>
      </c>
      <c r="W63" s="5">
        <v>0.26894000000000001</v>
      </c>
      <c r="X63" s="5">
        <v>0.30576999999999999</v>
      </c>
      <c r="Z63">
        <f t="shared" si="0"/>
        <v>9.5570952380952551E-3</v>
      </c>
      <c r="AA63">
        <v>5.3919943586187499E-2</v>
      </c>
      <c r="AC63" s="5">
        <v>61</v>
      </c>
      <c r="AD63" s="5">
        <v>0.172705</v>
      </c>
      <c r="AE63" s="5">
        <v>3.8836000000000002E-2</v>
      </c>
      <c r="AF63" s="5">
        <v>0.211534</v>
      </c>
      <c r="AG63" s="5">
        <v>0.32555099999999998</v>
      </c>
      <c r="AH63" s="5">
        <v>0.36379600000000001</v>
      </c>
      <c r="AI63" s="5">
        <v>5.2933000000000001E-2</v>
      </c>
      <c r="AJ63" s="5">
        <v>-5.1900000000000002E-2</v>
      </c>
      <c r="AK63" s="5">
        <v>-0.14113000000000001</v>
      </c>
      <c r="AL63" s="5">
        <v>0.30292000000000002</v>
      </c>
      <c r="AM63" s="5">
        <v>0.18340100000000001</v>
      </c>
      <c r="AN63" s="5">
        <v>-0.16624</v>
      </c>
      <c r="AO63" s="5">
        <v>0.11067</v>
      </c>
      <c r="AP63" s="5">
        <v>0.27061000000000002</v>
      </c>
      <c r="AQ63" s="5">
        <v>-5.4879999999999998E-2</v>
      </c>
      <c r="AR63" s="5">
        <v>9.5507999999999996E-2</v>
      </c>
      <c r="AS63" s="5">
        <v>-2.4599999999999999E-3</v>
      </c>
      <c r="AT63" s="5">
        <v>0.15330099999999999</v>
      </c>
      <c r="AU63" s="5">
        <v>0.29015600000000003</v>
      </c>
      <c r="AV63" s="5">
        <v>0.35755300000000001</v>
      </c>
      <c r="AW63" s="5">
        <v>9.1189000000000006E-2</v>
      </c>
      <c r="AX63" s="5">
        <v>0.193019</v>
      </c>
      <c r="AY63" s="5">
        <v>0.136463</v>
      </c>
      <c r="AZ63" s="5">
        <v>8.9954000000000006E-2</v>
      </c>
      <c r="BA63" s="5">
        <v>4.0668999999999997E-2</v>
      </c>
      <c r="BB63" s="5">
        <v>0.35886600000000002</v>
      </c>
      <c r="BC63" s="5">
        <v>0.33225199999999999</v>
      </c>
      <c r="BD63" s="5">
        <v>0.26949600000000001</v>
      </c>
      <c r="BE63" s="5">
        <v>0.41137600000000002</v>
      </c>
      <c r="BF63" s="5">
        <v>0.36338900000000002</v>
      </c>
      <c r="BG63" s="5">
        <v>0.26548100000000002</v>
      </c>
      <c r="BI63">
        <f t="shared" si="1"/>
        <v>0.16883393333333332</v>
      </c>
      <c r="BJ63">
        <v>2.8934533529821293E-2</v>
      </c>
      <c r="BL63">
        <v>61</v>
      </c>
      <c r="BM63">
        <v>0.30911699999999998</v>
      </c>
      <c r="BN63">
        <v>2.856E-3</v>
      </c>
      <c r="BO63">
        <v>-1.01627</v>
      </c>
      <c r="BP63">
        <v>-0.27250999999999997</v>
      </c>
      <c r="BQ63">
        <v>-0.32906000000000002</v>
      </c>
      <c r="BR63">
        <v>-0.23277</v>
      </c>
      <c r="BS63">
        <v>0.28720099999999998</v>
      </c>
      <c r="BT63">
        <v>-0.10314</v>
      </c>
      <c r="BU63">
        <v>-0.10795</v>
      </c>
      <c r="BV63">
        <v>0.258322</v>
      </c>
      <c r="BW63">
        <v>0.347335</v>
      </c>
      <c r="BX63">
        <v>1.0920000000000001E-3</v>
      </c>
      <c r="BY63">
        <v>0.103183</v>
      </c>
      <c r="BZ63">
        <v>-2.077E-2</v>
      </c>
      <c r="CA63">
        <v>0.144347</v>
      </c>
      <c r="CB63">
        <v>1.5079E-2</v>
      </c>
      <c r="CC63">
        <v>2.6407E-2</v>
      </c>
      <c r="CD63">
        <v>0.36267300000000002</v>
      </c>
      <c r="CE63">
        <v>-0.24457000000000001</v>
      </c>
      <c r="CF63">
        <v>-1.0030000000000001E-2</v>
      </c>
      <c r="CG63">
        <v>0.360786</v>
      </c>
      <c r="CH63">
        <v>0.20120199999999999</v>
      </c>
      <c r="CI63">
        <v>9.2800000000000001E-3</v>
      </c>
      <c r="CJ63">
        <v>-0.10432</v>
      </c>
      <c r="CK63">
        <v>-0.17177999999999999</v>
      </c>
      <c r="CL63">
        <v>-0.22325999999999999</v>
      </c>
      <c r="CM63">
        <v>-1.635E-2</v>
      </c>
      <c r="CO63">
        <f t="shared" si="2"/>
        <v>-1.5700000000000002E-2</v>
      </c>
      <c r="CP63">
        <v>5.5162380112286871E-2</v>
      </c>
    </row>
    <row r="64" spans="3:94">
      <c r="C64" s="5">
        <v>62</v>
      </c>
      <c r="D64" s="5">
        <v>0.236322</v>
      </c>
      <c r="E64" s="5">
        <v>-0.22903000000000001</v>
      </c>
      <c r="F64" s="5">
        <v>-2.2551999999999999E-2</v>
      </c>
      <c r="G64" s="5">
        <v>-5.7689999999999998E-2</v>
      </c>
      <c r="H64" s="5">
        <v>-0.61221000000000003</v>
      </c>
      <c r="I64" s="5">
        <v>0.11315600000000001</v>
      </c>
      <c r="J64" s="5">
        <v>-5.1139999999999998E-2</v>
      </c>
      <c r="K64" s="5">
        <v>-7.8049999999999994E-2</v>
      </c>
      <c r="L64" s="5">
        <v>-0.57681000000000004</v>
      </c>
      <c r="M64" s="5">
        <v>0.197931</v>
      </c>
      <c r="N64" s="5">
        <v>4.7813000000000001E-2</v>
      </c>
      <c r="O64" s="5">
        <v>0.236152</v>
      </c>
      <c r="P64" s="5">
        <v>-2.249E-2</v>
      </c>
      <c r="Q64" s="5">
        <v>0.1123</v>
      </c>
      <c r="R64" s="5">
        <v>0.22900000000000001</v>
      </c>
      <c r="S64" s="5">
        <v>-1.06E-2</v>
      </c>
      <c r="T64" s="5">
        <v>3.2989999999999998E-2</v>
      </c>
      <c r="U64" s="5">
        <v>-0.43996000000000002</v>
      </c>
      <c r="V64" s="5">
        <v>-2.6919999999999999E-2</v>
      </c>
      <c r="W64" s="5">
        <v>0.254494</v>
      </c>
      <c r="X64" s="5">
        <v>0.267432</v>
      </c>
      <c r="Z64">
        <f t="shared" si="0"/>
        <v>-1.904104761904761E-2</v>
      </c>
      <c r="AA64">
        <v>5.6233227940489329E-2</v>
      </c>
      <c r="AC64" s="5">
        <v>62</v>
      </c>
      <c r="AD64" s="5">
        <v>0.194688</v>
      </c>
      <c r="AE64" s="5">
        <v>2.0618000000000001E-2</v>
      </c>
      <c r="AF64" s="5">
        <v>0.24448300000000001</v>
      </c>
      <c r="AG64" s="5">
        <v>0.35203200000000001</v>
      </c>
      <c r="AH64" s="5">
        <v>0.31636900000000001</v>
      </c>
      <c r="AI64" s="5">
        <v>2.4105000000000001E-2</v>
      </c>
      <c r="AJ64" s="5">
        <v>1.9144999999999999E-2</v>
      </c>
      <c r="AK64" s="5">
        <v>-1.3299999999999999E-2</v>
      </c>
      <c r="AL64" s="5">
        <v>0.25027199999999999</v>
      </c>
      <c r="AM64" s="5">
        <v>0.112729</v>
      </c>
      <c r="AN64" s="5">
        <v>-0.22888</v>
      </c>
      <c r="AO64" s="5">
        <v>0.121403</v>
      </c>
      <c r="AP64" s="5">
        <v>0.314689</v>
      </c>
      <c r="AQ64" s="5">
        <v>-0.10492</v>
      </c>
      <c r="AR64" s="5">
        <v>5.4033999999999999E-2</v>
      </c>
      <c r="AS64" s="5">
        <v>-1.3780000000000001E-2</v>
      </c>
      <c r="AT64" s="5">
        <v>0.14576600000000001</v>
      </c>
      <c r="AU64" s="5">
        <v>0.20405799999999999</v>
      </c>
      <c r="AV64" s="5">
        <v>0.32779700000000001</v>
      </c>
      <c r="AW64" s="5">
        <v>4.0057000000000002E-2</v>
      </c>
      <c r="AX64" s="5">
        <v>0.20696999999999999</v>
      </c>
      <c r="AY64" s="5">
        <v>0.15712599999999999</v>
      </c>
      <c r="AZ64" s="5">
        <v>9.9118999999999999E-2</v>
      </c>
      <c r="BA64" s="5">
        <v>9.1486999999999999E-2</v>
      </c>
      <c r="BB64" s="5">
        <v>0.34081600000000001</v>
      </c>
      <c r="BC64" s="5">
        <v>0.177458</v>
      </c>
      <c r="BD64" s="5">
        <v>0.27755600000000002</v>
      </c>
      <c r="BE64" s="5">
        <v>0.39722499999999999</v>
      </c>
      <c r="BF64" s="5">
        <v>0.32875700000000002</v>
      </c>
      <c r="BG64" s="5">
        <v>0.32274199999999997</v>
      </c>
      <c r="BI64">
        <f t="shared" si="1"/>
        <v>0.15935403333333334</v>
      </c>
      <c r="BJ64">
        <v>2.7738994217920029E-2</v>
      </c>
      <c r="BL64">
        <v>62</v>
      </c>
      <c r="BM64">
        <v>0.30000199999999999</v>
      </c>
      <c r="BN64">
        <v>0.105174</v>
      </c>
      <c r="BO64">
        <v>-1.1754599999999999</v>
      </c>
      <c r="BP64">
        <v>-0.23758000000000001</v>
      </c>
      <c r="BQ64">
        <v>-0.27035999999999999</v>
      </c>
      <c r="BR64">
        <v>-0.35185</v>
      </c>
      <c r="BS64">
        <v>0.142349</v>
      </c>
      <c r="BT64">
        <v>-9.2090000000000005E-2</v>
      </c>
      <c r="BU64">
        <v>-5.4219999999999997E-2</v>
      </c>
      <c r="BV64">
        <v>0.120104</v>
      </c>
      <c r="BW64">
        <v>0.43224699999999999</v>
      </c>
      <c r="BX64">
        <v>0.22698499999999999</v>
      </c>
      <c r="BY64">
        <v>0.100676</v>
      </c>
      <c r="BZ64">
        <v>-0.13363</v>
      </c>
      <c r="CA64">
        <v>0.12609500000000001</v>
      </c>
      <c r="CB64">
        <v>5.8881000000000003E-2</v>
      </c>
      <c r="CC64">
        <v>9.5461000000000004E-2</v>
      </c>
      <c r="CD64">
        <v>0.19980999999999999</v>
      </c>
      <c r="CE64">
        <v>-0.20332</v>
      </c>
      <c r="CF64">
        <v>-2.0049999999999998E-2</v>
      </c>
      <c r="CG64">
        <v>0.135378</v>
      </c>
      <c r="CH64">
        <v>0.12540100000000001</v>
      </c>
      <c r="CI64">
        <v>-6.9120000000000001E-2</v>
      </c>
      <c r="CJ64">
        <v>-7.8969999999999999E-2</v>
      </c>
      <c r="CK64">
        <v>-0.18398</v>
      </c>
      <c r="CL64">
        <v>-0.27828999999999998</v>
      </c>
      <c r="CM64">
        <v>-0.1009</v>
      </c>
      <c r="CO64">
        <f t="shared" si="2"/>
        <v>-4.0046555555555557E-2</v>
      </c>
      <c r="CP64">
        <v>5.7014423854516744E-2</v>
      </c>
    </row>
    <row r="65" spans="3:94">
      <c r="C65" s="5">
        <v>63</v>
      </c>
      <c r="D65" s="5">
        <v>0.55027400000000004</v>
      </c>
      <c r="E65" s="5">
        <v>-0.23952999999999999</v>
      </c>
      <c r="F65" s="5">
        <v>-1.8731000000000001E-2</v>
      </c>
      <c r="G65" s="5">
        <v>-0.10202</v>
      </c>
      <c r="H65" s="5">
        <v>-0.40111999999999998</v>
      </c>
      <c r="I65" s="5">
        <v>-0.15434999999999999</v>
      </c>
      <c r="J65" s="5">
        <v>-9.1619999999999993E-2</v>
      </c>
      <c r="K65" s="5">
        <v>-0.19214000000000001</v>
      </c>
      <c r="L65" s="5">
        <v>-0.56072</v>
      </c>
      <c r="M65" s="5">
        <v>9.1605000000000006E-2</v>
      </c>
      <c r="N65" s="5">
        <v>0.12917999999999999</v>
      </c>
      <c r="O65" s="5">
        <v>0.22786100000000001</v>
      </c>
      <c r="P65" s="5">
        <v>-4.5600000000000002E-2</v>
      </c>
      <c r="Q65" s="5">
        <v>0.111272</v>
      </c>
      <c r="R65" s="5">
        <v>0.121395</v>
      </c>
      <c r="S65" s="5">
        <v>3.6364E-2</v>
      </c>
      <c r="T65" s="5">
        <v>-5.0070000000000003E-2</v>
      </c>
      <c r="U65" s="5">
        <v>-0.27739000000000003</v>
      </c>
      <c r="V65" s="5">
        <v>7.4926000000000006E-2</v>
      </c>
      <c r="W65" s="5">
        <v>0.241642</v>
      </c>
      <c r="X65" s="5">
        <v>0.34760600000000003</v>
      </c>
      <c r="Z65">
        <f t="shared" si="0"/>
        <v>-9.5793333333333286E-3</v>
      </c>
      <c r="AA65">
        <v>5.5318439360855398E-2</v>
      </c>
      <c r="AC65" s="5">
        <v>63</v>
      </c>
      <c r="AD65" s="5">
        <v>0.12407899999999999</v>
      </c>
      <c r="AE65" s="5">
        <v>2.6563E-2</v>
      </c>
      <c r="AF65" s="5">
        <v>0.15307100000000001</v>
      </c>
      <c r="AG65" s="5">
        <v>0.31837100000000002</v>
      </c>
      <c r="AH65" s="5">
        <v>0.37262099999999998</v>
      </c>
      <c r="AI65" s="5">
        <v>-8.4629999999999997E-2</v>
      </c>
      <c r="AJ65" s="5">
        <v>-3.9899999999999996E-3</v>
      </c>
      <c r="AK65" s="5">
        <v>-3.3439999999999998E-2</v>
      </c>
      <c r="AL65" s="5">
        <v>0.170649</v>
      </c>
      <c r="AM65" s="5">
        <v>0.131968</v>
      </c>
      <c r="AN65" s="5">
        <v>-0.11212</v>
      </c>
      <c r="AO65" s="5">
        <v>0.178234</v>
      </c>
      <c r="AP65" s="5">
        <v>0.29289999999999999</v>
      </c>
      <c r="AQ65" s="5">
        <v>-8.5650000000000004E-2</v>
      </c>
      <c r="AR65" s="5">
        <v>6.9692000000000004E-2</v>
      </c>
      <c r="AS65" s="5">
        <v>-6.3880000000000006E-2</v>
      </c>
      <c r="AT65" s="5">
        <v>0.15900400000000001</v>
      </c>
      <c r="AU65" s="5">
        <v>0.21617800000000001</v>
      </c>
      <c r="AV65" s="5">
        <v>0.34743099999999999</v>
      </c>
      <c r="AW65" s="5">
        <v>0.136683</v>
      </c>
      <c r="AX65" s="5">
        <v>0.18432100000000001</v>
      </c>
      <c r="AY65" s="5">
        <v>0.12584799999999999</v>
      </c>
      <c r="AZ65" s="5">
        <v>5.0675999999999999E-2</v>
      </c>
      <c r="BA65" s="5">
        <v>4.6647000000000001E-2</v>
      </c>
      <c r="BB65" s="5">
        <v>0.22584599999999999</v>
      </c>
      <c r="BC65" s="5">
        <v>0.306834</v>
      </c>
      <c r="BD65" s="5">
        <v>0.212094</v>
      </c>
      <c r="BE65" s="5">
        <v>0.44329800000000003</v>
      </c>
      <c r="BF65" s="5">
        <v>0.36380099999999999</v>
      </c>
      <c r="BG65" s="5">
        <v>0.28000999999999998</v>
      </c>
      <c r="BI65">
        <f t="shared" si="1"/>
        <v>0.1517703</v>
      </c>
      <c r="BJ65">
        <v>2.7403244767776017E-2</v>
      </c>
      <c r="BL65">
        <v>63</v>
      </c>
      <c r="BM65">
        <v>0.26534799999999997</v>
      </c>
      <c r="BN65">
        <v>0.133465</v>
      </c>
      <c r="BO65">
        <v>-1.0127999999999999</v>
      </c>
      <c r="BP65">
        <v>-0.28454000000000002</v>
      </c>
      <c r="BQ65">
        <v>-0.27339000000000002</v>
      </c>
      <c r="BR65">
        <v>-0.11616</v>
      </c>
      <c r="BS65">
        <v>0.181973</v>
      </c>
      <c r="BT65">
        <v>0.12540299999999999</v>
      </c>
      <c r="BU65">
        <v>-7.349E-2</v>
      </c>
      <c r="BV65">
        <v>0.15492600000000001</v>
      </c>
      <c r="BW65">
        <v>0.30318000000000001</v>
      </c>
      <c r="BX65">
        <v>-5.3339999999999999E-2</v>
      </c>
      <c r="BY65">
        <v>5.6378999999999999E-2</v>
      </c>
      <c r="BZ65">
        <v>7.1351999999999999E-2</v>
      </c>
      <c r="CA65">
        <v>1.4499999999999999E-3</v>
      </c>
      <c r="CB65">
        <v>3.2515000000000002E-2</v>
      </c>
      <c r="CC65">
        <v>4.6713999999999999E-2</v>
      </c>
      <c r="CD65">
        <v>0.17180000000000001</v>
      </c>
      <c r="CE65">
        <v>-0.20202999999999999</v>
      </c>
      <c r="CF65">
        <v>-0.10686</v>
      </c>
      <c r="CG65">
        <v>0.16945399999999999</v>
      </c>
      <c r="CH65">
        <v>0.16519500000000001</v>
      </c>
      <c r="CI65">
        <v>-5.8450000000000002E-2</v>
      </c>
      <c r="CJ65">
        <v>-7.6450000000000004E-2</v>
      </c>
      <c r="CK65">
        <v>-0.16389000000000001</v>
      </c>
      <c r="CL65">
        <v>-0.41393000000000002</v>
      </c>
      <c r="CM65">
        <v>-4.9300000000000004E-3</v>
      </c>
      <c r="CO65">
        <f t="shared" si="2"/>
        <v>-3.5596518518518534E-2</v>
      </c>
      <c r="CP65">
        <v>5.0336866724095423E-2</v>
      </c>
    </row>
    <row r="66" spans="3:94">
      <c r="C66" s="5">
        <v>64</v>
      </c>
      <c r="D66" s="5">
        <v>0.439334</v>
      </c>
      <c r="E66" s="5">
        <v>-0.28170000000000001</v>
      </c>
      <c r="F66" s="5">
        <v>-4.2617000000000002E-2</v>
      </c>
      <c r="G66" s="5">
        <v>-2.912E-2</v>
      </c>
      <c r="H66" s="5">
        <v>-0.70362000000000002</v>
      </c>
      <c r="I66" s="5">
        <v>-0.11715</v>
      </c>
      <c r="J66" s="5">
        <v>-0.16825000000000001</v>
      </c>
      <c r="K66" s="5">
        <v>-0.26896999999999999</v>
      </c>
      <c r="L66" s="5">
        <v>-0.61848999999999998</v>
      </c>
      <c r="M66" s="5">
        <v>2.0150000000000001E-2</v>
      </c>
      <c r="N66" s="5">
        <v>8.6971000000000007E-2</v>
      </c>
      <c r="O66" s="5">
        <v>0.25257600000000002</v>
      </c>
      <c r="P66" s="5">
        <v>-2.3949999999999999E-2</v>
      </c>
      <c r="Q66" s="5">
        <v>9.2165999999999998E-2</v>
      </c>
      <c r="R66" s="5">
        <v>8.2234000000000002E-2</v>
      </c>
      <c r="S66" s="5">
        <v>-0.14162</v>
      </c>
      <c r="T66" s="5">
        <v>0.17493700000000001</v>
      </c>
      <c r="U66" s="5">
        <v>-0.13997000000000001</v>
      </c>
      <c r="V66" s="5">
        <v>-3.5610000000000003E-2</v>
      </c>
      <c r="W66" s="5">
        <v>0.18666199999999999</v>
      </c>
      <c r="X66" s="5">
        <v>0.32938400000000001</v>
      </c>
      <c r="Z66">
        <f t="shared" si="0"/>
        <v>-4.3173952380952382E-2</v>
      </c>
      <c r="AA66">
        <v>6.0362560625159684E-2</v>
      </c>
      <c r="AC66" s="5">
        <v>64</v>
      </c>
      <c r="AD66" s="5">
        <v>0.14286699999999999</v>
      </c>
      <c r="AE66" s="5">
        <v>2.4171999999999999E-2</v>
      </c>
      <c r="AF66" s="5">
        <v>0.151833</v>
      </c>
      <c r="AG66" s="5">
        <v>0.29699599999999998</v>
      </c>
      <c r="AH66" s="5">
        <v>0.36109000000000002</v>
      </c>
      <c r="AI66" s="5">
        <v>6.7725999999999995E-2</v>
      </c>
      <c r="AJ66" s="5">
        <v>3.0828000000000001E-2</v>
      </c>
      <c r="AK66" s="5">
        <v>-8.4589999999999999E-2</v>
      </c>
      <c r="AL66" s="5">
        <v>-4.4319999999999998E-2</v>
      </c>
      <c r="AM66" s="5">
        <v>0.109191</v>
      </c>
      <c r="AN66" s="5">
        <v>-0.11543</v>
      </c>
      <c r="AO66" s="5">
        <v>0.124747</v>
      </c>
      <c r="AP66" s="5">
        <v>0.250384</v>
      </c>
      <c r="AQ66" s="5">
        <v>6.6559999999999996E-3</v>
      </c>
      <c r="AR66" s="5">
        <v>5.9540000000000003E-2</v>
      </c>
      <c r="AS66" s="5">
        <v>-9.103E-2</v>
      </c>
      <c r="AT66" s="5">
        <v>0.14075099999999999</v>
      </c>
      <c r="AU66" s="5">
        <v>0.199406</v>
      </c>
      <c r="AV66" s="5">
        <v>0.364566</v>
      </c>
      <c r="AW66" s="5">
        <v>-3.8339999999999999E-2</v>
      </c>
      <c r="AX66" s="5">
        <v>0.27597699999999997</v>
      </c>
      <c r="AY66" s="5">
        <v>7.9838999999999993E-2</v>
      </c>
      <c r="AZ66" s="5">
        <v>0.10134899999999999</v>
      </c>
      <c r="BA66" s="5">
        <v>7.8978999999999994E-2</v>
      </c>
      <c r="BB66" s="5">
        <v>0.350107</v>
      </c>
      <c r="BC66" s="5">
        <v>0.17450599999999999</v>
      </c>
      <c r="BD66" s="5">
        <v>0.26908599999999999</v>
      </c>
      <c r="BE66" s="5">
        <v>0.36083500000000002</v>
      </c>
      <c r="BF66" s="5">
        <v>0.34866799999999998</v>
      </c>
      <c r="BG66" s="5">
        <v>0.206122</v>
      </c>
      <c r="BI66">
        <f t="shared" si="1"/>
        <v>0.14008369999999998</v>
      </c>
      <c r="BJ66">
        <v>2.6623430279091236E-2</v>
      </c>
      <c r="BL66">
        <v>64</v>
      </c>
      <c r="BM66">
        <v>0.282032</v>
      </c>
      <c r="BN66">
        <v>5.9690000000000003E-3</v>
      </c>
      <c r="BO66">
        <v>-0.99748999999999999</v>
      </c>
      <c r="BP66">
        <v>-0.33421000000000001</v>
      </c>
      <c r="BQ66">
        <v>-0.30862000000000001</v>
      </c>
      <c r="BR66">
        <v>-0.16913</v>
      </c>
      <c r="BS66">
        <v>0.204036</v>
      </c>
      <c r="BT66">
        <v>-0.22203000000000001</v>
      </c>
      <c r="BU66">
        <v>-0.11777</v>
      </c>
      <c r="BV66">
        <v>9.2899999999999996E-2</v>
      </c>
      <c r="BW66">
        <v>0.54320299999999999</v>
      </c>
      <c r="BX66">
        <v>-8.4529999999999994E-2</v>
      </c>
      <c r="BY66">
        <v>0.18451799999999999</v>
      </c>
      <c r="BZ66">
        <v>0.12162100000000001</v>
      </c>
      <c r="CA66">
        <v>7.9104999999999995E-2</v>
      </c>
      <c r="CB66">
        <v>0.123775</v>
      </c>
      <c r="CC66">
        <v>3.9933000000000003E-2</v>
      </c>
      <c r="CD66">
        <v>0.230217</v>
      </c>
      <c r="CE66">
        <v>-0.28620000000000001</v>
      </c>
      <c r="CF66">
        <v>2.4291E-2</v>
      </c>
      <c r="CG66">
        <v>0.10106800000000001</v>
      </c>
      <c r="CH66">
        <v>1.0456999999999999E-2</v>
      </c>
      <c r="CI66">
        <v>-0.10099</v>
      </c>
      <c r="CJ66">
        <v>-6.8680000000000005E-2</v>
      </c>
      <c r="CK66">
        <v>-0.15296999999999999</v>
      </c>
      <c r="CL66">
        <v>-0.35891000000000001</v>
      </c>
      <c r="CM66">
        <v>-0.12077</v>
      </c>
      <c r="CO66">
        <f t="shared" si="2"/>
        <v>-4.7376851851851864E-2</v>
      </c>
      <c r="CP66">
        <v>5.4232593961746553E-2</v>
      </c>
    </row>
    <row r="67" spans="3:94">
      <c r="C67" s="5">
        <v>65</v>
      </c>
      <c r="D67" s="5">
        <v>0.58350299999999999</v>
      </c>
      <c r="E67" s="5">
        <v>-0.27994999999999998</v>
      </c>
      <c r="F67" s="5">
        <v>-5.3781000000000002E-2</v>
      </c>
      <c r="G67" s="5">
        <v>-2.538E-2</v>
      </c>
      <c r="H67" s="5">
        <v>-0.61007999999999996</v>
      </c>
      <c r="I67" s="5">
        <v>-3.746E-2</v>
      </c>
      <c r="J67" s="5">
        <v>-4.7640000000000002E-2</v>
      </c>
      <c r="K67" s="5">
        <v>-2.547E-2</v>
      </c>
      <c r="L67" s="5">
        <v>-0.76070000000000004</v>
      </c>
      <c r="M67" s="5">
        <v>2.4510000000000001E-3</v>
      </c>
      <c r="N67" s="5">
        <v>2.6015E-2</v>
      </c>
      <c r="O67" s="5">
        <v>0.18269299999999999</v>
      </c>
      <c r="P67" s="5">
        <v>-0.10428</v>
      </c>
      <c r="Q67" s="5">
        <v>3.9780999999999997E-2</v>
      </c>
      <c r="R67" s="5">
        <v>6.3211000000000003E-2</v>
      </c>
      <c r="S67" s="5">
        <v>-0.12998999999999999</v>
      </c>
      <c r="T67" s="5">
        <v>-2.0729999999999998E-2</v>
      </c>
      <c r="U67" s="5">
        <v>-0.34129999999999999</v>
      </c>
      <c r="V67" s="5">
        <v>7.9863000000000003E-2</v>
      </c>
      <c r="W67" s="5">
        <v>0.13331399999999999</v>
      </c>
      <c r="X67" s="5">
        <v>0.30698999999999999</v>
      </c>
      <c r="Z67">
        <f t="shared" si="0"/>
        <v>-4.8520952380952387E-2</v>
      </c>
      <c r="AA67">
        <v>6.2313462475213861E-2</v>
      </c>
      <c r="AC67" s="5">
        <v>65</v>
      </c>
      <c r="AD67" s="5">
        <v>0.13673199999999999</v>
      </c>
      <c r="AE67" s="5">
        <v>4.3321999999999999E-2</v>
      </c>
      <c r="AF67" s="5">
        <v>0.130691</v>
      </c>
      <c r="AG67" s="5">
        <v>0.31510700000000003</v>
      </c>
      <c r="AH67" s="5">
        <v>0.32699899999999998</v>
      </c>
      <c r="AI67" s="5">
        <v>8.5789999999999998E-3</v>
      </c>
      <c r="AJ67" s="5">
        <v>1.7132999999999999E-2</v>
      </c>
      <c r="AK67" s="5">
        <v>-4.6539999999999998E-2</v>
      </c>
      <c r="AL67" s="5">
        <v>-0.12614</v>
      </c>
      <c r="AM67" s="5">
        <v>0.13598399999999999</v>
      </c>
      <c r="AN67" s="5">
        <v>-0.19133</v>
      </c>
      <c r="AO67" s="5">
        <v>0.135464</v>
      </c>
      <c r="AP67" s="5">
        <v>0.226324</v>
      </c>
      <c r="AQ67" s="5">
        <v>-8.6249999999999993E-2</v>
      </c>
      <c r="AR67" s="5">
        <v>9.5056000000000002E-2</v>
      </c>
      <c r="AS67" s="5">
        <v>-8.2290000000000002E-2</v>
      </c>
      <c r="AT67" s="5">
        <v>0.175008</v>
      </c>
      <c r="AU67" s="5">
        <v>0.23261899999999999</v>
      </c>
      <c r="AV67" s="5">
        <v>0.35916799999999999</v>
      </c>
      <c r="AW67" s="5">
        <v>0.230798</v>
      </c>
      <c r="AX67" s="5">
        <v>0.194552</v>
      </c>
      <c r="AY67" s="5">
        <v>0.17569100000000001</v>
      </c>
      <c r="AZ67" s="5">
        <v>7.6919000000000001E-2</v>
      </c>
      <c r="BA67" s="5">
        <v>7.3020000000000002E-2</v>
      </c>
      <c r="BB67" s="5">
        <v>0.26297700000000002</v>
      </c>
      <c r="BC67" s="5">
        <v>0.25240299999999999</v>
      </c>
      <c r="BD67" s="5">
        <v>0.30143399999999998</v>
      </c>
      <c r="BE67" s="5">
        <v>0.41339900000000002</v>
      </c>
      <c r="BF67" s="5">
        <v>0.37512000000000001</v>
      </c>
      <c r="BG67" s="5">
        <v>0.22328300000000001</v>
      </c>
      <c r="BI67">
        <f t="shared" si="1"/>
        <v>0.14617440000000004</v>
      </c>
      <c r="BJ67">
        <v>2.8393742585197924E-2</v>
      </c>
      <c r="BL67">
        <v>65</v>
      </c>
      <c r="BM67">
        <v>0.20023199999999999</v>
      </c>
      <c r="BN67">
        <v>3.2340000000000001E-2</v>
      </c>
      <c r="BO67">
        <v>-1.02803</v>
      </c>
      <c r="BP67">
        <v>-0.35808000000000001</v>
      </c>
      <c r="BQ67">
        <v>-0.30520999999999998</v>
      </c>
      <c r="BR67">
        <v>-0.38971</v>
      </c>
      <c r="BS67">
        <v>0.21646299999999999</v>
      </c>
      <c r="BT67">
        <v>-8.6010000000000003E-2</v>
      </c>
      <c r="BU67">
        <v>-4.8899999999999999E-2</v>
      </c>
      <c r="BV67">
        <v>0.22783700000000001</v>
      </c>
      <c r="BW67">
        <v>0.44261</v>
      </c>
      <c r="BX67">
        <v>-7.6240000000000002E-2</v>
      </c>
      <c r="BY67">
        <v>8.5329000000000002E-2</v>
      </c>
      <c r="BZ67">
        <v>-2.8410000000000001E-2</v>
      </c>
      <c r="CA67">
        <v>0.19592799999999999</v>
      </c>
      <c r="CB67">
        <v>3.5517E-2</v>
      </c>
      <c r="CC67">
        <v>8.5959999999999995E-3</v>
      </c>
      <c r="CD67">
        <v>0.273704</v>
      </c>
      <c r="CE67">
        <v>-0.27728000000000003</v>
      </c>
      <c r="CF67">
        <v>-0.15165999999999999</v>
      </c>
      <c r="CG67">
        <v>0.14616100000000001</v>
      </c>
      <c r="CH67">
        <v>0.327822</v>
      </c>
      <c r="CI67">
        <v>-0.11964</v>
      </c>
      <c r="CJ67">
        <v>-8.344E-2</v>
      </c>
      <c r="CK67">
        <v>-0.23588999999999999</v>
      </c>
      <c r="CL67">
        <v>-0.34865000000000002</v>
      </c>
      <c r="CM67">
        <v>1.3193E-2</v>
      </c>
      <c r="CO67">
        <f t="shared" si="2"/>
        <v>-4.931177777777776E-2</v>
      </c>
      <c r="CP67">
        <v>5.6814043013145313E-2</v>
      </c>
    </row>
    <row r="68" spans="3:94">
      <c r="C68" s="5">
        <v>66</v>
      </c>
      <c r="D68" s="5">
        <v>0.48724899999999999</v>
      </c>
      <c r="E68" s="5">
        <v>-0.12479999999999999</v>
      </c>
      <c r="F68" s="5">
        <v>-2.58E-2</v>
      </c>
      <c r="G68" s="5">
        <v>-3.9559999999999998E-2</v>
      </c>
      <c r="H68" s="5">
        <v>-0.57691000000000003</v>
      </c>
      <c r="I68" s="5">
        <v>9.0799999999999995E-4</v>
      </c>
      <c r="J68" s="5">
        <v>-6.7419999999999994E-2</v>
      </c>
      <c r="K68" s="5">
        <v>-0.1409</v>
      </c>
      <c r="L68" s="5">
        <v>-0.80525000000000002</v>
      </c>
      <c r="M68" s="5">
        <v>4.5827E-2</v>
      </c>
      <c r="N68" s="5">
        <v>1.1306E-2</v>
      </c>
      <c r="O68" s="5">
        <v>0.18143799999999999</v>
      </c>
      <c r="P68" s="5">
        <v>-0.10094</v>
      </c>
      <c r="Q68" s="5">
        <v>3.2281999999999998E-2</v>
      </c>
      <c r="R68" s="5">
        <v>-6.0499999999999998E-2</v>
      </c>
      <c r="S68" s="5">
        <v>-0.13119</v>
      </c>
      <c r="T68" s="5">
        <v>8.6178000000000005E-2</v>
      </c>
      <c r="U68" s="5">
        <v>-0.26390999999999998</v>
      </c>
      <c r="V68" s="5">
        <v>0.122707</v>
      </c>
      <c r="W68" s="5">
        <v>0.16527700000000001</v>
      </c>
      <c r="X68" s="5">
        <v>0.31041800000000003</v>
      </c>
      <c r="Z68">
        <f t="shared" ref="Z68:Z102" si="3">AVERAGE(D68:X68)</f>
        <v>-4.2551904761904756E-2</v>
      </c>
      <c r="AA68">
        <v>5.9878902322536995E-2</v>
      </c>
      <c r="AC68" s="5">
        <v>66</v>
      </c>
      <c r="AD68" s="5">
        <v>8.3511000000000002E-2</v>
      </c>
      <c r="AE68" s="5">
        <v>-5.3999999999999998E-5</v>
      </c>
      <c r="AF68" s="5">
        <v>0.14461299999999999</v>
      </c>
      <c r="AG68" s="5">
        <v>0.30242200000000002</v>
      </c>
      <c r="AH68" s="5">
        <v>0.355128</v>
      </c>
      <c r="AI68" s="5">
        <v>1.6171999999999999E-2</v>
      </c>
      <c r="AJ68" s="5">
        <v>-7.8589999999999993E-2</v>
      </c>
      <c r="AK68" s="5">
        <v>-4.1419999999999998E-2</v>
      </c>
      <c r="AL68" s="5">
        <v>-3.6600000000000001E-3</v>
      </c>
      <c r="AM68" s="5">
        <v>-1.2789999999999999E-2</v>
      </c>
      <c r="AN68" s="5">
        <v>-0.16993</v>
      </c>
      <c r="AO68" s="5">
        <v>0.13156100000000001</v>
      </c>
      <c r="AP68" s="5">
        <v>0.15291399999999999</v>
      </c>
      <c r="AQ68" s="5">
        <v>3.9849999999999998E-3</v>
      </c>
      <c r="AR68" s="5">
        <v>7.2654999999999997E-2</v>
      </c>
      <c r="AS68" s="5">
        <v>-0.16938</v>
      </c>
      <c r="AT68" s="5">
        <v>0.157696</v>
      </c>
      <c r="AU68" s="5">
        <v>0.139571</v>
      </c>
      <c r="AV68" s="5">
        <v>0.35710399999999998</v>
      </c>
      <c r="AW68" s="5">
        <v>8.4515999999999994E-2</v>
      </c>
      <c r="AX68" s="5">
        <v>0.18420600000000001</v>
      </c>
      <c r="AY68" s="5">
        <v>0.10193099999999999</v>
      </c>
      <c r="AZ68" s="5">
        <v>0.193134</v>
      </c>
      <c r="BA68" s="5">
        <v>4.9202999999999997E-2</v>
      </c>
      <c r="BB68" s="5">
        <v>0.200323</v>
      </c>
      <c r="BC68" s="5">
        <v>0.244839</v>
      </c>
      <c r="BD68" s="5">
        <v>0.267426</v>
      </c>
      <c r="BE68" s="5">
        <v>0.38542399999999999</v>
      </c>
      <c r="BF68" s="5">
        <v>0.33514699999999997</v>
      </c>
      <c r="BG68" s="5">
        <v>0.251718</v>
      </c>
      <c r="BI68">
        <f t="shared" ref="BI68:BI102" si="4">AVERAGE(AD68:BG68)</f>
        <v>0.12464583333333333</v>
      </c>
      <c r="BJ68">
        <v>2.7336418011324134E-2</v>
      </c>
      <c r="BL68">
        <v>66</v>
      </c>
      <c r="BM68">
        <v>0.22948199999999999</v>
      </c>
      <c r="BN68">
        <v>6.8361000000000005E-2</v>
      </c>
      <c r="BO68">
        <v>-1.1938</v>
      </c>
      <c r="BP68">
        <v>-0.39985999999999999</v>
      </c>
      <c r="BQ68">
        <v>-0.28038999999999997</v>
      </c>
      <c r="BR68">
        <v>-0.23350000000000001</v>
      </c>
      <c r="BS68">
        <v>0.21876599999999999</v>
      </c>
      <c r="BT68">
        <v>-0.24884999999999999</v>
      </c>
      <c r="BU68">
        <v>-0.11201999999999999</v>
      </c>
      <c r="BV68">
        <v>0.14929799999999999</v>
      </c>
      <c r="BW68">
        <v>0.22059300000000001</v>
      </c>
      <c r="BX68">
        <v>-0.19600999999999999</v>
      </c>
      <c r="BY68">
        <v>0.135352</v>
      </c>
      <c r="BZ68">
        <v>-0.10449</v>
      </c>
      <c r="CA68">
        <v>0.14169399999999999</v>
      </c>
      <c r="CB68">
        <v>0.139598</v>
      </c>
      <c r="CC68">
        <v>5.9221999999999997E-2</v>
      </c>
      <c r="CD68">
        <v>0.39996999999999999</v>
      </c>
      <c r="CE68">
        <v>-0.28595999999999999</v>
      </c>
      <c r="CF68">
        <v>-4.5400000000000003E-2</v>
      </c>
      <c r="CG68">
        <v>0.17059199999999999</v>
      </c>
      <c r="CH68">
        <v>-0.23244999999999999</v>
      </c>
      <c r="CI68">
        <v>-0.18876999999999999</v>
      </c>
      <c r="CJ68">
        <v>-7.5990000000000002E-2</v>
      </c>
      <c r="CK68">
        <v>-0.22206000000000001</v>
      </c>
      <c r="CL68">
        <v>-0.42991000000000001</v>
      </c>
      <c r="CM68">
        <v>-5.8160000000000003E-2</v>
      </c>
      <c r="CO68">
        <f t="shared" ref="CO68:CO102" si="5">AVERAGE(BM68:CM68)</f>
        <v>-8.7951555555555561E-2</v>
      </c>
      <c r="CP68">
        <v>5.9395683861442922E-2</v>
      </c>
    </row>
    <row r="69" spans="3:94">
      <c r="C69" s="5">
        <v>67</v>
      </c>
      <c r="D69" s="5">
        <v>0.41944599999999999</v>
      </c>
      <c r="E69" s="5">
        <v>-0.10331</v>
      </c>
      <c r="F69" s="5">
        <v>-7.0190000000000002E-2</v>
      </c>
      <c r="G69" s="5">
        <v>-1.7180000000000001E-2</v>
      </c>
      <c r="H69" s="5">
        <v>-0.43591000000000002</v>
      </c>
      <c r="I69" s="5">
        <v>-0.14468</v>
      </c>
      <c r="J69" s="5">
        <v>-4.2849999999999999E-2</v>
      </c>
      <c r="K69" s="5">
        <v>-0.28667999999999999</v>
      </c>
      <c r="L69" s="5">
        <v>-0.89049999999999996</v>
      </c>
      <c r="M69" s="5">
        <v>5.2027999999999998E-2</v>
      </c>
      <c r="N69" s="5">
        <v>-2.4830000000000001E-2</v>
      </c>
      <c r="O69" s="5">
        <v>0.17202700000000001</v>
      </c>
      <c r="P69" s="5">
        <v>-0.10224999999999999</v>
      </c>
      <c r="Q69" s="5">
        <v>3.6219000000000001E-2</v>
      </c>
      <c r="R69" s="5">
        <v>4.4824999999999997E-2</v>
      </c>
      <c r="S69" s="5">
        <v>0.11913899999999999</v>
      </c>
      <c r="T69" s="5">
        <v>-1.82E-3</v>
      </c>
      <c r="U69" s="5">
        <v>-0.42050999999999999</v>
      </c>
      <c r="V69" s="5">
        <v>6.0400000000000002E-3</v>
      </c>
      <c r="W69" s="5">
        <v>5.7726E-2</v>
      </c>
      <c r="X69" s="5">
        <v>0.27609</v>
      </c>
      <c r="Z69">
        <f t="shared" si="3"/>
        <v>-6.4627142857142855E-2</v>
      </c>
      <c r="AA69">
        <v>5.9948285680651289E-2</v>
      </c>
      <c r="AC69" s="5">
        <v>67</v>
      </c>
      <c r="AD69" s="5">
        <v>8.9105000000000004E-2</v>
      </c>
      <c r="AE69" s="5">
        <v>-4.5300000000000002E-3</v>
      </c>
      <c r="AF69" s="5">
        <v>0.1613</v>
      </c>
      <c r="AG69" s="5">
        <v>0.31837700000000002</v>
      </c>
      <c r="AH69" s="5">
        <v>0.31043599999999999</v>
      </c>
      <c r="AI69" s="5">
        <v>0.190195</v>
      </c>
      <c r="AJ69" s="5">
        <v>-2.3990000000000001E-2</v>
      </c>
      <c r="AK69" s="5">
        <v>-2.162E-2</v>
      </c>
      <c r="AL69" s="5">
        <v>-0.11141</v>
      </c>
      <c r="AM69" s="5">
        <v>0.20208000000000001</v>
      </c>
      <c r="AN69" s="5">
        <v>-0.19103999999999999</v>
      </c>
      <c r="AO69" s="5">
        <v>7.2738999999999998E-2</v>
      </c>
      <c r="AP69" s="5">
        <v>0.207954</v>
      </c>
      <c r="AQ69" s="5">
        <v>6.0211000000000001E-2</v>
      </c>
      <c r="AR69" s="5">
        <v>1.9532999999999998E-2</v>
      </c>
      <c r="AS69" s="5">
        <v>-0.11821</v>
      </c>
      <c r="AT69" s="5">
        <v>0.180173</v>
      </c>
      <c r="AU69" s="5">
        <v>0.13062299999999999</v>
      </c>
      <c r="AV69" s="5">
        <v>0.27456599999999998</v>
      </c>
      <c r="AW69" s="5">
        <v>3.4402000000000002E-2</v>
      </c>
      <c r="AX69" s="5">
        <v>0.206571</v>
      </c>
      <c r="AY69" s="5">
        <v>8.9217000000000005E-2</v>
      </c>
      <c r="AZ69" s="5">
        <v>2.9142999999999999E-2</v>
      </c>
      <c r="BA69" s="5">
        <v>8.7236999999999995E-2</v>
      </c>
      <c r="BB69" s="5">
        <v>0.24499499999999999</v>
      </c>
      <c r="BC69" s="5">
        <v>0.21308099999999999</v>
      </c>
      <c r="BD69" s="5">
        <v>0.32684200000000002</v>
      </c>
      <c r="BE69" s="5">
        <v>0.35441499999999998</v>
      </c>
      <c r="BF69" s="5">
        <v>0.34197899999999998</v>
      </c>
      <c r="BG69" s="5">
        <v>0.25809500000000002</v>
      </c>
      <c r="BI69">
        <f t="shared" si="4"/>
        <v>0.13108229999999998</v>
      </c>
      <c r="BJ69">
        <v>2.6616117438614001E-2</v>
      </c>
      <c r="BL69">
        <v>67</v>
      </c>
      <c r="BM69">
        <v>0.16773399999999999</v>
      </c>
      <c r="BN69">
        <v>9.2206999999999997E-2</v>
      </c>
      <c r="BO69">
        <v>-1.2080200000000001</v>
      </c>
      <c r="BP69">
        <v>-0.31641000000000002</v>
      </c>
      <c r="BQ69">
        <v>-0.34243000000000001</v>
      </c>
      <c r="BR69">
        <v>-0.4511</v>
      </c>
      <c r="BS69">
        <v>0.155003</v>
      </c>
      <c r="BT69">
        <v>-0.18790999999999999</v>
      </c>
      <c r="BU69">
        <v>-4.6710000000000002E-2</v>
      </c>
      <c r="BV69">
        <v>0.179565</v>
      </c>
      <c r="BW69">
        <v>0.45260699999999998</v>
      </c>
      <c r="BX69">
        <v>-1.8429999999999998E-2</v>
      </c>
      <c r="BY69">
        <v>0.12504699999999999</v>
      </c>
      <c r="BZ69">
        <v>-9.1740000000000002E-2</v>
      </c>
      <c r="CA69">
        <v>0.161686</v>
      </c>
      <c r="CB69">
        <v>3.2738999999999997E-2</v>
      </c>
      <c r="CC69">
        <v>6.6235000000000002E-2</v>
      </c>
      <c r="CD69">
        <v>0.33328400000000002</v>
      </c>
      <c r="CE69">
        <v>-0.26956000000000002</v>
      </c>
      <c r="CF69">
        <v>-5.1740000000000001E-2</v>
      </c>
      <c r="CG69">
        <v>0.19173699999999999</v>
      </c>
      <c r="CH69">
        <v>9.0209999999999999E-2</v>
      </c>
      <c r="CI69">
        <v>-0.15042</v>
      </c>
      <c r="CJ69">
        <v>-5.9540000000000003E-2</v>
      </c>
      <c r="CK69">
        <v>-0.23841999999999999</v>
      </c>
      <c r="CL69">
        <v>-0.43303000000000003</v>
      </c>
      <c r="CM69">
        <v>2.2193000000000001E-2</v>
      </c>
      <c r="CO69">
        <f t="shared" si="5"/>
        <v>-6.6489370370370365E-2</v>
      </c>
      <c r="CP69">
        <v>6.1491451947602888E-2</v>
      </c>
    </row>
    <row r="70" spans="3:94">
      <c r="C70" s="5">
        <v>68</v>
      </c>
      <c r="D70" s="5">
        <v>0.44939099999999998</v>
      </c>
      <c r="E70" s="5">
        <v>-0.15478</v>
      </c>
      <c r="F70" s="5">
        <v>-1.9939999999999999E-2</v>
      </c>
      <c r="G70" s="5">
        <v>6.5647999999999998E-2</v>
      </c>
      <c r="H70" s="5">
        <v>-0.44997999999999999</v>
      </c>
      <c r="I70" s="5">
        <v>-0.18890000000000001</v>
      </c>
      <c r="J70" s="5">
        <v>-0.10517</v>
      </c>
      <c r="K70" s="5">
        <v>3.8531999999999997E-2</v>
      </c>
      <c r="L70" s="5">
        <v>-0.84680999999999995</v>
      </c>
      <c r="M70" s="5">
        <v>6.5890000000000004E-2</v>
      </c>
      <c r="N70" s="5">
        <v>-5.2510000000000001E-2</v>
      </c>
      <c r="O70" s="5">
        <v>0.247807</v>
      </c>
      <c r="P70" s="5">
        <v>-2.7699999999999999E-2</v>
      </c>
      <c r="Q70" s="5">
        <v>1.5014E-2</v>
      </c>
      <c r="R70" s="5">
        <v>-0.10685</v>
      </c>
      <c r="S70" s="5">
        <v>0.138935</v>
      </c>
      <c r="T70" s="5">
        <v>0.120717</v>
      </c>
      <c r="U70" s="5">
        <v>-0.27237</v>
      </c>
      <c r="V70" s="5">
        <v>-3.7470000000000003E-2</v>
      </c>
      <c r="W70" s="5">
        <v>0.139122</v>
      </c>
      <c r="X70" s="5">
        <v>0.26084299999999999</v>
      </c>
      <c r="Z70">
        <f t="shared" si="3"/>
        <v>-3.4313380952380956E-2</v>
      </c>
      <c r="AA70">
        <v>5.8786626367068523E-2</v>
      </c>
      <c r="AC70" s="5">
        <v>68</v>
      </c>
      <c r="AD70" s="5">
        <v>0.104574</v>
      </c>
      <c r="AE70" s="5">
        <v>4.6679999999999999E-2</v>
      </c>
      <c r="AF70" s="5">
        <v>0.19067799999999999</v>
      </c>
      <c r="AG70" s="5">
        <v>0.32866699999999999</v>
      </c>
      <c r="AH70" s="5">
        <v>0.30312099999999997</v>
      </c>
      <c r="AI70" s="5">
        <v>5.0509999999999999E-3</v>
      </c>
      <c r="AJ70" s="5">
        <v>-0.20282</v>
      </c>
      <c r="AK70" s="5">
        <v>-2.5499999999999998E-2</v>
      </c>
      <c r="AL70" s="5">
        <v>-0.19766</v>
      </c>
      <c r="AM70" s="5">
        <v>8.2203999999999999E-2</v>
      </c>
      <c r="AN70" s="5">
        <v>-0.19889999999999999</v>
      </c>
      <c r="AO70" s="5">
        <v>8.0362000000000003E-2</v>
      </c>
      <c r="AP70" s="5">
        <v>0.28996899999999998</v>
      </c>
      <c r="AQ70" s="5">
        <v>-2.7609999999999999E-2</v>
      </c>
      <c r="AR70" s="5">
        <v>-8.5999999999999998E-4</v>
      </c>
      <c r="AS70" s="5">
        <v>-0.19517000000000001</v>
      </c>
      <c r="AT70" s="5">
        <v>0.134271</v>
      </c>
      <c r="AU70" s="5">
        <v>0.208894</v>
      </c>
      <c r="AV70" s="5">
        <v>0.37878000000000001</v>
      </c>
      <c r="AW70" s="5">
        <v>7.8750000000000001E-3</v>
      </c>
      <c r="AX70" s="5">
        <v>0.172927</v>
      </c>
      <c r="AY70" s="5">
        <v>4.9274999999999999E-2</v>
      </c>
      <c r="AZ70" s="5">
        <v>0.147563</v>
      </c>
      <c r="BA70" s="5">
        <v>3.1759000000000003E-2</v>
      </c>
      <c r="BB70" s="5">
        <v>0.26941999999999999</v>
      </c>
      <c r="BC70" s="5">
        <v>0.233482</v>
      </c>
      <c r="BD70" s="5">
        <v>0.275453</v>
      </c>
      <c r="BE70" s="5">
        <v>0.33982000000000001</v>
      </c>
      <c r="BF70" s="5">
        <v>0.36415700000000001</v>
      </c>
      <c r="BG70" s="5">
        <v>0.26606099999999999</v>
      </c>
      <c r="BI70">
        <f t="shared" si="4"/>
        <v>0.11541743333333336</v>
      </c>
      <c r="BJ70">
        <v>3.1957311932965832E-2</v>
      </c>
      <c r="BL70">
        <v>68</v>
      </c>
      <c r="BM70">
        <v>0.18052699999999999</v>
      </c>
      <c r="BN70">
        <v>4.0003999999999998E-2</v>
      </c>
      <c r="BO70">
        <v>-1.0729200000000001</v>
      </c>
      <c r="BP70">
        <v>-0.43774999999999997</v>
      </c>
      <c r="BQ70">
        <v>-0.38729999999999998</v>
      </c>
      <c r="BR70">
        <v>1.8817E-2</v>
      </c>
      <c r="BS70">
        <v>0.27282499999999998</v>
      </c>
      <c r="BT70">
        <v>-0.32999000000000001</v>
      </c>
      <c r="BU70">
        <v>-0.10159</v>
      </c>
      <c r="BV70">
        <v>0.12992500000000001</v>
      </c>
      <c r="BW70">
        <v>0.47687099999999999</v>
      </c>
      <c r="BX70">
        <v>-0.16045000000000001</v>
      </c>
      <c r="BY70">
        <v>3.9734999999999999E-2</v>
      </c>
      <c r="BZ70">
        <v>9.4570000000000001E-2</v>
      </c>
      <c r="CA70">
        <v>0.14360700000000001</v>
      </c>
      <c r="CB70">
        <v>-0.10181</v>
      </c>
      <c r="CC70">
        <v>-2.9299999999999999E-3</v>
      </c>
      <c r="CD70">
        <v>0.18765000000000001</v>
      </c>
      <c r="CE70">
        <v>-0.20247000000000001</v>
      </c>
      <c r="CF70">
        <v>5.4371000000000003E-2</v>
      </c>
      <c r="CG70">
        <v>0.312861</v>
      </c>
      <c r="CH70">
        <v>0.104966</v>
      </c>
      <c r="CI70">
        <v>-0.19012999999999999</v>
      </c>
      <c r="CJ70">
        <v>-8.9889999999999998E-2</v>
      </c>
      <c r="CK70">
        <v>-0.17338999999999999</v>
      </c>
      <c r="CL70">
        <v>-0.33421000000000001</v>
      </c>
      <c r="CM70">
        <v>-0.10388</v>
      </c>
      <c r="CO70">
        <f t="shared" si="5"/>
        <v>-6.0443740740740722E-2</v>
      </c>
      <c r="CP70">
        <v>5.7471981145171748E-2</v>
      </c>
    </row>
    <row r="71" spans="3:94">
      <c r="C71" s="5">
        <v>69</v>
      </c>
      <c r="D71" s="5">
        <v>0.48218100000000003</v>
      </c>
      <c r="E71" s="5">
        <v>-0.32617000000000002</v>
      </c>
      <c r="F71" s="5">
        <v>6.9490999999999997E-2</v>
      </c>
      <c r="G71" s="5">
        <v>-3.8249999999999999E-2</v>
      </c>
      <c r="H71" s="5">
        <v>-0.47832000000000002</v>
      </c>
      <c r="I71" s="5">
        <v>-0.16828000000000001</v>
      </c>
      <c r="J71" s="5">
        <v>-0.10752</v>
      </c>
      <c r="K71" s="5">
        <v>-0.14355000000000001</v>
      </c>
      <c r="L71" s="5">
        <v>-0.87783999999999995</v>
      </c>
      <c r="M71" s="5">
        <v>7.8535999999999995E-2</v>
      </c>
      <c r="N71" s="5">
        <v>6.0114000000000001E-2</v>
      </c>
      <c r="O71" s="5">
        <v>0.242177</v>
      </c>
      <c r="P71" s="5">
        <v>2.2890000000000001E-2</v>
      </c>
      <c r="Q71" s="5">
        <v>1.3332E-2</v>
      </c>
      <c r="R71" s="5">
        <v>-1.1800000000000001E-3</v>
      </c>
      <c r="S71" s="5">
        <v>-9.5549999999999996E-2</v>
      </c>
      <c r="T71" s="5">
        <v>7.4177000000000007E-2</v>
      </c>
      <c r="U71" s="5">
        <v>-0.19314999999999999</v>
      </c>
      <c r="V71" s="5">
        <v>2.6995999999999999E-2</v>
      </c>
      <c r="W71" s="5">
        <v>8.0701999999999996E-2</v>
      </c>
      <c r="X71" s="5">
        <v>0.24793200000000001</v>
      </c>
      <c r="Z71">
        <f t="shared" si="3"/>
        <v>-4.9108666666666655E-2</v>
      </c>
      <c r="AA71">
        <v>6.0635447959460513E-2</v>
      </c>
      <c r="AC71" s="5">
        <v>69</v>
      </c>
      <c r="AD71" s="5">
        <v>0.112277</v>
      </c>
      <c r="AE71" s="5">
        <v>-6.7499999999999999E-3</v>
      </c>
      <c r="AF71" s="5">
        <v>0.21062</v>
      </c>
      <c r="AG71" s="5">
        <v>0.30801600000000001</v>
      </c>
      <c r="AH71" s="5">
        <v>0.28997800000000001</v>
      </c>
      <c r="AI71" s="5">
        <v>5.6694000000000001E-2</v>
      </c>
      <c r="AJ71" s="5">
        <v>-0.18007000000000001</v>
      </c>
      <c r="AK71" s="5">
        <v>-0.13719000000000001</v>
      </c>
      <c r="AL71" s="5">
        <v>-0.18348999999999999</v>
      </c>
      <c r="AM71" s="5">
        <v>-2.4399999999999999E-3</v>
      </c>
      <c r="AN71" s="5">
        <v>-0.13841000000000001</v>
      </c>
      <c r="AO71" s="5">
        <v>8.9171E-2</v>
      </c>
      <c r="AP71" s="5">
        <v>0.16323699999999999</v>
      </c>
      <c r="AQ71" s="5">
        <v>-1.89E-2</v>
      </c>
      <c r="AR71" s="5">
        <v>1.4357999999999999E-2</v>
      </c>
      <c r="AS71" s="5">
        <v>-0.17484</v>
      </c>
      <c r="AT71" s="5">
        <v>0.16718</v>
      </c>
      <c r="AU71" s="5">
        <v>0.17693500000000001</v>
      </c>
      <c r="AV71" s="5">
        <v>0.31582300000000002</v>
      </c>
      <c r="AW71" s="5">
        <v>-0.1111</v>
      </c>
      <c r="AX71" s="5">
        <v>0.11470900000000001</v>
      </c>
      <c r="AY71" s="5">
        <v>2.8684000000000001E-2</v>
      </c>
      <c r="AZ71" s="5">
        <v>3.2287000000000003E-2</v>
      </c>
      <c r="BA71" s="5">
        <v>0.107306</v>
      </c>
      <c r="BB71" s="5">
        <v>0.27392499999999997</v>
      </c>
      <c r="BC71" s="5">
        <v>0.23145299999999999</v>
      </c>
      <c r="BD71" s="5">
        <v>0.29797499999999999</v>
      </c>
      <c r="BE71" s="5">
        <v>0.34621800000000003</v>
      </c>
      <c r="BF71" s="5">
        <v>0.34388999999999997</v>
      </c>
      <c r="BG71" s="5">
        <v>0.20719099999999999</v>
      </c>
      <c r="BI71">
        <f t="shared" si="4"/>
        <v>9.7824566666666654E-2</v>
      </c>
      <c r="BJ71">
        <v>3.0667611068667253E-2</v>
      </c>
      <c r="BL71">
        <v>69</v>
      </c>
      <c r="BM71">
        <v>0.17135300000000001</v>
      </c>
      <c r="BN71">
        <v>5.8199999999999997E-3</v>
      </c>
      <c r="BO71">
        <v>-1.21068</v>
      </c>
      <c r="BP71">
        <v>-0.41153000000000001</v>
      </c>
      <c r="BQ71">
        <v>-0.41593999999999998</v>
      </c>
      <c r="BR71">
        <v>-0.18468999999999999</v>
      </c>
      <c r="BS71">
        <v>0.26274700000000001</v>
      </c>
      <c r="BT71">
        <v>-0.25161</v>
      </c>
      <c r="BU71">
        <v>-1.401E-2</v>
      </c>
      <c r="BV71">
        <v>0.150279</v>
      </c>
      <c r="BW71">
        <v>0.56625700000000001</v>
      </c>
      <c r="BX71">
        <v>-2.214E-2</v>
      </c>
      <c r="BY71">
        <v>0.112486</v>
      </c>
      <c r="BZ71">
        <v>-0.13618</v>
      </c>
      <c r="CA71">
        <v>5.7590000000000002E-2</v>
      </c>
      <c r="CB71">
        <v>7.2605000000000003E-2</v>
      </c>
      <c r="CC71">
        <v>0.11082599999999999</v>
      </c>
      <c r="CD71">
        <v>9.5466999999999996E-2</v>
      </c>
      <c r="CE71">
        <v>-0.23968</v>
      </c>
      <c r="CF71">
        <v>-3.7429999999999998E-2</v>
      </c>
      <c r="CG71">
        <v>0.30662200000000001</v>
      </c>
      <c r="CH71">
        <v>0.16938800000000001</v>
      </c>
      <c r="CI71">
        <v>-0.15722</v>
      </c>
      <c r="CJ71">
        <v>-3.3239999999999999E-2</v>
      </c>
      <c r="CK71">
        <v>-7.5329999999999994E-2</v>
      </c>
      <c r="CL71">
        <v>-0.37219999999999998</v>
      </c>
      <c r="CM71">
        <v>-7.7400000000000004E-3</v>
      </c>
      <c r="CO71">
        <f t="shared" si="5"/>
        <v>-5.5117777777777759E-2</v>
      </c>
      <c r="CP71">
        <v>6.1772035291067992E-2</v>
      </c>
    </row>
    <row r="72" spans="3:94">
      <c r="C72" s="5">
        <v>70</v>
      </c>
      <c r="D72" s="5">
        <v>0.309585</v>
      </c>
      <c r="E72" s="5">
        <v>-0.1956</v>
      </c>
      <c r="F72" s="5">
        <v>-2.24E-2</v>
      </c>
      <c r="G72" s="5">
        <v>-0.12132</v>
      </c>
      <c r="H72" s="5">
        <v>-0.57191999999999998</v>
      </c>
      <c r="I72" s="5">
        <v>-0.16406000000000001</v>
      </c>
      <c r="J72" s="5">
        <v>-7.3800000000000004E-2</v>
      </c>
      <c r="K72" s="5">
        <v>-4.4209999999999999E-2</v>
      </c>
      <c r="L72" s="5">
        <v>-0.96652000000000005</v>
      </c>
      <c r="M72" s="5">
        <v>5.833E-2</v>
      </c>
      <c r="N72" s="5">
        <v>-0.28512999999999999</v>
      </c>
      <c r="O72" s="5">
        <v>0.11454499999999999</v>
      </c>
      <c r="P72" s="5">
        <v>-0.10159</v>
      </c>
      <c r="Q72" s="5">
        <v>-9.0399999999999994E-3</v>
      </c>
      <c r="R72" s="5">
        <v>-1.41E-3</v>
      </c>
      <c r="S72" s="5">
        <v>-0.13234000000000001</v>
      </c>
      <c r="T72" s="5">
        <v>4.8392999999999999E-2</v>
      </c>
      <c r="U72" s="5">
        <v>-0.21783</v>
      </c>
      <c r="V72" s="5">
        <v>-2.49E-3</v>
      </c>
      <c r="W72" s="5">
        <v>6.8159999999999998E-2</v>
      </c>
      <c r="X72" s="5">
        <v>0.25564799999999999</v>
      </c>
      <c r="Z72">
        <f t="shared" si="3"/>
        <v>-9.7857095238095257E-2</v>
      </c>
      <c r="AA72">
        <v>5.9548623578627488E-2</v>
      </c>
      <c r="AC72" s="5">
        <v>70</v>
      </c>
      <c r="AD72" s="5">
        <v>0.15684600000000001</v>
      </c>
      <c r="AE72" s="5">
        <v>5.4099999999999999E-3</v>
      </c>
      <c r="AF72" s="5">
        <v>0.20416799999999999</v>
      </c>
      <c r="AG72" s="5">
        <v>0.314496</v>
      </c>
      <c r="AH72" s="5">
        <v>0.283057</v>
      </c>
      <c r="AI72" s="5">
        <v>-1.695E-2</v>
      </c>
      <c r="AJ72" s="5">
        <v>-0.11466</v>
      </c>
      <c r="AK72" s="5">
        <v>6.3599999999999996E-4</v>
      </c>
      <c r="AL72" s="5">
        <v>-0.32617000000000002</v>
      </c>
      <c r="AM72" s="5">
        <v>9.6209999999999993E-3</v>
      </c>
      <c r="AN72" s="5">
        <v>-0.13324</v>
      </c>
      <c r="AO72" s="5">
        <v>6.2923000000000007E-2</v>
      </c>
      <c r="AP72" s="5">
        <v>0.29585</v>
      </c>
      <c r="AQ72" s="5">
        <v>-7.6560000000000003E-2</v>
      </c>
      <c r="AR72" s="5">
        <v>1.9733000000000001E-2</v>
      </c>
      <c r="AS72" s="5">
        <v>-5.2830000000000002E-2</v>
      </c>
      <c r="AT72" s="5">
        <v>0.116648</v>
      </c>
      <c r="AU72" s="5">
        <v>0.13830000000000001</v>
      </c>
      <c r="AV72" s="5">
        <v>0.35692699999999999</v>
      </c>
      <c r="AW72" s="5">
        <v>2.6096000000000001E-2</v>
      </c>
      <c r="AX72" s="5">
        <v>0.191992</v>
      </c>
      <c r="AY72" s="5">
        <v>1.7551000000000001E-2</v>
      </c>
      <c r="AZ72" s="5">
        <v>0.14441599999999999</v>
      </c>
      <c r="BA72" s="5">
        <v>2.9818999999999998E-2</v>
      </c>
      <c r="BB72" s="5">
        <v>0.21618899999999999</v>
      </c>
      <c r="BC72" s="5">
        <v>0.16112199999999999</v>
      </c>
      <c r="BD72" s="5">
        <v>0.27842499999999998</v>
      </c>
      <c r="BE72" s="5">
        <v>0.375137</v>
      </c>
      <c r="BF72" s="5">
        <v>0.330924</v>
      </c>
      <c r="BG72" s="5">
        <v>0.21782399999999999</v>
      </c>
      <c r="BI72">
        <f t="shared" si="4"/>
        <v>0.10778999999999998</v>
      </c>
      <c r="BJ72">
        <v>3.0373312695049653E-2</v>
      </c>
      <c r="BL72">
        <v>70</v>
      </c>
      <c r="BM72">
        <v>0.20329</v>
      </c>
      <c r="BN72">
        <v>-6.3499999999999997E-3</v>
      </c>
      <c r="BO72">
        <v>-1.2606999999999999</v>
      </c>
      <c r="BP72">
        <v>-0.37413000000000002</v>
      </c>
      <c r="BQ72">
        <v>-0.40133999999999997</v>
      </c>
      <c r="BR72">
        <v>-0.12492</v>
      </c>
      <c r="BS72">
        <v>0.13389499999999999</v>
      </c>
      <c r="BT72">
        <v>-0.19816</v>
      </c>
      <c r="BU72">
        <v>-1.2200000000000001E-2</v>
      </c>
      <c r="BV72">
        <v>0.178898</v>
      </c>
      <c r="BW72">
        <v>0.40952899999999998</v>
      </c>
      <c r="BX72">
        <v>-0.11737</v>
      </c>
      <c r="BY72">
        <v>0.125888</v>
      </c>
      <c r="BZ72">
        <v>-1.7219999999999999E-2</v>
      </c>
      <c r="CA72">
        <v>0.198435</v>
      </c>
      <c r="CB72">
        <v>-0.19925000000000001</v>
      </c>
      <c r="CC72">
        <v>2.2768E-2</v>
      </c>
      <c r="CD72">
        <v>0.16331200000000001</v>
      </c>
      <c r="CE72">
        <v>-0.23785000000000001</v>
      </c>
      <c r="CF72">
        <v>4.0946000000000003E-2</v>
      </c>
      <c r="CG72">
        <v>0.54174599999999995</v>
      </c>
      <c r="CH72">
        <v>-2.0480000000000002E-2</v>
      </c>
      <c r="CI72">
        <v>-0.15662000000000001</v>
      </c>
      <c r="CJ72">
        <v>-5.4899999999999997E-2</v>
      </c>
      <c r="CK72">
        <v>-0.14568999999999999</v>
      </c>
      <c r="CL72">
        <v>-0.68444000000000005</v>
      </c>
      <c r="CM72">
        <v>-9.8210000000000006E-2</v>
      </c>
      <c r="CO72">
        <f t="shared" si="5"/>
        <v>-7.744899999999999E-2</v>
      </c>
      <c r="CP72">
        <v>6.5997790090905242E-2</v>
      </c>
    </row>
    <row r="73" spans="3:94">
      <c r="C73" s="5">
        <v>71</v>
      </c>
      <c r="D73" s="5">
        <v>0.44376199999999999</v>
      </c>
      <c r="E73" s="5">
        <v>-0.21498</v>
      </c>
      <c r="F73" s="5">
        <v>-7.6350000000000001E-2</v>
      </c>
      <c r="G73" s="5">
        <v>9.1680000000000008E-3</v>
      </c>
      <c r="H73" s="5">
        <v>-0.33896999999999999</v>
      </c>
      <c r="I73" s="5">
        <v>6.365E-3</v>
      </c>
      <c r="J73" s="5">
        <v>3.1398000000000002E-2</v>
      </c>
      <c r="K73" s="5">
        <v>-0.18554999999999999</v>
      </c>
      <c r="L73" s="5">
        <v>-1.0538000000000001</v>
      </c>
      <c r="M73" s="5">
        <v>0.14587800000000001</v>
      </c>
      <c r="N73" s="5">
        <v>-0.19775999999999999</v>
      </c>
      <c r="O73" s="5">
        <v>0.13805500000000001</v>
      </c>
      <c r="P73" s="5">
        <v>-6.4710000000000004E-2</v>
      </c>
      <c r="Q73" s="5">
        <v>-1.9109999999999999E-2</v>
      </c>
      <c r="R73" s="5">
        <v>8.4356E-2</v>
      </c>
      <c r="S73" s="5">
        <v>-0.13911999999999999</v>
      </c>
      <c r="T73" s="5">
        <v>5.6705999999999999E-2</v>
      </c>
      <c r="U73" s="5">
        <v>-0.24557000000000001</v>
      </c>
      <c r="V73" s="5">
        <v>-1.9380000000000001E-2</v>
      </c>
      <c r="W73" s="5">
        <v>3.4849999999999999E-2</v>
      </c>
      <c r="X73" s="5">
        <v>0.21162800000000001</v>
      </c>
      <c r="Z73">
        <f t="shared" si="3"/>
        <v>-6.633971428571428E-2</v>
      </c>
      <c r="AA73">
        <v>6.2447174184804777E-2</v>
      </c>
      <c r="AC73" s="5">
        <v>71</v>
      </c>
      <c r="AD73" s="5">
        <v>9.6176999999999999E-2</v>
      </c>
      <c r="AE73" s="5">
        <v>-1.498E-2</v>
      </c>
      <c r="AF73" s="5">
        <v>0.122886</v>
      </c>
      <c r="AG73" s="5">
        <v>0.32918700000000001</v>
      </c>
      <c r="AH73" s="5">
        <v>0.337839</v>
      </c>
      <c r="AI73" s="5">
        <v>-1.619E-2</v>
      </c>
      <c r="AJ73" s="5">
        <v>-0.24601999999999999</v>
      </c>
      <c r="AK73" s="5">
        <v>9.0300000000000005E-4</v>
      </c>
      <c r="AL73" s="5">
        <v>-0.23594999999999999</v>
      </c>
      <c r="AM73" s="5">
        <v>0.16289200000000001</v>
      </c>
      <c r="AN73" s="5">
        <v>-0.21010000000000001</v>
      </c>
      <c r="AO73" s="5">
        <v>4.8598000000000002E-2</v>
      </c>
      <c r="AP73" s="5">
        <v>0.19958699999999999</v>
      </c>
      <c r="AQ73" s="5">
        <v>-1.376E-2</v>
      </c>
      <c r="AR73" s="5">
        <v>-1.1350000000000001E-2</v>
      </c>
      <c r="AS73" s="5">
        <v>-7.0660000000000001E-2</v>
      </c>
      <c r="AT73" s="5">
        <v>9.2733999999999997E-2</v>
      </c>
      <c r="AU73" s="5">
        <v>6.7948999999999996E-2</v>
      </c>
      <c r="AV73" s="5">
        <v>0.32210800000000001</v>
      </c>
      <c r="AW73" s="5">
        <v>0.101399</v>
      </c>
      <c r="AX73" s="5">
        <v>0.170908</v>
      </c>
      <c r="AY73" s="5">
        <v>4.0161000000000002E-2</v>
      </c>
      <c r="AZ73" s="5">
        <v>6.3094999999999998E-2</v>
      </c>
      <c r="BA73" s="5">
        <v>4.1707000000000001E-2</v>
      </c>
      <c r="BB73" s="5">
        <v>0.22967099999999999</v>
      </c>
      <c r="BC73" s="5">
        <v>0.188582</v>
      </c>
      <c r="BD73" s="5">
        <v>0.238736</v>
      </c>
      <c r="BE73" s="5">
        <v>0.32532699999999998</v>
      </c>
      <c r="BF73" s="5">
        <v>0.34888599999999997</v>
      </c>
      <c r="BG73" s="5">
        <v>0.17527899999999999</v>
      </c>
      <c r="BI73">
        <f t="shared" si="4"/>
        <v>9.61867E-2</v>
      </c>
      <c r="BJ73">
        <v>2.9779775320132724E-2</v>
      </c>
      <c r="BL73">
        <v>71</v>
      </c>
      <c r="BM73">
        <v>0.235795</v>
      </c>
      <c r="BN73">
        <v>4.4790000000000003E-3</v>
      </c>
      <c r="BO73">
        <v>-1.2700800000000001</v>
      </c>
      <c r="BP73">
        <v>-0.44879999999999998</v>
      </c>
      <c r="BQ73">
        <v>-0.36871999999999999</v>
      </c>
      <c r="BR73">
        <v>-0.18518999999999999</v>
      </c>
      <c r="BS73">
        <v>0.28624300000000003</v>
      </c>
      <c r="BT73">
        <v>-0.16582</v>
      </c>
      <c r="BU73">
        <v>-0.18392</v>
      </c>
      <c r="BV73">
        <v>0.13278999999999999</v>
      </c>
      <c r="BW73">
        <v>0.28440100000000001</v>
      </c>
      <c r="BX73">
        <v>-2.5090000000000001E-2</v>
      </c>
      <c r="BY73">
        <v>0.16291</v>
      </c>
      <c r="BZ73">
        <v>0.141733</v>
      </c>
      <c r="CA73">
        <v>0.142621</v>
      </c>
      <c r="CB73">
        <v>0.15634500000000001</v>
      </c>
      <c r="CC73">
        <v>-3.7839999999999999E-2</v>
      </c>
      <c r="CD73">
        <v>0.230267</v>
      </c>
      <c r="CE73">
        <v>-0.39496999999999999</v>
      </c>
      <c r="CF73">
        <v>-6.9959999999999994E-2</v>
      </c>
      <c r="CG73">
        <v>0.16791300000000001</v>
      </c>
      <c r="CH73">
        <v>-3.2699999999999999E-3</v>
      </c>
      <c r="CI73">
        <v>-0.19272</v>
      </c>
      <c r="CJ73">
        <v>-2.7009999999999999E-2</v>
      </c>
      <c r="CK73">
        <v>-0.13272999999999999</v>
      </c>
      <c r="CL73">
        <v>-0.60321999999999998</v>
      </c>
      <c r="CM73">
        <v>-0.23885000000000001</v>
      </c>
      <c r="CO73">
        <f t="shared" si="5"/>
        <v>-8.898862962962964E-2</v>
      </c>
      <c r="CP73">
        <v>6.4055328558373814E-2</v>
      </c>
    </row>
    <row r="74" spans="3:94">
      <c r="C74" s="5">
        <v>72</v>
      </c>
      <c r="D74" s="5">
        <v>0.41634300000000002</v>
      </c>
      <c r="E74" s="5">
        <v>-0.36862</v>
      </c>
      <c r="F74" s="5">
        <v>-8.8739999999999999E-2</v>
      </c>
      <c r="G74" s="5">
        <v>5.2339999999999998E-2</v>
      </c>
      <c r="H74" s="5">
        <v>-0.40150999999999998</v>
      </c>
      <c r="I74" s="5">
        <v>-0.12934999999999999</v>
      </c>
      <c r="J74" s="5">
        <v>-5.5809999999999998E-2</v>
      </c>
      <c r="K74" s="5">
        <v>-0.1623</v>
      </c>
      <c r="L74" s="5">
        <v>-1.04932</v>
      </c>
      <c r="M74" s="5">
        <v>0.132575</v>
      </c>
      <c r="N74" s="5">
        <v>-0.22245000000000001</v>
      </c>
      <c r="O74" s="5">
        <v>0.13754</v>
      </c>
      <c r="P74" s="5">
        <v>-0.14848</v>
      </c>
      <c r="Q74" s="5">
        <v>-8.3000000000000001E-4</v>
      </c>
      <c r="R74" s="5">
        <v>7.9704999999999998E-2</v>
      </c>
      <c r="S74" s="5">
        <v>-7.2470000000000007E-2</v>
      </c>
      <c r="T74" s="5">
        <v>0.117753</v>
      </c>
      <c r="U74" s="5">
        <v>-0.30153999999999997</v>
      </c>
      <c r="V74" s="5">
        <v>-5.9800000000000001E-3</v>
      </c>
      <c r="W74" s="5">
        <v>7.5322E-2</v>
      </c>
      <c r="X74" s="5">
        <v>0.247525</v>
      </c>
      <c r="Z74">
        <f t="shared" si="3"/>
        <v>-8.3252238095238115E-2</v>
      </c>
      <c r="AA74">
        <v>6.4993701828785458E-2</v>
      </c>
      <c r="AC74" s="5">
        <v>72</v>
      </c>
      <c r="AD74" s="5">
        <v>0.13950899999999999</v>
      </c>
      <c r="AE74" s="5">
        <v>-2.9909999999999999E-2</v>
      </c>
      <c r="AF74" s="5">
        <v>0.20222999999999999</v>
      </c>
      <c r="AG74" s="5">
        <v>0.31809199999999999</v>
      </c>
      <c r="AH74" s="5">
        <v>0.29636299999999999</v>
      </c>
      <c r="AI74" s="5">
        <v>5.0500000000000002E-4</v>
      </c>
      <c r="AJ74" s="5">
        <v>-0.10201</v>
      </c>
      <c r="AK74" s="5">
        <v>-0.11602999999999999</v>
      </c>
      <c r="AL74" s="5">
        <v>-0.31914999999999999</v>
      </c>
      <c r="AM74" s="5">
        <v>-6.2820000000000001E-2</v>
      </c>
      <c r="AN74" s="5">
        <v>-0.25328000000000001</v>
      </c>
      <c r="AO74" s="5">
        <v>0.13284799999999999</v>
      </c>
      <c r="AP74" s="5">
        <v>0.19178300000000001</v>
      </c>
      <c r="AQ74" s="5">
        <v>-4.122E-2</v>
      </c>
      <c r="AR74" s="5">
        <v>-3.5899999999999999E-3</v>
      </c>
      <c r="AS74" s="5">
        <v>-0.10265000000000001</v>
      </c>
      <c r="AT74" s="5">
        <v>0.113153</v>
      </c>
      <c r="AU74" s="5">
        <v>5.5239000000000003E-2</v>
      </c>
      <c r="AV74" s="5">
        <v>0.35437800000000003</v>
      </c>
      <c r="AW74" s="5">
        <v>8.8839000000000001E-2</v>
      </c>
      <c r="AX74" s="5">
        <v>3.6412E-2</v>
      </c>
      <c r="AY74" s="5">
        <v>7.2013999999999995E-2</v>
      </c>
      <c r="AZ74" s="5">
        <v>7.0189000000000001E-2</v>
      </c>
      <c r="BA74" s="5">
        <v>6.7858000000000002E-2</v>
      </c>
      <c r="BB74" s="5">
        <v>0.131578</v>
      </c>
      <c r="BC74" s="5">
        <v>0.123087</v>
      </c>
      <c r="BD74" s="5">
        <v>0.196684</v>
      </c>
      <c r="BE74" s="5">
        <v>0.30387700000000001</v>
      </c>
      <c r="BF74" s="5">
        <v>0.32214599999999999</v>
      </c>
      <c r="BG74" s="5">
        <v>0.201153</v>
      </c>
      <c r="BI74">
        <f t="shared" si="4"/>
        <v>7.9575900000000005E-2</v>
      </c>
      <c r="BJ74">
        <v>3.0208153187522152E-2</v>
      </c>
      <c r="BL74">
        <v>72</v>
      </c>
      <c r="BM74">
        <v>0.167519</v>
      </c>
      <c r="BN74">
        <v>3.4749999999999998E-3</v>
      </c>
      <c r="BO74">
        <v>-1.2183900000000001</v>
      </c>
      <c r="BP74">
        <v>-0.35235</v>
      </c>
      <c r="BQ74">
        <v>-0.42546</v>
      </c>
      <c r="BR74">
        <v>-0.18542</v>
      </c>
      <c r="BS74">
        <v>0.25301299999999999</v>
      </c>
      <c r="BT74">
        <v>-0.24263000000000001</v>
      </c>
      <c r="BU74">
        <v>-5.7499999999999999E-3</v>
      </c>
      <c r="BV74">
        <v>0.131493</v>
      </c>
      <c r="BW74">
        <v>0.17280200000000001</v>
      </c>
      <c r="BX74">
        <v>-4.2500000000000003E-3</v>
      </c>
      <c r="BY74">
        <v>8.6738999999999997E-2</v>
      </c>
      <c r="BZ74">
        <v>-2.7119999999999998E-2</v>
      </c>
      <c r="CA74">
        <v>0.14424000000000001</v>
      </c>
      <c r="CB74">
        <v>6.3854999999999995E-2</v>
      </c>
      <c r="CC74">
        <v>0.112335</v>
      </c>
      <c r="CD74">
        <v>0.24179100000000001</v>
      </c>
      <c r="CE74">
        <v>-0.40806999999999999</v>
      </c>
      <c r="CF74">
        <v>-4.1950000000000001E-2</v>
      </c>
      <c r="CG74">
        <v>2.2894000000000001E-2</v>
      </c>
      <c r="CH74">
        <v>-0.24512</v>
      </c>
      <c r="CI74">
        <v>-0.19950999999999999</v>
      </c>
      <c r="CJ74">
        <v>-3.7530000000000001E-2</v>
      </c>
      <c r="CK74">
        <v>-0.2044</v>
      </c>
      <c r="CL74">
        <v>-0.56894999999999996</v>
      </c>
      <c r="CM74">
        <v>0.110944</v>
      </c>
      <c r="CO74">
        <f t="shared" si="5"/>
        <v>-9.8362962962962958E-2</v>
      </c>
      <c r="CP74">
        <v>5.9832009313195933E-2</v>
      </c>
    </row>
    <row r="75" spans="3:94">
      <c r="C75" s="5">
        <v>73</v>
      </c>
      <c r="D75" s="5">
        <v>0.40283799999999997</v>
      </c>
      <c r="E75" s="5">
        <v>-0.31270999999999999</v>
      </c>
      <c r="F75" s="5">
        <v>-1.18E-2</v>
      </c>
      <c r="G75" s="5">
        <v>1.1382E-2</v>
      </c>
      <c r="H75" s="5">
        <v>-0.60182000000000002</v>
      </c>
      <c r="I75" s="5">
        <v>-5.9420000000000001E-2</v>
      </c>
      <c r="J75" s="5">
        <v>-1.8620000000000001E-2</v>
      </c>
      <c r="K75" s="5">
        <v>-0.32149</v>
      </c>
      <c r="L75" s="5">
        <v>-1.0657000000000001</v>
      </c>
      <c r="M75" s="5">
        <v>4.0563000000000002E-2</v>
      </c>
      <c r="N75" s="5">
        <v>-0.13739000000000001</v>
      </c>
      <c r="O75" s="5">
        <v>8.4042000000000006E-2</v>
      </c>
      <c r="P75" s="5">
        <v>-0.13772999999999999</v>
      </c>
      <c r="Q75" s="5">
        <v>-2.9340000000000001E-2</v>
      </c>
      <c r="R75" s="5">
        <v>5.6259999999999998E-2</v>
      </c>
      <c r="S75" s="5">
        <v>-3.5499999999999997E-2</v>
      </c>
      <c r="T75" s="5">
        <v>-1.461E-2</v>
      </c>
      <c r="U75" s="5">
        <v>-0.25407000000000002</v>
      </c>
      <c r="V75" s="5">
        <v>-2.9420000000000002E-2</v>
      </c>
      <c r="W75" s="5">
        <v>7.5772000000000006E-2</v>
      </c>
      <c r="X75" s="5">
        <v>0.352184</v>
      </c>
      <c r="Z75">
        <f t="shared" si="3"/>
        <v>-9.5551380952380943E-2</v>
      </c>
      <c r="AA75">
        <v>6.7629703063305249E-2</v>
      </c>
      <c r="AC75" s="5">
        <v>73</v>
      </c>
      <c r="AD75" s="5">
        <v>5.3074999999999997E-2</v>
      </c>
      <c r="AE75" s="5">
        <v>4.8791000000000001E-2</v>
      </c>
      <c r="AF75" s="5">
        <v>0.14618999999999999</v>
      </c>
      <c r="AG75" s="5">
        <v>0.32270199999999999</v>
      </c>
      <c r="AH75" s="5">
        <v>0.24110999999999999</v>
      </c>
      <c r="AI75" s="5">
        <v>1.7795999999999999E-2</v>
      </c>
      <c r="AJ75" s="5">
        <v>-4.8680000000000001E-2</v>
      </c>
      <c r="AK75" s="5">
        <v>-0.11559</v>
      </c>
      <c r="AL75" s="5">
        <v>-0.31180000000000002</v>
      </c>
      <c r="AM75" s="5">
        <v>4.9200000000000001E-2</v>
      </c>
      <c r="AN75" s="5">
        <v>-0.20443</v>
      </c>
      <c r="AO75" s="5">
        <v>7.8352000000000005E-2</v>
      </c>
      <c r="AP75" s="5">
        <v>0.174071</v>
      </c>
      <c r="AQ75" s="5">
        <v>2.4784E-2</v>
      </c>
      <c r="AR75" s="5">
        <v>-1.039E-2</v>
      </c>
      <c r="AS75" s="5">
        <v>-0.10933</v>
      </c>
      <c r="AT75" s="5">
        <v>9.1854000000000005E-2</v>
      </c>
      <c r="AU75" s="5">
        <v>-1.6100000000000001E-3</v>
      </c>
      <c r="AV75" s="5">
        <v>0.29392000000000001</v>
      </c>
      <c r="AW75" s="5">
        <v>6.8539999999999998E-3</v>
      </c>
      <c r="AX75" s="5">
        <v>0.23375099999999999</v>
      </c>
      <c r="AY75" s="5">
        <v>4.0743000000000001E-2</v>
      </c>
      <c r="AZ75" s="5">
        <v>9.1180999999999998E-2</v>
      </c>
      <c r="BA75" s="5">
        <v>0.102244</v>
      </c>
      <c r="BB75" s="5">
        <v>0.22927</v>
      </c>
      <c r="BC75" s="5">
        <v>0.20567099999999999</v>
      </c>
      <c r="BD75" s="5">
        <v>0.216969</v>
      </c>
      <c r="BE75" s="5">
        <v>0.37472899999999998</v>
      </c>
      <c r="BF75" s="5">
        <v>0.30375999999999997</v>
      </c>
      <c r="BG75" s="5">
        <v>0.206765</v>
      </c>
      <c r="BI75">
        <f t="shared" si="4"/>
        <v>9.1731733333333343E-2</v>
      </c>
      <c r="BJ75">
        <v>2.8973231814858825E-2</v>
      </c>
      <c r="BL75">
        <v>73</v>
      </c>
      <c r="BM75">
        <v>0.176152</v>
      </c>
      <c r="BN75">
        <v>-1.5709999999999998E-2</v>
      </c>
      <c r="BO75">
        <v>-1.2008000000000001</v>
      </c>
      <c r="BP75">
        <v>-0.51219000000000003</v>
      </c>
      <c r="BQ75">
        <v>-0.42009999999999997</v>
      </c>
      <c r="BR75">
        <v>-0.1065</v>
      </c>
      <c r="BS75">
        <v>0.22378200000000001</v>
      </c>
      <c r="BT75">
        <v>-0.18157999999999999</v>
      </c>
      <c r="BU75">
        <v>-0.12313</v>
      </c>
      <c r="BV75">
        <v>0.23466100000000001</v>
      </c>
      <c r="BW75">
        <v>0.39121899999999998</v>
      </c>
      <c r="BX75">
        <v>-0.11617</v>
      </c>
      <c r="BY75">
        <v>7.6776999999999998E-2</v>
      </c>
      <c r="BZ75">
        <v>-0.17232</v>
      </c>
      <c r="CA75">
        <v>0.20385200000000001</v>
      </c>
      <c r="CB75">
        <v>-0.10066</v>
      </c>
      <c r="CC75">
        <v>-1.0529999999999999E-2</v>
      </c>
      <c r="CD75">
        <v>0.26560400000000001</v>
      </c>
      <c r="CE75">
        <v>-0.31979999999999997</v>
      </c>
      <c r="CF75">
        <v>0.116198</v>
      </c>
      <c r="CG75">
        <v>0.194296</v>
      </c>
      <c r="CH75">
        <v>0.103371</v>
      </c>
      <c r="CI75">
        <v>-0.13000999999999999</v>
      </c>
      <c r="CJ75">
        <v>-3.2890000000000003E-2</v>
      </c>
      <c r="CK75">
        <v>-0.17530000000000001</v>
      </c>
      <c r="CL75">
        <v>-0.53112000000000004</v>
      </c>
      <c r="CM75">
        <v>-0.18615000000000001</v>
      </c>
      <c r="CO75">
        <f t="shared" si="5"/>
        <v>-8.7001777777777789E-2</v>
      </c>
      <c r="CP75">
        <v>6.2319977484263635E-2</v>
      </c>
    </row>
    <row r="76" spans="3:94">
      <c r="C76" s="5">
        <v>74</v>
      </c>
      <c r="D76" s="5">
        <v>0.44132900000000003</v>
      </c>
      <c r="E76" s="5">
        <v>-0.41160000000000002</v>
      </c>
      <c r="F76" s="5">
        <v>-5.7610000000000001E-2</v>
      </c>
      <c r="G76" s="5">
        <v>3.6114E-2</v>
      </c>
      <c r="H76" s="5">
        <v>-0.51022000000000001</v>
      </c>
      <c r="I76" s="5">
        <v>1.8262E-2</v>
      </c>
      <c r="J76" s="5">
        <v>-6.8999999999999997E-4</v>
      </c>
      <c r="K76" s="5">
        <v>-0.26869999999999999</v>
      </c>
      <c r="L76" s="5">
        <v>-0.96662999999999999</v>
      </c>
      <c r="M76" s="5">
        <v>-9.9239999999999995E-2</v>
      </c>
      <c r="N76" s="5">
        <v>-5.9229999999999998E-2</v>
      </c>
      <c r="O76" s="5">
        <v>6.5685999999999994E-2</v>
      </c>
      <c r="P76" s="5">
        <v>-0.19627</v>
      </c>
      <c r="Q76" s="5">
        <v>-3.5680000000000003E-2</v>
      </c>
      <c r="R76" s="5">
        <v>0.16653399999999999</v>
      </c>
      <c r="S76" s="5">
        <v>-0.27986</v>
      </c>
      <c r="T76" s="5">
        <v>0.14020099999999999</v>
      </c>
      <c r="U76" s="5">
        <v>-0.41821000000000003</v>
      </c>
      <c r="V76" s="5">
        <v>-1.251E-2</v>
      </c>
      <c r="W76" s="5">
        <v>-8.8000000000000003E-4</v>
      </c>
      <c r="X76" s="5">
        <v>0.355265</v>
      </c>
      <c r="Z76">
        <f t="shared" si="3"/>
        <v>-9.9711380952380982E-2</v>
      </c>
      <c r="AA76">
        <v>6.7466025143505914E-2</v>
      </c>
      <c r="AC76" s="5">
        <v>74</v>
      </c>
      <c r="AD76" s="5">
        <v>9.2691999999999997E-2</v>
      </c>
      <c r="AE76" s="5">
        <v>-3.4979999999999997E-2</v>
      </c>
      <c r="AF76" s="5">
        <v>0.15514</v>
      </c>
      <c r="AG76" s="5">
        <v>0.30948100000000001</v>
      </c>
      <c r="AH76" s="5">
        <v>0.28914499999999999</v>
      </c>
      <c r="AI76" s="5">
        <v>-0.12469</v>
      </c>
      <c r="AJ76" s="5">
        <v>-4.9689999999999998E-2</v>
      </c>
      <c r="AK76" s="5">
        <v>-0.14001</v>
      </c>
      <c r="AL76" s="5">
        <v>-0.43852000000000002</v>
      </c>
      <c r="AM76" s="5">
        <v>4.7039999999999998E-3</v>
      </c>
      <c r="AN76" s="5">
        <v>-0.19556999999999999</v>
      </c>
      <c r="AO76" s="5">
        <v>5.3659999999999999E-2</v>
      </c>
      <c r="AP76" s="5">
        <v>0.31235600000000002</v>
      </c>
      <c r="AQ76" s="5">
        <v>-0.16231999999999999</v>
      </c>
      <c r="AR76" s="5">
        <v>-3.5130000000000002E-2</v>
      </c>
      <c r="AS76" s="5">
        <v>-9.3009999999999995E-2</v>
      </c>
      <c r="AT76" s="5">
        <v>0.101024</v>
      </c>
      <c r="AU76" s="5">
        <v>9.9649999999999999E-3</v>
      </c>
      <c r="AV76" s="5">
        <v>0.28135700000000002</v>
      </c>
      <c r="AW76" s="5">
        <v>0.22864399999999999</v>
      </c>
      <c r="AX76" s="5">
        <v>8.8352E-2</v>
      </c>
      <c r="AY76" s="5">
        <v>2.9408E-2</v>
      </c>
      <c r="AZ76" s="5">
        <v>3.9604E-2</v>
      </c>
      <c r="BA76" s="5">
        <v>4.0155999999999997E-2</v>
      </c>
      <c r="BB76" s="5">
        <v>0.25505299999999997</v>
      </c>
      <c r="BC76" s="5">
        <v>0.24218799999999999</v>
      </c>
      <c r="BD76" s="5">
        <v>0.18598400000000001</v>
      </c>
      <c r="BE76" s="5">
        <v>0.338424</v>
      </c>
      <c r="BF76" s="5">
        <v>0.33144099999999999</v>
      </c>
      <c r="BG76" s="5">
        <v>0.23651700000000001</v>
      </c>
      <c r="BI76">
        <f t="shared" si="4"/>
        <v>7.8379166666666666E-2</v>
      </c>
      <c r="BJ76">
        <v>3.4341992200865826E-2</v>
      </c>
      <c r="BL76">
        <v>74</v>
      </c>
      <c r="BM76">
        <v>0.22989999999999999</v>
      </c>
      <c r="BN76">
        <v>2.9329999999999998E-3</v>
      </c>
      <c r="BO76">
        <v>-1.3042400000000001</v>
      </c>
      <c r="BP76">
        <v>-0.49301</v>
      </c>
      <c r="BQ76">
        <v>-0.49207000000000001</v>
      </c>
      <c r="BR76">
        <v>-0.31950000000000001</v>
      </c>
      <c r="BS76">
        <v>0.17177400000000001</v>
      </c>
      <c r="BT76">
        <v>-0.17974000000000001</v>
      </c>
      <c r="BU76">
        <v>-4.9829999999999999E-2</v>
      </c>
      <c r="BV76">
        <v>0.189304</v>
      </c>
      <c r="BW76">
        <v>0.20097100000000001</v>
      </c>
      <c r="BX76">
        <v>-2.2249999999999999E-2</v>
      </c>
      <c r="BY76">
        <v>7.3097999999999996E-2</v>
      </c>
      <c r="BZ76">
        <v>-8.7859999999999994E-2</v>
      </c>
      <c r="CA76">
        <v>0.23155100000000001</v>
      </c>
      <c r="CB76">
        <v>0.19641400000000001</v>
      </c>
      <c r="CC76">
        <v>-9.6500000000000006E-3</v>
      </c>
      <c r="CD76">
        <v>0.275453</v>
      </c>
      <c r="CE76">
        <v>-0.32274000000000003</v>
      </c>
      <c r="CF76">
        <v>-5.919E-2</v>
      </c>
      <c r="CG76">
        <v>0.20064899999999999</v>
      </c>
      <c r="CH76">
        <v>8.5158999999999999E-2</v>
      </c>
      <c r="CI76">
        <v>-0.27677000000000002</v>
      </c>
      <c r="CJ76">
        <v>-6.3189999999999996E-2</v>
      </c>
      <c r="CK76">
        <v>-0.22952</v>
      </c>
      <c r="CL76">
        <v>-0.25485999999999998</v>
      </c>
      <c r="CM76">
        <v>-0.16747999999999999</v>
      </c>
      <c r="CO76">
        <f t="shared" si="5"/>
        <v>-9.1655333333333325E-2</v>
      </c>
      <c r="CP76">
        <v>6.3358657155378265E-2</v>
      </c>
    </row>
    <row r="77" spans="3:94">
      <c r="C77" s="5">
        <v>75</v>
      </c>
      <c r="D77" s="5">
        <v>0.50736499999999995</v>
      </c>
      <c r="E77" s="5">
        <v>-0.34617999999999999</v>
      </c>
      <c r="F77" s="5">
        <v>-0.10319</v>
      </c>
      <c r="G77" s="5">
        <v>7.1913000000000005E-2</v>
      </c>
      <c r="H77" s="5">
        <v>-0.58204999999999996</v>
      </c>
      <c r="I77" s="5">
        <v>-0.16411999999999999</v>
      </c>
      <c r="J77" s="5">
        <v>-3.73E-2</v>
      </c>
      <c r="K77" s="5">
        <v>-0.17599000000000001</v>
      </c>
      <c r="L77" s="5">
        <v>-0.95908000000000004</v>
      </c>
      <c r="M77" s="5">
        <v>-0.12731000000000001</v>
      </c>
      <c r="N77" s="5">
        <v>-0.24240999999999999</v>
      </c>
      <c r="O77" s="5">
        <v>0.108417</v>
      </c>
      <c r="P77" s="5">
        <v>-0.21487000000000001</v>
      </c>
      <c r="Q77" s="5">
        <v>-3.576E-2</v>
      </c>
      <c r="R77" s="5">
        <v>8.9591000000000004E-2</v>
      </c>
      <c r="S77" s="5">
        <v>-0.13813</v>
      </c>
      <c r="T77" s="5">
        <v>6.4693000000000001E-2</v>
      </c>
      <c r="U77" s="5">
        <v>-0.29881000000000002</v>
      </c>
      <c r="V77" s="5">
        <v>7.4532000000000001E-2</v>
      </c>
      <c r="W77" s="5">
        <v>2.4455999999999999E-2</v>
      </c>
      <c r="X77" s="5">
        <v>0.41020899999999999</v>
      </c>
      <c r="Z77">
        <f t="shared" si="3"/>
        <v>-9.8763047619047584E-2</v>
      </c>
      <c r="AA77">
        <v>6.7881804164419149E-2</v>
      </c>
      <c r="AC77" s="5">
        <v>75</v>
      </c>
      <c r="AD77" s="5">
        <v>6.0005000000000003E-2</v>
      </c>
      <c r="AE77" s="5">
        <v>-9.7699999999999992E-3</v>
      </c>
      <c r="AF77" s="5">
        <v>9.2340000000000005E-2</v>
      </c>
      <c r="AG77" s="5">
        <v>0.31078899999999998</v>
      </c>
      <c r="AH77" s="5">
        <v>0.21518100000000001</v>
      </c>
      <c r="AI77" s="5">
        <v>1.89E-3</v>
      </c>
      <c r="AJ77" s="5">
        <v>-5.2479999999999999E-2</v>
      </c>
      <c r="AK77" s="5">
        <v>-0.12094000000000001</v>
      </c>
      <c r="AL77" s="5">
        <v>-0.24134</v>
      </c>
      <c r="AM77" s="5">
        <v>-5.7049999999999997E-2</v>
      </c>
      <c r="AN77" s="5">
        <v>-0.21711</v>
      </c>
      <c r="AO77" s="5">
        <v>0.11466999999999999</v>
      </c>
      <c r="AP77" s="5">
        <v>0.19367999999999999</v>
      </c>
      <c r="AQ77" s="5">
        <v>-5.4919999999999997E-2</v>
      </c>
      <c r="AR77" s="5">
        <v>-4.4790000000000003E-2</v>
      </c>
      <c r="AS77" s="5">
        <v>-0.14817</v>
      </c>
      <c r="AT77" s="5">
        <v>0.113361</v>
      </c>
      <c r="AU77" s="5">
        <v>7.9360000000000003E-3</v>
      </c>
      <c r="AV77" s="5">
        <v>0.37257200000000001</v>
      </c>
      <c r="AW77" s="5">
        <v>0.189862</v>
      </c>
      <c r="AX77" s="5">
        <v>2.6559999999999999E-3</v>
      </c>
      <c r="AY77" s="5">
        <v>1.5251000000000001E-2</v>
      </c>
      <c r="AZ77" s="5">
        <v>6.4313999999999996E-2</v>
      </c>
      <c r="BA77" s="5">
        <v>5.3197000000000001E-2</v>
      </c>
      <c r="BB77" s="5">
        <v>0.17375699999999999</v>
      </c>
      <c r="BC77" s="5">
        <v>0.235485</v>
      </c>
      <c r="BD77" s="5">
        <v>0.21244099999999999</v>
      </c>
      <c r="BE77" s="5">
        <v>0.30788599999999999</v>
      </c>
      <c r="BF77" s="5">
        <v>0.31465799999999999</v>
      </c>
      <c r="BG77" s="5">
        <v>0.19955300000000001</v>
      </c>
      <c r="BI77">
        <f t="shared" si="4"/>
        <v>7.6830466666666652E-2</v>
      </c>
      <c r="BJ77">
        <v>2.9185573835066966E-2</v>
      </c>
      <c r="BL77">
        <v>75</v>
      </c>
      <c r="BM77">
        <v>0.15293000000000001</v>
      </c>
      <c r="BN77">
        <v>-1.3809999999999999E-2</v>
      </c>
      <c r="BO77">
        <v>-1.3260099999999999</v>
      </c>
      <c r="BP77">
        <v>-0.50271999999999994</v>
      </c>
      <c r="BQ77">
        <v>-0.50973000000000002</v>
      </c>
      <c r="BR77">
        <v>-0.18873000000000001</v>
      </c>
      <c r="BS77">
        <v>0.29407299999999997</v>
      </c>
      <c r="BT77">
        <v>-0.28864000000000001</v>
      </c>
      <c r="BU77">
        <v>-8.5250000000000006E-2</v>
      </c>
      <c r="BV77">
        <v>0.19175900000000001</v>
      </c>
      <c r="BW77">
        <v>0.222611</v>
      </c>
      <c r="BX77">
        <v>-1.6140000000000002E-2</v>
      </c>
      <c r="BY77">
        <v>-7.8939999999999996E-2</v>
      </c>
      <c r="BZ77">
        <v>-0.22536999999999999</v>
      </c>
      <c r="CA77">
        <v>0.19537499999999999</v>
      </c>
      <c r="CB77">
        <v>5.2475000000000001E-2</v>
      </c>
      <c r="CC77">
        <v>0.12552199999999999</v>
      </c>
      <c r="CD77">
        <v>0.199096</v>
      </c>
      <c r="CE77">
        <v>-0.28637000000000001</v>
      </c>
      <c r="CF77">
        <v>6.3761999999999999E-2</v>
      </c>
      <c r="CG77">
        <v>-3.5580000000000001E-2</v>
      </c>
      <c r="CH77">
        <v>8.5533999999999999E-2</v>
      </c>
      <c r="CI77">
        <v>-0.17630000000000001</v>
      </c>
      <c r="CJ77">
        <v>-9.9110000000000004E-2</v>
      </c>
      <c r="CK77">
        <v>-0.17896999999999999</v>
      </c>
      <c r="CL77">
        <v>-0.38042999999999999</v>
      </c>
      <c r="CM77">
        <v>-0.18134</v>
      </c>
      <c r="CO77">
        <f t="shared" si="5"/>
        <v>-0.11075196296296294</v>
      </c>
      <c r="CP77">
        <v>6.2714721206030166E-2</v>
      </c>
    </row>
    <row r="78" spans="3:94">
      <c r="C78" s="5">
        <v>76</v>
      </c>
      <c r="D78" s="5">
        <v>0.59994199999999998</v>
      </c>
      <c r="E78" s="5">
        <v>-0.30079</v>
      </c>
      <c r="F78" s="5">
        <v>8.7099999999999997E-2</v>
      </c>
      <c r="G78" s="5">
        <v>5.0291000000000002E-2</v>
      </c>
      <c r="H78" s="5">
        <v>-0.57018999999999997</v>
      </c>
      <c r="I78" s="5">
        <v>-8.1200000000000005E-3</v>
      </c>
      <c r="J78" s="5">
        <v>1.7440000000000001E-3</v>
      </c>
      <c r="K78" s="5">
        <v>-0.17949000000000001</v>
      </c>
      <c r="L78" s="5">
        <v>-0.89768999999999999</v>
      </c>
      <c r="M78" s="5">
        <v>-6.411E-2</v>
      </c>
      <c r="N78" s="5">
        <v>-0.24282999999999999</v>
      </c>
      <c r="O78" s="5">
        <v>0.15484899999999999</v>
      </c>
      <c r="P78" s="5">
        <v>-0.12867000000000001</v>
      </c>
      <c r="Q78" s="5">
        <v>-2.7189999999999999E-2</v>
      </c>
      <c r="R78" s="5">
        <v>6.8262000000000003E-2</v>
      </c>
      <c r="S78" s="5">
        <v>-0.30098999999999998</v>
      </c>
      <c r="T78" s="5">
        <v>7.0125999999999994E-2</v>
      </c>
      <c r="U78" s="5">
        <v>-0.46268999999999999</v>
      </c>
      <c r="V78" s="5">
        <v>-3.227E-2</v>
      </c>
      <c r="W78" s="5">
        <v>-1.554E-2</v>
      </c>
      <c r="X78" s="5">
        <v>0.35090700000000002</v>
      </c>
      <c r="Z78">
        <f t="shared" si="3"/>
        <v>-8.7969000000000006E-2</v>
      </c>
      <c r="AA78">
        <v>6.9080417335264321E-2</v>
      </c>
      <c r="AC78" s="5">
        <v>76</v>
      </c>
      <c r="AD78" s="5">
        <v>5.9506000000000003E-2</v>
      </c>
      <c r="AE78" s="5">
        <v>-2.3470000000000001E-2</v>
      </c>
      <c r="AF78" s="5">
        <v>0.117981</v>
      </c>
      <c r="AG78" s="5">
        <v>0.35388799999999998</v>
      </c>
      <c r="AH78" s="5">
        <v>0.30999100000000002</v>
      </c>
      <c r="AI78" s="5">
        <v>-2.828E-2</v>
      </c>
      <c r="AJ78" s="5">
        <v>-1.0999999999999999E-2</v>
      </c>
      <c r="AK78" s="5">
        <v>-0.11473999999999999</v>
      </c>
      <c r="AL78" s="5">
        <v>-0.28725000000000001</v>
      </c>
      <c r="AM78" s="5">
        <v>9.2774999999999996E-2</v>
      </c>
      <c r="AN78" s="5">
        <v>-0.28016999999999997</v>
      </c>
      <c r="AO78" s="5">
        <v>3.5399E-2</v>
      </c>
      <c r="AP78" s="5">
        <v>0.283221</v>
      </c>
      <c r="AQ78" s="5">
        <v>-1.1310000000000001E-2</v>
      </c>
      <c r="AR78" s="5">
        <v>-2.785E-2</v>
      </c>
      <c r="AS78" s="5">
        <v>-2.0330000000000001E-2</v>
      </c>
      <c r="AT78" s="5">
        <v>0.121197</v>
      </c>
      <c r="AU78" s="5">
        <v>6.5848000000000004E-2</v>
      </c>
      <c r="AV78" s="5">
        <v>0.37292599999999998</v>
      </c>
      <c r="AW78" s="5">
        <v>-5.7950000000000002E-2</v>
      </c>
      <c r="AX78" s="5">
        <v>8.0107999999999999E-2</v>
      </c>
      <c r="AY78" s="5">
        <v>-4.0439999999999997E-2</v>
      </c>
      <c r="AZ78" s="5">
        <v>3.9768999999999999E-2</v>
      </c>
      <c r="BA78" s="5">
        <v>4.5758E-2</v>
      </c>
      <c r="BB78" s="5">
        <v>0.134518</v>
      </c>
      <c r="BC78" s="5">
        <v>0.24951599999999999</v>
      </c>
      <c r="BD78" s="5">
        <v>0.21011199999999999</v>
      </c>
      <c r="BE78" s="5">
        <v>0.30538399999999999</v>
      </c>
      <c r="BF78" s="5">
        <v>0.33684199999999997</v>
      </c>
      <c r="BG78" s="5">
        <v>0.14299700000000001</v>
      </c>
      <c r="BI78">
        <f t="shared" si="4"/>
        <v>8.1831533333333331E-2</v>
      </c>
      <c r="BJ78">
        <v>3.0883368337552654E-2</v>
      </c>
      <c r="BL78">
        <v>76</v>
      </c>
      <c r="BM78">
        <v>0.15742600000000001</v>
      </c>
      <c r="BN78">
        <v>3.6099999999999999E-3</v>
      </c>
      <c r="BO78">
        <v>-1.3324400000000001</v>
      </c>
      <c r="BP78">
        <v>-0.41791</v>
      </c>
      <c r="BQ78">
        <v>-0.43245</v>
      </c>
      <c r="BR78">
        <v>-0.01</v>
      </c>
      <c r="BS78">
        <v>0.22489600000000001</v>
      </c>
      <c r="BT78">
        <v>-5.2449999999999997E-2</v>
      </c>
      <c r="BU78">
        <v>-0.12227</v>
      </c>
      <c r="BV78">
        <v>0.15191199999999999</v>
      </c>
      <c r="BW78">
        <v>0.41400700000000001</v>
      </c>
      <c r="BX78">
        <v>8.3006999999999997E-2</v>
      </c>
      <c r="BY78">
        <v>6.2331999999999999E-2</v>
      </c>
      <c r="BZ78">
        <v>-0.11205</v>
      </c>
      <c r="CA78">
        <v>0.139788</v>
      </c>
      <c r="CB78">
        <v>-9.7E-5</v>
      </c>
      <c r="CC78">
        <v>0.12858700000000001</v>
      </c>
      <c r="CD78">
        <v>0.141543</v>
      </c>
      <c r="CE78">
        <v>-0.29024</v>
      </c>
      <c r="CF78">
        <v>0.100477</v>
      </c>
      <c r="CG78">
        <v>0.148199</v>
      </c>
      <c r="CH78">
        <v>2.7314000000000001E-2</v>
      </c>
      <c r="CI78">
        <v>-0.29082999999999998</v>
      </c>
      <c r="CJ78">
        <v>-0.1094</v>
      </c>
      <c r="CK78">
        <v>-0.13009999999999999</v>
      </c>
      <c r="CL78">
        <v>-0.30134</v>
      </c>
      <c r="CM78">
        <v>-9.4310000000000005E-2</v>
      </c>
      <c r="CO78">
        <f t="shared" si="5"/>
        <v>-7.0844037037037039E-2</v>
      </c>
      <c r="CP78">
        <v>6.2004313716938236E-2</v>
      </c>
    </row>
    <row r="79" spans="3:94">
      <c r="C79" s="5">
        <v>77</v>
      </c>
      <c r="D79" s="5">
        <v>0.67505499999999996</v>
      </c>
      <c r="E79" s="5">
        <v>-0.31086999999999998</v>
      </c>
      <c r="F79" s="5">
        <v>3.8219999999999997E-2</v>
      </c>
      <c r="G79" s="5">
        <v>-1.1769999999999999E-2</v>
      </c>
      <c r="H79" s="5">
        <v>-0.51990000000000003</v>
      </c>
      <c r="I79" s="5">
        <v>-8.6499999999999994E-2</v>
      </c>
      <c r="J79" s="5">
        <v>8.5639000000000007E-2</v>
      </c>
      <c r="K79" s="5">
        <v>-0.20574999999999999</v>
      </c>
      <c r="L79" s="5">
        <v>-1.02525</v>
      </c>
      <c r="M79" s="5">
        <v>-7.7549999999999994E-2</v>
      </c>
      <c r="N79" s="5">
        <v>-0.30387999999999998</v>
      </c>
      <c r="O79" s="5">
        <v>0.11823500000000001</v>
      </c>
      <c r="P79" s="5">
        <v>-0.27839999999999998</v>
      </c>
      <c r="Q79" s="5">
        <v>-5.092E-2</v>
      </c>
      <c r="R79" s="5">
        <v>-6.0819999999999999E-2</v>
      </c>
      <c r="S79" s="5">
        <v>-0.19059000000000001</v>
      </c>
      <c r="T79" s="5">
        <v>-1.183E-2</v>
      </c>
      <c r="U79" s="5">
        <v>-0.30496000000000001</v>
      </c>
      <c r="V79" s="5">
        <v>4.2761E-2</v>
      </c>
      <c r="W79" s="5">
        <v>-2.0809999999999999E-2</v>
      </c>
      <c r="X79" s="5">
        <v>0.261959</v>
      </c>
      <c r="Z79">
        <f t="shared" si="3"/>
        <v>-0.10656814285714282</v>
      </c>
      <c r="AA79">
        <v>7.0550787354463254E-2</v>
      </c>
      <c r="AC79" s="5">
        <v>77</v>
      </c>
      <c r="AD79" s="5">
        <v>0.10363700000000001</v>
      </c>
      <c r="AE79" s="5">
        <v>-2.5999999999999998E-4</v>
      </c>
      <c r="AF79" s="5">
        <v>0.124679</v>
      </c>
      <c r="AG79" s="5">
        <v>0.33877099999999999</v>
      </c>
      <c r="AH79" s="5">
        <v>0.28295700000000001</v>
      </c>
      <c r="AI79" s="5">
        <v>-1.196E-2</v>
      </c>
      <c r="AJ79" s="5">
        <v>-0.16652</v>
      </c>
      <c r="AK79" s="5">
        <v>-3.5009999999999999E-2</v>
      </c>
      <c r="AL79" s="5">
        <v>-0.32016</v>
      </c>
      <c r="AM79" s="5">
        <v>-7.8990000000000005E-2</v>
      </c>
      <c r="AN79" s="5">
        <v>-0.14566999999999999</v>
      </c>
      <c r="AO79" s="5">
        <v>6.3839000000000007E-2</v>
      </c>
      <c r="AP79" s="5">
        <v>0.125643</v>
      </c>
      <c r="AQ79" s="5">
        <v>-6.0999999999999999E-2</v>
      </c>
      <c r="AR79" s="5">
        <v>-2.5919999999999999E-2</v>
      </c>
      <c r="AS79" s="5">
        <v>-8.6269999999999999E-2</v>
      </c>
      <c r="AT79" s="5">
        <v>9.2808000000000002E-2</v>
      </c>
      <c r="AU79" s="5">
        <v>7.3964000000000002E-2</v>
      </c>
      <c r="AV79" s="5">
        <v>0.27761799999999998</v>
      </c>
      <c r="AW79" s="5">
        <v>-4.64E-3</v>
      </c>
      <c r="AX79" s="5">
        <v>6.6437999999999997E-2</v>
      </c>
      <c r="AY79" s="5">
        <v>4.9084000000000003E-2</v>
      </c>
      <c r="AZ79" s="5">
        <v>0.11133999999999999</v>
      </c>
      <c r="BA79" s="5">
        <v>8.0907999999999994E-2</v>
      </c>
      <c r="BB79" s="5">
        <v>0.204012</v>
      </c>
      <c r="BC79" s="5">
        <v>0.22084799999999999</v>
      </c>
      <c r="BD79" s="5">
        <v>0.27238299999999999</v>
      </c>
      <c r="BE79" s="5">
        <v>0.279673</v>
      </c>
      <c r="BF79" s="5">
        <v>0.30917299999999998</v>
      </c>
      <c r="BG79" s="5">
        <v>0.19359899999999999</v>
      </c>
      <c r="BI79">
        <f t="shared" si="4"/>
        <v>7.7832466666666669E-2</v>
      </c>
      <c r="BJ79">
        <v>2.8826699196091037E-2</v>
      </c>
      <c r="BL79">
        <v>77</v>
      </c>
      <c r="BM79">
        <v>0.196715</v>
      </c>
      <c r="BN79">
        <v>4.7870000000000003E-2</v>
      </c>
      <c r="BO79">
        <v>-1.29569</v>
      </c>
      <c r="BP79">
        <v>-0.42444999999999999</v>
      </c>
      <c r="BQ79">
        <v>-0.52637</v>
      </c>
      <c r="BR79">
        <v>-0.34695999999999999</v>
      </c>
      <c r="BS79">
        <v>0.30495699999999998</v>
      </c>
      <c r="BT79">
        <v>-0.20504</v>
      </c>
      <c r="BU79">
        <v>-0.11859</v>
      </c>
      <c r="BV79">
        <v>0.13233800000000001</v>
      </c>
      <c r="BW79">
        <v>0.15065600000000001</v>
      </c>
      <c r="BX79">
        <v>-0.14038</v>
      </c>
      <c r="BY79">
        <v>1.0972000000000001E-2</v>
      </c>
      <c r="BZ79">
        <v>-0.20283000000000001</v>
      </c>
      <c r="CA79">
        <v>0.28904400000000002</v>
      </c>
      <c r="CB79">
        <v>9.4153000000000001E-2</v>
      </c>
      <c r="CC79">
        <v>3.6366000000000002E-2</v>
      </c>
      <c r="CD79">
        <v>0.17141500000000001</v>
      </c>
      <c r="CE79">
        <v>-0.32329000000000002</v>
      </c>
      <c r="CF79">
        <v>-6.6470000000000001E-2</v>
      </c>
      <c r="CG79">
        <v>4.7378000000000003E-2</v>
      </c>
      <c r="CH79">
        <v>0.21317800000000001</v>
      </c>
      <c r="CI79">
        <v>-0.27878999999999998</v>
      </c>
      <c r="CJ79">
        <v>-8.0839999999999995E-2</v>
      </c>
      <c r="CK79">
        <v>-0.16794000000000001</v>
      </c>
      <c r="CL79">
        <v>-0.60313000000000005</v>
      </c>
      <c r="CM79">
        <v>-0.18715000000000001</v>
      </c>
      <c r="CO79">
        <f t="shared" si="5"/>
        <v>-0.12121770370370369</v>
      </c>
      <c r="CP79">
        <v>6.4736487634839829E-2</v>
      </c>
    </row>
    <row r="80" spans="3:94">
      <c r="C80" s="5">
        <v>78</v>
      </c>
      <c r="D80" s="5">
        <v>0.34913699999999998</v>
      </c>
      <c r="E80" s="5">
        <v>-0.41078999999999999</v>
      </c>
      <c r="F80" s="5">
        <v>-5.8999999999999997E-2</v>
      </c>
      <c r="G80" s="5">
        <v>-3.8870000000000002E-2</v>
      </c>
      <c r="H80" s="5">
        <v>-0.4461</v>
      </c>
      <c r="I80" s="5">
        <v>3.7371000000000001E-2</v>
      </c>
      <c r="J80" s="5">
        <v>-8.8260000000000005E-2</v>
      </c>
      <c r="K80" s="5">
        <v>-0.20175999999999999</v>
      </c>
      <c r="L80" s="5">
        <v>-0.90827999999999998</v>
      </c>
      <c r="M80" s="5">
        <v>-0.20216000000000001</v>
      </c>
      <c r="N80" s="5">
        <v>-0.16988</v>
      </c>
      <c r="O80" s="5">
        <v>3.8546999999999998E-2</v>
      </c>
      <c r="P80" s="5">
        <v>-0.10793</v>
      </c>
      <c r="Q80" s="5">
        <v>-9.2990000000000003E-2</v>
      </c>
      <c r="R80" s="5">
        <v>6.633E-2</v>
      </c>
      <c r="S80" s="5">
        <v>-0.39195999999999998</v>
      </c>
      <c r="T80" s="5">
        <v>-7.7099999999999998E-3</v>
      </c>
      <c r="U80" s="5">
        <v>-0.35815999999999998</v>
      </c>
      <c r="V80" s="5">
        <v>-0.111832</v>
      </c>
      <c r="W80" s="5">
        <v>-3.1539999999999999E-2</v>
      </c>
      <c r="X80" s="5">
        <v>0.298786</v>
      </c>
      <c r="Z80">
        <f t="shared" si="3"/>
        <v>-0.13509766666666664</v>
      </c>
      <c r="AA80">
        <v>5.9098054490672867E-2</v>
      </c>
      <c r="AC80" s="5">
        <v>78</v>
      </c>
      <c r="AD80" s="5">
        <v>1.8089000000000001E-2</v>
      </c>
      <c r="AE80" s="5">
        <v>4.9610000000000001E-3</v>
      </c>
      <c r="AF80" s="5">
        <v>9.9521999999999999E-2</v>
      </c>
      <c r="AG80" s="5">
        <v>0.27906799999999998</v>
      </c>
      <c r="AH80" s="5">
        <v>0.28708099999999998</v>
      </c>
      <c r="AI80" s="5">
        <v>-5.6899999999999997E-3</v>
      </c>
      <c r="AJ80" s="5">
        <v>-9.4390000000000002E-2</v>
      </c>
      <c r="AK80" s="5">
        <v>-2.0820000000000002E-2</v>
      </c>
      <c r="AL80" s="5">
        <v>-0.21912000000000001</v>
      </c>
      <c r="AM80" s="5">
        <v>4.3013000000000003E-2</v>
      </c>
      <c r="AN80" s="5">
        <v>-0.20669999999999999</v>
      </c>
      <c r="AO80" s="5">
        <v>-1.3220000000000001E-2</v>
      </c>
      <c r="AP80" s="5">
        <v>0.14587800000000001</v>
      </c>
      <c r="AQ80" s="5">
        <v>-0.24156</v>
      </c>
      <c r="AR80" s="5">
        <v>-3.9890000000000002E-2</v>
      </c>
      <c r="AS80" s="5">
        <v>2.183E-3</v>
      </c>
      <c r="AT80" s="5">
        <v>9.9440000000000001E-2</v>
      </c>
      <c r="AU80" s="5">
        <v>9.3961000000000003E-2</v>
      </c>
      <c r="AV80" s="5">
        <v>0.35553299999999999</v>
      </c>
      <c r="AW80" s="5">
        <v>-9.3240000000000003E-2</v>
      </c>
      <c r="AX80" s="5">
        <v>1.7759E-2</v>
      </c>
      <c r="AY80" s="5">
        <v>-3.0880000000000001E-2</v>
      </c>
      <c r="AZ80" s="5">
        <v>0.18012500000000001</v>
      </c>
      <c r="BA80" s="5">
        <v>0.107123</v>
      </c>
      <c r="BB80" s="5">
        <v>0.16913500000000001</v>
      </c>
      <c r="BC80" s="5">
        <v>0.17743200000000001</v>
      </c>
      <c r="BD80" s="5">
        <v>0.25318800000000002</v>
      </c>
      <c r="BE80" s="5">
        <v>0.26838299999999998</v>
      </c>
      <c r="BF80" s="5">
        <v>0.32029200000000002</v>
      </c>
      <c r="BG80" s="5">
        <v>0.19015099999999999</v>
      </c>
      <c r="BI80">
        <f t="shared" si="4"/>
        <v>7.1560233333333334E-2</v>
      </c>
      <c r="BJ80">
        <v>2.9051314052290118E-2</v>
      </c>
      <c r="BL80">
        <v>78</v>
      </c>
      <c r="BM80">
        <v>0.152616</v>
      </c>
      <c r="BN80">
        <v>2.4775999999999999E-2</v>
      </c>
      <c r="BO80">
        <v>-1.2419500000000001</v>
      </c>
      <c r="BP80">
        <v>-0.48333999999999999</v>
      </c>
      <c r="BQ80">
        <v>-0.52256999999999998</v>
      </c>
      <c r="BR80">
        <v>-0.1857</v>
      </c>
      <c r="BS80">
        <v>0.22401799999999999</v>
      </c>
      <c r="BT80">
        <v>-0.20096</v>
      </c>
      <c r="BU80">
        <v>-9.1149999999999995E-2</v>
      </c>
      <c r="BV80">
        <v>0.113635</v>
      </c>
      <c r="BW80">
        <v>0.14157</v>
      </c>
      <c r="BX80">
        <v>-0.13907</v>
      </c>
      <c r="BY80">
        <v>0.126162</v>
      </c>
      <c r="BZ80">
        <v>-0.12136</v>
      </c>
      <c r="CA80">
        <v>0.166661</v>
      </c>
      <c r="CB80">
        <v>4.1640000000000003E-2</v>
      </c>
      <c r="CC80">
        <v>8.6781999999999998E-2</v>
      </c>
      <c r="CD80">
        <v>0.15251400000000001</v>
      </c>
      <c r="CE80">
        <v>-0.38438</v>
      </c>
      <c r="CF80">
        <v>0.11403000000000001</v>
      </c>
      <c r="CG80">
        <v>0.27512999999999999</v>
      </c>
      <c r="CH80">
        <v>-2.2519999999999998E-2</v>
      </c>
      <c r="CI80">
        <v>-0.23119000000000001</v>
      </c>
      <c r="CJ80">
        <v>-0.13242999999999999</v>
      </c>
      <c r="CK80">
        <v>-0.24016999999999999</v>
      </c>
      <c r="CL80">
        <v>-0.62722</v>
      </c>
      <c r="CM80">
        <v>-7.0349999999999996E-2</v>
      </c>
      <c r="CO80">
        <f t="shared" si="5"/>
        <v>-0.11388244444444443</v>
      </c>
      <c r="CP80">
        <v>6.27418852591759E-2</v>
      </c>
    </row>
    <row r="81" spans="3:94">
      <c r="C81" s="5">
        <v>79</v>
      </c>
      <c r="D81" s="5">
        <v>0.47581400000000001</v>
      </c>
      <c r="E81" s="5">
        <v>-0.45132</v>
      </c>
      <c r="F81" s="5">
        <v>-5.2150000000000002E-2</v>
      </c>
      <c r="G81" s="5">
        <v>-9.6070000000000003E-2</v>
      </c>
      <c r="H81" s="5">
        <v>-0.59980999999999995</v>
      </c>
      <c r="I81" s="5">
        <v>-4.5010000000000001E-2</v>
      </c>
      <c r="J81" s="5">
        <v>-2.947E-2</v>
      </c>
      <c r="K81" s="5">
        <v>-0.38866000000000001</v>
      </c>
      <c r="L81" s="5">
        <v>-0.72275</v>
      </c>
      <c r="M81" s="5">
        <v>-0.16055</v>
      </c>
      <c r="N81" s="5">
        <v>-0.25486999999999999</v>
      </c>
      <c r="O81" s="5">
        <v>1.0307999999999999E-2</v>
      </c>
      <c r="P81" s="5">
        <v>-0.16719000000000001</v>
      </c>
      <c r="Q81" s="5">
        <v>-3.7760000000000002E-2</v>
      </c>
      <c r="R81" s="5">
        <v>3.916E-2</v>
      </c>
      <c r="S81" s="5">
        <v>-0.22788</v>
      </c>
      <c r="T81" s="5">
        <v>-6.5199999999999998E-3</v>
      </c>
      <c r="U81" s="5">
        <v>-0.35231000000000001</v>
      </c>
      <c r="V81" s="5">
        <v>-0.15918199999999999</v>
      </c>
      <c r="W81" s="5">
        <v>5.5678999999999999E-2</v>
      </c>
      <c r="X81" s="5">
        <v>0.20197100000000001</v>
      </c>
      <c r="Z81">
        <f t="shared" si="3"/>
        <v>-0.1413604761904762</v>
      </c>
      <c r="AA81">
        <v>5.8259854230058881E-2</v>
      </c>
      <c r="AC81" s="5">
        <v>79</v>
      </c>
      <c r="AD81" s="5">
        <v>1.8981000000000001E-2</v>
      </c>
      <c r="AE81" s="5">
        <v>-2.1299999999999999E-3</v>
      </c>
      <c r="AF81" s="5">
        <v>5.6177999999999999E-2</v>
      </c>
      <c r="AG81" s="5">
        <v>0.304614</v>
      </c>
      <c r="AH81" s="5">
        <v>0.20672499999999999</v>
      </c>
      <c r="AI81" s="5">
        <v>3.7805999999999999E-2</v>
      </c>
      <c r="AJ81" s="5">
        <v>-6.5680000000000002E-2</v>
      </c>
      <c r="AK81" s="5">
        <v>-4.4080000000000001E-2</v>
      </c>
      <c r="AL81" s="5">
        <v>-0.22363</v>
      </c>
      <c r="AM81" s="5">
        <v>7.6800000000000002E-4</v>
      </c>
      <c r="AN81" s="5">
        <v>-0.18090000000000001</v>
      </c>
      <c r="AO81" s="5">
        <v>8.6416000000000007E-2</v>
      </c>
      <c r="AP81" s="5">
        <v>0.15135599999999999</v>
      </c>
      <c r="AQ81" s="5">
        <v>-5.9970000000000002E-2</v>
      </c>
      <c r="AR81" s="5">
        <v>-3.7359999999999997E-2</v>
      </c>
      <c r="AS81" s="5">
        <v>-0.10265000000000001</v>
      </c>
      <c r="AT81" s="5">
        <v>0.125246</v>
      </c>
      <c r="AU81" s="5">
        <v>6.7249000000000003E-2</v>
      </c>
      <c r="AV81" s="5">
        <v>0.375195</v>
      </c>
      <c r="AW81" s="5">
        <v>-4.2270000000000002E-2</v>
      </c>
      <c r="AX81" s="5">
        <v>2.0034E-2</v>
      </c>
      <c r="AY81" s="5">
        <v>-3.0790000000000001E-2</v>
      </c>
      <c r="AZ81" s="5">
        <v>8.0292000000000002E-2</v>
      </c>
      <c r="BA81" s="5">
        <v>4.3784999999999998E-2</v>
      </c>
      <c r="BB81" s="5">
        <v>0.18701000000000001</v>
      </c>
      <c r="BC81" s="5">
        <v>0.174733</v>
      </c>
      <c r="BD81" s="5">
        <v>0.206682</v>
      </c>
      <c r="BE81" s="5">
        <v>0.27276499999999998</v>
      </c>
      <c r="BF81" s="5">
        <v>0.31247399999999997</v>
      </c>
      <c r="BG81" s="5">
        <v>0.25018099999999999</v>
      </c>
      <c r="BI81">
        <f t="shared" si="4"/>
        <v>7.2967666666666667E-2</v>
      </c>
      <c r="BJ81">
        <v>2.6930695590008179E-2</v>
      </c>
      <c r="BL81">
        <v>79</v>
      </c>
      <c r="BM81">
        <v>0.11855499999999999</v>
      </c>
      <c r="BN81">
        <v>4.1412999999999998E-2</v>
      </c>
      <c r="BO81">
        <v>-1.2841899999999999</v>
      </c>
      <c r="BP81">
        <v>-0.47386</v>
      </c>
      <c r="BQ81">
        <v>-0.57249000000000005</v>
      </c>
      <c r="BR81">
        <v>-8.9810000000000001E-2</v>
      </c>
      <c r="BS81">
        <v>0.223686</v>
      </c>
      <c r="BT81">
        <v>-0.43006</v>
      </c>
      <c r="BU81">
        <v>-5.1180000000000003E-2</v>
      </c>
      <c r="BV81">
        <v>0.104852</v>
      </c>
      <c r="BW81">
        <v>0.327818</v>
      </c>
      <c r="BX81">
        <v>5.9337000000000001E-2</v>
      </c>
      <c r="BY81">
        <v>2.3733000000000001E-2</v>
      </c>
      <c r="BZ81">
        <v>-0.21820999999999999</v>
      </c>
      <c r="CA81">
        <v>4.7107000000000003E-2</v>
      </c>
      <c r="CB81">
        <v>8.7866E-2</v>
      </c>
      <c r="CC81">
        <v>6.7515000000000006E-2</v>
      </c>
      <c r="CD81">
        <v>0.13256499999999999</v>
      </c>
      <c r="CE81">
        <v>-0.3357</v>
      </c>
      <c r="CF81">
        <v>2.4930999999999998E-2</v>
      </c>
      <c r="CG81">
        <v>0.43665300000000001</v>
      </c>
      <c r="CH81">
        <v>0.229076</v>
      </c>
      <c r="CI81">
        <v>-0.17407</v>
      </c>
      <c r="CJ81">
        <v>-0.15720999999999999</v>
      </c>
      <c r="CK81">
        <v>-0.16531000000000001</v>
      </c>
      <c r="CL81">
        <v>-0.54681999999999997</v>
      </c>
      <c r="CM81">
        <v>-0.23376</v>
      </c>
      <c r="CO81">
        <f t="shared" si="5"/>
        <v>-0.10398381481481479</v>
      </c>
      <c r="CP81">
        <v>6.7152284773421556E-2</v>
      </c>
    </row>
    <row r="82" spans="3:94">
      <c r="C82" s="5">
        <v>80</v>
      </c>
      <c r="D82" s="5">
        <v>0.41350100000000001</v>
      </c>
      <c r="E82" s="5">
        <v>-0.55581999999999998</v>
      </c>
      <c r="F82" s="5">
        <v>-8.5190000000000002E-2</v>
      </c>
      <c r="G82" s="5">
        <v>-8.9399999999999993E-2</v>
      </c>
      <c r="H82" s="5">
        <v>-0.55249999999999999</v>
      </c>
      <c r="I82" s="5">
        <v>8.8480000000000003E-2</v>
      </c>
      <c r="J82" s="5">
        <v>3.5499999999999997E-2</v>
      </c>
      <c r="K82" s="5">
        <v>-0.39371</v>
      </c>
      <c r="L82" s="5">
        <v>-0.71733999999999998</v>
      </c>
      <c r="M82" s="5">
        <v>-0.13317000000000001</v>
      </c>
      <c r="N82" s="5">
        <v>-0.20174</v>
      </c>
      <c r="O82" s="5">
        <v>8.8136999999999993E-2</v>
      </c>
      <c r="P82" s="5">
        <v>-0.25996000000000002</v>
      </c>
      <c r="Q82" s="5">
        <v>-5.2269999999999997E-2</v>
      </c>
      <c r="R82" s="5">
        <v>9.6327999999999997E-2</v>
      </c>
      <c r="S82" s="5">
        <v>-0.45268000000000003</v>
      </c>
      <c r="T82" s="5">
        <v>-7.9589999999999994E-2</v>
      </c>
      <c r="U82" s="5">
        <v>-0.44651000000000002</v>
      </c>
      <c r="V82" s="5">
        <v>-0.27612900000000001</v>
      </c>
      <c r="W82" s="5">
        <v>6.4682000000000003E-2</v>
      </c>
      <c r="X82" s="5">
        <v>0.175127</v>
      </c>
      <c r="Z82">
        <f t="shared" si="3"/>
        <v>-0.15877399999999997</v>
      </c>
      <c r="AA82">
        <v>6.2052636620472321E-2</v>
      </c>
      <c r="AC82" s="5">
        <v>80</v>
      </c>
      <c r="AD82" s="5">
        <v>7.1536000000000002E-2</v>
      </c>
      <c r="AE82" s="5">
        <v>3.3647000000000003E-2</v>
      </c>
      <c r="AF82" s="5">
        <v>8.6982000000000004E-2</v>
      </c>
      <c r="AG82" s="5">
        <v>0.33060299999999998</v>
      </c>
      <c r="AH82" s="5">
        <v>0.193443</v>
      </c>
      <c r="AI82" s="5">
        <v>-1.9439999999999999E-2</v>
      </c>
      <c r="AJ82" s="5">
        <v>2.7889999999999998E-3</v>
      </c>
      <c r="AK82" s="5">
        <v>-2.7859999999999999E-2</v>
      </c>
      <c r="AL82" s="5">
        <v>-0.3155</v>
      </c>
      <c r="AM82" s="5">
        <v>5.3439999999999998E-3</v>
      </c>
      <c r="AN82" s="5">
        <v>-0.15337000000000001</v>
      </c>
      <c r="AO82" s="5">
        <v>8.4580000000000002E-3</v>
      </c>
      <c r="AP82" s="5">
        <v>8.7707999999999994E-2</v>
      </c>
      <c r="AQ82" s="5">
        <v>-0.13241</v>
      </c>
      <c r="AR82" s="5">
        <v>-4.7499999999999999E-3</v>
      </c>
      <c r="AS82" s="5">
        <v>-0.14182</v>
      </c>
      <c r="AT82" s="5">
        <v>8.0054E-2</v>
      </c>
      <c r="AU82" s="5">
        <v>7.6951000000000006E-2</v>
      </c>
      <c r="AV82" s="5">
        <v>0.37249199999999999</v>
      </c>
      <c r="AW82" s="5">
        <v>-6.4130000000000006E-2</v>
      </c>
      <c r="AX82" s="5">
        <v>5.3498999999999998E-2</v>
      </c>
      <c r="AY82" s="5">
        <v>-4.7329999999999997E-2</v>
      </c>
      <c r="AZ82" s="5">
        <v>8.8295999999999999E-2</v>
      </c>
      <c r="BA82" s="5">
        <v>0.11895600000000001</v>
      </c>
      <c r="BB82" s="5">
        <v>0.25993300000000003</v>
      </c>
      <c r="BC82" s="5">
        <v>0.122793</v>
      </c>
      <c r="BD82" s="5">
        <v>0.22079399999999999</v>
      </c>
      <c r="BE82" s="5">
        <v>0.25039</v>
      </c>
      <c r="BF82" s="5">
        <v>0.31140800000000002</v>
      </c>
      <c r="BG82" s="5">
        <v>0.217663</v>
      </c>
      <c r="BI82">
        <f t="shared" si="4"/>
        <v>6.9570966666666664E-2</v>
      </c>
      <c r="BJ82">
        <v>2.848064635520596E-2</v>
      </c>
      <c r="BL82">
        <v>80</v>
      </c>
      <c r="BM82">
        <v>0.100495</v>
      </c>
      <c r="BN82">
        <v>7.7649999999999997E-2</v>
      </c>
      <c r="BO82">
        <v>-1.5127600000000001</v>
      </c>
      <c r="BP82">
        <v>-0.52266999999999997</v>
      </c>
      <c r="BQ82">
        <v>-0.65727999999999998</v>
      </c>
      <c r="BR82">
        <v>-0.35741000000000001</v>
      </c>
      <c r="BS82">
        <v>0.18318799999999999</v>
      </c>
      <c r="BT82">
        <v>-0.40454000000000001</v>
      </c>
      <c r="BU82">
        <v>-8.2949999999999996E-2</v>
      </c>
      <c r="BV82">
        <v>0.14924499999999999</v>
      </c>
      <c r="BW82">
        <v>0.112898</v>
      </c>
      <c r="BX82">
        <v>-3.7100000000000002E-3</v>
      </c>
      <c r="BY82">
        <v>7.4490000000000001E-2</v>
      </c>
      <c r="BZ82">
        <v>-0.32815</v>
      </c>
      <c r="CA82">
        <v>0.12673899999999999</v>
      </c>
      <c r="CB82">
        <v>-6.5009999999999998E-2</v>
      </c>
      <c r="CC82">
        <v>0.109628</v>
      </c>
      <c r="CD82">
        <v>6.3520999999999994E-2</v>
      </c>
      <c r="CE82">
        <v>-0.37535000000000002</v>
      </c>
      <c r="CF82">
        <v>4.1848000000000003E-2</v>
      </c>
      <c r="CG82">
        <v>8.6606000000000002E-2</v>
      </c>
      <c r="CH82">
        <v>0.19353600000000001</v>
      </c>
      <c r="CI82">
        <v>-0.33522000000000002</v>
      </c>
      <c r="CJ82">
        <v>-0.16825999999999999</v>
      </c>
      <c r="CK82">
        <v>-0.24489</v>
      </c>
      <c r="CL82">
        <v>-0.45502999999999999</v>
      </c>
      <c r="CM82">
        <v>-0.12373000000000001</v>
      </c>
      <c r="CO82">
        <f t="shared" si="5"/>
        <v>-0.15989318518518517</v>
      </c>
      <c r="CP82">
        <v>7.0068622012837409E-2</v>
      </c>
    </row>
    <row r="83" spans="3:94">
      <c r="C83" s="5">
        <v>81</v>
      </c>
      <c r="D83" s="5">
        <v>0.454656</v>
      </c>
      <c r="E83" s="5">
        <v>-0.53405000000000002</v>
      </c>
      <c r="F83" s="5">
        <v>-2.6099999999999999E-3</v>
      </c>
      <c r="G83" s="5">
        <v>-7.2230000000000003E-2</v>
      </c>
      <c r="H83" s="5">
        <v>-0.34766000000000002</v>
      </c>
      <c r="I83" s="5">
        <v>-2.6460000000000001E-2</v>
      </c>
      <c r="J83" s="5">
        <v>1.8086000000000001E-2</v>
      </c>
      <c r="K83" s="5">
        <v>-0.38085999999999998</v>
      </c>
      <c r="L83" s="5">
        <v>-0.66685000000000005</v>
      </c>
      <c r="M83" s="5">
        <v>-2.206E-2</v>
      </c>
      <c r="N83" s="5">
        <v>-0.18958</v>
      </c>
      <c r="O83" s="5">
        <v>1.9949999999999999E-2</v>
      </c>
      <c r="P83" s="5">
        <v>-0.23039999999999999</v>
      </c>
      <c r="Q83" s="5">
        <v>-5.1130000000000002E-2</v>
      </c>
      <c r="R83" s="5">
        <v>-1.243E-2</v>
      </c>
      <c r="S83" s="5">
        <v>-0.23366000000000001</v>
      </c>
      <c r="T83" s="5">
        <v>-0.11472</v>
      </c>
      <c r="U83" s="5">
        <v>-0.43112</v>
      </c>
      <c r="V83" s="5">
        <v>-0.12975300000000001</v>
      </c>
      <c r="W83" s="5">
        <v>7.4180000000000001E-3</v>
      </c>
      <c r="X83" s="5">
        <v>0.162576</v>
      </c>
      <c r="Z83">
        <f t="shared" si="3"/>
        <v>-0.13251842857142859</v>
      </c>
      <c r="AA83">
        <v>5.4107955198252095E-2</v>
      </c>
      <c r="AC83" s="5">
        <v>81</v>
      </c>
      <c r="AD83" s="5">
        <v>-4.0309999999999999E-2</v>
      </c>
      <c r="AE83" s="5">
        <v>-2.2530000000000001E-2</v>
      </c>
      <c r="AF83" s="5">
        <v>6.1594000000000003E-2</v>
      </c>
      <c r="AG83" s="5">
        <v>0.31223299999999998</v>
      </c>
      <c r="AH83" s="5">
        <v>0.24232799999999999</v>
      </c>
      <c r="AI83" s="5">
        <v>8.0231999999999998E-2</v>
      </c>
      <c r="AJ83" s="5">
        <v>3.2740999999999999E-2</v>
      </c>
      <c r="AK83" s="5">
        <v>-0.21093000000000001</v>
      </c>
      <c r="AL83" s="5">
        <v>-0.27095999999999998</v>
      </c>
      <c r="AM83" s="5">
        <v>5.5211999999999997E-2</v>
      </c>
      <c r="AN83" s="5">
        <v>-0.20477999999999999</v>
      </c>
      <c r="AO83" s="5">
        <v>8.6125999999999994E-2</v>
      </c>
      <c r="AP83" s="5">
        <v>0.16017999999999999</v>
      </c>
      <c r="AQ83" s="5">
        <v>-0.12736</v>
      </c>
      <c r="AR83" s="5">
        <v>-1.4599999999999999E-3</v>
      </c>
      <c r="AS83" s="5">
        <v>-0.12595000000000001</v>
      </c>
      <c r="AT83" s="5">
        <v>0.110684</v>
      </c>
      <c r="AU83" s="5">
        <v>0.10027700000000001</v>
      </c>
      <c r="AV83" s="5">
        <v>0.26911000000000002</v>
      </c>
      <c r="AW83" s="5">
        <v>-4.2680000000000003E-2</v>
      </c>
      <c r="AX83" s="5">
        <v>0.18282100000000001</v>
      </c>
      <c r="AY83" s="5">
        <v>-5.867E-2</v>
      </c>
      <c r="AZ83" s="5">
        <v>4.6986E-2</v>
      </c>
      <c r="BA83" s="5">
        <v>0.15256600000000001</v>
      </c>
      <c r="BB83" s="5">
        <v>0.26288</v>
      </c>
      <c r="BC83" s="5">
        <v>0.12859799999999999</v>
      </c>
      <c r="BD83" s="5">
        <v>0.201152</v>
      </c>
      <c r="BE83" s="5">
        <v>0.26642199999999999</v>
      </c>
      <c r="BF83" s="5">
        <v>0.308749</v>
      </c>
      <c r="BG83" s="5">
        <v>0.212225</v>
      </c>
      <c r="BI83">
        <f t="shared" si="4"/>
        <v>7.2249533333333324E-2</v>
      </c>
      <c r="BJ83">
        <v>2.911437694034812E-2</v>
      </c>
      <c r="BL83">
        <v>81</v>
      </c>
      <c r="BM83">
        <v>0.166827</v>
      </c>
      <c r="BN83">
        <v>1.4685E-2</v>
      </c>
      <c r="BO83">
        <v>-1.5004299999999999</v>
      </c>
      <c r="BP83">
        <v>-0.54993000000000003</v>
      </c>
      <c r="BQ83">
        <v>-0.64275000000000004</v>
      </c>
      <c r="BR83">
        <v>-0.22781999999999999</v>
      </c>
      <c r="BS83">
        <v>0.17982699999999999</v>
      </c>
      <c r="BT83">
        <v>-0.44383</v>
      </c>
      <c r="BU83">
        <v>-0.12135</v>
      </c>
      <c r="BV83">
        <v>9.9789000000000003E-2</v>
      </c>
      <c r="BW83">
        <v>0.47286800000000001</v>
      </c>
      <c r="BX83">
        <v>1.4288E-2</v>
      </c>
      <c r="BY83">
        <v>0.14571899999999999</v>
      </c>
      <c r="BZ83">
        <v>-0.31165999999999999</v>
      </c>
      <c r="CA83">
        <v>9.3623999999999999E-2</v>
      </c>
      <c r="CB83">
        <v>2.3102000000000001E-2</v>
      </c>
      <c r="CC83">
        <v>0.115957</v>
      </c>
      <c r="CD83">
        <v>0.15889700000000001</v>
      </c>
      <c r="CE83">
        <v>-0.35034999999999999</v>
      </c>
      <c r="CF83">
        <v>8.5866999999999999E-2</v>
      </c>
      <c r="CG83">
        <v>0.30947799999999998</v>
      </c>
      <c r="CH83">
        <v>6.5328999999999998E-2</v>
      </c>
      <c r="CI83">
        <v>-0.15947</v>
      </c>
      <c r="CJ83">
        <v>-0.14796000000000001</v>
      </c>
      <c r="CK83">
        <v>-0.26880999999999999</v>
      </c>
      <c r="CL83">
        <v>-0.40178999999999998</v>
      </c>
      <c r="CM83">
        <v>-0.12540999999999999</v>
      </c>
      <c r="CO83">
        <f t="shared" si="5"/>
        <v>-0.12241862962962963</v>
      </c>
      <c r="CP83">
        <v>7.3701875435808348E-2</v>
      </c>
    </row>
    <row r="84" spans="3:94">
      <c r="C84" s="5">
        <v>82</v>
      </c>
      <c r="D84" s="5">
        <v>0.50272899999999998</v>
      </c>
      <c r="E84" s="5">
        <v>-0.71980999999999995</v>
      </c>
      <c r="F84" s="5">
        <v>-7.0440000000000003E-2</v>
      </c>
      <c r="G84" s="5">
        <v>-9.2920000000000003E-2</v>
      </c>
      <c r="H84" s="5">
        <v>-0.40717999999999999</v>
      </c>
      <c r="I84" s="5">
        <v>-3.3860000000000001E-2</v>
      </c>
      <c r="J84" s="5">
        <v>-7.0949999999999999E-2</v>
      </c>
      <c r="K84" s="5">
        <v>-0.35399999999999998</v>
      </c>
      <c r="L84" s="5">
        <v>-0.40899999999999997</v>
      </c>
      <c r="M84" s="5">
        <v>-0.10727</v>
      </c>
      <c r="N84" s="5">
        <v>-0.14957999999999999</v>
      </c>
      <c r="O84" s="5">
        <v>8.9519000000000001E-2</v>
      </c>
      <c r="P84" s="5">
        <v>-0.10613</v>
      </c>
      <c r="Q84" s="5">
        <v>-3.4759999999999999E-2</v>
      </c>
      <c r="R84" s="5">
        <v>-0.11173</v>
      </c>
      <c r="S84" s="5">
        <v>-0.49419999999999997</v>
      </c>
      <c r="T84" s="5">
        <v>-3.3300000000000003E-2</v>
      </c>
      <c r="U84" s="5">
        <v>-0.26391999999999999</v>
      </c>
      <c r="V84" s="5">
        <v>-0.17832100000000001</v>
      </c>
      <c r="W84" s="5">
        <v>1.0156999999999999E-2</v>
      </c>
      <c r="X84" s="5">
        <v>0.21385999999999999</v>
      </c>
      <c r="Z84">
        <f t="shared" si="3"/>
        <v>-0.13433838095238096</v>
      </c>
      <c r="AA84">
        <v>5.6263262843972074E-2</v>
      </c>
      <c r="AC84" s="5">
        <v>82</v>
      </c>
      <c r="AD84" s="5">
        <v>4.0434999999999999E-2</v>
      </c>
      <c r="AE84" s="5">
        <v>-3.48E-3</v>
      </c>
      <c r="AF84" s="5">
        <v>9.0288999999999994E-2</v>
      </c>
      <c r="AG84" s="5">
        <v>0.27368500000000001</v>
      </c>
      <c r="AH84" s="5">
        <v>0.247864</v>
      </c>
      <c r="AI84" s="5">
        <v>0.114466</v>
      </c>
      <c r="AJ84" s="5">
        <v>-8.813E-2</v>
      </c>
      <c r="AK84" s="5">
        <v>-0.13044</v>
      </c>
      <c r="AL84" s="5">
        <v>-0.22882</v>
      </c>
      <c r="AM84" s="5">
        <v>2.9524999999999999E-2</v>
      </c>
      <c r="AN84" s="5">
        <v>-0.22348999999999999</v>
      </c>
      <c r="AO84" s="5">
        <v>5.2576999999999999E-2</v>
      </c>
      <c r="AP84" s="5">
        <v>0.12767600000000001</v>
      </c>
      <c r="AQ84" s="5">
        <v>-8.8010000000000005E-2</v>
      </c>
      <c r="AR84" s="5">
        <v>-4.2759999999999999E-2</v>
      </c>
      <c r="AS84" s="5">
        <v>-7.3179999999999995E-2</v>
      </c>
      <c r="AT84" s="5">
        <v>0.13253899999999999</v>
      </c>
      <c r="AU84" s="5">
        <v>7.5190999999999994E-2</v>
      </c>
      <c r="AV84" s="5">
        <v>0.31940400000000002</v>
      </c>
      <c r="AW84" s="5">
        <v>4.0321999999999997E-2</v>
      </c>
      <c r="AX84" s="5">
        <v>-5.5010000000000003E-2</v>
      </c>
      <c r="AY84" s="5">
        <v>-2.1180000000000001E-2</v>
      </c>
      <c r="AZ84" s="5">
        <v>8.9334999999999998E-2</v>
      </c>
      <c r="BA84" s="5">
        <v>0.152035</v>
      </c>
      <c r="BB84" s="5">
        <v>0.28286699999999998</v>
      </c>
      <c r="BC84" s="5">
        <v>0.16081200000000001</v>
      </c>
      <c r="BD84" s="5">
        <v>0.25372400000000001</v>
      </c>
      <c r="BE84" s="5">
        <v>0.25554399999999999</v>
      </c>
      <c r="BF84" s="5">
        <v>0.30701200000000001</v>
      </c>
      <c r="BG84" s="5">
        <v>0.17588999999999999</v>
      </c>
      <c r="BI84">
        <f t="shared" si="4"/>
        <v>7.5556399999999982E-2</v>
      </c>
      <c r="BJ84">
        <v>2.7794707890920693E-2</v>
      </c>
      <c r="BL84">
        <v>82</v>
      </c>
      <c r="BM84">
        <v>0.21504499999999999</v>
      </c>
      <c r="BN84">
        <v>-6.6739999999999994E-2</v>
      </c>
      <c r="BO84">
        <v>-1.59534</v>
      </c>
      <c r="BP84">
        <v>-0.58726</v>
      </c>
      <c r="BQ84">
        <v>-0.66535</v>
      </c>
      <c r="BR84">
        <v>-0.16267000000000001</v>
      </c>
      <c r="BS84">
        <v>0.124614</v>
      </c>
      <c r="BT84">
        <v>-0.43939</v>
      </c>
      <c r="BU84">
        <v>-0.11223</v>
      </c>
      <c r="BV84">
        <v>3.1557000000000002E-2</v>
      </c>
      <c r="BW84">
        <v>0.32118600000000003</v>
      </c>
      <c r="BX84">
        <v>-0.24715999999999999</v>
      </c>
      <c r="BY84">
        <v>8.9247999999999994E-2</v>
      </c>
      <c r="BZ84">
        <v>-0.32768000000000003</v>
      </c>
      <c r="CA84">
        <v>0.15204400000000001</v>
      </c>
      <c r="CB84">
        <v>-1.8280000000000001E-2</v>
      </c>
      <c r="CC84">
        <v>2.4916000000000001E-2</v>
      </c>
      <c r="CD84">
        <v>5.6654999999999997E-2</v>
      </c>
      <c r="CE84">
        <v>-0.29874000000000001</v>
      </c>
      <c r="CF84">
        <v>-8.0490000000000006E-2</v>
      </c>
      <c r="CG84">
        <v>0.16580800000000001</v>
      </c>
      <c r="CH84">
        <v>0.116358</v>
      </c>
      <c r="CI84">
        <v>-0.20766000000000001</v>
      </c>
      <c r="CJ84">
        <v>-0.19400000000000001</v>
      </c>
      <c r="CK84">
        <v>-0.22814999999999999</v>
      </c>
      <c r="CL84">
        <v>-0.41325000000000001</v>
      </c>
      <c r="CM84">
        <v>-0.14277999999999999</v>
      </c>
      <c r="CO84">
        <f t="shared" si="5"/>
        <v>-0.16628662962962965</v>
      </c>
      <c r="CP84">
        <v>7.2137030811995531E-2</v>
      </c>
    </row>
    <row r="85" spans="3:94">
      <c r="C85" s="5">
        <v>83</v>
      </c>
      <c r="D85" s="5">
        <v>0.352688</v>
      </c>
      <c r="E85" s="5">
        <v>-0.64078999999999997</v>
      </c>
      <c r="F85" s="5">
        <v>-0.18217</v>
      </c>
      <c r="G85" s="5">
        <v>-0.13902999999999999</v>
      </c>
      <c r="H85" s="5">
        <v>-0.42830000000000001</v>
      </c>
      <c r="I85" s="5">
        <v>5.3279E-2</v>
      </c>
      <c r="J85" s="5">
        <v>0.11876200000000001</v>
      </c>
      <c r="K85" s="5">
        <v>-0.45437</v>
      </c>
      <c r="L85" s="5">
        <v>-0.53391999999999995</v>
      </c>
      <c r="M85" s="5">
        <v>-7.3940000000000006E-2</v>
      </c>
      <c r="N85" s="5">
        <v>-0.28599999999999998</v>
      </c>
      <c r="O85" s="5">
        <v>0.111275</v>
      </c>
      <c r="P85" s="5">
        <v>-0.14151</v>
      </c>
      <c r="Q85" s="5">
        <v>-4.8759999999999998E-2</v>
      </c>
      <c r="R85" s="5">
        <v>6.96E-3</v>
      </c>
      <c r="S85" s="5">
        <v>-0.33727000000000001</v>
      </c>
      <c r="T85" s="5">
        <v>-0.11258</v>
      </c>
      <c r="U85" s="5">
        <v>-0.26558999999999999</v>
      </c>
      <c r="V85" s="5">
        <v>-0.27653100000000003</v>
      </c>
      <c r="W85" s="5">
        <v>5.0166000000000002E-2</v>
      </c>
      <c r="X85" s="5">
        <v>0.259461</v>
      </c>
      <c r="Z85">
        <f t="shared" si="3"/>
        <v>-0.14134142857142859</v>
      </c>
      <c r="AA85">
        <v>5.617283759266789E-2</v>
      </c>
      <c r="AC85" s="5">
        <v>83</v>
      </c>
      <c r="AD85" s="5">
        <v>3.509E-3</v>
      </c>
      <c r="AE85" s="5">
        <v>-3.3500000000000001E-3</v>
      </c>
      <c r="AF85" s="5">
        <v>-9.2899999999999996E-3</v>
      </c>
      <c r="AG85" s="5">
        <v>0.26112400000000002</v>
      </c>
      <c r="AH85" s="5">
        <v>0.19894000000000001</v>
      </c>
      <c r="AI85" s="5">
        <v>5.6509999999999998E-2</v>
      </c>
      <c r="AJ85" s="5">
        <v>-1.7659999999999999E-2</v>
      </c>
      <c r="AK85" s="5">
        <v>-0.13647999999999999</v>
      </c>
      <c r="AL85" s="5">
        <v>-0.3599</v>
      </c>
      <c r="AM85" s="5">
        <v>1.0820000000000001E-3</v>
      </c>
      <c r="AN85" s="5">
        <v>-0.24908</v>
      </c>
      <c r="AO85" s="5">
        <v>6.8593000000000001E-2</v>
      </c>
      <c r="AP85" s="5">
        <v>6.7333000000000004E-2</v>
      </c>
      <c r="AQ85" s="5">
        <v>-0.1633</v>
      </c>
      <c r="AR85" s="5">
        <v>-4.0829999999999998E-2</v>
      </c>
      <c r="AS85" s="5">
        <v>-0.17538000000000001</v>
      </c>
      <c r="AT85" s="5">
        <v>9.6412999999999999E-2</v>
      </c>
      <c r="AU85" s="5">
        <v>0.113801</v>
      </c>
      <c r="AV85" s="5">
        <v>0.34378799999999998</v>
      </c>
      <c r="AW85" s="5">
        <v>8.0518000000000006E-2</v>
      </c>
      <c r="AX85" s="5">
        <v>0.172876</v>
      </c>
      <c r="AY85" s="5">
        <v>-1.278E-2</v>
      </c>
      <c r="AZ85" s="5">
        <v>0.158277</v>
      </c>
      <c r="BA85" s="5">
        <v>0.11082400000000001</v>
      </c>
      <c r="BB85" s="5">
        <v>9.2854000000000006E-2</v>
      </c>
      <c r="BC85" s="5">
        <v>0.13438900000000001</v>
      </c>
      <c r="BD85" s="5">
        <v>0.22584199999999999</v>
      </c>
      <c r="BE85" s="5">
        <v>0.24849499999999999</v>
      </c>
      <c r="BF85" s="5">
        <v>0.28848099999999999</v>
      </c>
      <c r="BG85" s="5">
        <v>0.17180100000000001</v>
      </c>
      <c r="BI85">
        <f t="shared" si="4"/>
        <v>5.7579999999999992E-2</v>
      </c>
      <c r="BJ85">
        <v>2.9496111885326925E-2</v>
      </c>
      <c r="BL85">
        <v>83</v>
      </c>
      <c r="BM85">
        <v>0.14718000000000001</v>
      </c>
      <c r="BN85">
        <v>3.3620999999999998E-2</v>
      </c>
      <c r="BO85">
        <v>-1.78213</v>
      </c>
      <c r="BP85">
        <v>-0.61119999999999997</v>
      </c>
      <c r="BQ85">
        <v>-0.71464000000000005</v>
      </c>
      <c r="BR85">
        <v>-0.27271000000000001</v>
      </c>
      <c r="BS85">
        <v>0.13824</v>
      </c>
      <c r="BT85">
        <v>-0.29859000000000002</v>
      </c>
      <c r="BU85">
        <v>-6.2810000000000005E-2</v>
      </c>
      <c r="BV85">
        <v>0.141875</v>
      </c>
      <c r="BW85">
        <v>0.24717800000000001</v>
      </c>
      <c r="BX85">
        <v>-0.10897</v>
      </c>
      <c r="BY85">
        <v>9.9439999999999997E-3</v>
      </c>
      <c r="BZ85">
        <v>-0.25616</v>
      </c>
      <c r="CA85">
        <v>-5.4539999999999998E-2</v>
      </c>
      <c r="CB85">
        <v>0.152667</v>
      </c>
      <c r="CC85">
        <v>1.6288E-2</v>
      </c>
      <c r="CD85">
        <v>0.185031</v>
      </c>
      <c r="CE85">
        <v>-0.33209</v>
      </c>
      <c r="CF85">
        <v>-1.5769999999999999E-2</v>
      </c>
      <c r="CG85">
        <v>0.194244</v>
      </c>
      <c r="CH85">
        <v>-0.10858</v>
      </c>
      <c r="CI85">
        <v>-0.16797999999999999</v>
      </c>
      <c r="CJ85">
        <v>-0.11336</v>
      </c>
      <c r="CK85">
        <v>-0.24318999999999999</v>
      </c>
      <c r="CL85">
        <v>-0.48509999999999998</v>
      </c>
      <c r="CM85">
        <v>-9.0469999999999995E-2</v>
      </c>
      <c r="CO85">
        <f t="shared" si="5"/>
        <v>-0.16488970370370365</v>
      </c>
      <c r="CP85">
        <v>7.7889853170082568E-2</v>
      </c>
    </row>
    <row r="86" spans="3:94">
      <c r="C86" s="5">
        <v>84</v>
      </c>
      <c r="D86" s="5">
        <v>0.48290300000000003</v>
      </c>
      <c r="E86" s="5">
        <v>-0.60748999999999997</v>
      </c>
      <c r="F86" s="5">
        <v>-0.15989</v>
      </c>
      <c r="G86" s="5">
        <v>-4.7210000000000002E-2</v>
      </c>
      <c r="H86" s="5">
        <v>-0.54388999999999998</v>
      </c>
      <c r="I86" s="5">
        <v>0.19672300000000001</v>
      </c>
      <c r="J86" s="5">
        <v>6.3528000000000001E-2</v>
      </c>
      <c r="K86" s="5">
        <v>-0.48583999999999999</v>
      </c>
      <c r="L86" s="5">
        <v>-0.61095999999999995</v>
      </c>
      <c r="M86" s="5">
        <v>-0.13167999999999999</v>
      </c>
      <c r="N86" s="5">
        <v>-9.0910000000000005E-2</v>
      </c>
      <c r="O86" s="5">
        <v>0.14796999999999999</v>
      </c>
      <c r="P86" s="5">
        <v>-0.15357999999999999</v>
      </c>
      <c r="Q86" s="5">
        <v>-6.966E-2</v>
      </c>
      <c r="R86" s="5">
        <v>-7.5009999999999993E-2</v>
      </c>
      <c r="S86" s="5">
        <v>-0.36016999999999999</v>
      </c>
      <c r="T86" s="5">
        <v>8.0332000000000001E-2</v>
      </c>
      <c r="U86" s="5">
        <v>-0.33667999999999998</v>
      </c>
      <c r="V86" s="5">
        <v>-0.154671</v>
      </c>
      <c r="W86" s="5">
        <v>1.8284999999999999E-2</v>
      </c>
      <c r="X86" s="5">
        <v>0.26191199999999998</v>
      </c>
      <c r="Z86">
        <f t="shared" si="3"/>
        <v>-0.12266609523809523</v>
      </c>
      <c r="AA86">
        <v>6.3355778467916693E-2</v>
      </c>
      <c r="AC86" s="5">
        <v>84</v>
      </c>
      <c r="AD86" s="5">
        <v>-8.9300000000000004E-3</v>
      </c>
      <c r="AE86" s="5">
        <v>-3.8940000000000002E-2</v>
      </c>
      <c r="AF86" s="5">
        <v>6.4900000000000001E-3</v>
      </c>
      <c r="AG86" s="5">
        <v>0.25981500000000002</v>
      </c>
      <c r="AH86" s="5">
        <v>0.17193600000000001</v>
      </c>
      <c r="AI86" s="5">
        <v>5.0941E-2</v>
      </c>
      <c r="AJ86" s="5">
        <v>0.11068500000000001</v>
      </c>
      <c r="AK86" s="5">
        <v>-0.14227999999999999</v>
      </c>
      <c r="AL86" s="5">
        <v>-0.29843999999999998</v>
      </c>
      <c r="AM86" s="5">
        <v>-7.6300000000000007E-2</v>
      </c>
      <c r="AN86" s="5">
        <v>-0.29116999999999998</v>
      </c>
      <c r="AO86" s="5">
        <v>4.3534000000000003E-2</v>
      </c>
      <c r="AP86" s="5">
        <v>0.32516099999999998</v>
      </c>
      <c r="AQ86" s="5">
        <v>-9.0410000000000004E-2</v>
      </c>
      <c r="AR86" s="5">
        <v>-3.6600000000000001E-2</v>
      </c>
      <c r="AS86" s="5">
        <v>-0.13991999999999999</v>
      </c>
      <c r="AT86" s="5">
        <v>8.1126000000000004E-2</v>
      </c>
      <c r="AU86" s="5">
        <v>0.132573</v>
      </c>
      <c r="AV86" s="5">
        <v>0.29895300000000002</v>
      </c>
      <c r="AW86" s="5">
        <v>-5.0290000000000001E-2</v>
      </c>
      <c r="AX86" s="5">
        <v>3.6826999999999999E-2</v>
      </c>
      <c r="AY86" s="5">
        <v>-5.9029999999999999E-2</v>
      </c>
      <c r="AZ86" s="5">
        <v>8.5457000000000005E-2</v>
      </c>
      <c r="BA86" s="5">
        <v>8.8782E-2</v>
      </c>
      <c r="BB86" s="5">
        <v>0.21939500000000001</v>
      </c>
      <c r="BC86" s="5">
        <v>0.15917100000000001</v>
      </c>
      <c r="BD86" s="5">
        <v>0.26082899999999998</v>
      </c>
      <c r="BE86" s="5">
        <v>0.26020799999999999</v>
      </c>
      <c r="BF86" s="5">
        <v>0.30093599999999998</v>
      </c>
      <c r="BG86" s="5">
        <v>0.18975500000000001</v>
      </c>
      <c r="BI86">
        <f t="shared" si="4"/>
        <v>6.1675466666666671E-2</v>
      </c>
      <c r="BJ86">
        <v>3.0473766371181689E-2</v>
      </c>
      <c r="BL86">
        <v>84</v>
      </c>
      <c r="BM86">
        <v>0.117299</v>
      </c>
      <c r="BN86">
        <v>3.814E-2</v>
      </c>
      <c r="BO86">
        <v>-1.6862900000000001</v>
      </c>
      <c r="BP86">
        <v>-0.60811999999999999</v>
      </c>
      <c r="BQ86">
        <v>-0.80527000000000004</v>
      </c>
      <c r="BR86">
        <v>-0.19721</v>
      </c>
      <c r="BS86">
        <v>0.124304</v>
      </c>
      <c r="BT86">
        <v>-0.38928000000000001</v>
      </c>
      <c r="BU86">
        <v>-9.1550000000000006E-2</v>
      </c>
      <c r="BV86">
        <v>0.12266199999999999</v>
      </c>
      <c r="BW86">
        <v>0.37712000000000001</v>
      </c>
      <c r="BX86">
        <v>-0.10253</v>
      </c>
      <c r="BY86">
        <v>3.6405E-2</v>
      </c>
      <c r="BZ86">
        <v>-0.24704999999999999</v>
      </c>
      <c r="CA86">
        <v>0.14280300000000001</v>
      </c>
      <c r="CB86">
        <v>5.8594E-2</v>
      </c>
      <c r="CC86">
        <v>7.9073000000000004E-2</v>
      </c>
      <c r="CD86">
        <v>0.111486</v>
      </c>
      <c r="CE86">
        <v>-0.31333</v>
      </c>
      <c r="CF86">
        <v>2.3161999999999999E-2</v>
      </c>
      <c r="CG86">
        <v>3.5145999999999997E-2</v>
      </c>
      <c r="CH86">
        <v>5.7480999999999997E-2</v>
      </c>
      <c r="CI86">
        <v>-0.14940999999999999</v>
      </c>
      <c r="CJ86">
        <v>-0.11373</v>
      </c>
      <c r="CK86">
        <v>-0.20444000000000001</v>
      </c>
      <c r="CL86">
        <v>-0.49939</v>
      </c>
      <c r="CM86">
        <v>-0.12055</v>
      </c>
      <c r="CO86">
        <f t="shared" si="5"/>
        <v>-0.15572129629629627</v>
      </c>
      <c r="CP86">
        <v>7.6919565333529991E-2</v>
      </c>
    </row>
    <row r="87" spans="3:94">
      <c r="C87" s="5">
        <v>85</v>
      </c>
      <c r="D87" s="5">
        <v>0.417402</v>
      </c>
      <c r="E87" s="5">
        <v>-0.45893</v>
      </c>
      <c r="F87" s="5">
        <v>-2.1940000000000001E-2</v>
      </c>
      <c r="G87" s="5">
        <v>1.5166000000000001E-2</v>
      </c>
      <c r="H87" s="5">
        <v>-0.52173999999999998</v>
      </c>
      <c r="I87" s="5">
        <v>3.1939000000000002E-2</v>
      </c>
      <c r="J87" s="5">
        <v>9.1364000000000001E-2</v>
      </c>
      <c r="K87" s="5">
        <v>-0.29886000000000001</v>
      </c>
      <c r="L87" s="5">
        <v>-0.65420999999999996</v>
      </c>
      <c r="M87" s="5">
        <v>-0.186</v>
      </c>
      <c r="N87" s="5">
        <v>-0.22378000000000001</v>
      </c>
      <c r="O87" s="5">
        <v>9.4474000000000002E-2</v>
      </c>
      <c r="P87" s="5">
        <v>-0.19084000000000001</v>
      </c>
      <c r="Q87" s="5">
        <v>-6.6530000000000006E-2</v>
      </c>
      <c r="R87" s="5">
        <v>-8.6410000000000001E-2</v>
      </c>
      <c r="S87" s="5">
        <v>-0.12717000000000001</v>
      </c>
      <c r="T87" s="5">
        <v>-0.10292</v>
      </c>
      <c r="U87" s="5">
        <v>-0.38302000000000003</v>
      </c>
      <c r="V87" s="5">
        <v>-9.6543000000000004E-2</v>
      </c>
      <c r="W87" s="5">
        <v>2.9662000000000001E-2</v>
      </c>
      <c r="X87" s="5">
        <v>0.248862</v>
      </c>
      <c r="Z87">
        <f t="shared" si="3"/>
        <v>-0.11857257142857144</v>
      </c>
      <c r="AA87">
        <v>5.5134155088836394E-2</v>
      </c>
      <c r="AC87" s="5">
        <v>85</v>
      </c>
      <c r="AD87" s="5">
        <v>7.9279999999999993E-3</v>
      </c>
      <c r="AE87" s="5">
        <v>-4.5170000000000002E-2</v>
      </c>
      <c r="AF87" s="5">
        <v>1.0479E-2</v>
      </c>
      <c r="AG87" s="5">
        <v>0.26780399999999999</v>
      </c>
      <c r="AH87" s="5">
        <v>0.13943900000000001</v>
      </c>
      <c r="AI87" s="5">
        <v>8.6134000000000002E-2</v>
      </c>
      <c r="AJ87" s="5">
        <v>1.5266999999999999E-2</v>
      </c>
      <c r="AK87" s="5">
        <v>-0.13045999999999999</v>
      </c>
      <c r="AL87" s="5">
        <v>-0.36234</v>
      </c>
      <c r="AM87" s="5">
        <v>0.15542</v>
      </c>
      <c r="AN87" s="5">
        <v>-0.25533</v>
      </c>
      <c r="AO87" s="5">
        <v>7.4016999999999999E-2</v>
      </c>
      <c r="AP87" s="5">
        <v>0.21184900000000001</v>
      </c>
      <c r="AQ87" s="5">
        <v>-0.15018000000000001</v>
      </c>
      <c r="AR87" s="5">
        <v>-6.9419999999999996E-2</v>
      </c>
      <c r="AS87" s="5">
        <v>-0.13750999999999999</v>
      </c>
      <c r="AT87" s="5">
        <v>5.3200999999999998E-2</v>
      </c>
      <c r="AU87" s="5">
        <v>0.128689</v>
      </c>
      <c r="AV87" s="5">
        <v>0.39062200000000002</v>
      </c>
      <c r="AW87" s="5">
        <v>-0.19611000000000001</v>
      </c>
      <c r="AX87" s="5">
        <v>5.9761000000000002E-2</v>
      </c>
      <c r="AY87" s="5">
        <v>-2.5059999999999999E-2</v>
      </c>
      <c r="AZ87" s="5">
        <v>0.129383</v>
      </c>
      <c r="BA87" s="5">
        <v>0.11862499999999999</v>
      </c>
      <c r="BB87" s="5">
        <v>0.126022</v>
      </c>
      <c r="BC87" s="5">
        <v>0.21123400000000001</v>
      </c>
      <c r="BD87" s="5">
        <v>0.17305599999999999</v>
      </c>
      <c r="BE87" s="5">
        <v>0.25650800000000001</v>
      </c>
      <c r="BF87" s="5">
        <v>0.30654399999999998</v>
      </c>
      <c r="BG87" s="5">
        <v>0.18237800000000001</v>
      </c>
      <c r="BI87">
        <f t="shared" si="4"/>
        <v>5.7759333333333336E-2</v>
      </c>
      <c r="BJ87">
        <v>3.1516586587022999E-2</v>
      </c>
      <c r="BL87">
        <v>85</v>
      </c>
      <c r="BM87">
        <v>0.11060200000000001</v>
      </c>
      <c r="BN87">
        <v>3.2555000000000001E-2</v>
      </c>
      <c r="BO87">
        <v>-1.73221</v>
      </c>
      <c r="BP87">
        <v>-0.58499999999999996</v>
      </c>
      <c r="BQ87">
        <v>-0.73714000000000002</v>
      </c>
      <c r="BR87">
        <v>-0.19675999999999999</v>
      </c>
      <c r="BS87">
        <v>0.19827600000000001</v>
      </c>
      <c r="BT87">
        <v>-0.23849999999999999</v>
      </c>
      <c r="BU87">
        <v>-0.15110999999999999</v>
      </c>
      <c r="BV87">
        <v>0.170685</v>
      </c>
      <c r="BW87">
        <v>0.42719800000000002</v>
      </c>
      <c r="BX87">
        <v>-7.0899999999999999E-3</v>
      </c>
      <c r="BY87">
        <v>2.2872E-2</v>
      </c>
      <c r="BZ87">
        <v>-0.20967</v>
      </c>
      <c r="CA87">
        <v>6.5717999999999999E-2</v>
      </c>
      <c r="CB87">
        <v>1.1237E-2</v>
      </c>
      <c r="CC87">
        <v>0.14177600000000001</v>
      </c>
      <c r="CD87">
        <v>6.6087000000000007E-2</v>
      </c>
      <c r="CE87">
        <v>-0.44786999999999999</v>
      </c>
      <c r="CF87">
        <v>-9.7290000000000001E-2</v>
      </c>
      <c r="CG87">
        <v>0.37089899999999998</v>
      </c>
      <c r="CH87">
        <v>2.5780000000000001E-2</v>
      </c>
      <c r="CI87">
        <v>-0.15601999999999999</v>
      </c>
      <c r="CJ87">
        <v>-0.15529000000000001</v>
      </c>
      <c r="CK87">
        <v>-0.25413000000000002</v>
      </c>
      <c r="CL87">
        <v>-0.56223000000000001</v>
      </c>
      <c r="CM87">
        <v>-0.14215</v>
      </c>
      <c r="CO87">
        <f t="shared" si="5"/>
        <v>-0.14921388888888887</v>
      </c>
      <c r="CP87">
        <v>8.040806851380404E-2</v>
      </c>
    </row>
    <row r="88" spans="3:94">
      <c r="C88" s="5">
        <v>86</v>
      </c>
      <c r="D88" s="5">
        <v>0.27967900000000001</v>
      </c>
      <c r="E88" s="5">
        <v>-0.45760000000000001</v>
      </c>
      <c r="F88" s="5">
        <v>-7.4959999999999999E-2</v>
      </c>
      <c r="G88" s="5">
        <v>-2.7799999999999998E-2</v>
      </c>
      <c r="H88" s="5">
        <v>-0.38624999999999998</v>
      </c>
      <c r="I88" s="5">
        <v>0.14064499999999999</v>
      </c>
      <c r="J88" s="5">
        <v>3.0338E-2</v>
      </c>
      <c r="K88" s="5">
        <v>-0.29946</v>
      </c>
      <c r="L88" s="5">
        <v>-0.67693000000000003</v>
      </c>
      <c r="M88" s="5">
        <v>-0.16014</v>
      </c>
      <c r="N88" s="5">
        <v>-0.2102</v>
      </c>
      <c r="O88" s="5">
        <v>0.10646899999999999</v>
      </c>
      <c r="P88" s="5">
        <v>-0.18884999999999999</v>
      </c>
      <c r="Q88" s="5">
        <v>-6.7820000000000005E-2</v>
      </c>
      <c r="R88" s="5">
        <v>-6.8100000000000001E-3</v>
      </c>
      <c r="S88" s="5">
        <v>-0.29727999999999999</v>
      </c>
      <c r="T88" s="5">
        <v>-7.4090000000000003E-2</v>
      </c>
      <c r="U88" s="5">
        <v>-0.35198000000000002</v>
      </c>
      <c r="V88" s="5">
        <v>-0.28102300000000002</v>
      </c>
      <c r="W88" s="5">
        <v>5.2255999999999997E-2</v>
      </c>
      <c r="X88" s="5">
        <v>0.22973399999999999</v>
      </c>
      <c r="Z88">
        <f t="shared" si="3"/>
        <v>-0.1296224761904762</v>
      </c>
      <c r="AA88">
        <v>5.1931295115190824E-2</v>
      </c>
      <c r="AC88" s="5">
        <v>86</v>
      </c>
      <c r="AD88" s="5">
        <v>-1.9E-3</v>
      </c>
      <c r="AE88" s="5">
        <v>-5.3319999999999999E-2</v>
      </c>
      <c r="AF88" s="5">
        <v>-1.8169999999999999E-2</v>
      </c>
      <c r="AG88" s="5">
        <v>0.27087299999999997</v>
      </c>
      <c r="AH88" s="5">
        <v>0.197545</v>
      </c>
      <c r="AI88" s="5">
        <v>-2.4039999999999999E-2</v>
      </c>
      <c r="AJ88" s="5">
        <v>2.8104000000000001E-2</v>
      </c>
      <c r="AK88" s="5">
        <v>-0.1195</v>
      </c>
      <c r="AL88" s="5">
        <v>-0.26518000000000003</v>
      </c>
      <c r="AM88" s="5">
        <v>0.22908000000000001</v>
      </c>
      <c r="AN88" s="5">
        <v>-0.27215</v>
      </c>
      <c r="AO88" s="5">
        <v>1.09E-2</v>
      </c>
      <c r="AP88" s="5">
        <v>0.23114399999999999</v>
      </c>
      <c r="AQ88" s="5">
        <v>-0.17066999999999999</v>
      </c>
      <c r="AR88" s="5">
        <v>-8.5870000000000002E-2</v>
      </c>
      <c r="AS88" s="5">
        <v>-0.19836999999999999</v>
      </c>
      <c r="AT88" s="5">
        <v>4.2840999999999997E-2</v>
      </c>
      <c r="AU88" s="5">
        <v>7.4038999999999994E-2</v>
      </c>
      <c r="AV88" s="5">
        <v>0.38192500000000001</v>
      </c>
      <c r="AW88" s="5">
        <v>-0.12841</v>
      </c>
      <c r="AX88" s="5">
        <v>-5.8810000000000001E-2</v>
      </c>
      <c r="AY88" s="5">
        <v>-2.7660000000000001E-2</v>
      </c>
      <c r="AZ88" s="5">
        <v>5.1325999999999997E-2</v>
      </c>
      <c r="BA88" s="5">
        <v>2.8889999999999999E-2</v>
      </c>
      <c r="BB88" s="5">
        <v>6.5254999999999994E-2</v>
      </c>
      <c r="BC88" s="5">
        <v>0.15767600000000001</v>
      </c>
      <c r="BD88" s="5">
        <v>0.192187</v>
      </c>
      <c r="BE88" s="5">
        <v>0.239011</v>
      </c>
      <c r="BF88" s="5">
        <v>0.30074699999999999</v>
      </c>
      <c r="BG88" s="5">
        <v>0.203124</v>
      </c>
      <c r="BI88">
        <f t="shared" si="4"/>
        <v>4.2687233333333338E-2</v>
      </c>
      <c r="BJ88">
        <v>3.0981518740096494E-2</v>
      </c>
      <c r="BL88">
        <v>86</v>
      </c>
      <c r="BM88">
        <v>0.126939</v>
      </c>
      <c r="BN88">
        <v>0.107595</v>
      </c>
      <c r="BO88">
        <v>-1.6774899999999999</v>
      </c>
      <c r="BP88">
        <v>-0.62929999999999997</v>
      </c>
      <c r="BQ88">
        <v>-0.82299</v>
      </c>
      <c r="BR88">
        <v>-0.20401</v>
      </c>
      <c r="BS88">
        <v>0.28506700000000001</v>
      </c>
      <c r="BT88">
        <v>-0.37028</v>
      </c>
      <c r="BU88">
        <v>-0.11341</v>
      </c>
      <c r="BV88">
        <v>6.8401000000000003E-2</v>
      </c>
      <c r="BW88">
        <v>0.252529</v>
      </c>
      <c r="BX88">
        <v>-3.4360000000000002E-2</v>
      </c>
      <c r="BY88">
        <v>2.5784000000000001E-2</v>
      </c>
      <c r="BZ88">
        <v>-0.35309000000000001</v>
      </c>
      <c r="CA88">
        <v>5.1304000000000002E-2</v>
      </c>
      <c r="CB88">
        <v>8.0741999999999994E-2</v>
      </c>
      <c r="CC88">
        <v>6.0662000000000001E-2</v>
      </c>
      <c r="CD88">
        <v>0.15629299999999999</v>
      </c>
      <c r="CE88">
        <v>-0.35394999999999999</v>
      </c>
      <c r="CF88">
        <v>7.4999999999999997E-3</v>
      </c>
      <c r="CG88">
        <v>0.47485300000000003</v>
      </c>
      <c r="CH88">
        <v>0.12603800000000001</v>
      </c>
      <c r="CI88">
        <v>-0.16708000000000001</v>
      </c>
      <c r="CJ88">
        <v>-0.14338999999999999</v>
      </c>
      <c r="CK88">
        <v>-0.1731</v>
      </c>
      <c r="CL88">
        <v>-0.66132000000000002</v>
      </c>
      <c r="CM88">
        <v>-0.15654999999999999</v>
      </c>
      <c r="CO88">
        <f t="shared" si="5"/>
        <v>-0.14950418518518518</v>
      </c>
      <c r="CP88">
        <v>8.2028953600269058E-2</v>
      </c>
    </row>
    <row r="89" spans="3:94">
      <c r="C89" s="5">
        <v>87</v>
      </c>
      <c r="D89" s="5">
        <v>0.22537199999999999</v>
      </c>
      <c r="E89" s="5">
        <v>-0.68644000000000005</v>
      </c>
      <c r="F89" s="5">
        <v>-5.8250000000000003E-2</v>
      </c>
      <c r="G89" s="5">
        <v>5.5230000000000001E-2</v>
      </c>
      <c r="H89" s="5">
        <v>-0.71597999999999995</v>
      </c>
      <c r="I89" s="5">
        <v>0.17354600000000001</v>
      </c>
      <c r="J89" s="5">
        <v>-5.1720000000000002E-2</v>
      </c>
      <c r="K89" s="5">
        <v>-0.53205000000000002</v>
      </c>
      <c r="L89" s="5">
        <v>-0.56910000000000005</v>
      </c>
      <c r="M89" s="5">
        <v>-0.19205</v>
      </c>
      <c r="N89" s="5">
        <v>-0.27638000000000001</v>
      </c>
      <c r="O89" s="5">
        <v>9.9695000000000006E-2</v>
      </c>
      <c r="P89" s="5">
        <v>-0.21185000000000001</v>
      </c>
      <c r="Q89" s="5">
        <v>-5.4440000000000002E-2</v>
      </c>
      <c r="R89" s="5">
        <v>-0.11234</v>
      </c>
      <c r="S89" s="5">
        <v>-0.58755999999999997</v>
      </c>
      <c r="T89" s="5">
        <v>-2.69E-2</v>
      </c>
      <c r="U89" s="5">
        <v>-0.22722000000000001</v>
      </c>
      <c r="V89" s="5">
        <v>-0.21956300000000001</v>
      </c>
      <c r="W89" s="5">
        <v>6.234E-2</v>
      </c>
      <c r="X89" s="5">
        <v>0.25283699999999998</v>
      </c>
      <c r="Z89">
        <f t="shared" si="3"/>
        <v>-0.17394395238095239</v>
      </c>
      <c r="AA89">
        <v>6.4414848583872503E-2</v>
      </c>
      <c r="AC89" s="5">
        <v>87</v>
      </c>
      <c r="AD89" s="5">
        <v>-3.4209999999999997E-2</v>
      </c>
      <c r="AE89" s="5">
        <v>-0.10421</v>
      </c>
      <c r="AF89" s="5">
        <v>-1.1299999999999999E-3</v>
      </c>
      <c r="AG89" s="5">
        <v>0.23336100000000001</v>
      </c>
      <c r="AH89" s="5">
        <v>0.157522</v>
      </c>
      <c r="AI89" s="5">
        <v>6.4878000000000005E-2</v>
      </c>
      <c r="AJ89" s="5">
        <v>2.9780999999999998E-2</v>
      </c>
      <c r="AK89" s="5">
        <v>-3.456E-2</v>
      </c>
      <c r="AL89" s="5">
        <v>-0.29346</v>
      </c>
      <c r="AM89" s="5">
        <v>5.4341E-2</v>
      </c>
      <c r="AN89" s="5">
        <v>-0.26962000000000003</v>
      </c>
      <c r="AO89" s="5">
        <v>-1.6500000000000001E-2</v>
      </c>
      <c r="AP89" s="5">
        <v>0.38186900000000001</v>
      </c>
      <c r="AQ89" s="5">
        <v>-0.14025000000000001</v>
      </c>
      <c r="AR89" s="5">
        <v>-0.10576000000000001</v>
      </c>
      <c r="AS89" s="5">
        <v>-0.17555999999999999</v>
      </c>
      <c r="AT89" s="5">
        <v>7.7709E-2</v>
      </c>
      <c r="AU89" s="5">
        <v>4.1311E-2</v>
      </c>
      <c r="AV89" s="5">
        <v>0.35684300000000002</v>
      </c>
      <c r="AW89" s="5">
        <v>-9.8379999999999995E-2</v>
      </c>
      <c r="AX89" s="5">
        <v>6.0546999999999997E-2</v>
      </c>
      <c r="AY89" s="5">
        <v>-4.0919999999999998E-2</v>
      </c>
      <c r="AZ89" s="5">
        <v>-4.6120000000000001E-2</v>
      </c>
      <c r="BA89" s="5">
        <v>1.4029E-2</v>
      </c>
      <c r="BB89" s="5">
        <v>0.171987</v>
      </c>
      <c r="BC89" s="5">
        <v>0.197907</v>
      </c>
      <c r="BD89" s="5">
        <v>0.240926</v>
      </c>
      <c r="BE89" s="5">
        <v>0.26421099999999997</v>
      </c>
      <c r="BF89" s="5">
        <v>0.30322500000000002</v>
      </c>
      <c r="BG89" s="5">
        <v>0.20056499999999999</v>
      </c>
      <c r="BI89">
        <f t="shared" si="4"/>
        <v>4.9677733333333335E-2</v>
      </c>
      <c r="BJ89">
        <v>3.1700678222264758E-2</v>
      </c>
      <c r="BL89">
        <v>87</v>
      </c>
      <c r="BM89">
        <v>0.11450399999999999</v>
      </c>
      <c r="BN89">
        <v>4.9050999999999997E-2</v>
      </c>
      <c r="BO89">
        <v>-1.7857400000000001</v>
      </c>
      <c r="BP89">
        <v>-0.60843999999999998</v>
      </c>
      <c r="BQ89">
        <v>-0.83142000000000005</v>
      </c>
      <c r="BR89">
        <v>-0.30034</v>
      </c>
      <c r="BS89">
        <v>0.145091</v>
      </c>
      <c r="BT89">
        <v>-0.24087</v>
      </c>
      <c r="BU89">
        <v>-8.5510000000000003E-2</v>
      </c>
      <c r="BV89">
        <v>0.29955500000000002</v>
      </c>
      <c r="BW89">
        <v>0.28328999999999999</v>
      </c>
      <c r="BX89">
        <v>9.4131000000000006E-2</v>
      </c>
      <c r="BY89">
        <v>-8.3499999999999998E-3</v>
      </c>
      <c r="BZ89">
        <v>-0.23962</v>
      </c>
      <c r="CA89">
        <v>0.17848800000000001</v>
      </c>
      <c r="CB89">
        <v>0.101045</v>
      </c>
      <c r="CC89">
        <v>8.9111999999999997E-2</v>
      </c>
      <c r="CD89">
        <v>0.11636299999999999</v>
      </c>
      <c r="CE89">
        <v>-0.37507000000000001</v>
      </c>
      <c r="CF89">
        <v>-8.1490000000000007E-2</v>
      </c>
      <c r="CG89">
        <v>0.15686700000000001</v>
      </c>
      <c r="CH89">
        <v>-0.1641</v>
      </c>
      <c r="CI89">
        <v>-0.16628999999999999</v>
      </c>
      <c r="CJ89">
        <v>-0.1295</v>
      </c>
      <c r="CK89">
        <v>-0.18537000000000001</v>
      </c>
      <c r="CL89">
        <v>-0.46866999999999998</v>
      </c>
      <c r="CM89">
        <v>-0.20748</v>
      </c>
      <c r="CO89">
        <f t="shared" si="5"/>
        <v>-0.1574356666666667</v>
      </c>
      <c r="CP89">
        <v>8.1066865387956502E-2</v>
      </c>
    </row>
    <row r="90" spans="3:94">
      <c r="C90" s="5">
        <v>88</v>
      </c>
      <c r="D90" s="5">
        <v>0.159105</v>
      </c>
      <c r="E90" s="5">
        <v>-0.52937000000000001</v>
      </c>
      <c r="F90" s="5">
        <v>7.9896999999999996E-2</v>
      </c>
      <c r="G90" s="5">
        <v>5.3724000000000001E-2</v>
      </c>
      <c r="H90" s="5">
        <v>-0.73719999999999997</v>
      </c>
      <c r="I90" s="5">
        <v>7.3063000000000003E-2</v>
      </c>
      <c r="J90" s="5">
        <v>3.1259000000000002E-2</v>
      </c>
      <c r="K90" s="5">
        <v>-0.18612000000000001</v>
      </c>
      <c r="L90" s="5">
        <v>-0.64653000000000005</v>
      </c>
      <c r="M90" s="5">
        <v>-0.15042</v>
      </c>
      <c r="N90" s="5">
        <v>-0.24393000000000001</v>
      </c>
      <c r="O90" s="5">
        <v>0.11165700000000001</v>
      </c>
      <c r="P90" s="5">
        <v>-0.23374</v>
      </c>
      <c r="Q90" s="5">
        <v>-5.0880000000000002E-2</v>
      </c>
      <c r="R90" s="5">
        <v>-6.0099999999999997E-3</v>
      </c>
      <c r="S90" s="5">
        <v>-0.34233999999999998</v>
      </c>
      <c r="T90" s="5">
        <v>8.2207000000000002E-2</v>
      </c>
      <c r="U90" s="5">
        <v>-0.15057000000000001</v>
      </c>
      <c r="V90" s="5">
        <v>-0.234511</v>
      </c>
      <c r="W90" s="5">
        <v>3.2323999999999999E-2</v>
      </c>
      <c r="X90" s="5">
        <v>0.25023299999999998</v>
      </c>
      <c r="Z90">
        <f t="shared" si="3"/>
        <v>-0.12562628571428572</v>
      </c>
      <c r="AA90">
        <v>5.7795901299195901E-2</v>
      </c>
      <c r="AC90" s="5">
        <v>88</v>
      </c>
      <c r="AD90" s="5">
        <v>-3.986E-2</v>
      </c>
      <c r="AE90" s="5">
        <v>-6.25E-2</v>
      </c>
      <c r="AF90" s="5">
        <v>1.6316000000000001E-2</v>
      </c>
      <c r="AG90" s="5">
        <v>0.21635299999999999</v>
      </c>
      <c r="AH90" s="5">
        <v>0.24567700000000001</v>
      </c>
      <c r="AI90" s="5">
        <v>-4.2810000000000001E-2</v>
      </c>
      <c r="AJ90" s="5">
        <v>6.0325999999999998E-2</v>
      </c>
      <c r="AK90" s="5">
        <v>-0.17863999999999999</v>
      </c>
      <c r="AL90" s="5">
        <v>-0.35653000000000001</v>
      </c>
      <c r="AM90" s="5">
        <v>2.529E-2</v>
      </c>
      <c r="AN90" s="5">
        <v>-0.29611999999999999</v>
      </c>
      <c r="AO90" s="5">
        <v>-2.445E-2</v>
      </c>
      <c r="AP90" s="5">
        <v>8.1026000000000001E-2</v>
      </c>
      <c r="AQ90" s="5">
        <v>-9.6299999999999997E-3</v>
      </c>
      <c r="AR90" s="5">
        <v>-0.11155</v>
      </c>
      <c r="AS90" s="5">
        <v>-0.19733999999999999</v>
      </c>
      <c r="AT90" s="5">
        <v>7.2499999999999995E-2</v>
      </c>
      <c r="AU90" s="5">
        <v>8.5920999999999997E-2</v>
      </c>
      <c r="AV90" s="5">
        <v>0.24372199999999999</v>
      </c>
      <c r="AW90" s="5">
        <v>-6.1469999999999997E-2</v>
      </c>
      <c r="AX90" s="5">
        <v>-5.058E-2</v>
      </c>
      <c r="AY90" s="5">
        <v>-5.8369999999999998E-2</v>
      </c>
      <c r="AZ90" s="5">
        <v>5.5867E-2</v>
      </c>
      <c r="BA90" s="5">
        <v>0.111954</v>
      </c>
      <c r="BB90" s="5">
        <v>0.103048</v>
      </c>
      <c r="BC90" s="5">
        <v>0.205207</v>
      </c>
      <c r="BD90" s="5">
        <v>0.18238199999999999</v>
      </c>
      <c r="BE90" s="5">
        <v>0.20291999999999999</v>
      </c>
      <c r="BF90" s="5">
        <v>0.32151299999999999</v>
      </c>
      <c r="BG90" s="5">
        <v>0.197909</v>
      </c>
      <c r="BI90">
        <f t="shared" si="4"/>
        <v>3.1269366666666666E-2</v>
      </c>
      <c r="BJ90">
        <v>2.9598957997560339E-2</v>
      </c>
      <c r="BL90">
        <v>88</v>
      </c>
      <c r="BM90">
        <v>0.200679</v>
      </c>
      <c r="BN90">
        <v>4.5142000000000002E-2</v>
      </c>
      <c r="BO90">
        <v>-1.7576700000000001</v>
      </c>
      <c r="BP90">
        <v>-0.57582</v>
      </c>
      <c r="BQ90">
        <v>-0.83545999999999998</v>
      </c>
      <c r="BR90">
        <v>-0.25635999999999998</v>
      </c>
      <c r="BS90">
        <v>0.207537</v>
      </c>
      <c r="BT90">
        <v>-0.31089</v>
      </c>
      <c r="BU90">
        <v>-4.9329999999999999E-2</v>
      </c>
      <c r="BV90">
        <v>8.6443000000000006E-2</v>
      </c>
      <c r="BW90">
        <v>0.21870700000000001</v>
      </c>
      <c r="BX90">
        <v>2.617E-3</v>
      </c>
      <c r="BY90">
        <v>-3.8370000000000001E-2</v>
      </c>
      <c r="BZ90">
        <v>-0.28917999999999999</v>
      </c>
      <c r="CA90">
        <v>0.20412</v>
      </c>
      <c r="CB90">
        <v>0.182061</v>
      </c>
      <c r="CC90">
        <v>5.824E-2</v>
      </c>
      <c r="CD90">
        <v>0.14944499999999999</v>
      </c>
      <c r="CE90">
        <v>-0.36391000000000001</v>
      </c>
      <c r="CF90">
        <v>-0.12540999999999999</v>
      </c>
      <c r="CG90">
        <v>0.10201</v>
      </c>
      <c r="CH90">
        <v>-3.7289999999999997E-2</v>
      </c>
      <c r="CI90">
        <v>-0.28891</v>
      </c>
      <c r="CJ90">
        <v>-0.19145000000000001</v>
      </c>
      <c r="CK90">
        <v>-0.26667000000000002</v>
      </c>
      <c r="CL90">
        <v>-0.48865999999999998</v>
      </c>
      <c r="CM90">
        <v>-0.11021</v>
      </c>
      <c r="CO90">
        <f t="shared" si="5"/>
        <v>-0.16772551851851852</v>
      </c>
      <c r="CP90">
        <v>7.9641868456791012E-2</v>
      </c>
    </row>
    <row r="91" spans="3:94">
      <c r="C91" s="5">
        <v>89</v>
      </c>
      <c r="D91" s="5">
        <v>0.33085799999999999</v>
      </c>
      <c r="E91" s="5">
        <v>-0.62250000000000005</v>
      </c>
      <c r="F91" s="5">
        <v>-2.8389999999999999E-2</v>
      </c>
      <c r="G91" s="5">
        <v>-6.3750000000000001E-2</v>
      </c>
      <c r="H91" s="5">
        <v>-0.47269</v>
      </c>
      <c r="I91" s="5">
        <v>-8.2500000000000004E-3</v>
      </c>
      <c r="J91" s="5">
        <v>0.13306499999999999</v>
      </c>
      <c r="K91" s="5">
        <v>-0.54566999999999999</v>
      </c>
      <c r="L91" s="5">
        <v>-0.60072000000000003</v>
      </c>
      <c r="M91" s="5">
        <v>-0.11325</v>
      </c>
      <c r="N91" s="5">
        <v>-0.26818999999999998</v>
      </c>
      <c r="O91" s="5">
        <v>4.7780999999999997E-2</v>
      </c>
      <c r="P91" s="5">
        <v>-0.26461000000000001</v>
      </c>
      <c r="Q91" s="5">
        <v>-3.8109999999999998E-2</v>
      </c>
      <c r="R91" s="5">
        <v>-7.9130000000000006E-2</v>
      </c>
      <c r="S91" s="5">
        <v>-0.22447</v>
      </c>
      <c r="T91" s="5">
        <v>7.3039000000000007E-2</v>
      </c>
      <c r="U91" s="5">
        <v>-0.27076</v>
      </c>
      <c r="V91" s="5">
        <v>-0.27621200000000001</v>
      </c>
      <c r="W91" s="5">
        <v>7.9257999999999995E-2</v>
      </c>
      <c r="X91" s="5">
        <v>0.23183699999999999</v>
      </c>
      <c r="Z91">
        <f t="shared" si="3"/>
        <v>-0.14194590476190477</v>
      </c>
      <c r="AA91">
        <v>5.79136248299345E-2</v>
      </c>
      <c r="AC91" s="5">
        <v>89</v>
      </c>
      <c r="AD91" s="5">
        <v>-8.3099999999999997E-3</v>
      </c>
      <c r="AE91" s="5">
        <v>-1.4829999999999999E-2</v>
      </c>
      <c r="AF91" s="5">
        <v>-4.734E-2</v>
      </c>
      <c r="AG91" s="5">
        <v>0.246396</v>
      </c>
      <c r="AH91" s="5">
        <v>0.27630700000000002</v>
      </c>
      <c r="AI91" s="5">
        <v>2.7813000000000001E-2</v>
      </c>
      <c r="AJ91" s="5">
        <v>-7.1910000000000002E-2</v>
      </c>
      <c r="AK91" s="5">
        <v>-0.17705000000000001</v>
      </c>
      <c r="AL91" s="5">
        <v>-0.28928999999999999</v>
      </c>
      <c r="AM91" s="5">
        <v>2.2405000000000001E-2</v>
      </c>
      <c r="AN91" s="5">
        <v>-0.28014</v>
      </c>
      <c r="AO91" s="5">
        <v>-5.0020000000000002E-2</v>
      </c>
      <c r="AP91" s="5">
        <v>0.167435</v>
      </c>
      <c r="AQ91" s="5">
        <v>-0.11215</v>
      </c>
      <c r="AR91" s="5">
        <v>-6.1060000000000003E-2</v>
      </c>
      <c r="AS91" s="5">
        <v>-0.12403</v>
      </c>
      <c r="AT91" s="5">
        <v>3.5167999999999998E-2</v>
      </c>
      <c r="AU91" s="5">
        <v>0.13123099999999999</v>
      </c>
      <c r="AV91" s="5">
        <v>0.32345800000000002</v>
      </c>
      <c r="AW91" s="5">
        <v>-6.0290000000000003E-2</v>
      </c>
      <c r="AX91" s="5">
        <v>-0.12062</v>
      </c>
      <c r="AY91" s="5">
        <v>-8.7129999999999999E-2</v>
      </c>
      <c r="AZ91" s="5">
        <v>7.4220999999999995E-2</v>
      </c>
      <c r="BA91" s="5">
        <v>2.9142999999999999E-2</v>
      </c>
      <c r="BB91" s="5">
        <v>9.6972000000000003E-2</v>
      </c>
      <c r="BC91" s="5">
        <v>0.15020900000000001</v>
      </c>
      <c r="BD91" s="5">
        <v>0.15981400000000001</v>
      </c>
      <c r="BE91" s="5">
        <v>0.25589099999999998</v>
      </c>
      <c r="BF91" s="5">
        <v>0.254581</v>
      </c>
      <c r="BG91" s="5">
        <v>0.15143599999999999</v>
      </c>
      <c r="BI91">
        <f t="shared" si="4"/>
        <v>2.9943666666666664E-2</v>
      </c>
      <c r="BJ91">
        <v>2.9180823434976865E-2</v>
      </c>
      <c r="BL91">
        <v>89</v>
      </c>
      <c r="BM91">
        <v>0.17125199999999999</v>
      </c>
      <c r="BN91">
        <v>0.11369700000000001</v>
      </c>
      <c r="BO91">
        <v>-1.7891300000000001</v>
      </c>
      <c r="BP91">
        <v>-0.62073</v>
      </c>
      <c r="BQ91">
        <v>-0.85918000000000005</v>
      </c>
      <c r="BR91">
        <v>-0.18789</v>
      </c>
      <c r="BS91">
        <v>0.22787399999999999</v>
      </c>
      <c r="BT91">
        <v>-0.22961999999999999</v>
      </c>
      <c r="BU91">
        <v>-0.16908999999999999</v>
      </c>
      <c r="BV91">
        <v>0.19394</v>
      </c>
      <c r="BW91">
        <v>0.20941799999999999</v>
      </c>
      <c r="BX91">
        <v>-7.5370000000000006E-2</v>
      </c>
      <c r="BY91">
        <v>4.1620999999999998E-2</v>
      </c>
      <c r="BZ91">
        <v>-0.35402</v>
      </c>
      <c r="CA91">
        <v>0.12512100000000001</v>
      </c>
      <c r="CB91">
        <v>-1.0279999999999999E-2</v>
      </c>
      <c r="CC91">
        <v>8.4955000000000003E-2</v>
      </c>
      <c r="CD91">
        <v>0.13533800000000001</v>
      </c>
      <c r="CE91">
        <v>-0.25034000000000001</v>
      </c>
      <c r="CF91">
        <v>-0.10936999999999999</v>
      </c>
      <c r="CG91">
        <v>0.207983</v>
      </c>
      <c r="CH91">
        <v>-0.20313000000000001</v>
      </c>
      <c r="CI91">
        <v>-0.30623</v>
      </c>
      <c r="CJ91">
        <v>-0.12576999999999999</v>
      </c>
      <c r="CK91">
        <v>-0.33899000000000001</v>
      </c>
      <c r="CL91">
        <v>-0.57518999999999998</v>
      </c>
      <c r="CM91">
        <v>-0.16397</v>
      </c>
      <c r="CO91">
        <f t="shared" si="5"/>
        <v>-0.17989262962962968</v>
      </c>
      <c r="CP91">
        <v>8.1461206643851133E-2</v>
      </c>
    </row>
    <row r="92" spans="3:94">
      <c r="C92" s="5">
        <v>90</v>
      </c>
      <c r="D92" s="5">
        <v>0.31671300000000002</v>
      </c>
      <c r="E92" s="5">
        <v>-0.33478999999999998</v>
      </c>
      <c r="F92" s="5">
        <v>-1.745E-2</v>
      </c>
      <c r="G92" s="5">
        <v>-2.376E-2</v>
      </c>
      <c r="H92" s="5">
        <v>-0.56981000000000004</v>
      </c>
      <c r="I92" s="5">
        <v>-8.3460000000000006E-2</v>
      </c>
      <c r="J92" s="5">
        <v>0.11067200000000001</v>
      </c>
      <c r="K92" s="5">
        <v>-0.60599000000000003</v>
      </c>
      <c r="L92" s="5">
        <v>-0.52041999999999999</v>
      </c>
      <c r="M92" s="5">
        <v>-0.17624999999999999</v>
      </c>
      <c r="N92" s="5">
        <v>-0.22733</v>
      </c>
      <c r="O92" s="5">
        <v>5.6902000000000001E-2</v>
      </c>
      <c r="P92" s="5">
        <v>-0.25335999999999997</v>
      </c>
      <c r="Q92" s="5">
        <v>-4.2549999999999998E-2</v>
      </c>
      <c r="R92" s="5">
        <v>4.7357000000000003E-2</v>
      </c>
      <c r="S92" s="5">
        <v>-0.37569999999999998</v>
      </c>
      <c r="T92" s="5">
        <v>-0.10979</v>
      </c>
      <c r="U92" s="5">
        <v>-0.24188000000000001</v>
      </c>
      <c r="V92" s="5">
        <v>-0.17852399999999999</v>
      </c>
      <c r="W92" s="5">
        <v>6.9139000000000006E-2</v>
      </c>
      <c r="X92" s="5">
        <v>0.14537600000000001</v>
      </c>
      <c r="Z92">
        <f t="shared" si="3"/>
        <v>-0.14356690476190476</v>
      </c>
      <c r="AA92">
        <v>5.3141743561504362E-2</v>
      </c>
      <c r="AC92" s="5">
        <v>90</v>
      </c>
      <c r="AD92" s="5">
        <v>-5.8729999999999997E-2</v>
      </c>
      <c r="AE92" s="5">
        <v>-4.5109999999999997E-2</v>
      </c>
      <c r="AF92" s="5">
        <v>-1.5689999999999999E-2</v>
      </c>
      <c r="AG92" s="5">
        <v>0.20467199999999999</v>
      </c>
      <c r="AH92" s="5">
        <v>0.21804200000000001</v>
      </c>
      <c r="AI92" s="5">
        <v>9.7623000000000001E-2</v>
      </c>
      <c r="AJ92" s="5">
        <v>0.18066199999999999</v>
      </c>
      <c r="AK92" s="5">
        <v>-0.13478999999999999</v>
      </c>
      <c r="AL92" s="5">
        <v>-0.31158000000000002</v>
      </c>
      <c r="AM92" s="5">
        <v>8.5436999999999999E-2</v>
      </c>
      <c r="AN92" s="5">
        <v>-0.35792000000000002</v>
      </c>
      <c r="AO92" s="5">
        <v>3.8093000000000002E-2</v>
      </c>
      <c r="AP92" s="5">
        <v>4.7576E-2</v>
      </c>
      <c r="AQ92" s="5">
        <v>-8.8480000000000003E-2</v>
      </c>
      <c r="AR92" s="5">
        <v>-5.5010000000000003E-2</v>
      </c>
      <c r="AS92" s="5">
        <v>-0.13467999999999999</v>
      </c>
      <c r="AT92" s="5">
        <v>6.9540000000000005E-2</v>
      </c>
      <c r="AU92" s="5">
        <v>6.4020999999999995E-2</v>
      </c>
      <c r="AV92" s="5">
        <v>0.29755900000000002</v>
      </c>
      <c r="AW92" s="5">
        <v>-4.8710000000000003E-2</v>
      </c>
      <c r="AX92" s="5">
        <v>1.3952000000000001E-2</v>
      </c>
      <c r="AY92" s="5">
        <v>-0.11527999999999999</v>
      </c>
      <c r="AZ92" s="5">
        <v>3.2675999999999997E-2</v>
      </c>
      <c r="BA92" s="5">
        <v>6.4606999999999998E-2</v>
      </c>
      <c r="BB92" s="5">
        <v>0.28277200000000002</v>
      </c>
      <c r="BC92" s="5">
        <v>0.19812199999999999</v>
      </c>
      <c r="BD92" s="5">
        <v>0.222442</v>
      </c>
      <c r="BE92" s="5">
        <v>0.24713499999999999</v>
      </c>
      <c r="BF92" s="5">
        <v>0.28114499999999998</v>
      </c>
      <c r="BG92" s="5">
        <v>0.151862</v>
      </c>
      <c r="BI92">
        <f t="shared" si="4"/>
        <v>4.773193333333333E-2</v>
      </c>
      <c r="BJ92">
        <v>3.037683527400797E-2</v>
      </c>
      <c r="BL92">
        <v>90</v>
      </c>
      <c r="BM92">
        <v>0.115259</v>
      </c>
      <c r="BN92">
        <v>4.4021999999999999E-2</v>
      </c>
      <c r="BO92">
        <v>-1.71837</v>
      </c>
      <c r="BP92">
        <v>-0.61155999999999999</v>
      </c>
      <c r="BQ92">
        <v>-0.84804999999999997</v>
      </c>
      <c r="BR92">
        <v>-0.39262999999999998</v>
      </c>
      <c r="BS92">
        <v>0.17716399999999999</v>
      </c>
      <c r="BT92">
        <v>-0.34587000000000001</v>
      </c>
      <c r="BU92">
        <v>-0.17563000000000001</v>
      </c>
      <c r="BV92">
        <v>0.23633000000000001</v>
      </c>
      <c r="BW92">
        <v>0.329901</v>
      </c>
      <c r="BX92">
        <v>0.181392</v>
      </c>
      <c r="BY92">
        <v>1.8404E-2</v>
      </c>
      <c r="BZ92">
        <v>-0.17136000000000001</v>
      </c>
      <c r="CA92">
        <v>7.2388999999999995E-2</v>
      </c>
      <c r="CB92">
        <v>1.5121000000000001E-2</v>
      </c>
      <c r="CC92">
        <v>-7.6810000000000003E-2</v>
      </c>
      <c r="CD92">
        <v>7.8004000000000004E-2</v>
      </c>
      <c r="CE92">
        <v>-0.38292999999999999</v>
      </c>
      <c r="CF92">
        <v>-0.12931999999999999</v>
      </c>
      <c r="CG92">
        <v>0.31668800000000003</v>
      </c>
      <c r="CH92">
        <v>-7.0989999999999998E-2</v>
      </c>
      <c r="CI92">
        <v>-0.25228</v>
      </c>
      <c r="CJ92">
        <v>-0.16691</v>
      </c>
      <c r="CK92">
        <v>-0.24912000000000001</v>
      </c>
      <c r="CL92">
        <v>-0.54652999999999996</v>
      </c>
      <c r="CM92">
        <v>-0.33742</v>
      </c>
      <c r="CO92">
        <f t="shared" si="5"/>
        <v>-0.18115207407407408</v>
      </c>
      <c r="CP92">
        <v>8.0867304729938208E-2</v>
      </c>
    </row>
    <row r="93" spans="3:94">
      <c r="C93" s="5">
        <v>91</v>
      </c>
      <c r="D93" s="5">
        <v>0.31146699999999999</v>
      </c>
      <c r="E93" s="5">
        <v>-0.48346</v>
      </c>
      <c r="F93" s="5">
        <v>-2.8800000000000002E-3</v>
      </c>
      <c r="G93" s="5">
        <v>-7.1599999999999997E-2</v>
      </c>
      <c r="H93" s="5">
        <v>-0.63275000000000003</v>
      </c>
      <c r="I93" s="5">
        <v>6.3437999999999994E-2</v>
      </c>
      <c r="J93" s="5">
        <v>1.4522E-2</v>
      </c>
      <c r="K93" s="5">
        <v>-0.48781999999999998</v>
      </c>
      <c r="L93" s="5">
        <v>-0.50312000000000001</v>
      </c>
      <c r="M93" s="5">
        <v>-0.17666000000000001</v>
      </c>
      <c r="N93" s="5">
        <v>-0.26451000000000002</v>
      </c>
      <c r="O93" s="5">
        <v>2.7997000000000001E-2</v>
      </c>
      <c r="P93" s="5">
        <v>-0.28086</v>
      </c>
      <c r="Q93" s="5">
        <v>-6.2979999999999994E-2</v>
      </c>
      <c r="R93" s="5">
        <v>0.29411500000000002</v>
      </c>
      <c r="S93" s="5">
        <v>-0.10847</v>
      </c>
      <c r="T93" s="5">
        <v>1.805E-3</v>
      </c>
      <c r="U93" s="5">
        <v>-0.24667</v>
      </c>
      <c r="V93" s="5">
        <v>-0.26541300000000001</v>
      </c>
      <c r="W93" s="5">
        <v>3.1154999999999999E-2</v>
      </c>
      <c r="X93" s="5">
        <v>0.14216899999999999</v>
      </c>
      <c r="Z93">
        <f t="shared" si="3"/>
        <v>-0.12859642857142858</v>
      </c>
      <c r="AA93">
        <v>5.6058229788810691E-2</v>
      </c>
      <c r="AC93" s="5">
        <v>91</v>
      </c>
      <c r="AD93" s="5">
        <v>-5.5410000000000001E-2</v>
      </c>
      <c r="AE93" s="5">
        <v>-1.6140000000000002E-2</v>
      </c>
      <c r="AF93" s="5">
        <v>-2.5340000000000001E-2</v>
      </c>
      <c r="AG93" s="5">
        <v>0.22939200000000001</v>
      </c>
      <c r="AH93" s="5">
        <v>0.14465</v>
      </c>
      <c r="AI93" s="5">
        <v>-7.886E-2</v>
      </c>
      <c r="AJ93" s="5">
        <v>6.0733000000000002E-2</v>
      </c>
      <c r="AK93" s="5">
        <v>-9.6100000000000005E-2</v>
      </c>
      <c r="AL93" s="5">
        <v>-0.25258000000000003</v>
      </c>
      <c r="AM93" s="5">
        <v>4.0434999999999999E-2</v>
      </c>
      <c r="AN93" s="5">
        <v>-0.36464000000000002</v>
      </c>
      <c r="AO93" s="5">
        <v>-7.1399999999999996E-3</v>
      </c>
      <c r="AP93" s="5">
        <v>0.119951</v>
      </c>
      <c r="AQ93" s="5">
        <v>-4.4859999999999997E-2</v>
      </c>
      <c r="AR93" s="5">
        <v>-9.6369999999999997E-2</v>
      </c>
      <c r="AS93" s="5">
        <v>-2.8889999999999999E-2</v>
      </c>
      <c r="AT93" s="5">
        <v>6.8536E-2</v>
      </c>
      <c r="AU93" s="5">
        <v>0.12793099999999999</v>
      </c>
      <c r="AV93" s="5">
        <v>0.300182</v>
      </c>
      <c r="AW93" s="5">
        <v>-0.18315000000000001</v>
      </c>
      <c r="AX93" s="5">
        <v>-2.6579999999999999E-2</v>
      </c>
      <c r="AY93" s="5">
        <v>-0.10894</v>
      </c>
      <c r="AZ93" s="5">
        <v>8.1176999999999999E-2</v>
      </c>
      <c r="BA93" s="5">
        <v>6.5573999999999993E-2</v>
      </c>
      <c r="BB93" s="5">
        <v>0.19097900000000001</v>
      </c>
      <c r="BC93" s="5">
        <v>0.28856100000000001</v>
      </c>
      <c r="BD93" s="5">
        <v>0.18687100000000001</v>
      </c>
      <c r="BE93" s="5">
        <v>0.21515799999999999</v>
      </c>
      <c r="BF93" s="5">
        <v>0.25791199999999997</v>
      </c>
      <c r="BG93" s="5">
        <v>0.15855</v>
      </c>
      <c r="BI93">
        <f t="shared" si="4"/>
        <v>3.8386399999999994E-2</v>
      </c>
      <c r="BJ93">
        <v>2.9129385931459455E-2</v>
      </c>
      <c r="BL93">
        <v>91</v>
      </c>
      <c r="BM93">
        <v>0.18453800000000001</v>
      </c>
      <c r="BN93">
        <v>6.5960000000000005E-2</v>
      </c>
      <c r="BO93">
        <v>-1.69939</v>
      </c>
      <c r="BP93">
        <v>-0.63202999999999998</v>
      </c>
      <c r="BQ93">
        <v>-0.83645000000000003</v>
      </c>
      <c r="BR93">
        <v>-0.35117999999999999</v>
      </c>
      <c r="BS93">
        <v>0.240426</v>
      </c>
      <c r="BT93">
        <v>-0.38178000000000001</v>
      </c>
      <c r="BU93">
        <v>-0.16452</v>
      </c>
      <c r="BV93">
        <v>0.22695599999999999</v>
      </c>
      <c r="BW93">
        <v>0.35312500000000002</v>
      </c>
      <c r="BX93">
        <v>-3.9919999999999997E-2</v>
      </c>
      <c r="BY93">
        <v>-0.10392999999999999</v>
      </c>
      <c r="BZ93">
        <v>-0.26219999999999999</v>
      </c>
      <c r="CA93">
        <v>0.1181</v>
      </c>
      <c r="CB93">
        <v>-1.2959999999999999E-2</v>
      </c>
      <c r="CC93">
        <v>7.2345000000000007E-2</v>
      </c>
      <c r="CD93">
        <v>0.33468999999999999</v>
      </c>
      <c r="CE93">
        <v>-0.32116</v>
      </c>
      <c r="CF93">
        <v>-0.14635999999999999</v>
      </c>
      <c r="CG93">
        <v>0.245341</v>
      </c>
      <c r="CH93">
        <v>-8.2619999999999999E-2</v>
      </c>
      <c r="CI93">
        <v>-0.24873000000000001</v>
      </c>
      <c r="CJ93">
        <v>-0.14093</v>
      </c>
      <c r="CK93">
        <v>-0.26590999999999998</v>
      </c>
      <c r="CL93">
        <v>-0.63151999999999997</v>
      </c>
      <c r="CM93">
        <v>-0.31126999999999999</v>
      </c>
      <c r="CO93">
        <f t="shared" si="5"/>
        <v>-0.17745848148148149</v>
      </c>
      <c r="CP93">
        <v>8.2323528312879049E-2</v>
      </c>
    </row>
    <row r="94" spans="3:94">
      <c r="C94" s="5">
        <v>92</v>
      </c>
      <c r="D94" s="5">
        <v>0.26911499999999999</v>
      </c>
      <c r="E94" s="5">
        <v>-0.49147999999999997</v>
      </c>
      <c r="F94" s="5">
        <v>-5.1209999999999999E-2</v>
      </c>
      <c r="G94" s="5">
        <v>-6.651E-2</v>
      </c>
      <c r="H94" s="5">
        <v>-0.46257999999999999</v>
      </c>
      <c r="I94" s="5">
        <v>-3.1150000000000001E-2</v>
      </c>
      <c r="J94" s="5">
        <v>0.119119</v>
      </c>
      <c r="K94" s="5">
        <v>-0.42851</v>
      </c>
      <c r="L94" s="5">
        <v>-0.44723000000000002</v>
      </c>
      <c r="M94" s="5">
        <v>-0.10181999999999999</v>
      </c>
      <c r="N94" s="5">
        <v>-0.27466000000000002</v>
      </c>
      <c r="O94" s="5">
        <v>5.0618000000000003E-2</v>
      </c>
      <c r="P94" s="5">
        <v>-0.23305000000000001</v>
      </c>
      <c r="Q94" s="5">
        <v>-6.0769999999999998E-2</v>
      </c>
      <c r="R94" s="5">
        <v>0.225578</v>
      </c>
      <c r="S94" s="5">
        <v>-0.35549999999999998</v>
      </c>
      <c r="T94" s="5">
        <v>-1.8880000000000001E-2</v>
      </c>
      <c r="U94" s="5">
        <v>-0.24764</v>
      </c>
      <c r="V94" s="5">
        <v>-0.24527099999999999</v>
      </c>
      <c r="W94" s="5">
        <v>-1.643E-2</v>
      </c>
      <c r="X94" s="5">
        <v>0.127387</v>
      </c>
      <c r="Z94">
        <f t="shared" si="3"/>
        <v>-0.13051780952380951</v>
      </c>
      <c r="AA94">
        <v>4.971442074832054E-2</v>
      </c>
      <c r="AC94" s="5">
        <v>92</v>
      </c>
      <c r="AD94" s="5">
        <v>-5.5100000000000003E-2</v>
      </c>
      <c r="AE94" s="5">
        <v>-1.098E-2</v>
      </c>
      <c r="AF94" s="5">
        <v>4.8089999999999999E-3</v>
      </c>
      <c r="AG94" s="5">
        <v>0.223608</v>
      </c>
      <c r="AH94" s="5">
        <v>0.163442</v>
      </c>
      <c r="AI94" s="5">
        <v>2.447E-3</v>
      </c>
      <c r="AJ94" s="5">
        <v>1.5440000000000001E-2</v>
      </c>
      <c r="AK94" s="5">
        <v>-8.9510000000000006E-2</v>
      </c>
      <c r="AL94" s="5">
        <v>-0.23529</v>
      </c>
      <c r="AM94" s="5">
        <v>-2.3970000000000002E-2</v>
      </c>
      <c r="AN94" s="5">
        <v>-0.41039999999999999</v>
      </c>
      <c r="AO94" s="5">
        <v>3.3492000000000001E-2</v>
      </c>
      <c r="AP94" s="5">
        <v>7.9270999999999994E-2</v>
      </c>
      <c r="AQ94" s="5">
        <v>-0.14413999999999999</v>
      </c>
      <c r="AR94" s="5">
        <v>-6.8220000000000003E-2</v>
      </c>
      <c r="AS94" s="5">
        <v>-0.16300000000000001</v>
      </c>
      <c r="AT94" s="5">
        <v>6.241E-2</v>
      </c>
      <c r="AU94" s="5">
        <v>0.102912</v>
      </c>
      <c r="AV94" s="5">
        <v>0.293628</v>
      </c>
      <c r="AW94" s="5">
        <v>-0.11956</v>
      </c>
      <c r="AX94" s="5">
        <v>4.1737999999999997E-2</v>
      </c>
      <c r="AY94" s="5">
        <v>-9.8239999999999994E-2</v>
      </c>
      <c r="AZ94" s="5">
        <v>0.118769</v>
      </c>
      <c r="BA94" s="5">
        <v>-5.6509999999999998E-2</v>
      </c>
      <c r="BB94" s="5">
        <v>0.15983900000000001</v>
      </c>
      <c r="BC94" s="5">
        <v>0.16186300000000001</v>
      </c>
      <c r="BD94" s="5">
        <v>0.16194600000000001</v>
      </c>
      <c r="BE94" s="5">
        <v>0.21738199999999999</v>
      </c>
      <c r="BF94" s="5">
        <v>0.30435899999999999</v>
      </c>
      <c r="BG94" s="5">
        <v>0.20904700000000001</v>
      </c>
      <c r="BI94">
        <f t="shared" si="4"/>
        <v>2.9382733333333338E-2</v>
      </c>
      <c r="BJ94">
        <v>2.9385932507697856E-2</v>
      </c>
      <c r="BL94">
        <v>92</v>
      </c>
      <c r="BM94">
        <v>6.4297999999999994E-2</v>
      </c>
      <c r="BN94">
        <v>0.106988</v>
      </c>
      <c r="BO94">
        <v>-1.90486</v>
      </c>
      <c r="BP94">
        <v>-0.61033000000000004</v>
      </c>
      <c r="BQ94">
        <v>-0.85119999999999996</v>
      </c>
      <c r="BR94">
        <v>-0.26451000000000002</v>
      </c>
      <c r="BS94">
        <v>0.22261500000000001</v>
      </c>
      <c r="BT94">
        <v>-0.48908000000000001</v>
      </c>
      <c r="BU94">
        <v>-0.17582999999999999</v>
      </c>
      <c r="BV94">
        <v>0.15773799999999999</v>
      </c>
      <c r="BW94">
        <v>0.20830699999999999</v>
      </c>
      <c r="BX94">
        <v>-0.11824</v>
      </c>
      <c r="BY94">
        <v>-2.65E-3</v>
      </c>
      <c r="BZ94">
        <v>-0.26382</v>
      </c>
      <c r="CA94">
        <v>9.8544999999999994E-2</v>
      </c>
      <c r="CB94">
        <v>-4.6960000000000002E-2</v>
      </c>
      <c r="CC94">
        <v>7.3946999999999999E-2</v>
      </c>
      <c r="CD94">
        <v>0.136847</v>
      </c>
      <c r="CE94">
        <v>-0.28016000000000002</v>
      </c>
      <c r="CF94">
        <v>-0.16114999999999999</v>
      </c>
      <c r="CG94">
        <v>0.34771600000000003</v>
      </c>
      <c r="CH94">
        <v>-7.2000000000000002E-5</v>
      </c>
      <c r="CI94">
        <v>-0.22377</v>
      </c>
      <c r="CJ94">
        <v>-5.7000000000000002E-2</v>
      </c>
      <c r="CK94">
        <v>-0.34632000000000002</v>
      </c>
      <c r="CL94">
        <v>-0.67679</v>
      </c>
      <c r="CM94">
        <v>-0.31763000000000002</v>
      </c>
      <c r="CO94">
        <f t="shared" si="5"/>
        <v>-0.19901374074074074</v>
      </c>
      <c r="CP94">
        <v>8.6123478939104284E-2</v>
      </c>
    </row>
    <row r="95" spans="3:94">
      <c r="C95" s="5">
        <v>93</v>
      </c>
      <c r="D95" s="5">
        <v>3.5850000000000001E-3</v>
      </c>
      <c r="E95" s="5">
        <v>-0.41404999999999997</v>
      </c>
      <c r="F95" s="5">
        <v>-9.3000000000000005E-4</v>
      </c>
      <c r="G95" s="5">
        <v>-8.1430000000000002E-2</v>
      </c>
      <c r="H95" s="5">
        <v>-0.49314999999999998</v>
      </c>
      <c r="I95" s="5">
        <v>-7.7520000000000006E-2</v>
      </c>
      <c r="J95" s="5">
        <v>0.12576499999999999</v>
      </c>
      <c r="K95" s="5">
        <v>-0.56821999999999995</v>
      </c>
      <c r="L95" s="5">
        <v>-0.41348000000000001</v>
      </c>
      <c r="M95" s="5">
        <v>-0.18331</v>
      </c>
      <c r="N95" s="5">
        <v>-0.25723000000000001</v>
      </c>
      <c r="O95" s="5">
        <v>8.1820000000000004E-2</v>
      </c>
      <c r="P95" s="5">
        <v>-0.26884999999999998</v>
      </c>
      <c r="Q95" s="5">
        <v>-8.9889999999999998E-2</v>
      </c>
      <c r="R95" s="5">
        <v>0.29225899999999999</v>
      </c>
      <c r="S95" s="5">
        <v>-0.29137999999999997</v>
      </c>
      <c r="T95" s="5">
        <v>-4.9149999999999999E-2</v>
      </c>
      <c r="U95" s="5">
        <v>-0.51410999999999996</v>
      </c>
      <c r="V95" s="5">
        <v>-0.28999200000000003</v>
      </c>
      <c r="W95" s="5">
        <v>-4.3450000000000003E-2</v>
      </c>
      <c r="X95" s="5">
        <v>0.20813000000000001</v>
      </c>
      <c r="Z95">
        <f t="shared" si="3"/>
        <v>-0.1583134761904762</v>
      </c>
      <c r="AA95">
        <v>5.2639545549611408E-2</v>
      </c>
      <c r="AC95" s="5">
        <v>93</v>
      </c>
      <c r="AD95" s="5">
        <v>3.3019999999999998E-3</v>
      </c>
      <c r="AE95" s="5">
        <v>-7.2499999999999995E-2</v>
      </c>
      <c r="AF95" s="5">
        <v>-6.6299999999999996E-3</v>
      </c>
      <c r="AG95" s="5">
        <v>0.20924000000000001</v>
      </c>
      <c r="AH95" s="5">
        <v>0.179151</v>
      </c>
      <c r="AI95" s="5">
        <v>-3.2299999999999998E-3</v>
      </c>
      <c r="AJ95" s="5">
        <v>0.13042300000000001</v>
      </c>
      <c r="AK95" s="5">
        <v>-0.18268000000000001</v>
      </c>
      <c r="AL95" s="5">
        <v>-0.29823</v>
      </c>
      <c r="AM95" s="5">
        <v>-6.7720000000000002E-2</v>
      </c>
      <c r="AN95" s="5">
        <v>-0.38324000000000003</v>
      </c>
      <c r="AO95" s="5">
        <v>3.4435E-2</v>
      </c>
      <c r="AP95" s="5">
        <v>0.100531</v>
      </c>
      <c r="AQ95" s="5">
        <v>-0.18264</v>
      </c>
      <c r="AR95" s="5">
        <v>-0.11162999999999999</v>
      </c>
      <c r="AS95" s="5">
        <v>-0.23225999999999999</v>
      </c>
      <c r="AT95" s="5">
        <v>8.038E-3</v>
      </c>
      <c r="AU95" s="5">
        <v>0.103811</v>
      </c>
      <c r="AV95" s="5">
        <v>0.27457900000000002</v>
      </c>
      <c r="AW95" s="5">
        <v>-0.14715</v>
      </c>
      <c r="AX95" s="5">
        <v>4.6806E-2</v>
      </c>
      <c r="AY95" s="5">
        <v>-9.6250000000000002E-2</v>
      </c>
      <c r="AZ95" s="5">
        <v>7.7121999999999996E-2</v>
      </c>
      <c r="BA95" s="5">
        <v>1.8877999999999999E-2</v>
      </c>
      <c r="BB95" s="5">
        <v>0.25182900000000003</v>
      </c>
      <c r="BC95" s="5">
        <v>0.17741399999999999</v>
      </c>
      <c r="BD95" s="5">
        <v>0.16809099999999999</v>
      </c>
      <c r="BE95" s="5">
        <v>0.209423</v>
      </c>
      <c r="BF95" s="5">
        <v>0.26833899999999999</v>
      </c>
      <c r="BG95" s="5">
        <v>0.144154</v>
      </c>
      <c r="BI95">
        <f t="shared" si="4"/>
        <v>2.0713533333333329E-2</v>
      </c>
      <c r="BJ95">
        <v>3.1360046994442468E-2</v>
      </c>
      <c r="BL95">
        <v>93</v>
      </c>
      <c r="BM95">
        <v>7.2463E-2</v>
      </c>
      <c r="BN95">
        <v>0.16048100000000001</v>
      </c>
      <c r="BO95">
        <v>-1.7899700000000001</v>
      </c>
      <c r="BP95">
        <v>-0.60843999999999998</v>
      </c>
      <c r="BQ95">
        <v>-0.76263999999999998</v>
      </c>
      <c r="BR95">
        <v>-0.17743999999999999</v>
      </c>
      <c r="BS95">
        <v>0.107969</v>
      </c>
      <c r="BT95">
        <v>-0.46594999999999998</v>
      </c>
      <c r="BU95">
        <v>-0.15551000000000001</v>
      </c>
      <c r="BV95">
        <v>0.221112</v>
      </c>
      <c r="BW95">
        <v>0.21345700000000001</v>
      </c>
      <c r="BX95">
        <v>-1.6580000000000001E-2</v>
      </c>
      <c r="BY95">
        <v>2.7102000000000001E-2</v>
      </c>
      <c r="BZ95">
        <v>-0.22781999999999999</v>
      </c>
      <c r="CA95">
        <v>-1.57E-3</v>
      </c>
      <c r="CB95">
        <v>3.7426000000000001E-2</v>
      </c>
      <c r="CC95">
        <v>3.9570000000000001E-2</v>
      </c>
      <c r="CD95">
        <v>0.12440900000000001</v>
      </c>
      <c r="CE95">
        <v>-0.46222000000000002</v>
      </c>
      <c r="CF95">
        <v>-5.8340000000000003E-2</v>
      </c>
      <c r="CG95">
        <v>0.13877900000000001</v>
      </c>
      <c r="CH95">
        <v>3.8954000000000003E-2</v>
      </c>
      <c r="CI95">
        <v>-0.33263999999999999</v>
      </c>
      <c r="CJ95">
        <v>-0.17116999999999999</v>
      </c>
      <c r="CK95">
        <v>-0.31075999999999998</v>
      </c>
      <c r="CL95">
        <v>-0.60918000000000005</v>
      </c>
      <c r="CM95">
        <v>-0.24426999999999999</v>
      </c>
      <c r="CO95">
        <f t="shared" si="5"/>
        <v>-0.19306585185185182</v>
      </c>
      <c r="CP95">
        <v>8.0381665226488069E-2</v>
      </c>
    </row>
    <row r="96" spans="3:94">
      <c r="C96" s="5">
        <v>94</v>
      </c>
      <c r="D96" s="5">
        <v>-6.6809999999999994E-2</v>
      </c>
      <c r="E96" s="5">
        <v>-0.40677999999999997</v>
      </c>
      <c r="F96" s="5">
        <v>-7.5819999999999999E-2</v>
      </c>
      <c r="G96" s="5">
        <v>-3.7749999999999999E-2</v>
      </c>
      <c r="H96" s="5">
        <v>-0.43379000000000001</v>
      </c>
      <c r="I96" s="5">
        <v>-0.16397</v>
      </c>
      <c r="J96" s="5">
        <v>0.119174</v>
      </c>
      <c r="K96" s="5">
        <v>-0.43041000000000001</v>
      </c>
      <c r="L96" s="5">
        <v>-0.34965000000000002</v>
      </c>
      <c r="M96" s="5">
        <v>-0.15012</v>
      </c>
      <c r="N96" s="5">
        <v>-0.17029</v>
      </c>
      <c r="O96" s="5">
        <v>6.7672999999999997E-2</v>
      </c>
      <c r="P96" s="5">
        <v>-0.28939999999999999</v>
      </c>
      <c r="Q96" s="5">
        <v>-0.10672</v>
      </c>
      <c r="R96" s="5">
        <v>0.21596199999999999</v>
      </c>
      <c r="S96" s="5">
        <v>-0.30020000000000002</v>
      </c>
      <c r="T96" s="5">
        <v>3.6699999999999998E-4</v>
      </c>
      <c r="U96" s="5">
        <v>-0.24215999999999999</v>
      </c>
      <c r="V96" s="5">
        <v>-0.267123</v>
      </c>
      <c r="W96" s="5">
        <v>2.235E-3</v>
      </c>
      <c r="X96" s="5">
        <v>0.21316199999999999</v>
      </c>
      <c r="Z96">
        <f t="shared" si="3"/>
        <v>-0.13678190476190477</v>
      </c>
      <c r="AA96">
        <v>4.3216984826840436E-2</v>
      </c>
      <c r="AC96" s="5">
        <v>94</v>
      </c>
      <c r="AD96" s="5">
        <v>-2.1000000000000001E-2</v>
      </c>
      <c r="AE96" s="5">
        <v>-5.2569999999999999E-2</v>
      </c>
      <c r="AF96" s="5">
        <v>8.9200000000000008E-3</v>
      </c>
      <c r="AG96" s="5">
        <v>0.204679</v>
      </c>
      <c r="AH96" s="5">
        <v>8.3240999999999996E-2</v>
      </c>
      <c r="AI96" s="5">
        <v>9.9293999999999993E-2</v>
      </c>
      <c r="AJ96" s="5">
        <v>0.17394499999999999</v>
      </c>
      <c r="AK96" s="5">
        <v>-0.1726</v>
      </c>
      <c r="AL96" s="5">
        <v>-0.23752999999999999</v>
      </c>
      <c r="AM96" s="5">
        <v>6.6600000000000003E-4</v>
      </c>
      <c r="AN96" s="5">
        <v>-0.26680999999999999</v>
      </c>
      <c r="AO96" s="5">
        <v>-4.7890000000000002E-2</v>
      </c>
      <c r="AP96" s="5">
        <v>3.2238999999999997E-2</v>
      </c>
      <c r="AQ96" s="5">
        <v>-0.17383000000000001</v>
      </c>
      <c r="AR96" s="5">
        <v>-0.10148</v>
      </c>
      <c r="AS96" s="5">
        <v>-0.13785</v>
      </c>
      <c r="AT96" s="5">
        <v>6.1412000000000001E-2</v>
      </c>
      <c r="AU96" s="5">
        <v>7.0163000000000003E-2</v>
      </c>
      <c r="AV96" s="5">
        <v>0.282078</v>
      </c>
      <c r="AW96" s="5">
        <v>-0.18462999999999999</v>
      </c>
      <c r="AX96" s="5">
        <v>-6.2810000000000005E-2</v>
      </c>
      <c r="AY96" s="5">
        <v>-0.10802</v>
      </c>
      <c r="AZ96" s="5">
        <v>0.16799800000000001</v>
      </c>
      <c r="BA96" s="5">
        <v>2.9381999999999998E-2</v>
      </c>
      <c r="BB96" s="5">
        <v>0.15133199999999999</v>
      </c>
      <c r="BC96" s="5">
        <v>0.20661399999999999</v>
      </c>
      <c r="BD96" s="5">
        <v>0.18754699999999999</v>
      </c>
      <c r="BE96" s="5">
        <v>0.21032600000000001</v>
      </c>
      <c r="BF96" s="5">
        <v>0.29925099999999999</v>
      </c>
      <c r="BG96" s="5">
        <v>0.17560500000000001</v>
      </c>
      <c r="BI96">
        <f t="shared" si="4"/>
        <v>2.9255733333333332E-2</v>
      </c>
      <c r="BJ96">
        <v>2.8752534739434288E-2</v>
      </c>
      <c r="BL96">
        <v>94</v>
      </c>
      <c r="BM96">
        <v>8.3432000000000006E-2</v>
      </c>
      <c r="BN96">
        <v>8.8570999999999997E-2</v>
      </c>
      <c r="BO96">
        <v>-1.74749</v>
      </c>
      <c r="BP96">
        <v>-0.58511999999999997</v>
      </c>
      <c r="BQ96">
        <v>-0.83384000000000003</v>
      </c>
      <c r="BR96">
        <v>-0.10077</v>
      </c>
      <c r="BS96">
        <v>0.102788</v>
      </c>
      <c r="BT96">
        <v>-0.41653000000000001</v>
      </c>
      <c r="BU96">
        <v>-0.20369999999999999</v>
      </c>
      <c r="BV96">
        <v>0.119828</v>
      </c>
      <c r="BW96">
        <v>0.265183</v>
      </c>
      <c r="BX96">
        <v>4.9100000000000003E-3</v>
      </c>
      <c r="BY96">
        <v>7.1377999999999997E-2</v>
      </c>
      <c r="BZ96">
        <v>-0.24568999999999999</v>
      </c>
      <c r="CA96">
        <v>0.166992</v>
      </c>
      <c r="CB96">
        <v>9.5407000000000006E-2</v>
      </c>
      <c r="CC96">
        <v>0.172458</v>
      </c>
      <c r="CD96">
        <v>7.1332999999999994E-2</v>
      </c>
      <c r="CE96">
        <v>-0.52283000000000002</v>
      </c>
      <c r="CF96">
        <v>-0.12045</v>
      </c>
      <c r="CG96">
        <v>0.26748499999999997</v>
      </c>
      <c r="CH96">
        <v>1.0304000000000001E-2</v>
      </c>
      <c r="CI96">
        <v>-0.33101000000000003</v>
      </c>
      <c r="CJ96">
        <v>-0.13683000000000001</v>
      </c>
      <c r="CK96">
        <v>-0.3634</v>
      </c>
      <c r="CL96">
        <v>-0.54364999999999997</v>
      </c>
      <c r="CM96">
        <v>-0.30576999999999999</v>
      </c>
      <c r="CO96">
        <f t="shared" si="5"/>
        <v>-0.18285225925925921</v>
      </c>
      <c r="CP96">
        <v>8.1562773389834989E-2</v>
      </c>
    </row>
    <row r="97" spans="3:94">
      <c r="C97" s="5">
        <v>95</v>
      </c>
      <c r="D97" s="5">
        <v>0.15387899999999999</v>
      </c>
      <c r="E97" s="5">
        <v>-0.46988999999999997</v>
      </c>
      <c r="F97" s="5">
        <v>-9.9600000000000001E-3</v>
      </c>
      <c r="G97" s="5">
        <v>-2.605E-2</v>
      </c>
      <c r="H97" s="5">
        <v>-0.28369</v>
      </c>
      <c r="I97" s="5">
        <v>-1.5389999999999999E-2</v>
      </c>
      <c r="J97" s="5">
        <v>0.222165</v>
      </c>
      <c r="K97" s="5">
        <v>-0.45617999999999997</v>
      </c>
      <c r="L97" s="5">
        <v>-0.20912</v>
      </c>
      <c r="M97" s="5">
        <v>-0.24329999999999999</v>
      </c>
      <c r="N97" s="5">
        <v>-0.18867999999999999</v>
      </c>
      <c r="O97" s="5">
        <v>1.0097999999999999E-2</v>
      </c>
      <c r="P97" s="5">
        <v>-0.18992000000000001</v>
      </c>
      <c r="Q97" s="5">
        <v>-8.4879999999999997E-2</v>
      </c>
      <c r="R97" s="5">
        <v>0.129555</v>
      </c>
      <c r="S97" s="5">
        <v>-0.40012999999999999</v>
      </c>
      <c r="T97" s="5">
        <v>-3.6600000000000001E-3</v>
      </c>
      <c r="U97" s="5">
        <v>-0.23261000000000001</v>
      </c>
      <c r="V97" s="5">
        <v>-0.18921199999999999</v>
      </c>
      <c r="W97" s="5">
        <v>2.9916999999999999E-2</v>
      </c>
      <c r="X97" s="5">
        <v>0.17035</v>
      </c>
      <c r="Z97">
        <f t="shared" si="3"/>
        <v>-0.10889085714285714</v>
      </c>
      <c r="AA97">
        <v>4.3998186290339927E-2</v>
      </c>
      <c r="AC97" s="5">
        <v>95</v>
      </c>
      <c r="AD97" s="5">
        <v>1.3129999999999999E-2</v>
      </c>
      <c r="AE97" s="5">
        <v>-2.8629999999999999E-2</v>
      </c>
      <c r="AF97" s="5">
        <v>-1.242E-2</v>
      </c>
      <c r="AG97" s="5">
        <v>0.182953</v>
      </c>
      <c r="AH97" s="5">
        <v>7.5481999999999994E-2</v>
      </c>
      <c r="AI97" s="5">
        <v>-2.6099999999999999E-3</v>
      </c>
      <c r="AJ97" s="5">
        <v>8.0952999999999997E-2</v>
      </c>
      <c r="AK97" s="5">
        <v>-0.19005</v>
      </c>
      <c r="AL97" s="5">
        <v>-0.19964999999999999</v>
      </c>
      <c r="AM97" s="5">
        <v>5.9160000000000003E-3</v>
      </c>
      <c r="AN97" s="5">
        <v>-0.33967000000000003</v>
      </c>
      <c r="AO97" s="5">
        <v>6.2550000000000001E-3</v>
      </c>
      <c r="AP97" s="5">
        <v>0.14831</v>
      </c>
      <c r="AQ97" s="5">
        <v>-0.22159000000000001</v>
      </c>
      <c r="AR97" s="5">
        <v>-0.10291</v>
      </c>
      <c r="AS97" s="5">
        <v>-0.19841</v>
      </c>
      <c r="AT97" s="5">
        <v>5.9949000000000002E-2</v>
      </c>
      <c r="AU97" s="5">
        <v>0.139599</v>
      </c>
      <c r="AV97" s="5">
        <v>0.33331899999999998</v>
      </c>
      <c r="AW97" s="5">
        <v>1.6992E-2</v>
      </c>
      <c r="AX97" s="5">
        <v>-4.8590000000000001E-2</v>
      </c>
      <c r="AY97" s="5">
        <v>-0.12626999999999999</v>
      </c>
      <c r="AZ97" s="5">
        <v>5.6307999999999997E-2</v>
      </c>
      <c r="BA97" s="5">
        <v>-2.938E-2</v>
      </c>
      <c r="BB97" s="5">
        <v>0.20372199999999999</v>
      </c>
      <c r="BC97" s="5">
        <v>0.101927</v>
      </c>
      <c r="BD97" s="5">
        <v>9.9288000000000001E-2</v>
      </c>
      <c r="BE97" s="5">
        <v>0.21506</v>
      </c>
      <c r="BF97" s="5">
        <v>0.27933799999999998</v>
      </c>
      <c r="BG97" s="5">
        <v>0.14258399999999999</v>
      </c>
      <c r="BI97">
        <f t="shared" si="4"/>
        <v>2.2030166666666663E-2</v>
      </c>
      <c r="BJ97">
        <v>2.8526484368486048E-2</v>
      </c>
      <c r="BL97">
        <v>95</v>
      </c>
      <c r="BM97">
        <v>-3.4099999999999998E-3</v>
      </c>
      <c r="BN97">
        <v>-7.1959999999999996E-2</v>
      </c>
      <c r="BO97">
        <v>-1.75854</v>
      </c>
      <c r="BP97">
        <v>-0.58742000000000005</v>
      </c>
      <c r="BQ97">
        <v>-0.73231000000000002</v>
      </c>
      <c r="BR97">
        <v>-0.39863999999999999</v>
      </c>
      <c r="BS97">
        <v>0.192778</v>
      </c>
      <c r="BT97">
        <v>-0.53924000000000005</v>
      </c>
      <c r="BU97">
        <v>-0.17968999999999999</v>
      </c>
      <c r="BV97">
        <v>0.164045</v>
      </c>
      <c r="BW97">
        <v>0.29436299999999999</v>
      </c>
      <c r="BX97">
        <v>-7.7119999999999994E-2</v>
      </c>
      <c r="BY97">
        <v>-9.4979999999999995E-2</v>
      </c>
      <c r="BZ97">
        <v>-0.29072999999999999</v>
      </c>
      <c r="CA97">
        <v>0.117036</v>
      </c>
      <c r="CB97">
        <v>-1.9990000000000001E-2</v>
      </c>
      <c r="CC97">
        <v>0.118823</v>
      </c>
      <c r="CD97">
        <v>0.27279500000000001</v>
      </c>
      <c r="CE97">
        <v>-0.38947999999999999</v>
      </c>
      <c r="CF97">
        <v>-2.3970000000000002E-2</v>
      </c>
      <c r="CG97">
        <v>0.42069899999999999</v>
      </c>
      <c r="CH97">
        <v>0.152757</v>
      </c>
      <c r="CI97">
        <v>-0.30015999999999998</v>
      </c>
      <c r="CJ97">
        <v>-0.16314000000000001</v>
      </c>
      <c r="CK97">
        <v>-0.27683000000000002</v>
      </c>
      <c r="CL97">
        <v>-0.56140000000000001</v>
      </c>
      <c r="CM97">
        <v>-0.34734999999999999</v>
      </c>
      <c r="CO97">
        <f t="shared" si="5"/>
        <v>-0.18826162962962964</v>
      </c>
      <c r="CP97">
        <v>8.302196246024128E-2</v>
      </c>
    </row>
    <row r="98" spans="3:94">
      <c r="C98" s="5">
        <v>96</v>
      </c>
      <c r="D98" s="5">
        <v>0.21152399999999999</v>
      </c>
      <c r="E98" s="5">
        <v>-0.51819999999999999</v>
      </c>
      <c r="F98" s="5">
        <v>-5.2630000000000003E-2</v>
      </c>
      <c r="G98" s="5">
        <v>-6.6500000000000004E-2</v>
      </c>
      <c r="H98" s="5">
        <v>-0.49065999999999999</v>
      </c>
      <c r="I98" s="5">
        <v>-2.179E-2</v>
      </c>
      <c r="J98" s="5">
        <v>4.2582000000000002E-2</v>
      </c>
      <c r="K98" s="5">
        <v>-0.34277000000000002</v>
      </c>
      <c r="L98" s="5">
        <v>-0.10145</v>
      </c>
      <c r="M98" s="5">
        <v>-0.24864</v>
      </c>
      <c r="N98" s="5">
        <v>-0.26938000000000001</v>
      </c>
      <c r="O98" s="5">
        <v>5.4942999999999999E-2</v>
      </c>
      <c r="P98" s="5">
        <v>-0.30471999999999999</v>
      </c>
      <c r="Q98" s="5">
        <v>-5.1360000000000003E-2</v>
      </c>
      <c r="R98" s="5">
        <v>0.14333699999999999</v>
      </c>
      <c r="S98" s="5">
        <v>-0.30010999999999999</v>
      </c>
      <c r="T98" s="5">
        <v>8.8244000000000003E-2</v>
      </c>
      <c r="U98" s="5">
        <v>-0.30064000000000002</v>
      </c>
      <c r="V98" s="5">
        <v>-0.26534099999999999</v>
      </c>
      <c r="W98" s="5">
        <v>3.2878999999999999E-2</v>
      </c>
      <c r="X98" s="5">
        <v>0.117474</v>
      </c>
      <c r="Z98">
        <f t="shared" si="3"/>
        <v>-0.12586704761904763</v>
      </c>
      <c r="AA98">
        <v>4.5918143933083903E-2</v>
      </c>
      <c r="AC98" s="5">
        <v>96</v>
      </c>
      <c r="AD98" s="5">
        <v>-1.341E-2</v>
      </c>
      <c r="AE98" s="5">
        <v>-7.2840000000000002E-2</v>
      </c>
      <c r="AF98" s="5">
        <v>-4.8820000000000002E-2</v>
      </c>
      <c r="AG98" s="5">
        <v>0.20588400000000001</v>
      </c>
      <c r="AH98" s="5">
        <v>0.24812799999999999</v>
      </c>
      <c r="AI98" s="5">
        <v>-4.6710000000000002E-2</v>
      </c>
      <c r="AJ98" s="5">
        <v>0.15248400000000001</v>
      </c>
      <c r="AK98" s="5">
        <v>-6.1620000000000001E-2</v>
      </c>
      <c r="AL98" s="5">
        <v>-0.14938000000000001</v>
      </c>
      <c r="AM98" s="5">
        <v>5.7988999999999999E-2</v>
      </c>
      <c r="AN98" s="5">
        <v>-0.29255999999999999</v>
      </c>
      <c r="AO98" s="5">
        <v>4.2341999999999998E-2</v>
      </c>
      <c r="AP98" s="5">
        <v>0.12230000000000001</v>
      </c>
      <c r="AQ98" s="5">
        <v>-0.12598999999999999</v>
      </c>
      <c r="AR98" s="5">
        <v>-0.11373</v>
      </c>
      <c r="AS98" s="5">
        <v>-0.20197000000000001</v>
      </c>
      <c r="AT98" s="5">
        <v>2.6016000000000001E-2</v>
      </c>
      <c r="AU98" s="5">
        <v>7.2659000000000001E-2</v>
      </c>
      <c r="AV98" s="5">
        <v>0.27508899999999997</v>
      </c>
      <c r="AW98" s="5">
        <v>-6.3369999999999996E-2</v>
      </c>
      <c r="AX98" s="5">
        <v>-5.3359999999999998E-2</v>
      </c>
      <c r="AY98" s="5">
        <v>-0.10287</v>
      </c>
      <c r="AZ98" s="5">
        <v>8.1460000000000005E-3</v>
      </c>
      <c r="BA98" s="5">
        <v>1.7819999999999999E-2</v>
      </c>
      <c r="BB98" s="5">
        <v>0.17618600000000001</v>
      </c>
      <c r="BC98" s="5">
        <v>0.20561099999999999</v>
      </c>
      <c r="BD98" s="5">
        <v>0.16822699999999999</v>
      </c>
      <c r="BE98" s="5">
        <v>0.20239699999999999</v>
      </c>
      <c r="BF98" s="5">
        <v>0.277422</v>
      </c>
      <c r="BG98" s="5">
        <v>0.21054200000000001</v>
      </c>
      <c r="BI98">
        <f t="shared" si="4"/>
        <v>3.7420399999999999E-2</v>
      </c>
      <c r="BJ98">
        <v>2.754301096390337E-2</v>
      </c>
      <c r="BL98">
        <v>96</v>
      </c>
      <c r="BM98">
        <v>4.6876000000000001E-2</v>
      </c>
      <c r="BN98">
        <v>2.0038E-2</v>
      </c>
      <c r="BO98">
        <v>-1.7056899999999999</v>
      </c>
      <c r="BP98">
        <v>-0.59679000000000004</v>
      </c>
      <c r="BQ98">
        <v>-0.73701000000000005</v>
      </c>
      <c r="BR98">
        <v>-5.7570000000000003E-2</v>
      </c>
      <c r="BS98">
        <v>0.100387</v>
      </c>
      <c r="BT98">
        <v>-0.40411999999999998</v>
      </c>
      <c r="BU98">
        <v>-0.15831000000000001</v>
      </c>
      <c r="BV98">
        <v>0.15857599999999999</v>
      </c>
      <c r="BW98">
        <v>0.29621500000000001</v>
      </c>
      <c r="BX98">
        <v>-7.145E-2</v>
      </c>
      <c r="BY98">
        <v>-0.20194999999999999</v>
      </c>
      <c r="BZ98">
        <v>-0.28620000000000001</v>
      </c>
      <c r="CA98">
        <v>8.6085999999999996E-2</v>
      </c>
      <c r="CB98">
        <v>-0.23763999999999999</v>
      </c>
      <c r="CC98">
        <v>0.20774799999999999</v>
      </c>
      <c r="CD98">
        <v>0.261716</v>
      </c>
      <c r="CE98">
        <v>-0.36415999999999998</v>
      </c>
      <c r="CF98">
        <v>-5.3719999999999997E-2</v>
      </c>
      <c r="CG98">
        <v>0.34075100000000003</v>
      </c>
      <c r="CH98">
        <v>-0.14346999999999999</v>
      </c>
      <c r="CI98">
        <v>-0.24693000000000001</v>
      </c>
      <c r="CJ98">
        <v>-0.16793</v>
      </c>
      <c r="CK98">
        <v>-0.25363000000000002</v>
      </c>
      <c r="CL98">
        <v>-0.69594</v>
      </c>
      <c r="CM98">
        <v>-0.21190000000000001</v>
      </c>
      <c r="CO98">
        <f t="shared" si="5"/>
        <v>-0.18800062962962968</v>
      </c>
      <c r="CP98">
        <v>7.9438460903437536E-2</v>
      </c>
    </row>
    <row r="99" spans="3:94">
      <c r="C99" s="5">
        <v>97</v>
      </c>
      <c r="D99" s="5">
        <v>0.20505100000000001</v>
      </c>
      <c r="E99" s="5">
        <v>-0.58570999999999995</v>
      </c>
      <c r="F99" s="5">
        <v>-8.4970000000000004E-2</v>
      </c>
      <c r="G99" s="5">
        <v>-2.598E-2</v>
      </c>
      <c r="H99" s="5">
        <v>-0.496</v>
      </c>
      <c r="I99" s="5">
        <v>1.7795999999999999E-2</v>
      </c>
      <c r="J99" s="5">
        <v>9.8376000000000005E-2</v>
      </c>
      <c r="K99" s="5">
        <v>-0.19605</v>
      </c>
      <c r="L99" s="5">
        <v>-0.31777</v>
      </c>
      <c r="M99" s="5">
        <v>-0.19361</v>
      </c>
      <c r="N99" s="5">
        <v>-0.13744999999999999</v>
      </c>
      <c r="O99" s="5">
        <v>5.4655000000000002E-2</v>
      </c>
      <c r="P99" s="5">
        <v>-0.24757000000000001</v>
      </c>
      <c r="Q99" s="5">
        <v>-3.712E-2</v>
      </c>
      <c r="R99" s="5">
        <v>3.4486000000000003E-2</v>
      </c>
      <c r="S99" s="5">
        <v>-0.14388000000000001</v>
      </c>
      <c r="T99" s="5">
        <v>2.294E-3</v>
      </c>
      <c r="U99" s="5">
        <v>-0.3206</v>
      </c>
      <c r="V99" s="5">
        <v>-0.234512</v>
      </c>
      <c r="W99" s="5">
        <v>-4.8869999999999997E-2</v>
      </c>
      <c r="X99" s="5">
        <v>0.13201199999999999</v>
      </c>
      <c r="Z99">
        <f t="shared" si="3"/>
        <v>-0.12025819047619046</v>
      </c>
      <c r="AA99">
        <v>4.3813544210210734E-2</v>
      </c>
      <c r="AC99" s="5">
        <v>97</v>
      </c>
      <c r="AD99" s="5">
        <v>-2.7959999999999999E-2</v>
      </c>
      <c r="AE99" s="5">
        <v>-7.6740000000000003E-2</v>
      </c>
      <c r="AF99" s="5">
        <v>-1.5389999999999999E-2</v>
      </c>
      <c r="AG99" s="5">
        <v>0.21953600000000001</v>
      </c>
      <c r="AH99" s="5">
        <v>7.2816000000000006E-2</v>
      </c>
      <c r="AI99" s="5">
        <v>-0.1162</v>
      </c>
      <c r="AJ99" s="5">
        <v>0.12167799999999999</v>
      </c>
      <c r="AK99" s="5">
        <v>-0.15345</v>
      </c>
      <c r="AL99" s="5">
        <v>-0.13161999999999999</v>
      </c>
      <c r="AM99" s="5">
        <v>1.882E-2</v>
      </c>
      <c r="AN99" s="5">
        <v>-0.31590000000000001</v>
      </c>
      <c r="AO99" s="5">
        <v>-4.6309999999999997E-2</v>
      </c>
      <c r="AP99" s="5">
        <v>7.195E-3</v>
      </c>
      <c r="AQ99" s="5">
        <v>-0.29219000000000001</v>
      </c>
      <c r="AR99" s="5">
        <v>-0.10866000000000001</v>
      </c>
      <c r="AS99" s="5">
        <v>-0.17573</v>
      </c>
      <c r="AT99" s="5">
        <v>7.0500999999999994E-2</v>
      </c>
      <c r="AU99" s="5">
        <v>0.11536</v>
      </c>
      <c r="AV99" s="5">
        <v>0.24352399999999999</v>
      </c>
      <c r="AW99" s="5">
        <v>2.7687E-2</v>
      </c>
      <c r="AX99" s="5">
        <v>2.4691999999999999E-2</v>
      </c>
      <c r="AY99" s="5">
        <v>-7.6450000000000004E-2</v>
      </c>
      <c r="AZ99" s="5">
        <v>0.10681499999999999</v>
      </c>
      <c r="BA99" s="5">
        <v>-1.0529999999999999E-2</v>
      </c>
      <c r="BB99" s="5">
        <v>0.200188</v>
      </c>
      <c r="BC99" s="5">
        <v>0.20148199999999999</v>
      </c>
      <c r="BD99" s="5">
        <v>0.112495</v>
      </c>
      <c r="BE99" s="5">
        <v>0.19905999999999999</v>
      </c>
      <c r="BF99" s="5">
        <v>0.299176</v>
      </c>
      <c r="BG99" s="5">
        <v>0.16927200000000001</v>
      </c>
      <c r="BI99">
        <f t="shared" si="4"/>
        <v>2.2105566666666666E-2</v>
      </c>
      <c r="BJ99">
        <v>2.8218447514652589E-2</v>
      </c>
      <c r="BL99">
        <v>97</v>
      </c>
      <c r="BM99">
        <v>5.4927999999999998E-2</v>
      </c>
      <c r="BN99">
        <v>5.0488999999999999E-2</v>
      </c>
      <c r="BO99">
        <v>-1.7746599999999999</v>
      </c>
      <c r="BP99">
        <v>-0.54976999999999998</v>
      </c>
      <c r="BQ99">
        <v>-0.73258999999999996</v>
      </c>
      <c r="BR99">
        <v>-0.11863</v>
      </c>
      <c r="BS99">
        <v>0.111155</v>
      </c>
      <c r="BT99">
        <v>-0.44580999999999998</v>
      </c>
      <c r="BU99">
        <v>-0.18085000000000001</v>
      </c>
      <c r="BV99">
        <v>-2.9309999999999999E-2</v>
      </c>
      <c r="BW99">
        <v>0.22786100000000001</v>
      </c>
      <c r="BX99">
        <v>0.14299600000000001</v>
      </c>
      <c r="BY99">
        <v>-4.7600000000000003E-3</v>
      </c>
      <c r="BZ99">
        <v>-0.23335</v>
      </c>
      <c r="CA99">
        <v>8.2521999999999998E-2</v>
      </c>
      <c r="CB99">
        <v>0.110748</v>
      </c>
      <c r="CC99">
        <v>0.18365500000000001</v>
      </c>
      <c r="CD99">
        <v>0.21277399999999999</v>
      </c>
      <c r="CE99">
        <v>-0.41848000000000002</v>
      </c>
      <c r="CF99">
        <v>-0.17208999999999999</v>
      </c>
      <c r="CG99">
        <v>7.0182999999999995E-2</v>
      </c>
      <c r="CH99">
        <v>-9.7300000000000008E-3</v>
      </c>
      <c r="CI99">
        <v>-0.27711999999999998</v>
      </c>
      <c r="CJ99">
        <v>-0.15714</v>
      </c>
      <c r="CK99">
        <v>-0.36890000000000001</v>
      </c>
      <c r="CL99">
        <v>-0.38352999999999998</v>
      </c>
      <c r="CM99">
        <v>-0.26500000000000001</v>
      </c>
      <c r="CO99">
        <f t="shared" si="5"/>
        <v>-0.18053366666666668</v>
      </c>
      <c r="CP99">
        <v>7.7920282993385173E-2</v>
      </c>
    </row>
    <row r="100" spans="3:94">
      <c r="C100" s="5">
        <v>98</v>
      </c>
      <c r="D100" s="5">
        <v>0.14562</v>
      </c>
      <c r="E100" s="5">
        <v>-0.47982999999999998</v>
      </c>
      <c r="F100" s="5">
        <v>-6.0069999999999998E-2</v>
      </c>
      <c r="G100" s="5">
        <v>-3.5069999999999997E-2</v>
      </c>
      <c r="H100" s="5">
        <v>-0.50566999999999995</v>
      </c>
      <c r="I100" s="5">
        <v>8.4279999999999997E-3</v>
      </c>
      <c r="J100" s="5">
        <v>3.8431E-2</v>
      </c>
      <c r="K100" s="5">
        <v>-0.25831999999999999</v>
      </c>
      <c r="L100" s="5">
        <v>-0.28665000000000002</v>
      </c>
      <c r="M100" s="5">
        <v>-0.17752999999999999</v>
      </c>
      <c r="N100" s="5">
        <v>-0.10893</v>
      </c>
      <c r="O100" s="5">
        <v>0.124818</v>
      </c>
      <c r="P100" s="5">
        <v>-0.18178</v>
      </c>
      <c r="Q100" s="5">
        <v>1.6067000000000001E-2</v>
      </c>
      <c r="R100" s="5">
        <v>0.21598500000000001</v>
      </c>
      <c r="S100" s="5">
        <v>-0.47863</v>
      </c>
      <c r="T100" s="5">
        <v>3.9948999999999998E-2</v>
      </c>
      <c r="U100" s="5">
        <v>-0.38411000000000001</v>
      </c>
      <c r="V100" s="5">
        <v>-0.186752</v>
      </c>
      <c r="W100" s="5">
        <v>1.82E-3</v>
      </c>
      <c r="X100" s="5">
        <v>0.164877</v>
      </c>
      <c r="Z100">
        <f t="shared" si="3"/>
        <v>-0.11368319047619047</v>
      </c>
      <c r="AA100">
        <v>4.8063143506949436E-2</v>
      </c>
      <c r="AC100" s="5">
        <v>98</v>
      </c>
      <c r="AD100" s="5">
        <v>-3.5279999999999999E-2</v>
      </c>
      <c r="AE100" s="5">
        <v>-4.0969999999999999E-2</v>
      </c>
      <c r="AF100" s="5">
        <v>-2.4629999999999999E-2</v>
      </c>
      <c r="AG100" s="5">
        <v>0.20410400000000001</v>
      </c>
      <c r="AH100" s="5">
        <v>0.21452299999999999</v>
      </c>
      <c r="AI100" s="5">
        <v>-5.8740000000000001E-2</v>
      </c>
      <c r="AJ100" s="5">
        <v>0.114844</v>
      </c>
      <c r="AK100" s="5">
        <v>-0.20349999999999999</v>
      </c>
      <c r="AL100" s="5">
        <v>-0.1346</v>
      </c>
      <c r="AM100" s="5">
        <v>-1.3220000000000001E-2</v>
      </c>
      <c r="AN100" s="5">
        <v>-0.34067999999999998</v>
      </c>
      <c r="AO100" s="5">
        <v>3.2647000000000002E-2</v>
      </c>
      <c r="AP100" s="5">
        <v>2.7636000000000001E-2</v>
      </c>
      <c r="AQ100" s="5">
        <v>-0.16481000000000001</v>
      </c>
      <c r="AR100" s="5">
        <v>-0.12129</v>
      </c>
      <c r="AS100" s="5">
        <v>-8.2489999999999994E-2</v>
      </c>
      <c r="AT100" s="5">
        <v>6.6106999999999999E-2</v>
      </c>
      <c r="AU100" s="5">
        <v>7.3067999999999994E-2</v>
      </c>
      <c r="AV100" s="5">
        <v>0.264656</v>
      </c>
      <c r="AW100" s="5">
        <v>-2.7359999999999999E-2</v>
      </c>
      <c r="AX100" s="5">
        <v>-4.573E-2</v>
      </c>
      <c r="AY100" s="5">
        <v>-0.11093</v>
      </c>
      <c r="AZ100" s="5">
        <v>1.7389999999999999E-2</v>
      </c>
      <c r="BA100" s="5">
        <v>2.9898999999999998E-2</v>
      </c>
      <c r="BB100" s="5">
        <v>0.196382</v>
      </c>
      <c r="BC100" s="5">
        <v>0.158416</v>
      </c>
      <c r="BD100" s="5">
        <v>0.15090300000000001</v>
      </c>
      <c r="BE100" s="5">
        <v>0.21127899999999999</v>
      </c>
      <c r="BF100" s="5">
        <v>0.28087099999999998</v>
      </c>
      <c r="BG100" s="5">
        <v>0.147508</v>
      </c>
      <c r="BI100">
        <f t="shared" si="4"/>
        <v>2.6200100000000007E-2</v>
      </c>
      <c r="BJ100">
        <v>2.715096328874082E-2</v>
      </c>
      <c r="BL100">
        <v>98</v>
      </c>
      <c r="BM100">
        <v>1.0444E-2</v>
      </c>
      <c r="BN100">
        <v>4.8951000000000001E-2</v>
      </c>
      <c r="BO100">
        <v>-1.73882</v>
      </c>
      <c r="BP100">
        <v>-0.58442000000000005</v>
      </c>
      <c r="BQ100">
        <v>-0.71267000000000003</v>
      </c>
      <c r="BR100">
        <v>-0.21967999999999999</v>
      </c>
      <c r="BS100">
        <v>0.21123900000000001</v>
      </c>
      <c r="BT100">
        <v>-0.58445999999999998</v>
      </c>
      <c r="BU100">
        <v>-0.11799</v>
      </c>
      <c r="BV100">
        <v>9.3133999999999995E-2</v>
      </c>
      <c r="BW100">
        <v>0.32337100000000002</v>
      </c>
      <c r="BX100">
        <v>-1.6799999999999999E-2</v>
      </c>
      <c r="BY100">
        <v>-1.1100000000000001E-3</v>
      </c>
      <c r="BZ100">
        <v>-0.32377</v>
      </c>
      <c r="CA100">
        <v>-1.9519999999999999E-2</v>
      </c>
      <c r="CB100">
        <v>0.168794</v>
      </c>
      <c r="CC100">
        <v>4.0698999999999999E-2</v>
      </c>
      <c r="CD100">
        <v>0.151203</v>
      </c>
      <c r="CE100">
        <v>-0.33563999999999999</v>
      </c>
      <c r="CF100">
        <v>-0.11405</v>
      </c>
      <c r="CG100">
        <v>0.24603900000000001</v>
      </c>
      <c r="CH100">
        <v>5.1888999999999998E-2</v>
      </c>
      <c r="CI100">
        <v>-0.23286000000000001</v>
      </c>
      <c r="CJ100">
        <v>-0.20351</v>
      </c>
      <c r="CK100">
        <v>-0.32056000000000001</v>
      </c>
      <c r="CL100">
        <v>-0.62353999999999998</v>
      </c>
      <c r="CM100">
        <v>-0.21354999999999999</v>
      </c>
      <c r="CO100">
        <f t="shared" si="5"/>
        <v>-0.18582174074074073</v>
      </c>
      <c r="CP100">
        <v>7.9930326774587182E-2</v>
      </c>
    </row>
    <row r="101" spans="3:94">
      <c r="C101" s="5">
        <v>99</v>
      </c>
      <c r="D101" s="5">
        <v>0.113526</v>
      </c>
      <c r="E101" s="5">
        <v>-0.71075999999999995</v>
      </c>
      <c r="F101" s="5">
        <v>-1.967E-2</v>
      </c>
      <c r="G101" s="5">
        <v>1.1016E-2</v>
      </c>
      <c r="H101" s="5">
        <v>-0.49349999999999999</v>
      </c>
      <c r="I101" s="5">
        <v>-0.14566000000000001</v>
      </c>
      <c r="J101" s="5">
        <v>-2.9649999999999999E-2</v>
      </c>
      <c r="K101" s="5">
        <v>-0.23616999999999999</v>
      </c>
      <c r="L101" s="5">
        <v>-0.31831999999999999</v>
      </c>
      <c r="M101" s="5">
        <v>-0.22858999999999999</v>
      </c>
      <c r="N101" s="5">
        <v>-0.11259</v>
      </c>
      <c r="O101" s="5">
        <v>0.165578</v>
      </c>
      <c r="P101" s="5">
        <v>-9.7420000000000007E-2</v>
      </c>
      <c r="Q101" s="5">
        <v>6.9873000000000005E-2</v>
      </c>
      <c r="R101" s="5">
        <v>0.121985</v>
      </c>
      <c r="S101" s="5">
        <v>-0.20959</v>
      </c>
      <c r="T101" s="5">
        <v>7.6438000000000006E-2</v>
      </c>
      <c r="U101" s="5">
        <v>-0.39012999999999998</v>
      </c>
      <c r="V101" s="5">
        <v>-0.15462100000000001</v>
      </c>
      <c r="W101" s="5">
        <v>-4.5039999999999997E-2</v>
      </c>
      <c r="X101" s="5">
        <v>0.15082699999999999</v>
      </c>
      <c r="Z101">
        <f t="shared" si="3"/>
        <v>-0.1182127619047619</v>
      </c>
      <c r="AA101">
        <v>4.9283322960781459E-2</v>
      </c>
      <c r="AC101" s="5">
        <v>99</v>
      </c>
      <c r="AD101" s="5">
        <v>-3.3419999999999998E-2</v>
      </c>
      <c r="AE101" s="5">
        <v>-5.1560000000000002E-2</v>
      </c>
      <c r="AF101" s="5">
        <v>-5.5550000000000002E-2</v>
      </c>
      <c r="AG101" s="5">
        <v>0.15637300000000001</v>
      </c>
      <c r="AH101" s="5">
        <v>0.172486</v>
      </c>
      <c r="AI101" s="5">
        <v>-0.14799999999999999</v>
      </c>
      <c r="AJ101" s="5">
        <v>0.16477900000000001</v>
      </c>
      <c r="AK101" s="5">
        <v>-0.16109999999999999</v>
      </c>
      <c r="AL101" s="5">
        <v>-0.24184</v>
      </c>
      <c r="AM101" s="5">
        <v>6.3922999999999994E-2</v>
      </c>
      <c r="AN101" s="5">
        <v>-0.26713999999999999</v>
      </c>
      <c r="AO101" s="5">
        <v>-2.5409999999999999E-2</v>
      </c>
      <c r="AP101" s="5">
        <v>-3.5929999999999997E-2</v>
      </c>
      <c r="AQ101" s="5">
        <v>-9.6360000000000001E-2</v>
      </c>
      <c r="AR101" s="5">
        <v>-9.2759999999999995E-2</v>
      </c>
      <c r="AS101" s="5">
        <v>-0.19775000000000001</v>
      </c>
      <c r="AT101" s="5">
        <v>3.3101999999999999E-2</v>
      </c>
      <c r="AU101" s="5">
        <v>6.5970000000000001E-2</v>
      </c>
      <c r="AV101" s="5">
        <v>0.21714</v>
      </c>
      <c r="AW101" s="5">
        <v>-0.12869</v>
      </c>
      <c r="AX101" s="5">
        <v>1.3587999999999999E-2</v>
      </c>
      <c r="AY101" s="5">
        <v>-0.11928999999999999</v>
      </c>
      <c r="AZ101" s="5">
        <v>-2.7220000000000001E-2</v>
      </c>
      <c r="BA101" s="5">
        <v>4.2025E-2</v>
      </c>
      <c r="BB101" s="5">
        <v>9.6569000000000002E-2</v>
      </c>
      <c r="BC101" s="5">
        <v>0.120515</v>
      </c>
      <c r="BD101" s="5">
        <v>0.17361799999999999</v>
      </c>
      <c r="BE101" s="5">
        <v>0.22788</v>
      </c>
      <c r="BF101" s="5">
        <v>0.27899600000000002</v>
      </c>
      <c r="BG101" s="5">
        <v>0.12723400000000001</v>
      </c>
      <c r="BI101">
        <f t="shared" si="4"/>
        <v>9.0726000000000053E-3</v>
      </c>
      <c r="BJ101">
        <v>2.6533486938427907E-2</v>
      </c>
      <c r="BL101">
        <v>99</v>
      </c>
      <c r="BM101">
        <v>-1.068E-2</v>
      </c>
      <c r="BN101">
        <v>-3.117E-2</v>
      </c>
      <c r="BO101">
        <v>-1.63242</v>
      </c>
      <c r="BP101">
        <v>-0.55513000000000001</v>
      </c>
      <c r="BQ101">
        <v>-0.66808000000000001</v>
      </c>
      <c r="BR101">
        <v>-6.3499999999999997E-3</v>
      </c>
      <c r="BS101">
        <v>0.146233</v>
      </c>
      <c r="BT101">
        <v>-0.42770999999999998</v>
      </c>
      <c r="BU101">
        <v>-0.16109000000000001</v>
      </c>
      <c r="BV101">
        <v>0.218528</v>
      </c>
      <c r="BW101">
        <v>1.3010000000000001E-2</v>
      </c>
      <c r="BX101">
        <v>-1.7559999999999999E-2</v>
      </c>
      <c r="BY101">
        <v>-2.8850000000000001E-2</v>
      </c>
      <c r="BZ101">
        <v>-0.17069000000000001</v>
      </c>
      <c r="CA101">
        <v>1.4921E-2</v>
      </c>
      <c r="CB101">
        <v>9.1192999999999996E-2</v>
      </c>
      <c r="CC101">
        <v>0.150062</v>
      </c>
      <c r="CD101">
        <v>4.3013000000000003E-2</v>
      </c>
      <c r="CE101">
        <v>-0.41072999999999998</v>
      </c>
      <c r="CF101">
        <v>8.0269999999999994E-3</v>
      </c>
      <c r="CG101">
        <v>0.119175</v>
      </c>
      <c r="CH101">
        <v>0.15032100000000001</v>
      </c>
      <c r="CI101">
        <v>-0.22913</v>
      </c>
      <c r="CJ101">
        <v>-0.13531000000000001</v>
      </c>
      <c r="CK101">
        <v>-0.34454000000000001</v>
      </c>
      <c r="CL101">
        <v>-0.34716000000000002</v>
      </c>
      <c r="CM101">
        <v>-0.35555999999999999</v>
      </c>
      <c r="CO101">
        <f t="shared" si="5"/>
        <v>-0.16954359259259255</v>
      </c>
      <c r="CP101">
        <v>7.1886515753930194E-2</v>
      </c>
    </row>
    <row r="102" spans="3:94">
      <c r="C102" s="5">
        <v>100</v>
      </c>
      <c r="D102" s="5">
        <v>0.33031700000000003</v>
      </c>
      <c r="E102" s="5">
        <v>-0.74904000000000004</v>
      </c>
      <c r="F102" s="5">
        <v>-6.6299999999999996E-3</v>
      </c>
      <c r="G102" s="5">
        <v>-9.5600000000000004E-2</v>
      </c>
      <c r="H102" s="5">
        <v>-0.59477000000000002</v>
      </c>
      <c r="I102" s="5">
        <v>-0.19189000000000001</v>
      </c>
      <c r="J102" s="5">
        <v>5.8102000000000001E-2</v>
      </c>
      <c r="K102" s="5">
        <v>-0.48657</v>
      </c>
      <c r="L102" s="5">
        <v>-0.41682000000000002</v>
      </c>
      <c r="M102" s="5">
        <v>-4.9759999999999999E-2</v>
      </c>
      <c r="N102" s="5">
        <v>5.9109000000000002E-2</v>
      </c>
      <c r="O102" s="5">
        <v>0.12439799999999999</v>
      </c>
      <c r="P102" s="5">
        <v>-0.13725999999999999</v>
      </c>
      <c r="Q102" s="5">
        <v>8.9534000000000002E-2</v>
      </c>
      <c r="R102" s="5">
        <v>-0.10807</v>
      </c>
      <c r="S102" s="5">
        <v>-0.33950000000000002</v>
      </c>
      <c r="T102" s="5">
        <v>1.2338999999999999E-2</v>
      </c>
      <c r="U102" s="5">
        <v>-0.20080000000000001</v>
      </c>
      <c r="V102" s="5">
        <v>-0.234182</v>
      </c>
      <c r="W102" s="5">
        <v>-1.0580000000000001E-2</v>
      </c>
      <c r="X102" s="5">
        <v>0.15638199999999999</v>
      </c>
      <c r="Z102">
        <f t="shared" si="3"/>
        <v>-0.13291861904761909</v>
      </c>
      <c r="AA102">
        <v>5.7897681475968826E-2</v>
      </c>
      <c r="AC102" s="5">
        <v>100</v>
      </c>
      <c r="AD102" s="5">
        <v>-2.6769999999999999E-2</v>
      </c>
      <c r="AE102" s="5">
        <v>-8.9560000000000001E-2</v>
      </c>
      <c r="AF102" s="5">
        <v>-3.805E-2</v>
      </c>
      <c r="AG102" s="5">
        <v>0.174984</v>
      </c>
      <c r="AH102" s="5">
        <v>0.114734</v>
      </c>
      <c r="AI102" s="5">
        <v>-5.4850000000000003E-2</v>
      </c>
      <c r="AJ102" s="5">
        <v>0.114922</v>
      </c>
      <c r="AK102" s="5">
        <v>-0.21972</v>
      </c>
      <c r="AL102" s="5">
        <v>-0.23383999999999999</v>
      </c>
      <c r="AM102" s="5">
        <v>6.9819000000000006E-2</v>
      </c>
      <c r="AN102" s="5">
        <v>-0.32834000000000002</v>
      </c>
      <c r="AO102" s="5">
        <v>-3.057E-2</v>
      </c>
      <c r="AP102" s="5">
        <v>0.219665</v>
      </c>
      <c r="AQ102" s="5">
        <v>-5.4640000000000001E-2</v>
      </c>
      <c r="AR102" s="5">
        <v>-0.11070000000000001</v>
      </c>
      <c r="AS102" s="5">
        <v>-0.16067000000000001</v>
      </c>
      <c r="AT102" s="5">
        <v>0.113956</v>
      </c>
      <c r="AU102" s="5">
        <v>0.124898</v>
      </c>
      <c r="AV102" s="5">
        <v>0.24649299999999999</v>
      </c>
      <c r="AW102" s="5">
        <v>-1.822E-2</v>
      </c>
      <c r="AX102" s="5">
        <v>-7.392E-2</v>
      </c>
      <c r="AY102" s="5">
        <v>-0.10999</v>
      </c>
      <c r="AZ102" s="5">
        <v>4.9105999999999997E-2</v>
      </c>
      <c r="BA102" s="5">
        <v>1.5363E-2</v>
      </c>
      <c r="BB102" s="5">
        <v>9.0598999999999999E-2</v>
      </c>
      <c r="BC102" s="5">
        <v>0.19541900000000001</v>
      </c>
      <c r="BD102" s="5">
        <v>0.13713500000000001</v>
      </c>
      <c r="BE102" s="5">
        <v>0.22173000000000001</v>
      </c>
      <c r="BF102" s="5">
        <v>0.26339000000000001</v>
      </c>
      <c r="BG102" s="5">
        <v>0.123206</v>
      </c>
      <c r="BI102">
        <f t="shared" si="4"/>
        <v>2.4185966666666666E-2</v>
      </c>
      <c r="BJ102">
        <v>2.769547181526389E-2</v>
      </c>
      <c r="BL102">
        <v>100</v>
      </c>
      <c r="BM102">
        <v>6.6312999999999997E-2</v>
      </c>
      <c r="BN102">
        <v>3.7650000000000003E-2</v>
      </c>
      <c r="BO102">
        <v>-1.5694600000000001</v>
      </c>
      <c r="BP102">
        <v>-0.58304</v>
      </c>
      <c r="BQ102">
        <v>-0.68418999999999996</v>
      </c>
      <c r="BR102">
        <v>0.18659899999999999</v>
      </c>
      <c r="BS102">
        <v>0.18551000000000001</v>
      </c>
      <c r="BT102">
        <v>-0.50795000000000001</v>
      </c>
      <c r="BU102">
        <v>-0.20227000000000001</v>
      </c>
      <c r="BV102">
        <v>0.111538</v>
      </c>
      <c r="BW102">
        <v>0.10085</v>
      </c>
      <c r="BX102">
        <v>-3.4799999999999998E-2</v>
      </c>
      <c r="BY102">
        <v>2.5856000000000001E-2</v>
      </c>
      <c r="BZ102">
        <v>-0.42168</v>
      </c>
      <c r="CA102">
        <v>5.8540000000000002E-2</v>
      </c>
      <c r="CB102">
        <v>1.3934999999999999E-2</v>
      </c>
      <c r="CC102">
        <v>8.7637000000000007E-2</v>
      </c>
      <c r="CD102">
        <v>4.7823999999999998E-2</v>
      </c>
      <c r="CE102">
        <v>-0.41177999999999998</v>
      </c>
      <c r="CF102">
        <v>-4.9250000000000002E-2</v>
      </c>
      <c r="CG102">
        <v>0.28203800000000001</v>
      </c>
      <c r="CH102">
        <v>2.6568999999999999E-2</v>
      </c>
      <c r="CI102">
        <v>-0.23393</v>
      </c>
      <c r="CJ102">
        <v>-0.15676000000000001</v>
      </c>
      <c r="CK102">
        <v>-0.34420000000000001</v>
      </c>
      <c r="CL102">
        <v>-0.46151999999999999</v>
      </c>
      <c r="CM102">
        <v>-0.32262000000000002</v>
      </c>
      <c r="CO102">
        <f t="shared" si="5"/>
        <v>-0.17602188888888889</v>
      </c>
      <c r="CP102">
        <v>7.349301626015356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E52" sqref="E52"/>
    </sheetView>
  </sheetViews>
  <sheetFormatPr defaultRowHeight="15.75"/>
  <cols>
    <col min="4" max="4" width="14.75" customWidth="1"/>
    <col min="5" max="5" width="21" customWidth="1"/>
  </cols>
  <sheetData>
    <row r="1" spans="1:5">
      <c r="A1" t="s">
        <v>65</v>
      </c>
      <c r="C1" t="s">
        <v>0</v>
      </c>
      <c r="D1" t="s">
        <v>63</v>
      </c>
      <c r="E1" t="s">
        <v>64</v>
      </c>
    </row>
    <row r="2" spans="1:5">
      <c r="C2">
        <v>40.24</v>
      </c>
      <c r="D2">
        <v>34.89</v>
      </c>
      <c r="E2">
        <v>17.66</v>
      </c>
    </row>
    <row r="3" spans="1:5">
      <c r="C3">
        <v>45.55</v>
      </c>
      <c r="D3">
        <v>36.5</v>
      </c>
      <c r="E3">
        <v>19.03</v>
      </c>
    </row>
    <row r="4" spans="1:5">
      <c r="C4">
        <v>44.69</v>
      </c>
      <c r="D4">
        <v>37.68</v>
      </c>
      <c r="E4">
        <v>26.36</v>
      </c>
    </row>
    <row r="5" spans="1:5">
      <c r="C5">
        <v>18.059999999999999</v>
      </c>
      <c r="D5">
        <v>37.950000000000003</v>
      </c>
      <c r="E5">
        <v>26.75</v>
      </c>
    </row>
    <row r="6" spans="1:5">
      <c r="C6">
        <v>42.27</v>
      </c>
      <c r="D6">
        <v>38.47</v>
      </c>
      <c r="E6">
        <v>28.05</v>
      </c>
    </row>
    <row r="7" spans="1:5">
      <c r="C7">
        <v>38.24</v>
      </c>
      <c r="D7">
        <v>43.2</v>
      </c>
      <c r="E7">
        <v>28.21</v>
      </c>
    </row>
    <row r="8" spans="1:5">
      <c r="C8">
        <v>43.72</v>
      </c>
      <c r="D8">
        <v>45.87</v>
      </c>
      <c r="E8">
        <v>28.75</v>
      </c>
    </row>
    <row r="9" spans="1:5">
      <c r="C9">
        <v>65.94</v>
      </c>
      <c r="D9">
        <v>46.39</v>
      </c>
      <c r="E9">
        <v>30.2</v>
      </c>
    </row>
    <row r="10" spans="1:5">
      <c r="C10">
        <v>23.43</v>
      </c>
      <c r="D10">
        <v>46.41</v>
      </c>
      <c r="E10">
        <v>30.23</v>
      </c>
    </row>
    <row r="11" spans="1:5">
      <c r="C11">
        <v>21.63</v>
      </c>
      <c r="D11">
        <v>46.96</v>
      </c>
      <c r="E11">
        <v>31.39</v>
      </c>
    </row>
    <row r="12" spans="1:5">
      <c r="C12">
        <v>30.34</v>
      </c>
      <c r="D12">
        <v>49.39</v>
      </c>
      <c r="E12">
        <v>33.200000000000003</v>
      </c>
    </row>
    <row r="13" spans="1:5">
      <c r="C13">
        <v>22.71</v>
      </c>
      <c r="D13">
        <v>50.22</v>
      </c>
      <c r="E13">
        <v>34.54</v>
      </c>
    </row>
    <row r="14" spans="1:5">
      <c r="C14">
        <v>92.85</v>
      </c>
      <c r="D14">
        <v>52.51</v>
      </c>
      <c r="E14">
        <v>36.4</v>
      </c>
    </row>
    <row r="15" spans="1:5">
      <c r="C15">
        <v>37.659999999999997</v>
      </c>
      <c r="D15">
        <v>53.84</v>
      </c>
      <c r="E15">
        <v>36.58</v>
      </c>
    </row>
    <row r="16" spans="1:5">
      <c r="C16">
        <v>88.87</v>
      </c>
      <c r="D16">
        <v>55.92</v>
      </c>
      <c r="E16">
        <v>36.68</v>
      </c>
    </row>
    <row r="17" spans="3:5">
      <c r="C17">
        <v>46.35</v>
      </c>
      <c r="D17">
        <v>56.01</v>
      </c>
      <c r="E17">
        <v>39.380000000000003</v>
      </c>
    </row>
    <row r="18" spans="3:5">
      <c r="C18">
        <v>57.74</v>
      </c>
      <c r="D18">
        <v>58.26</v>
      </c>
      <c r="E18">
        <v>41.32</v>
      </c>
    </row>
    <row r="19" spans="3:5">
      <c r="C19">
        <v>60.21</v>
      </c>
      <c r="D19">
        <v>63.32</v>
      </c>
      <c r="E19">
        <v>42.18</v>
      </c>
    </row>
    <row r="20" spans="3:5">
      <c r="C20">
        <v>61.4</v>
      </c>
      <c r="D20">
        <v>65.739999999999995</v>
      </c>
      <c r="E20">
        <v>42.98</v>
      </c>
    </row>
    <row r="21" spans="3:5">
      <c r="C21">
        <v>83.64</v>
      </c>
      <c r="D21">
        <v>66.62</v>
      </c>
      <c r="E21">
        <v>43.97</v>
      </c>
    </row>
    <row r="22" spans="3:5">
      <c r="C22">
        <v>65.989999999999995</v>
      </c>
      <c r="D22">
        <v>70.97</v>
      </c>
      <c r="E22">
        <v>44.62</v>
      </c>
    </row>
    <row r="23" spans="3:5">
      <c r="C23">
        <v>55.79</v>
      </c>
      <c r="D23">
        <v>73.239999999999995</v>
      </c>
      <c r="E23">
        <v>44.94</v>
      </c>
    </row>
    <row r="24" spans="3:5">
      <c r="C24">
        <v>40.22</v>
      </c>
      <c r="D24">
        <v>74.56</v>
      </c>
      <c r="E24">
        <v>45.41</v>
      </c>
    </row>
    <row r="25" spans="3:5">
      <c r="C25">
        <v>50.58</v>
      </c>
      <c r="D25">
        <v>76.930000000000007</v>
      </c>
      <c r="E25">
        <v>45.43</v>
      </c>
    </row>
    <row r="26" spans="3:5">
      <c r="C26">
        <v>30.63</v>
      </c>
      <c r="D26">
        <v>80.849999999999994</v>
      </c>
      <c r="E26">
        <v>47.15</v>
      </c>
    </row>
    <row r="27" spans="3:5">
      <c r="C27">
        <v>27.01</v>
      </c>
      <c r="D27">
        <v>83.13</v>
      </c>
      <c r="E27">
        <v>47.18</v>
      </c>
    </row>
    <row r="28" spans="3:5">
      <c r="C28">
        <v>53.34</v>
      </c>
      <c r="D28">
        <v>83.56</v>
      </c>
      <c r="E28">
        <v>47.97</v>
      </c>
    </row>
    <row r="29" spans="3:5">
      <c r="C29">
        <v>51.88</v>
      </c>
      <c r="D29">
        <v>87.9</v>
      </c>
      <c r="E29">
        <v>50.53</v>
      </c>
    </row>
    <row r="30" spans="3:5">
      <c r="C30">
        <v>44.04</v>
      </c>
      <c r="D30">
        <v>99.22</v>
      </c>
      <c r="E30">
        <v>51.45</v>
      </c>
    </row>
    <row r="31" spans="3:5">
      <c r="C31">
        <v>38.880000000000003</v>
      </c>
      <c r="D31">
        <v>99.34</v>
      </c>
      <c r="E31">
        <v>52.43</v>
      </c>
    </row>
    <row r="32" spans="3:5">
      <c r="C32">
        <v>56.02</v>
      </c>
      <c r="D32">
        <v>107.4</v>
      </c>
      <c r="E32">
        <v>53.74</v>
      </c>
    </row>
    <row r="33" spans="4:5">
      <c r="D33">
        <v>107.6</v>
      </c>
      <c r="E33">
        <v>53.74</v>
      </c>
    </row>
    <row r="34" spans="4:5">
      <c r="D34">
        <v>112.2</v>
      </c>
      <c r="E34">
        <v>54.62</v>
      </c>
    </row>
    <row r="35" spans="4:5">
      <c r="D35">
        <v>115.5</v>
      </c>
      <c r="E35">
        <v>54.69</v>
      </c>
    </row>
    <row r="36" spans="4:5">
      <c r="D36">
        <v>119.1</v>
      </c>
      <c r="E36">
        <v>59.64</v>
      </c>
    </row>
    <row r="37" spans="4:5">
      <c r="D37">
        <v>133</v>
      </c>
      <c r="E37">
        <v>60.34</v>
      </c>
    </row>
    <row r="38" spans="4:5">
      <c r="D38">
        <v>137.9</v>
      </c>
      <c r="E38">
        <v>62.79</v>
      </c>
    </row>
    <row r="39" spans="4:5">
      <c r="D39">
        <v>142.9</v>
      </c>
      <c r="E39">
        <v>62.8</v>
      </c>
    </row>
    <row r="40" spans="4:5">
      <c r="D40">
        <v>151.9</v>
      </c>
      <c r="E40">
        <v>67.03</v>
      </c>
    </row>
    <row r="41" spans="4:5">
      <c r="D41">
        <v>180.9</v>
      </c>
      <c r="E41">
        <v>69.569999999999993</v>
      </c>
    </row>
    <row r="42" spans="4:5">
      <c r="E42">
        <v>71.09</v>
      </c>
    </row>
    <row r="43" spans="4:5">
      <c r="E43">
        <v>79.5</v>
      </c>
    </row>
    <row r="44" spans="4:5">
      <c r="E44">
        <v>80.61</v>
      </c>
    </row>
    <row r="45" spans="4:5">
      <c r="E45">
        <v>87.52</v>
      </c>
    </row>
    <row r="46" spans="4:5">
      <c r="E46">
        <v>96.19</v>
      </c>
    </row>
    <row r="47" spans="4:5">
      <c r="E47">
        <v>99.11</v>
      </c>
    </row>
    <row r="48" spans="4:5">
      <c r="E48">
        <v>102.4</v>
      </c>
    </row>
    <row r="49" spans="2:5">
      <c r="E49">
        <v>111.1</v>
      </c>
    </row>
    <row r="50" spans="2:5">
      <c r="E50">
        <v>114.4</v>
      </c>
    </row>
    <row r="51" spans="2:5">
      <c r="E51">
        <v>146.69999999999999</v>
      </c>
    </row>
    <row r="52" spans="2:5">
      <c r="E52">
        <v>153.80000000000001</v>
      </c>
    </row>
    <row r="54" spans="2:5">
      <c r="B54" t="s">
        <v>8</v>
      </c>
      <c r="C54">
        <f>AVERAGE(C2:C52)</f>
        <v>47.73935483870968</v>
      </c>
      <c r="D54">
        <f t="shared" ref="D54:E54" si="0">AVERAGE(D2:D52)</f>
        <v>78.106250000000003</v>
      </c>
      <c r="E54">
        <f t="shared" si="0"/>
        <v>56.320588235294117</v>
      </c>
    </row>
    <row r="55" spans="2:5">
      <c r="B55" t="s">
        <v>9</v>
      </c>
      <c r="C55">
        <v>3.3719999999999999</v>
      </c>
      <c r="D55">
        <v>5.79</v>
      </c>
      <c r="E55">
        <v>4.2169999999999996</v>
      </c>
    </row>
  </sheetData>
  <sortState ref="D2:D41">
    <sortCondition ref="D2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E44" sqref="E44"/>
    </sheetView>
  </sheetViews>
  <sheetFormatPr defaultRowHeight="15.75"/>
  <cols>
    <col min="4" max="4" width="15.625" customWidth="1"/>
  </cols>
  <sheetData>
    <row r="1" spans="1:5">
      <c r="A1" t="s">
        <v>65</v>
      </c>
      <c r="C1" t="s">
        <v>20</v>
      </c>
      <c r="D1" t="s">
        <v>63</v>
      </c>
      <c r="E1" t="s">
        <v>64</v>
      </c>
    </row>
    <row r="2" spans="1:5">
      <c r="C2">
        <v>43.14</v>
      </c>
      <c r="D2">
        <v>35.51</v>
      </c>
      <c r="E2">
        <v>47.49</v>
      </c>
    </row>
    <row r="3" spans="1:5">
      <c r="C3">
        <v>20.46</v>
      </c>
      <c r="D3">
        <v>28.7</v>
      </c>
      <c r="E3">
        <v>31.75</v>
      </c>
    </row>
    <row r="4" spans="1:5">
      <c r="C4">
        <v>22.08</v>
      </c>
      <c r="D4">
        <v>37.83</v>
      </c>
      <c r="E4">
        <v>9.0210000000000008</v>
      </c>
    </row>
    <row r="5" spans="1:5">
      <c r="C5">
        <v>25.26</v>
      </c>
      <c r="D5">
        <v>56.15</v>
      </c>
      <c r="E5">
        <v>18.61</v>
      </c>
    </row>
    <row r="6" spans="1:5">
      <c r="C6">
        <v>12.81</v>
      </c>
      <c r="D6">
        <v>60.75</v>
      </c>
      <c r="E6">
        <v>16.2</v>
      </c>
    </row>
    <row r="7" spans="1:5">
      <c r="C7">
        <v>16.440000000000001</v>
      </c>
      <c r="D7">
        <v>34.39</v>
      </c>
      <c r="E7">
        <v>19.95</v>
      </c>
    </row>
    <row r="8" spans="1:5">
      <c r="C8">
        <v>22.74</v>
      </c>
      <c r="D8">
        <v>38.659999999999997</v>
      </c>
      <c r="E8">
        <v>44.4</v>
      </c>
    </row>
    <row r="9" spans="1:5">
      <c r="C9">
        <v>16.23</v>
      </c>
      <c r="D9">
        <v>25.99</v>
      </c>
      <c r="E9">
        <v>12.23</v>
      </c>
    </row>
    <row r="10" spans="1:5">
      <c r="C10">
        <v>10.79</v>
      </c>
      <c r="D10">
        <v>27.81</v>
      </c>
      <c r="E10">
        <v>15.79</v>
      </c>
    </row>
    <row r="11" spans="1:5">
      <c r="C11">
        <v>35.43</v>
      </c>
      <c r="D11">
        <v>33.67</v>
      </c>
      <c r="E11">
        <v>29.39</v>
      </c>
    </row>
    <row r="12" spans="1:5">
      <c r="C12">
        <v>22.59</v>
      </c>
      <c r="D12">
        <v>20.09</v>
      </c>
      <c r="E12">
        <v>42.8</v>
      </c>
    </row>
    <row r="13" spans="1:5">
      <c r="C13">
        <v>40.94</v>
      </c>
      <c r="D13">
        <v>30.95</v>
      </c>
      <c r="E13">
        <v>20.56</v>
      </c>
    </row>
    <row r="14" spans="1:5">
      <c r="C14">
        <v>23.86</v>
      </c>
      <c r="D14">
        <v>48.55</v>
      </c>
      <c r="E14">
        <v>27.86</v>
      </c>
    </row>
    <row r="15" spans="1:5">
      <c r="C15">
        <v>24.06</v>
      </c>
      <c r="D15">
        <v>34.78</v>
      </c>
      <c r="E15">
        <v>16.57</v>
      </c>
    </row>
    <row r="16" spans="1:5">
      <c r="C16">
        <v>29.59</v>
      </c>
      <c r="D16">
        <v>36.08</v>
      </c>
      <c r="E16">
        <v>32.03</v>
      </c>
    </row>
    <row r="17" spans="3:5">
      <c r="C17">
        <v>15.14</v>
      </c>
      <c r="D17">
        <v>28.64</v>
      </c>
      <c r="E17">
        <v>20.21</v>
      </c>
    </row>
    <row r="18" spans="3:5">
      <c r="C18">
        <v>28.79</v>
      </c>
      <c r="D18">
        <v>44.76</v>
      </c>
      <c r="E18">
        <v>24.36</v>
      </c>
    </row>
    <row r="19" spans="3:5">
      <c r="C19">
        <v>12.29</v>
      </c>
      <c r="D19">
        <v>44.34</v>
      </c>
      <c r="E19">
        <v>36.89</v>
      </c>
    </row>
    <row r="20" spans="3:5">
      <c r="C20">
        <v>30.86</v>
      </c>
      <c r="D20">
        <v>64.03</v>
      </c>
      <c r="E20">
        <v>17.16</v>
      </c>
    </row>
    <row r="21" spans="3:5">
      <c r="C21">
        <v>23.23</v>
      </c>
      <c r="D21">
        <v>35.78</v>
      </c>
      <c r="E21">
        <v>19.98</v>
      </c>
    </row>
    <row r="22" spans="3:5">
      <c r="C22">
        <v>56.42</v>
      </c>
      <c r="D22">
        <v>34.119999999999997</v>
      </c>
      <c r="E22">
        <v>42.89</v>
      </c>
    </row>
    <row r="23" spans="3:5">
      <c r="D23">
        <v>36.07</v>
      </c>
      <c r="E23">
        <v>28.31</v>
      </c>
    </row>
    <row r="24" spans="3:5">
      <c r="D24">
        <v>35.979999999999997</v>
      </c>
      <c r="E24">
        <v>19.95</v>
      </c>
    </row>
    <row r="25" spans="3:5">
      <c r="D25">
        <v>30.57</v>
      </c>
      <c r="E25">
        <v>23.53</v>
      </c>
    </row>
    <row r="26" spans="3:5">
      <c r="D26">
        <v>47.75</v>
      </c>
      <c r="E26">
        <v>18.420000000000002</v>
      </c>
    </row>
    <row r="27" spans="3:5">
      <c r="D27">
        <v>48.14</v>
      </c>
      <c r="E27">
        <v>12.53</v>
      </c>
    </row>
    <row r="28" spans="3:5">
      <c r="D28">
        <v>49.38</v>
      </c>
      <c r="E28">
        <v>21.47</v>
      </c>
    </row>
    <row r="29" spans="3:5">
      <c r="D29">
        <v>62.52</v>
      </c>
    </row>
    <row r="30" spans="3:5">
      <c r="D30">
        <v>67.03</v>
      </c>
    </row>
    <row r="31" spans="3:5">
      <c r="D31">
        <v>51.79</v>
      </c>
    </row>
    <row r="33" spans="2:5">
      <c r="B33" t="s">
        <v>8</v>
      </c>
      <c r="C33">
        <f>AVERAGE(C2:C31)</f>
        <v>25.388095238095243</v>
      </c>
      <c r="D33">
        <f t="shared" ref="D33:E33" si="0">AVERAGE(D2:D31)</f>
        <v>41.027000000000008</v>
      </c>
      <c r="E33">
        <f t="shared" si="0"/>
        <v>24.827814814814815</v>
      </c>
    </row>
    <row r="34" spans="2:5">
      <c r="B34" t="s">
        <v>9</v>
      </c>
      <c r="C34">
        <v>2.464</v>
      </c>
      <c r="D34">
        <v>2.2330000000000001</v>
      </c>
      <c r="E34">
        <v>2.024999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E13" sqref="E13"/>
    </sheetView>
  </sheetViews>
  <sheetFormatPr defaultRowHeight="15.75"/>
  <cols>
    <col min="1" max="1" width="49.5" customWidth="1"/>
    <col min="4" max="4" width="16.75" customWidth="1"/>
    <col min="5" max="5" width="22.25" customWidth="1"/>
  </cols>
  <sheetData>
    <row r="1" spans="1:5">
      <c r="A1" t="s">
        <v>67</v>
      </c>
      <c r="C1" t="s">
        <v>20</v>
      </c>
      <c r="D1" t="s">
        <v>63</v>
      </c>
      <c r="E1" t="s">
        <v>64</v>
      </c>
    </row>
    <row r="2" spans="1:5">
      <c r="A2" t="s">
        <v>66</v>
      </c>
      <c r="C2">
        <v>0.78869800000000001</v>
      </c>
      <c r="D2">
        <v>0</v>
      </c>
      <c r="E2">
        <v>0.70123500000000005</v>
      </c>
    </row>
    <row r="3" spans="1:5">
      <c r="C3">
        <v>0.51036800000000004</v>
      </c>
      <c r="D3">
        <v>0</v>
      </c>
      <c r="E3">
        <v>0.95489900000000005</v>
      </c>
    </row>
    <row r="4" spans="1:5">
      <c r="C4">
        <v>0.55086299999999999</v>
      </c>
      <c r="D4">
        <v>0</v>
      </c>
      <c r="E4">
        <v>0.87715500000000002</v>
      </c>
    </row>
    <row r="5" spans="1:5">
      <c r="C5">
        <v>1.1841680000000001</v>
      </c>
      <c r="D5">
        <v>0.59808300000000003</v>
      </c>
      <c r="E5">
        <v>1.0844180000000001</v>
      </c>
    </row>
    <row r="6" spans="1:5">
      <c r="C6">
        <v>2.5364870000000002</v>
      </c>
      <c r="D6">
        <v>0</v>
      </c>
      <c r="E6">
        <v>3.013144</v>
      </c>
    </row>
    <row r="7" spans="1:5">
      <c r="C7">
        <v>1.0050889999999999</v>
      </c>
      <c r="D7">
        <v>0</v>
      </c>
      <c r="E7">
        <v>1.724796</v>
      </c>
    </row>
    <row r="8" spans="1:5">
      <c r="C8">
        <v>0.57199699999999998</v>
      </c>
      <c r="D8">
        <v>0.54863799999999996</v>
      </c>
      <c r="E8">
        <v>1.065707</v>
      </c>
    </row>
    <row r="9" spans="1:5">
      <c r="C9">
        <v>0.80505400000000005</v>
      </c>
      <c r="D9">
        <v>0</v>
      </c>
      <c r="E9">
        <v>0.85913300000000004</v>
      </c>
    </row>
    <row r="10" spans="1:5">
      <c r="C10">
        <v>0.74551199999999995</v>
      </c>
      <c r="D10">
        <v>0.55160600000000004</v>
      </c>
      <c r="E10">
        <v>0.89201699999999995</v>
      </c>
    </row>
    <row r="11" spans="1:5">
      <c r="C11">
        <v>1.2955179999999999</v>
      </c>
      <c r="D11">
        <v>0</v>
      </c>
      <c r="E11">
        <v>0</v>
      </c>
    </row>
    <row r="12" spans="1:5">
      <c r="C12">
        <v>1.564098</v>
      </c>
      <c r="D12">
        <v>0.542794</v>
      </c>
      <c r="E12">
        <v>0.58744200000000002</v>
      </c>
    </row>
    <row r="13" spans="1:5">
      <c r="C13">
        <v>1.1176680000000001</v>
      </c>
      <c r="D13">
        <v>0</v>
      </c>
      <c r="E13">
        <v>0.63029900000000005</v>
      </c>
    </row>
    <row r="14" spans="1:5">
      <c r="C14">
        <v>0.68001</v>
      </c>
      <c r="D14">
        <v>0</v>
      </c>
    </row>
    <row r="15" spans="1:5">
      <c r="C15">
        <v>0.64446999999999999</v>
      </c>
      <c r="D15">
        <v>1.1006119999999999</v>
      </c>
    </row>
    <row r="17" spans="2:5">
      <c r="B17" t="s">
        <v>8</v>
      </c>
      <c r="C17">
        <f>AVERAGE(C2:C15)</f>
        <v>0.99999999999999989</v>
      </c>
      <c r="D17">
        <f t="shared" ref="D17:E17" si="0">AVERAGE(D2:D15)</f>
        <v>0.23869521428571425</v>
      </c>
      <c r="E17">
        <f t="shared" si="0"/>
        <v>1.0325204166666666</v>
      </c>
    </row>
    <row r="18" spans="2:5">
      <c r="B18" t="s">
        <v>9</v>
      </c>
      <c r="C18">
        <v>0.14480000000000001</v>
      </c>
      <c r="D18">
        <v>9.5829999999999999E-2</v>
      </c>
      <c r="E18">
        <v>0.213600000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9" sqref="D9"/>
    </sheetView>
  </sheetViews>
  <sheetFormatPr defaultRowHeight="15.75"/>
  <cols>
    <col min="1" max="1" width="45.75" customWidth="1"/>
    <col min="2" max="2" width="22.125" customWidth="1"/>
    <col min="4" max="4" width="21.625" customWidth="1"/>
  </cols>
  <sheetData>
    <row r="1" spans="1:4">
      <c r="A1" t="s">
        <v>77</v>
      </c>
      <c r="C1" t="s">
        <v>0</v>
      </c>
      <c r="D1" t="s">
        <v>68</v>
      </c>
    </row>
    <row r="2" spans="1:4">
      <c r="A2" t="s">
        <v>69</v>
      </c>
      <c r="C2">
        <v>93.033770000000004</v>
      </c>
      <c r="D2">
        <v>16.876729999999998</v>
      </c>
    </row>
    <row r="3" spans="1:4">
      <c r="C3">
        <v>125.13760000000001</v>
      </c>
      <c r="D3">
        <v>23.120979999999999</v>
      </c>
    </row>
    <row r="4" spans="1:4">
      <c r="C4">
        <v>147.73269999999999</v>
      </c>
      <c r="D4">
        <v>24.31504</v>
      </c>
    </row>
    <row r="5" spans="1:4">
      <c r="C5">
        <v>133.97649999999999</v>
      </c>
      <c r="D5">
        <v>18.760729999999999</v>
      </c>
    </row>
    <row r="6" spans="1:4">
      <c r="C6">
        <v>81.672809999999998</v>
      </c>
      <c r="D6">
        <v>20.08474</v>
      </c>
    </row>
    <row r="7" spans="1:4">
      <c r="C7">
        <v>63.081670000000003</v>
      </c>
      <c r="D7">
        <v>22.330030000000001</v>
      </c>
    </row>
    <row r="8" spans="1:4">
      <c r="C8">
        <v>79.989930000000001</v>
      </c>
      <c r="D8">
        <v>25.534790000000001</v>
      </c>
    </row>
    <row r="9" spans="1:4">
      <c r="C9">
        <v>115.9109</v>
      </c>
      <c r="D9">
        <v>23.25461</v>
      </c>
    </row>
    <row r="10" spans="1:4">
      <c r="C10">
        <v>35.536059999999999</v>
      </c>
    </row>
    <row r="11" spans="1:4">
      <c r="C11">
        <v>123.9281</v>
      </c>
    </row>
    <row r="13" spans="1:4">
      <c r="B13" t="s">
        <v>8</v>
      </c>
      <c r="C13">
        <f>AVERAGE(C2:C11)</f>
        <v>100.000004</v>
      </c>
      <c r="D13">
        <f>AVERAGE(D2:D11)</f>
        <v>21.784706249999999</v>
      </c>
    </row>
    <row r="14" spans="1:4">
      <c r="B14" t="s">
        <v>9</v>
      </c>
      <c r="C14">
        <v>11.15</v>
      </c>
      <c r="D14">
        <v>1.0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00"/>
  <sheetViews>
    <sheetView topLeftCell="A931" workbookViewId="0">
      <selection activeCell="C1676" sqref="C1676"/>
    </sheetView>
  </sheetViews>
  <sheetFormatPr defaultRowHeight="15.75"/>
  <sheetData>
    <row r="1" spans="1:7" ht="18">
      <c r="A1" t="s">
        <v>11</v>
      </c>
      <c r="C1" t="s">
        <v>0</v>
      </c>
      <c r="D1" t="s">
        <v>94</v>
      </c>
      <c r="E1" t="s">
        <v>106</v>
      </c>
      <c r="F1" t="s">
        <v>22</v>
      </c>
      <c r="G1" t="s">
        <v>23</v>
      </c>
    </row>
    <row r="2" spans="1:7">
      <c r="C2">
        <v>304.66500000000002</v>
      </c>
      <c r="D2">
        <v>274.315</v>
      </c>
      <c r="E2">
        <v>345.048</v>
      </c>
      <c r="F2">
        <v>486.54399999999998</v>
      </c>
      <c r="G2">
        <v>345.52</v>
      </c>
    </row>
    <row r="3" spans="1:7">
      <c r="C3">
        <v>323.608</v>
      </c>
      <c r="D3">
        <v>356.02600000000001</v>
      </c>
      <c r="E3">
        <v>346.923</v>
      </c>
      <c r="F3">
        <v>491.07</v>
      </c>
      <c r="G3">
        <v>391.04500000000002</v>
      </c>
    </row>
    <row r="4" spans="1:7">
      <c r="C4">
        <v>325.67599999999999</v>
      </c>
      <c r="D4">
        <v>384.041</v>
      </c>
      <c r="E4">
        <v>427.56</v>
      </c>
      <c r="F4">
        <v>494.20100000000002</v>
      </c>
      <c r="G4">
        <v>391.04500000000002</v>
      </c>
    </row>
    <row r="5" spans="1:7">
      <c r="C5">
        <v>341.71199999999999</v>
      </c>
      <c r="D5">
        <v>385.20800000000003</v>
      </c>
      <c r="E5">
        <v>427.56</v>
      </c>
      <c r="F5">
        <v>497.85899999999998</v>
      </c>
      <c r="G5">
        <v>406.21899999999999</v>
      </c>
    </row>
    <row r="6" spans="1:7">
      <c r="C6">
        <v>356.02600000000001</v>
      </c>
      <c r="D6">
        <v>414.12799999999999</v>
      </c>
      <c r="E6">
        <v>428.49700000000001</v>
      </c>
      <c r="F6">
        <v>501.93799999999999</v>
      </c>
      <c r="G6">
        <v>427.70600000000002</v>
      </c>
    </row>
    <row r="7" spans="1:7">
      <c r="C7">
        <v>358.29599999999999</v>
      </c>
      <c r="D7">
        <v>414.39100000000002</v>
      </c>
      <c r="E7">
        <v>428.49700000000001</v>
      </c>
      <c r="F7">
        <v>506.60700000000003</v>
      </c>
      <c r="G7">
        <v>431.9</v>
      </c>
    </row>
    <row r="8" spans="1:7">
      <c r="C8">
        <v>379.37200000000001</v>
      </c>
      <c r="D8">
        <v>418.654</v>
      </c>
      <c r="E8">
        <v>442.56200000000001</v>
      </c>
      <c r="F8">
        <v>513.70000000000005</v>
      </c>
      <c r="G8">
        <v>450.577</v>
      </c>
    </row>
    <row r="9" spans="1:7">
      <c r="C9">
        <v>380.18299999999999</v>
      </c>
      <c r="D9">
        <v>424.89600000000002</v>
      </c>
      <c r="E9">
        <v>447.25</v>
      </c>
      <c r="F9">
        <v>518.226</v>
      </c>
      <c r="G9">
        <v>450.95800000000003</v>
      </c>
    </row>
    <row r="10" spans="1:7">
      <c r="C10">
        <v>391.04500000000002</v>
      </c>
      <c r="D10">
        <v>433.06700000000001</v>
      </c>
      <c r="E10">
        <v>459.43900000000002</v>
      </c>
      <c r="F10">
        <v>518.91099999999994</v>
      </c>
      <c r="G10">
        <v>451.74400000000003</v>
      </c>
    </row>
    <row r="11" spans="1:7">
      <c r="C11">
        <v>418.654</v>
      </c>
      <c r="D11">
        <v>441.28399999999999</v>
      </c>
      <c r="E11">
        <v>460.37700000000001</v>
      </c>
      <c r="F11">
        <v>521.78200000000004</v>
      </c>
      <c r="G11">
        <v>452.59899999999999</v>
      </c>
    </row>
    <row r="12" spans="1:7">
      <c r="C12">
        <v>427.70600000000002</v>
      </c>
      <c r="D12">
        <v>454.86200000000002</v>
      </c>
      <c r="E12">
        <v>462.43</v>
      </c>
      <c r="F12">
        <v>526.45100000000002</v>
      </c>
      <c r="G12">
        <v>457.13600000000002</v>
      </c>
    </row>
    <row r="13" spans="1:7">
      <c r="C13">
        <v>427.70600000000002</v>
      </c>
      <c r="D13">
        <v>459.91500000000002</v>
      </c>
      <c r="E13">
        <v>463.18900000000002</v>
      </c>
      <c r="F13">
        <v>531.26599999999996</v>
      </c>
      <c r="G13">
        <v>469.49099999999999</v>
      </c>
    </row>
    <row r="14" spans="1:7">
      <c r="C14">
        <v>432.42599999999999</v>
      </c>
      <c r="D14">
        <v>464.584</v>
      </c>
      <c r="E14">
        <v>464.12700000000001</v>
      </c>
      <c r="F14">
        <v>531.26599999999996</v>
      </c>
      <c r="G14">
        <v>472.755</v>
      </c>
    </row>
    <row r="15" spans="1:7">
      <c r="C15">
        <v>437.73599999999999</v>
      </c>
      <c r="D15">
        <v>466.91899999999998</v>
      </c>
      <c r="E15">
        <v>467.87799999999999</v>
      </c>
      <c r="F15">
        <v>534.06600000000003</v>
      </c>
      <c r="G15">
        <v>477.49200000000002</v>
      </c>
    </row>
    <row r="16" spans="1:7">
      <c r="C16">
        <v>441.238</v>
      </c>
      <c r="D16">
        <v>470.70299999999997</v>
      </c>
      <c r="E16">
        <v>468.82400000000001</v>
      </c>
      <c r="F16">
        <v>536.32899999999995</v>
      </c>
      <c r="G16">
        <v>481.846</v>
      </c>
    </row>
    <row r="17" spans="3:7">
      <c r="C17">
        <v>441.28399999999999</v>
      </c>
      <c r="D17">
        <v>472.96600000000001</v>
      </c>
      <c r="E17">
        <v>474.44099999999997</v>
      </c>
      <c r="F17">
        <v>537.44399999999996</v>
      </c>
      <c r="G17">
        <v>482.01799999999997</v>
      </c>
    </row>
    <row r="18" spans="3:7">
      <c r="C18">
        <v>441.30500000000001</v>
      </c>
      <c r="D18">
        <v>472.96600000000001</v>
      </c>
      <c r="E18">
        <v>477.25400000000002</v>
      </c>
      <c r="F18">
        <v>537.44399999999996</v>
      </c>
      <c r="G18">
        <v>482.01799999999997</v>
      </c>
    </row>
    <row r="19" spans="3:7">
      <c r="C19">
        <v>444.78100000000001</v>
      </c>
      <c r="D19">
        <v>479.755</v>
      </c>
      <c r="E19">
        <v>479.12900000000002</v>
      </c>
      <c r="F19">
        <v>537.44399999999996</v>
      </c>
      <c r="G19">
        <v>491.07</v>
      </c>
    </row>
    <row r="20" spans="3:7">
      <c r="C20">
        <v>448.07299999999998</v>
      </c>
      <c r="D20">
        <v>479.75900000000001</v>
      </c>
      <c r="E20">
        <v>481.94200000000001</v>
      </c>
      <c r="F20">
        <v>538.59199999999998</v>
      </c>
      <c r="G20">
        <v>493.767</v>
      </c>
    </row>
    <row r="21" spans="3:7">
      <c r="C21">
        <v>457.125</v>
      </c>
      <c r="D21">
        <v>484.428</v>
      </c>
      <c r="E21">
        <v>481.94200000000001</v>
      </c>
      <c r="F21">
        <v>543.62099999999998</v>
      </c>
      <c r="G21">
        <v>495.596</v>
      </c>
    </row>
    <row r="22" spans="3:7">
      <c r="C22">
        <v>457.13600000000002</v>
      </c>
      <c r="D22">
        <v>494.20100000000002</v>
      </c>
      <c r="E22">
        <v>484.755</v>
      </c>
      <c r="F22">
        <v>545.38099999999997</v>
      </c>
      <c r="G22">
        <v>496.101</v>
      </c>
    </row>
    <row r="23" spans="3:7">
      <c r="C23">
        <v>463.91399999999999</v>
      </c>
      <c r="D23">
        <v>498.43599999999998</v>
      </c>
      <c r="E23">
        <v>492.04700000000003</v>
      </c>
      <c r="F23">
        <v>547.64400000000001</v>
      </c>
      <c r="G23">
        <v>498.43599999999998</v>
      </c>
    </row>
    <row r="24" spans="3:7">
      <c r="C24">
        <v>466.17700000000002</v>
      </c>
      <c r="D24">
        <v>506.60700000000003</v>
      </c>
      <c r="E24">
        <v>493.19400000000002</v>
      </c>
      <c r="F24">
        <v>547.64400000000001</v>
      </c>
      <c r="G24">
        <v>500.37799999999999</v>
      </c>
    </row>
    <row r="25" spans="3:7">
      <c r="C25">
        <v>470.70299999999997</v>
      </c>
      <c r="D25">
        <v>506.60700000000003</v>
      </c>
      <c r="E25">
        <v>494.13099999999997</v>
      </c>
      <c r="F25">
        <v>549.79899999999998</v>
      </c>
      <c r="G25">
        <v>503.10500000000002</v>
      </c>
    </row>
    <row r="26" spans="3:7">
      <c r="C26">
        <v>470.70299999999997</v>
      </c>
      <c r="D26">
        <v>507.774</v>
      </c>
      <c r="E26">
        <v>496.00700000000001</v>
      </c>
      <c r="F26">
        <v>555.976</v>
      </c>
      <c r="G26">
        <v>504.64800000000002</v>
      </c>
    </row>
    <row r="27" spans="3:7">
      <c r="C27">
        <v>472.96600000000001</v>
      </c>
      <c r="D27">
        <v>507.774</v>
      </c>
      <c r="E27">
        <v>500.69499999999999</v>
      </c>
      <c r="F27">
        <v>555.976</v>
      </c>
      <c r="G27">
        <v>505.44</v>
      </c>
    </row>
    <row r="28" spans="3:7">
      <c r="C28">
        <v>475.09</v>
      </c>
      <c r="D28">
        <v>512.44299999999998</v>
      </c>
      <c r="E28">
        <v>506.911</v>
      </c>
      <c r="F28">
        <v>555.976</v>
      </c>
      <c r="G28">
        <v>506.60700000000003</v>
      </c>
    </row>
    <row r="29" spans="3:7">
      <c r="C29">
        <v>475.22899999999998</v>
      </c>
      <c r="D29">
        <v>513.61099999999999</v>
      </c>
      <c r="E29">
        <v>508.19600000000003</v>
      </c>
      <c r="F29">
        <v>555.976</v>
      </c>
      <c r="G29">
        <v>506.60700000000003</v>
      </c>
    </row>
    <row r="30" spans="3:7">
      <c r="C30">
        <v>477.42500000000001</v>
      </c>
      <c r="D30">
        <v>514.77800000000002</v>
      </c>
      <c r="E30">
        <v>509.13299999999998</v>
      </c>
      <c r="F30">
        <v>560.303</v>
      </c>
      <c r="G30">
        <v>510.10899999999998</v>
      </c>
    </row>
    <row r="31" spans="3:7">
      <c r="C31">
        <v>479.755</v>
      </c>
      <c r="D31">
        <v>518.226</v>
      </c>
      <c r="E31">
        <v>509.88400000000001</v>
      </c>
      <c r="F31">
        <v>562.154</v>
      </c>
      <c r="G31">
        <v>511.43700000000001</v>
      </c>
    </row>
    <row r="32" spans="3:7">
      <c r="C32">
        <v>480.92599999999999</v>
      </c>
      <c r="D32">
        <v>518.28</v>
      </c>
      <c r="E32">
        <v>513.822</v>
      </c>
      <c r="F32">
        <v>562.154</v>
      </c>
      <c r="G32">
        <v>512.44299999999998</v>
      </c>
    </row>
    <row r="33" spans="3:7">
      <c r="C33">
        <v>483.26100000000002</v>
      </c>
      <c r="D33">
        <v>524.11599999999999</v>
      </c>
      <c r="E33">
        <v>513.822</v>
      </c>
      <c r="F33">
        <v>563.48500000000001</v>
      </c>
      <c r="G33">
        <v>514.77800000000002</v>
      </c>
    </row>
    <row r="34" spans="3:7">
      <c r="C34">
        <v>484.28100000000001</v>
      </c>
      <c r="D34">
        <v>525.01400000000001</v>
      </c>
      <c r="E34">
        <v>515.697</v>
      </c>
      <c r="F34">
        <v>565.74800000000005</v>
      </c>
      <c r="G34">
        <v>514.77800000000002</v>
      </c>
    </row>
    <row r="35" spans="3:7">
      <c r="C35">
        <v>484.28100000000001</v>
      </c>
      <c r="D35">
        <v>527.27700000000004</v>
      </c>
      <c r="E35">
        <v>517.572</v>
      </c>
      <c r="F35">
        <v>565.74800000000005</v>
      </c>
      <c r="G35">
        <v>517.11300000000006</v>
      </c>
    </row>
    <row r="36" spans="3:7">
      <c r="C36">
        <v>486.54399999999998</v>
      </c>
      <c r="D36">
        <v>527.61800000000005</v>
      </c>
      <c r="E36">
        <v>518.51</v>
      </c>
      <c r="F36">
        <v>568.01099999999997</v>
      </c>
      <c r="G36">
        <v>521.78200000000004</v>
      </c>
    </row>
    <row r="37" spans="3:7">
      <c r="C37">
        <v>488.80700000000002</v>
      </c>
      <c r="D37">
        <v>529.54</v>
      </c>
      <c r="E37">
        <v>518.971</v>
      </c>
      <c r="F37">
        <v>568.47400000000005</v>
      </c>
      <c r="G37">
        <v>525.08799999999997</v>
      </c>
    </row>
    <row r="38" spans="3:7">
      <c r="C38">
        <v>491.07</v>
      </c>
      <c r="D38">
        <v>531.12</v>
      </c>
      <c r="E38">
        <v>519.447</v>
      </c>
      <c r="F38">
        <v>570.274</v>
      </c>
      <c r="G38">
        <v>526.45100000000002</v>
      </c>
    </row>
    <row r="39" spans="3:7">
      <c r="C39">
        <v>491.07</v>
      </c>
      <c r="D39">
        <v>531.12</v>
      </c>
      <c r="E39">
        <v>520.38499999999999</v>
      </c>
      <c r="F39">
        <v>570.274</v>
      </c>
      <c r="G39">
        <v>527.27700000000004</v>
      </c>
    </row>
    <row r="40" spans="3:7">
      <c r="C40">
        <v>493.33300000000003</v>
      </c>
      <c r="D40">
        <v>532.28800000000001</v>
      </c>
      <c r="E40">
        <v>522.26</v>
      </c>
      <c r="F40">
        <v>574.50900000000001</v>
      </c>
      <c r="G40">
        <v>528.78599999999994</v>
      </c>
    </row>
    <row r="41" spans="3:7">
      <c r="C41">
        <v>495.596</v>
      </c>
      <c r="D41">
        <v>534.06600000000003</v>
      </c>
      <c r="E41">
        <v>522.26</v>
      </c>
      <c r="F41">
        <v>574.50900000000001</v>
      </c>
      <c r="G41">
        <v>529.95299999999997</v>
      </c>
    </row>
    <row r="42" spans="3:7">
      <c r="C42">
        <v>496.101</v>
      </c>
      <c r="D42">
        <v>538.12400000000002</v>
      </c>
      <c r="E42">
        <v>527.04899999999998</v>
      </c>
      <c r="F42">
        <v>574.79999999999995</v>
      </c>
      <c r="G42">
        <v>531.12</v>
      </c>
    </row>
    <row r="43" spans="3:7">
      <c r="C43">
        <v>500.12200000000001</v>
      </c>
      <c r="D43">
        <v>538.12400000000002</v>
      </c>
      <c r="E43">
        <v>528.05799999999999</v>
      </c>
      <c r="F43">
        <v>579.32600000000002</v>
      </c>
      <c r="G43">
        <v>531.12</v>
      </c>
    </row>
    <row r="44" spans="3:7">
      <c r="C44">
        <v>500.12200000000001</v>
      </c>
      <c r="D44">
        <v>538.59199999999998</v>
      </c>
      <c r="E44">
        <v>530.69899999999996</v>
      </c>
      <c r="F44">
        <v>580.68600000000004</v>
      </c>
      <c r="G44">
        <v>531.26599999999996</v>
      </c>
    </row>
    <row r="45" spans="3:7">
      <c r="C45">
        <v>500.77100000000002</v>
      </c>
      <c r="D45">
        <v>542.79300000000001</v>
      </c>
      <c r="E45">
        <v>530.69899999999996</v>
      </c>
      <c r="F45">
        <v>583.85199999999998</v>
      </c>
      <c r="G45">
        <v>531.803</v>
      </c>
    </row>
    <row r="46" spans="3:7">
      <c r="C46">
        <v>502.38499999999999</v>
      </c>
      <c r="D46">
        <v>543.11800000000005</v>
      </c>
      <c r="E46">
        <v>537.26199999999994</v>
      </c>
      <c r="F46">
        <v>585.98299999999995</v>
      </c>
      <c r="G46">
        <v>534.06600000000003</v>
      </c>
    </row>
    <row r="47" spans="3:7">
      <c r="C47">
        <v>504.64800000000002</v>
      </c>
      <c r="D47">
        <v>543.11800000000005</v>
      </c>
      <c r="E47">
        <v>537.26199999999994</v>
      </c>
      <c r="F47">
        <v>586.86400000000003</v>
      </c>
      <c r="G47">
        <v>535.78899999999999</v>
      </c>
    </row>
    <row r="48" spans="3:7">
      <c r="C48">
        <v>509.17399999999998</v>
      </c>
      <c r="D48">
        <v>549.90700000000004</v>
      </c>
      <c r="E48">
        <v>540.07500000000005</v>
      </c>
      <c r="F48">
        <v>588.37800000000004</v>
      </c>
      <c r="G48">
        <v>537.44399999999996</v>
      </c>
    </row>
    <row r="49" spans="3:7">
      <c r="C49">
        <v>512.73299999999995</v>
      </c>
      <c r="D49">
        <v>549.90700000000004</v>
      </c>
      <c r="E49">
        <v>541.95000000000005</v>
      </c>
      <c r="F49">
        <v>590.64099999999996</v>
      </c>
      <c r="G49">
        <v>537.44399999999996</v>
      </c>
    </row>
    <row r="50" spans="3:7">
      <c r="C50">
        <v>512.73299999999995</v>
      </c>
      <c r="D50">
        <v>552.16999999999996</v>
      </c>
      <c r="E50">
        <v>542.88800000000003</v>
      </c>
      <c r="F50">
        <v>592.904</v>
      </c>
      <c r="G50">
        <v>537.44399999999996</v>
      </c>
    </row>
    <row r="51" spans="3:7">
      <c r="C51">
        <v>513.70000000000005</v>
      </c>
      <c r="D51">
        <v>555.976</v>
      </c>
      <c r="E51">
        <v>542.88800000000003</v>
      </c>
      <c r="F51">
        <v>593.04100000000005</v>
      </c>
      <c r="G51">
        <v>537.44399999999996</v>
      </c>
    </row>
    <row r="52" spans="3:7">
      <c r="C52">
        <v>513.70000000000005</v>
      </c>
      <c r="D52">
        <v>561.22199999999998</v>
      </c>
      <c r="E52">
        <v>543.82600000000002</v>
      </c>
      <c r="F52">
        <v>593.04100000000005</v>
      </c>
      <c r="G52">
        <v>540.85500000000002</v>
      </c>
    </row>
    <row r="53" spans="3:7">
      <c r="C53">
        <v>515.03300000000002</v>
      </c>
      <c r="D53">
        <v>570.274</v>
      </c>
      <c r="E53">
        <v>545.70100000000002</v>
      </c>
      <c r="F53">
        <v>595.16700000000003</v>
      </c>
      <c r="G53">
        <v>543.62099999999998</v>
      </c>
    </row>
    <row r="54" spans="3:7">
      <c r="C54">
        <v>518.226</v>
      </c>
      <c r="D54">
        <v>570.80799999999999</v>
      </c>
      <c r="E54">
        <v>548.92499999999995</v>
      </c>
      <c r="F54">
        <v>597.42999999999995</v>
      </c>
      <c r="G54">
        <v>543.62099999999998</v>
      </c>
    </row>
    <row r="55" spans="3:7">
      <c r="C55">
        <v>518.226</v>
      </c>
      <c r="D55">
        <v>573.14300000000003</v>
      </c>
      <c r="E55">
        <v>549.45100000000002</v>
      </c>
      <c r="F55">
        <v>599.21900000000005</v>
      </c>
      <c r="G55">
        <v>545.12800000000004</v>
      </c>
    </row>
    <row r="56" spans="3:7">
      <c r="C56">
        <v>518.226</v>
      </c>
      <c r="D56">
        <v>574.30999999999995</v>
      </c>
      <c r="E56">
        <v>549.59799999999996</v>
      </c>
      <c r="F56">
        <v>599.21900000000005</v>
      </c>
      <c r="G56">
        <v>545.38099999999997</v>
      </c>
    </row>
    <row r="57" spans="3:7">
      <c r="C57">
        <v>518.226</v>
      </c>
      <c r="D57">
        <v>577.81200000000001</v>
      </c>
      <c r="E57">
        <v>550.38900000000001</v>
      </c>
      <c r="F57">
        <v>599.21900000000005</v>
      </c>
      <c r="G57">
        <v>545.38099999999997</v>
      </c>
    </row>
    <row r="58" spans="3:7">
      <c r="C58">
        <v>518.91099999999994</v>
      </c>
      <c r="D58">
        <v>577.81200000000001</v>
      </c>
      <c r="E58">
        <v>551.327</v>
      </c>
      <c r="F58">
        <v>599.21900000000005</v>
      </c>
      <c r="G58">
        <v>546.29499999999996</v>
      </c>
    </row>
    <row r="59" spans="3:7">
      <c r="C59">
        <v>520.48900000000003</v>
      </c>
      <c r="D59">
        <v>582.48099999999999</v>
      </c>
      <c r="E59">
        <v>553.202</v>
      </c>
      <c r="F59">
        <v>601.95600000000002</v>
      </c>
      <c r="G59">
        <v>552.16999999999996</v>
      </c>
    </row>
    <row r="60" spans="3:7">
      <c r="C60">
        <v>522.75199999999995</v>
      </c>
      <c r="D60">
        <v>588.31799999999998</v>
      </c>
      <c r="E60">
        <v>554.14</v>
      </c>
      <c r="F60">
        <v>606.48199999999997</v>
      </c>
      <c r="G60">
        <v>554.46600000000001</v>
      </c>
    </row>
    <row r="61" spans="3:7">
      <c r="C61">
        <v>525.01400000000001</v>
      </c>
      <c r="D61">
        <v>588.31799999999998</v>
      </c>
      <c r="E61">
        <v>554.43299999999999</v>
      </c>
      <c r="F61">
        <v>609.32899999999995</v>
      </c>
      <c r="G61">
        <v>556.80100000000004</v>
      </c>
    </row>
    <row r="62" spans="3:7">
      <c r="C62">
        <v>525.08799999999997</v>
      </c>
      <c r="D62">
        <v>590.64099999999996</v>
      </c>
      <c r="E62">
        <v>556.95299999999997</v>
      </c>
      <c r="F62">
        <v>611.57399999999996</v>
      </c>
      <c r="G62">
        <v>556.80100000000004</v>
      </c>
    </row>
    <row r="63" spans="3:7">
      <c r="C63">
        <v>527.27700000000004</v>
      </c>
      <c r="D63">
        <v>590.64099999999996</v>
      </c>
      <c r="E63">
        <v>556.95299999999997</v>
      </c>
      <c r="F63">
        <v>615.53399999999999</v>
      </c>
      <c r="G63">
        <v>562.154</v>
      </c>
    </row>
    <row r="64" spans="3:7">
      <c r="C64">
        <v>529.54</v>
      </c>
      <c r="D64">
        <v>593.04100000000005</v>
      </c>
      <c r="E64">
        <v>557.00199999999995</v>
      </c>
      <c r="F64">
        <v>617.75099999999998</v>
      </c>
      <c r="G64">
        <v>562.63699999999994</v>
      </c>
    </row>
    <row r="65" spans="3:7">
      <c r="C65">
        <v>531.26599999999996</v>
      </c>
      <c r="D65">
        <v>595.322</v>
      </c>
      <c r="E65">
        <v>557.89</v>
      </c>
      <c r="F65">
        <v>617.75099999999998</v>
      </c>
      <c r="G65">
        <v>562.63699999999994</v>
      </c>
    </row>
    <row r="66" spans="3:7">
      <c r="C66">
        <v>531.26599999999996</v>
      </c>
      <c r="D66">
        <v>597.42999999999995</v>
      </c>
      <c r="E66">
        <v>561.64099999999996</v>
      </c>
      <c r="F66">
        <v>617.75099999999998</v>
      </c>
      <c r="G66">
        <v>563.48500000000001</v>
      </c>
    </row>
    <row r="67" spans="3:7">
      <c r="C67">
        <v>531.26599999999996</v>
      </c>
      <c r="D67">
        <v>597.42999999999995</v>
      </c>
      <c r="E67">
        <v>562.57799999999997</v>
      </c>
      <c r="F67">
        <v>617.75099999999998</v>
      </c>
      <c r="G67">
        <v>566.13900000000001</v>
      </c>
    </row>
    <row r="68" spans="3:7">
      <c r="C68">
        <v>531.26599999999996</v>
      </c>
      <c r="D68">
        <v>601.95600000000002</v>
      </c>
      <c r="E68">
        <v>562.57799999999997</v>
      </c>
      <c r="F68">
        <v>617.75099999999998</v>
      </c>
      <c r="G68">
        <v>568.01099999999997</v>
      </c>
    </row>
    <row r="69" spans="3:7">
      <c r="C69">
        <v>531.26599999999996</v>
      </c>
      <c r="D69">
        <v>604.21900000000005</v>
      </c>
      <c r="E69">
        <v>563.51599999999996</v>
      </c>
      <c r="F69">
        <v>617.75099999999998</v>
      </c>
      <c r="G69">
        <v>568.33100000000002</v>
      </c>
    </row>
    <row r="70" spans="3:7">
      <c r="C70">
        <v>531.803</v>
      </c>
      <c r="D70">
        <v>604.21900000000005</v>
      </c>
      <c r="E70">
        <v>564.45399999999995</v>
      </c>
      <c r="F70">
        <v>617.75099999999998</v>
      </c>
      <c r="G70">
        <v>568.33100000000002</v>
      </c>
    </row>
    <row r="71" spans="3:7">
      <c r="C71">
        <v>532.28800000000001</v>
      </c>
      <c r="D71">
        <v>606.48199999999997</v>
      </c>
      <c r="E71">
        <v>569.79100000000005</v>
      </c>
      <c r="F71">
        <v>617.79700000000003</v>
      </c>
      <c r="G71">
        <v>568.33100000000002</v>
      </c>
    </row>
    <row r="72" spans="3:7">
      <c r="C72">
        <v>534.06600000000003</v>
      </c>
      <c r="D72">
        <v>608.745</v>
      </c>
      <c r="E72">
        <v>570.07899999999995</v>
      </c>
      <c r="F72">
        <v>620.05999999999995</v>
      </c>
      <c r="G72">
        <v>570.80799999999999</v>
      </c>
    </row>
    <row r="73" spans="3:7">
      <c r="C73">
        <v>536.32899999999995</v>
      </c>
      <c r="D73">
        <v>610.49599999999998</v>
      </c>
      <c r="E73">
        <v>571.01700000000005</v>
      </c>
      <c r="F73">
        <v>622.32299999999998</v>
      </c>
      <c r="G73">
        <v>574.50900000000001</v>
      </c>
    </row>
    <row r="74" spans="3:7">
      <c r="C74">
        <v>536.32899999999995</v>
      </c>
      <c r="D74">
        <v>611.66399999999999</v>
      </c>
      <c r="E74">
        <v>571.95500000000004</v>
      </c>
      <c r="F74">
        <v>623.92899999999997</v>
      </c>
      <c r="G74">
        <v>574.79999999999995</v>
      </c>
    </row>
    <row r="75" spans="3:7">
      <c r="C75">
        <v>537.44399999999996</v>
      </c>
      <c r="D75">
        <v>615.16600000000005</v>
      </c>
      <c r="E75">
        <v>571.95500000000004</v>
      </c>
      <c r="F75">
        <v>624.58600000000001</v>
      </c>
      <c r="G75">
        <v>577.06299999999999</v>
      </c>
    </row>
    <row r="76" spans="3:7">
      <c r="C76">
        <v>540.85500000000002</v>
      </c>
      <c r="D76">
        <v>617.75099999999998</v>
      </c>
      <c r="E76">
        <v>572.89200000000005</v>
      </c>
      <c r="F76">
        <v>626.84900000000005</v>
      </c>
      <c r="G76">
        <v>579.32600000000002</v>
      </c>
    </row>
    <row r="77" spans="3:7">
      <c r="C77">
        <v>540.85500000000002</v>
      </c>
      <c r="D77">
        <v>617.79700000000003</v>
      </c>
      <c r="E77">
        <v>572.89200000000005</v>
      </c>
      <c r="F77">
        <v>630.10599999999999</v>
      </c>
      <c r="G77">
        <v>580.68600000000004</v>
      </c>
    </row>
    <row r="78" spans="3:7">
      <c r="C78">
        <v>541.96199999999999</v>
      </c>
      <c r="D78">
        <v>618.66800000000001</v>
      </c>
      <c r="E78">
        <v>572.89200000000005</v>
      </c>
      <c r="F78">
        <v>630.10599999999999</v>
      </c>
      <c r="G78">
        <v>580.68600000000004</v>
      </c>
    </row>
    <row r="79" spans="3:7">
      <c r="C79">
        <v>543.11800000000005</v>
      </c>
      <c r="D79">
        <v>619.83500000000004</v>
      </c>
      <c r="E79">
        <v>572.89200000000005</v>
      </c>
      <c r="F79">
        <v>630.10599999999999</v>
      </c>
      <c r="G79">
        <v>580.68600000000004</v>
      </c>
    </row>
    <row r="80" spans="3:7">
      <c r="C80">
        <v>543.62099999999998</v>
      </c>
      <c r="D80">
        <v>620.05999999999995</v>
      </c>
      <c r="E80">
        <v>573.83000000000004</v>
      </c>
      <c r="F80">
        <v>630.10599999999999</v>
      </c>
      <c r="G80">
        <v>580.68600000000004</v>
      </c>
    </row>
    <row r="81" spans="3:7">
      <c r="C81">
        <v>543.62099999999998</v>
      </c>
      <c r="D81">
        <v>621.00199999999995</v>
      </c>
      <c r="E81">
        <v>574.50300000000004</v>
      </c>
      <c r="F81">
        <v>630.10599999999999</v>
      </c>
      <c r="G81">
        <v>581.31399999999996</v>
      </c>
    </row>
    <row r="82" spans="3:7">
      <c r="C82">
        <v>543.62099999999998</v>
      </c>
      <c r="D82">
        <v>622.16899999999998</v>
      </c>
      <c r="E82">
        <v>575.70500000000004</v>
      </c>
      <c r="F82">
        <v>633.63800000000003</v>
      </c>
      <c r="G82">
        <v>587.15099999999995</v>
      </c>
    </row>
    <row r="83" spans="3:7">
      <c r="C83">
        <v>545.32899999999995</v>
      </c>
      <c r="D83">
        <v>623.92899999999997</v>
      </c>
      <c r="E83">
        <v>576.64300000000003</v>
      </c>
      <c r="F83">
        <v>635.90099999999995</v>
      </c>
      <c r="G83">
        <v>590.64099999999996</v>
      </c>
    </row>
    <row r="84" spans="3:7">
      <c r="C84">
        <v>545.38099999999997</v>
      </c>
      <c r="D84">
        <v>624.58600000000001</v>
      </c>
      <c r="E84">
        <v>578.51800000000003</v>
      </c>
      <c r="F84">
        <v>636.28399999999999</v>
      </c>
      <c r="G84">
        <v>592.98699999999997</v>
      </c>
    </row>
    <row r="85" spans="3:7">
      <c r="C85">
        <v>545.38099999999997</v>
      </c>
      <c r="D85">
        <v>626.83900000000006</v>
      </c>
      <c r="E85">
        <v>578.51800000000003</v>
      </c>
      <c r="F85">
        <v>636.28399999999999</v>
      </c>
      <c r="G85">
        <v>593.04100000000005</v>
      </c>
    </row>
    <row r="86" spans="3:7">
      <c r="C86">
        <v>547.64400000000001</v>
      </c>
      <c r="D86">
        <v>626.83900000000006</v>
      </c>
      <c r="E86">
        <v>578.51800000000003</v>
      </c>
      <c r="F86">
        <v>640.42700000000002</v>
      </c>
      <c r="G86">
        <v>593.04100000000005</v>
      </c>
    </row>
    <row r="87" spans="3:7">
      <c r="C87">
        <v>547.64400000000001</v>
      </c>
      <c r="D87">
        <v>626.84900000000005</v>
      </c>
      <c r="E87">
        <v>578.51800000000003</v>
      </c>
      <c r="F87">
        <v>640.42700000000002</v>
      </c>
      <c r="G87">
        <v>593.04100000000005</v>
      </c>
    </row>
    <row r="88" spans="3:7">
      <c r="C88">
        <v>549.79899999999998</v>
      </c>
      <c r="D88">
        <v>626.84900000000005</v>
      </c>
      <c r="E88">
        <v>578.51800000000003</v>
      </c>
      <c r="F88">
        <v>640.42700000000002</v>
      </c>
      <c r="G88">
        <v>593.04100000000005</v>
      </c>
    </row>
    <row r="89" spans="3:7">
      <c r="C89">
        <v>549.90700000000004</v>
      </c>
      <c r="D89">
        <v>629.11199999999997</v>
      </c>
      <c r="E89">
        <v>579.45600000000002</v>
      </c>
      <c r="F89">
        <v>642.69000000000005</v>
      </c>
      <c r="G89">
        <v>595.16700000000003</v>
      </c>
    </row>
    <row r="90" spans="3:7">
      <c r="C90">
        <v>549.90700000000004</v>
      </c>
      <c r="D90">
        <v>629.11199999999997</v>
      </c>
      <c r="E90">
        <v>581.33100000000002</v>
      </c>
      <c r="F90">
        <v>644.95299999999997</v>
      </c>
      <c r="G90">
        <v>597.65599999999995</v>
      </c>
    </row>
    <row r="91" spans="3:7">
      <c r="C91">
        <v>549.90700000000004</v>
      </c>
      <c r="D91">
        <v>629.173</v>
      </c>
      <c r="E91">
        <v>585.08100000000002</v>
      </c>
      <c r="F91">
        <v>646.68299999999999</v>
      </c>
      <c r="G91">
        <v>599.21900000000005</v>
      </c>
    </row>
    <row r="92" spans="3:7">
      <c r="C92">
        <v>549.90700000000004</v>
      </c>
      <c r="D92">
        <v>631.375</v>
      </c>
      <c r="E92">
        <v>585.08100000000002</v>
      </c>
      <c r="F92">
        <v>647.21600000000001</v>
      </c>
      <c r="G92">
        <v>601.15800000000002</v>
      </c>
    </row>
    <row r="93" spans="3:7">
      <c r="C93">
        <v>552.06100000000004</v>
      </c>
      <c r="D93">
        <v>633.63800000000003</v>
      </c>
      <c r="E93">
        <v>586.01900000000001</v>
      </c>
      <c r="F93">
        <v>647.21600000000001</v>
      </c>
      <c r="G93">
        <v>602.32500000000005</v>
      </c>
    </row>
    <row r="94" spans="3:7">
      <c r="C94">
        <v>552.16999999999996</v>
      </c>
      <c r="D94">
        <v>633.84199999999998</v>
      </c>
      <c r="E94">
        <v>586.95699999999999</v>
      </c>
      <c r="F94">
        <v>648.63900000000001</v>
      </c>
      <c r="G94">
        <v>604.21900000000005</v>
      </c>
    </row>
    <row r="95" spans="3:7">
      <c r="C95">
        <v>552.16999999999996</v>
      </c>
      <c r="D95">
        <v>635.90099999999995</v>
      </c>
      <c r="E95">
        <v>586.95699999999999</v>
      </c>
      <c r="F95">
        <v>649.47900000000004</v>
      </c>
      <c r="G95">
        <v>605.39599999999996</v>
      </c>
    </row>
    <row r="96" spans="3:7">
      <c r="C96">
        <v>552.16999999999996</v>
      </c>
      <c r="D96">
        <v>636.17700000000002</v>
      </c>
      <c r="E96">
        <v>587.89400000000001</v>
      </c>
      <c r="F96">
        <v>649.47900000000004</v>
      </c>
      <c r="G96">
        <v>605.827</v>
      </c>
    </row>
    <row r="97" spans="3:7">
      <c r="C97">
        <v>555.976</v>
      </c>
      <c r="D97">
        <v>636.17700000000002</v>
      </c>
      <c r="E97">
        <v>587.89400000000001</v>
      </c>
      <c r="F97">
        <v>651.74199999999996</v>
      </c>
      <c r="G97">
        <v>605.827</v>
      </c>
    </row>
    <row r="98" spans="3:7">
      <c r="C98">
        <v>556.69600000000003</v>
      </c>
      <c r="D98">
        <v>638.51199999999994</v>
      </c>
      <c r="E98">
        <v>587.96500000000003</v>
      </c>
      <c r="F98">
        <v>654.81600000000003</v>
      </c>
      <c r="G98">
        <v>606.48199999999997</v>
      </c>
    </row>
    <row r="99" spans="3:7">
      <c r="C99">
        <v>556.69600000000003</v>
      </c>
      <c r="D99">
        <v>638.51199999999994</v>
      </c>
      <c r="E99">
        <v>588.83199999999999</v>
      </c>
      <c r="F99">
        <v>654.81600000000003</v>
      </c>
      <c r="G99">
        <v>606.995</v>
      </c>
    </row>
    <row r="100" spans="3:7">
      <c r="C100">
        <v>559.13499999999999</v>
      </c>
      <c r="D100">
        <v>642.46100000000001</v>
      </c>
      <c r="E100">
        <v>588.83199999999999</v>
      </c>
      <c r="F100">
        <v>654.81600000000003</v>
      </c>
      <c r="G100">
        <v>610.49599999999998</v>
      </c>
    </row>
    <row r="101" spans="3:7">
      <c r="C101">
        <v>561.22199999999998</v>
      </c>
      <c r="D101">
        <v>643.18100000000004</v>
      </c>
      <c r="E101">
        <v>589.77</v>
      </c>
      <c r="F101">
        <v>656.02099999999996</v>
      </c>
      <c r="G101">
        <v>611.57399999999996</v>
      </c>
    </row>
    <row r="102" spans="3:7">
      <c r="C102">
        <v>561.22199999999998</v>
      </c>
      <c r="D102">
        <v>644.95299999999997</v>
      </c>
      <c r="E102">
        <v>590.65800000000002</v>
      </c>
      <c r="F102">
        <v>660.69</v>
      </c>
      <c r="G102">
        <v>611.57399999999996</v>
      </c>
    </row>
    <row r="103" spans="3:7">
      <c r="C103">
        <v>561.22199999999998</v>
      </c>
      <c r="D103">
        <v>644.95299999999997</v>
      </c>
      <c r="E103">
        <v>590.99400000000003</v>
      </c>
      <c r="F103">
        <v>660.79399999999998</v>
      </c>
      <c r="G103">
        <v>611.57399999999996</v>
      </c>
    </row>
    <row r="104" spans="3:7">
      <c r="C104">
        <v>562.154</v>
      </c>
      <c r="D104">
        <v>644.95299999999997</v>
      </c>
      <c r="E104">
        <v>591.64499999999998</v>
      </c>
      <c r="F104">
        <v>660.79399999999998</v>
      </c>
      <c r="G104">
        <v>615.16600000000005</v>
      </c>
    </row>
    <row r="105" spans="3:7">
      <c r="C105">
        <v>563.48500000000001</v>
      </c>
      <c r="D105">
        <v>645.51499999999999</v>
      </c>
      <c r="E105">
        <v>592.58199999999999</v>
      </c>
      <c r="F105">
        <v>660.99400000000003</v>
      </c>
      <c r="G105">
        <v>615.53399999999999</v>
      </c>
    </row>
    <row r="106" spans="3:7">
      <c r="C106">
        <v>563.48500000000001</v>
      </c>
      <c r="D106">
        <v>647.21600000000001</v>
      </c>
      <c r="E106">
        <v>593.52</v>
      </c>
      <c r="F106">
        <v>660.99400000000003</v>
      </c>
      <c r="G106">
        <v>615.53399999999999</v>
      </c>
    </row>
    <row r="107" spans="3:7">
      <c r="C107">
        <v>563.48500000000001</v>
      </c>
      <c r="D107">
        <v>649.47900000000004</v>
      </c>
      <c r="E107">
        <v>593.52</v>
      </c>
      <c r="F107">
        <v>660.99400000000003</v>
      </c>
      <c r="G107">
        <v>615.53399999999999</v>
      </c>
    </row>
    <row r="108" spans="3:7">
      <c r="C108">
        <v>563.48500000000001</v>
      </c>
      <c r="D108">
        <v>651.74199999999996</v>
      </c>
      <c r="E108">
        <v>594.45799999999997</v>
      </c>
      <c r="F108">
        <v>661.85799999999995</v>
      </c>
      <c r="G108">
        <v>616.33299999999997</v>
      </c>
    </row>
    <row r="109" spans="3:7">
      <c r="C109">
        <v>563.48500000000001</v>
      </c>
      <c r="D109">
        <v>652.51900000000001</v>
      </c>
      <c r="E109">
        <v>594.45799999999997</v>
      </c>
      <c r="F109">
        <v>663.05700000000002</v>
      </c>
      <c r="G109">
        <v>616.33299999999997</v>
      </c>
    </row>
    <row r="110" spans="3:7">
      <c r="C110">
        <v>565.52599999999995</v>
      </c>
      <c r="D110">
        <v>654.85400000000004</v>
      </c>
      <c r="E110">
        <v>594.45799999999997</v>
      </c>
      <c r="F110">
        <v>665.32</v>
      </c>
      <c r="G110">
        <v>617.75099999999998</v>
      </c>
    </row>
    <row r="111" spans="3:7">
      <c r="C111">
        <v>565.74800000000005</v>
      </c>
      <c r="D111">
        <v>657.18799999999999</v>
      </c>
      <c r="E111">
        <v>595.16700000000003</v>
      </c>
      <c r="F111">
        <v>667.17100000000005</v>
      </c>
      <c r="G111">
        <v>617.75099999999998</v>
      </c>
    </row>
    <row r="112" spans="3:7">
      <c r="C112">
        <v>565.74800000000005</v>
      </c>
      <c r="D112">
        <v>660.79399999999998</v>
      </c>
      <c r="E112">
        <v>595.39499999999998</v>
      </c>
      <c r="F112">
        <v>667.17100000000005</v>
      </c>
      <c r="G112">
        <v>617.75099999999998</v>
      </c>
    </row>
    <row r="113" spans="3:7">
      <c r="C113">
        <v>568.33100000000002</v>
      </c>
      <c r="D113">
        <v>660.79399999999998</v>
      </c>
      <c r="E113">
        <v>596.33299999999997</v>
      </c>
      <c r="F113">
        <v>667.17100000000005</v>
      </c>
      <c r="G113">
        <v>617.75099999999998</v>
      </c>
    </row>
    <row r="114" spans="3:7">
      <c r="C114">
        <v>572.53700000000003</v>
      </c>
      <c r="D114">
        <v>660.79399999999998</v>
      </c>
      <c r="E114">
        <v>597.27099999999996</v>
      </c>
      <c r="F114">
        <v>667.17100000000005</v>
      </c>
      <c r="G114">
        <v>617.75099999999998</v>
      </c>
    </row>
    <row r="115" spans="3:7">
      <c r="C115">
        <v>574.50900000000001</v>
      </c>
      <c r="D115">
        <v>660.99400000000003</v>
      </c>
      <c r="E115">
        <v>599.21900000000005</v>
      </c>
      <c r="F115">
        <v>667.17100000000005</v>
      </c>
      <c r="G115">
        <v>617.75099999999998</v>
      </c>
    </row>
    <row r="116" spans="3:7">
      <c r="C116">
        <v>574.50900000000001</v>
      </c>
      <c r="D116">
        <v>661.85799999999995</v>
      </c>
      <c r="E116">
        <v>599.40800000000002</v>
      </c>
      <c r="F116">
        <v>667.17100000000005</v>
      </c>
      <c r="G116">
        <v>617.75099999999998</v>
      </c>
    </row>
    <row r="117" spans="3:7">
      <c r="C117">
        <v>574.79999999999995</v>
      </c>
      <c r="D117">
        <v>661.85799999999995</v>
      </c>
      <c r="E117">
        <v>600.08399999999995</v>
      </c>
      <c r="F117">
        <v>669.846</v>
      </c>
      <c r="G117">
        <v>620.05999999999995</v>
      </c>
    </row>
    <row r="118" spans="3:7">
      <c r="C118">
        <v>574.79999999999995</v>
      </c>
      <c r="D118">
        <v>663.05700000000002</v>
      </c>
      <c r="E118">
        <v>600.41800000000001</v>
      </c>
      <c r="F118">
        <v>669.846</v>
      </c>
      <c r="G118">
        <v>620.05999999999995</v>
      </c>
    </row>
    <row r="119" spans="3:7">
      <c r="C119">
        <v>574.79999999999995</v>
      </c>
      <c r="D119">
        <v>664.19200000000001</v>
      </c>
      <c r="E119">
        <v>601.02099999999996</v>
      </c>
      <c r="F119">
        <v>669.846</v>
      </c>
      <c r="G119">
        <v>622.16899999999998</v>
      </c>
    </row>
    <row r="120" spans="3:7">
      <c r="C120">
        <v>577.06299999999999</v>
      </c>
      <c r="D120">
        <v>666.52700000000004</v>
      </c>
      <c r="E120">
        <v>601.02099999999996</v>
      </c>
      <c r="F120">
        <v>669.846</v>
      </c>
      <c r="G120">
        <v>622.16899999999998</v>
      </c>
    </row>
    <row r="121" spans="3:7">
      <c r="C121">
        <v>578.97900000000004</v>
      </c>
      <c r="D121">
        <v>666.52700000000004</v>
      </c>
      <c r="E121">
        <v>601.02099999999996</v>
      </c>
      <c r="F121">
        <v>672.10900000000004</v>
      </c>
      <c r="G121">
        <v>622.32299999999998</v>
      </c>
    </row>
    <row r="122" spans="3:7">
      <c r="C122">
        <v>579.32600000000002</v>
      </c>
      <c r="D122">
        <v>667.17100000000005</v>
      </c>
      <c r="E122">
        <v>601.09100000000001</v>
      </c>
      <c r="F122">
        <v>672.10900000000004</v>
      </c>
      <c r="G122">
        <v>622.32299999999998</v>
      </c>
    </row>
    <row r="123" spans="3:7">
      <c r="C123">
        <v>579.32600000000002</v>
      </c>
      <c r="D123">
        <v>667.17100000000005</v>
      </c>
      <c r="E123">
        <v>602.89599999999996</v>
      </c>
      <c r="F123">
        <v>673.34900000000005</v>
      </c>
      <c r="G123">
        <v>623.33699999999999</v>
      </c>
    </row>
    <row r="124" spans="3:7">
      <c r="C124">
        <v>579.96900000000005</v>
      </c>
      <c r="D124">
        <v>667.58299999999997</v>
      </c>
      <c r="E124">
        <v>603.83399999999995</v>
      </c>
      <c r="F124">
        <v>673.34900000000005</v>
      </c>
      <c r="G124">
        <v>623.33699999999999</v>
      </c>
    </row>
    <row r="125" spans="3:7">
      <c r="C125">
        <v>580.14700000000005</v>
      </c>
      <c r="D125">
        <v>669.846</v>
      </c>
      <c r="E125">
        <v>603.83399999999995</v>
      </c>
      <c r="F125">
        <v>673.34900000000005</v>
      </c>
      <c r="G125">
        <v>623.92899999999997</v>
      </c>
    </row>
    <row r="126" spans="3:7">
      <c r="C126">
        <v>580.68600000000004</v>
      </c>
      <c r="D126">
        <v>671.19600000000003</v>
      </c>
      <c r="E126">
        <v>605.70899999999995</v>
      </c>
      <c r="F126">
        <v>673.34900000000005</v>
      </c>
      <c r="G126">
        <v>623.92899999999997</v>
      </c>
    </row>
    <row r="127" spans="3:7">
      <c r="C127">
        <v>580.68600000000004</v>
      </c>
      <c r="D127">
        <v>673.34900000000005</v>
      </c>
      <c r="E127">
        <v>605.70899999999995</v>
      </c>
      <c r="F127">
        <v>673.34900000000005</v>
      </c>
      <c r="G127">
        <v>623.92899999999997</v>
      </c>
    </row>
    <row r="128" spans="3:7">
      <c r="C128">
        <v>581.58900000000006</v>
      </c>
      <c r="D128">
        <v>674.37199999999996</v>
      </c>
      <c r="E128">
        <v>606.64700000000005</v>
      </c>
      <c r="F128">
        <v>673.34900000000005</v>
      </c>
      <c r="G128">
        <v>623.92899999999997</v>
      </c>
    </row>
    <row r="129" spans="3:7">
      <c r="C129">
        <v>581.58900000000006</v>
      </c>
      <c r="D129">
        <v>674.37199999999996</v>
      </c>
      <c r="E129">
        <v>606.64700000000005</v>
      </c>
      <c r="F129">
        <v>673.34900000000005</v>
      </c>
      <c r="G129">
        <v>623.92899999999997</v>
      </c>
    </row>
    <row r="130" spans="3:7">
      <c r="C130">
        <v>581.58900000000006</v>
      </c>
      <c r="D130">
        <v>676.63499999999999</v>
      </c>
      <c r="E130">
        <v>607.58500000000004</v>
      </c>
      <c r="F130">
        <v>674.37199999999996</v>
      </c>
      <c r="G130">
        <v>623.92899999999997</v>
      </c>
    </row>
    <row r="131" spans="3:7">
      <c r="C131">
        <v>583.85199999999998</v>
      </c>
      <c r="D131">
        <v>676.63499999999999</v>
      </c>
      <c r="E131">
        <v>607.58500000000004</v>
      </c>
      <c r="F131">
        <v>674.37199999999996</v>
      </c>
      <c r="G131">
        <v>624.58600000000001</v>
      </c>
    </row>
    <row r="132" spans="3:7">
      <c r="C132">
        <v>583.85199999999998</v>
      </c>
      <c r="D132">
        <v>677.03200000000004</v>
      </c>
      <c r="E132">
        <v>608.52200000000005</v>
      </c>
      <c r="F132">
        <v>678.89800000000002</v>
      </c>
      <c r="G132">
        <v>626.83900000000006</v>
      </c>
    </row>
    <row r="133" spans="3:7">
      <c r="C133">
        <v>583.85199999999998</v>
      </c>
      <c r="D133">
        <v>679.36699999999996</v>
      </c>
      <c r="E133">
        <v>609.505</v>
      </c>
      <c r="F133">
        <v>678.89800000000002</v>
      </c>
      <c r="G133">
        <v>626.83900000000006</v>
      </c>
    </row>
    <row r="134" spans="3:7">
      <c r="C134">
        <v>586.11500000000001</v>
      </c>
      <c r="D134">
        <v>680.53399999999999</v>
      </c>
      <c r="E134">
        <v>610.39700000000005</v>
      </c>
      <c r="F134">
        <v>679.52599999999995</v>
      </c>
      <c r="G134">
        <v>628.00599999999997</v>
      </c>
    </row>
    <row r="135" spans="3:7">
      <c r="C135">
        <v>586.11500000000001</v>
      </c>
      <c r="D135">
        <v>685.68700000000001</v>
      </c>
      <c r="E135">
        <v>610.39700000000005</v>
      </c>
      <c r="F135">
        <v>679.52599999999995</v>
      </c>
      <c r="G135">
        <v>628.00599999999997</v>
      </c>
    </row>
    <row r="136" spans="3:7">
      <c r="C136">
        <v>586.11500000000001</v>
      </c>
      <c r="D136">
        <v>687.53800000000001</v>
      </c>
      <c r="E136">
        <v>611.18799999999999</v>
      </c>
      <c r="F136">
        <v>679.52599999999995</v>
      </c>
      <c r="G136">
        <v>629.11199999999997</v>
      </c>
    </row>
    <row r="137" spans="3:7">
      <c r="C137">
        <v>586.11500000000001</v>
      </c>
      <c r="D137">
        <v>687.53800000000001</v>
      </c>
      <c r="E137">
        <v>611.33500000000004</v>
      </c>
      <c r="F137">
        <v>679.52599999999995</v>
      </c>
      <c r="G137">
        <v>630.10599999999999</v>
      </c>
    </row>
    <row r="138" spans="3:7">
      <c r="C138">
        <v>586.11500000000001</v>
      </c>
      <c r="D138">
        <v>687.95</v>
      </c>
      <c r="E138">
        <v>611.33500000000004</v>
      </c>
      <c r="F138">
        <v>681.16099999999994</v>
      </c>
      <c r="G138">
        <v>630.10599999999999</v>
      </c>
    </row>
    <row r="139" spans="3:7">
      <c r="C139">
        <v>586.86400000000003</v>
      </c>
      <c r="D139">
        <v>691.88099999999997</v>
      </c>
      <c r="E139">
        <v>611.33500000000004</v>
      </c>
      <c r="F139">
        <v>681.16099999999994</v>
      </c>
      <c r="G139">
        <v>630.10599999999999</v>
      </c>
    </row>
    <row r="140" spans="3:7">
      <c r="C140">
        <v>588.37800000000004</v>
      </c>
      <c r="D140">
        <v>692.20699999999999</v>
      </c>
      <c r="E140">
        <v>611.57399999999996</v>
      </c>
      <c r="F140">
        <v>685.20299999999997</v>
      </c>
      <c r="G140">
        <v>630.10599999999999</v>
      </c>
    </row>
    <row r="141" spans="3:7">
      <c r="C141">
        <v>590.64099999999996</v>
      </c>
      <c r="D141">
        <v>693.375</v>
      </c>
      <c r="E141">
        <v>612.27300000000002</v>
      </c>
      <c r="F141">
        <v>685.68700000000001</v>
      </c>
      <c r="G141">
        <v>630.34100000000001</v>
      </c>
    </row>
    <row r="142" spans="3:7">
      <c r="C142">
        <v>590.64099999999996</v>
      </c>
      <c r="D142">
        <v>697.00199999999995</v>
      </c>
      <c r="E142">
        <v>612.27300000000002</v>
      </c>
      <c r="F142">
        <v>685.70399999999995</v>
      </c>
      <c r="G142">
        <v>631.50800000000004</v>
      </c>
    </row>
    <row r="143" spans="3:7">
      <c r="C143">
        <v>590.64099999999996</v>
      </c>
      <c r="D143">
        <v>699.26499999999999</v>
      </c>
      <c r="E143">
        <v>613.21</v>
      </c>
      <c r="F143">
        <v>685.70399999999995</v>
      </c>
      <c r="G143">
        <v>635.90099999999995</v>
      </c>
    </row>
    <row r="144" spans="3:7">
      <c r="C144">
        <v>590.64099999999996</v>
      </c>
      <c r="D144">
        <v>700.37800000000004</v>
      </c>
      <c r="E144">
        <v>614.14800000000002</v>
      </c>
      <c r="F144">
        <v>685.70399999999995</v>
      </c>
      <c r="G144">
        <v>636.28399999999999</v>
      </c>
    </row>
    <row r="145" spans="3:7">
      <c r="C145">
        <v>592.45600000000002</v>
      </c>
      <c r="D145">
        <v>701.52800000000002</v>
      </c>
      <c r="E145">
        <v>614.14800000000002</v>
      </c>
      <c r="F145">
        <v>685.70399999999995</v>
      </c>
      <c r="G145">
        <v>636.28399999999999</v>
      </c>
    </row>
    <row r="146" spans="3:7">
      <c r="C146">
        <v>592.904</v>
      </c>
      <c r="D146">
        <v>701.52800000000002</v>
      </c>
      <c r="E146">
        <v>616.02300000000002</v>
      </c>
      <c r="F146">
        <v>685.70399999999995</v>
      </c>
      <c r="G146">
        <v>637.34400000000005</v>
      </c>
    </row>
    <row r="147" spans="3:7">
      <c r="C147">
        <v>592.904</v>
      </c>
      <c r="D147">
        <v>701.54600000000005</v>
      </c>
      <c r="E147">
        <v>616.02300000000002</v>
      </c>
      <c r="F147">
        <v>687.95</v>
      </c>
      <c r="G147">
        <v>639.67899999999997</v>
      </c>
    </row>
    <row r="148" spans="3:7">
      <c r="C148">
        <v>593.04100000000005</v>
      </c>
      <c r="D148">
        <v>702.71299999999997</v>
      </c>
      <c r="E148">
        <v>616.96100000000001</v>
      </c>
      <c r="F148">
        <v>691.88099999999997</v>
      </c>
      <c r="G148">
        <v>640.42700000000002</v>
      </c>
    </row>
    <row r="149" spans="3:7">
      <c r="C149">
        <v>595.16700000000003</v>
      </c>
      <c r="D149">
        <v>703.79100000000005</v>
      </c>
      <c r="E149">
        <v>617.89800000000002</v>
      </c>
      <c r="F149">
        <v>691.88099999999997</v>
      </c>
      <c r="G149">
        <v>640.42700000000002</v>
      </c>
    </row>
    <row r="150" spans="3:7">
      <c r="C150">
        <v>595.16700000000003</v>
      </c>
      <c r="D150">
        <v>703.79100000000005</v>
      </c>
      <c r="E150">
        <v>618.83600000000001</v>
      </c>
      <c r="F150">
        <v>691.88099999999997</v>
      </c>
      <c r="G150">
        <v>640.42700000000002</v>
      </c>
    </row>
    <row r="151" spans="3:7">
      <c r="C151">
        <v>597.42999999999995</v>
      </c>
      <c r="D151">
        <v>704.23599999999999</v>
      </c>
      <c r="E151">
        <v>618.83600000000001</v>
      </c>
      <c r="F151">
        <v>691.88099999999997</v>
      </c>
      <c r="G151">
        <v>642.01300000000003</v>
      </c>
    </row>
    <row r="152" spans="3:7">
      <c r="C152">
        <v>598.82299999999998</v>
      </c>
      <c r="D152">
        <v>705.048</v>
      </c>
      <c r="E152">
        <v>619.774</v>
      </c>
      <c r="F152">
        <v>691.88099999999997</v>
      </c>
      <c r="G152">
        <v>642.46100000000001</v>
      </c>
    </row>
    <row r="153" spans="3:7">
      <c r="C153">
        <v>599.18799999999999</v>
      </c>
      <c r="D153">
        <v>708.31700000000001</v>
      </c>
      <c r="E153">
        <v>620.27499999999998</v>
      </c>
      <c r="F153">
        <v>692.20699999999999</v>
      </c>
      <c r="G153">
        <v>642.46100000000001</v>
      </c>
    </row>
    <row r="154" spans="3:7">
      <c r="C154">
        <v>599.18799999999999</v>
      </c>
      <c r="D154">
        <v>709.71699999999998</v>
      </c>
      <c r="E154">
        <v>620.71100000000001</v>
      </c>
      <c r="F154">
        <v>692.476</v>
      </c>
      <c r="G154">
        <v>642.46100000000001</v>
      </c>
    </row>
    <row r="155" spans="3:7">
      <c r="C155">
        <v>601.95600000000002</v>
      </c>
      <c r="D155">
        <v>710.58</v>
      </c>
      <c r="E155">
        <v>620.71100000000001</v>
      </c>
      <c r="F155">
        <v>692.476</v>
      </c>
      <c r="G155">
        <v>642.46100000000001</v>
      </c>
    </row>
    <row r="156" spans="3:7">
      <c r="C156">
        <v>601.95600000000002</v>
      </c>
      <c r="D156">
        <v>710.58</v>
      </c>
      <c r="E156">
        <v>621.649</v>
      </c>
      <c r="F156">
        <v>694.73900000000003</v>
      </c>
      <c r="G156">
        <v>642.46100000000001</v>
      </c>
    </row>
    <row r="157" spans="3:7">
      <c r="C157">
        <v>601.95600000000002</v>
      </c>
      <c r="D157">
        <v>710.88400000000001</v>
      </c>
      <c r="E157">
        <v>621.649</v>
      </c>
      <c r="F157">
        <v>694.73900000000003</v>
      </c>
      <c r="G157">
        <v>642.46100000000001</v>
      </c>
    </row>
    <row r="158" spans="3:7">
      <c r="C158">
        <v>604.21900000000005</v>
      </c>
      <c r="D158">
        <v>712.05100000000004</v>
      </c>
      <c r="E158">
        <v>622.58699999999999</v>
      </c>
      <c r="F158">
        <v>697.00199999999995</v>
      </c>
      <c r="G158">
        <v>643.18100000000004</v>
      </c>
    </row>
    <row r="159" spans="3:7">
      <c r="C159">
        <v>604.21900000000005</v>
      </c>
      <c r="D159">
        <v>712.05100000000004</v>
      </c>
      <c r="E159">
        <v>623.30399999999997</v>
      </c>
      <c r="F159">
        <v>698.05899999999997</v>
      </c>
      <c r="G159">
        <v>644.34799999999996</v>
      </c>
    </row>
    <row r="160" spans="3:7">
      <c r="C160">
        <v>605.39599999999996</v>
      </c>
      <c r="D160">
        <v>717.36900000000003</v>
      </c>
      <c r="E160">
        <v>623.524</v>
      </c>
      <c r="F160">
        <v>698.05899999999997</v>
      </c>
      <c r="G160">
        <v>647.21600000000001</v>
      </c>
    </row>
    <row r="161" spans="3:7">
      <c r="C161">
        <v>605.39599999999996</v>
      </c>
      <c r="D161">
        <v>719.05499999999995</v>
      </c>
      <c r="E161">
        <v>623.524</v>
      </c>
      <c r="F161">
        <v>698.05899999999997</v>
      </c>
      <c r="G161">
        <v>647.85</v>
      </c>
    </row>
    <row r="162" spans="3:7">
      <c r="C162">
        <v>608.745</v>
      </c>
      <c r="D162">
        <v>719.63199999999995</v>
      </c>
      <c r="E162">
        <v>623.92899999999997</v>
      </c>
      <c r="F162">
        <v>698.05899999999997</v>
      </c>
      <c r="G162">
        <v>648.63900000000001</v>
      </c>
    </row>
    <row r="163" spans="3:7">
      <c r="C163">
        <v>608.745</v>
      </c>
      <c r="D163">
        <v>720.22199999999998</v>
      </c>
      <c r="E163">
        <v>624.46199999999999</v>
      </c>
      <c r="F163">
        <v>699.21100000000001</v>
      </c>
      <c r="G163">
        <v>648.63900000000001</v>
      </c>
    </row>
    <row r="164" spans="3:7">
      <c r="C164">
        <v>609.32899999999995</v>
      </c>
      <c r="D164">
        <v>720.22199999999998</v>
      </c>
      <c r="E164">
        <v>625.4</v>
      </c>
      <c r="F164">
        <v>699.26499999999999</v>
      </c>
      <c r="G164">
        <v>648.63900000000001</v>
      </c>
    </row>
    <row r="165" spans="3:7">
      <c r="C165">
        <v>611.00800000000004</v>
      </c>
      <c r="D165">
        <v>722.55700000000002</v>
      </c>
      <c r="E165">
        <v>627.27499999999998</v>
      </c>
      <c r="F165">
        <v>699.26499999999999</v>
      </c>
      <c r="G165">
        <v>648.63900000000001</v>
      </c>
    </row>
    <row r="166" spans="3:7">
      <c r="C166">
        <v>611.00800000000004</v>
      </c>
      <c r="D166">
        <v>722.76900000000001</v>
      </c>
      <c r="E166">
        <v>627.27499999999998</v>
      </c>
      <c r="F166">
        <v>701.52800000000002</v>
      </c>
      <c r="G166">
        <v>649.01700000000005</v>
      </c>
    </row>
    <row r="167" spans="3:7">
      <c r="C167">
        <v>611.02200000000005</v>
      </c>
      <c r="D167">
        <v>723.72400000000005</v>
      </c>
      <c r="E167">
        <v>627.27499999999998</v>
      </c>
      <c r="F167">
        <v>702.71299999999997</v>
      </c>
      <c r="G167">
        <v>650.18499999999995</v>
      </c>
    </row>
    <row r="168" spans="3:7">
      <c r="C168">
        <v>613.27099999999996</v>
      </c>
      <c r="D168">
        <v>723.72400000000005</v>
      </c>
      <c r="E168">
        <v>628.21199999999999</v>
      </c>
      <c r="F168">
        <v>703.79100000000005</v>
      </c>
      <c r="G168">
        <v>651.74199999999996</v>
      </c>
    </row>
    <row r="169" spans="3:7">
      <c r="C169">
        <v>613.27099999999996</v>
      </c>
      <c r="D169">
        <v>727.226</v>
      </c>
      <c r="E169">
        <v>629.11199999999997</v>
      </c>
      <c r="F169">
        <v>703.88</v>
      </c>
      <c r="G169">
        <v>653.68600000000004</v>
      </c>
    </row>
    <row r="170" spans="3:7">
      <c r="C170">
        <v>615.53399999999999</v>
      </c>
      <c r="D170">
        <v>727.226</v>
      </c>
      <c r="E170">
        <v>629.15</v>
      </c>
      <c r="F170">
        <v>704.23599999999999</v>
      </c>
      <c r="G170">
        <v>654.005</v>
      </c>
    </row>
    <row r="171" spans="3:7">
      <c r="C171">
        <v>615.53399999999999</v>
      </c>
      <c r="D171">
        <v>728.39300000000003</v>
      </c>
      <c r="E171">
        <v>630.08799999999997</v>
      </c>
      <c r="F171">
        <v>706.05399999999997</v>
      </c>
      <c r="G171">
        <v>654.005</v>
      </c>
    </row>
    <row r="172" spans="3:7">
      <c r="C172">
        <v>616.01900000000001</v>
      </c>
      <c r="D172">
        <v>728.39300000000003</v>
      </c>
      <c r="E172">
        <v>630.08799999999997</v>
      </c>
      <c r="F172">
        <v>706.21500000000003</v>
      </c>
      <c r="G172">
        <v>654.81600000000003</v>
      </c>
    </row>
    <row r="173" spans="3:7">
      <c r="C173">
        <v>617.75099999999998</v>
      </c>
      <c r="D173">
        <v>728.68399999999997</v>
      </c>
      <c r="E173">
        <v>631.02499999999998</v>
      </c>
      <c r="F173">
        <v>707.38199999999995</v>
      </c>
      <c r="G173">
        <v>654.81600000000003</v>
      </c>
    </row>
    <row r="174" spans="3:7">
      <c r="C174">
        <v>617.79700000000003</v>
      </c>
      <c r="D174">
        <v>728.68399999999997</v>
      </c>
      <c r="E174">
        <v>631.02499999999998</v>
      </c>
      <c r="F174">
        <v>708.31700000000001</v>
      </c>
      <c r="G174">
        <v>654.81600000000003</v>
      </c>
    </row>
    <row r="175" spans="3:7">
      <c r="C175">
        <v>620.05999999999995</v>
      </c>
      <c r="D175">
        <v>729.56100000000004</v>
      </c>
      <c r="E175">
        <v>631.96299999999997</v>
      </c>
      <c r="F175">
        <v>710.41399999999999</v>
      </c>
      <c r="G175">
        <v>654.81600000000003</v>
      </c>
    </row>
    <row r="176" spans="3:7">
      <c r="C176">
        <v>622.16899999999998</v>
      </c>
      <c r="D176">
        <v>729.56100000000004</v>
      </c>
      <c r="E176">
        <v>631.96299999999997</v>
      </c>
      <c r="F176">
        <v>710.41399999999999</v>
      </c>
      <c r="G176">
        <v>654.85400000000004</v>
      </c>
    </row>
    <row r="177" spans="3:7">
      <c r="C177">
        <v>622.32299999999998</v>
      </c>
      <c r="D177">
        <v>730.947</v>
      </c>
      <c r="E177">
        <v>632.90099999999995</v>
      </c>
      <c r="F177">
        <v>710.41399999999999</v>
      </c>
      <c r="G177">
        <v>654.85400000000004</v>
      </c>
    </row>
    <row r="178" spans="3:7">
      <c r="C178">
        <v>622.32299999999998</v>
      </c>
      <c r="D178">
        <v>735.12400000000002</v>
      </c>
      <c r="E178">
        <v>632.90099999999995</v>
      </c>
      <c r="F178">
        <v>710.41399999999999</v>
      </c>
      <c r="G178">
        <v>656.02099999999996</v>
      </c>
    </row>
    <row r="179" spans="3:7">
      <c r="C179">
        <v>622.89499999999998</v>
      </c>
      <c r="D179">
        <v>735.12400000000002</v>
      </c>
      <c r="E179">
        <v>633.73699999999997</v>
      </c>
      <c r="F179">
        <v>710.41399999999999</v>
      </c>
      <c r="G179">
        <v>658.35599999999999</v>
      </c>
    </row>
    <row r="180" spans="3:7">
      <c r="C180">
        <v>623.80899999999997</v>
      </c>
      <c r="D180">
        <v>735.39700000000005</v>
      </c>
      <c r="E180">
        <v>633.83799999999997</v>
      </c>
      <c r="F180">
        <v>710.41399999999999</v>
      </c>
      <c r="G180">
        <v>658.35599999999999</v>
      </c>
    </row>
    <row r="181" spans="3:7">
      <c r="C181">
        <v>623.92899999999997</v>
      </c>
      <c r="D181">
        <v>735.47299999999996</v>
      </c>
      <c r="E181">
        <v>633.83799999999997</v>
      </c>
      <c r="F181">
        <v>710.58</v>
      </c>
      <c r="G181">
        <v>658.53099999999995</v>
      </c>
    </row>
    <row r="182" spans="3:7">
      <c r="C182">
        <v>623.92899999999997</v>
      </c>
      <c r="D182">
        <v>737.73599999999999</v>
      </c>
      <c r="E182">
        <v>634.41</v>
      </c>
      <c r="F182">
        <v>712.84299999999996</v>
      </c>
      <c r="G182">
        <v>658.53099999999995</v>
      </c>
    </row>
    <row r="183" spans="3:7">
      <c r="C183">
        <v>624.58600000000001</v>
      </c>
      <c r="D183">
        <v>739.99900000000002</v>
      </c>
      <c r="E183">
        <v>634.41</v>
      </c>
      <c r="F183">
        <v>712.84299999999996</v>
      </c>
      <c r="G183">
        <v>658.53099999999995</v>
      </c>
    </row>
    <row r="184" spans="3:7">
      <c r="C184">
        <v>626.83900000000006</v>
      </c>
      <c r="D184">
        <v>741.23400000000004</v>
      </c>
      <c r="E184">
        <v>634.77599999999995</v>
      </c>
      <c r="F184">
        <v>712.84299999999996</v>
      </c>
      <c r="G184">
        <v>658.53099999999995</v>
      </c>
    </row>
    <row r="185" spans="3:7">
      <c r="C185">
        <v>626.84900000000005</v>
      </c>
      <c r="D185">
        <v>741.30100000000004</v>
      </c>
      <c r="E185">
        <v>635.71299999999997</v>
      </c>
      <c r="F185">
        <v>712.84299999999996</v>
      </c>
      <c r="G185">
        <v>660.79399999999998</v>
      </c>
    </row>
    <row r="186" spans="3:7">
      <c r="C186">
        <v>626.84900000000005</v>
      </c>
      <c r="D186">
        <v>743.56799999999998</v>
      </c>
      <c r="E186">
        <v>635.71299999999997</v>
      </c>
      <c r="F186">
        <v>712.84299999999996</v>
      </c>
      <c r="G186">
        <v>660.79399999999998</v>
      </c>
    </row>
    <row r="187" spans="3:7">
      <c r="C187">
        <v>626.84900000000005</v>
      </c>
      <c r="D187">
        <v>744.52499999999998</v>
      </c>
      <c r="E187">
        <v>636.65099999999995</v>
      </c>
      <c r="F187">
        <v>712.84299999999996</v>
      </c>
      <c r="G187">
        <v>660.99400000000003</v>
      </c>
    </row>
    <row r="188" spans="3:7">
      <c r="C188">
        <v>629.11199999999997</v>
      </c>
      <c r="D188">
        <v>744.73599999999999</v>
      </c>
      <c r="E188">
        <v>637.58900000000006</v>
      </c>
      <c r="F188">
        <v>713.21900000000005</v>
      </c>
      <c r="G188">
        <v>660.99400000000003</v>
      </c>
    </row>
    <row r="189" spans="3:7">
      <c r="C189">
        <v>630.10599999999999</v>
      </c>
      <c r="D189">
        <v>747.07</v>
      </c>
      <c r="E189">
        <v>637.58900000000006</v>
      </c>
      <c r="F189">
        <v>715.10599999999999</v>
      </c>
      <c r="G189">
        <v>661.85799999999995</v>
      </c>
    </row>
    <row r="190" spans="3:7">
      <c r="C190">
        <v>630.10599999999999</v>
      </c>
      <c r="D190">
        <v>747.47900000000004</v>
      </c>
      <c r="E190">
        <v>637.58900000000006</v>
      </c>
      <c r="F190">
        <v>716.59100000000001</v>
      </c>
      <c r="G190">
        <v>663.02499999999998</v>
      </c>
    </row>
    <row r="191" spans="3:7">
      <c r="C191">
        <v>631.375</v>
      </c>
      <c r="D191">
        <v>749.40499999999997</v>
      </c>
      <c r="E191">
        <v>638.52599999999995</v>
      </c>
      <c r="F191">
        <v>716.59100000000001</v>
      </c>
      <c r="G191">
        <v>663.05700000000002</v>
      </c>
    </row>
    <row r="192" spans="3:7">
      <c r="C192">
        <v>631.375</v>
      </c>
      <c r="D192">
        <v>751.73900000000003</v>
      </c>
      <c r="E192">
        <v>638.52599999999995</v>
      </c>
      <c r="F192">
        <v>716.59100000000001</v>
      </c>
      <c r="G192">
        <v>664.19200000000001</v>
      </c>
    </row>
    <row r="193" spans="3:7">
      <c r="C193">
        <v>633.63800000000003</v>
      </c>
      <c r="D193">
        <v>751.73900000000003</v>
      </c>
      <c r="E193">
        <v>638.52599999999995</v>
      </c>
      <c r="F193">
        <v>716.59100000000001</v>
      </c>
      <c r="G193">
        <v>667.17100000000005</v>
      </c>
    </row>
    <row r="194" spans="3:7">
      <c r="C194">
        <v>635.90099999999995</v>
      </c>
      <c r="D194">
        <v>753.577</v>
      </c>
      <c r="E194">
        <v>638.52599999999995</v>
      </c>
      <c r="F194">
        <v>716.59100000000001</v>
      </c>
      <c r="G194">
        <v>667.17100000000005</v>
      </c>
    </row>
    <row r="195" spans="3:7">
      <c r="C195">
        <v>635.90099999999995</v>
      </c>
      <c r="D195">
        <v>753.65599999999995</v>
      </c>
      <c r="E195">
        <v>639.46400000000006</v>
      </c>
      <c r="F195">
        <v>716.59100000000001</v>
      </c>
      <c r="G195">
        <v>667.58299999999997</v>
      </c>
    </row>
    <row r="196" spans="3:7">
      <c r="C196">
        <v>636.28399999999999</v>
      </c>
      <c r="D196">
        <v>757.57600000000002</v>
      </c>
      <c r="E196">
        <v>640.40200000000004</v>
      </c>
      <c r="F196">
        <v>716.721</v>
      </c>
      <c r="G196">
        <v>667.58299999999997</v>
      </c>
    </row>
    <row r="197" spans="3:7">
      <c r="C197">
        <v>636.596</v>
      </c>
      <c r="D197">
        <v>759.91099999999994</v>
      </c>
      <c r="E197">
        <v>640.40200000000004</v>
      </c>
      <c r="F197">
        <v>717.36900000000003</v>
      </c>
      <c r="G197">
        <v>667.58299999999997</v>
      </c>
    </row>
    <row r="198" spans="3:7">
      <c r="C198">
        <v>638.16399999999999</v>
      </c>
      <c r="D198">
        <v>759.91099999999994</v>
      </c>
      <c r="E198">
        <v>640.40200000000004</v>
      </c>
      <c r="F198">
        <v>717.36900000000003</v>
      </c>
      <c r="G198">
        <v>669.846</v>
      </c>
    </row>
    <row r="199" spans="3:7">
      <c r="C199">
        <v>638.16399999999999</v>
      </c>
      <c r="D199">
        <v>759.91099999999994</v>
      </c>
      <c r="E199">
        <v>640.46799999999996</v>
      </c>
      <c r="F199">
        <v>719.63199999999995</v>
      </c>
      <c r="G199">
        <v>672.10900000000004</v>
      </c>
    </row>
    <row r="200" spans="3:7">
      <c r="C200">
        <v>638.16399999999999</v>
      </c>
      <c r="D200">
        <v>760.36599999999999</v>
      </c>
      <c r="E200">
        <v>641.33900000000006</v>
      </c>
      <c r="F200">
        <v>719.63199999999995</v>
      </c>
      <c r="G200">
        <v>672.36300000000006</v>
      </c>
    </row>
    <row r="201" spans="3:7">
      <c r="C201">
        <v>638.51199999999994</v>
      </c>
      <c r="D201">
        <v>761.07799999999997</v>
      </c>
      <c r="E201">
        <v>641.33900000000006</v>
      </c>
      <c r="F201">
        <v>719.63199999999995</v>
      </c>
      <c r="G201">
        <v>673.34900000000005</v>
      </c>
    </row>
    <row r="202" spans="3:7">
      <c r="C202">
        <v>639.67899999999997</v>
      </c>
      <c r="D202">
        <v>761.07799999999997</v>
      </c>
      <c r="E202">
        <v>642.27700000000004</v>
      </c>
      <c r="F202">
        <v>721.89499999999998</v>
      </c>
      <c r="G202">
        <v>673.34900000000005</v>
      </c>
    </row>
    <row r="203" spans="3:7">
      <c r="C203">
        <v>640.42700000000002</v>
      </c>
      <c r="D203">
        <v>762.62900000000002</v>
      </c>
      <c r="E203">
        <v>642.27700000000004</v>
      </c>
      <c r="F203">
        <v>722.76900000000001</v>
      </c>
      <c r="G203">
        <v>673.34900000000005</v>
      </c>
    </row>
    <row r="204" spans="3:7">
      <c r="C204">
        <v>640.42700000000002</v>
      </c>
      <c r="D204">
        <v>763.41200000000003</v>
      </c>
      <c r="E204">
        <v>642.27700000000004</v>
      </c>
      <c r="F204">
        <v>722.76900000000001</v>
      </c>
      <c r="G204">
        <v>673.34900000000005</v>
      </c>
    </row>
    <row r="205" spans="3:7">
      <c r="C205">
        <v>640.42700000000002</v>
      </c>
      <c r="D205">
        <v>766.01099999999997</v>
      </c>
      <c r="E205">
        <v>642.27700000000004</v>
      </c>
      <c r="F205">
        <v>722.76900000000001</v>
      </c>
      <c r="G205">
        <v>673.53099999999995</v>
      </c>
    </row>
    <row r="206" spans="3:7">
      <c r="C206">
        <v>640.42700000000002</v>
      </c>
      <c r="D206">
        <v>766.91399999999999</v>
      </c>
      <c r="E206">
        <v>642.46100000000001</v>
      </c>
      <c r="F206">
        <v>722.76900000000001</v>
      </c>
      <c r="G206">
        <v>676.63499999999999</v>
      </c>
    </row>
    <row r="207" spans="3:7">
      <c r="C207">
        <v>642.01300000000003</v>
      </c>
      <c r="D207">
        <v>767.15499999999997</v>
      </c>
      <c r="E207">
        <v>642.69000000000005</v>
      </c>
      <c r="F207">
        <v>722.76900000000001</v>
      </c>
      <c r="G207">
        <v>676.63499999999999</v>
      </c>
    </row>
    <row r="208" spans="3:7">
      <c r="C208">
        <v>642.46100000000001</v>
      </c>
      <c r="D208">
        <v>768.08199999999999</v>
      </c>
      <c r="E208">
        <v>642.82399999999996</v>
      </c>
      <c r="F208">
        <v>722.76900000000001</v>
      </c>
      <c r="G208">
        <v>677.03200000000004</v>
      </c>
    </row>
    <row r="209" spans="3:7">
      <c r="C209">
        <v>642.69000000000005</v>
      </c>
      <c r="D209">
        <v>769.24900000000002</v>
      </c>
      <c r="E209">
        <v>643.21500000000003</v>
      </c>
      <c r="F209">
        <v>722.76900000000001</v>
      </c>
      <c r="G209">
        <v>678.89800000000002</v>
      </c>
    </row>
    <row r="210" spans="3:7">
      <c r="C210">
        <v>642.69000000000005</v>
      </c>
      <c r="D210">
        <v>769.41800000000001</v>
      </c>
      <c r="E210">
        <v>643.21500000000003</v>
      </c>
      <c r="F210">
        <v>722.76900000000001</v>
      </c>
      <c r="G210">
        <v>679.52599999999995</v>
      </c>
    </row>
    <row r="211" spans="3:7">
      <c r="C211">
        <v>643.18100000000004</v>
      </c>
      <c r="D211">
        <v>770.41600000000005</v>
      </c>
      <c r="E211">
        <v>643.21500000000003</v>
      </c>
      <c r="F211">
        <v>722.76900000000001</v>
      </c>
      <c r="G211">
        <v>679.52599999999995</v>
      </c>
    </row>
    <row r="212" spans="3:7">
      <c r="C212">
        <v>644.34799999999996</v>
      </c>
      <c r="D212">
        <v>771.58299999999997</v>
      </c>
      <c r="E212">
        <v>643.21500000000003</v>
      </c>
      <c r="F212">
        <v>728.68399999999997</v>
      </c>
      <c r="G212">
        <v>683.42399999999998</v>
      </c>
    </row>
    <row r="213" spans="3:7">
      <c r="C213">
        <v>644.95299999999997</v>
      </c>
      <c r="D213">
        <v>772.18899999999996</v>
      </c>
      <c r="E213">
        <v>644.15200000000004</v>
      </c>
      <c r="F213">
        <v>728.68399999999997</v>
      </c>
      <c r="G213">
        <v>683.42399999999998</v>
      </c>
    </row>
    <row r="214" spans="3:7">
      <c r="C214">
        <v>645.72900000000004</v>
      </c>
      <c r="D214">
        <v>772.75099999999998</v>
      </c>
      <c r="E214">
        <v>644.15200000000004</v>
      </c>
      <c r="F214">
        <v>728.68399999999997</v>
      </c>
      <c r="G214">
        <v>685.20299999999997</v>
      </c>
    </row>
    <row r="215" spans="3:7">
      <c r="C215">
        <v>647.21600000000001</v>
      </c>
      <c r="D215">
        <v>772.75099999999998</v>
      </c>
      <c r="E215">
        <v>644.15200000000004</v>
      </c>
      <c r="F215">
        <v>728.94600000000003</v>
      </c>
      <c r="G215">
        <v>685.70399999999995</v>
      </c>
    </row>
    <row r="216" spans="3:7">
      <c r="C216">
        <v>647.21600000000001</v>
      </c>
      <c r="D216">
        <v>773.94399999999996</v>
      </c>
      <c r="E216">
        <v>644.15200000000004</v>
      </c>
      <c r="F216">
        <v>728.94600000000003</v>
      </c>
      <c r="G216">
        <v>685.70399999999995</v>
      </c>
    </row>
    <row r="217" spans="3:7">
      <c r="C217">
        <v>648.63900000000001</v>
      </c>
      <c r="D217">
        <v>776.20699999999999</v>
      </c>
      <c r="E217">
        <v>645.09</v>
      </c>
      <c r="F217">
        <v>728.94600000000003</v>
      </c>
      <c r="G217">
        <v>685.70399999999995</v>
      </c>
    </row>
    <row r="218" spans="3:7">
      <c r="C218">
        <v>648.66600000000005</v>
      </c>
      <c r="D218">
        <v>776.20699999999999</v>
      </c>
      <c r="E218">
        <v>646.02700000000004</v>
      </c>
      <c r="F218">
        <v>728.94600000000003</v>
      </c>
      <c r="G218">
        <v>687.53800000000001</v>
      </c>
    </row>
    <row r="219" spans="3:7">
      <c r="C219">
        <v>649.47900000000004</v>
      </c>
      <c r="D219">
        <v>777.42</v>
      </c>
      <c r="E219">
        <v>646.02700000000004</v>
      </c>
      <c r="F219">
        <v>728.94600000000003</v>
      </c>
      <c r="G219">
        <v>687.53800000000001</v>
      </c>
    </row>
    <row r="220" spans="3:7">
      <c r="C220">
        <v>649.47900000000004</v>
      </c>
      <c r="D220">
        <v>778.58699999999999</v>
      </c>
      <c r="E220">
        <v>646.96500000000003</v>
      </c>
      <c r="F220">
        <v>728.94600000000003</v>
      </c>
      <c r="G220">
        <v>687.95</v>
      </c>
    </row>
    <row r="221" spans="3:7">
      <c r="C221">
        <v>649.47900000000004</v>
      </c>
      <c r="D221">
        <v>780.73299999999995</v>
      </c>
      <c r="E221">
        <v>647.90300000000002</v>
      </c>
      <c r="F221">
        <v>730.947</v>
      </c>
      <c r="G221">
        <v>687.95</v>
      </c>
    </row>
    <row r="222" spans="3:7">
      <c r="C222">
        <v>650.18499999999995</v>
      </c>
      <c r="D222">
        <v>780.73299999999995</v>
      </c>
      <c r="E222">
        <v>648.84</v>
      </c>
      <c r="F222">
        <v>730.947</v>
      </c>
      <c r="G222">
        <v>687.95</v>
      </c>
    </row>
    <row r="223" spans="3:7">
      <c r="C223">
        <v>651.74199999999996</v>
      </c>
      <c r="D223">
        <v>780.73299999999995</v>
      </c>
      <c r="E223">
        <v>648.84</v>
      </c>
      <c r="F223">
        <v>733.21</v>
      </c>
      <c r="G223">
        <v>688.70500000000004</v>
      </c>
    </row>
    <row r="224" spans="3:7">
      <c r="C224">
        <v>651.74199999999996</v>
      </c>
      <c r="D224">
        <v>780.73299999999995</v>
      </c>
      <c r="E224">
        <v>648.84</v>
      </c>
      <c r="F224">
        <v>733.21</v>
      </c>
      <c r="G224">
        <v>690.21299999999997</v>
      </c>
    </row>
    <row r="225" spans="3:7">
      <c r="C225">
        <v>651.74199999999996</v>
      </c>
      <c r="D225">
        <v>785.25900000000001</v>
      </c>
      <c r="E225">
        <v>649.55499999999995</v>
      </c>
      <c r="F225">
        <v>735.12400000000002</v>
      </c>
      <c r="G225">
        <v>691.04</v>
      </c>
    </row>
    <row r="226" spans="3:7">
      <c r="C226">
        <v>651.74199999999996</v>
      </c>
      <c r="D226">
        <v>787.52200000000005</v>
      </c>
      <c r="E226">
        <v>650.71600000000001</v>
      </c>
      <c r="F226">
        <v>735.12400000000002</v>
      </c>
      <c r="G226">
        <v>691.88099999999997</v>
      </c>
    </row>
    <row r="227" spans="3:7">
      <c r="C227">
        <v>654.005</v>
      </c>
      <c r="D227">
        <v>787.52200000000005</v>
      </c>
      <c r="E227">
        <v>650.71600000000001</v>
      </c>
      <c r="F227">
        <v>735.47299999999996</v>
      </c>
      <c r="G227">
        <v>691.88099999999997</v>
      </c>
    </row>
    <row r="228" spans="3:7">
      <c r="C228">
        <v>654.81600000000003</v>
      </c>
      <c r="D228">
        <v>787.52200000000005</v>
      </c>
      <c r="E228">
        <v>650.71600000000001</v>
      </c>
      <c r="F228">
        <v>737.73599999999999</v>
      </c>
      <c r="G228">
        <v>691.88099999999997</v>
      </c>
    </row>
    <row r="229" spans="3:7">
      <c r="C229">
        <v>654.81600000000003</v>
      </c>
      <c r="D229">
        <v>787.52200000000005</v>
      </c>
      <c r="E229">
        <v>651.91099999999994</v>
      </c>
      <c r="F229">
        <v>738.899</v>
      </c>
      <c r="G229">
        <v>691.88099999999997</v>
      </c>
    </row>
    <row r="230" spans="3:7">
      <c r="C230">
        <v>656.26800000000003</v>
      </c>
      <c r="D230">
        <v>789.78499999999997</v>
      </c>
      <c r="E230">
        <v>652.59100000000001</v>
      </c>
      <c r="F230">
        <v>739.99900000000002</v>
      </c>
      <c r="G230">
        <v>691.88099999999997</v>
      </c>
    </row>
    <row r="231" spans="3:7">
      <c r="C231">
        <v>656.26800000000003</v>
      </c>
      <c r="D231">
        <v>790.26</v>
      </c>
      <c r="E231">
        <v>652.59100000000001</v>
      </c>
      <c r="F231">
        <v>739.99900000000002</v>
      </c>
      <c r="G231">
        <v>691.88099999999997</v>
      </c>
    </row>
    <row r="232" spans="3:7">
      <c r="C232">
        <v>656.26800000000003</v>
      </c>
      <c r="D232">
        <v>790.721</v>
      </c>
      <c r="E232">
        <v>652.59100000000001</v>
      </c>
      <c r="F232">
        <v>741.30100000000004</v>
      </c>
      <c r="G232">
        <v>691.88099999999997</v>
      </c>
    </row>
    <row r="233" spans="3:7">
      <c r="C233">
        <v>656.41399999999999</v>
      </c>
      <c r="D233">
        <v>790.721</v>
      </c>
      <c r="E233">
        <v>652.59100000000001</v>
      </c>
      <c r="F233">
        <v>741.30100000000004</v>
      </c>
      <c r="G233">
        <v>692.476</v>
      </c>
    </row>
    <row r="234" spans="3:7">
      <c r="C234">
        <v>658.53099999999995</v>
      </c>
      <c r="D234">
        <v>790.721</v>
      </c>
      <c r="E234">
        <v>653.52800000000002</v>
      </c>
      <c r="F234">
        <v>741.30100000000004</v>
      </c>
      <c r="G234">
        <v>692.476</v>
      </c>
    </row>
    <row r="235" spans="3:7">
      <c r="C235">
        <v>658.53099999999995</v>
      </c>
      <c r="D235">
        <v>791.428</v>
      </c>
      <c r="E235">
        <v>653.52800000000002</v>
      </c>
      <c r="F235">
        <v>741.30100000000004</v>
      </c>
      <c r="G235">
        <v>692.476</v>
      </c>
    </row>
    <row r="236" spans="3:7">
      <c r="C236">
        <v>658.53099999999995</v>
      </c>
      <c r="D236">
        <v>791.428</v>
      </c>
      <c r="E236">
        <v>653.52800000000002</v>
      </c>
      <c r="F236">
        <v>742.26199999999994</v>
      </c>
      <c r="G236">
        <v>694.54200000000003</v>
      </c>
    </row>
    <row r="237" spans="3:7">
      <c r="C237">
        <v>660.79399999999998</v>
      </c>
      <c r="D237">
        <v>792.048</v>
      </c>
      <c r="E237">
        <v>654.46600000000001</v>
      </c>
      <c r="F237">
        <v>742.26199999999994</v>
      </c>
      <c r="G237">
        <v>694.73900000000003</v>
      </c>
    </row>
    <row r="238" spans="3:7">
      <c r="C238">
        <v>661.85799999999995</v>
      </c>
      <c r="D238">
        <v>792.048</v>
      </c>
      <c r="E238">
        <v>655.404</v>
      </c>
      <c r="F238">
        <v>742.26199999999994</v>
      </c>
      <c r="G238">
        <v>695.70899999999995</v>
      </c>
    </row>
    <row r="239" spans="3:7">
      <c r="C239">
        <v>664.61699999999996</v>
      </c>
      <c r="D239">
        <v>792.048</v>
      </c>
      <c r="E239">
        <v>655.404</v>
      </c>
      <c r="F239">
        <v>744.52499999999998</v>
      </c>
      <c r="G239">
        <v>697.00199999999995</v>
      </c>
    </row>
    <row r="240" spans="3:7">
      <c r="C240">
        <v>665.32</v>
      </c>
      <c r="D240">
        <v>793.76199999999994</v>
      </c>
      <c r="E240">
        <v>656.34100000000001</v>
      </c>
      <c r="F240">
        <v>746.78800000000001</v>
      </c>
      <c r="G240">
        <v>698.05899999999997</v>
      </c>
    </row>
    <row r="241" spans="3:7">
      <c r="C241">
        <v>665.32</v>
      </c>
      <c r="D241">
        <v>794.31100000000004</v>
      </c>
      <c r="E241">
        <v>656.34100000000001</v>
      </c>
      <c r="F241">
        <v>746.78800000000001</v>
      </c>
      <c r="G241">
        <v>698.05899999999997</v>
      </c>
    </row>
    <row r="242" spans="3:7">
      <c r="C242">
        <v>665.32</v>
      </c>
      <c r="D242">
        <v>798.83699999999999</v>
      </c>
      <c r="E242">
        <v>657.279</v>
      </c>
      <c r="F242">
        <v>746.78800000000001</v>
      </c>
      <c r="G242">
        <v>698.05899999999997</v>
      </c>
    </row>
    <row r="243" spans="3:7">
      <c r="C243">
        <v>665.32</v>
      </c>
      <c r="D243">
        <v>801.1</v>
      </c>
      <c r="E243">
        <v>657.279</v>
      </c>
      <c r="F243">
        <v>746.78800000000001</v>
      </c>
      <c r="G243">
        <v>698.05899999999997</v>
      </c>
    </row>
    <row r="244" spans="3:7">
      <c r="C244">
        <v>667.17100000000005</v>
      </c>
      <c r="D244">
        <v>801.93299999999999</v>
      </c>
      <c r="E244">
        <v>657.279</v>
      </c>
      <c r="F244">
        <v>747.47900000000004</v>
      </c>
      <c r="G244">
        <v>699.26499999999999</v>
      </c>
    </row>
    <row r="245" spans="3:7">
      <c r="C245">
        <v>667.58299999999997</v>
      </c>
      <c r="D245">
        <v>803.077</v>
      </c>
      <c r="E245">
        <v>658.21699999999998</v>
      </c>
      <c r="F245">
        <v>747.47900000000004</v>
      </c>
      <c r="G245">
        <v>701.54600000000005</v>
      </c>
    </row>
    <row r="246" spans="3:7">
      <c r="C246">
        <v>667.58299999999997</v>
      </c>
      <c r="D246">
        <v>803.36300000000006</v>
      </c>
      <c r="E246">
        <v>658.21699999999998</v>
      </c>
      <c r="F246">
        <v>749.05100000000004</v>
      </c>
      <c r="G246">
        <v>704.23599999999999</v>
      </c>
    </row>
    <row r="247" spans="3:7">
      <c r="C247">
        <v>667.58299999999997</v>
      </c>
      <c r="D247">
        <v>803.36300000000006</v>
      </c>
      <c r="E247">
        <v>658.21699999999998</v>
      </c>
      <c r="F247">
        <v>749.05100000000004</v>
      </c>
      <c r="G247">
        <v>704.23599999999999</v>
      </c>
    </row>
    <row r="248" spans="3:7">
      <c r="C248">
        <v>669.846</v>
      </c>
      <c r="D248">
        <v>804.26800000000003</v>
      </c>
      <c r="E248">
        <v>658.53099999999995</v>
      </c>
      <c r="F248">
        <v>750.572</v>
      </c>
      <c r="G248">
        <v>704.23599999999999</v>
      </c>
    </row>
    <row r="249" spans="3:7">
      <c r="C249">
        <v>669.846</v>
      </c>
      <c r="D249">
        <v>804.26800000000003</v>
      </c>
      <c r="E249">
        <v>659.154</v>
      </c>
      <c r="F249">
        <v>751.31399999999996</v>
      </c>
      <c r="G249">
        <v>704.23599999999999</v>
      </c>
    </row>
    <row r="250" spans="3:7">
      <c r="C250">
        <v>671.19600000000003</v>
      </c>
      <c r="D250">
        <v>804.26800000000003</v>
      </c>
      <c r="E250">
        <v>659.154</v>
      </c>
      <c r="F250">
        <v>753.577</v>
      </c>
      <c r="G250">
        <v>704.23599999999999</v>
      </c>
    </row>
    <row r="251" spans="3:7">
      <c r="C251">
        <v>672.10900000000004</v>
      </c>
      <c r="D251">
        <v>804.26800000000003</v>
      </c>
      <c r="E251">
        <v>659.154</v>
      </c>
      <c r="F251">
        <v>753.577</v>
      </c>
      <c r="G251">
        <v>704.23599999999999</v>
      </c>
    </row>
    <row r="252" spans="3:7">
      <c r="C252">
        <v>672.10900000000004</v>
      </c>
      <c r="D252">
        <v>805.62599999999998</v>
      </c>
      <c r="E252">
        <v>660.09199999999998</v>
      </c>
      <c r="F252">
        <v>753.577</v>
      </c>
      <c r="G252">
        <v>705.048</v>
      </c>
    </row>
    <row r="253" spans="3:7">
      <c r="C253">
        <v>672.10900000000004</v>
      </c>
      <c r="D253">
        <v>807.88900000000001</v>
      </c>
      <c r="E253">
        <v>660.09199999999998</v>
      </c>
      <c r="F253">
        <v>753.577</v>
      </c>
      <c r="G253">
        <v>706.05399999999997</v>
      </c>
    </row>
    <row r="254" spans="3:7">
      <c r="C254">
        <v>672.10900000000004</v>
      </c>
      <c r="D254">
        <v>807.88900000000001</v>
      </c>
      <c r="E254">
        <v>660.09199999999998</v>
      </c>
      <c r="F254">
        <v>753.577</v>
      </c>
      <c r="G254">
        <v>706.05399999999997</v>
      </c>
    </row>
    <row r="255" spans="3:7">
      <c r="C255">
        <v>672.10900000000004</v>
      </c>
      <c r="D255">
        <v>808.93700000000001</v>
      </c>
      <c r="E255">
        <v>660.09199999999998</v>
      </c>
      <c r="F255">
        <v>753.65599999999995</v>
      </c>
      <c r="G255">
        <v>706.21500000000003</v>
      </c>
    </row>
    <row r="256" spans="3:7">
      <c r="C256">
        <v>673.34900000000005</v>
      </c>
      <c r="D256">
        <v>808.93700000000001</v>
      </c>
      <c r="E256">
        <v>660.09199999999998</v>
      </c>
      <c r="F256">
        <v>753.65599999999995</v>
      </c>
      <c r="G256">
        <v>708.31700000000001</v>
      </c>
    </row>
    <row r="257" spans="3:7">
      <c r="C257">
        <v>673.34900000000005</v>
      </c>
      <c r="D257">
        <v>809.25400000000002</v>
      </c>
      <c r="E257">
        <v>660.99400000000003</v>
      </c>
      <c r="F257">
        <v>753.65599999999995</v>
      </c>
      <c r="G257">
        <v>708.31700000000001</v>
      </c>
    </row>
    <row r="258" spans="3:7">
      <c r="C258">
        <v>673.34900000000005</v>
      </c>
      <c r="D258">
        <v>810.15200000000004</v>
      </c>
      <c r="E258">
        <v>661.029</v>
      </c>
      <c r="F258">
        <v>755.84</v>
      </c>
      <c r="G258">
        <v>708.31700000000001</v>
      </c>
    </row>
    <row r="259" spans="3:7">
      <c r="C259">
        <v>673.34900000000005</v>
      </c>
      <c r="D259">
        <v>810.15200000000004</v>
      </c>
      <c r="E259">
        <v>661.029</v>
      </c>
      <c r="F259">
        <v>758.10299999999995</v>
      </c>
      <c r="G259">
        <v>709.71699999999998</v>
      </c>
    </row>
    <row r="260" spans="3:7">
      <c r="C260">
        <v>673.53099999999995</v>
      </c>
      <c r="D260">
        <v>812.41499999999996</v>
      </c>
      <c r="E260">
        <v>661.029</v>
      </c>
      <c r="F260">
        <v>758.10299999999995</v>
      </c>
      <c r="G260">
        <v>710.41399999999999</v>
      </c>
    </row>
    <row r="261" spans="3:7">
      <c r="C261">
        <v>674.37199999999996</v>
      </c>
      <c r="D261">
        <v>812.41499999999996</v>
      </c>
      <c r="E261">
        <v>661.96699999999998</v>
      </c>
      <c r="F261">
        <v>759.83399999999995</v>
      </c>
      <c r="G261">
        <v>710.41399999999999</v>
      </c>
    </row>
    <row r="262" spans="3:7">
      <c r="C262">
        <v>674.37199999999996</v>
      </c>
      <c r="D262">
        <v>817.10799999999995</v>
      </c>
      <c r="E262">
        <v>661.96699999999998</v>
      </c>
      <c r="F262">
        <v>759.83399999999995</v>
      </c>
      <c r="G262">
        <v>710.41399999999999</v>
      </c>
    </row>
    <row r="263" spans="3:7">
      <c r="C263">
        <v>674.37199999999996</v>
      </c>
      <c r="D263">
        <v>817.10799999999995</v>
      </c>
      <c r="E263">
        <v>662.90499999999997</v>
      </c>
      <c r="F263">
        <v>759.83399999999995</v>
      </c>
      <c r="G263">
        <v>710.41399999999999</v>
      </c>
    </row>
    <row r="264" spans="3:7">
      <c r="C264">
        <v>675.25099999999998</v>
      </c>
      <c r="D264">
        <v>818.27499999999998</v>
      </c>
      <c r="E264">
        <v>662.90499999999997</v>
      </c>
      <c r="F264">
        <v>759.83399999999995</v>
      </c>
      <c r="G264">
        <v>710.58</v>
      </c>
    </row>
    <row r="265" spans="3:7">
      <c r="C265">
        <v>676.63499999999999</v>
      </c>
      <c r="D265">
        <v>819.20399999999995</v>
      </c>
      <c r="E265">
        <v>662.90499999999997</v>
      </c>
      <c r="F265">
        <v>760.36599999999999</v>
      </c>
      <c r="G265">
        <v>713.21900000000005</v>
      </c>
    </row>
    <row r="266" spans="3:7">
      <c r="C266">
        <v>678.89800000000002</v>
      </c>
      <c r="D266">
        <v>820.61</v>
      </c>
      <c r="E266">
        <v>663.84199999999998</v>
      </c>
      <c r="F266">
        <v>760.36599999999999</v>
      </c>
      <c r="G266">
        <v>715.10599999999999</v>
      </c>
    </row>
    <row r="267" spans="3:7">
      <c r="C267">
        <v>679.52599999999995</v>
      </c>
      <c r="D267">
        <v>821.46699999999998</v>
      </c>
      <c r="E267">
        <v>663.84199999999998</v>
      </c>
      <c r="F267">
        <v>762.62900000000002</v>
      </c>
      <c r="G267">
        <v>715.553</v>
      </c>
    </row>
    <row r="268" spans="3:7">
      <c r="C268">
        <v>679.97799999999995</v>
      </c>
      <c r="D268">
        <v>826.44600000000003</v>
      </c>
      <c r="E268">
        <v>663.84199999999998</v>
      </c>
      <c r="F268">
        <v>762.62900000000002</v>
      </c>
      <c r="G268">
        <v>715.553</v>
      </c>
    </row>
    <row r="269" spans="3:7">
      <c r="C269">
        <v>680.56700000000001</v>
      </c>
      <c r="D269">
        <v>827.78700000000003</v>
      </c>
      <c r="E269">
        <v>664.36400000000003</v>
      </c>
      <c r="F269">
        <v>764.89200000000005</v>
      </c>
      <c r="G269">
        <v>716.59100000000001</v>
      </c>
    </row>
    <row r="270" spans="3:7">
      <c r="C270">
        <v>681.16099999999994</v>
      </c>
      <c r="D270">
        <v>829.94799999999998</v>
      </c>
      <c r="E270">
        <v>664.78</v>
      </c>
      <c r="F270">
        <v>765.74699999999996</v>
      </c>
      <c r="G270">
        <v>716.59100000000001</v>
      </c>
    </row>
    <row r="271" spans="3:7">
      <c r="C271">
        <v>681.16099999999994</v>
      </c>
      <c r="D271">
        <v>830.51900000000001</v>
      </c>
      <c r="E271">
        <v>664.78</v>
      </c>
      <c r="F271">
        <v>766.01099999999997</v>
      </c>
      <c r="G271">
        <v>716.59100000000001</v>
      </c>
    </row>
    <row r="272" spans="3:7">
      <c r="C272">
        <v>681.16099999999994</v>
      </c>
      <c r="D272">
        <v>830.51900000000001</v>
      </c>
      <c r="E272">
        <v>665.32</v>
      </c>
      <c r="F272">
        <v>766.01099999999997</v>
      </c>
      <c r="G272">
        <v>716.59100000000001</v>
      </c>
    </row>
    <row r="273" spans="3:7">
      <c r="C273">
        <v>681.16099999999994</v>
      </c>
      <c r="D273">
        <v>831.11599999999999</v>
      </c>
      <c r="E273">
        <v>665.71799999999996</v>
      </c>
      <c r="F273">
        <v>766.01099999999997</v>
      </c>
      <c r="G273">
        <v>716.59100000000001</v>
      </c>
    </row>
    <row r="274" spans="3:7">
      <c r="C274">
        <v>681.16099999999994</v>
      </c>
      <c r="D274">
        <v>832.78200000000004</v>
      </c>
      <c r="E274">
        <v>665.71799999999996</v>
      </c>
      <c r="F274">
        <v>767.15499999999997</v>
      </c>
      <c r="G274">
        <v>717.36900000000003</v>
      </c>
    </row>
    <row r="275" spans="3:7">
      <c r="C275">
        <v>681.16099999999994</v>
      </c>
      <c r="D275">
        <v>833.96400000000006</v>
      </c>
      <c r="E275">
        <v>665.71799999999996</v>
      </c>
      <c r="F275">
        <v>769.24900000000002</v>
      </c>
      <c r="G275">
        <v>717.36900000000003</v>
      </c>
    </row>
    <row r="276" spans="3:7">
      <c r="C276">
        <v>683.17600000000004</v>
      </c>
      <c r="D276">
        <v>833.96400000000006</v>
      </c>
      <c r="E276">
        <v>665.71799999999996</v>
      </c>
      <c r="F276">
        <v>769.41800000000001</v>
      </c>
      <c r="G276">
        <v>717.36900000000003</v>
      </c>
    </row>
    <row r="277" spans="3:7">
      <c r="C277">
        <v>683.42399999999998</v>
      </c>
      <c r="D277">
        <v>835.78499999999997</v>
      </c>
      <c r="E277">
        <v>666.65499999999997</v>
      </c>
      <c r="F277">
        <v>769.41800000000001</v>
      </c>
      <c r="G277">
        <v>719.63199999999995</v>
      </c>
    </row>
    <row r="278" spans="3:7">
      <c r="C278">
        <v>683.42399999999998</v>
      </c>
      <c r="D278">
        <v>837.30799999999999</v>
      </c>
      <c r="E278">
        <v>666.65499999999997</v>
      </c>
      <c r="F278">
        <v>771.68100000000004</v>
      </c>
      <c r="G278">
        <v>719.63199999999995</v>
      </c>
    </row>
    <row r="279" spans="3:7">
      <c r="C279">
        <v>683.42399999999998</v>
      </c>
      <c r="D279">
        <v>837.30799999999999</v>
      </c>
      <c r="E279">
        <v>666.65499999999997</v>
      </c>
      <c r="F279">
        <v>771.68100000000004</v>
      </c>
      <c r="G279">
        <v>721.89499999999998</v>
      </c>
    </row>
    <row r="280" spans="3:7">
      <c r="C280">
        <v>685.68700000000001</v>
      </c>
      <c r="D280">
        <v>838.11900000000003</v>
      </c>
      <c r="E280">
        <v>666.65499999999997</v>
      </c>
      <c r="F280">
        <v>772.18899999999996</v>
      </c>
      <c r="G280">
        <v>721.89499999999998</v>
      </c>
    </row>
    <row r="281" spans="3:7">
      <c r="C281">
        <v>685.68700000000001</v>
      </c>
      <c r="D281">
        <v>838.11900000000003</v>
      </c>
      <c r="E281">
        <v>667.17100000000005</v>
      </c>
      <c r="F281">
        <v>772.18899999999996</v>
      </c>
      <c r="G281">
        <v>722.76900000000001</v>
      </c>
    </row>
    <row r="282" spans="3:7">
      <c r="C282">
        <v>685.70399999999995</v>
      </c>
      <c r="D282">
        <v>839.57100000000003</v>
      </c>
      <c r="E282">
        <v>667.59299999999996</v>
      </c>
      <c r="F282">
        <v>772.18899999999996</v>
      </c>
      <c r="G282">
        <v>722.76900000000001</v>
      </c>
    </row>
    <row r="283" spans="3:7">
      <c r="C283">
        <v>685.70399999999995</v>
      </c>
      <c r="D283">
        <v>839.57100000000003</v>
      </c>
      <c r="E283">
        <v>667.59299999999996</v>
      </c>
      <c r="F283">
        <v>773.94399999999996</v>
      </c>
      <c r="G283">
        <v>722.76900000000001</v>
      </c>
    </row>
    <row r="284" spans="3:7">
      <c r="C284">
        <v>685.70399999999995</v>
      </c>
      <c r="D284">
        <v>839.57100000000003</v>
      </c>
      <c r="E284">
        <v>667.59299999999996</v>
      </c>
      <c r="F284">
        <v>778.36599999999999</v>
      </c>
      <c r="G284">
        <v>723.72400000000005</v>
      </c>
    </row>
    <row r="285" spans="3:7">
      <c r="C285">
        <v>685.70399999999995</v>
      </c>
      <c r="D285">
        <v>840.14200000000005</v>
      </c>
      <c r="E285">
        <v>668.06600000000003</v>
      </c>
      <c r="F285">
        <v>778.36599999999999</v>
      </c>
      <c r="G285">
        <v>726.05899999999997</v>
      </c>
    </row>
    <row r="286" spans="3:7">
      <c r="C286">
        <v>685.70399999999995</v>
      </c>
      <c r="D286">
        <v>840.14200000000005</v>
      </c>
      <c r="E286">
        <v>668.53099999999995</v>
      </c>
      <c r="F286">
        <v>778.36599999999999</v>
      </c>
      <c r="G286">
        <v>727.226</v>
      </c>
    </row>
    <row r="287" spans="3:7">
      <c r="C287">
        <v>685.70399999999995</v>
      </c>
      <c r="D287">
        <v>840.14200000000005</v>
      </c>
      <c r="E287">
        <v>669.46799999999996</v>
      </c>
      <c r="F287">
        <v>778.36599999999999</v>
      </c>
      <c r="G287">
        <v>728.39300000000003</v>
      </c>
    </row>
    <row r="288" spans="3:7">
      <c r="C288">
        <v>687.95</v>
      </c>
      <c r="D288">
        <v>841.83399999999995</v>
      </c>
      <c r="E288">
        <v>669.46799999999996</v>
      </c>
      <c r="F288">
        <v>778.36599999999999</v>
      </c>
      <c r="G288">
        <v>728.94600000000003</v>
      </c>
    </row>
    <row r="289" spans="3:7">
      <c r="C289">
        <v>688.65599999999995</v>
      </c>
      <c r="D289">
        <v>841.83399999999995</v>
      </c>
      <c r="E289">
        <v>670.75800000000004</v>
      </c>
      <c r="F289">
        <v>778.47</v>
      </c>
      <c r="G289">
        <v>728.94600000000003</v>
      </c>
    </row>
    <row r="290" spans="3:7">
      <c r="C290">
        <v>690.21299999999997</v>
      </c>
      <c r="D290">
        <v>844.09699999999998</v>
      </c>
      <c r="E290">
        <v>671.34299999999996</v>
      </c>
      <c r="F290">
        <v>779.755</v>
      </c>
      <c r="G290">
        <v>728.94600000000003</v>
      </c>
    </row>
    <row r="291" spans="3:7">
      <c r="C291">
        <v>690.21299999999997</v>
      </c>
      <c r="D291">
        <v>844.09699999999998</v>
      </c>
      <c r="E291">
        <v>672.28099999999995</v>
      </c>
      <c r="F291">
        <v>780.73299999999995</v>
      </c>
      <c r="G291">
        <v>728.94600000000003</v>
      </c>
    </row>
    <row r="292" spans="3:7">
      <c r="C292">
        <v>690.21299999999997</v>
      </c>
      <c r="D292">
        <v>844.09699999999998</v>
      </c>
      <c r="E292">
        <v>673.21900000000005</v>
      </c>
      <c r="F292">
        <v>780.73299999999995</v>
      </c>
      <c r="G292">
        <v>729.56100000000004</v>
      </c>
    </row>
    <row r="293" spans="3:7">
      <c r="C293">
        <v>690.21299999999997</v>
      </c>
      <c r="D293">
        <v>844.09699999999998</v>
      </c>
      <c r="E293">
        <v>673.21900000000005</v>
      </c>
      <c r="F293">
        <v>780.73299999999995</v>
      </c>
      <c r="G293">
        <v>733.06299999999999</v>
      </c>
    </row>
    <row r="294" spans="3:7">
      <c r="C294">
        <v>691.20100000000002</v>
      </c>
      <c r="D294">
        <v>848.62300000000005</v>
      </c>
      <c r="E294">
        <v>673.21900000000005</v>
      </c>
      <c r="F294">
        <v>784.42399999999998</v>
      </c>
      <c r="G294">
        <v>733.21</v>
      </c>
    </row>
    <row r="295" spans="3:7">
      <c r="C295">
        <v>691.88099999999997</v>
      </c>
      <c r="D295">
        <v>848.62300000000005</v>
      </c>
      <c r="E295">
        <v>673.34900000000005</v>
      </c>
      <c r="F295">
        <v>784.42399999999998</v>
      </c>
      <c r="G295">
        <v>733.21</v>
      </c>
    </row>
    <row r="296" spans="3:7">
      <c r="C296">
        <v>691.88099999999997</v>
      </c>
      <c r="D296">
        <v>850.88599999999997</v>
      </c>
      <c r="E296">
        <v>674.15599999999995</v>
      </c>
      <c r="F296">
        <v>784.54399999999998</v>
      </c>
      <c r="G296">
        <v>734.23</v>
      </c>
    </row>
    <row r="297" spans="3:7">
      <c r="C297">
        <v>691.88099999999997</v>
      </c>
      <c r="D297">
        <v>850.88599999999997</v>
      </c>
      <c r="E297">
        <v>674.15599999999995</v>
      </c>
      <c r="F297">
        <v>784.54399999999998</v>
      </c>
      <c r="G297">
        <v>734.23</v>
      </c>
    </row>
    <row r="298" spans="3:7">
      <c r="C298">
        <v>691.88099999999997</v>
      </c>
      <c r="D298">
        <v>852.49699999999996</v>
      </c>
      <c r="E298">
        <v>675.09400000000005</v>
      </c>
      <c r="F298">
        <v>784.54399999999998</v>
      </c>
      <c r="G298">
        <v>735.12400000000002</v>
      </c>
    </row>
    <row r="299" spans="3:7">
      <c r="C299">
        <v>692.476</v>
      </c>
      <c r="D299">
        <v>853.149</v>
      </c>
      <c r="E299">
        <v>675.09400000000005</v>
      </c>
      <c r="F299">
        <v>784.54399999999998</v>
      </c>
      <c r="G299">
        <v>735.12400000000002</v>
      </c>
    </row>
    <row r="300" spans="3:7">
      <c r="C300">
        <v>692.476</v>
      </c>
      <c r="D300">
        <v>855.41200000000003</v>
      </c>
      <c r="E300">
        <v>676.03200000000004</v>
      </c>
      <c r="F300">
        <v>784.54399999999998</v>
      </c>
      <c r="G300">
        <v>735.12400000000002</v>
      </c>
    </row>
    <row r="301" spans="3:7">
      <c r="C301">
        <v>692.476</v>
      </c>
      <c r="D301">
        <v>855.41200000000003</v>
      </c>
      <c r="E301">
        <v>676.03200000000004</v>
      </c>
      <c r="F301">
        <v>785.25900000000001</v>
      </c>
      <c r="G301">
        <v>735.12400000000002</v>
      </c>
    </row>
    <row r="302" spans="3:7">
      <c r="C302">
        <v>692.476</v>
      </c>
      <c r="D302">
        <v>857.67499999999995</v>
      </c>
      <c r="E302">
        <v>676.03200000000004</v>
      </c>
      <c r="F302">
        <v>785.25900000000001</v>
      </c>
      <c r="G302">
        <v>735.47299999999996</v>
      </c>
    </row>
    <row r="303" spans="3:7">
      <c r="C303">
        <v>692.476</v>
      </c>
      <c r="D303">
        <v>857.67499999999995</v>
      </c>
      <c r="E303">
        <v>676.03200000000004</v>
      </c>
      <c r="F303">
        <v>785.25900000000001</v>
      </c>
      <c r="G303">
        <v>736.56500000000005</v>
      </c>
    </row>
    <row r="304" spans="3:7">
      <c r="C304">
        <v>693.44299999999998</v>
      </c>
      <c r="D304">
        <v>858.67399999999998</v>
      </c>
      <c r="E304">
        <v>676.03200000000004</v>
      </c>
      <c r="F304">
        <v>785.25900000000001</v>
      </c>
      <c r="G304">
        <v>737.73599999999999</v>
      </c>
    </row>
    <row r="305" spans="3:7">
      <c r="C305">
        <v>694.73900000000003</v>
      </c>
      <c r="D305">
        <v>859.13099999999997</v>
      </c>
      <c r="E305">
        <v>676.03200000000004</v>
      </c>
      <c r="F305">
        <v>787.52200000000005</v>
      </c>
      <c r="G305">
        <v>738.899</v>
      </c>
    </row>
    <row r="306" spans="3:7">
      <c r="C306">
        <v>697.00199999999995</v>
      </c>
      <c r="D306">
        <v>859.93799999999999</v>
      </c>
      <c r="E306">
        <v>676.96900000000005</v>
      </c>
      <c r="F306">
        <v>787.52200000000005</v>
      </c>
      <c r="G306">
        <v>739.99900000000002</v>
      </c>
    </row>
    <row r="307" spans="3:7">
      <c r="C307">
        <v>698.05899999999997</v>
      </c>
      <c r="D307">
        <v>862.20100000000002</v>
      </c>
      <c r="E307">
        <v>677.90700000000004</v>
      </c>
      <c r="F307">
        <v>789.09299999999996</v>
      </c>
      <c r="G307">
        <v>739.99900000000002</v>
      </c>
    </row>
    <row r="308" spans="3:7">
      <c r="C308">
        <v>699.26499999999999</v>
      </c>
      <c r="D308">
        <v>862.20100000000002</v>
      </c>
      <c r="E308">
        <v>677.90700000000004</v>
      </c>
      <c r="F308">
        <v>789.78499999999997</v>
      </c>
      <c r="G308">
        <v>740.06600000000003</v>
      </c>
    </row>
    <row r="309" spans="3:7">
      <c r="C309">
        <v>699.26499999999999</v>
      </c>
      <c r="D309">
        <v>862.20100000000002</v>
      </c>
      <c r="E309">
        <v>677.90700000000004</v>
      </c>
      <c r="F309">
        <v>789.78499999999997</v>
      </c>
      <c r="G309">
        <v>741.23400000000004</v>
      </c>
    </row>
    <row r="310" spans="3:7">
      <c r="C310">
        <v>700.17499999999995</v>
      </c>
      <c r="D310">
        <v>863.8</v>
      </c>
      <c r="E310">
        <v>677.90700000000004</v>
      </c>
      <c r="F310">
        <v>789.78499999999997</v>
      </c>
      <c r="G310">
        <v>741.30100000000004</v>
      </c>
    </row>
    <row r="311" spans="3:7">
      <c r="C311">
        <v>700.17499999999995</v>
      </c>
      <c r="D311">
        <v>863.8</v>
      </c>
      <c r="E311">
        <v>678.16300000000001</v>
      </c>
      <c r="F311">
        <v>789.78499999999997</v>
      </c>
      <c r="G311">
        <v>741.30100000000004</v>
      </c>
    </row>
    <row r="312" spans="3:7">
      <c r="C312">
        <v>701.52800000000002</v>
      </c>
      <c r="D312">
        <v>864.46400000000006</v>
      </c>
      <c r="E312">
        <v>679.52599999999995</v>
      </c>
      <c r="F312">
        <v>790.721</v>
      </c>
      <c r="G312">
        <v>741.30100000000004</v>
      </c>
    </row>
    <row r="313" spans="3:7">
      <c r="C313">
        <v>701.83500000000004</v>
      </c>
      <c r="D313">
        <v>864.46400000000006</v>
      </c>
      <c r="E313">
        <v>679.78200000000004</v>
      </c>
      <c r="F313">
        <v>790.721</v>
      </c>
      <c r="G313">
        <v>741.30100000000004</v>
      </c>
    </row>
    <row r="314" spans="3:7">
      <c r="C314">
        <v>703.54100000000005</v>
      </c>
      <c r="D314">
        <v>864.46400000000006</v>
      </c>
      <c r="E314">
        <v>679.78200000000004</v>
      </c>
      <c r="F314">
        <v>790.721</v>
      </c>
      <c r="G314">
        <v>742.40099999999995</v>
      </c>
    </row>
    <row r="315" spans="3:7">
      <c r="C315">
        <v>703.54100000000005</v>
      </c>
      <c r="D315">
        <v>864.46400000000006</v>
      </c>
      <c r="E315">
        <v>681.65700000000004</v>
      </c>
      <c r="F315">
        <v>790.721</v>
      </c>
      <c r="G315">
        <v>744.52499999999998</v>
      </c>
    </row>
    <row r="316" spans="3:7">
      <c r="C316">
        <v>703.79100000000005</v>
      </c>
      <c r="D316">
        <v>866.13499999999999</v>
      </c>
      <c r="E316">
        <v>682.59500000000003</v>
      </c>
      <c r="F316">
        <v>792.048</v>
      </c>
      <c r="G316">
        <v>747.47900000000004</v>
      </c>
    </row>
    <row r="317" spans="3:7">
      <c r="C317">
        <v>703.79100000000005</v>
      </c>
      <c r="D317">
        <v>866.72699999999998</v>
      </c>
      <c r="E317">
        <v>682.59500000000003</v>
      </c>
      <c r="F317">
        <v>792.048</v>
      </c>
      <c r="G317">
        <v>747.47900000000004</v>
      </c>
    </row>
    <row r="318" spans="3:7">
      <c r="C318">
        <v>704.18200000000002</v>
      </c>
      <c r="D318">
        <v>866.72699999999998</v>
      </c>
      <c r="E318">
        <v>683.42399999999998</v>
      </c>
      <c r="F318">
        <v>796.899</v>
      </c>
      <c r="G318">
        <v>747.47900000000004</v>
      </c>
    </row>
    <row r="319" spans="3:7">
      <c r="C319">
        <v>704.23599999999999</v>
      </c>
      <c r="D319">
        <v>868.99</v>
      </c>
      <c r="E319">
        <v>683.53300000000002</v>
      </c>
      <c r="F319">
        <v>796.899</v>
      </c>
      <c r="G319">
        <v>747.47900000000004</v>
      </c>
    </row>
    <row r="320" spans="3:7">
      <c r="C320">
        <v>704.23599999999999</v>
      </c>
      <c r="D320">
        <v>870.80399999999997</v>
      </c>
      <c r="E320">
        <v>683.53300000000002</v>
      </c>
      <c r="F320">
        <v>796.899</v>
      </c>
      <c r="G320">
        <v>749.05100000000004</v>
      </c>
    </row>
    <row r="321" spans="3:7">
      <c r="C321">
        <v>706.05399999999997</v>
      </c>
      <c r="D321">
        <v>871.029</v>
      </c>
      <c r="E321">
        <v>684.47</v>
      </c>
      <c r="F321">
        <v>796.899</v>
      </c>
      <c r="G321">
        <v>751.31399999999996</v>
      </c>
    </row>
    <row r="322" spans="3:7">
      <c r="C322">
        <v>706.05399999999997</v>
      </c>
      <c r="D322">
        <v>871.029</v>
      </c>
      <c r="E322">
        <v>684.47</v>
      </c>
      <c r="F322">
        <v>796.899</v>
      </c>
      <c r="G322">
        <v>751.31399999999996</v>
      </c>
    </row>
    <row r="323" spans="3:7">
      <c r="C323">
        <v>706.05399999999997</v>
      </c>
      <c r="D323">
        <v>871.029</v>
      </c>
      <c r="E323">
        <v>684.47</v>
      </c>
      <c r="F323">
        <v>796.899</v>
      </c>
      <c r="G323">
        <v>751.31399999999996</v>
      </c>
    </row>
    <row r="324" spans="3:7">
      <c r="C324">
        <v>706.21500000000003</v>
      </c>
      <c r="D324">
        <v>871.029</v>
      </c>
      <c r="E324">
        <v>685.40800000000002</v>
      </c>
      <c r="F324">
        <v>796.899</v>
      </c>
      <c r="G324">
        <v>751.31399999999996</v>
      </c>
    </row>
    <row r="325" spans="3:7">
      <c r="C325">
        <v>707.15200000000004</v>
      </c>
      <c r="D325">
        <v>871.029</v>
      </c>
      <c r="E325">
        <v>685.56700000000001</v>
      </c>
      <c r="F325">
        <v>798.43100000000004</v>
      </c>
      <c r="G325">
        <v>753.577</v>
      </c>
    </row>
    <row r="326" spans="3:7">
      <c r="C326">
        <v>708.31700000000001</v>
      </c>
      <c r="D326">
        <v>871.029</v>
      </c>
      <c r="E326">
        <v>685.68700000000001</v>
      </c>
      <c r="F326">
        <v>798.83699999999999</v>
      </c>
      <c r="G326">
        <v>753.65599999999995</v>
      </c>
    </row>
    <row r="327" spans="3:7">
      <c r="C327">
        <v>708.31700000000001</v>
      </c>
      <c r="D327">
        <v>871.25300000000004</v>
      </c>
      <c r="E327">
        <v>685.70399999999995</v>
      </c>
      <c r="F327">
        <v>803.077</v>
      </c>
      <c r="G327">
        <v>753.65599999999995</v>
      </c>
    </row>
    <row r="328" spans="3:7">
      <c r="C328">
        <v>708.31700000000001</v>
      </c>
      <c r="D328">
        <v>871.971</v>
      </c>
      <c r="E328">
        <v>686.346</v>
      </c>
      <c r="F328">
        <v>803.077</v>
      </c>
      <c r="G328">
        <v>753.65599999999995</v>
      </c>
    </row>
    <row r="329" spans="3:7">
      <c r="C329">
        <v>708.31700000000001</v>
      </c>
      <c r="D329">
        <v>873.51499999999999</v>
      </c>
      <c r="E329">
        <v>686.346</v>
      </c>
      <c r="F329">
        <v>803.077</v>
      </c>
      <c r="G329">
        <v>753.65599999999995</v>
      </c>
    </row>
    <row r="330" spans="3:7">
      <c r="C330">
        <v>709.71699999999998</v>
      </c>
      <c r="D330">
        <v>874.30600000000004</v>
      </c>
      <c r="E330">
        <v>686.346</v>
      </c>
      <c r="F330">
        <v>803.077</v>
      </c>
      <c r="G330">
        <v>754.07399999999996</v>
      </c>
    </row>
    <row r="331" spans="3:7">
      <c r="C331">
        <v>710.41399999999999</v>
      </c>
      <c r="D331">
        <v>880.30399999999997</v>
      </c>
      <c r="E331">
        <v>686.346</v>
      </c>
      <c r="F331">
        <v>803.077</v>
      </c>
      <c r="G331">
        <v>754.07399999999996</v>
      </c>
    </row>
    <row r="332" spans="3:7">
      <c r="C332">
        <v>710.41399999999999</v>
      </c>
      <c r="D332">
        <v>880.30399999999997</v>
      </c>
      <c r="E332">
        <v>686.346</v>
      </c>
      <c r="F332">
        <v>803.077</v>
      </c>
      <c r="G332">
        <v>755.84</v>
      </c>
    </row>
    <row r="333" spans="3:7">
      <c r="C333">
        <v>710.41399999999999</v>
      </c>
      <c r="D333">
        <v>882.56700000000001</v>
      </c>
      <c r="E333">
        <v>687.25</v>
      </c>
      <c r="F333">
        <v>803.077</v>
      </c>
      <c r="G333">
        <v>757.57600000000002</v>
      </c>
    </row>
    <row r="334" spans="3:7">
      <c r="C334">
        <v>710.58</v>
      </c>
      <c r="D334">
        <v>883.38400000000001</v>
      </c>
      <c r="E334">
        <v>687.28300000000002</v>
      </c>
      <c r="F334">
        <v>803.077</v>
      </c>
      <c r="G334">
        <v>758.10299999999995</v>
      </c>
    </row>
    <row r="335" spans="3:7">
      <c r="C335">
        <v>710.58</v>
      </c>
      <c r="D335">
        <v>883.38400000000001</v>
      </c>
      <c r="E335">
        <v>688.221</v>
      </c>
      <c r="F335">
        <v>803.077</v>
      </c>
      <c r="G335">
        <v>758.10299999999995</v>
      </c>
    </row>
    <row r="336" spans="3:7">
      <c r="C336">
        <v>712.46900000000005</v>
      </c>
      <c r="D336">
        <v>883.64400000000001</v>
      </c>
      <c r="E336">
        <v>688.221</v>
      </c>
      <c r="F336">
        <v>803.36300000000006</v>
      </c>
      <c r="G336">
        <v>758.10299999999995</v>
      </c>
    </row>
    <row r="337" spans="3:7">
      <c r="C337">
        <v>712.84299999999996</v>
      </c>
      <c r="D337">
        <v>887.09299999999996</v>
      </c>
      <c r="E337">
        <v>689.15800000000002</v>
      </c>
      <c r="F337">
        <v>803.36300000000006</v>
      </c>
      <c r="G337">
        <v>759.83399999999995</v>
      </c>
    </row>
    <row r="338" spans="3:7">
      <c r="C338">
        <v>712.84299999999996</v>
      </c>
      <c r="D338">
        <v>887.09299999999996</v>
      </c>
      <c r="E338">
        <v>690.096</v>
      </c>
      <c r="F338">
        <v>805.62599999999998</v>
      </c>
      <c r="G338">
        <v>762.245</v>
      </c>
    </row>
    <row r="339" spans="3:7">
      <c r="C339">
        <v>712.84299999999996</v>
      </c>
      <c r="D339">
        <v>887.14599999999996</v>
      </c>
      <c r="E339">
        <v>690.952</v>
      </c>
      <c r="F339">
        <v>805.62599999999998</v>
      </c>
      <c r="G339">
        <v>762.62900000000002</v>
      </c>
    </row>
    <row r="340" spans="3:7">
      <c r="C340">
        <v>715.10599999999999</v>
      </c>
      <c r="D340">
        <v>888.31299999999999</v>
      </c>
      <c r="E340">
        <v>691.971</v>
      </c>
      <c r="F340">
        <v>809.25400000000002</v>
      </c>
      <c r="G340">
        <v>764.89200000000005</v>
      </c>
    </row>
    <row r="341" spans="3:7">
      <c r="C341">
        <v>715.10599999999999</v>
      </c>
      <c r="D341">
        <v>889.48099999999999</v>
      </c>
      <c r="E341">
        <v>692.90899999999999</v>
      </c>
      <c r="F341">
        <v>809.25400000000002</v>
      </c>
      <c r="G341">
        <v>765.74699999999996</v>
      </c>
    </row>
    <row r="342" spans="3:7">
      <c r="C342">
        <v>715.10599999999999</v>
      </c>
      <c r="D342">
        <v>889.48099999999999</v>
      </c>
      <c r="E342">
        <v>692.90899999999999</v>
      </c>
      <c r="F342">
        <v>809.25400000000002</v>
      </c>
      <c r="G342">
        <v>766.01099999999997</v>
      </c>
    </row>
    <row r="343" spans="3:7">
      <c r="C343">
        <v>715.10599999999999</v>
      </c>
      <c r="D343">
        <v>891.61900000000003</v>
      </c>
      <c r="E343">
        <v>692.90899999999999</v>
      </c>
      <c r="F343">
        <v>809.25400000000002</v>
      </c>
      <c r="G343">
        <v>766.01099999999997</v>
      </c>
    </row>
    <row r="344" spans="3:7">
      <c r="C344">
        <v>715.10599999999999</v>
      </c>
      <c r="D344">
        <v>892.98199999999997</v>
      </c>
      <c r="E344">
        <v>693.84699999999998</v>
      </c>
      <c r="F344">
        <v>809.25400000000002</v>
      </c>
      <c r="G344">
        <v>766.01099999999997</v>
      </c>
    </row>
    <row r="345" spans="3:7">
      <c r="C345">
        <v>716.59100000000001</v>
      </c>
      <c r="D345">
        <v>893.88199999999995</v>
      </c>
      <c r="E345">
        <v>693.84699999999998</v>
      </c>
      <c r="F345">
        <v>810.15200000000004</v>
      </c>
      <c r="G345">
        <v>766.01099999999997</v>
      </c>
    </row>
    <row r="346" spans="3:7">
      <c r="C346">
        <v>716.59100000000001</v>
      </c>
      <c r="D346">
        <v>896.14499999999998</v>
      </c>
      <c r="E346">
        <v>693.84699999999998</v>
      </c>
      <c r="F346">
        <v>814.678</v>
      </c>
      <c r="G346">
        <v>766.01099999999997</v>
      </c>
    </row>
    <row r="347" spans="3:7">
      <c r="C347">
        <v>716.59100000000001</v>
      </c>
      <c r="D347">
        <v>897.65200000000004</v>
      </c>
      <c r="E347">
        <v>694.654</v>
      </c>
      <c r="F347">
        <v>815.43200000000002</v>
      </c>
      <c r="G347">
        <v>769.41800000000001</v>
      </c>
    </row>
    <row r="348" spans="3:7">
      <c r="C348">
        <v>716.59100000000001</v>
      </c>
      <c r="D348">
        <v>897.65200000000004</v>
      </c>
      <c r="E348">
        <v>694.78399999999999</v>
      </c>
      <c r="F348">
        <v>815.43200000000002</v>
      </c>
      <c r="G348">
        <v>770.41600000000005</v>
      </c>
    </row>
    <row r="349" spans="3:7">
      <c r="C349">
        <v>716.59100000000001</v>
      </c>
      <c r="D349">
        <v>900.67100000000005</v>
      </c>
      <c r="E349">
        <v>694.78399999999999</v>
      </c>
      <c r="F349">
        <v>815.43200000000002</v>
      </c>
      <c r="G349">
        <v>771.68100000000004</v>
      </c>
    </row>
    <row r="350" spans="3:7">
      <c r="C350">
        <v>716.96900000000005</v>
      </c>
      <c r="D350">
        <v>903.48800000000006</v>
      </c>
      <c r="E350">
        <v>694.78399999999999</v>
      </c>
      <c r="F350">
        <v>815.43200000000002</v>
      </c>
      <c r="G350">
        <v>771.68100000000004</v>
      </c>
    </row>
    <row r="351" spans="3:7">
      <c r="C351">
        <v>717.36900000000003</v>
      </c>
      <c r="D351">
        <v>907.46</v>
      </c>
      <c r="E351">
        <v>694.78399999999999</v>
      </c>
      <c r="F351">
        <v>815.43200000000002</v>
      </c>
      <c r="G351">
        <v>771.68100000000004</v>
      </c>
    </row>
    <row r="352" spans="3:7">
      <c r="C352">
        <v>717.36900000000003</v>
      </c>
      <c r="D352">
        <v>908.15700000000004</v>
      </c>
      <c r="E352">
        <v>695.72199999999998</v>
      </c>
      <c r="F352">
        <v>815.43200000000002</v>
      </c>
      <c r="G352">
        <v>772.18899999999996</v>
      </c>
    </row>
    <row r="353" spans="3:7">
      <c r="C353">
        <v>717.36900000000003</v>
      </c>
      <c r="D353">
        <v>908.15700000000004</v>
      </c>
      <c r="E353">
        <v>695.72199999999998</v>
      </c>
      <c r="F353">
        <v>815.43200000000002</v>
      </c>
      <c r="G353">
        <v>772.18899999999996</v>
      </c>
    </row>
    <row r="354" spans="3:7">
      <c r="C354">
        <v>717.36900000000003</v>
      </c>
      <c r="D354">
        <v>909.72299999999996</v>
      </c>
      <c r="E354">
        <v>695.72199999999998</v>
      </c>
      <c r="F354">
        <v>816.94100000000003</v>
      </c>
      <c r="G354">
        <v>772.18899999999996</v>
      </c>
    </row>
    <row r="355" spans="3:7">
      <c r="C355">
        <v>717.36900000000003</v>
      </c>
      <c r="D355">
        <v>909.72299999999996</v>
      </c>
      <c r="E355">
        <v>695.72199999999998</v>
      </c>
      <c r="F355">
        <v>819.20399999999995</v>
      </c>
      <c r="G355">
        <v>772.18899999999996</v>
      </c>
    </row>
    <row r="356" spans="3:7">
      <c r="C356">
        <v>717.36900000000003</v>
      </c>
      <c r="D356">
        <v>910.49199999999996</v>
      </c>
      <c r="E356">
        <v>696.65899999999999</v>
      </c>
      <c r="F356">
        <v>819.20399999999995</v>
      </c>
      <c r="G356">
        <v>772.18899999999996</v>
      </c>
    </row>
    <row r="357" spans="3:7">
      <c r="C357">
        <v>719.63199999999995</v>
      </c>
      <c r="D357">
        <v>911.98599999999999</v>
      </c>
      <c r="E357">
        <v>697.346</v>
      </c>
      <c r="F357">
        <v>819.20399999999995</v>
      </c>
      <c r="G357">
        <v>772.18899999999996</v>
      </c>
    </row>
    <row r="358" spans="3:7">
      <c r="C358">
        <v>719.63199999999995</v>
      </c>
      <c r="D358">
        <v>913.99400000000003</v>
      </c>
      <c r="E358">
        <v>697.59699999999998</v>
      </c>
      <c r="F358">
        <v>821.46699999999998</v>
      </c>
      <c r="G358">
        <v>772.18899999999996</v>
      </c>
    </row>
    <row r="359" spans="3:7">
      <c r="C359">
        <v>719.63199999999995</v>
      </c>
      <c r="D359">
        <v>914.24900000000002</v>
      </c>
      <c r="E359">
        <v>698.05899999999997</v>
      </c>
      <c r="F359">
        <v>821.60900000000004</v>
      </c>
      <c r="G359">
        <v>773.91800000000001</v>
      </c>
    </row>
    <row r="360" spans="3:7">
      <c r="C360">
        <v>719.63199999999995</v>
      </c>
      <c r="D360">
        <v>916.51199999999994</v>
      </c>
      <c r="E360">
        <v>698.05899999999997</v>
      </c>
      <c r="F360">
        <v>821.60900000000004</v>
      </c>
      <c r="G360">
        <v>773.91800000000001</v>
      </c>
    </row>
    <row r="361" spans="3:7">
      <c r="C361">
        <v>719.63199999999995</v>
      </c>
      <c r="D361">
        <v>919.83</v>
      </c>
      <c r="E361">
        <v>698.53499999999997</v>
      </c>
      <c r="F361">
        <v>821.60900000000004</v>
      </c>
      <c r="G361">
        <v>773.94399999999996</v>
      </c>
    </row>
    <row r="362" spans="3:7">
      <c r="C362">
        <v>720.37199999999996</v>
      </c>
      <c r="D362">
        <v>920.99800000000005</v>
      </c>
      <c r="E362">
        <v>699.029</v>
      </c>
      <c r="F362">
        <v>821.60900000000004</v>
      </c>
      <c r="G362">
        <v>775.08500000000004</v>
      </c>
    </row>
    <row r="363" spans="3:7">
      <c r="C363">
        <v>720.37199999999996</v>
      </c>
      <c r="D363">
        <v>923.33199999999999</v>
      </c>
      <c r="E363">
        <v>699.47199999999998</v>
      </c>
      <c r="F363">
        <v>823.73</v>
      </c>
      <c r="G363">
        <v>776.20699999999999</v>
      </c>
    </row>
    <row r="364" spans="3:7">
      <c r="C364">
        <v>721.89499999999998</v>
      </c>
      <c r="D364">
        <v>925.66700000000003</v>
      </c>
      <c r="E364">
        <v>699.47199999999998</v>
      </c>
      <c r="F364">
        <v>823.73</v>
      </c>
      <c r="G364">
        <v>776.25300000000004</v>
      </c>
    </row>
    <row r="365" spans="3:7">
      <c r="C365">
        <v>721.89499999999998</v>
      </c>
      <c r="D365">
        <v>926.62699999999995</v>
      </c>
      <c r="E365">
        <v>700.41</v>
      </c>
      <c r="F365">
        <v>825.99300000000005</v>
      </c>
      <c r="G365">
        <v>777.42</v>
      </c>
    </row>
    <row r="366" spans="3:7">
      <c r="C366">
        <v>721.89499999999998</v>
      </c>
      <c r="D366">
        <v>927.827</v>
      </c>
      <c r="E366">
        <v>700.41</v>
      </c>
      <c r="F366">
        <v>827.78700000000003</v>
      </c>
      <c r="G366">
        <v>777.42</v>
      </c>
    </row>
    <row r="367" spans="3:7">
      <c r="C367">
        <v>721.89499999999998</v>
      </c>
      <c r="D367">
        <v>927.827</v>
      </c>
      <c r="E367">
        <v>701.34799999999996</v>
      </c>
      <c r="F367">
        <v>827.78700000000003</v>
      </c>
      <c r="G367">
        <v>778.36599999999999</v>
      </c>
    </row>
    <row r="368" spans="3:7">
      <c r="C368">
        <v>721.89499999999998</v>
      </c>
      <c r="D368">
        <v>928.00099999999998</v>
      </c>
      <c r="E368">
        <v>701.34799999999996</v>
      </c>
      <c r="F368">
        <v>827.78700000000003</v>
      </c>
      <c r="G368">
        <v>778.36599999999999</v>
      </c>
    </row>
    <row r="369" spans="3:7">
      <c r="C369">
        <v>722.76900000000001</v>
      </c>
      <c r="D369">
        <v>928.00099999999998</v>
      </c>
      <c r="E369">
        <v>703.22299999999996</v>
      </c>
      <c r="F369">
        <v>827.78700000000003</v>
      </c>
      <c r="G369">
        <v>778.36599999999999</v>
      </c>
    </row>
    <row r="370" spans="3:7">
      <c r="C370">
        <v>723.36199999999997</v>
      </c>
      <c r="D370">
        <v>929.16899999999998</v>
      </c>
      <c r="E370">
        <v>703.22299999999996</v>
      </c>
      <c r="F370">
        <v>827.78700000000003</v>
      </c>
      <c r="G370">
        <v>778.36599999999999</v>
      </c>
    </row>
    <row r="371" spans="3:7">
      <c r="C371">
        <v>724.15800000000002</v>
      </c>
      <c r="D371">
        <v>930.33600000000001</v>
      </c>
      <c r="E371">
        <v>703.22299999999996</v>
      </c>
      <c r="F371">
        <v>827.78700000000003</v>
      </c>
      <c r="G371">
        <v>778.36599999999999</v>
      </c>
    </row>
    <row r="372" spans="3:7">
      <c r="C372">
        <v>724.15800000000002</v>
      </c>
      <c r="D372">
        <v>930.33600000000001</v>
      </c>
      <c r="E372">
        <v>704.16</v>
      </c>
      <c r="F372">
        <v>827.78700000000003</v>
      </c>
      <c r="G372">
        <v>778.36599999999999</v>
      </c>
    </row>
    <row r="373" spans="3:7">
      <c r="C373">
        <v>724.15800000000002</v>
      </c>
      <c r="D373">
        <v>932.35299999999995</v>
      </c>
      <c r="E373">
        <v>704.16</v>
      </c>
      <c r="F373">
        <v>827.78700000000003</v>
      </c>
      <c r="G373">
        <v>778.47</v>
      </c>
    </row>
    <row r="374" spans="3:7">
      <c r="C374">
        <v>724.15800000000002</v>
      </c>
      <c r="D374">
        <v>932.67</v>
      </c>
      <c r="E374">
        <v>704.16</v>
      </c>
      <c r="F374">
        <v>828.25599999999997</v>
      </c>
      <c r="G374">
        <v>778.58699999999999</v>
      </c>
    </row>
    <row r="375" spans="3:7">
      <c r="C375">
        <v>726.05899999999997</v>
      </c>
      <c r="D375">
        <v>932.80399999999997</v>
      </c>
      <c r="E375">
        <v>705.08699999999999</v>
      </c>
      <c r="F375">
        <v>830.51900000000001</v>
      </c>
      <c r="G375">
        <v>778.58699999999999</v>
      </c>
    </row>
    <row r="376" spans="3:7">
      <c r="C376">
        <v>726.42100000000005</v>
      </c>
      <c r="D376">
        <v>932.80399999999997</v>
      </c>
      <c r="E376">
        <v>705.09799999999996</v>
      </c>
      <c r="F376">
        <v>830.51900000000001</v>
      </c>
      <c r="G376">
        <v>779.755</v>
      </c>
    </row>
    <row r="377" spans="3:7">
      <c r="C377">
        <v>726.42100000000005</v>
      </c>
      <c r="D377">
        <v>934.61599999999999</v>
      </c>
      <c r="E377">
        <v>705.09799999999996</v>
      </c>
      <c r="F377">
        <v>830.51900000000001</v>
      </c>
      <c r="G377">
        <v>780.73299999999995</v>
      </c>
    </row>
    <row r="378" spans="3:7">
      <c r="C378">
        <v>726.42100000000005</v>
      </c>
      <c r="D378">
        <v>934.61599999999999</v>
      </c>
      <c r="E378">
        <v>705.09799999999996</v>
      </c>
      <c r="F378">
        <v>830.51900000000001</v>
      </c>
      <c r="G378">
        <v>780.92200000000003</v>
      </c>
    </row>
    <row r="379" spans="3:7">
      <c r="C379">
        <v>726.42100000000005</v>
      </c>
      <c r="D379">
        <v>936.87900000000002</v>
      </c>
      <c r="E379">
        <v>705.09799999999996</v>
      </c>
      <c r="F379">
        <v>830.51900000000001</v>
      </c>
      <c r="G379">
        <v>782.08900000000006</v>
      </c>
    </row>
    <row r="380" spans="3:7">
      <c r="C380">
        <v>726.42100000000005</v>
      </c>
      <c r="D380">
        <v>938.50699999999995</v>
      </c>
      <c r="E380">
        <v>705.09799999999996</v>
      </c>
      <c r="F380">
        <v>830.51900000000001</v>
      </c>
      <c r="G380">
        <v>782.99599999999998</v>
      </c>
    </row>
    <row r="381" spans="3:7">
      <c r="C381">
        <v>727.10500000000002</v>
      </c>
      <c r="D381">
        <v>938.50699999999995</v>
      </c>
      <c r="E381">
        <v>705.09799999999996</v>
      </c>
      <c r="F381">
        <v>832.78200000000004</v>
      </c>
      <c r="G381">
        <v>782.99599999999998</v>
      </c>
    </row>
    <row r="382" spans="3:7">
      <c r="C382">
        <v>728.42</v>
      </c>
      <c r="D382">
        <v>939.14200000000005</v>
      </c>
      <c r="E382">
        <v>706.03599999999994</v>
      </c>
      <c r="F382">
        <v>833.96400000000006</v>
      </c>
      <c r="G382">
        <v>784.42399999999998</v>
      </c>
    </row>
    <row r="383" spans="3:7">
      <c r="C383">
        <v>728.68399999999997</v>
      </c>
      <c r="D383">
        <v>939.14200000000005</v>
      </c>
      <c r="E383">
        <v>706.97299999999996</v>
      </c>
      <c r="F383">
        <v>833.96400000000006</v>
      </c>
      <c r="G383">
        <v>784.42399999999998</v>
      </c>
    </row>
    <row r="384" spans="3:7">
      <c r="C384">
        <v>728.68399999999997</v>
      </c>
      <c r="D384">
        <v>939.67399999999998</v>
      </c>
      <c r="E384">
        <v>706.97299999999996</v>
      </c>
      <c r="F384">
        <v>833.96400000000006</v>
      </c>
      <c r="G384">
        <v>784.54399999999998</v>
      </c>
    </row>
    <row r="385" spans="3:7">
      <c r="C385">
        <v>728.68399999999997</v>
      </c>
      <c r="D385">
        <v>941.40499999999997</v>
      </c>
      <c r="E385">
        <v>707.91099999999994</v>
      </c>
      <c r="F385">
        <v>833.96400000000006</v>
      </c>
      <c r="G385">
        <v>784.54399999999998</v>
      </c>
    </row>
    <row r="386" spans="3:7">
      <c r="C386">
        <v>728.94600000000003</v>
      </c>
      <c r="D386">
        <v>945.15899999999999</v>
      </c>
      <c r="E386">
        <v>707.91099999999994</v>
      </c>
      <c r="F386">
        <v>833.96400000000006</v>
      </c>
      <c r="G386">
        <v>784.54399999999998</v>
      </c>
    </row>
    <row r="387" spans="3:7">
      <c r="C387">
        <v>728.94600000000003</v>
      </c>
      <c r="D387">
        <v>945.51099999999997</v>
      </c>
      <c r="E387">
        <v>707.91099999999994</v>
      </c>
      <c r="F387">
        <v>833.96400000000006</v>
      </c>
      <c r="G387">
        <v>784.54399999999998</v>
      </c>
    </row>
    <row r="388" spans="3:7">
      <c r="C388">
        <v>730.947</v>
      </c>
      <c r="D388">
        <v>945.93100000000004</v>
      </c>
      <c r="E388">
        <v>708.84900000000005</v>
      </c>
      <c r="F388">
        <v>833.96400000000006</v>
      </c>
      <c r="G388">
        <v>784.54399999999998</v>
      </c>
    </row>
    <row r="389" spans="3:7">
      <c r="C389">
        <v>730.947</v>
      </c>
      <c r="D389">
        <v>945.93100000000004</v>
      </c>
      <c r="E389">
        <v>708.84900000000005</v>
      </c>
      <c r="F389">
        <v>833.96400000000006</v>
      </c>
      <c r="G389">
        <v>785.25900000000001</v>
      </c>
    </row>
    <row r="390" spans="3:7">
      <c r="C390">
        <v>730.947</v>
      </c>
      <c r="D390">
        <v>950.18</v>
      </c>
      <c r="E390">
        <v>708.84900000000005</v>
      </c>
      <c r="F390">
        <v>833.96400000000006</v>
      </c>
      <c r="G390">
        <v>787.52200000000005</v>
      </c>
    </row>
    <row r="391" spans="3:7">
      <c r="C391">
        <v>730.947</v>
      </c>
      <c r="D391">
        <v>952.51499999999999</v>
      </c>
      <c r="E391">
        <v>709.78599999999994</v>
      </c>
      <c r="F391">
        <v>833.96400000000006</v>
      </c>
      <c r="G391">
        <v>787.52200000000005</v>
      </c>
    </row>
    <row r="392" spans="3:7">
      <c r="C392">
        <v>733.21</v>
      </c>
      <c r="D392">
        <v>952.72</v>
      </c>
      <c r="E392">
        <v>709.78599999999994</v>
      </c>
      <c r="F392">
        <v>834.61800000000005</v>
      </c>
      <c r="G392">
        <v>790.721</v>
      </c>
    </row>
    <row r="393" spans="3:7">
      <c r="C393">
        <v>733.21</v>
      </c>
      <c r="D393">
        <v>952.72</v>
      </c>
      <c r="E393">
        <v>710.13599999999997</v>
      </c>
      <c r="F393">
        <v>835.04499999999996</v>
      </c>
      <c r="G393">
        <v>790.721</v>
      </c>
    </row>
    <row r="394" spans="3:7">
      <c r="C394">
        <v>733.21</v>
      </c>
      <c r="D394">
        <v>952.72</v>
      </c>
      <c r="E394">
        <v>710.41399999999999</v>
      </c>
      <c r="F394">
        <v>835.04499999999996</v>
      </c>
      <c r="G394">
        <v>790.721</v>
      </c>
    </row>
    <row r="395" spans="3:7">
      <c r="C395">
        <v>733.73699999999997</v>
      </c>
      <c r="D395">
        <v>957.18399999999997</v>
      </c>
      <c r="E395">
        <v>710.47199999999998</v>
      </c>
      <c r="F395">
        <v>835.04499999999996</v>
      </c>
      <c r="G395">
        <v>792.048</v>
      </c>
    </row>
    <row r="396" spans="3:7">
      <c r="C396">
        <v>733.73699999999997</v>
      </c>
      <c r="D396">
        <v>957.18399999999997</v>
      </c>
      <c r="E396">
        <v>710.58</v>
      </c>
      <c r="F396">
        <v>835.04499999999996</v>
      </c>
      <c r="G396">
        <v>792.048</v>
      </c>
    </row>
    <row r="397" spans="3:7">
      <c r="C397">
        <v>733.83699999999999</v>
      </c>
      <c r="D397">
        <v>957.18399999999997</v>
      </c>
      <c r="E397">
        <v>710.72400000000005</v>
      </c>
      <c r="F397">
        <v>835.04499999999996</v>
      </c>
      <c r="G397">
        <v>793.76199999999994</v>
      </c>
    </row>
    <row r="398" spans="3:7">
      <c r="C398">
        <v>735.12400000000002</v>
      </c>
      <c r="D398">
        <v>958.351</v>
      </c>
      <c r="E398">
        <v>710.72400000000005</v>
      </c>
      <c r="F398">
        <v>835.04499999999996</v>
      </c>
      <c r="G398">
        <v>794.31100000000004</v>
      </c>
    </row>
    <row r="399" spans="3:7">
      <c r="C399">
        <v>735.12400000000002</v>
      </c>
      <c r="D399">
        <v>959.50900000000001</v>
      </c>
      <c r="E399">
        <v>710.72400000000005</v>
      </c>
      <c r="F399">
        <v>837.30799999999999</v>
      </c>
      <c r="G399">
        <v>796.899</v>
      </c>
    </row>
    <row r="400" spans="3:7">
      <c r="C400">
        <v>735.12400000000002</v>
      </c>
      <c r="D400">
        <v>961.77200000000005</v>
      </c>
      <c r="E400">
        <v>711.66200000000003</v>
      </c>
      <c r="F400">
        <v>840.14200000000005</v>
      </c>
      <c r="G400">
        <v>796.899</v>
      </c>
    </row>
    <row r="401" spans="3:7">
      <c r="C401">
        <v>735.47299999999996</v>
      </c>
      <c r="D401">
        <v>961.77200000000005</v>
      </c>
      <c r="E401">
        <v>711.66200000000003</v>
      </c>
      <c r="F401">
        <v>840.14200000000005</v>
      </c>
      <c r="G401">
        <v>796.899</v>
      </c>
    </row>
    <row r="402" spans="3:7">
      <c r="C402">
        <v>735.47299999999996</v>
      </c>
      <c r="D402">
        <v>963.69200000000001</v>
      </c>
      <c r="E402">
        <v>712.59900000000005</v>
      </c>
      <c r="F402">
        <v>840.14200000000005</v>
      </c>
      <c r="G402">
        <v>798.43100000000004</v>
      </c>
    </row>
    <row r="403" spans="3:7">
      <c r="C403">
        <v>735.47299999999996</v>
      </c>
      <c r="D403">
        <v>963.69200000000001</v>
      </c>
      <c r="E403">
        <v>712.59900000000005</v>
      </c>
      <c r="F403">
        <v>840.14200000000005</v>
      </c>
      <c r="G403">
        <v>798.83699999999999</v>
      </c>
    </row>
    <row r="404" spans="3:7">
      <c r="C404">
        <v>735.47299999999996</v>
      </c>
      <c r="D404">
        <v>966.298</v>
      </c>
      <c r="E404">
        <v>712.59900000000005</v>
      </c>
      <c r="F404">
        <v>840.14200000000005</v>
      </c>
      <c r="G404">
        <v>801.1</v>
      </c>
    </row>
    <row r="405" spans="3:7">
      <c r="C405">
        <v>735.47299999999996</v>
      </c>
      <c r="D405">
        <v>966.52200000000005</v>
      </c>
      <c r="E405">
        <v>712.59900000000005</v>
      </c>
      <c r="F405">
        <v>840.14200000000005</v>
      </c>
      <c r="G405">
        <v>801.93299999999999</v>
      </c>
    </row>
    <row r="406" spans="3:7">
      <c r="C406">
        <v>736.149</v>
      </c>
      <c r="D406">
        <v>968.56100000000004</v>
      </c>
      <c r="E406">
        <v>714.47400000000005</v>
      </c>
      <c r="F406">
        <v>840.14200000000005</v>
      </c>
      <c r="G406">
        <v>803.077</v>
      </c>
    </row>
    <row r="407" spans="3:7">
      <c r="C407">
        <v>737.20299999999997</v>
      </c>
      <c r="D407">
        <v>970.024</v>
      </c>
      <c r="E407">
        <v>715.41200000000003</v>
      </c>
      <c r="F407">
        <v>841.83399999999995</v>
      </c>
      <c r="G407">
        <v>803.077</v>
      </c>
    </row>
    <row r="408" spans="3:7">
      <c r="C408">
        <v>737.20299999999997</v>
      </c>
      <c r="D408">
        <v>972.35900000000004</v>
      </c>
      <c r="E408">
        <v>715.41200000000003</v>
      </c>
      <c r="F408">
        <v>842.78899999999999</v>
      </c>
      <c r="G408">
        <v>803.077</v>
      </c>
    </row>
    <row r="409" spans="3:7">
      <c r="C409">
        <v>737.20299999999997</v>
      </c>
      <c r="D409">
        <v>973.08699999999999</v>
      </c>
      <c r="E409">
        <v>716.35</v>
      </c>
      <c r="F409">
        <v>844.09699999999998</v>
      </c>
      <c r="G409">
        <v>803.077</v>
      </c>
    </row>
    <row r="410" spans="3:7">
      <c r="C410">
        <v>737.73599999999999</v>
      </c>
      <c r="D410">
        <v>973.08699999999999</v>
      </c>
      <c r="E410">
        <v>716.35</v>
      </c>
      <c r="F410">
        <v>846.31899999999996</v>
      </c>
      <c r="G410">
        <v>803.077</v>
      </c>
    </row>
    <row r="411" spans="3:7">
      <c r="C411">
        <v>737.73599999999999</v>
      </c>
      <c r="D411">
        <v>973.08699999999999</v>
      </c>
      <c r="E411">
        <v>716.35</v>
      </c>
      <c r="F411">
        <v>846.31899999999996</v>
      </c>
      <c r="G411">
        <v>809.25400000000002</v>
      </c>
    </row>
    <row r="412" spans="3:7">
      <c r="C412">
        <v>739.05399999999997</v>
      </c>
      <c r="D412">
        <v>973.52599999999995</v>
      </c>
      <c r="E412">
        <v>716.35</v>
      </c>
      <c r="F412">
        <v>846.31899999999996</v>
      </c>
      <c r="G412">
        <v>809.25400000000002</v>
      </c>
    </row>
    <row r="413" spans="3:7">
      <c r="C413">
        <v>739.99900000000002</v>
      </c>
      <c r="D413">
        <v>975.35</v>
      </c>
      <c r="E413">
        <v>716.35</v>
      </c>
      <c r="F413">
        <v>846.31899999999996</v>
      </c>
      <c r="G413">
        <v>809.25400000000002</v>
      </c>
    </row>
    <row r="414" spans="3:7">
      <c r="C414">
        <v>739.99900000000002</v>
      </c>
      <c r="D414">
        <v>977.02800000000002</v>
      </c>
      <c r="E414">
        <v>716.35</v>
      </c>
      <c r="F414">
        <v>846.31899999999996</v>
      </c>
      <c r="G414">
        <v>809.25400000000002</v>
      </c>
    </row>
    <row r="415" spans="3:7">
      <c r="C415">
        <v>739.99900000000002</v>
      </c>
      <c r="D415">
        <v>977.61300000000006</v>
      </c>
      <c r="E415">
        <v>717.28700000000003</v>
      </c>
      <c r="F415">
        <v>846.31899999999996</v>
      </c>
      <c r="G415">
        <v>809.25400000000002</v>
      </c>
    </row>
    <row r="416" spans="3:7">
      <c r="C416">
        <v>739.99900000000002</v>
      </c>
      <c r="D416">
        <v>978.19500000000005</v>
      </c>
      <c r="E416">
        <v>717.28700000000003</v>
      </c>
      <c r="F416">
        <v>846.31899999999996</v>
      </c>
      <c r="G416">
        <v>809.25400000000002</v>
      </c>
    </row>
    <row r="417" spans="3:7">
      <c r="C417">
        <v>739.99900000000002</v>
      </c>
      <c r="D417">
        <v>979.87599999999998</v>
      </c>
      <c r="E417">
        <v>717.28700000000003</v>
      </c>
      <c r="F417">
        <v>846.31899999999996</v>
      </c>
      <c r="G417">
        <v>809.25400000000002</v>
      </c>
    </row>
    <row r="418" spans="3:7">
      <c r="C418">
        <v>740.57</v>
      </c>
      <c r="D418">
        <v>979.87599999999998</v>
      </c>
      <c r="E418">
        <v>717.87599999999998</v>
      </c>
      <c r="F418">
        <v>846.36</v>
      </c>
      <c r="G418">
        <v>809.25400000000002</v>
      </c>
    </row>
    <row r="419" spans="3:7">
      <c r="C419">
        <v>741.30100000000004</v>
      </c>
      <c r="D419">
        <v>982.13900000000001</v>
      </c>
      <c r="E419">
        <v>718.22500000000002</v>
      </c>
      <c r="F419">
        <v>846.36</v>
      </c>
      <c r="G419">
        <v>810.10400000000004</v>
      </c>
    </row>
    <row r="420" spans="3:7">
      <c r="C420">
        <v>741.30100000000004</v>
      </c>
      <c r="D420">
        <v>982.13900000000001</v>
      </c>
      <c r="E420">
        <v>719.16300000000001</v>
      </c>
      <c r="F420">
        <v>846.36</v>
      </c>
      <c r="G420">
        <v>810.15200000000004</v>
      </c>
    </row>
    <row r="421" spans="3:7">
      <c r="C421">
        <v>741.30100000000004</v>
      </c>
      <c r="D421">
        <v>982.22400000000005</v>
      </c>
      <c r="E421">
        <v>719.16300000000001</v>
      </c>
      <c r="F421">
        <v>848.62300000000005</v>
      </c>
      <c r="G421">
        <v>810.15200000000004</v>
      </c>
    </row>
    <row r="422" spans="3:7">
      <c r="C422">
        <v>742.26199999999994</v>
      </c>
      <c r="D422">
        <v>982.22400000000005</v>
      </c>
      <c r="E422">
        <v>719.16300000000001</v>
      </c>
      <c r="F422">
        <v>848.62300000000005</v>
      </c>
      <c r="G422">
        <v>810.15200000000004</v>
      </c>
    </row>
    <row r="423" spans="3:7">
      <c r="C423">
        <v>742.26199999999994</v>
      </c>
      <c r="D423">
        <v>984.40200000000004</v>
      </c>
      <c r="E423">
        <v>719.16300000000001</v>
      </c>
      <c r="F423">
        <v>848.62300000000005</v>
      </c>
      <c r="G423">
        <v>810.15200000000004</v>
      </c>
    </row>
    <row r="424" spans="3:7">
      <c r="C424">
        <v>742.26199999999994</v>
      </c>
      <c r="D424">
        <v>984.40200000000004</v>
      </c>
      <c r="E424">
        <v>720.1</v>
      </c>
      <c r="F424">
        <v>852.49699999999996</v>
      </c>
      <c r="G424">
        <v>810.15200000000004</v>
      </c>
    </row>
    <row r="425" spans="3:7">
      <c r="C425">
        <v>742.26199999999994</v>
      </c>
      <c r="D425">
        <v>986.36599999999999</v>
      </c>
      <c r="E425">
        <v>720.1</v>
      </c>
      <c r="F425">
        <v>852.49699999999996</v>
      </c>
      <c r="G425">
        <v>811.27200000000005</v>
      </c>
    </row>
    <row r="426" spans="3:7">
      <c r="C426">
        <v>743.93600000000004</v>
      </c>
      <c r="D426">
        <v>986.66499999999996</v>
      </c>
      <c r="E426">
        <v>721.03800000000001</v>
      </c>
      <c r="F426">
        <v>852.49699999999996</v>
      </c>
      <c r="G426">
        <v>812.41499999999996</v>
      </c>
    </row>
    <row r="427" spans="3:7">
      <c r="C427">
        <v>744.37099999999998</v>
      </c>
      <c r="D427">
        <v>988.40200000000004</v>
      </c>
      <c r="E427">
        <v>721.03800000000001</v>
      </c>
      <c r="F427">
        <v>852.49699999999996</v>
      </c>
      <c r="G427">
        <v>814.678</v>
      </c>
    </row>
    <row r="428" spans="3:7">
      <c r="C428">
        <v>744.52499999999998</v>
      </c>
      <c r="D428">
        <v>988.40200000000004</v>
      </c>
      <c r="E428">
        <v>721.03800000000001</v>
      </c>
      <c r="F428">
        <v>852.49699999999996</v>
      </c>
      <c r="G428">
        <v>814.678</v>
      </c>
    </row>
    <row r="429" spans="3:7">
      <c r="C429">
        <v>744.52499999999998</v>
      </c>
      <c r="D429">
        <v>994.53700000000003</v>
      </c>
      <c r="E429">
        <v>722.91300000000001</v>
      </c>
      <c r="F429">
        <v>852.49699999999996</v>
      </c>
      <c r="G429">
        <v>814.77300000000002</v>
      </c>
    </row>
    <row r="430" spans="3:7">
      <c r="C430">
        <v>746.78800000000001</v>
      </c>
      <c r="D430">
        <v>994.57899999999995</v>
      </c>
      <c r="E430">
        <v>723.851</v>
      </c>
      <c r="F430">
        <v>852.49699999999996</v>
      </c>
      <c r="G430">
        <v>814.77300000000002</v>
      </c>
    </row>
    <row r="431" spans="3:7">
      <c r="C431">
        <v>746.78800000000001</v>
      </c>
      <c r="D431">
        <v>995.70500000000004</v>
      </c>
      <c r="E431">
        <v>723.851</v>
      </c>
      <c r="F431">
        <v>852.49699999999996</v>
      </c>
      <c r="G431">
        <v>815.43200000000002</v>
      </c>
    </row>
    <row r="432" spans="3:7">
      <c r="C432">
        <v>746.78800000000001</v>
      </c>
      <c r="D432">
        <v>995.70500000000004</v>
      </c>
      <c r="E432">
        <v>723.851</v>
      </c>
      <c r="F432">
        <v>853.149</v>
      </c>
      <c r="G432">
        <v>815.43200000000002</v>
      </c>
    </row>
    <row r="433" spans="3:7">
      <c r="C433">
        <v>746.78800000000001</v>
      </c>
      <c r="D433">
        <v>995.71699999999998</v>
      </c>
      <c r="E433">
        <v>723.851</v>
      </c>
      <c r="F433">
        <v>857.67499999999995</v>
      </c>
      <c r="G433">
        <v>815.43200000000002</v>
      </c>
    </row>
    <row r="434" spans="3:7">
      <c r="C434">
        <v>746.78800000000001</v>
      </c>
      <c r="D434">
        <v>1000.374</v>
      </c>
      <c r="E434">
        <v>723.851</v>
      </c>
      <c r="F434">
        <v>858.67399999999998</v>
      </c>
      <c r="G434">
        <v>815.43200000000002</v>
      </c>
    </row>
    <row r="435" spans="3:7">
      <c r="C435">
        <v>746.78800000000001</v>
      </c>
      <c r="D435">
        <v>1000.374</v>
      </c>
      <c r="E435">
        <v>724.78800000000001</v>
      </c>
      <c r="F435">
        <v>858.67399999999998</v>
      </c>
      <c r="G435">
        <v>815.43200000000002</v>
      </c>
    </row>
    <row r="436" spans="3:7">
      <c r="C436">
        <v>747.30200000000002</v>
      </c>
      <c r="D436">
        <v>1000.374</v>
      </c>
      <c r="E436">
        <v>724.78800000000001</v>
      </c>
      <c r="F436">
        <v>858.67399999999998</v>
      </c>
      <c r="G436">
        <v>816.94100000000003</v>
      </c>
    </row>
    <row r="437" spans="3:7">
      <c r="C437">
        <v>747.47900000000004</v>
      </c>
      <c r="D437">
        <v>1003.876</v>
      </c>
      <c r="E437">
        <v>724.78800000000001</v>
      </c>
      <c r="F437">
        <v>858.67399999999998</v>
      </c>
      <c r="G437">
        <v>818.27499999999998</v>
      </c>
    </row>
    <row r="438" spans="3:7">
      <c r="C438">
        <v>747.47900000000004</v>
      </c>
      <c r="D438">
        <v>1006.934</v>
      </c>
      <c r="E438">
        <v>724.78800000000001</v>
      </c>
      <c r="F438">
        <v>858.67399999999998</v>
      </c>
      <c r="G438">
        <v>819.44299999999998</v>
      </c>
    </row>
    <row r="439" spans="3:7">
      <c r="C439">
        <v>747.47900000000004</v>
      </c>
      <c r="D439">
        <v>1007.032</v>
      </c>
      <c r="E439">
        <v>724.94399999999996</v>
      </c>
      <c r="F439">
        <v>858.67399999999998</v>
      </c>
      <c r="G439">
        <v>819.44299999999998</v>
      </c>
    </row>
    <row r="440" spans="3:7">
      <c r="C440">
        <v>747.47900000000004</v>
      </c>
      <c r="D440">
        <v>1008.545</v>
      </c>
      <c r="E440">
        <v>724.94399999999996</v>
      </c>
      <c r="F440">
        <v>858.67399999999998</v>
      </c>
      <c r="G440">
        <v>820.61</v>
      </c>
    </row>
    <row r="441" spans="3:7">
      <c r="C441">
        <v>747.47900000000004</v>
      </c>
      <c r="D441">
        <v>1009.712</v>
      </c>
      <c r="E441">
        <v>725.726</v>
      </c>
      <c r="F441">
        <v>862.20100000000002</v>
      </c>
      <c r="G441">
        <v>821.60900000000004</v>
      </c>
    </row>
    <row r="442" spans="3:7">
      <c r="C442">
        <v>747.47900000000004</v>
      </c>
      <c r="D442">
        <v>1010.879</v>
      </c>
      <c r="E442">
        <v>725.726</v>
      </c>
      <c r="F442">
        <v>864.46400000000006</v>
      </c>
      <c r="G442">
        <v>821.60900000000004</v>
      </c>
    </row>
    <row r="443" spans="3:7">
      <c r="C443">
        <v>748.02300000000002</v>
      </c>
      <c r="D443">
        <v>1011.558</v>
      </c>
      <c r="E443">
        <v>726.66399999999999</v>
      </c>
      <c r="F443">
        <v>864.46400000000006</v>
      </c>
      <c r="G443">
        <v>821.60900000000004</v>
      </c>
    </row>
    <row r="444" spans="3:7">
      <c r="C444">
        <v>748.02300000000002</v>
      </c>
      <c r="D444">
        <v>1012.047</v>
      </c>
      <c r="E444">
        <v>726.66399999999999</v>
      </c>
      <c r="F444">
        <v>864.85199999999998</v>
      </c>
      <c r="G444">
        <v>821.60900000000004</v>
      </c>
    </row>
    <row r="445" spans="3:7">
      <c r="C445">
        <v>748.93600000000004</v>
      </c>
      <c r="D445">
        <v>1012.047</v>
      </c>
      <c r="E445">
        <v>726.66399999999999</v>
      </c>
      <c r="F445">
        <v>864.85199999999998</v>
      </c>
      <c r="G445">
        <v>821.60900000000004</v>
      </c>
    </row>
    <row r="446" spans="3:7">
      <c r="C446">
        <v>749.05100000000004</v>
      </c>
      <c r="D446">
        <v>1013.112</v>
      </c>
      <c r="E446">
        <v>727.601</v>
      </c>
      <c r="F446">
        <v>864.85199999999998</v>
      </c>
      <c r="G446">
        <v>823.73</v>
      </c>
    </row>
    <row r="447" spans="3:7">
      <c r="C447">
        <v>749.05100000000004</v>
      </c>
      <c r="D447">
        <v>1013.2140000000001</v>
      </c>
      <c r="E447">
        <v>727.601</v>
      </c>
      <c r="F447">
        <v>864.85199999999998</v>
      </c>
      <c r="G447">
        <v>823.73</v>
      </c>
    </row>
    <row r="448" spans="3:7">
      <c r="C448">
        <v>749.05100000000004</v>
      </c>
      <c r="D448">
        <v>1013.821</v>
      </c>
      <c r="E448">
        <v>727.601</v>
      </c>
      <c r="F448">
        <v>864.85199999999998</v>
      </c>
      <c r="G448">
        <v>823.73</v>
      </c>
    </row>
    <row r="449" spans="3:7">
      <c r="C449">
        <v>751.31399999999996</v>
      </c>
      <c r="D449">
        <v>1016.0839999999999</v>
      </c>
      <c r="E449">
        <v>728.53899999999999</v>
      </c>
      <c r="F449">
        <v>864.85199999999998</v>
      </c>
      <c r="G449">
        <v>824.11199999999997</v>
      </c>
    </row>
    <row r="450" spans="3:7">
      <c r="C450">
        <v>751.31399999999996</v>
      </c>
      <c r="D450">
        <v>1018.347</v>
      </c>
      <c r="E450">
        <v>728.53899999999999</v>
      </c>
      <c r="F450">
        <v>864.85199999999998</v>
      </c>
      <c r="G450">
        <v>824.11199999999997</v>
      </c>
    </row>
    <row r="451" spans="3:7">
      <c r="C451">
        <v>751.31399999999996</v>
      </c>
      <c r="D451">
        <v>1018.347</v>
      </c>
      <c r="E451">
        <v>728.53899999999999</v>
      </c>
      <c r="F451">
        <v>864.85199999999998</v>
      </c>
      <c r="G451">
        <v>825.279</v>
      </c>
    </row>
    <row r="452" spans="3:7">
      <c r="C452">
        <v>751.31399999999996</v>
      </c>
      <c r="D452">
        <v>1019.05</v>
      </c>
      <c r="E452">
        <v>728.68399999999997</v>
      </c>
      <c r="F452">
        <v>864.85199999999998</v>
      </c>
      <c r="G452">
        <v>827.61400000000003</v>
      </c>
    </row>
    <row r="453" spans="3:7">
      <c r="C453">
        <v>751.31399999999996</v>
      </c>
      <c r="D453">
        <v>1019.289</v>
      </c>
      <c r="E453">
        <v>728.94600000000003</v>
      </c>
      <c r="F453">
        <v>866.72699999999998</v>
      </c>
      <c r="G453">
        <v>827.78700000000003</v>
      </c>
    </row>
    <row r="454" spans="3:7">
      <c r="C454">
        <v>752.90700000000004</v>
      </c>
      <c r="D454">
        <v>1019.289</v>
      </c>
      <c r="E454">
        <v>728.98299999999995</v>
      </c>
      <c r="F454">
        <v>866.72699999999998</v>
      </c>
      <c r="G454">
        <v>827.78700000000003</v>
      </c>
    </row>
    <row r="455" spans="3:7">
      <c r="C455">
        <v>753.577</v>
      </c>
      <c r="D455">
        <v>1020.61</v>
      </c>
      <c r="E455">
        <v>730.32899999999995</v>
      </c>
      <c r="F455">
        <v>866.72699999999998</v>
      </c>
      <c r="G455">
        <v>827.78700000000003</v>
      </c>
    </row>
    <row r="456" spans="3:7">
      <c r="C456">
        <v>753.577</v>
      </c>
      <c r="D456">
        <v>1022.552</v>
      </c>
      <c r="E456">
        <v>730.41399999999999</v>
      </c>
      <c r="F456">
        <v>866.72699999999998</v>
      </c>
      <c r="G456">
        <v>827.78700000000003</v>
      </c>
    </row>
    <row r="457" spans="3:7">
      <c r="C457">
        <v>753.577</v>
      </c>
      <c r="D457">
        <v>1022.873</v>
      </c>
      <c r="E457">
        <v>730.41399999999999</v>
      </c>
      <c r="F457">
        <v>868.99</v>
      </c>
      <c r="G457">
        <v>827.78700000000003</v>
      </c>
    </row>
    <row r="458" spans="3:7">
      <c r="C458">
        <v>753.65599999999995</v>
      </c>
      <c r="D458">
        <v>1023.72</v>
      </c>
      <c r="E458">
        <v>730.66600000000005</v>
      </c>
      <c r="F458">
        <v>871.029</v>
      </c>
      <c r="G458">
        <v>827.78700000000003</v>
      </c>
    </row>
    <row r="459" spans="3:7">
      <c r="C459">
        <v>753.65599999999995</v>
      </c>
      <c r="D459">
        <v>1025.4670000000001</v>
      </c>
      <c r="E459">
        <v>731.35199999999998</v>
      </c>
      <c r="F459">
        <v>871.029</v>
      </c>
      <c r="G459">
        <v>827.78700000000003</v>
      </c>
    </row>
    <row r="460" spans="3:7">
      <c r="C460">
        <v>753.65599999999995</v>
      </c>
      <c r="D460">
        <v>1028.3889999999999</v>
      </c>
      <c r="E460">
        <v>732.28899999999999</v>
      </c>
      <c r="F460">
        <v>871.029</v>
      </c>
      <c r="G460">
        <v>828.25599999999997</v>
      </c>
    </row>
    <row r="461" spans="3:7">
      <c r="C461">
        <v>753.65599999999995</v>
      </c>
      <c r="D461">
        <v>1031.644</v>
      </c>
      <c r="E461">
        <v>732.28899999999999</v>
      </c>
      <c r="F461">
        <v>871.029</v>
      </c>
      <c r="G461">
        <v>829.94799999999998</v>
      </c>
    </row>
    <row r="462" spans="3:7">
      <c r="C462">
        <v>754.03499999999997</v>
      </c>
      <c r="D462">
        <v>1031.925</v>
      </c>
      <c r="E462">
        <v>733.22699999999998</v>
      </c>
      <c r="F462">
        <v>871.029</v>
      </c>
      <c r="G462">
        <v>830.51900000000001</v>
      </c>
    </row>
    <row r="463" spans="3:7">
      <c r="C463">
        <v>754.41600000000005</v>
      </c>
      <c r="D463">
        <v>1031.925</v>
      </c>
      <c r="E463">
        <v>733.22699999999998</v>
      </c>
      <c r="F463">
        <v>871.029</v>
      </c>
      <c r="G463">
        <v>831.11599999999999</v>
      </c>
    </row>
    <row r="464" spans="3:7">
      <c r="C464">
        <v>755.84</v>
      </c>
      <c r="D464">
        <v>1033.058</v>
      </c>
      <c r="E464">
        <v>733.22699999999998</v>
      </c>
      <c r="F464">
        <v>871.25300000000004</v>
      </c>
      <c r="G464">
        <v>832.78200000000004</v>
      </c>
    </row>
    <row r="465" spans="3:7">
      <c r="C465">
        <v>758.10299999999995</v>
      </c>
      <c r="D465">
        <v>1034.1880000000001</v>
      </c>
      <c r="E465">
        <v>733.22699999999998</v>
      </c>
      <c r="F465">
        <v>873.51499999999999</v>
      </c>
      <c r="G465">
        <v>832.78200000000004</v>
      </c>
    </row>
    <row r="466" spans="3:7">
      <c r="C466">
        <v>758.10299999999995</v>
      </c>
      <c r="D466">
        <v>1036.451</v>
      </c>
      <c r="E466">
        <v>733.69500000000005</v>
      </c>
      <c r="F466">
        <v>877.20699999999999</v>
      </c>
      <c r="G466">
        <v>833.96400000000006</v>
      </c>
    </row>
    <row r="467" spans="3:7">
      <c r="C467">
        <v>758.10299999999995</v>
      </c>
      <c r="D467">
        <v>1037.8219999999999</v>
      </c>
      <c r="E467">
        <v>734.16499999999996</v>
      </c>
      <c r="F467">
        <v>877.20699999999999</v>
      </c>
      <c r="G467">
        <v>833.96400000000006</v>
      </c>
    </row>
    <row r="468" spans="3:7">
      <c r="C468">
        <v>758.98299999999995</v>
      </c>
      <c r="D468">
        <v>1040.9770000000001</v>
      </c>
      <c r="E468">
        <v>734.16499999999996</v>
      </c>
      <c r="F468">
        <v>877.20699999999999</v>
      </c>
      <c r="G468">
        <v>833.96400000000006</v>
      </c>
    </row>
    <row r="469" spans="3:7">
      <c r="C469">
        <v>759.83399999999995</v>
      </c>
      <c r="D469">
        <v>1040.9770000000001</v>
      </c>
      <c r="E469">
        <v>734.16499999999996</v>
      </c>
      <c r="F469">
        <v>877.80799999999999</v>
      </c>
      <c r="G469">
        <v>833.96400000000006</v>
      </c>
    </row>
    <row r="470" spans="3:7">
      <c r="C470">
        <v>759.83399999999995</v>
      </c>
      <c r="D470">
        <v>1043.24</v>
      </c>
      <c r="E470">
        <v>734.16499999999996</v>
      </c>
      <c r="F470">
        <v>878.04100000000005</v>
      </c>
      <c r="G470">
        <v>833.96400000000006</v>
      </c>
    </row>
    <row r="471" spans="3:7">
      <c r="C471">
        <v>759.83399999999995</v>
      </c>
      <c r="D471">
        <v>1043.999</v>
      </c>
      <c r="E471">
        <v>735.04100000000005</v>
      </c>
      <c r="F471">
        <v>878.04100000000005</v>
      </c>
      <c r="G471">
        <v>833.96400000000006</v>
      </c>
    </row>
    <row r="472" spans="3:7">
      <c r="C472">
        <v>759.83399999999995</v>
      </c>
      <c r="D472">
        <v>1043.999</v>
      </c>
      <c r="E472">
        <v>735.10199999999998</v>
      </c>
      <c r="F472">
        <v>880.30399999999997</v>
      </c>
      <c r="G472">
        <v>833.96400000000006</v>
      </c>
    </row>
    <row r="473" spans="3:7">
      <c r="C473">
        <v>759.91099999999994</v>
      </c>
      <c r="D473">
        <v>1045.5029999999999</v>
      </c>
      <c r="E473">
        <v>735.10199999999998</v>
      </c>
      <c r="F473">
        <v>880.30399999999997</v>
      </c>
      <c r="G473">
        <v>835.04499999999996</v>
      </c>
    </row>
    <row r="474" spans="3:7">
      <c r="C474">
        <v>760.36599999999999</v>
      </c>
      <c r="D474">
        <v>1045.8979999999999</v>
      </c>
      <c r="E474">
        <v>735.10199999999998</v>
      </c>
      <c r="F474">
        <v>882.56700000000001</v>
      </c>
      <c r="G474">
        <v>835.04499999999996</v>
      </c>
    </row>
    <row r="475" spans="3:7">
      <c r="C475">
        <v>760.36599999999999</v>
      </c>
      <c r="D475">
        <v>1047.066</v>
      </c>
      <c r="E475">
        <v>735.47299999999996</v>
      </c>
      <c r="F475">
        <v>882.56700000000001</v>
      </c>
      <c r="G475">
        <v>836.952</v>
      </c>
    </row>
    <row r="476" spans="3:7">
      <c r="C476">
        <v>760.36599999999999</v>
      </c>
      <c r="D476">
        <v>1047.066</v>
      </c>
      <c r="E476">
        <v>735.47299999999996</v>
      </c>
      <c r="F476">
        <v>883.38400000000001</v>
      </c>
      <c r="G476">
        <v>840.14200000000005</v>
      </c>
    </row>
    <row r="477" spans="3:7">
      <c r="C477">
        <v>760.36599999999999</v>
      </c>
      <c r="D477">
        <v>1047.066</v>
      </c>
      <c r="E477">
        <v>736.04</v>
      </c>
      <c r="F477">
        <v>883.38400000000001</v>
      </c>
      <c r="G477">
        <v>840.14200000000005</v>
      </c>
    </row>
    <row r="478" spans="3:7">
      <c r="C478">
        <v>760.36599999999999</v>
      </c>
      <c r="D478">
        <v>1047.7660000000001</v>
      </c>
      <c r="E478">
        <v>736.04</v>
      </c>
      <c r="F478">
        <v>883.38400000000001</v>
      </c>
      <c r="G478">
        <v>840.14200000000005</v>
      </c>
    </row>
    <row r="479" spans="3:7">
      <c r="C479">
        <v>760.76700000000005</v>
      </c>
      <c r="D479">
        <v>1052.902</v>
      </c>
      <c r="E479">
        <v>736.04</v>
      </c>
      <c r="F479">
        <v>883.38400000000001</v>
      </c>
      <c r="G479">
        <v>840.14200000000005</v>
      </c>
    </row>
    <row r="480" spans="3:7">
      <c r="C480">
        <v>762.62900000000002</v>
      </c>
      <c r="D480">
        <v>1054.5550000000001</v>
      </c>
      <c r="E480">
        <v>736.04</v>
      </c>
      <c r="F480">
        <v>884.83</v>
      </c>
      <c r="G480">
        <v>840.14200000000005</v>
      </c>
    </row>
    <row r="481" spans="3:7">
      <c r="C481">
        <v>764.13300000000004</v>
      </c>
      <c r="D481">
        <v>1056.404</v>
      </c>
      <c r="E481">
        <v>736.05100000000004</v>
      </c>
      <c r="F481">
        <v>889.35599999999999</v>
      </c>
      <c r="G481">
        <v>840.14200000000005</v>
      </c>
    </row>
    <row r="482" spans="3:7">
      <c r="C482">
        <v>764.13300000000004</v>
      </c>
      <c r="D482">
        <v>1059.0809999999999</v>
      </c>
      <c r="E482">
        <v>736.97799999999995</v>
      </c>
      <c r="F482">
        <v>889.35599999999999</v>
      </c>
      <c r="G482">
        <v>840.14200000000005</v>
      </c>
    </row>
    <row r="483" spans="3:7">
      <c r="C483">
        <v>764.89200000000005</v>
      </c>
      <c r="D483">
        <v>1059.0809999999999</v>
      </c>
      <c r="E483">
        <v>736.97799999999995</v>
      </c>
      <c r="F483">
        <v>889.56200000000001</v>
      </c>
      <c r="G483">
        <v>840.14200000000005</v>
      </c>
    </row>
    <row r="484" spans="3:7">
      <c r="C484">
        <v>764.89200000000005</v>
      </c>
      <c r="D484">
        <v>1059.0809999999999</v>
      </c>
      <c r="E484">
        <v>736.97799999999995</v>
      </c>
      <c r="F484">
        <v>889.56200000000001</v>
      </c>
      <c r="G484">
        <v>841.83399999999995</v>
      </c>
    </row>
    <row r="485" spans="3:7">
      <c r="C485">
        <v>764.89200000000005</v>
      </c>
      <c r="D485">
        <v>1059.0809999999999</v>
      </c>
      <c r="E485">
        <v>736.97799999999995</v>
      </c>
      <c r="F485">
        <v>889.56200000000001</v>
      </c>
      <c r="G485">
        <v>846.31899999999996</v>
      </c>
    </row>
    <row r="486" spans="3:7">
      <c r="C486">
        <v>764.89200000000005</v>
      </c>
      <c r="D486">
        <v>1061.3440000000001</v>
      </c>
      <c r="E486">
        <v>737.91499999999996</v>
      </c>
      <c r="F486">
        <v>889.56200000000001</v>
      </c>
      <c r="G486">
        <v>846.31899999999996</v>
      </c>
    </row>
    <row r="487" spans="3:7">
      <c r="C487">
        <v>765.37599999999998</v>
      </c>
      <c r="D487">
        <v>1062.5319999999999</v>
      </c>
      <c r="E487">
        <v>737.91499999999996</v>
      </c>
      <c r="F487">
        <v>889.56200000000001</v>
      </c>
      <c r="G487">
        <v>846.31899999999996</v>
      </c>
    </row>
    <row r="488" spans="3:7">
      <c r="C488">
        <v>765.74699999999996</v>
      </c>
      <c r="D488">
        <v>1063.4079999999999</v>
      </c>
      <c r="E488">
        <v>737.91499999999996</v>
      </c>
      <c r="F488">
        <v>889.56200000000001</v>
      </c>
      <c r="G488">
        <v>846.31899999999996</v>
      </c>
    </row>
    <row r="489" spans="3:7">
      <c r="C489">
        <v>766.01099999999997</v>
      </c>
      <c r="D489">
        <v>1063.607</v>
      </c>
      <c r="E489">
        <v>737.91499999999996</v>
      </c>
      <c r="F489">
        <v>889.56200000000001</v>
      </c>
      <c r="G489">
        <v>846.31899999999996</v>
      </c>
    </row>
    <row r="490" spans="3:7">
      <c r="C490">
        <v>766.01099999999997</v>
      </c>
      <c r="D490">
        <v>1065.8699999999999</v>
      </c>
      <c r="E490">
        <v>737.91499999999996</v>
      </c>
      <c r="F490">
        <v>889.56200000000001</v>
      </c>
      <c r="G490">
        <v>846.36</v>
      </c>
    </row>
    <row r="491" spans="3:7">
      <c r="C491">
        <v>767.15499999999997</v>
      </c>
      <c r="D491">
        <v>1066.9100000000001</v>
      </c>
      <c r="E491">
        <v>738.85299999999995</v>
      </c>
      <c r="F491">
        <v>889.56200000000001</v>
      </c>
      <c r="G491">
        <v>848.62300000000005</v>
      </c>
    </row>
    <row r="492" spans="3:7">
      <c r="C492">
        <v>767.15499999999997</v>
      </c>
      <c r="D492">
        <v>1068.71</v>
      </c>
      <c r="E492">
        <v>738.85299999999995</v>
      </c>
      <c r="F492">
        <v>889.56200000000001</v>
      </c>
      <c r="G492">
        <v>852.49699999999996</v>
      </c>
    </row>
    <row r="493" spans="3:7">
      <c r="C493">
        <v>767.15499999999997</v>
      </c>
      <c r="D493">
        <v>1072.7460000000001</v>
      </c>
      <c r="E493">
        <v>738.85299999999995</v>
      </c>
      <c r="F493">
        <v>891.61900000000003</v>
      </c>
      <c r="G493">
        <v>852.49699999999996</v>
      </c>
    </row>
    <row r="494" spans="3:7">
      <c r="C494">
        <v>767.20299999999997</v>
      </c>
      <c r="D494">
        <v>1074.8869999999999</v>
      </c>
      <c r="E494">
        <v>739.79</v>
      </c>
      <c r="F494">
        <v>892.98199999999997</v>
      </c>
      <c r="G494">
        <v>852.49699999999996</v>
      </c>
    </row>
    <row r="495" spans="3:7">
      <c r="C495">
        <v>768.11599999999999</v>
      </c>
      <c r="D495">
        <v>1075.0809999999999</v>
      </c>
      <c r="E495">
        <v>739.79</v>
      </c>
      <c r="F495">
        <v>893.88199999999995</v>
      </c>
      <c r="G495">
        <v>852.49699999999996</v>
      </c>
    </row>
    <row r="496" spans="3:7">
      <c r="C496">
        <v>769.41800000000001</v>
      </c>
      <c r="D496">
        <v>1078.5830000000001</v>
      </c>
      <c r="E496">
        <v>739.99900000000002</v>
      </c>
      <c r="F496">
        <v>895.73900000000003</v>
      </c>
      <c r="G496">
        <v>853.149</v>
      </c>
    </row>
    <row r="497" spans="3:7">
      <c r="C497">
        <v>769.41800000000001</v>
      </c>
      <c r="D497">
        <v>1079.4480000000001</v>
      </c>
      <c r="E497">
        <v>739.99900000000002</v>
      </c>
      <c r="F497">
        <v>895.73900000000003</v>
      </c>
      <c r="G497">
        <v>853.149</v>
      </c>
    </row>
    <row r="498" spans="3:7">
      <c r="C498">
        <v>769.41800000000001</v>
      </c>
      <c r="D498">
        <v>1080.9169999999999</v>
      </c>
      <c r="E498">
        <v>740.72799999999995</v>
      </c>
      <c r="F498">
        <v>895.73900000000003</v>
      </c>
      <c r="G498">
        <v>854.46199999999999</v>
      </c>
    </row>
    <row r="499" spans="3:7">
      <c r="C499">
        <v>769.41800000000001</v>
      </c>
      <c r="D499">
        <v>1081.0650000000001</v>
      </c>
      <c r="E499">
        <v>740.72799999999995</v>
      </c>
      <c r="F499">
        <v>895.73900000000003</v>
      </c>
      <c r="G499">
        <v>858.67399999999998</v>
      </c>
    </row>
    <row r="500" spans="3:7">
      <c r="C500">
        <v>769.41800000000001</v>
      </c>
      <c r="D500">
        <v>1081.711</v>
      </c>
      <c r="E500">
        <v>741.30100000000004</v>
      </c>
      <c r="F500">
        <v>895.73900000000003</v>
      </c>
      <c r="G500">
        <v>858.67399999999998</v>
      </c>
    </row>
    <row r="501" spans="3:7">
      <c r="C501">
        <v>769.94299999999998</v>
      </c>
      <c r="D501">
        <v>1083.9739999999999</v>
      </c>
      <c r="E501">
        <v>741.66600000000005</v>
      </c>
      <c r="F501">
        <v>895.73900000000003</v>
      </c>
      <c r="G501">
        <v>858.67399999999998</v>
      </c>
    </row>
    <row r="502" spans="3:7">
      <c r="C502">
        <v>770.86599999999999</v>
      </c>
      <c r="D502">
        <v>1085.586</v>
      </c>
      <c r="E502">
        <v>741.66600000000005</v>
      </c>
      <c r="F502">
        <v>895.73900000000003</v>
      </c>
      <c r="G502">
        <v>858.67399999999998</v>
      </c>
    </row>
    <row r="503" spans="3:7">
      <c r="C503">
        <v>771.68100000000004</v>
      </c>
      <c r="D503">
        <v>1086.2370000000001</v>
      </c>
      <c r="E503">
        <v>741.66600000000005</v>
      </c>
      <c r="F503">
        <v>895.73900000000003</v>
      </c>
      <c r="G503">
        <v>858.67399999999998</v>
      </c>
    </row>
    <row r="504" spans="3:7">
      <c r="C504">
        <v>771.68100000000004</v>
      </c>
      <c r="D504">
        <v>1086.7539999999999</v>
      </c>
      <c r="E504">
        <v>742.44500000000005</v>
      </c>
      <c r="F504">
        <v>896.14499999999998</v>
      </c>
      <c r="G504">
        <v>858.67399999999998</v>
      </c>
    </row>
    <row r="505" spans="3:7">
      <c r="C505">
        <v>771.68100000000004</v>
      </c>
      <c r="D505">
        <v>1087.242</v>
      </c>
      <c r="E505">
        <v>742.60299999999995</v>
      </c>
      <c r="F505">
        <v>896.14499999999998</v>
      </c>
      <c r="G505">
        <v>858.67399999999998</v>
      </c>
    </row>
    <row r="506" spans="3:7">
      <c r="C506">
        <v>772.18899999999996</v>
      </c>
      <c r="D506">
        <v>1089.088</v>
      </c>
      <c r="E506">
        <v>743.54100000000005</v>
      </c>
      <c r="F506">
        <v>896.14499999999998</v>
      </c>
      <c r="G506">
        <v>858.67399999999998</v>
      </c>
    </row>
    <row r="507" spans="3:7">
      <c r="C507">
        <v>772.18899999999996</v>
      </c>
      <c r="D507">
        <v>1093.0260000000001</v>
      </c>
      <c r="E507">
        <v>743.54100000000005</v>
      </c>
      <c r="F507">
        <v>898.40800000000002</v>
      </c>
      <c r="G507">
        <v>862.20100000000002</v>
      </c>
    </row>
    <row r="508" spans="3:7">
      <c r="C508">
        <v>772.68299999999999</v>
      </c>
      <c r="D508">
        <v>1093.42</v>
      </c>
      <c r="E508">
        <v>743.54100000000005</v>
      </c>
      <c r="F508">
        <v>898.40800000000002</v>
      </c>
      <c r="G508">
        <v>862.20100000000002</v>
      </c>
    </row>
    <row r="509" spans="3:7">
      <c r="C509">
        <v>773.596</v>
      </c>
      <c r="D509">
        <v>1097.5519999999999</v>
      </c>
      <c r="E509">
        <v>743.54100000000005</v>
      </c>
      <c r="F509">
        <v>898.81899999999996</v>
      </c>
      <c r="G509">
        <v>863.8</v>
      </c>
    </row>
    <row r="510" spans="3:7">
      <c r="C510">
        <v>773.94399999999996</v>
      </c>
      <c r="D510">
        <v>1098.4269999999999</v>
      </c>
      <c r="E510">
        <v>743.54100000000005</v>
      </c>
      <c r="F510">
        <v>901.91700000000003</v>
      </c>
      <c r="G510">
        <v>864.46400000000006</v>
      </c>
    </row>
    <row r="511" spans="3:7">
      <c r="C511">
        <v>773.94399999999996</v>
      </c>
      <c r="D511">
        <v>1099.8150000000001</v>
      </c>
      <c r="E511">
        <v>744.47900000000004</v>
      </c>
      <c r="F511">
        <v>901.91700000000003</v>
      </c>
      <c r="G511">
        <v>864.85199999999998</v>
      </c>
    </row>
    <row r="512" spans="3:7">
      <c r="C512">
        <v>773.94399999999996</v>
      </c>
      <c r="D512">
        <v>1105.7750000000001</v>
      </c>
      <c r="E512">
        <v>744.47900000000004</v>
      </c>
      <c r="F512">
        <v>901.91700000000003</v>
      </c>
      <c r="G512">
        <v>864.85199999999998</v>
      </c>
    </row>
    <row r="513" spans="3:7">
      <c r="C513">
        <v>773.94399999999996</v>
      </c>
      <c r="D513">
        <v>1105.7750000000001</v>
      </c>
      <c r="E513">
        <v>744.47900000000004</v>
      </c>
      <c r="F513">
        <v>901.91700000000003</v>
      </c>
      <c r="G513">
        <v>864.85199999999998</v>
      </c>
    </row>
    <row r="514" spans="3:7">
      <c r="C514">
        <v>774.23199999999997</v>
      </c>
      <c r="D514">
        <v>1106.598</v>
      </c>
      <c r="E514">
        <v>744.52499999999998</v>
      </c>
      <c r="F514">
        <v>901.91700000000003</v>
      </c>
      <c r="G514">
        <v>866.72699999999998</v>
      </c>
    </row>
    <row r="515" spans="3:7">
      <c r="C515">
        <v>774.23199999999997</v>
      </c>
      <c r="D515">
        <v>1106.604</v>
      </c>
      <c r="E515">
        <v>745.47400000000005</v>
      </c>
      <c r="F515">
        <v>901.91700000000003</v>
      </c>
      <c r="G515">
        <v>866.72699999999998</v>
      </c>
    </row>
    <row r="516" spans="3:7">
      <c r="C516">
        <v>776.20699999999999</v>
      </c>
      <c r="D516">
        <v>1111.1300000000001</v>
      </c>
      <c r="E516">
        <v>746.35400000000004</v>
      </c>
      <c r="F516">
        <v>902.93399999999997</v>
      </c>
      <c r="G516">
        <v>866.72699999999998</v>
      </c>
    </row>
    <row r="517" spans="3:7">
      <c r="C517">
        <v>776.20699999999999</v>
      </c>
      <c r="D517">
        <v>1111.1300000000001</v>
      </c>
      <c r="E517">
        <v>746.35400000000004</v>
      </c>
      <c r="F517">
        <v>902.93399999999997</v>
      </c>
      <c r="G517">
        <v>868.46900000000005</v>
      </c>
    </row>
    <row r="518" spans="3:7">
      <c r="C518">
        <v>778.16300000000001</v>
      </c>
      <c r="D518">
        <v>1115.6559999999999</v>
      </c>
      <c r="E518">
        <v>746.35400000000004</v>
      </c>
      <c r="F518">
        <v>905.197</v>
      </c>
      <c r="G518">
        <v>868.99</v>
      </c>
    </row>
    <row r="519" spans="3:7">
      <c r="C519">
        <v>778.36599999999999</v>
      </c>
      <c r="D519">
        <v>1115.6559999999999</v>
      </c>
      <c r="E519">
        <v>746.35400000000004</v>
      </c>
      <c r="F519">
        <v>905.197</v>
      </c>
      <c r="G519">
        <v>868.99</v>
      </c>
    </row>
    <row r="520" spans="3:7">
      <c r="C520">
        <v>778.36599999999999</v>
      </c>
      <c r="D520">
        <v>1118.1300000000001</v>
      </c>
      <c r="E520">
        <v>746.82</v>
      </c>
      <c r="F520">
        <v>907.46</v>
      </c>
      <c r="G520">
        <v>869.63599999999997</v>
      </c>
    </row>
    <row r="521" spans="3:7">
      <c r="C521">
        <v>778.36599999999999</v>
      </c>
      <c r="D521">
        <v>1120.605</v>
      </c>
      <c r="E521">
        <v>747.29100000000005</v>
      </c>
      <c r="F521">
        <v>907.46</v>
      </c>
      <c r="G521">
        <v>871.029</v>
      </c>
    </row>
    <row r="522" spans="3:7">
      <c r="C522">
        <v>778.36599999999999</v>
      </c>
      <c r="D522">
        <v>1124.107</v>
      </c>
      <c r="E522">
        <v>747.29100000000005</v>
      </c>
      <c r="F522">
        <v>907.46</v>
      </c>
      <c r="G522">
        <v>871.029</v>
      </c>
    </row>
    <row r="523" spans="3:7">
      <c r="C523">
        <v>778.47</v>
      </c>
      <c r="D523">
        <v>1124.307</v>
      </c>
      <c r="E523">
        <v>747.47900000000004</v>
      </c>
      <c r="F523">
        <v>907.46</v>
      </c>
      <c r="G523">
        <v>871.029</v>
      </c>
    </row>
    <row r="524" spans="3:7">
      <c r="C524">
        <v>778.47</v>
      </c>
      <c r="D524">
        <v>1124.7080000000001</v>
      </c>
      <c r="E524">
        <v>747.47900000000004</v>
      </c>
      <c r="F524">
        <v>908.09400000000005</v>
      </c>
      <c r="G524">
        <v>871.029</v>
      </c>
    </row>
    <row r="525" spans="3:7">
      <c r="C525">
        <v>778.58699999999999</v>
      </c>
      <c r="D525">
        <v>1127.6089999999999</v>
      </c>
      <c r="E525">
        <v>747.47900000000004</v>
      </c>
      <c r="F525">
        <v>908.09400000000005</v>
      </c>
      <c r="G525">
        <v>871.029</v>
      </c>
    </row>
    <row r="526" spans="3:7">
      <c r="C526">
        <v>779.755</v>
      </c>
      <c r="D526">
        <v>1130.4849999999999</v>
      </c>
      <c r="E526">
        <v>748.16700000000003</v>
      </c>
      <c r="F526">
        <v>908.09400000000005</v>
      </c>
      <c r="G526">
        <v>871.25300000000004</v>
      </c>
    </row>
    <row r="527" spans="3:7">
      <c r="C527">
        <v>780.73299999999995</v>
      </c>
      <c r="D527">
        <v>1130.4849999999999</v>
      </c>
      <c r="E527">
        <v>748.22900000000004</v>
      </c>
      <c r="F527">
        <v>908.09400000000005</v>
      </c>
      <c r="G527">
        <v>873.51499999999999</v>
      </c>
    </row>
    <row r="528" spans="3:7">
      <c r="C528">
        <v>780.73299999999995</v>
      </c>
      <c r="D528">
        <v>1131.4970000000001</v>
      </c>
      <c r="E528">
        <v>748.22900000000004</v>
      </c>
      <c r="F528">
        <v>908.09400000000005</v>
      </c>
      <c r="G528">
        <v>875.77800000000002</v>
      </c>
    </row>
    <row r="529" spans="3:7">
      <c r="C529">
        <v>780.96400000000006</v>
      </c>
      <c r="D529">
        <v>1136.662</v>
      </c>
      <c r="E529">
        <v>748.22900000000004</v>
      </c>
      <c r="F529">
        <v>908.09400000000005</v>
      </c>
      <c r="G529">
        <v>877.20699999999999</v>
      </c>
    </row>
    <row r="530" spans="3:7">
      <c r="C530">
        <v>783.64300000000003</v>
      </c>
      <c r="D530">
        <v>1142.8119999999999</v>
      </c>
      <c r="E530">
        <v>748.50300000000004</v>
      </c>
      <c r="F530">
        <v>908.09400000000005</v>
      </c>
      <c r="G530">
        <v>877.20699999999999</v>
      </c>
    </row>
    <row r="531" spans="3:7">
      <c r="C531">
        <v>784.54399999999998</v>
      </c>
      <c r="D531">
        <v>1142.8399999999999</v>
      </c>
      <c r="E531">
        <v>749.16700000000003</v>
      </c>
      <c r="F531">
        <v>908.09400000000005</v>
      </c>
      <c r="G531">
        <v>877.20699999999999</v>
      </c>
    </row>
    <row r="532" spans="3:7">
      <c r="C532">
        <v>784.54399999999998</v>
      </c>
      <c r="D532">
        <v>1147.453</v>
      </c>
      <c r="E532">
        <v>749.16700000000003</v>
      </c>
      <c r="F532">
        <v>908.09400000000005</v>
      </c>
      <c r="G532">
        <v>877.20699999999999</v>
      </c>
    </row>
    <row r="533" spans="3:7">
      <c r="C533">
        <v>784.54399999999998</v>
      </c>
      <c r="D533">
        <v>1154.127</v>
      </c>
      <c r="E533">
        <v>749.51300000000003</v>
      </c>
      <c r="F533">
        <v>908.09400000000005</v>
      </c>
      <c r="G533">
        <v>878.04100000000005</v>
      </c>
    </row>
    <row r="534" spans="3:7">
      <c r="C534">
        <v>784.54399999999998</v>
      </c>
      <c r="D534">
        <v>1154.127</v>
      </c>
      <c r="E534">
        <v>750.10400000000004</v>
      </c>
      <c r="F534">
        <v>908.09400000000005</v>
      </c>
      <c r="G534">
        <v>878.04100000000005</v>
      </c>
    </row>
    <row r="535" spans="3:7">
      <c r="C535">
        <v>784.54399999999998</v>
      </c>
      <c r="D535">
        <v>1155.1949999999999</v>
      </c>
      <c r="E535">
        <v>750.10400000000004</v>
      </c>
      <c r="F535">
        <v>908.09400000000005</v>
      </c>
      <c r="G535">
        <v>880.14200000000005</v>
      </c>
    </row>
    <row r="536" spans="3:7">
      <c r="C536">
        <v>784.54399999999998</v>
      </c>
      <c r="D536">
        <v>1158.653</v>
      </c>
      <c r="E536">
        <v>751.04200000000003</v>
      </c>
      <c r="F536">
        <v>908.09400000000005</v>
      </c>
      <c r="G536">
        <v>880.30399999999997</v>
      </c>
    </row>
    <row r="537" spans="3:7">
      <c r="C537">
        <v>784.54399999999998</v>
      </c>
      <c r="D537">
        <v>1160.9159999999999</v>
      </c>
      <c r="E537">
        <v>751.04200000000003</v>
      </c>
      <c r="F537">
        <v>909.72299999999996</v>
      </c>
      <c r="G537">
        <v>880.30399999999997</v>
      </c>
    </row>
    <row r="538" spans="3:7">
      <c r="C538">
        <v>785.25900000000001</v>
      </c>
      <c r="D538">
        <v>1161.461</v>
      </c>
      <c r="E538">
        <v>751.04200000000003</v>
      </c>
      <c r="F538">
        <v>911.65899999999999</v>
      </c>
      <c r="G538">
        <v>883.38400000000001</v>
      </c>
    </row>
    <row r="539" spans="3:7">
      <c r="C539">
        <v>785.25900000000001</v>
      </c>
      <c r="D539">
        <v>1162.6279999999999</v>
      </c>
      <c r="E539">
        <v>751.19600000000003</v>
      </c>
      <c r="F539">
        <v>911.98599999999999</v>
      </c>
      <c r="G539">
        <v>883.38400000000001</v>
      </c>
    </row>
    <row r="540" spans="3:7">
      <c r="C540">
        <v>786.90599999999995</v>
      </c>
      <c r="D540">
        <v>1163.1790000000001</v>
      </c>
      <c r="E540">
        <v>751.98</v>
      </c>
      <c r="F540">
        <v>911.98599999999999</v>
      </c>
      <c r="G540">
        <v>883.38400000000001</v>
      </c>
    </row>
    <row r="541" spans="3:7">
      <c r="C541">
        <v>786.90599999999995</v>
      </c>
      <c r="D541">
        <v>1167.7049999999999</v>
      </c>
      <c r="E541">
        <v>751.98</v>
      </c>
      <c r="F541">
        <v>914.24900000000002</v>
      </c>
      <c r="G541">
        <v>883.38400000000001</v>
      </c>
    </row>
    <row r="542" spans="3:7">
      <c r="C542">
        <v>787.52200000000005</v>
      </c>
      <c r="D542">
        <v>1169.9680000000001</v>
      </c>
      <c r="E542">
        <v>751.98</v>
      </c>
      <c r="F542">
        <v>914.24900000000002</v>
      </c>
      <c r="G542">
        <v>884.81100000000004</v>
      </c>
    </row>
    <row r="543" spans="3:7">
      <c r="C543">
        <v>787.52200000000005</v>
      </c>
      <c r="D543">
        <v>1172.231</v>
      </c>
      <c r="E543">
        <v>752.91700000000003</v>
      </c>
      <c r="F543">
        <v>914.24900000000002</v>
      </c>
      <c r="G543">
        <v>884.83</v>
      </c>
    </row>
    <row r="544" spans="3:7">
      <c r="C544">
        <v>789.78499999999997</v>
      </c>
      <c r="D544">
        <v>1172.231</v>
      </c>
      <c r="E544">
        <v>752.91700000000003</v>
      </c>
      <c r="F544">
        <v>914.24900000000002</v>
      </c>
      <c r="G544">
        <v>884.83</v>
      </c>
    </row>
    <row r="545" spans="3:7">
      <c r="C545">
        <v>790.721</v>
      </c>
      <c r="D545">
        <v>1173.7270000000001</v>
      </c>
      <c r="E545">
        <v>753.577</v>
      </c>
      <c r="F545">
        <v>914.24900000000002</v>
      </c>
      <c r="G545">
        <v>885.97900000000004</v>
      </c>
    </row>
    <row r="546" spans="3:7">
      <c r="C546">
        <v>790.721</v>
      </c>
      <c r="D546">
        <v>1174.4939999999999</v>
      </c>
      <c r="E546">
        <v>753.65599999999995</v>
      </c>
      <c r="F546">
        <v>914.27200000000005</v>
      </c>
      <c r="G546">
        <v>887.09299999999996</v>
      </c>
    </row>
    <row r="547" spans="3:7">
      <c r="C547">
        <v>790.721</v>
      </c>
      <c r="D547">
        <v>1176.7570000000001</v>
      </c>
      <c r="E547">
        <v>753.65599999999995</v>
      </c>
      <c r="F547">
        <v>914.27200000000005</v>
      </c>
      <c r="G547">
        <v>887.09299999999996</v>
      </c>
    </row>
    <row r="548" spans="3:7">
      <c r="C548">
        <v>792.048</v>
      </c>
      <c r="D548">
        <v>1179.905</v>
      </c>
      <c r="E548">
        <v>753.85500000000002</v>
      </c>
      <c r="F548">
        <v>914.27200000000005</v>
      </c>
      <c r="G548">
        <v>887.09299999999996</v>
      </c>
    </row>
    <row r="549" spans="3:7">
      <c r="C549">
        <v>792.048</v>
      </c>
      <c r="D549">
        <v>1181.3050000000001</v>
      </c>
      <c r="E549">
        <v>753.85500000000002</v>
      </c>
      <c r="F549">
        <v>914.27200000000005</v>
      </c>
      <c r="G549">
        <v>889.48099999999999</v>
      </c>
    </row>
    <row r="550" spans="3:7">
      <c r="C550">
        <v>792.048</v>
      </c>
      <c r="D550">
        <v>1181.3050000000001</v>
      </c>
      <c r="E550">
        <v>753.85500000000002</v>
      </c>
      <c r="F550">
        <v>914.27200000000005</v>
      </c>
      <c r="G550">
        <v>889.56200000000001</v>
      </c>
    </row>
    <row r="551" spans="3:7">
      <c r="C551">
        <v>794.31100000000004</v>
      </c>
      <c r="D551">
        <v>1186.0820000000001</v>
      </c>
      <c r="E551">
        <v>753.85500000000002</v>
      </c>
      <c r="F551">
        <v>914.27200000000005</v>
      </c>
      <c r="G551">
        <v>889.56200000000001</v>
      </c>
    </row>
    <row r="552" spans="3:7">
      <c r="C552">
        <v>794.31100000000004</v>
      </c>
      <c r="D552">
        <v>1187.1410000000001</v>
      </c>
      <c r="E552">
        <v>753.85500000000002</v>
      </c>
      <c r="F552">
        <v>914.27200000000005</v>
      </c>
      <c r="G552">
        <v>889.56200000000001</v>
      </c>
    </row>
    <row r="553" spans="3:7">
      <c r="C553">
        <v>794.31100000000004</v>
      </c>
      <c r="D553">
        <v>1192.26</v>
      </c>
      <c r="E553">
        <v>754.79300000000001</v>
      </c>
      <c r="F553">
        <v>915.16099999999994</v>
      </c>
      <c r="G553">
        <v>893.88199999999995</v>
      </c>
    </row>
    <row r="554" spans="3:7">
      <c r="C554">
        <v>796.57399999999996</v>
      </c>
      <c r="D554">
        <v>1192.26</v>
      </c>
      <c r="E554">
        <v>755.73</v>
      </c>
      <c r="F554">
        <v>916.51199999999994</v>
      </c>
      <c r="G554">
        <v>895.73900000000003</v>
      </c>
    </row>
    <row r="555" spans="3:7">
      <c r="C555">
        <v>796.899</v>
      </c>
      <c r="D555">
        <v>1192.598</v>
      </c>
      <c r="E555">
        <v>755.73</v>
      </c>
      <c r="F555">
        <v>917.49599999999998</v>
      </c>
      <c r="G555">
        <v>895.73900000000003</v>
      </c>
    </row>
    <row r="556" spans="3:7">
      <c r="C556">
        <v>796.899</v>
      </c>
      <c r="D556">
        <v>1196.48</v>
      </c>
      <c r="E556">
        <v>755.73</v>
      </c>
      <c r="F556">
        <v>920.44899999999996</v>
      </c>
      <c r="G556">
        <v>895.73900000000003</v>
      </c>
    </row>
    <row r="557" spans="3:7">
      <c r="C557">
        <v>796.899</v>
      </c>
      <c r="D557">
        <v>1197.124</v>
      </c>
      <c r="E557">
        <v>755.73</v>
      </c>
      <c r="F557">
        <v>920.44899999999996</v>
      </c>
      <c r="G557">
        <v>895.73900000000003</v>
      </c>
    </row>
    <row r="558" spans="3:7">
      <c r="C558">
        <v>797.54</v>
      </c>
      <c r="D558">
        <v>1198.4369999999999</v>
      </c>
      <c r="E558">
        <v>756.66800000000001</v>
      </c>
      <c r="F558">
        <v>920.44899999999996</v>
      </c>
      <c r="G558">
        <v>895.73900000000003</v>
      </c>
    </row>
    <row r="559" spans="3:7">
      <c r="C559">
        <v>798.83699999999999</v>
      </c>
      <c r="D559">
        <v>1199.3869999999999</v>
      </c>
      <c r="E559">
        <v>756.66800000000001</v>
      </c>
      <c r="F559">
        <v>920.44899999999996</v>
      </c>
      <c r="G559">
        <v>895.73900000000003</v>
      </c>
    </row>
    <row r="560" spans="3:7">
      <c r="C560">
        <v>798.83699999999999</v>
      </c>
      <c r="D560">
        <v>1204.615</v>
      </c>
      <c r="E560">
        <v>756.66800000000001</v>
      </c>
      <c r="F560">
        <v>920.44899999999996</v>
      </c>
      <c r="G560">
        <v>898.40800000000002</v>
      </c>
    </row>
    <row r="561" spans="3:7">
      <c r="C561">
        <v>798.83699999999999</v>
      </c>
      <c r="D561">
        <v>1208.4390000000001</v>
      </c>
      <c r="E561">
        <v>757.60500000000002</v>
      </c>
      <c r="F561">
        <v>920.44899999999996</v>
      </c>
      <c r="G561">
        <v>898.40800000000002</v>
      </c>
    </row>
    <row r="562" spans="3:7">
      <c r="C562">
        <v>801.1</v>
      </c>
      <c r="D562">
        <v>1208.4390000000001</v>
      </c>
      <c r="E562">
        <v>757.60500000000002</v>
      </c>
      <c r="F562">
        <v>920.44899999999996</v>
      </c>
      <c r="G562">
        <v>898.40800000000002</v>
      </c>
    </row>
    <row r="563" spans="3:7">
      <c r="C563">
        <v>801.1</v>
      </c>
      <c r="D563">
        <v>1216.3240000000001</v>
      </c>
      <c r="E563">
        <v>757.60500000000002</v>
      </c>
      <c r="F563">
        <v>920.44899999999996</v>
      </c>
      <c r="G563">
        <v>898.40800000000002</v>
      </c>
    </row>
    <row r="564" spans="3:7">
      <c r="C564">
        <v>803.077</v>
      </c>
      <c r="D564">
        <v>1216.97</v>
      </c>
      <c r="E564">
        <v>757.60500000000002</v>
      </c>
      <c r="F564">
        <v>921.03800000000001</v>
      </c>
      <c r="G564">
        <v>899.98599999999999</v>
      </c>
    </row>
    <row r="565" spans="3:7">
      <c r="C565">
        <v>803.077</v>
      </c>
      <c r="D565">
        <v>1219.826</v>
      </c>
      <c r="E565">
        <v>758.54300000000001</v>
      </c>
      <c r="F565">
        <v>921.03800000000001</v>
      </c>
      <c r="G565">
        <v>901.91700000000003</v>
      </c>
    </row>
    <row r="566" spans="3:7">
      <c r="C566">
        <v>803.077</v>
      </c>
      <c r="D566">
        <v>1222.1600000000001</v>
      </c>
      <c r="E566">
        <v>758.54300000000001</v>
      </c>
      <c r="F566">
        <v>921.03800000000001</v>
      </c>
      <c r="G566">
        <v>901.91700000000003</v>
      </c>
    </row>
    <row r="567" spans="3:7">
      <c r="C567">
        <v>803.077</v>
      </c>
      <c r="D567">
        <v>1223.1469999999999</v>
      </c>
      <c r="E567">
        <v>759.48099999999999</v>
      </c>
      <c r="F567">
        <v>921.03800000000001</v>
      </c>
      <c r="G567">
        <v>903.48800000000006</v>
      </c>
    </row>
    <row r="568" spans="3:7">
      <c r="C568">
        <v>803.077</v>
      </c>
      <c r="D568">
        <v>1224.279</v>
      </c>
      <c r="E568">
        <v>759.61</v>
      </c>
      <c r="F568">
        <v>921.03800000000001</v>
      </c>
      <c r="G568">
        <v>905.197</v>
      </c>
    </row>
    <row r="569" spans="3:7">
      <c r="C569">
        <v>803.36300000000006</v>
      </c>
      <c r="D569">
        <v>1227.9970000000001</v>
      </c>
      <c r="E569">
        <v>759.83399999999995</v>
      </c>
      <c r="F569">
        <v>921.03800000000001</v>
      </c>
      <c r="G569">
        <v>906.99</v>
      </c>
    </row>
    <row r="570" spans="3:7">
      <c r="C570">
        <v>803.36300000000006</v>
      </c>
      <c r="D570">
        <v>1228.8050000000001</v>
      </c>
      <c r="E570">
        <v>759.83399999999995</v>
      </c>
      <c r="F570">
        <v>923.30100000000004</v>
      </c>
      <c r="G570">
        <v>907.46</v>
      </c>
    </row>
    <row r="571" spans="3:7">
      <c r="C571">
        <v>803.36300000000006</v>
      </c>
      <c r="D571">
        <v>1229.164</v>
      </c>
      <c r="E571">
        <v>760.41800000000001</v>
      </c>
      <c r="F571">
        <v>923.30100000000004</v>
      </c>
      <c r="G571">
        <v>907.46</v>
      </c>
    </row>
    <row r="572" spans="3:7">
      <c r="C572">
        <v>803.36300000000006</v>
      </c>
      <c r="D572">
        <v>1231.499</v>
      </c>
      <c r="E572">
        <v>760.41800000000001</v>
      </c>
      <c r="F572">
        <v>924.49900000000002</v>
      </c>
      <c r="G572">
        <v>908.09400000000005</v>
      </c>
    </row>
    <row r="573" spans="3:7">
      <c r="C573">
        <v>803.36300000000006</v>
      </c>
      <c r="D573">
        <v>1235.502</v>
      </c>
      <c r="E573">
        <v>760.95600000000002</v>
      </c>
      <c r="F573">
        <v>925.56399999999996</v>
      </c>
      <c r="G573">
        <v>908.09400000000005</v>
      </c>
    </row>
    <row r="574" spans="3:7">
      <c r="C574">
        <v>803.36300000000006</v>
      </c>
      <c r="D574">
        <v>1235.5940000000001</v>
      </c>
      <c r="E574">
        <v>761.35599999999999</v>
      </c>
      <c r="F574">
        <v>925.56399999999996</v>
      </c>
      <c r="G574">
        <v>908.09400000000005</v>
      </c>
    </row>
    <row r="575" spans="3:7">
      <c r="C575">
        <v>803.36300000000006</v>
      </c>
      <c r="D575">
        <v>1239.67</v>
      </c>
      <c r="E575">
        <v>761.35599999999999</v>
      </c>
      <c r="F575">
        <v>926.62699999999995</v>
      </c>
      <c r="G575">
        <v>908.09400000000005</v>
      </c>
    </row>
    <row r="576" spans="3:7">
      <c r="C576">
        <v>803.36300000000006</v>
      </c>
      <c r="D576">
        <v>1247.857</v>
      </c>
      <c r="E576">
        <v>762.29399999999998</v>
      </c>
      <c r="F576">
        <v>926.62699999999995</v>
      </c>
      <c r="G576">
        <v>908.09400000000005</v>
      </c>
    </row>
    <row r="577" spans="3:7">
      <c r="C577">
        <v>805.62599999999998</v>
      </c>
      <c r="D577">
        <v>1247.857</v>
      </c>
      <c r="E577">
        <v>762.29399999999998</v>
      </c>
      <c r="F577">
        <v>926.62699999999995</v>
      </c>
      <c r="G577">
        <v>908.09400000000005</v>
      </c>
    </row>
    <row r="578" spans="3:7">
      <c r="C578">
        <v>805.62599999999998</v>
      </c>
      <c r="D578">
        <v>1251.4349999999999</v>
      </c>
      <c r="E578">
        <v>762.29399999999998</v>
      </c>
      <c r="F578">
        <v>926.62699999999995</v>
      </c>
      <c r="G578">
        <v>910.49199999999996</v>
      </c>
    </row>
    <row r="579" spans="3:7">
      <c r="C579">
        <v>805.62599999999998</v>
      </c>
      <c r="D579">
        <v>1251.4349999999999</v>
      </c>
      <c r="E579">
        <v>762.62900000000002</v>
      </c>
      <c r="F579">
        <v>927.827</v>
      </c>
      <c r="G579">
        <v>911.98599999999999</v>
      </c>
    </row>
    <row r="580" spans="3:7">
      <c r="C580">
        <v>805.62599999999998</v>
      </c>
      <c r="D580">
        <v>1251.4349999999999</v>
      </c>
      <c r="E580">
        <v>763.23099999999999</v>
      </c>
      <c r="F580">
        <v>930.09</v>
      </c>
      <c r="G580">
        <v>913.99400000000003</v>
      </c>
    </row>
    <row r="581" spans="3:7">
      <c r="C581">
        <v>805.62599999999998</v>
      </c>
      <c r="D581">
        <v>1252.51</v>
      </c>
      <c r="E581">
        <v>763.23099999999999</v>
      </c>
      <c r="F581">
        <v>930.09</v>
      </c>
      <c r="G581">
        <v>914.24900000000002</v>
      </c>
    </row>
    <row r="582" spans="3:7">
      <c r="C582">
        <v>805.62599999999998</v>
      </c>
      <c r="D582">
        <v>1253.6980000000001</v>
      </c>
      <c r="E582">
        <v>763.23099999999999</v>
      </c>
      <c r="F582">
        <v>932.80399999999997</v>
      </c>
      <c r="G582">
        <v>914.27200000000005</v>
      </c>
    </row>
    <row r="583" spans="3:7">
      <c r="C583">
        <v>805.62599999999998</v>
      </c>
      <c r="D583">
        <v>1255.961</v>
      </c>
      <c r="E583">
        <v>763.23099999999999</v>
      </c>
      <c r="F583">
        <v>932.80399999999997</v>
      </c>
      <c r="G583">
        <v>914.27200000000005</v>
      </c>
    </row>
    <row r="584" spans="3:7">
      <c r="C584">
        <v>805.62599999999998</v>
      </c>
      <c r="D584">
        <v>1258.346</v>
      </c>
      <c r="E584">
        <v>763.23099999999999</v>
      </c>
      <c r="F584">
        <v>932.80399999999997</v>
      </c>
      <c r="G584">
        <v>920.44899999999996</v>
      </c>
    </row>
    <row r="585" spans="3:7">
      <c r="C585">
        <v>805.62599999999998</v>
      </c>
      <c r="D585">
        <v>1259.5139999999999</v>
      </c>
      <c r="E585">
        <v>764.16899999999998</v>
      </c>
      <c r="F585">
        <v>932.80399999999997</v>
      </c>
      <c r="G585">
        <v>920.44899999999996</v>
      </c>
    </row>
    <row r="586" spans="3:7">
      <c r="C586">
        <v>807.88900000000001</v>
      </c>
      <c r="D586">
        <v>1260.212</v>
      </c>
      <c r="E586">
        <v>764.16899999999998</v>
      </c>
      <c r="F586">
        <v>932.80399999999997</v>
      </c>
      <c r="G586">
        <v>920.44899999999996</v>
      </c>
    </row>
    <row r="587" spans="3:7">
      <c r="C587">
        <v>807.88900000000001</v>
      </c>
      <c r="D587">
        <v>1265.0129999999999</v>
      </c>
      <c r="E587">
        <v>765.10599999999999</v>
      </c>
      <c r="F587">
        <v>936.87900000000002</v>
      </c>
      <c r="G587">
        <v>920.44899999999996</v>
      </c>
    </row>
    <row r="588" spans="3:7">
      <c r="C588">
        <v>807.88900000000001</v>
      </c>
      <c r="D588">
        <v>1265.0129999999999</v>
      </c>
      <c r="E588">
        <v>765.10599999999999</v>
      </c>
      <c r="F588">
        <v>938.98199999999997</v>
      </c>
      <c r="G588">
        <v>920.44899999999996</v>
      </c>
    </row>
    <row r="589" spans="3:7">
      <c r="C589">
        <v>807.88900000000001</v>
      </c>
      <c r="D589">
        <v>1267.6849999999999</v>
      </c>
      <c r="E589">
        <v>765.10599999999999</v>
      </c>
      <c r="F589">
        <v>938.98199999999997</v>
      </c>
      <c r="G589">
        <v>920.44899999999996</v>
      </c>
    </row>
    <row r="590" spans="3:7">
      <c r="C590">
        <v>807.89400000000001</v>
      </c>
      <c r="D590">
        <v>1272.567</v>
      </c>
      <c r="E590">
        <v>766.01099999999997</v>
      </c>
      <c r="F590">
        <v>938.98199999999997</v>
      </c>
      <c r="G590">
        <v>923.30100000000004</v>
      </c>
    </row>
    <row r="591" spans="3:7">
      <c r="C591">
        <v>807.89400000000001</v>
      </c>
      <c r="D591">
        <v>1272.567</v>
      </c>
      <c r="E591">
        <v>766.04399999999998</v>
      </c>
      <c r="F591">
        <v>938.98199999999997</v>
      </c>
      <c r="G591">
        <v>923.30100000000004</v>
      </c>
    </row>
    <row r="592" spans="3:7">
      <c r="C592">
        <v>809.25400000000002</v>
      </c>
      <c r="D592">
        <v>1276.328</v>
      </c>
      <c r="E592">
        <v>766.04399999999998</v>
      </c>
      <c r="F592">
        <v>939.14200000000005</v>
      </c>
      <c r="G592">
        <v>925.56399999999996</v>
      </c>
    </row>
    <row r="593" spans="3:7">
      <c r="C593">
        <v>809.25400000000002</v>
      </c>
      <c r="D593">
        <v>1278.7449999999999</v>
      </c>
      <c r="E593">
        <v>766.98199999999997</v>
      </c>
      <c r="F593">
        <v>940.84199999999998</v>
      </c>
      <c r="G593">
        <v>926.62699999999995</v>
      </c>
    </row>
    <row r="594" spans="3:7">
      <c r="C594">
        <v>809.25400000000002</v>
      </c>
      <c r="D594">
        <v>1278.7449999999999</v>
      </c>
      <c r="E594">
        <v>766.98199999999997</v>
      </c>
      <c r="F594">
        <v>941.40499999999997</v>
      </c>
      <c r="G594">
        <v>926.62699999999995</v>
      </c>
    </row>
    <row r="595" spans="3:7">
      <c r="C595">
        <v>809.25400000000002</v>
      </c>
      <c r="D595">
        <v>1281.692</v>
      </c>
      <c r="E595">
        <v>766.98199999999997</v>
      </c>
      <c r="F595">
        <v>941.40499999999997</v>
      </c>
      <c r="G595">
        <v>926.62699999999995</v>
      </c>
    </row>
    <row r="596" spans="3:7">
      <c r="C596">
        <v>810.15200000000004</v>
      </c>
      <c r="D596">
        <v>1284.922</v>
      </c>
      <c r="E596">
        <v>767.91899999999998</v>
      </c>
      <c r="F596">
        <v>941.40499999999997</v>
      </c>
      <c r="G596">
        <v>926.62699999999995</v>
      </c>
    </row>
    <row r="597" spans="3:7">
      <c r="C597">
        <v>810.15200000000004</v>
      </c>
      <c r="D597">
        <v>1287.529</v>
      </c>
      <c r="E597">
        <v>768.85699999999997</v>
      </c>
      <c r="F597">
        <v>945.15899999999999</v>
      </c>
      <c r="G597">
        <v>926.62699999999995</v>
      </c>
    </row>
    <row r="598" spans="3:7">
      <c r="C598">
        <v>810.15200000000004</v>
      </c>
      <c r="D598">
        <v>1287.643</v>
      </c>
      <c r="E598">
        <v>768.85699999999997</v>
      </c>
      <c r="F598">
        <v>945.15899999999999</v>
      </c>
      <c r="G598">
        <v>927.827</v>
      </c>
    </row>
    <row r="599" spans="3:7">
      <c r="C599">
        <v>811.26</v>
      </c>
      <c r="D599">
        <v>1291.0999999999999</v>
      </c>
      <c r="E599">
        <v>769.79499999999996</v>
      </c>
      <c r="F599">
        <v>945.15899999999999</v>
      </c>
      <c r="G599">
        <v>930.09</v>
      </c>
    </row>
    <row r="600" spans="3:7">
      <c r="C600">
        <v>811.95600000000002</v>
      </c>
      <c r="D600">
        <v>1291.0999999999999</v>
      </c>
      <c r="E600">
        <v>770.73199999999997</v>
      </c>
      <c r="F600">
        <v>945.15899999999999</v>
      </c>
      <c r="G600">
        <v>932.35299999999995</v>
      </c>
    </row>
    <row r="601" spans="3:7">
      <c r="C601">
        <v>812.41499999999996</v>
      </c>
      <c r="D601">
        <v>1292.1690000000001</v>
      </c>
      <c r="E601">
        <v>770.73199999999997</v>
      </c>
      <c r="F601">
        <v>945.15899999999999</v>
      </c>
      <c r="G601">
        <v>932.80399999999997</v>
      </c>
    </row>
    <row r="602" spans="3:7">
      <c r="C602">
        <v>812.41499999999996</v>
      </c>
      <c r="D602">
        <v>1292.1980000000001</v>
      </c>
      <c r="E602">
        <v>770.73199999999997</v>
      </c>
      <c r="F602">
        <v>945.15899999999999</v>
      </c>
      <c r="G602">
        <v>932.80399999999997</v>
      </c>
    </row>
    <row r="603" spans="3:7">
      <c r="C603">
        <v>812.41499999999996</v>
      </c>
      <c r="D603">
        <v>1296.6949999999999</v>
      </c>
      <c r="E603">
        <v>770.73199999999997</v>
      </c>
      <c r="F603">
        <v>945.15899999999999</v>
      </c>
      <c r="G603">
        <v>932.80399999999997</v>
      </c>
    </row>
    <row r="604" spans="3:7">
      <c r="C604">
        <v>813.49099999999999</v>
      </c>
      <c r="D604">
        <v>1296.6949999999999</v>
      </c>
      <c r="E604">
        <v>770.73199999999997</v>
      </c>
      <c r="F604">
        <v>945.15899999999999</v>
      </c>
      <c r="G604">
        <v>934.61599999999999</v>
      </c>
    </row>
    <row r="605" spans="3:7">
      <c r="C605">
        <v>814.62699999999995</v>
      </c>
      <c r="D605">
        <v>1301.221</v>
      </c>
      <c r="E605">
        <v>770.73199999999997</v>
      </c>
      <c r="F605">
        <v>945.15899999999999</v>
      </c>
      <c r="G605">
        <v>934.61599999999999</v>
      </c>
    </row>
    <row r="606" spans="3:7">
      <c r="C606">
        <v>814.678</v>
      </c>
      <c r="D606">
        <v>1303.4839999999999</v>
      </c>
      <c r="E606">
        <v>770.73199999999997</v>
      </c>
      <c r="F606">
        <v>945.15899999999999</v>
      </c>
      <c r="G606">
        <v>936.87900000000002</v>
      </c>
    </row>
    <row r="607" spans="3:7">
      <c r="C607">
        <v>814.678</v>
      </c>
      <c r="D607">
        <v>1305.038</v>
      </c>
      <c r="E607">
        <v>771.05200000000002</v>
      </c>
      <c r="F607">
        <v>945.15899999999999</v>
      </c>
      <c r="G607">
        <v>938.98199999999997</v>
      </c>
    </row>
    <row r="608" spans="3:7">
      <c r="C608">
        <v>815.43200000000002</v>
      </c>
      <c r="D608">
        <v>1305.7470000000001</v>
      </c>
      <c r="E608">
        <v>771.67</v>
      </c>
      <c r="F608">
        <v>950.45699999999999</v>
      </c>
      <c r="G608">
        <v>938.98199999999997</v>
      </c>
    </row>
    <row r="609" spans="3:7">
      <c r="C609">
        <v>815.43200000000002</v>
      </c>
      <c r="D609">
        <v>1306.2059999999999</v>
      </c>
      <c r="E609">
        <v>771.67</v>
      </c>
      <c r="F609">
        <v>951.33699999999999</v>
      </c>
      <c r="G609">
        <v>938.98199999999997</v>
      </c>
    </row>
    <row r="610" spans="3:7">
      <c r="C610">
        <v>816.94100000000003</v>
      </c>
      <c r="D610">
        <v>1310.2729999999999</v>
      </c>
      <c r="E610">
        <v>771.67</v>
      </c>
      <c r="F610">
        <v>951.33699999999999</v>
      </c>
      <c r="G610">
        <v>939.14200000000005</v>
      </c>
    </row>
    <row r="611" spans="3:7">
      <c r="C611">
        <v>816.94100000000003</v>
      </c>
      <c r="D611">
        <v>1312.0419999999999</v>
      </c>
      <c r="E611">
        <v>771.726</v>
      </c>
      <c r="F611">
        <v>952.72</v>
      </c>
      <c r="G611">
        <v>941.40499999999997</v>
      </c>
    </row>
    <row r="612" spans="3:7">
      <c r="C612">
        <v>816.94100000000003</v>
      </c>
      <c r="D612">
        <v>1317.0619999999999</v>
      </c>
      <c r="E612">
        <v>773.54499999999996</v>
      </c>
      <c r="F612">
        <v>952.72</v>
      </c>
      <c r="G612">
        <v>941.40499999999997</v>
      </c>
    </row>
    <row r="613" spans="3:7">
      <c r="C613">
        <v>817.99300000000005</v>
      </c>
      <c r="D613">
        <v>1320.213</v>
      </c>
      <c r="E613">
        <v>773.54499999999996</v>
      </c>
      <c r="F613">
        <v>952.72</v>
      </c>
      <c r="G613">
        <v>941.40499999999997</v>
      </c>
    </row>
    <row r="614" spans="3:7">
      <c r="C614">
        <v>817.99300000000005</v>
      </c>
      <c r="D614">
        <v>1323.7149999999999</v>
      </c>
      <c r="E614">
        <v>773.745</v>
      </c>
      <c r="F614">
        <v>952.72</v>
      </c>
      <c r="G614">
        <v>945.15899999999999</v>
      </c>
    </row>
    <row r="615" spans="3:7">
      <c r="C615">
        <v>818.80799999999999</v>
      </c>
      <c r="D615">
        <v>1328.377</v>
      </c>
      <c r="E615">
        <v>774.48299999999995</v>
      </c>
      <c r="F615">
        <v>954.84900000000005</v>
      </c>
      <c r="G615">
        <v>945.15899999999999</v>
      </c>
    </row>
    <row r="616" spans="3:7">
      <c r="C616">
        <v>818.80799999999999</v>
      </c>
      <c r="D616">
        <v>1337.4290000000001</v>
      </c>
      <c r="E616">
        <v>775.42</v>
      </c>
      <c r="F616">
        <v>954.98299999999995</v>
      </c>
      <c r="G616">
        <v>945.15899999999999</v>
      </c>
    </row>
    <row r="617" spans="3:7">
      <c r="C617">
        <v>819.20399999999995</v>
      </c>
      <c r="D617">
        <v>1338.89</v>
      </c>
      <c r="E617">
        <v>775.42</v>
      </c>
      <c r="F617">
        <v>954.98299999999995</v>
      </c>
      <c r="G617">
        <v>945.15899999999999</v>
      </c>
    </row>
    <row r="618" spans="3:7">
      <c r="C618">
        <v>819.20399999999995</v>
      </c>
      <c r="D618">
        <v>1339.692</v>
      </c>
      <c r="E618">
        <v>775.42</v>
      </c>
      <c r="F618">
        <v>957.24599999999998</v>
      </c>
      <c r="G618">
        <v>945.15899999999999</v>
      </c>
    </row>
    <row r="619" spans="3:7">
      <c r="C619">
        <v>819.20399999999995</v>
      </c>
      <c r="D619">
        <v>1340.057</v>
      </c>
      <c r="E619">
        <v>776.35799999999995</v>
      </c>
      <c r="F619">
        <v>957.51400000000001</v>
      </c>
      <c r="G619">
        <v>945.93100000000004</v>
      </c>
    </row>
    <row r="620" spans="3:7">
      <c r="C620">
        <v>821.35900000000004</v>
      </c>
      <c r="D620">
        <v>1341.9549999999999</v>
      </c>
      <c r="E620">
        <v>776.35799999999995</v>
      </c>
      <c r="F620">
        <v>957.51400000000001</v>
      </c>
      <c r="G620">
        <v>945.93100000000004</v>
      </c>
    </row>
    <row r="621" spans="3:7">
      <c r="C621">
        <v>821.46699999999998</v>
      </c>
      <c r="D621">
        <v>1341.9549999999999</v>
      </c>
      <c r="E621">
        <v>776.35799999999995</v>
      </c>
      <c r="F621">
        <v>957.51400000000001</v>
      </c>
      <c r="G621">
        <v>946.678</v>
      </c>
    </row>
    <row r="622" spans="3:7">
      <c r="C622">
        <v>821.46699999999998</v>
      </c>
      <c r="D622">
        <v>1344.2180000000001</v>
      </c>
      <c r="E622">
        <v>776.43700000000001</v>
      </c>
      <c r="F622">
        <v>957.51400000000001</v>
      </c>
      <c r="G622">
        <v>948.19399999999996</v>
      </c>
    </row>
    <row r="623" spans="3:7">
      <c r="C623">
        <v>821.46699999999998</v>
      </c>
      <c r="D623">
        <v>1349.396</v>
      </c>
      <c r="E623">
        <v>777.29600000000005</v>
      </c>
      <c r="F623">
        <v>957.51400000000001</v>
      </c>
      <c r="G623">
        <v>950.45699999999999</v>
      </c>
    </row>
    <row r="624" spans="3:7">
      <c r="C624">
        <v>821.60900000000004</v>
      </c>
      <c r="D624">
        <v>1352.875</v>
      </c>
      <c r="E624">
        <v>777.29600000000005</v>
      </c>
      <c r="F624">
        <v>957.51400000000001</v>
      </c>
      <c r="G624">
        <v>951.33699999999999</v>
      </c>
    </row>
    <row r="625" spans="3:7">
      <c r="C625">
        <v>821.60900000000004</v>
      </c>
      <c r="D625">
        <v>1360.059</v>
      </c>
      <c r="E625">
        <v>777.78399999999999</v>
      </c>
      <c r="F625">
        <v>957.51400000000001</v>
      </c>
      <c r="G625">
        <v>951.33699999999999</v>
      </c>
    </row>
    <row r="626" spans="3:7">
      <c r="C626">
        <v>821.60900000000004</v>
      </c>
      <c r="D626">
        <v>1373.6369999999999</v>
      </c>
      <c r="E626">
        <v>778.23299999999995</v>
      </c>
      <c r="F626">
        <v>957.51400000000001</v>
      </c>
      <c r="G626">
        <v>951.33699999999999</v>
      </c>
    </row>
    <row r="627" spans="3:7">
      <c r="C627">
        <v>821.60900000000004</v>
      </c>
      <c r="D627">
        <v>1386.749</v>
      </c>
      <c r="E627">
        <v>778.36599999999999</v>
      </c>
      <c r="F627">
        <v>959.50900000000001</v>
      </c>
      <c r="G627">
        <v>952.72</v>
      </c>
    </row>
    <row r="628" spans="3:7">
      <c r="C628">
        <v>821.60900000000004</v>
      </c>
      <c r="D628">
        <v>1389.4780000000001</v>
      </c>
      <c r="E628">
        <v>778.36599999999999</v>
      </c>
      <c r="F628">
        <v>961.77200000000005</v>
      </c>
      <c r="G628">
        <v>953.68200000000002</v>
      </c>
    </row>
    <row r="629" spans="3:7">
      <c r="C629">
        <v>823.73</v>
      </c>
      <c r="D629">
        <v>1396.1179999999999</v>
      </c>
      <c r="E629">
        <v>779.17100000000005</v>
      </c>
      <c r="F629">
        <v>961.85299999999995</v>
      </c>
      <c r="G629">
        <v>954.98299999999995</v>
      </c>
    </row>
    <row r="630" spans="3:7">
      <c r="C630">
        <v>823.73</v>
      </c>
      <c r="D630">
        <v>1400.7929999999999</v>
      </c>
      <c r="E630">
        <v>779.17100000000005</v>
      </c>
      <c r="F630">
        <v>963.69200000000001</v>
      </c>
      <c r="G630">
        <v>954.98299999999995</v>
      </c>
    </row>
    <row r="631" spans="3:7">
      <c r="C631">
        <v>823.73</v>
      </c>
      <c r="D631">
        <v>1403.056</v>
      </c>
      <c r="E631">
        <v>780.10900000000004</v>
      </c>
      <c r="F631">
        <v>963.69200000000001</v>
      </c>
      <c r="G631">
        <v>954.98299999999995</v>
      </c>
    </row>
    <row r="632" spans="3:7">
      <c r="C632">
        <v>824.125</v>
      </c>
      <c r="D632">
        <v>1403.056</v>
      </c>
      <c r="E632">
        <v>780.10900000000004</v>
      </c>
      <c r="F632">
        <v>964.03499999999997</v>
      </c>
      <c r="G632">
        <v>956.01599999999996</v>
      </c>
    </row>
    <row r="633" spans="3:7">
      <c r="C633">
        <v>824.125</v>
      </c>
      <c r="D633">
        <v>1404.259</v>
      </c>
      <c r="E633">
        <v>780.10900000000004</v>
      </c>
      <c r="F633">
        <v>964.03499999999997</v>
      </c>
      <c r="G633">
        <v>957.24599999999998</v>
      </c>
    </row>
    <row r="634" spans="3:7">
      <c r="C634">
        <v>825.279</v>
      </c>
      <c r="D634">
        <v>1416.634</v>
      </c>
      <c r="E634">
        <v>780.10900000000004</v>
      </c>
      <c r="F634">
        <v>966.298</v>
      </c>
      <c r="G634">
        <v>957.24599999999998</v>
      </c>
    </row>
    <row r="635" spans="3:7">
      <c r="C635">
        <v>825.99300000000005</v>
      </c>
      <c r="D635">
        <v>1427.9490000000001</v>
      </c>
      <c r="E635">
        <v>780.10900000000004</v>
      </c>
      <c r="F635">
        <v>966.298</v>
      </c>
      <c r="G635">
        <v>957.24599999999998</v>
      </c>
    </row>
    <row r="636" spans="3:7">
      <c r="C636">
        <v>827.78700000000003</v>
      </c>
      <c r="D636">
        <v>1429.9390000000001</v>
      </c>
      <c r="E636">
        <v>780.10900000000004</v>
      </c>
      <c r="F636">
        <v>966.298</v>
      </c>
      <c r="G636">
        <v>957.51400000000001</v>
      </c>
    </row>
    <row r="637" spans="3:7">
      <c r="C637">
        <v>827.78700000000003</v>
      </c>
      <c r="D637">
        <v>1432.4749999999999</v>
      </c>
      <c r="E637">
        <v>780.10900000000004</v>
      </c>
      <c r="F637">
        <v>968.56100000000004</v>
      </c>
      <c r="G637">
        <v>957.51400000000001</v>
      </c>
    </row>
    <row r="638" spans="3:7">
      <c r="C638">
        <v>827.78700000000003</v>
      </c>
      <c r="D638">
        <v>1443.9469999999999</v>
      </c>
      <c r="E638">
        <v>781.04600000000005</v>
      </c>
      <c r="F638">
        <v>969.86900000000003</v>
      </c>
      <c r="G638">
        <v>957.51400000000001</v>
      </c>
    </row>
    <row r="639" spans="3:7">
      <c r="C639">
        <v>827.78700000000003</v>
      </c>
      <c r="D639">
        <v>1461.894</v>
      </c>
      <c r="E639">
        <v>781.04600000000005</v>
      </c>
      <c r="F639">
        <v>969.86900000000003</v>
      </c>
      <c r="G639">
        <v>959.50900000000001</v>
      </c>
    </row>
    <row r="640" spans="3:7">
      <c r="C640">
        <v>828.09199999999998</v>
      </c>
      <c r="D640">
        <v>1470.248</v>
      </c>
      <c r="E640">
        <v>781.04600000000005</v>
      </c>
      <c r="F640">
        <v>969.86900000000003</v>
      </c>
      <c r="G640">
        <v>959.50900000000001</v>
      </c>
    </row>
    <row r="641" spans="3:7">
      <c r="C641">
        <v>828.09199999999998</v>
      </c>
      <c r="D641">
        <v>1471.962</v>
      </c>
      <c r="E641">
        <v>781.48599999999999</v>
      </c>
      <c r="F641">
        <v>970.82399999999996</v>
      </c>
      <c r="G641">
        <v>960.68600000000004</v>
      </c>
    </row>
    <row r="642" spans="3:7">
      <c r="C642">
        <v>828.25599999999997</v>
      </c>
      <c r="D642">
        <v>1476.425</v>
      </c>
      <c r="E642">
        <v>781.98400000000004</v>
      </c>
      <c r="F642">
        <v>973.08699999999999</v>
      </c>
      <c r="G642">
        <v>961.77200000000005</v>
      </c>
    </row>
    <row r="643" spans="3:7">
      <c r="C643">
        <v>828.25599999999997</v>
      </c>
      <c r="D643">
        <v>1477.798</v>
      </c>
      <c r="E643">
        <v>781.98400000000004</v>
      </c>
      <c r="F643">
        <v>973.08699999999999</v>
      </c>
      <c r="G643">
        <v>963.69200000000001</v>
      </c>
    </row>
    <row r="644" spans="3:7">
      <c r="C644">
        <v>828.25599999999997</v>
      </c>
      <c r="D644">
        <v>1489.05</v>
      </c>
      <c r="E644">
        <v>781.98400000000004</v>
      </c>
      <c r="F644">
        <v>973.08699999999999</v>
      </c>
      <c r="G644">
        <v>963.69200000000001</v>
      </c>
    </row>
    <row r="645" spans="3:7">
      <c r="C645">
        <v>828.25599999999997</v>
      </c>
      <c r="D645">
        <v>1498.1020000000001</v>
      </c>
      <c r="E645">
        <v>782.15899999999999</v>
      </c>
      <c r="F645">
        <v>975.35</v>
      </c>
      <c r="G645">
        <v>963.69200000000001</v>
      </c>
    </row>
    <row r="646" spans="3:7">
      <c r="C646">
        <v>828.25599999999997</v>
      </c>
      <c r="D646">
        <v>1501.135</v>
      </c>
      <c r="E646">
        <v>782.92100000000005</v>
      </c>
      <c r="F646">
        <v>976.04700000000003</v>
      </c>
      <c r="G646">
        <v>963.69200000000001</v>
      </c>
    </row>
    <row r="647" spans="3:7">
      <c r="C647">
        <v>828.25599999999997</v>
      </c>
      <c r="D647">
        <v>1504.8910000000001</v>
      </c>
      <c r="E647">
        <v>782.92100000000005</v>
      </c>
      <c r="F647">
        <v>976.04700000000003</v>
      </c>
      <c r="G647">
        <v>966.298</v>
      </c>
    </row>
    <row r="648" spans="3:7">
      <c r="C648">
        <v>830.51900000000001</v>
      </c>
      <c r="D648">
        <v>1507.154</v>
      </c>
      <c r="E648">
        <v>782.92100000000005</v>
      </c>
      <c r="F648">
        <v>976.04700000000003</v>
      </c>
      <c r="G648">
        <v>969.86900000000003</v>
      </c>
    </row>
    <row r="649" spans="3:7">
      <c r="C649">
        <v>832.78200000000004</v>
      </c>
      <c r="D649">
        <v>1511.68</v>
      </c>
      <c r="E649">
        <v>782.99599999999998</v>
      </c>
      <c r="F649">
        <v>976.04700000000003</v>
      </c>
      <c r="G649">
        <v>969.86900000000003</v>
      </c>
    </row>
    <row r="650" spans="3:7">
      <c r="C650">
        <v>832.78200000000004</v>
      </c>
      <c r="D650">
        <v>1513.49</v>
      </c>
      <c r="E650">
        <v>783.85900000000004</v>
      </c>
      <c r="F650">
        <v>976.04700000000003</v>
      </c>
      <c r="G650">
        <v>969.86900000000003</v>
      </c>
    </row>
    <row r="651" spans="3:7">
      <c r="C651">
        <v>832.78200000000004</v>
      </c>
      <c r="D651">
        <v>1516.2059999999999</v>
      </c>
      <c r="E651">
        <v>784.79700000000003</v>
      </c>
      <c r="F651">
        <v>976.04700000000003</v>
      </c>
      <c r="G651">
        <v>969.86900000000003</v>
      </c>
    </row>
    <row r="652" spans="3:7">
      <c r="C652">
        <v>832.78200000000004</v>
      </c>
      <c r="D652">
        <v>1519.6679999999999</v>
      </c>
      <c r="E652">
        <v>784.79700000000003</v>
      </c>
      <c r="F652">
        <v>977.61300000000006</v>
      </c>
      <c r="G652">
        <v>969.86900000000003</v>
      </c>
    </row>
    <row r="653" spans="3:7">
      <c r="C653">
        <v>833.96400000000006</v>
      </c>
      <c r="D653">
        <v>1525.845</v>
      </c>
      <c r="E653">
        <v>784.79700000000003</v>
      </c>
      <c r="F653">
        <v>979.87599999999998</v>
      </c>
      <c r="G653">
        <v>969.86900000000003</v>
      </c>
    </row>
    <row r="654" spans="3:7">
      <c r="C654">
        <v>833.96400000000006</v>
      </c>
      <c r="D654">
        <v>1529.7840000000001</v>
      </c>
      <c r="E654">
        <v>784.79700000000003</v>
      </c>
      <c r="F654">
        <v>982.13900000000001</v>
      </c>
      <c r="G654">
        <v>969.86900000000003</v>
      </c>
    </row>
    <row r="655" spans="3:7">
      <c r="C655">
        <v>833.96400000000006</v>
      </c>
      <c r="D655">
        <v>1531.4939999999999</v>
      </c>
      <c r="E655">
        <v>784.79700000000003</v>
      </c>
      <c r="F655">
        <v>982.22400000000005</v>
      </c>
      <c r="G655">
        <v>969.86900000000003</v>
      </c>
    </row>
    <row r="656" spans="3:7">
      <c r="C656">
        <v>833.96400000000006</v>
      </c>
      <c r="D656">
        <v>1544.3779999999999</v>
      </c>
      <c r="E656">
        <v>785.25900000000001</v>
      </c>
      <c r="F656">
        <v>982.22400000000005</v>
      </c>
      <c r="G656">
        <v>970.82399999999996</v>
      </c>
    </row>
    <row r="657" spans="3:7">
      <c r="C657">
        <v>833.96400000000006</v>
      </c>
      <c r="D657">
        <v>1547.836</v>
      </c>
      <c r="E657">
        <v>786.53399999999999</v>
      </c>
      <c r="F657">
        <v>982.22400000000005</v>
      </c>
      <c r="G657">
        <v>973.08699999999999</v>
      </c>
    </row>
    <row r="658" spans="3:7">
      <c r="C658">
        <v>834.75900000000001</v>
      </c>
      <c r="D658">
        <v>1547.8879999999999</v>
      </c>
      <c r="E658">
        <v>786.67200000000003</v>
      </c>
      <c r="F658">
        <v>982.22400000000005</v>
      </c>
      <c r="G658">
        <v>973.08699999999999</v>
      </c>
    </row>
    <row r="659" spans="3:7">
      <c r="C659">
        <v>834.79</v>
      </c>
      <c r="D659">
        <v>1549.0029999999999</v>
      </c>
      <c r="E659">
        <v>786.67200000000003</v>
      </c>
      <c r="F659">
        <v>982.22400000000005</v>
      </c>
      <c r="G659">
        <v>975.35</v>
      </c>
    </row>
    <row r="660" spans="3:7">
      <c r="C660">
        <v>835.04499999999996</v>
      </c>
      <c r="D660">
        <v>1550.5550000000001</v>
      </c>
      <c r="E660">
        <v>786.67200000000003</v>
      </c>
      <c r="F660">
        <v>982.22400000000005</v>
      </c>
      <c r="G660">
        <v>975.35</v>
      </c>
    </row>
    <row r="661" spans="3:7">
      <c r="C661">
        <v>835.04499999999996</v>
      </c>
      <c r="D661">
        <v>1556.7329999999999</v>
      </c>
      <c r="E661">
        <v>787.61</v>
      </c>
      <c r="F661">
        <v>984.40200000000004</v>
      </c>
      <c r="G661">
        <v>976.04700000000003</v>
      </c>
    </row>
    <row r="662" spans="3:7">
      <c r="C662">
        <v>837.30799999999999</v>
      </c>
      <c r="D662">
        <v>1570.5170000000001</v>
      </c>
      <c r="E662">
        <v>787.61</v>
      </c>
      <c r="F662">
        <v>984.40200000000004</v>
      </c>
      <c r="G662">
        <v>976.04700000000003</v>
      </c>
    </row>
    <row r="663" spans="3:7">
      <c r="C663">
        <v>838.19</v>
      </c>
      <c r="D663">
        <v>1575.8510000000001</v>
      </c>
      <c r="E663">
        <v>788.54700000000003</v>
      </c>
      <c r="F663">
        <v>988.40200000000004</v>
      </c>
      <c r="G663">
        <v>976.04700000000003</v>
      </c>
    </row>
    <row r="664" spans="3:7">
      <c r="C664">
        <v>838.19</v>
      </c>
      <c r="D664">
        <v>1584.095</v>
      </c>
      <c r="E664">
        <v>788.54700000000003</v>
      </c>
      <c r="F664">
        <v>988.40200000000004</v>
      </c>
      <c r="G664">
        <v>976.04700000000003</v>
      </c>
    </row>
    <row r="665" spans="3:7">
      <c r="C665">
        <v>839.57100000000003</v>
      </c>
      <c r="D665">
        <v>1611.251</v>
      </c>
      <c r="E665">
        <v>788.89</v>
      </c>
      <c r="F665">
        <v>988.40200000000004</v>
      </c>
      <c r="G665">
        <v>977.02800000000002</v>
      </c>
    </row>
    <row r="666" spans="3:7">
      <c r="C666">
        <v>840.07500000000005</v>
      </c>
      <c r="D666">
        <v>1614.3720000000001</v>
      </c>
      <c r="E666">
        <v>789.48500000000001</v>
      </c>
      <c r="F666">
        <v>988.40200000000004</v>
      </c>
      <c r="G666">
        <v>977.61300000000006</v>
      </c>
    </row>
    <row r="667" spans="3:7">
      <c r="C667">
        <v>840.14200000000005</v>
      </c>
      <c r="D667">
        <v>1649.396</v>
      </c>
      <c r="E667">
        <v>789.48500000000001</v>
      </c>
      <c r="F667">
        <v>988.40200000000004</v>
      </c>
      <c r="G667">
        <v>977.61300000000006</v>
      </c>
    </row>
    <row r="668" spans="3:7">
      <c r="C668">
        <v>840.14200000000005</v>
      </c>
      <c r="D668">
        <v>1682.075</v>
      </c>
      <c r="E668">
        <v>789.78499999999997</v>
      </c>
      <c r="F668">
        <v>988.928</v>
      </c>
      <c r="G668">
        <v>979.87599999999998</v>
      </c>
    </row>
    <row r="669" spans="3:7">
      <c r="C669">
        <v>840.14200000000005</v>
      </c>
      <c r="D669">
        <v>1694.982</v>
      </c>
      <c r="E669">
        <v>789.78499999999997</v>
      </c>
      <c r="F669">
        <v>991.03499999999997</v>
      </c>
      <c r="G669">
        <v>979.87599999999998</v>
      </c>
    </row>
    <row r="670" spans="3:7">
      <c r="C670">
        <v>840.14200000000005</v>
      </c>
      <c r="D670">
        <v>1698.816</v>
      </c>
      <c r="E670">
        <v>790.423</v>
      </c>
      <c r="F670">
        <v>991.19100000000003</v>
      </c>
      <c r="G670">
        <v>979.87599999999998</v>
      </c>
    </row>
    <row r="671" spans="3:7">
      <c r="C671">
        <v>840.14200000000005</v>
      </c>
      <c r="D671">
        <v>1700.752</v>
      </c>
      <c r="E671">
        <v>790.57299999999998</v>
      </c>
      <c r="F671">
        <v>991.19100000000003</v>
      </c>
      <c r="G671">
        <v>982.13900000000001</v>
      </c>
    </row>
    <row r="672" spans="3:7">
      <c r="C672">
        <v>841.18299999999999</v>
      </c>
      <c r="D672">
        <v>1704.9929999999999</v>
      </c>
      <c r="E672">
        <v>790.721</v>
      </c>
      <c r="F672">
        <v>994.57899999999995</v>
      </c>
      <c r="G672">
        <v>982.22400000000005</v>
      </c>
    </row>
    <row r="673" spans="3:7">
      <c r="C673">
        <v>841.55600000000004</v>
      </c>
      <c r="D673">
        <v>1713.086</v>
      </c>
      <c r="E673">
        <v>790.721</v>
      </c>
      <c r="F673">
        <v>994.57899999999995</v>
      </c>
      <c r="G673">
        <v>982.22400000000005</v>
      </c>
    </row>
    <row r="674" spans="3:7">
      <c r="C674">
        <v>841.83399999999995</v>
      </c>
      <c r="D674">
        <v>1721.7629999999999</v>
      </c>
      <c r="E674">
        <v>791.36</v>
      </c>
      <c r="F674">
        <v>994.57899999999995</v>
      </c>
      <c r="G674">
        <v>982.22400000000005</v>
      </c>
    </row>
    <row r="675" spans="3:7">
      <c r="C675">
        <v>841.83399999999995</v>
      </c>
      <c r="D675">
        <v>1731.19</v>
      </c>
      <c r="E675">
        <v>791.36</v>
      </c>
      <c r="F675">
        <v>995.71699999999998</v>
      </c>
      <c r="G675">
        <v>982.22400000000005</v>
      </c>
    </row>
    <row r="676" spans="3:7">
      <c r="C676">
        <v>841.83399999999995</v>
      </c>
      <c r="D676">
        <v>1742.058</v>
      </c>
      <c r="E676">
        <v>791.36</v>
      </c>
      <c r="F676">
        <v>996.87199999999996</v>
      </c>
      <c r="G676">
        <v>984.40200000000004</v>
      </c>
    </row>
    <row r="677" spans="3:7">
      <c r="C677">
        <v>844.09699999999998</v>
      </c>
      <c r="D677">
        <v>1744.768</v>
      </c>
      <c r="E677">
        <v>791.36</v>
      </c>
      <c r="F677">
        <v>997.98</v>
      </c>
      <c r="G677">
        <v>984.40200000000004</v>
      </c>
    </row>
    <row r="678" spans="3:7">
      <c r="C678">
        <v>844.09699999999998</v>
      </c>
      <c r="D678">
        <v>1755.615</v>
      </c>
      <c r="E678">
        <v>791.36</v>
      </c>
      <c r="F678">
        <v>1000.2430000000001</v>
      </c>
      <c r="G678">
        <v>986.36599999999999</v>
      </c>
    </row>
    <row r="679" spans="3:7">
      <c r="C679">
        <v>844.09699999999998</v>
      </c>
      <c r="D679">
        <v>1760.6089999999999</v>
      </c>
      <c r="E679">
        <v>791.36</v>
      </c>
      <c r="F679">
        <v>1000.7569999999999</v>
      </c>
      <c r="G679">
        <v>986.36599999999999</v>
      </c>
    </row>
    <row r="680" spans="3:7">
      <c r="C680">
        <v>844.09699999999998</v>
      </c>
      <c r="D680">
        <v>1779.123</v>
      </c>
      <c r="E680">
        <v>791.36</v>
      </c>
      <c r="F680">
        <v>1000.7569999999999</v>
      </c>
      <c r="G680">
        <v>986.66499999999996</v>
      </c>
    </row>
    <row r="681" spans="3:7">
      <c r="C681">
        <v>845.39200000000005</v>
      </c>
      <c r="D681">
        <v>1797.6559999999999</v>
      </c>
      <c r="E681">
        <v>792.298</v>
      </c>
      <c r="F681">
        <v>1000.7569999999999</v>
      </c>
      <c r="G681">
        <v>988.40200000000004</v>
      </c>
    </row>
    <row r="682" spans="3:7">
      <c r="C682">
        <v>846.31899999999996</v>
      </c>
      <c r="D682">
        <v>1803.606</v>
      </c>
      <c r="E682">
        <v>792.298</v>
      </c>
      <c r="F682">
        <v>1000.7569999999999</v>
      </c>
      <c r="G682">
        <v>988.40200000000004</v>
      </c>
    </row>
    <row r="683" spans="3:7">
      <c r="C683">
        <v>846.31899999999996</v>
      </c>
      <c r="D683">
        <v>1823.318</v>
      </c>
      <c r="E683">
        <v>792.298</v>
      </c>
      <c r="F683">
        <v>1000.7569999999999</v>
      </c>
      <c r="G683">
        <v>988.40200000000004</v>
      </c>
    </row>
    <row r="684" spans="3:7">
      <c r="C684">
        <v>846.31899999999996</v>
      </c>
      <c r="D684">
        <v>1838.4929999999999</v>
      </c>
      <c r="E684">
        <v>792.298</v>
      </c>
      <c r="F684">
        <v>1000.7569999999999</v>
      </c>
      <c r="G684">
        <v>988.40200000000004</v>
      </c>
    </row>
    <row r="685" spans="3:7">
      <c r="C685">
        <v>846.36</v>
      </c>
      <c r="D685">
        <v>1842.077</v>
      </c>
      <c r="E685">
        <v>792.298</v>
      </c>
      <c r="F685">
        <v>1000.7569999999999</v>
      </c>
      <c r="G685">
        <v>988.40200000000004</v>
      </c>
    </row>
    <row r="686" spans="3:7">
      <c r="C686">
        <v>846.36</v>
      </c>
      <c r="D686">
        <v>1933.5609999999999</v>
      </c>
      <c r="E686">
        <v>793.23500000000001</v>
      </c>
      <c r="F686">
        <v>1002.506</v>
      </c>
      <c r="G686">
        <v>988.40200000000004</v>
      </c>
    </row>
    <row r="687" spans="3:7">
      <c r="C687">
        <v>846.36</v>
      </c>
      <c r="D687">
        <v>1934.8589999999999</v>
      </c>
      <c r="E687">
        <v>793.23500000000001</v>
      </c>
      <c r="F687">
        <v>1002.506</v>
      </c>
      <c r="G687">
        <v>988.40200000000004</v>
      </c>
    </row>
    <row r="688" spans="3:7">
      <c r="C688">
        <v>847.57600000000002</v>
      </c>
      <c r="D688">
        <v>1939.739</v>
      </c>
      <c r="E688">
        <v>793.23500000000001</v>
      </c>
      <c r="F688">
        <v>1004.769</v>
      </c>
      <c r="G688">
        <v>988.40200000000004</v>
      </c>
    </row>
    <row r="689" spans="3:7">
      <c r="C689">
        <v>848.28899999999999</v>
      </c>
      <c r="D689">
        <v>1945.9159999999999</v>
      </c>
      <c r="E689">
        <v>794.173</v>
      </c>
      <c r="F689">
        <v>1006.934</v>
      </c>
      <c r="G689">
        <v>988.928</v>
      </c>
    </row>
    <row r="690" spans="3:7">
      <c r="C690">
        <v>848.62300000000005</v>
      </c>
      <c r="D690">
        <v>1952.963</v>
      </c>
      <c r="E690">
        <v>794.173</v>
      </c>
      <c r="F690">
        <v>1006.934</v>
      </c>
      <c r="G690">
        <v>988.928</v>
      </c>
    </row>
    <row r="691" spans="3:7">
      <c r="C691">
        <v>848.62300000000005</v>
      </c>
      <c r="D691">
        <v>1973.9</v>
      </c>
      <c r="E691">
        <v>794.173</v>
      </c>
      <c r="F691">
        <v>1006.934</v>
      </c>
      <c r="G691">
        <v>988.928</v>
      </c>
    </row>
    <row r="692" spans="3:7">
      <c r="C692">
        <v>850.70899999999995</v>
      </c>
      <c r="D692">
        <v>1982.0709999999999</v>
      </c>
      <c r="E692">
        <v>795.11099999999999</v>
      </c>
      <c r="F692">
        <v>1006.934</v>
      </c>
      <c r="G692">
        <v>991.19100000000003</v>
      </c>
    </row>
    <row r="693" spans="3:7">
      <c r="C693">
        <v>850.70899999999995</v>
      </c>
      <c r="D693">
        <v>1987.9069999999999</v>
      </c>
      <c r="E693">
        <v>795.11099999999999</v>
      </c>
      <c r="F693">
        <v>1007.032</v>
      </c>
      <c r="G693">
        <v>994.57899999999995</v>
      </c>
    </row>
    <row r="694" spans="3:7">
      <c r="C694">
        <v>850.88599999999997</v>
      </c>
      <c r="D694">
        <v>2012.42</v>
      </c>
      <c r="E694">
        <v>795.28499999999997</v>
      </c>
      <c r="F694">
        <v>1007.032</v>
      </c>
      <c r="G694">
        <v>994.57899999999995</v>
      </c>
    </row>
    <row r="695" spans="3:7">
      <c r="C695">
        <v>851.65499999999997</v>
      </c>
      <c r="D695">
        <v>2122.6880000000001</v>
      </c>
      <c r="E695">
        <v>796.048</v>
      </c>
      <c r="F695">
        <v>1007.032</v>
      </c>
      <c r="G695">
        <v>995.71699999999998</v>
      </c>
    </row>
    <row r="696" spans="3:7">
      <c r="C696">
        <v>852.49699999999996</v>
      </c>
      <c r="D696">
        <v>2251.7159999999999</v>
      </c>
      <c r="E696">
        <v>796.048</v>
      </c>
      <c r="F696">
        <v>1007.032</v>
      </c>
      <c r="G696">
        <v>995.71699999999998</v>
      </c>
    </row>
    <row r="697" spans="3:7">
      <c r="C697">
        <v>852.49699999999996</v>
      </c>
      <c r="D697">
        <v>2262.9940000000001</v>
      </c>
      <c r="E697">
        <v>796.048</v>
      </c>
      <c r="F697">
        <v>1007.378</v>
      </c>
      <c r="G697">
        <v>996.87199999999996</v>
      </c>
    </row>
    <row r="698" spans="3:7">
      <c r="C698">
        <v>853.149</v>
      </c>
      <c r="D698">
        <v>2283.36</v>
      </c>
      <c r="E698">
        <v>796.048</v>
      </c>
      <c r="F698">
        <v>1009.295</v>
      </c>
      <c r="G698">
        <v>1000.2430000000001</v>
      </c>
    </row>
    <row r="699" spans="3:7">
      <c r="C699">
        <v>853.149</v>
      </c>
      <c r="D699">
        <v>2294.6750000000002</v>
      </c>
      <c r="E699">
        <v>796.899</v>
      </c>
      <c r="F699">
        <v>1009.295</v>
      </c>
      <c r="G699">
        <v>1000.7569999999999</v>
      </c>
    </row>
    <row r="700" spans="3:7">
      <c r="C700">
        <v>855.62900000000002</v>
      </c>
      <c r="D700">
        <v>2348.6019999999999</v>
      </c>
      <c r="E700">
        <v>796.98599999999999</v>
      </c>
      <c r="F700">
        <v>1011.558</v>
      </c>
      <c r="G700">
        <v>1000.7569999999999</v>
      </c>
    </row>
    <row r="701" spans="3:7">
      <c r="C701">
        <v>856.02599999999995</v>
      </c>
      <c r="D701">
        <v>2378.3420000000001</v>
      </c>
      <c r="E701">
        <v>796.98599999999999</v>
      </c>
      <c r="F701">
        <v>1013.112</v>
      </c>
      <c r="G701">
        <v>1000.7569999999999</v>
      </c>
    </row>
    <row r="702" spans="3:7">
      <c r="C702">
        <v>857.67499999999995</v>
      </c>
      <c r="D702">
        <v>2520.1950000000002</v>
      </c>
      <c r="E702">
        <v>796.98599999999999</v>
      </c>
      <c r="F702">
        <v>1013.112</v>
      </c>
      <c r="G702">
        <v>1004.769</v>
      </c>
    </row>
    <row r="703" spans="3:7">
      <c r="C703">
        <v>857.67499999999995</v>
      </c>
      <c r="D703">
        <v>2694.1219999999998</v>
      </c>
      <c r="E703">
        <v>797.92399999999998</v>
      </c>
      <c r="F703">
        <v>1013.821</v>
      </c>
      <c r="G703">
        <v>1004.769</v>
      </c>
    </row>
    <row r="704" spans="3:7">
      <c r="C704">
        <v>858.67399999999998</v>
      </c>
      <c r="D704">
        <v>2695.2249999999999</v>
      </c>
      <c r="E704">
        <v>797.92399999999998</v>
      </c>
      <c r="F704">
        <v>1013.821</v>
      </c>
      <c r="G704">
        <v>1006.934</v>
      </c>
    </row>
    <row r="705" spans="3:7">
      <c r="C705">
        <v>858.67399999999998</v>
      </c>
      <c r="D705">
        <v>2715.1329999999998</v>
      </c>
      <c r="E705">
        <v>797.92399999999998</v>
      </c>
      <c r="F705">
        <v>1015.549</v>
      </c>
      <c r="G705">
        <v>1006.934</v>
      </c>
    </row>
    <row r="706" spans="3:7">
      <c r="C706">
        <v>858.67399999999998</v>
      </c>
      <c r="D706">
        <v>2786.058</v>
      </c>
      <c r="E706">
        <v>797.92399999999998</v>
      </c>
      <c r="F706">
        <v>1016.0839999999999</v>
      </c>
      <c r="G706">
        <v>1006.934</v>
      </c>
    </row>
    <row r="707" spans="3:7">
      <c r="C707">
        <v>858.67399999999998</v>
      </c>
      <c r="D707">
        <v>2983.7379999999998</v>
      </c>
      <c r="E707">
        <v>798.86099999999999</v>
      </c>
      <c r="F707">
        <v>1016.0839999999999</v>
      </c>
      <c r="G707">
        <v>1006.934</v>
      </c>
    </row>
    <row r="708" spans="3:7">
      <c r="C708">
        <v>858.67399999999998</v>
      </c>
      <c r="D708">
        <v>3008.4479999999999</v>
      </c>
      <c r="E708">
        <v>798.86099999999999</v>
      </c>
      <c r="F708">
        <v>1018.347</v>
      </c>
      <c r="G708">
        <v>1006.934</v>
      </c>
    </row>
    <row r="709" spans="3:7">
      <c r="C709">
        <v>858.67399999999998</v>
      </c>
      <c r="D709">
        <v>3045.5129999999999</v>
      </c>
      <c r="E709">
        <v>799.79899999999998</v>
      </c>
      <c r="F709">
        <v>1018.347</v>
      </c>
      <c r="G709">
        <v>1006.934</v>
      </c>
    </row>
    <row r="710" spans="3:7">
      <c r="C710">
        <v>859.13099999999997</v>
      </c>
      <c r="D710">
        <v>3108.5129999999999</v>
      </c>
      <c r="E710">
        <v>799.79899999999998</v>
      </c>
      <c r="F710">
        <v>1018.347</v>
      </c>
      <c r="G710">
        <v>1006.934</v>
      </c>
    </row>
    <row r="711" spans="3:7">
      <c r="C711">
        <v>859.93799999999999</v>
      </c>
      <c r="D711">
        <v>3113.8789999999999</v>
      </c>
      <c r="E711">
        <v>800.73599999999999</v>
      </c>
      <c r="F711">
        <v>1018.347</v>
      </c>
      <c r="G711">
        <v>1007.032</v>
      </c>
    </row>
    <row r="712" spans="3:7">
      <c r="C712">
        <v>861.27599999999995</v>
      </c>
      <c r="D712">
        <v>3141.1970000000001</v>
      </c>
      <c r="E712">
        <v>800.73599999999999</v>
      </c>
      <c r="F712">
        <v>1019.289</v>
      </c>
      <c r="G712">
        <v>1007.378</v>
      </c>
    </row>
    <row r="713" spans="3:7">
      <c r="C713">
        <v>861.34299999999996</v>
      </c>
      <c r="D713">
        <v>3281.3409999999999</v>
      </c>
      <c r="E713">
        <v>801.67399999999998</v>
      </c>
      <c r="F713">
        <v>1019.289</v>
      </c>
      <c r="G713">
        <v>1013.112</v>
      </c>
    </row>
    <row r="714" spans="3:7">
      <c r="C714">
        <v>861.75400000000002</v>
      </c>
      <c r="D714">
        <v>3416.1640000000002</v>
      </c>
      <c r="E714">
        <v>801.67399999999998</v>
      </c>
      <c r="F714">
        <v>1019.289</v>
      </c>
      <c r="G714">
        <v>1013.112</v>
      </c>
    </row>
    <row r="715" spans="3:7">
      <c r="C715">
        <v>862.20100000000002</v>
      </c>
      <c r="D715">
        <v>3435.3560000000002</v>
      </c>
      <c r="E715">
        <v>802.61199999999997</v>
      </c>
      <c r="F715">
        <v>1019.289</v>
      </c>
      <c r="G715">
        <v>1013.821</v>
      </c>
    </row>
    <row r="716" spans="3:7">
      <c r="C716">
        <v>862.20100000000002</v>
      </c>
      <c r="D716">
        <v>3448.8020000000001</v>
      </c>
      <c r="E716">
        <v>802.61199999999997</v>
      </c>
      <c r="F716">
        <v>1019.289</v>
      </c>
      <c r="G716">
        <v>1019.289</v>
      </c>
    </row>
    <row r="717" spans="3:7">
      <c r="C717">
        <v>862.20100000000002</v>
      </c>
      <c r="D717">
        <v>3534.576</v>
      </c>
      <c r="E717">
        <v>802.61199999999997</v>
      </c>
      <c r="F717">
        <v>1019.289</v>
      </c>
      <c r="G717">
        <v>1019.289</v>
      </c>
    </row>
    <row r="718" spans="3:7">
      <c r="C718">
        <v>862.20100000000002</v>
      </c>
      <c r="D718">
        <v>3560.2570000000001</v>
      </c>
      <c r="E718">
        <v>803.02499999999998</v>
      </c>
      <c r="F718">
        <v>1020.61</v>
      </c>
      <c r="G718">
        <v>1019.289</v>
      </c>
    </row>
    <row r="719" spans="3:7">
      <c r="C719">
        <v>864.01599999999996</v>
      </c>
      <c r="D719">
        <v>3591.7739999999999</v>
      </c>
      <c r="E719">
        <v>803.077</v>
      </c>
      <c r="F719">
        <v>1022.873</v>
      </c>
      <c r="G719">
        <v>1019.289</v>
      </c>
    </row>
    <row r="720" spans="3:7">
      <c r="C720">
        <v>864.46400000000006</v>
      </c>
      <c r="D720">
        <v>3607.6669999999999</v>
      </c>
      <c r="E720">
        <v>803.077</v>
      </c>
      <c r="F720">
        <v>1025.136</v>
      </c>
      <c r="G720">
        <v>1019.289</v>
      </c>
    </row>
    <row r="721" spans="3:7">
      <c r="C721">
        <v>864.46400000000006</v>
      </c>
      <c r="D721">
        <v>3632.377</v>
      </c>
      <c r="E721">
        <v>803.077</v>
      </c>
      <c r="F721">
        <v>1025.4670000000001</v>
      </c>
      <c r="G721">
        <v>1019.289</v>
      </c>
    </row>
    <row r="722" spans="3:7">
      <c r="C722">
        <v>864.85199999999998</v>
      </c>
      <c r="D722">
        <v>3700.3319999999999</v>
      </c>
      <c r="E722">
        <v>803.54899999999998</v>
      </c>
      <c r="F722">
        <v>1025.4670000000001</v>
      </c>
      <c r="G722">
        <v>1020.61</v>
      </c>
    </row>
    <row r="723" spans="3:7">
      <c r="C723">
        <v>864.85199999999998</v>
      </c>
      <c r="D723">
        <v>3706.7829999999999</v>
      </c>
      <c r="E723">
        <v>803.54899999999998</v>
      </c>
      <c r="F723">
        <v>1027.3989999999999</v>
      </c>
      <c r="G723">
        <v>1022.873</v>
      </c>
    </row>
    <row r="724" spans="3:7">
      <c r="C724">
        <v>864.93</v>
      </c>
      <c r="D724">
        <v>3707.3359999999998</v>
      </c>
      <c r="E724">
        <v>804.37199999999996</v>
      </c>
      <c r="F724">
        <v>1031.644</v>
      </c>
      <c r="G724">
        <v>1025.136</v>
      </c>
    </row>
    <row r="725" spans="3:7">
      <c r="C725">
        <v>865.12</v>
      </c>
      <c r="D725">
        <v>3749.78</v>
      </c>
      <c r="E725">
        <v>804.48699999999997</v>
      </c>
      <c r="F725">
        <v>1031.644</v>
      </c>
      <c r="G725">
        <v>1025.136</v>
      </c>
    </row>
    <row r="726" spans="3:7">
      <c r="C726">
        <v>866.66</v>
      </c>
      <c r="D726">
        <v>3755.9270000000001</v>
      </c>
      <c r="E726">
        <v>804.48699999999997</v>
      </c>
      <c r="F726">
        <v>1031.644</v>
      </c>
      <c r="G726">
        <v>1025.4670000000001</v>
      </c>
    </row>
    <row r="727" spans="3:7">
      <c r="C727">
        <v>866.72699999999998</v>
      </c>
      <c r="D727">
        <v>3830.0569999999998</v>
      </c>
      <c r="E727">
        <v>804.70799999999997</v>
      </c>
      <c r="F727">
        <v>1031.644</v>
      </c>
      <c r="G727">
        <v>1025.4670000000001</v>
      </c>
    </row>
    <row r="728" spans="3:7">
      <c r="C728">
        <v>866.72699999999998</v>
      </c>
      <c r="D728">
        <v>3901.107</v>
      </c>
      <c r="E728">
        <v>805.42499999999995</v>
      </c>
      <c r="F728">
        <v>1031.644</v>
      </c>
      <c r="G728">
        <v>1025.4670000000001</v>
      </c>
    </row>
    <row r="729" spans="3:7">
      <c r="C729">
        <v>866.72699999999998</v>
      </c>
      <c r="D729">
        <v>3934.9589999999998</v>
      </c>
      <c r="E729">
        <v>805.42499999999995</v>
      </c>
      <c r="F729">
        <v>1031.644</v>
      </c>
      <c r="G729">
        <v>1025.4670000000001</v>
      </c>
    </row>
    <row r="730" spans="3:7">
      <c r="C730">
        <v>868.48599999999999</v>
      </c>
      <c r="D730">
        <v>3945.4650000000001</v>
      </c>
      <c r="E730">
        <v>805.42499999999995</v>
      </c>
      <c r="F730">
        <v>1031.925</v>
      </c>
      <c r="G730">
        <v>1025.4670000000001</v>
      </c>
    </row>
    <row r="731" spans="3:7">
      <c r="C731">
        <v>868.48599999999999</v>
      </c>
      <c r="D731">
        <v>3965.9630000000002</v>
      </c>
      <c r="E731">
        <v>805.62599999999998</v>
      </c>
      <c r="F731">
        <v>1034.1880000000001</v>
      </c>
      <c r="G731">
        <v>1031.644</v>
      </c>
    </row>
    <row r="732" spans="3:7">
      <c r="C732">
        <v>868.99</v>
      </c>
      <c r="D732">
        <v>4038.848</v>
      </c>
      <c r="E732">
        <v>806.05399999999997</v>
      </c>
      <c r="F732">
        <v>1034.1880000000001</v>
      </c>
      <c r="G732">
        <v>1031.644</v>
      </c>
    </row>
    <row r="733" spans="3:7">
      <c r="C733">
        <v>868.99</v>
      </c>
      <c r="D733">
        <v>4044.6849999999999</v>
      </c>
      <c r="E733">
        <v>806.36199999999997</v>
      </c>
      <c r="F733">
        <v>1037.8219999999999</v>
      </c>
      <c r="G733">
        <v>1031.644</v>
      </c>
    </row>
    <row r="734" spans="3:7">
      <c r="C734">
        <v>871.029</v>
      </c>
      <c r="D734">
        <v>4075.0349999999999</v>
      </c>
      <c r="E734">
        <v>806.36199999999997</v>
      </c>
      <c r="F734">
        <v>1037.8219999999999</v>
      </c>
      <c r="G734">
        <v>1031.644</v>
      </c>
    </row>
    <row r="735" spans="3:7">
      <c r="C735">
        <v>871.029</v>
      </c>
      <c r="D735">
        <v>4145.8040000000001</v>
      </c>
      <c r="E735">
        <v>806.36199999999997</v>
      </c>
      <c r="F735">
        <v>1037.8219999999999</v>
      </c>
      <c r="G735">
        <v>1031.925</v>
      </c>
    </row>
    <row r="736" spans="3:7">
      <c r="C736">
        <v>871.029</v>
      </c>
      <c r="D736">
        <v>4174.2550000000001</v>
      </c>
      <c r="E736">
        <v>807.3</v>
      </c>
      <c r="F736">
        <v>1037.8219999999999</v>
      </c>
      <c r="G736">
        <v>1034.1880000000001</v>
      </c>
    </row>
    <row r="737" spans="3:7">
      <c r="C737">
        <v>871.029</v>
      </c>
      <c r="D737">
        <v>4260.6350000000002</v>
      </c>
      <c r="E737">
        <v>807.3</v>
      </c>
      <c r="F737">
        <v>1037.8219999999999</v>
      </c>
      <c r="G737">
        <v>1034.1880000000001</v>
      </c>
    </row>
    <row r="738" spans="3:7">
      <c r="C738">
        <v>871.029</v>
      </c>
      <c r="D738">
        <v>4276.9769999999999</v>
      </c>
      <c r="E738">
        <v>809.08299999999997</v>
      </c>
      <c r="F738">
        <v>1038.7139999999999</v>
      </c>
      <c r="G738">
        <v>1037.8219999999999</v>
      </c>
    </row>
    <row r="739" spans="3:7">
      <c r="C739">
        <v>871.029</v>
      </c>
      <c r="D739">
        <v>4295.1620000000003</v>
      </c>
      <c r="E739">
        <v>809.17499999999995</v>
      </c>
      <c r="F739">
        <v>1038.7139999999999</v>
      </c>
      <c r="G739">
        <v>1037.8219999999999</v>
      </c>
    </row>
    <row r="740" spans="3:7">
      <c r="C740">
        <v>871.029</v>
      </c>
      <c r="D740">
        <v>4306.4769999999999</v>
      </c>
      <c r="E740">
        <v>809.17499999999995</v>
      </c>
      <c r="F740">
        <v>1040.9770000000001</v>
      </c>
      <c r="G740">
        <v>1037.8219999999999</v>
      </c>
    </row>
    <row r="741" spans="3:7">
      <c r="C741">
        <v>871.029</v>
      </c>
      <c r="D741">
        <v>4310.8289999999997</v>
      </c>
      <c r="E741">
        <v>809.17499999999995</v>
      </c>
      <c r="F741">
        <v>1040.9770000000001</v>
      </c>
      <c r="G741">
        <v>1037.8219999999999</v>
      </c>
    </row>
    <row r="742" spans="3:7">
      <c r="C742">
        <v>871.029</v>
      </c>
      <c r="D742">
        <v>4315.4979999999996</v>
      </c>
      <c r="E742">
        <v>809.17499999999995</v>
      </c>
      <c r="F742">
        <v>1040.9770000000001</v>
      </c>
      <c r="G742">
        <v>1037.8219999999999</v>
      </c>
    </row>
    <row r="743" spans="3:7">
      <c r="C743">
        <v>871.25300000000004</v>
      </c>
      <c r="D743">
        <v>4318.0810000000001</v>
      </c>
      <c r="E743">
        <v>809.25400000000002</v>
      </c>
      <c r="F743">
        <v>1043.24</v>
      </c>
      <c r="G743">
        <v>1043.999</v>
      </c>
    </row>
    <row r="744" spans="3:7">
      <c r="C744">
        <v>871.25300000000004</v>
      </c>
      <c r="D744">
        <v>4401.5219999999999</v>
      </c>
      <c r="E744">
        <v>809.25400000000002</v>
      </c>
      <c r="F744">
        <v>1043.24</v>
      </c>
      <c r="G744">
        <v>1043.999</v>
      </c>
    </row>
    <row r="745" spans="3:7">
      <c r="C745">
        <v>871.25300000000004</v>
      </c>
      <c r="D745">
        <v>4408.8819999999996</v>
      </c>
      <c r="E745">
        <v>810.11300000000006</v>
      </c>
      <c r="F745">
        <v>1043.24</v>
      </c>
      <c r="G745">
        <v>1043.999</v>
      </c>
    </row>
    <row r="746" spans="3:7">
      <c r="C746">
        <v>871.85199999999998</v>
      </c>
      <c r="D746">
        <v>4482.4210000000003</v>
      </c>
      <c r="E746">
        <v>810.11300000000006</v>
      </c>
      <c r="F746">
        <v>1043.999</v>
      </c>
      <c r="G746">
        <v>1043.999</v>
      </c>
    </row>
    <row r="747" spans="3:7">
      <c r="C747">
        <v>871.85199999999998</v>
      </c>
      <c r="D747">
        <v>4501.0940000000001</v>
      </c>
      <c r="E747">
        <v>810.11300000000006</v>
      </c>
      <c r="F747">
        <v>1043.999</v>
      </c>
      <c r="G747">
        <v>1043.999</v>
      </c>
    </row>
    <row r="748" spans="3:7">
      <c r="C748">
        <v>871.85199999999998</v>
      </c>
      <c r="D748">
        <v>4540.7860000000001</v>
      </c>
      <c r="E748">
        <v>810.15200000000004</v>
      </c>
      <c r="F748">
        <v>1043.999</v>
      </c>
      <c r="G748">
        <v>1043.999</v>
      </c>
    </row>
    <row r="749" spans="3:7">
      <c r="C749">
        <v>871.97699999999998</v>
      </c>
      <c r="D749">
        <v>4597.9840000000004</v>
      </c>
      <c r="E749">
        <v>810.43</v>
      </c>
      <c r="F749">
        <v>1043.999</v>
      </c>
      <c r="G749">
        <v>1045.5029999999999</v>
      </c>
    </row>
    <row r="750" spans="3:7">
      <c r="C750">
        <v>871.97699999999998</v>
      </c>
      <c r="D750">
        <v>4707.2640000000001</v>
      </c>
      <c r="E750">
        <v>811.05</v>
      </c>
      <c r="F750">
        <v>1043.999</v>
      </c>
      <c r="G750">
        <v>1050.1769999999999</v>
      </c>
    </row>
    <row r="751" spans="3:7">
      <c r="C751">
        <v>873.51499999999999</v>
      </c>
      <c r="D751">
        <v>4779.442</v>
      </c>
      <c r="E751">
        <v>811.05</v>
      </c>
      <c r="F751">
        <v>1047.7660000000001</v>
      </c>
      <c r="G751">
        <v>1050.1769999999999</v>
      </c>
    </row>
    <row r="752" spans="3:7">
      <c r="C752">
        <v>873.51499999999999</v>
      </c>
      <c r="D752">
        <v>5011.2070000000003</v>
      </c>
      <c r="E752">
        <v>811.05</v>
      </c>
      <c r="F752">
        <v>1048.2329999999999</v>
      </c>
      <c r="G752">
        <v>1050.1769999999999</v>
      </c>
    </row>
    <row r="753" spans="3:7">
      <c r="C753">
        <v>875.77800000000002</v>
      </c>
      <c r="D753">
        <v>5114.9799999999996</v>
      </c>
      <c r="E753">
        <v>811.10299999999995</v>
      </c>
      <c r="F753">
        <v>1050.029</v>
      </c>
      <c r="G753">
        <v>1050.1769999999999</v>
      </c>
    </row>
    <row r="754" spans="3:7">
      <c r="C754">
        <v>877.20699999999999</v>
      </c>
      <c r="D754">
        <v>5132.6059999999998</v>
      </c>
      <c r="E754">
        <v>811.98800000000006</v>
      </c>
      <c r="F754">
        <v>1050.029</v>
      </c>
      <c r="G754">
        <v>1052.2919999999999</v>
      </c>
    </row>
    <row r="755" spans="3:7">
      <c r="C755">
        <v>877.20699999999999</v>
      </c>
      <c r="D755">
        <v>5277.3509999999997</v>
      </c>
      <c r="E755">
        <v>811.98800000000006</v>
      </c>
      <c r="F755">
        <v>1050.1769999999999</v>
      </c>
      <c r="G755">
        <v>1054.5550000000001</v>
      </c>
    </row>
    <row r="756" spans="3:7">
      <c r="C756">
        <v>877.20699999999999</v>
      </c>
      <c r="D756">
        <v>5501.3370000000004</v>
      </c>
      <c r="E756">
        <v>811.98800000000006</v>
      </c>
      <c r="F756">
        <v>1050.1769999999999</v>
      </c>
      <c r="G756">
        <v>1056.355</v>
      </c>
    </row>
    <row r="757" spans="3:7">
      <c r="C757">
        <v>877.29399999999998</v>
      </c>
      <c r="D757">
        <v>5516.6469999999999</v>
      </c>
      <c r="E757">
        <v>811.98800000000006</v>
      </c>
      <c r="F757">
        <v>1050.1769999999999</v>
      </c>
      <c r="G757">
        <v>1056.355</v>
      </c>
    </row>
    <row r="758" spans="3:7">
      <c r="C758">
        <v>880.30399999999997</v>
      </c>
      <c r="D758">
        <v>5652.9579999999996</v>
      </c>
      <c r="E758">
        <v>811.98800000000006</v>
      </c>
      <c r="F758">
        <v>1056.355</v>
      </c>
      <c r="G758">
        <v>1056.355</v>
      </c>
    </row>
    <row r="759" spans="3:7">
      <c r="C759">
        <v>881.95100000000002</v>
      </c>
      <c r="D759">
        <v>5738.9520000000002</v>
      </c>
      <c r="E759">
        <v>812.11199999999997</v>
      </c>
      <c r="F759">
        <v>1056.355</v>
      </c>
      <c r="G759">
        <v>1059.0809999999999</v>
      </c>
    </row>
    <row r="760" spans="3:7">
      <c r="C760">
        <v>881.95100000000002</v>
      </c>
      <c r="D760">
        <v>6067.6109999999999</v>
      </c>
      <c r="E760">
        <v>812.92600000000004</v>
      </c>
      <c r="F760">
        <v>1056.355</v>
      </c>
      <c r="G760">
        <v>1061.3440000000001</v>
      </c>
    </row>
    <row r="761" spans="3:7">
      <c r="C761">
        <v>882.56700000000001</v>
      </c>
      <c r="D761">
        <v>6125.9229999999998</v>
      </c>
      <c r="E761">
        <v>812.92600000000004</v>
      </c>
      <c r="F761">
        <v>1056.404</v>
      </c>
      <c r="G761">
        <v>1062.5319999999999</v>
      </c>
    </row>
    <row r="762" spans="3:7">
      <c r="C762">
        <v>882.56700000000001</v>
      </c>
      <c r="D762">
        <v>6139.9840000000004</v>
      </c>
      <c r="E762">
        <v>812.92600000000004</v>
      </c>
      <c r="F762">
        <v>1061.0730000000001</v>
      </c>
      <c r="G762">
        <v>1062.5319999999999</v>
      </c>
    </row>
    <row r="763" spans="3:7">
      <c r="C763">
        <v>882.56700000000001</v>
      </c>
      <c r="D763">
        <v>6414.2979999999998</v>
      </c>
      <c r="E763">
        <v>813.45899999999995</v>
      </c>
      <c r="F763">
        <v>1061.3440000000001</v>
      </c>
      <c r="G763">
        <v>1063.607</v>
      </c>
    </row>
    <row r="764" spans="3:7">
      <c r="C764">
        <v>883.38400000000001</v>
      </c>
      <c r="D764">
        <v>6454.0569999999998</v>
      </c>
      <c r="E764">
        <v>813.86300000000006</v>
      </c>
      <c r="F764">
        <v>1062.5319999999999</v>
      </c>
      <c r="G764">
        <v>1068.71</v>
      </c>
    </row>
    <row r="765" spans="3:7">
      <c r="C765">
        <v>883.38400000000001</v>
      </c>
      <c r="D765">
        <v>6458.5829999999996</v>
      </c>
      <c r="E765">
        <v>813.86300000000006</v>
      </c>
      <c r="F765">
        <v>1062.5319999999999</v>
      </c>
      <c r="G765">
        <v>1068.71</v>
      </c>
    </row>
    <row r="766" spans="3:7">
      <c r="C766">
        <v>883.38400000000001</v>
      </c>
      <c r="D766">
        <v>7171.8739999999998</v>
      </c>
      <c r="E766">
        <v>814.80100000000004</v>
      </c>
      <c r="F766">
        <v>1062.5319999999999</v>
      </c>
      <c r="G766">
        <v>1068.71</v>
      </c>
    </row>
    <row r="767" spans="3:7">
      <c r="C767">
        <v>883.38400000000001</v>
      </c>
      <c r="D767">
        <v>7360.9759999999997</v>
      </c>
      <c r="E767">
        <v>814.80100000000004</v>
      </c>
      <c r="F767">
        <v>1062.5319999999999</v>
      </c>
      <c r="G767">
        <v>1068.71</v>
      </c>
    </row>
    <row r="768" spans="3:7">
      <c r="C768">
        <v>883.38400000000001</v>
      </c>
      <c r="D768">
        <v>7474.2039999999997</v>
      </c>
      <c r="E768">
        <v>814.80100000000004</v>
      </c>
      <c r="F768">
        <v>1062.5319999999999</v>
      </c>
      <c r="G768">
        <v>1068.71</v>
      </c>
    </row>
    <row r="769" spans="3:7">
      <c r="C769">
        <v>883.38400000000001</v>
      </c>
      <c r="D769">
        <v>7567.45</v>
      </c>
      <c r="E769">
        <v>814.80100000000004</v>
      </c>
      <c r="F769">
        <v>1062.5319999999999</v>
      </c>
      <c r="G769">
        <v>1070.396</v>
      </c>
    </row>
    <row r="770" spans="3:7">
      <c r="C770">
        <v>883.38400000000001</v>
      </c>
      <c r="D770">
        <v>7796.02</v>
      </c>
      <c r="E770">
        <v>815.73900000000003</v>
      </c>
      <c r="F770">
        <v>1062.5319999999999</v>
      </c>
      <c r="G770">
        <v>1074.8869999999999</v>
      </c>
    </row>
    <row r="771" spans="3:7">
      <c r="C771">
        <v>884.11</v>
      </c>
      <c r="D771">
        <v>8329.8330000000005</v>
      </c>
      <c r="E771">
        <v>815.73900000000003</v>
      </c>
      <c r="F771">
        <v>1062.5319999999999</v>
      </c>
      <c r="G771">
        <v>1074.8869999999999</v>
      </c>
    </row>
    <row r="772" spans="3:7">
      <c r="C772">
        <v>884.83</v>
      </c>
      <c r="D772">
        <v>8682.357</v>
      </c>
      <c r="E772">
        <v>815.73900000000003</v>
      </c>
      <c r="F772">
        <v>1062.5319999999999</v>
      </c>
      <c r="G772">
        <v>1074.8869999999999</v>
      </c>
    </row>
    <row r="773" spans="3:7">
      <c r="C773">
        <v>885.31700000000001</v>
      </c>
      <c r="D773">
        <v>11611.11</v>
      </c>
      <c r="E773">
        <v>816.67600000000004</v>
      </c>
      <c r="F773">
        <v>1065.8699999999999</v>
      </c>
      <c r="G773">
        <v>1074.922</v>
      </c>
    </row>
    <row r="774" spans="3:7">
      <c r="C774">
        <v>885.97900000000004</v>
      </c>
      <c r="D774">
        <v>12017.33</v>
      </c>
      <c r="E774">
        <v>816.67600000000004</v>
      </c>
      <c r="F774">
        <v>1065.8699999999999</v>
      </c>
      <c r="G774">
        <v>1079.4480000000001</v>
      </c>
    </row>
    <row r="775" spans="3:7">
      <c r="C775">
        <v>886.85</v>
      </c>
      <c r="D775">
        <v>13290.85</v>
      </c>
      <c r="E775">
        <v>816.67600000000004</v>
      </c>
      <c r="F775">
        <v>1065.8699999999999</v>
      </c>
      <c r="G775">
        <v>1079.4480000000001</v>
      </c>
    </row>
    <row r="776" spans="3:7">
      <c r="C776">
        <v>887.09299999999996</v>
      </c>
      <c r="D776">
        <v>13442.27</v>
      </c>
      <c r="E776">
        <v>816.67600000000004</v>
      </c>
      <c r="F776">
        <v>1068.71</v>
      </c>
      <c r="G776">
        <v>1081.0650000000001</v>
      </c>
    </row>
    <row r="777" spans="3:7">
      <c r="C777">
        <v>887.09299999999996</v>
      </c>
      <c r="D777">
        <v>14363.22</v>
      </c>
      <c r="E777">
        <v>816.67600000000004</v>
      </c>
      <c r="F777">
        <v>1068.71</v>
      </c>
      <c r="G777">
        <v>1081.0650000000001</v>
      </c>
    </row>
    <row r="778" spans="3:7">
      <c r="C778">
        <v>887.09299999999996</v>
      </c>
      <c r="D778">
        <v>19067.98</v>
      </c>
      <c r="E778">
        <v>816.94100000000003</v>
      </c>
      <c r="F778">
        <v>1068.71</v>
      </c>
      <c r="G778">
        <v>1083.9739999999999</v>
      </c>
    </row>
    <row r="779" spans="3:7">
      <c r="C779">
        <v>887.09299999999996</v>
      </c>
      <c r="D779">
        <v>19398.150000000001</v>
      </c>
      <c r="E779">
        <v>817.61400000000003</v>
      </c>
      <c r="F779">
        <v>1068.71</v>
      </c>
      <c r="G779">
        <v>1086.2370000000001</v>
      </c>
    </row>
    <row r="780" spans="3:7">
      <c r="C780">
        <v>887.09299999999996</v>
      </c>
      <c r="D780">
        <v>23817.53</v>
      </c>
      <c r="E780">
        <v>817.61400000000003</v>
      </c>
      <c r="F780">
        <v>1068.71</v>
      </c>
      <c r="G780">
        <v>1087.242</v>
      </c>
    </row>
    <row r="781" spans="3:7">
      <c r="C781">
        <v>887.14599999999996</v>
      </c>
      <c r="D781">
        <v>26180.14</v>
      </c>
      <c r="E781">
        <v>818.55100000000004</v>
      </c>
      <c r="F781">
        <v>1068.71</v>
      </c>
      <c r="G781">
        <v>1087.242</v>
      </c>
    </row>
    <row r="782" spans="3:7">
      <c r="C782">
        <v>888.68399999999997</v>
      </c>
      <c r="E782">
        <v>818.55100000000004</v>
      </c>
      <c r="F782">
        <v>1068.71</v>
      </c>
      <c r="G782">
        <v>1087.242</v>
      </c>
    </row>
    <row r="783" spans="3:7">
      <c r="C783">
        <v>889.56200000000001</v>
      </c>
      <c r="E783">
        <v>818.55100000000004</v>
      </c>
      <c r="F783">
        <v>1072.6590000000001</v>
      </c>
      <c r="G783">
        <v>1093.42</v>
      </c>
    </row>
    <row r="784" spans="3:7">
      <c r="C784">
        <v>889.56200000000001</v>
      </c>
      <c r="E784">
        <v>818.55100000000004</v>
      </c>
      <c r="F784">
        <v>1072.6590000000001</v>
      </c>
      <c r="G784">
        <v>1093.42</v>
      </c>
    </row>
    <row r="785" spans="3:7">
      <c r="C785">
        <v>889.56200000000001</v>
      </c>
      <c r="E785">
        <v>818.55100000000004</v>
      </c>
      <c r="F785">
        <v>1074.8869999999999</v>
      </c>
      <c r="G785">
        <v>1093.42</v>
      </c>
    </row>
    <row r="786" spans="3:7">
      <c r="C786">
        <v>889.56200000000001</v>
      </c>
      <c r="E786">
        <v>819.48900000000003</v>
      </c>
      <c r="F786">
        <v>1074.8869999999999</v>
      </c>
      <c r="G786">
        <v>1095.289</v>
      </c>
    </row>
    <row r="787" spans="3:7">
      <c r="C787">
        <v>889.56200000000001</v>
      </c>
      <c r="E787">
        <v>819.48900000000003</v>
      </c>
      <c r="F787">
        <v>1074.8869999999999</v>
      </c>
      <c r="G787">
        <v>1095.289</v>
      </c>
    </row>
    <row r="788" spans="3:7">
      <c r="C788">
        <v>889.56200000000001</v>
      </c>
      <c r="E788">
        <v>820.42700000000002</v>
      </c>
      <c r="F788">
        <v>1074.8869999999999</v>
      </c>
      <c r="G788">
        <v>1099.597</v>
      </c>
    </row>
    <row r="789" spans="3:7">
      <c r="C789">
        <v>890.50300000000004</v>
      </c>
      <c r="E789">
        <v>820.42700000000002</v>
      </c>
      <c r="F789">
        <v>1074.8869999999999</v>
      </c>
      <c r="G789">
        <v>1102.078</v>
      </c>
    </row>
    <row r="790" spans="3:7">
      <c r="C790">
        <v>891.61900000000003</v>
      </c>
      <c r="E790">
        <v>820.42700000000002</v>
      </c>
      <c r="F790">
        <v>1074.922</v>
      </c>
      <c r="G790">
        <v>1105.7750000000001</v>
      </c>
    </row>
    <row r="791" spans="3:7">
      <c r="C791">
        <v>893.245</v>
      </c>
      <c r="E791">
        <v>820.42700000000002</v>
      </c>
      <c r="F791">
        <v>1077.1849999999999</v>
      </c>
      <c r="G791">
        <v>1106.598</v>
      </c>
    </row>
    <row r="792" spans="3:7">
      <c r="C792">
        <v>893.88199999999995</v>
      </c>
      <c r="E792">
        <v>821.19899999999996</v>
      </c>
      <c r="F792">
        <v>1079.4480000000001</v>
      </c>
      <c r="G792">
        <v>1106.604</v>
      </c>
    </row>
    <row r="793" spans="3:7">
      <c r="C793">
        <v>893.88199999999995</v>
      </c>
      <c r="E793">
        <v>821.36400000000003</v>
      </c>
      <c r="F793">
        <v>1079.4480000000001</v>
      </c>
      <c r="G793">
        <v>1111.1300000000001</v>
      </c>
    </row>
    <row r="794" spans="3:7">
      <c r="C794">
        <v>893.88199999999995</v>
      </c>
      <c r="E794">
        <v>821.36400000000003</v>
      </c>
      <c r="F794">
        <v>1079.4480000000001</v>
      </c>
      <c r="G794">
        <v>1111.952</v>
      </c>
    </row>
    <row r="795" spans="3:7">
      <c r="C795">
        <v>893.88199999999995</v>
      </c>
      <c r="E795">
        <v>821.36400000000003</v>
      </c>
      <c r="F795">
        <v>1081.0650000000001</v>
      </c>
      <c r="G795">
        <v>1118.1300000000001</v>
      </c>
    </row>
    <row r="796" spans="3:7">
      <c r="C796">
        <v>895.07</v>
      </c>
      <c r="E796">
        <v>821.36400000000003</v>
      </c>
      <c r="F796">
        <v>1081.0650000000001</v>
      </c>
      <c r="G796">
        <v>1118.1300000000001</v>
      </c>
    </row>
    <row r="797" spans="3:7">
      <c r="C797">
        <v>895.73900000000003</v>
      </c>
      <c r="E797">
        <v>821.36400000000003</v>
      </c>
      <c r="F797">
        <v>1081.0650000000001</v>
      </c>
      <c r="G797">
        <v>1118.1300000000001</v>
      </c>
    </row>
    <row r="798" spans="3:7">
      <c r="C798">
        <v>895.98299999999995</v>
      </c>
      <c r="E798">
        <v>821.60900000000004</v>
      </c>
      <c r="F798">
        <v>1081.0650000000001</v>
      </c>
      <c r="G798">
        <v>1118.1300000000001</v>
      </c>
    </row>
    <row r="799" spans="3:7">
      <c r="C799">
        <v>898.40800000000002</v>
      </c>
      <c r="E799">
        <v>822.30200000000002</v>
      </c>
      <c r="F799">
        <v>1081.0650000000001</v>
      </c>
      <c r="G799">
        <v>1124.307</v>
      </c>
    </row>
    <row r="800" spans="3:7">
      <c r="C800">
        <v>898.40800000000002</v>
      </c>
      <c r="E800">
        <v>822.30200000000002</v>
      </c>
      <c r="F800">
        <v>1086.2370000000001</v>
      </c>
      <c r="G800">
        <v>1124.307</v>
      </c>
    </row>
    <row r="801" spans="3:7">
      <c r="C801">
        <v>898.56200000000001</v>
      </c>
      <c r="E801">
        <v>823.24</v>
      </c>
      <c r="F801">
        <v>1086.2370000000001</v>
      </c>
      <c r="G801">
        <v>1126.442</v>
      </c>
    </row>
    <row r="802" spans="3:7">
      <c r="C802">
        <v>898.56200000000001</v>
      </c>
      <c r="E802">
        <v>823.24</v>
      </c>
      <c r="F802">
        <v>1086.2370000000001</v>
      </c>
      <c r="G802">
        <v>1129.2339999999999</v>
      </c>
    </row>
    <row r="803" spans="3:7">
      <c r="C803">
        <v>898.72299999999996</v>
      </c>
      <c r="E803">
        <v>823.24</v>
      </c>
      <c r="F803">
        <v>1087.242</v>
      </c>
      <c r="G803">
        <v>1130.4849999999999</v>
      </c>
    </row>
    <row r="804" spans="3:7">
      <c r="C804">
        <v>898.78200000000004</v>
      </c>
      <c r="E804">
        <v>824.17700000000002</v>
      </c>
      <c r="F804">
        <v>1087.242</v>
      </c>
      <c r="G804">
        <v>1131.4970000000001</v>
      </c>
    </row>
    <row r="805" spans="3:7">
      <c r="C805">
        <v>900.67100000000005</v>
      </c>
      <c r="E805">
        <v>824.17700000000002</v>
      </c>
      <c r="F805">
        <v>1087.242</v>
      </c>
      <c r="G805">
        <v>1131.4970000000001</v>
      </c>
    </row>
    <row r="806" spans="3:7">
      <c r="C806">
        <v>901.46299999999997</v>
      </c>
      <c r="E806">
        <v>825.11500000000001</v>
      </c>
      <c r="F806">
        <v>1087.242</v>
      </c>
      <c r="G806">
        <v>1136.0229999999999</v>
      </c>
    </row>
    <row r="807" spans="3:7">
      <c r="C807">
        <v>901.91700000000003</v>
      </c>
      <c r="E807">
        <v>826.05200000000002</v>
      </c>
      <c r="F807">
        <v>1087.242</v>
      </c>
      <c r="G807">
        <v>1136.662</v>
      </c>
    </row>
    <row r="808" spans="3:7">
      <c r="C808">
        <v>901.91700000000003</v>
      </c>
      <c r="E808">
        <v>826.05200000000002</v>
      </c>
      <c r="F808">
        <v>1087.242</v>
      </c>
      <c r="G808">
        <v>1140.549</v>
      </c>
    </row>
    <row r="809" spans="3:7">
      <c r="C809">
        <v>901.91700000000003</v>
      </c>
      <c r="E809">
        <v>826.58399999999995</v>
      </c>
      <c r="F809">
        <v>1087.242</v>
      </c>
      <c r="G809">
        <v>1142.8399999999999</v>
      </c>
    </row>
    <row r="810" spans="3:7">
      <c r="C810">
        <v>901.91700000000003</v>
      </c>
      <c r="E810">
        <v>826.92100000000005</v>
      </c>
      <c r="F810">
        <v>1087.242</v>
      </c>
      <c r="G810">
        <v>1142.8399999999999</v>
      </c>
    </row>
    <row r="811" spans="3:7">
      <c r="C811">
        <v>901.91700000000003</v>
      </c>
      <c r="E811">
        <v>826.92100000000005</v>
      </c>
      <c r="F811">
        <v>1088.5</v>
      </c>
      <c r="G811">
        <v>1142.8399999999999</v>
      </c>
    </row>
    <row r="812" spans="3:7">
      <c r="C812">
        <v>901.91700000000003</v>
      </c>
      <c r="E812">
        <v>826.99</v>
      </c>
      <c r="F812">
        <v>1090.7629999999999</v>
      </c>
      <c r="G812">
        <v>1147.338</v>
      </c>
    </row>
    <row r="813" spans="3:7">
      <c r="C813">
        <v>902.149</v>
      </c>
      <c r="E813">
        <v>826.99</v>
      </c>
      <c r="F813">
        <v>1093.42</v>
      </c>
      <c r="G813">
        <v>1149.0170000000001</v>
      </c>
    </row>
    <row r="814" spans="3:7">
      <c r="C814">
        <v>902.149</v>
      </c>
      <c r="E814">
        <v>826.99</v>
      </c>
      <c r="F814">
        <v>1093.42</v>
      </c>
      <c r="G814">
        <v>1149.0170000000001</v>
      </c>
    </row>
    <row r="815" spans="3:7">
      <c r="C815">
        <v>902.93399999999997</v>
      </c>
      <c r="E815">
        <v>827.25699999999995</v>
      </c>
      <c r="F815">
        <v>1093.42</v>
      </c>
      <c r="G815">
        <v>1149.0170000000001</v>
      </c>
    </row>
    <row r="816" spans="3:7">
      <c r="C816">
        <v>902.93399999999997</v>
      </c>
      <c r="E816">
        <v>828.86500000000001</v>
      </c>
      <c r="F816">
        <v>1093.42</v>
      </c>
      <c r="G816">
        <v>1155.1949999999999</v>
      </c>
    </row>
    <row r="817" spans="3:7">
      <c r="C817">
        <v>902.93399999999997</v>
      </c>
      <c r="E817">
        <v>828.86500000000001</v>
      </c>
      <c r="F817">
        <v>1093.42</v>
      </c>
      <c r="G817">
        <v>1161.3720000000001</v>
      </c>
    </row>
    <row r="818" spans="3:7">
      <c r="C818">
        <v>903.87900000000002</v>
      </c>
      <c r="E818">
        <v>828.86500000000001</v>
      </c>
      <c r="F818">
        <v>1099.597</v>
      </c>
      <c r="G818">
        <v>1161.3720000000001</v>
      </c>
    </row>
    <row r="819" spans="3:7">
      <c r="C819">
        <v>903.87900000000002</v>
      </c>
      <c r="E819">
        <v>828.86500000000001</v>
      </c>
      <c r="F819">
        <v>1099.597</v>
      </c>
      <c r="G819">
        <v>1167.297</v>
      </c>
    </row>
    <row r="820" spans="3:7">
      <c r="C820">
        <v>905.11599999999999</v>
      </c>
      <c r="E820">
        <v>828.86500000000001</v>
      </c>
      <c r="F820">
        <v>1099.597</v>
      </c>
      <c r="G820">
        <v>1167.55</v>
      </c>
    </row>
    <row r="821" spans="3:7">
      <c r="C821">
        <v>905.197</v>
      </c>
      <c r="E821">
        <v>828.94</v>
      </c>
      <c r="F821">
        <v>1099.597</v>
      </c>
      <c r="G821">
        <v>1167.55</v>
      </c>
    </row>
    <row r="822" spans="3:7">
      <c r="C822">
        <v>905.197</v>
      </c>
      <c r="E822">
        <v>829.803</v>
      </c>
      <c r="F822">
        <v>1099.597</v>
      </c>
      <c r="G822">
        <v>1173.7270000000001</v>
      </c>
    </row>
    <row r="823" spans="3:7">
      <c r="C823">
        <v>905.51499999999999</v>
      </c>
      <c r="E823">
        <v>830.51900000000001</v>
      </c>
      <c r="F823">
        <v>1099.597</v>
      </c>
      <c r="G823">
        <v>1173.7270000000001</v>
      </c>
    </row>
    <row r="824" spans="3:7">
      <c r="C824">
        <v>907.46</v>
      </c>
      <c r="E824">
        <v>830.51900000000001</v>
      </c>
      <c r="F824">
        <v>1099.597</v>
      </c>
      <c r="G824">
        <v>1179.905</v>
      </c>
    </row>
    <row r="825" spans="3:7">
      <c r="C825">
        <v>907.46</v>
      </c>
      <c r="E825">
        <v>830.74099999999999</v>
      </c>
      <c r="F825">
        <v>1099.8150000000001</v>
      </c>
      <c r="G825">
        <v>1186.0820000000001</v>
      </c>
    </row>
    <row r="826" spans="3:7">
      <c r="C826">
        <v>908.09400000000005</v>
      </c>
      <c r="E826">
        <v>830.74099999999999</v>
      </c>
      <c r="F826">
        <v>1102.078</v>
      </c>
      <c r="G826">
        <v>1188.0719999999999</v>
      </c>
    </row>
    <row r="827" spans="3:7">
      <c r="C827">
        <v>908.09400000000005</v>
      </c>
      <c r="E827">
        <v>830.74099999999999</v>
      </c>
      <c r="F827">
        <v>1105.7750000000001</v>
      </c>
      <c r="G827">
        <v>1192.26</v>
      </c>
    </row>
    <row r="828" spans="3:7">
      <c r="C828">
        <v>908.09400000000005</v>
      </c>
      <c r="E828">
        <v>830.96</v>
      </c>
      <c r="F828">
        <v>1105.7750000000001</v>
      </c>
      <c r="G828">
        <v>1192.598</v>
      </c>
    </row>
    <row r="829" spans="3:7">
      <c r="C829">
        <v>908.09400000000005</v>
      </c>
      <c r="E829">
        <v>831.96900000000005</v>
      </c>
      <c r="F829">
        <v>1105.7750000000001</v>
      </c>
      <c r="G829">
        <v>1194.8610000000001</v>
      </c>
    </row>
    <row r="830" spans="3:7">
      <c r="C830">
        <v>908.88099999999997</v>
      </c>
      <c r="E830">
        <v>832.30600000000004</v>
      </c>
      <c r="F830">
        <v>1105.7750000000001</v>
      </c>
      <c r="G830">
        <v>1198.4369999999999</v>
      </c>
    </row>
    <row r="831" spans="3:7">
      <c r="C831">
        <v>909.72299999999996</v>
      </c>
      <c r="E831">
        <v>832.61599999999999</v>
      </c>
      <c r="F831">
        <v>1105.7750000000001</v>
      </c>
      <c r="G831">
        <v>1199.3869999999999</v>
      </c>
    </row>
    <row r="832" spans="3:7">
      <c r="C832">
        <v>909.72299999999996</v>
      </c>
      <c r="E832">
        <v>833.55399999999997</v>
      </c>
      <c r="F832">
        <v>1105.7750000000001</v>
      </c>
      <c r="G832">
        <v>1201.6500000000001</v>
      </c>
    </row>
    <row r="833" spans="3:7">
      <c r="C833">
        <v>909.72299999999996</v>
      </c>
      <c r="E833">
        <v>833.55399999999997</v>
      </c>
      <c r="F833">
        <v>1105.7750000000001</v>
      </c>
      <c r="G833">
        <v>1201.6500000000001</v>
      </c>
    </row>
    <row r="834" spans="3:7">
      <c r="C834">
        <v>909.72299999999996</v>
      </c>
      <c r="E834">
        <v>833.55399999999997</v>
      </c>
      <c r="F834">
        <v>1106.604</v>
      </c>
      <c r="G834">
        <v>1204.615</v>
      </c>
    </row>
    <row r="835" spans="3:7">
      <c r="C835">
        <v>911.51</v>
      </c>
      <c r="E835">
        <v>833.55399999999997</v>
      </c>
      <c r="F835">
        <v>1106.604</v>
      </c>
      <c r="G835">
        <v>1204.6510000000001</v>
      </c>
    </row>
    <row r="836" spans="3:7">
      <c r="C836">
        <v>911.98599999999999</v>
      </c>
      <c r="E836">
        <v>833.55399999999997</v>
      </c>
      <c r="F836">
        <v>1106.604</v>
      </c>
      <c r="G836">
        <v>1205.818</v>
      </c>
    </row>
    <row r="837" spans="3:7">
      <c r="C837">
        <v>912.24699999999996</v>
      </c>
      <c r="E837">
        <v>833.96400000000006</v>
      </c>
      <c r="F837">
        <v>1108.867</v>
      </c>
      <c r="G837">
        <v>1210.7919999999999</v>
      </c>
    </row>
    <row r="838" spans="3:7">
      <c r="C838">
        <v>912.24699999999996</v>
      </c>
      <c r="E838">
        <v>833.96400000000006</v>
      </c>
      <c r="F838">
        <v>1111.1300000000001</v>
      </c>
      <c r="G838">
        <v>1210.7919999999999</v>
      </c>
    </row>
    <row r="839" spans="3:7">
      <c r="C839">
        <v>912.24699999999996</v>
      </c>
      <c r="E839">
        <v>833.98900000000003</v>
      </c>
      <c r="F839">
        <v>1111.1300000000001</v>
      </c>
      <c r="G839">
        <v>1210.7919999999999</v>
      </c>
    </row>
    <row r="840" spans="3:7">
      <c r="C840">
        <v>914.27200000000005</v>
      </c>
      <c r="E840">
        <v>834.49099999999999</v>
      </c>
      <c r="F840">
        <v>1111.2670000000001</v>
      </c>
      <c r="G840">
        <v>1210.7919999999999</v>
      </c>
    </row>
    <row r="841" spans="3:7">
      <c r="C841">
        <v>914.27200000000005</v>
      </c>
      <c r="E841">
        <v>835.04499999999996</v>
      </c>
      <c r="F841">
        <v>1111.952</v>
      </c>
      <c r="G841">
        <v>1215.2280000000001</v>
      </c>
    </row>
    <row r="842" spans="3:7">
      <c r="C842">
        <v>914.27200000000005</v>
      </c>
      <c r="E842">
        <v>835.33500000000004</v>
      </c>
      <c r="F842">
        <v>1111.952</v>
      </c>
      <c r="G842">
        <v>1218.6579999999999</v>
      </c>
    </row>
    <row r="843" spans="3:7">
      <c r="C843">
        <v>914.27200000000005</v>
      </c>
      <c r="E843">
        <v>835.42899999999997</v>
      </c>
      <c r="F843">
        <v>1112.434</v>
      </c>
      <c r="G843">
        <v>1223.1469999999999</v>
      </c>
    </row>
    <row r="844" spans="3:7">
      <c r="C844">
        <v>914.51300000000003</v>
      </c>
      <c r="E844">
        <v>835.42899999999997</v>
      </c>
      <c r="F844">
        <v>1113.393</v>
      </c>
      <c r="G844">
        <v>1224.279</v>
      </c>
    </row>
    <row r="845" spans="3:7">
      <c r="C845">
        <v>915.61300000000006</v>
      </c>
      <c r="E845">
        <v>835.42899999999997</v>
      </c>
      <c r="F845">
        <v>1113.393</v>
      </c>
      <c r="G845">
        <v>1226.5419999999999</v>
      </c>
    </row>
    <row r="846" spans="3:7">
      <c r="C846">
        <v>916.51199999999994</v>
      </c>
      <c r="E846">
        <v>835.42899999999997</v>
      </c>
      <c r="F846">
        <v>1115.6559999999999</v>
      </c>
      <c r="G846">
        <v>1229.325</v>
      </c>
    </row>
    <row r="847" spans="3:7">
      <c r="C847">
        <v>916.51199999999994</v>
      </c>
      <c r="E847">
        <v>835.42899999999997</v>
      </c>
      <c r="F847">
        <v>1115.6559999999999</v>
      </c>
      <c r="G847">
        <v>1229.325</v>
      </c>
    </row>
    <row r="848" spans="3:7">
      <c r="C848">
        <v>916.51199999999994</v>
      </c>
      <c r="E848">
        <v>836.36599999999999</v>
      </c>
      <c r="F848">
        <v>1115.9359999999999</v>
      </c>
      <c r="G848">
        <v>1231.068</v>
      </c>
    </row>
    <row r="849" spans="3:7">
      <c r="C849">
        <v>918.77499999999998</v>
      </c>
      <c r="E849">
        <v>836.36599999999999</v>
      </c>
      <c r="F849">
        <v>1118.1300000000001</v>
      </c>
      <c r="G849">
        <v>1247.857</v>
      </c>
    </row>
    <row r="850" spans="3:7">
      <c r="C850">
        <v>918.77499999999998</v>
      </c>
      <c r="E850">
        <v>836.36599999999999</v>
      </c>
      <c r="F850">
        <v>1118.1300000000001</v>
      </c>
      <c r="G850">
        <v>1249.172</v>
      </c>
    </row>
    <row r="851" spans="3:7">
      <c r="C851">
        <v>918.77499999999998</v>
      </c>
      <c r="E851">
        <v>836.36599999999999</v>
      </c>
      <c r="F851">
        <v>1118.1300000000001</v>
      </c>
      <c r="G851">
        <v>1251.4349999999999</v>
      </c>
    </row>
    <row r="852" spans="3:7">
      <c r="C852">
        <v>918.77499999999998</v>
      </c>
      <c r="E852">
        <v>836.36599999999999</v>
      </c>
      <c r="F852">
        <v>1120.182</v>
      </c>
      <c r="G852">
        <v>1254.0350000000001</v>
      </c>
    </row>
    <row r="853" spans="3:7">
      <c r="C853">
        <v>918.77499999999998</v>
      </c>
      <c r="E853">
        <v>836.36599999999999</v>
      </c>
      <c r="F853">
        <v>1121.7729999999999</v>
      </c>
      <c r="G853">
        <v>1254.0350000000001</v>
      </c>
    </row>
    <row r="854" spans="3:7">
      <c r="C854">
        <v>918.77499999999998</v>
      </c>
      <c r="E854">
        <v>837.30399999999997</v>
      </c>
      <c r="F854">
        <v>1122.4449999999999</v>
      </c>
      <c r="G854">
        <v>1260.212</v>
      </c>
    </row>
    <row r="855" spans="3:7">
      <c r="C855">
        <v>918.77499999999998</v>
      </c>
      <c r="E855">
        <v>837.30399999999997</v>
      </c>
      <c r="F855">
        <v>1124.307</v>
      </c>
      <c r="G855">
        <v>1260.212</v>
      </c>
    </row>
    <row r="856" spans="3:7">
      <c r="C856">
        <v>918.77499999999998</v>
      </c>
      <c r="E856">
        <v>837.30799999999999</v>
      </c>
      <c r="F856">
        <v>1124.307</v>
      </c>
      <c r="G856">
        <v>1267.2760000000001</v>
      </c>
    </row>
    <row r="857" spans="3:7">
      <c r="C857">
        <v>918.77499999999998</v>
      </c>
      <c r="E857">
        <v>837.69100000000003</v>
      </c>
      <c r="F857">
        <v>1124.307</v>
      </c>
      <c r="G857">
        <v>1273.521</v>
      </c>
    </row>
    <row r="858" spans="3:7">
      <c r="C858">
        <v>918.98</v>
      </c>
      <c r="E858">
        <v>838.24199999999996</v>
      </c>
      <c r="F858">
        <v>1124.7080000000001</v>
      </c>
      <c r="G858">
        <v>1276.328</v>
      </c>
    </row>
    <row r="859" spans="3:7">
      <c r="C859">
        <v>920.44899999999996</v>
      </c>
      <c r="E859">
        <v>838.24199999999996</v>
      </c>
      <c r="F859">
        <v>1124.7080000000001</v>
      </c>
      <c r="G859">
        <v>1278.7449999999999</v>
      </c>
    </row>
    <row r="860" spans="3:7">
      <c r="C860">
        <v>920.44899999999996</v>
      </c>
      <c r="E860">
        <v>839.57100000000003</v>
      </c>
      <c r="F860">
        <v>1130.4849999999999</v>
      </c>
      <c r="G860">
        <v>1291.0999999999999</v>
      </c>
    </row>
    <row r="861" spans="3:7">
      <c r="C861">
        <v>920.44899999999996</v>
      </c>
      <c r="E861">
        <v>840.11699999999996</v>
      </c>
      <c r="F861">
        <v>1130.4849999999999</v>
      </c>
      <c r="G861">
        <v>1291.0999999999999</v>
      </c>
    </row>
    <row r="862" spans="3:7">
      <c r="C862">
        <v>920.44899999999996</v>
      </c>
      <c r="E862">
        <v>840.11699999999996</v>
      </c>
      <c r="F862">
        <v>1130.4849999999999</v>
      </c>
      <c r="G862">
        <v>1291.0999999999999</v>
      </c>
    </row>
    <row r="863" spans="3:7">
      <c r="C863">
        <v>920.44899999999996</v>
      </c>
      <c r="E863">
        <v>840.11699999999996</v>
      </c>
      <c r="F863">
        <v>1130.4849999999999</v>
      </c>
      <c r="G863">
        <v>1292.1690000000001</v>
      </c>
    </row>
    <row r="864" spans="3:7">
      <c r="C864">
        <v>921.03800000000001</v>
      </c>
      <c r="E864">
        <v>840.11699999999996</v>
      </c>
      <c r="F864">
        <v>1131.4970000000001</v>
      </c>
      <c r="G864">
        <v>1309.6320000000001</v>
      </c>
    </row>
    <row r="865" spans="3:7">
      <c r="C865">
        <v>923.30100000000004</v>
      </c>
      <c r="E865">
        <v>840.11699999999996</v>
      </c>
      <c r="F865">
        <v>1136.0229999999999</v>
      </c>
      <c r="G865">
        <v>1315.81</v>
      </c>
    </row>
    <row r="866" spans="3:7">
      <c r="C866">
        <v>923.30100000000004</v>
      </c>
      <c r="E866">
        <v>840.11699999999996</v>
      </c>
      <c r="F866">
        <v>1136.0229999999999</v>
      </c>
      <c r="G866">
        <v>1323.8510000000001</v>
      </c>
    </row>
    <row r="867" spans="3:7">
      <c r="C867">
        <v>923.30100000000004</v>
      </c>
      <c r="E867">
        <v>840.11699999999996</v>
      </c>
      <c r="F867">
        <v>1136.662</v>
      </c>
      <c r="G867">
        <v>1328.165</v>
      </c>
    </row>
    <row r="868" spans="3:7">
      <c r="C868">
        <v>923.30100000000004</v>
      </c>
      <c r="E868">
        <v>840.11699999999996</v>
      </c>
      <c r="F868">
        <v>1136.662</v>
      </c>
      <c r="G868">
        <v>1334.3430000000001</v>
      </c>
    </row>
    <row r="869" spans="3:7">
      <c r="C869">
        <v>924.29700000000003</v>
      </c>
      <c r="E869">
        <v>840.11699999999996</v>
      </c>
      <c r="F869">
        <v>1136.9480000000001</v>
      </c>
      <c r="G869">
        <v>1334.3430000000001</v>
      </c>
    </row>
    <row r="870" spans="3:7">
      <c r="C870">
        <v>925.14599999999996</v>
      </c>
      <c r="E870">
        <v>840.14200000000005</v>
      </c>
      <c r="F870">
        <v>1139.2819999999999</v>
      </c>
      <c r="G870">
        <v>1341.9549999999999</v>
      </c>
    </row>
    <row r="871" spans="3:7">
      <c r="C871">
        <v>925.56399999999996</v>
      </c>
      <c r="E871">
        <v>841.05499999999995</v>
      </c>
      <c r="F871">
        <v>1140.549</v>
      </c>
      <c r="G871">
        <v>1346.6980000000001</v>
      </c>
    </row>
    <row r="872" spans="3:7">
      <c r="C872">
        <v>925.56399999999996</v>
      </c>
      <c r="E872">
        <v>841.05499999999995</v>
      </c>
      <c r="F872">
        <v>1140.549</v>
      </c>
      <c r="G872">
        <v>1352.875</v>
      </c>
    </row>
    <row r="873" spans="3:7">
      <c r="C873">
        <v>925.71199999999999</v>
      </c>
      <c r="E873">
        <v>841.99199999999996</v>
      </c>
      <c r="F873">
        <v>1140.549</v>
      </c>
      <c r="G873">
        <v>1353.27</v>
      </c>
    </row>
    <row r="874" spans="3:7">
      <c r="C874">
        <v>925.71199999999999</v>
      </c>
      <c r="E874">
        <v>841.99199999999996</v>
      </c>
      <c r="F874">
        <v>1140.549</v>
      </c>
      <c r="G874">
        <v>1359.0530000000001</v>
      </c>
    </row>
    <row r="875" spans="3:7">
      <c r="C875">
        <v>925.71199999999999</v>
      </c>
      <c r="E875">
        <v>841.99199999999996</v>
      </c>
      <c r="F875">
        <v>1142.8119999999999</v>
      </c>
      <c r="G875">
        <v>1365.23</v>
      </c>
    </row>
    <row r="876" spans="3:7">
      <c r="C876">
        <v>926.62699999999995</v>
      </c>
      <c r="E876">
        <v>841.99199999999996</v>
      </c>
      <c r="F876">
        <v>1142.8399999999999</v>
      </c>
      <c r="G876">
        <v>1373.6369999999999</v>
      </c>
    </row>
    <row r="877" spans="3:7">
      <c r="C877">
        <v>926.62699999999995</v>
      </c>
      <c r="E877">
        <v>841.99199999999996</v>
      </c>
      <c r="F877">
        <v>1142.8399999999999</v>
      </c>
      <c r="G877">
        <v>1383.7629999999999</v>
      </c>
    </row>
    <row r="878" spans="3:7">
      <c r="C878">
        <v>926.62699999999995</v>
      </c>
      <c r="E878">
        <v>841.99199999999996</v>
      </c>
      <c r="F878">
        <v>1145.075</v>
      </c>
      <c r="G878">
        <v>1396.1179999999999</v>
      </c>
    </row>
    <row r="879" spans="3:7">
      <c r="C879">
        <v>926.62699999999995</v>
      </c>
      <c r="E879">
        <v>842.93</v>
      </c>
      <c r="F879">
        <v>1149.0170000000001</v>
      </c>
      <c r="G879">
        <v>1398.422</v>
      </c>
    </row>
    <row r="880" spans="3:7">
      <c r="C880">
        <v>926.62699999999995</v>
      </c>
      <c r="E880">
        <v>842.93</v>
      </c>
      <c r="F880">
        <v>1149.0170000000001</v>
      </c>
      <c r="G880">
        <v>1398.53</v>
      </c>
    </row>
    <row r="881" spans="3:7">
      <c r="C881">
        <v>927.827</v>
      </c>
      <c r="E881">
        <v>842.93</v>
      </c>
      <c r="F881">
        <v>1149.0170000000001</v>
      </c>
      <c r="G881">
        <v>1402.2950000000001</v>
      </c>
    </row>
    <row r="882" spans="3:7">
      <c r="C882">
        <v>928.86300000000006</v>
      </c>
      <c r="E882">
        <v>843.07600000000002</v>
      </c>
      <c r="F882">
        <v>1149.0170000000001</v>
      </c>
      <c r="G882">
        <v>1409.845</v>
      </c>
    </row>
    <row r="883" spans="3:7">
      <c r="C883">
        <v>929.07799999999997</v>
      </c>
      <c r="E883">
        <v>843.86699999999996</v>
      </c>
      <c r="F883">
        <v>1155.1949999999999</v>
      </c>
      <c r="G883">
        <v>1414.65</v>
      </c>
    </row>
    <row r="884" spans="3:7">
      <c r="C884">
        <v>930.09</v>
      </c>
      <c r="E884">
        <v>843.86699999999996</v>
      </c>
      <c r="F884">
        <v>1155.1949999999999</v>
      </c>
      <c r="G884">
        <v>1420.828</v>
      </c>
    </row>
    <row r="885" spans="3:7">
      <c r="C885">
        <v>930.09</v>
      </c>
      <c r="E885">
        <v>844.09699999999998</v>
      </c>
      <c r="F885">
        <v>1155.1949999999999</v>
      </c>
      <c r="G885">
        <v>1427.0050000000001</v>
      </c>
    </row>
    <row r="886" spans="3:7">
      <c r="C886">
        <v>930.09</v>
      </c>
      <c r="E886">
        <v>844.80499999999995</v>
      </c>
      <c r="F886">
        <v>1155.1949999999999</v>
      </c>
      <c r="G886">
        <v>1437.001</v>
      </c>
    </row>
    <row r="887" spans="3:7">
      <c r="C887">
        <v>932.35299999999995</v>
      </c>
      <c r="E887">
        <v>844.80499999999995</v>
      </c>
      <c r="F887">
        <v>1156.3900000000001</v>
      </c>
      <c r="G887">
        <v>1445.538</v>
      </c>
    </row>
    <row r="888" spans="3:7">
      <c r="C888">
        <v>932.35299999999995</v>
      </c>
      <c r="E888">
        <v>844.80499999999995</v>
      </c>
      <c r="F888">
        <v>1156.3900000000001</v>
      </c>
      <c r="G888">
        <v>1457.893</v>
      </c>
    </row>
    <row r="889" spans="3:7">
      <c r="C889">
        <v>932.44500000000005</v>
      </c>
      <c r="E889">
        <v>844.80499999999995</v>
      </c>
      <c r="F889">
        <v>1158.653</v>
      </c>
      <c r="G889">
        <v>1470.248</v>
      </c>
    </row>
    <row r="890" spans="3:7">
      <c r="C890">
        <v>932.80399999999997</v>
      </c>
      <c r="E890">
        <v>845.74300000000005</v>
      </c>
      <c r="F890">
        <v>1158.653</v>
      </c>
      <c r="G890">
        <v>1470.248</v>
      </c>
    </row>
    <row r="891" spans="3:7">
      <c r="C891">
        <v>932.80399999999997</v>
      </c>
      <c r="E891">
        <v>845.74300000000005</v>
      </c>
      <c r="F891">
        <v>1160.9159999999999</v>
      </c>
      <c r="G891">
        <v>1488.78</v>
      </c>
    </row>
    <row r="892" spans="3:7">
      <c r="C892">
        <v>934.61599999999999</v>
      </c>
      <c r="E892">
        <v>846.31899999999996</v>
      </c>
      <c r="F892">
        <v>1161.3720000000001</v>
      </c>
      <c r="G892">
        <v>1501.135</v>
      </c>
    </row>
    <row r="893" spans="3:7">
      <c r="C893">
        <v>934.61599999999999</v>
      </c>
      <c r="E893">
        <v>846.36</v>
      </c>
      <c r="F893">
        <v>1161.3720000000001</v>
      </c>
      <c r="G893">
        <v>1513.49</v>
      </c>
    </row>
    <row r="894" spans="3:7">
      <c r="C894">
        <v>934.61599999999999</v>
      </c>
      <c r="E894">
        <v>846.36</v>
      </c>
      <c r="F894">
        <v>1161.3720000000001</v>
      </c>
      <c r="G894">
        <v>1538.2</v>
      </c>
    </row>
    <row r="895" spans="3:7">
      <c r="C895">
        <v>934.61599999999999</v>
      </c>
      <c r="E895">
        <v>846.68</v>
      </c>
      <c r="F895">
        <v>1161.3720000000001</v>
      </c>
      <c r="G895">
        <v>1547.8879999999999</v>
      </c>
    </row>
    <row r="896" spans="3:7">
      <c r="C896">
        <v>935.25699999999995</v>
      </c>
      <c r="E896">
        <v>846.68</v>
      </c>
      <c r="F896">
        <v>1161.461</v>
      </c>
      <c r="G896">
        <v>1568.847</v>
      </c>
    </row>
    <row r="897" spans="3:7">
      <c r="C897">
        <v>936.87900000000002</v>
      </c>
      <c r="E897">
        <v>846.68</v>
      </c>
      <c r="F897">
        <v>1163.1790000000001</v>
      </c>
      <c r="G897">
        <v>1637.0409999999999</v>
      </c>
    </row>
    <row r="898" spans="3:7">
      <c r="C898">
        <v>938.98199999999997</v>
      </c>
      <c r="E898">
        <v>846.68</v>
      </c>
      <c r="F898">
        <v>1165.442</v>
      </c>
      <c r="G898">
        <v>1643.2180000000001</v>
      </c>
    </row>
    <row r="899" spans="3:7">
      <c r="C899">
        <v>938.98199999999997</v>
      </c>
      <c r="E899">
        <v>846.68</v>
      </c>
      <c r="F899">
        <v>1167.55</v>
      </c>
      <c r="G899">
        <v>1673.904</v>
      </c>
    </row>
    <row r="900" spans="3:7">
      <c r="C900">
        <v>938.98199999999997</v>
      </c>
      <c r="E900">
        <v>846.68</v>
      </c>
      <c r="F900">
        <v>1167.55</v>
      </c>
      <c r="G900">
        <v>1704.9929999999999</v>
      </c>
    </row>
    <row r="901" spans="3:7">
      <c r="C901">
        <v>938.98199999999997</v>
      </c>
      <c r="E901">
        <v>847.61800000000005</v>
      </c>
      <c r="F901">
        <v>1167.55</v>
      </c>
      <c r="G901">
        <v>1754.413</v>
      </c>
    </row>
    <row r="902" spans="3:7">
      <c r="C902">
        <v>938.98199999999997</v>
      </c>
      <c r="E902">
        <v>848.46100000000001</v>
      </c>
      <c r="F902">
        <v>1167.7049999999999</v>
      </c>
      <c r="G902">
        <v>1772.9459999999999</v>
      </c>
    </row>
    <row r="903" spans="3:7">
      <c r="C903">
        <v>938.98199999999997</v>
      </c>
      <c r="E903">
        <v>848.55600000000004</v>
      </c>
      <c r="F903">
        <v>1169.9680000000001</v>
      </c>
      <c r="G903">
        <v>1791.4780000000001</v>
      </c>
    </row>
    <row r="904" spans="3:7">
      <c r="C904">
        <v>938.98199999999997</v>
      </c>
      <c r="E904">
        <v>849.49300000000005</v>
      </c>
      <c r="F904">
        <v>1173.7270000000001</v>
      </c>
      <c r="G904">
        <v>1801.3430000000001</v>
      </c>
    </row>
    <row r="905" spans="3:7">
      <c r="C905">
        <v>939.17700000000002</v>
      </c>
      <c r="E905">
        <v>850.43100000000004</v>
      </c>
      <c r="F905">
        <v>1173.7270000000001</v>
      </c>
      <c r="G905">
        <v>1968.0630000000001</v>
      </c>
    </row>
    <row r="906" spans="3:7">
      <c r="C906">
        <v>941.09699999999998</v>
      </c>
      <c r="E906">
        <v>850.43100000000004</v>
      </c>
      <c r="F906">
        <v>1179.905</v>
      </c>
      <c r="G906">
        <v>2017.09</v>
      </c>
    </row>
    <row r="907" spans="3:7">
      <c r="C907">
        <v>941.09699999999998</v>
      </c>
      <c r="E907">
        <v>850.43100000000004</v>
      </c>
      <c r="F907">
        <v>1179.905</v>
      </c>
      <c r="G907">
        <v>2032.1679999999999</v>
      </c>
    </row>
    <row r="908" spans="3:7">
      <c r="C908">
        <v>941.40499999999997</v>
      </c>
      <c r="E908">
        <v>850.43100000000004</v>
      </c>
      <c r="F908">
        <v>1179.905</v>
      </c>
      <c r="G908">
        <v>2038.579</v>
      </c>
    </row>
    <row r="909" spans="3:7">
      <c r="C909">
        <v>941.40499999999997</v>
      </c>
      <c r="E909">
        <v>850.43100000000004</v>
      </c>
      <c r="F909">
        <v>1179.905</v>
      </c>
      <c r="G909">
        <v>2050.9340000000002</v>
      </c>
    </row>
    <row r="910" spans="3:7">
      <c r="C910">
        <v>941.40499999999997</v>
      </c>
      <c r="E910">
        <v>850.43100000000004</v>
      </c>
      <c r="F910">
        <v>1180.1379999999999</v>
      </c>
      <c r="G910">
        <v>2613.7579999999998</v>
      </c>
    </row>
    <row r="911" spans="3:7">
      <c r="C911">
        <v>942.54300000000001</v>
      </c>
      <c r="E911">
        <v>850.43100000000004</v>
      </c>
      <c r="F911">
        <v>1181.2829999999999</v>
      </c>
      <c r="G911">
        <v>2668.6849999999999</v>
      </c>
    </row>
    <row r="912" spans="3:7">
      <c r="C912">
        <v>942.54300000000001</v>
      </c>
      <c r="E912">
        <v>851.36800000000005</v>
      </c>
      <c r="F912">
        <v>1181.2829999999999</v>
      </c>
      <c r="G912">
        <v>2792.2350000000001</v>
      </c>
    </row>
    <row r="913" spans="3:7">
      <c r="C913">
        <v>943.17600000000004</v>
      </c>
      <c r="E913">
        <v>851.36800000000005</v>
      </c>
      <c r="F913">
        <v>1183.546</v>
      </c>
      <c r="G913">
        <v>2829.3</v>
      </c>
    </row>
    <row r="914" spans="3:7">
      <c r="C914">
        <v>943.66800000000001</v>
      </c>
      <c r="E914">
        <v>852.30600000000004</v>
      </c>
      <c r="F914">
        <v>1183.546</v>
      </c>
      <c r="G914">
        <v>2872.5430000000001</v>
      </c>
    </row>
    <row r="915" spans="3:7">
      <c r="C915">
        <v>943.66800000000001</v>
      </c>
      <c r="E915">
        <v>852.30600000000004</v>
      </c>
      <c r="F915">
        <v>1185.809</v>
      </c>
      <c r="G915">
        <v>2876.2649999999999</v>
      </c>
    </row>
    <row r="916" spans="3:7">
      <c r="C916">
        <v>945.15899999999999</v>
      </c>
      <c r="E916">
        <v>852.30600000000004</v>
      </c>
      <c r="F916">
        <v>1186.0820000000001</v>
      </c>
      <c r="G916">
        <v>3014.6260000000002</v>
      </c>
    </row>
    <row r="917" spans="3:7">
      <c r="C917">
        <v>945.15899999999999</v>
      </c>
      <c r="E917">
        <v>852.30600000000004</v>
      </c>
      <c r="F917">
        <v>1186.0820000000001</v>
      </c>
      <c r="G917">
        <v>3073.6610000000001</v>
      </c>
    </row>
    <row r="918" spans="3:7">
      <c r="C918">
        <v>945.15899999999999</v>
      </c>
      <c r="E918">
        <v>852.30600000000004</v>
      </c>
      <c r="F918">
        <v>1186.0820000000001</v>
      </c>
      <c r="G918">
        <v>3075.4079999999999</v>
      </c>
    </row>
    <row r="919" spans="3:7">
      <c r="C919">
        <v>945.51099999999997</v>
      </c>
      <c r="E919">
        <v>852.30600000000004</v>
      </c>
      <c r="F919">
        <v>1192.26</v>
      </c>
      <c r="G919">
        <v>3154.6129999999998</v>
      </c>
    </row>
    <row r="920" spans="3:7">
      <c r="C920">
        <v>945.90899999999999</v>
      </c>
      <c r="E920">
        <v>853.149</v>
      </c>
      <c r="F920">
        <v>1192.26</v>
      </c>
      <c r="G920">
        <v>3253.6509999999998</v>
      </c>
    </row>
    <row r="921" spans="3:7">
      <c r="C921">
        <v>945.90899999999999</v>
      </c>
      <c r="E921">
        <v>853.24400000000003</v>
      </c>
      <c r="F921">
        <v>1192.26</v>
      </c>
      <c r="G921">
        <v>3274.0810000000001</v>
      </c>
    </row>
    <row r="922" spans="3:7">
      <c r="C922">
        <v>945.93100000000004</v>
      </c>
      <c r="E922">
        <v>853.24400000000003</v>
      </c>
      <c r="F922">
        <v>1192.26</v>
      </c>
      <c r="G922">
        <v>3379.0990000000002</v>
      </c>
    </row>
    <row r="923" spans="3:7">
      <c r="C923">
        <v>945.93100000000004</v>
      </c>
      <c r="E923">
        <v>853.24400000000003</v>
      </c>
      <c r="F923">
        <v>1192.26</v>
      </c>
      <c r="G923">
        <v>3477.9389999999999</v>
      </c>
    </row>
    <row r="924" spans="3:7">
      <c r="C924">
        <v>946.41399999999999</v>
      </c>
      <c r="E924">
        <v>853.24400000000003</v>
      </c>
      <c r="F924">
        <v>1192.26</v>
      </c>
      <c r="G924">
        <v>3500.7240000000002</v>
      </c>
    </row>
    <row r="925" spans="3:7">
      <c r="C925">
        <v>946.41399999999999</v>
      </c>
      <c r="E925">
        <v>854.18100000000004</v>
      </c>
      <c r="F925">
        <v>1194.8610000000001</v>
      </c>
      <c r="G925">
        <v>3502.6489999999999</v>
      </c>
    </row>
    <row r="926" spans="3:7">
      <c r="C926">
        <v>946.41399999999999</v>
      </c>
      <c r="E926">
        <v>854.18100000000004</v>
      </c>
      <c r="F926">
        <v>1197.124</v>
      </c>
      <c r="G926">
        <v>3537.0590000000002</v>
      </c>
    </row>
    <row r="927" spans="3:7">
      <c r="C927">
        <v>948.19399999999996</v>
      </c>
      <c r="E927">
        <v>854.18100000000004</v>
      </c>
      <c r="F927">
        <v>1198.4369999999999</v>
      </c>
      <c r="G927">
        <v>3613.6289999999999</v>
      </c>
    </row>
    <row r="928" spans="3:7">
      <c r="C928">
        <v>950.45699999999999</v>
      </c>
      <c r="E928">
        <v>854.18100000000004</v>
      </c>
      <c r="F928">
        <v>1198.4369999999999</v>
      </c>
      <c r="G928">
        <v>3928.8969999999999</v>
      </c>
    </row>
    <row r="929" spans="3:7">
      <c r="C929">
        <v>950.45699999999999</v>
      </c>
      <c r="E929">
        <v>854.18100000000004</v>
      </c>
      <c r="F929">
        <v>1198.4369999999999</v>
      </c>
      <c r="G929">
        <v>3990.6729999999998</v>
      </c>
    </row>
    <row r="930" spans="3:7">
      <c r="C930">
        <v>951.33699999999999</v>
      </c>
      <c r="E930">
        <v>855.11900000000003</v>
      </c>
      <c r="F930">
        <v>1198.4369999999999</v>
      </c>
      <c r="G930">
        <v>4042.8339999999998</v>
      </c>
    </row>
    <row r="931" spans="3:7">
      <c r="C931">
        <v>951.33699999999999</v>
      </c>
      <c r="E931">
        <v>856.05700000000002</v>
      </c>
      <c r="F931">
        <v>1201.6500000000001</v>
      </c>
      <c r="G931">
        <v>4212.7759999999998</v>
      </c>
    </row>
    <row r="932" spans="3:7">
      <c r="C932">
        <v>951.33699999999999</v>
      </c>
      <c r="E932">
        <v>856.05700000000002</v>
      </c>
      <c r="F932">
        <v>1204.615</v>
      </c>
      <c r="G932">
        <v>4237.7730000000001</v>
      </c>
    </row>
    <row r="933" spans="3:7">
      <c r="C933">
        <v>951.33699999999999</v>
      </c>
      <c r="E933">
        <v>856.05700000000002</v>
      </c>
      <c r="F933">
        <v>1204.615</v>
      </c>
      <c r="G933">
        <v>4293.3710000000001</v>
      </c>
    </row>
    <row r="934" spans="3:7">
      <c r="C934">
        <v>951.697</v>
      </c>
      <c r="E934">
        <v>856.05700000000002</v>
      </c>
      <c r="F934">
        <v>1204.615</v>
      </c>
      <c r="G934">
        <v>4305.7259999999997</v>
      </c>
    </row>
    <row r="935" spans="3:7">
      <c r="C935">
        <v>951.73099999999999</v>
      </c>
      <c r="E935">
        <v>856.99400000000003</v>
      </c>
      <c r="F935">
        <v>1204.615</v>
      </c>
      <c r="G935">
        <v>4330.4359999999997</v>
      </c>
    </row>
    <row r="936" spans="3:7">
      <c r="C936">
        <v>952.64200000000005</v>
      </c>
      <c r="E936">
        <v>856.99400000000003</v>
      </c>
      <c r="F936">
        <v>1204.615</v>
      </c>
      <c r="G936">
        <v>4568.9560000000001</v>
      </c>
    </row>
    <row r="937" spans="3:7">
      <c r="C937">
        <v>953.68200000000002</v>
      </c>
      <c r="E937">
        <v>858.67399999999998</v>
      </c>
      <c r="F937">
        <v>1206.1759999999999</v>
      </c>
      <c r="G937">
        <v>4670.1989999999996</v>
      </c>
    </row>
    <row r="938" spans="3:7">
      <c r="C938">
        <v>954.98299999999995</v>
      </c>
      <c r="E938">
        <v>858.67399999999998</v>
      </c>
      <c r="F938">
        <v>1208.4390000000001</v>
      </c>
      <c r="G938">
        <v>5047.027</v>
      </c>
    </row>
    <row r="939" spans="3:7">
      <c r="C939">
        <v>957.048</v>
      </c>
      <c r="E939">
        <v>858.87</v>
      </c>
      <c r="F939">
        <v>1210.7919999999999</v>
      </c>
      <c r="G939">
        <v>5312.66</v>
      </c>
    </row>
    <row r="940" spans="3:7">
      <c r="C940">
        <v>957.048</v>
      </c>
      <c r="E940">
        <v>858.87</v>
      </c>
      <c r="F940">
        <v>1213.989</v>
      </c>
      <c r="G940">
        <v>5578.2929999999997</v>
      </c>
    </row>
    <row r="941" spans="3:7">
      <c r="C941">
        <v>957.17700000000002</v>
      </c>
      <c r="E941">
        <v>859.80700000000002</v>
      </c>
      <c r="F941">
        <v>1216.97</v>
      </c>
      <c r="G941">
        <v>5995.0240000000003</v>
      </c>
    </row>
    <row r="942" spans="3:7">
      <c r="C942">
        <v>957.24599999999998</v>
      </c>
      <c r="E942">
        <v>859.80700000000002</v>
      </c>
      <c r="F942">
        <v>1216.97</v>
      </c>
      <c r="G942">
        <v>6353.5990000000002</v>
      </c>
    </row>
    <row r="943" spans="3:7">
      <c r="C943">
        <v>957.24599999999998</v>
      </c>
      <c r="E943">
        <v>859.80700000000002</v>
      </c>
      <c r="F943">
        <v>1216.97</v>
      </c>
      <c r="G943">
        <v>7332.7060000000001</v>
      </c>
    </row>
    <row r="944" spans="3:7">
      <c r="C944">
        <v>957.24599999999998</v>
      </c>
      <c r="E944">
        <v>859.80700000000002</v>
      </c>
      <c r="F944">
        <v>1216.97</v>
      </c>
      <c r="G944">
        <v>7888.6819999999998</v>
      </c>
    </row>
    <row r="945" spans="3:7">
      <c r="C945">
        <v>957.51400000000001</v>
      </c>
      <c r="E945">
        <v>860.577</v>
      </c>
      <c r="F945">
        <v>1216.97</v>
      </c>
      <c r="G945">
        <v>7900.11</v>
      </c>
    </row>
    <row r="946" spans="3:7">
      <c r="C946">
        <v>957.51400000000001</v>
      </c>
      <c r="E946">
        <v>860.745</v>
      </c>
      <c r="F946">
        <v>1216.97</v>
      </c>
      <c r="G946">
        <v>8197.5580000000009</v>
      </c>
    </row>
    <row r="947" spans="3:7">
      <c r="C947">
        <v>957.51400000000001</v>
      </c>
      <c r="E947">
        <v>860.745</v>
      </c>
      <c r="F947">
        <v>1216.97</v>
      </c>
      <c r="G947">
        <v>8819.4699999999993</v>
      </c>
    </row>
    <row r="948" spans="3:7">
      <c r="C948">
        <v>957.51400000000001</v>
      </c>
      <c r="E948">
        <v>861.68200000000002</v>
      </c>
      <c r="F948">
        <v>1217.491</v>
      </c>
      <c r="G948">
        <v>8832.4639999999999</v>
      </c>
    </row>
    <row r="949" spans="3:7">
      <c r="C949">
        <v>959.50900000000001</v>
      </c>
      <c r="E949">
        <v>861.68200000000002</v>
      </c>
      <c r="F949">
        <v>1217.491</v>
      </c>
      <c r="G949">
        <v>9476.3029999999999</v>
      </c>
    </row>
    <row r="950" spans="3:7">
      <c r="C950">
        <v>959.50900000000001</v>
      </c>
      <c r="E950">
        <v>861.68200000000002</v>
      </c>
      <c r="F950">
        <v>1222.0160000000001</v>
      </c>
      <c r="G950">
        <v>9802.4879999999994</v>
      </c>
    </row>
    <row r="951" spans="3:7">
      <c r="C951">
        <v>961.74300000000005</v>
      </c>
      <c r="E951">
        <v>862.20100000000002</v>
      </c>
      <c r="F951">
        <v>1223.1469999999999</v>
      </c>
      <c r="G951">
        <v>11486.96</v>
      </c>
    </row>
    <row r="952" spans="3:7">
      <c r="C952">
        <v>961.77200000000005</v>
      </c>
      <c r="E952">
        <v>862.20100000000002</v>
      </c>
      <c r="F952">
        <v>1223.1469999999999</v>
      </c>
      <c r="G952">
        <v>13473.15</v>
      </c>
    </row>
    <row r="953" spans="3:7">
      <c r="C953">
        <v>961.77200000000005</v>
      </c>
      <c r="E953">
        <v>862.62</v>
      </c>
      <c r="F953">
        <v>1223.1469999999999</v>
      </c>
      <c r="G953">
        <v>15800.22</v>
      </c>
    </row>
    <row r="954" spans="3:7">
      <c r="C954">
        <v>961.77200000000005</v>
      </c>
      <c r="E954">
        <v>862.62</v>
      </c>
      <c r="F954">
        <v>1223.1469999999999</v>
      </c>
      <c r="G954">
        <v>17063.55</v>
      </c>
    </row>
    <row r="955" spans="3:7">
      <c r="C955">
        <v>961.77200000000005</v>
      </c>
      <c r="E955">
        <v>863.55799999999999</v>
      </c>
      <c r="F955">
        <v>1225.662</v>
      </c>
      <c r="G955">
        <v>20529.88</v>
      </c>
    </row>
    <row r="956" spans="3:7">
      <c r="C956">
        <v>962.36500000000001</v>
      </c>
      <c r="E956">
        <v>863.55799999999999</v>
      </c>
      <c r="F956">
        <v>1229.325</v>
      </c>
      <c r="G956">
        <v>21743.25</v>
      </c>
    </row>
    <row r="957" spans="3:7">
      <c r="C957">
        <v>962.36500000000001</v>
      </c>
      <c r="E957">
        <v>863.55799999999999</v>
      </c>
      <c r="F957">
        <v>1229.325</v>
      </c>
      <c r="G957">
        <v>22418.19</v>
      </c>
    </row>
    <row r="958" spans="3:7">
      <c r="C958">
        <v>962.65700000000004</v>
      </c>
      <c r="E958">
        <v>864.495</v>
      </c>
      <c r="F958">
        <v>1229.325</v>
      </c>
      <c r="G958">
        <v>23141.37</v>
      </c>
    </row>
    <row r="959" spans="3:7">
      <c r="C959">
        <v>962.74099999999999</v>
      </c>
      <c r="E959">
        <v>864.495</v>
      </c>
      <c r="F959">
        <v>1229.325</v>
      </c>
    </row>
    <row r="960" spans="3:7">
      <c r="C960">
        <v>962.74099999999999</v>
      </c>
      <c r="E960">
        <v>864.495</v>
      </c>
      <c r="F960">
        <v>1229.325</v>
      </c>
    </row>
    <row r="961" spans="3:6">
      <c r="C961">
        <v>964.03499999999997</v>
      </c>
      <c r="E961">
        <v>864.61500000000001</v>
      </c>
      <c r="F961">
        <v>1233.3309999999999</v>
      </c>
    </row>
    <row r="962" spans="3:6">
      <c r="C962">
        <v>964.03499999999997</v>
      </c>
      <c r="E962">
        <v>864.85199999999998</v>
      </c>
      <c r="F962">
        <v>1235.502</v>
      </c>
    </row>
    <row r="963" spans="3:6">
      <c r="C963">
        <v>964.48299999999995</v>
      </c>
      <c r="E963">
        <v>864.85199999999998</v>
      </c>
      <c r="F963">
        <v>1235.502</v>
      </c>
    </row>
    <row r="964" spans="3:6">
      <c r="C964">
        <v>966.298</v>
      </c>
      <c r="E964">
        <v>864.952</v>
      </c>
      <c r="F964">
        <v>1235.502</v>
      </c>
    </row>
    <row r="965" spans="3:6">
      <c r="C965">
        <v>966.298</v>
      </c>
      <c r="E965">
        <v>865.43299999999999</v>
      </c>
      <c r="F965">
        <v>1241.68</v>
      </c>
    </row>
    <row r="966" spans="3:6">
      <c r="C966">
        <v>967.68200000000002</v>
      </c>
      <c r="E966">
        <v>865.43299999999999</v>
      </c>
      <c r="F966">
        <v>1241.68</v>
      </c>
    </row>
    <row r="967" spans="3:6">
      <c r="C967">
        <v>967.68200000000002</v>
      </c>
      <c r="E967">
        <v>865.43299999999999</v>
      </c>
      <c r="F967">
        <v>1242.383</v>
      </c>
    </row>
    <row r="968" spans="3:6">
      <c r="C968">
        <v>967.68200000000002</v>
      </c>
      <c r="E968">
        <v>866.37099999999998</v>
      </c>
      <c r="F968">
        <v>1244.646</v>
      </c>
    </row>
    <row r="969" spans="3:6">
      <c r="C969">
        <v>968.56100000000004</v>
      </c>
      <c r="E969">
        <v>866.37099999999998</v>
      </c>
      <c r="F969">
        <v>1246.9090000000001</v>
      </c>
    </row>
    <row r="970" spans="3:6">
      <c r="C970">
        <v>969.47299999999996</v>
      </c>
      <c r="E970">
        <v>866.37099999999998</v>
      </c>
      <c r="F970">
        <v>1246.9090000000001</v>
      </c>
    </row>
    <row r="971" spans="3:6">
      <c r="C971">
        <v>970.82399999999996</v>
      </c>
      <c r="E971">
        <v>866.37099999999998</v>
      </c>
      <c r="F971">
        <v>1247.857</v>
      </c>
    </row>
    <row r="972" spans="3:6">
      <c r="C972">
        <v>971.79</v>
      </c>
      <c r="E972">
        <v>866.37099999999998</v>
      </c>
      <c r="F972">
        <v>1247.857</v>
      </c>
    </row>
    <row r="973" spans="3:6">
      <c r="C973">
        <v>972.83900000000006</v>
      </c>
      <c r="E973">
        <v>866.37099999999998</v>
      </c>
      <c r="F973">
        <v>1247.857</v>
      </c>
    </row>
    <row r="974" spans="3:6">
      <c r="C974">
        <v>973.08699999999999</v>
      </c>
      <c r="E974">
        <v>866.37099999999998</v>
      </c>
      <c r="F974">
        <v>1247.857</v>
      </c>
    </row>
    <row r="975" spans="3:6">
      <c r="C975">
        <v>975.35</v>
      </c>
      <c r="E975">
        <v>867.30799999999999</v>
      </c>
      <c r="F975">
        <v>1251.4349999999999</v>
      </c>
    </row>
    <row r="976" spans="3:6">
      <c r="C976">
        <v>975.35</v>
      </c>
      <c r="E976">
        <v>867.30799999999999</v>
      </c>
      <c r="F976">
        <v>1254.0350000000001</v>
      </c>
    </row>
    <row r="977" spans="3:6">
      <c r="C977">
        <v>976.04700000000003</v>
      </c>
      <c r="E977">
        <v>867.30799999999999</v>
      </c>
      <c r="F977">
        <v>1254.0350000000001</v>
      </c>
    </row>
    <row r="978" spans="3:6">
      <c r="C978">
        <v>976.20500000000004</v>
      </c>
      <c r="E978">
        <v>868.24599999999998</v>
      </c>
      <c r="F978">
        <v>1254.0350000000001</v>
      </c>
    </row>
    <row r="979" spans="3:6">
      <c r="C979">
        <v>977.61300000000006</v>
      </c>
      <c r="E979">
        <v>868.24599999999998</v>
      </c>
      <c r="F979">
        <v>1254.0350000000001</v>
      </c>
    </row>
    <row r="980" spans="3:6">
      <c r="C980">
        <v>977.61300000000006</v>
      </c>
      <c r="E980">
        <v>868.24599999999998</v>
      </c>
      <c r="F980">
        <v>1260.212</v>
      </c>
    </row>
    <row r="981" spans="3:6">
      <c r="C981">
        <v>977.61300000000006</v>
      </c>
      <c r="E981">
        <v>869.18299999999999</v>
      </c>
      <c r="F981">
        <v>1260.212</v>
      </c>
    </row>
    <row r="982" spans="3:6">
      <c r="C982">
        <v>978.18299999999999</v>
      </c>
      <c r="E982">
        <v>869.18299999999999</v>
      </c>
      <c r="F982">
        <v>1260.212</v>
      </c>
    </row>
    <row r="983" spans="3:6">
      <c r="C983">
        <v>978.31600000000003</v>
      </c>
      <c r="E983">
        <v>870.12099999999998</v>
      </c>
      <c r="F983">
        <v>1260.212</v>
      </c>
    </row>
    <row r="984" spans="3:6">
      <c r="C984">
        <v>978.31600000000003</v>
      </c>
      <c r="E984">
        <v>870.12099999999998</v>
      </c>
      <c r="F984">
        <v>1260.212</v>
      </c>
    </row>
    <row r="985" spans="3:6">
      <c r="C985">
        <v>979.09699999999998</v>
      </c>
      <c r="E985">
        <v>871.029</v>
      </c>
      <c r="F985">
        <v>1262.75</v>
      </c>
    </row>
    <row r="986" spans="3:6">
      <c r="C986">
        <v>979.572</v>
      </c>
      <c r="E986">
        <v>871.05899999999997</v>
      </c>
      <c r="F986">
        <v>1265.0129999999999</v>
      </c>
    </row>
    <row r="987" spans="3:6">
      <c r="C987">
        <v>979.87599999999998</v>
      </c>
      <c r="E987">
        <v>871.05899999999997</v>
      </c>
      <c r="F987">
        <v>1266.3900000000001</v>
      </c>
    </row>
    <row r="988" spans="3:6">
      <c r="C988">
        <v>982.13900000000001</v>
      </c>
      <c r="E988">
        <v>871.99599999999998</v>
      </c>
      <c r="F988">
        <v>1272.567</v>
      </c>
    </row>
    <row r="989" spans="3:6">
      <c r="C989">
        <v>982.13900000000001</v>
      </c>
      <c r="E989">
        <v>871.99599999999998</v>
      </c>
      <c r="F989">
        <v>1272.567</v>
      </c>
    </row>
    <row r="990" spans="3:6">
      <c r="C990">
        <v>982.13900000000001</v>
      </c>
      <c r="E990">
        <v>872.93399999999997</v>
      </c>
      <c r="F990">
        <v>1272.567</v>
      </c>
    </row>
    <row r="991" spans="3:6">
      <c r="C991">
        <v>982.22400000000005</v>
      </c>
      <c r="E991">
        <v>872.93399999999997</v>
      </c>
      <c r="F991">
        <v>1278.5909999999999</v>
      </c>
    </row>
    <row r="992" spans="3:6">
      <c r="C992">
        <v>982.22400000000005</v>
      </c>
      <c r="E992">
        <v>872.93399999999997</v>
      </c>
      <c r="F992">
        <v>1278.7449999999999</v>
      </c>
    </row>
    <row r="993" spans="3:6">
      <c r="C993">
        <v>983.63300000000004</v>
      </c>
      <c r="E993">
        <v>872.93399999999997</v>
      </c>
      <c r="F993">
        <v>1280.854</v>
      </c>
    </row>
    <row r="994" spans="3:6">
      <c r="C994">
        <v>983.63300000000004</v>
      </c>
      <c r="E994">
        <v>872.93399999999997</v>
      </c>
      <c r="F994">
        <v>1283.117</v>
      </c>
    </row>
    <row r="995" spans="3:6">
      <c r="C995">
        <v>984.03200000000004</v>
      </c>
      <c r="E995">
        <v>872.93399999999997</v>
      </c>
      <c r="F995">
        <v>1284.922</v>
      </c>
    </row>
    <row r="996" spans="3:6">
      <c r="C996">
        <v>984.40200000000004</v>
      </c>
      <c r="E996">
        <v>872.93399999999997</v>
      </c>
      <c r="F996">
        <v>1284.922</v>
      </c>
    </row>
    <row r="997" spans="3:6">
      <c r="C997">
        <v>984.40200000000004</v>
      </c>
      <c r="E997">
        <v>873.87199999999996</v>
      </c>
      <c r="F997">
        <v>1287.643</v>
      </c>
    </row>
    <row r="998" spans="3:6">
      <c r="C998">
        <v>984.40200000000004</v>
      </c>
      <c r="E998">
        <v>873.87199999999996</v>
      </c>
      <c r="F998">
        <v>1291.0999999999999</v>
      </c>
    </row>
    <row r="999" spans="3:6">
      <c r="C999">
        <v>984.40200000000004</v>
      </c>
      <c r="E999">
        <v>873.87199999999996</v>
      </c>
      <c r="F999">
        <v>1291.0999999999999</v>
      </c>
    </row>
    <row r="1000" spans="3:6">
      <c r="C1000">
        <v>986.66499999999996</v>
      </c>
      <c r="E1000">
        <v>873.87199999999996</v>
      </c>
      <c r="F1000">
        <v>1293.365</v>
      </c>
    </row>
    <row r="1001" spans="3:6">
      <c r="C1001">
        <v>988.40200000000004</v>
      </c>
      <c r="E1001">
        <v>874.80899999999997</v>
      </c>
      <c r="F1001">
        <v>1297.277</v>
      </c>
    </row>
    <row r="1002" spans="3:6">
      <c r="C1002">
        <v>988.40200000000004</v>
      </c>
      <c r="E1002">
        <v>874.80899999999997</v>
      </c>
      <c r="F1002">
        <v>1297.277</v>
      </c>
    </row>
    <row r="1003" spans="3:6">
      <c r="C1003">
        <v>988.928</v>
      </c>
      <c r="E1003">
        <v>874.80899999999997</v>
      </c>
      <c r="F1003">
        <v>1303.4549999999999</v>
      </c>
    </row>
    <row r="1004" spans="3:6">
      <c r="C1004">
        <v>988.928</v>
      </c>
      <c r="E1004">
        <v>874.80899999999997</v>
      </c>
      <c r="F1004">
        <v>1303.4549999999999</v>
      </c>
    </row>
    <row r="1005" spans="3:6">
      <c r="C1005">
        <v>988.928</v>
      </c>
      <c r="E1005">
        <v>874.80899999999997</v>
      </c>
      <c r="F1005">
        <v>1303.4549999999999</v>
      </c>
    </row>
    <row r="1006" spans="3:6">
      <c r="C1006">
        <v>990.05700000000002</v>
      </c>
      <c r="E1006">
        <v>875.74699999999996</v>
      </c>
      <c r="F1006">
        <v>1303.4549999999999</v>
      </c>
    </row>
    <row r="1007" spans="3:6">
      <c r="C1007">
        <v>991.19100000000003</v>
      </c>
      <c r="E1007">
        <v>875.74699999999996</v>
      </c>
      <c r="F1007">
        <v>1303.4839999999999</v>
      </c>
    </row>
    <row r="1008" spans="3:6">
      <c r="C1008">
        <v>991.88300000000004</v>
      </c>
      <c r="E1008">
        <v>875.74699999999996</v>
      </c>
      <c r="F1008">
        <v>1303.8710000000001</v>
      </c>
    </row>
    <row r="1009" spans="3:6">
      <c r="C1009">
        <v>993.45399999999995</v>
      </c>
      <c r="E1009">
        <v>876.68499999999995</v>
      </c>
      <c r="F1009">
        <v>1309.6320000000001</v>
      </c>
    </row>
    <row r="1010" spans="3:6">
      <c r="C1010">
        <v>993.45399999999995</v>
      </c>
      <c r="E1010">
        <v>876.68499999999995</v>
      </c>
      <c r="F1010">
        <v>1315.81</v>
      </c>
    </row>
    <row r="1011" spans="3:6">
      <c r="C1011">
        <v>994.26700000000005</v>
      </c>
      <c r="E1011">
        <v>877.20699999999999</v>
      </c>
      <c r="F1011">
        <v>1315.81</v>
      </c>
    </row>
    <row r="1012" spans="3:6">
      <c r="C1012">
        <v>994.26700000000005</v>
      </c>
      <c r="E1012">
        <v>877.20699999999999</v>
      </c>
      <c r="F1012">
        <v>1319.325</v>
      </c>
    </row>
    <row r="1013" spans="3:6">
      <c r="C1013">
        <v>994.57899999999995</v>
      </c>
      <c r="E1013">
        <v>877.62199999999996</v>
      </c>
      <c r="F1013">
        <v>1321.588</v>
      </c>
    </row>
    <row r="1014" spans="3:6">
      <c r="C1014">
        <v>994.57899999999995</v>
      </c>
      <c r="E1014">
        <v>878.56</v>
      </c>
      <c r="F1014">
        <v>1321.588</v>
      </c>
    </row>
    <row r="1015" spans="3:6">
      <c r="C1015">
        <v>995.71699999999998</v>
      </c>
      <c r="E1015">
        <v>878.56</v>
      </c>
      <c r="F1015">
        <v>1321.9880000000001</v>
      </c>
    </row>
    <row r="1016" spans="3:6">
      <c r="C1016">
        <v>995.71699999999998</v>
      </c>
      <c r="E1016">
        <v>878.56</v>
      </c>
      <c r="F1016">
        <v>1321.9880000000001</v>
      </c>
    </row>
    <row r="1017" spans="3:6">
      <c r="C1017">
        <v>995.71699999999998</v>
      </c>
      <c r="E1017">
        <v>878.75099999999998</v>
      </c>
      <c r="F1017">
        <v>1321.9880000000001</v>
      </c>
    </row>
    <row r="1018" spans="3:6">
      <c r="C1018">
        <v>998.27700000000004</v>
      </c>
      <c r="E1018">
        <v>879.08699999999999</v>
      </c>
      <c r="F1018">
        <v>1323.8510000000001</v>
      </c>
    </row>
    <row r="1019" spans="3:6">
      <c r="C1019">
        <v>999.58299999999997</v>
      </c>
      <c r="E1019">
        <v>879.49699999999996</v>
      </c>
      <c r="F1019">
        <v>1326.114</v>
      </c>
    </row>
    <row r="1020" spans="3:6">
      <c r="C1020">
        <v>999.58299999999997</v>
      </c>
      <c r="E1020">
        <v>879.49699999999996</v>
      </c>
      <c r="F1020">
        <v>1327.2170000000001</v>
      </c>
    </row>
    <row r="1021" spans="3:6">
      <c r="C1021">
        <v>999.58299999999997</v>
      </c>
      <c r="E1021">
        <v>879.49699999999996</v>
      </c>
      <c r="F1021">
        <v>1328.165</v>
      </c>
    </row>
    <row r="1022" spans="3:6">
      <c r="C1022">
        <v>1000.2430000000001</v>
      </c>
      <c r="E1022">
        <v>880.43499999999995</v>
      </c>
      <c r="F1022">
        <v>1328.165</v>
      </c>
    </row>
    <row r="1023" spans="3:6">
      <c r="C1023">
        <v>1000.7569999999999</v>
      </c>
      <c r="E1023">
        <v>880.43499999999995</v>
      </c>
      <c r="F1023">
        <v>1328.165</v>
      </c>
    </row>
    <row r="1024" spans="3:6">
      <c r="C1024">
        <v>1000.7569999999999</v>
      </c>
      <c r="E1024">
        <v>880.43499999999995</v>
      </c>
      <c r="F1024">
        <v>1330.7190000000001</v>
      </c>
    </row>
    <row r="1025" spans="3:6">
      <c r="C1025">
        <v>1000.7569999999999</v>
      </c>
      <c r="E1025">
        <v>880.43499999999995</v>
      </c>
      <c r="F1025">
        <v>1334.3430000000001</v>
      </c>
    </row>
    <row r="1026" spans="3:6">
      <c r="C1026">
        <v>1002.506</v>
      </c>
      <c r="E1026">
        <v>880.43499999999995</v>
      </c>
      <c r="F1026">
        <v>1340.52</v>
      </c>
    </row>
    <row r="1027" spans="3:6">
      <c r="C1027">
        <v>1003.135</v>
      </c>
      <c r="E1027">
        <v>880.43499999999995</v>
      </c>
      <c r="F1027">
        <v>1346.481</v>
      </c>
    </row>
    <row r="1028" spans="3:6">
      <c r="C1028">
        <v>1003.7569999999999</v>
      </c>
      <c r="E1028">
        <v>881.37300000000005</v>
      </c>
      <c r="F1028">
        <v>1346.6980000000001</v>
      </c>
    </row>
    <row r="1029" spans="3:6">
      <c r="C1029">
        <v>1003.876</v>
      </c>
      <c r="E1029">
        <v>881.37300000000005</v>
      </c>
      <c r="F1029">
        <v>1346.6980000000001</v>
      </c>
    </row>
    <row r="1030" spans="3:6">
      <c r="C1030">
        <v>1004.769</v>
      </c>
      <c r="E1030">
        <v>881.37300000000005</v>
      </c>
      <c r="F1030">
        <v>1346.6980000000001</v>
      </c>
    </row>
    <row r="1031" spans="3:6">
      <c r="C1031">
        <v>1006.497</v>
      </c>
      <c r="E1031">
        <v>882.31</v>
      </c>
      <c r="F1031">
        <v>1352.875</v>
      </c>
    </row>
    <row r="1032" spans="3:6">
      <c r="C1032">
        <v>1006.502</v>
      </c>
      <c r="E1032">
        <v>882.31</v>
      </c>
      <c r="F1032">
        <v>1352.875</v>
      </c>
    </row>
    <row r="1033" spans="3:6">
      <c r="C1033">
        <v>1007.032</v>
      </c>
      <c r="E1033">
        <v>882.31</v>
      </c>
      <c r="F1033">
        <v>1353.27</v>
      </c>
    </row>
    <row r="1034" spans="3:6">
      <c r="C1034">
        <v>1007.032</v>
      </c>
      <c r="E1034">
        <v>882.31</v>
      </c>
      <c r="F1034">
        <v>1360.059</v>
      </c>
    </row>
    <row r="1035" spans="3:6">
      <c r="C1035">
        <v>1007.032</v>
      </c>
      <c r="E1035">
        <v>882.31</v>
      </c>
      <c r="F1035">
        <v>1362.3219999999999</v>
      </c>
    </row>
    <row r="1036" spans="3:6">
      <c r="C1036">
        <v>1007.032</v>
      </c>
      <c r="E1036">
        <v>882.31</v>
      </c>
      <c r="F1036">
        <v>1369.1110000000001</v>
      </c>
    </row>
    <row r="1037" spans="3:6">
      <c r="C1037">
        <v>1009.295</v>
      </c>
      <c r="E1037">
        <v>883.24800000000005</v>
      </c>
      <c r="F1037">
        <v>1371.4079999999999</v>
      </c>
    </row>
    <row r="1038" spans="3:6">
      <c r="C1038">
        <v>1009.295</v>
      </c>
      <c r="E1038">
        <v>883.24800000000005</v>
      </c>
      <c r="F1038">
        <v>1371.4079999999999</v>
      </c>
    </row>
    <row r="1039" spans="3:6">
      <c r="C1039">
        <v>1009.295</v>
      </c>
      <c r="E1039">
        <v>883.24800000000005</v>
      </c>
      <c r="F1039">
        <v>1373.6369999999999</v>
      </c>
    </row>
    <row r="1040" spans="3:6">
      <c r="C1040">
        <v>1009.295</v>
      </c>
      <c r="E1040">
        <v>883.24800000000005</v>
      </c>
      <c r="F1040">
        <v>1377.585</v>
      </c>
    </row>
    <row r="1041" spans="3:6">
      <c r="C1041">
        <v>1009.8680000000001</v>
      </c>
      <c r="E1041">
        <v>883.79899999999998</v>
      </c>
      <c r="F1041">
        <v>1377.585</v>
      </c>
    </row>
    <row r="1042" spans="3:6">
      <c r="C1042">
        <v>1009.8680000000001</v>
      </c>
      <c r="E1042">
        <v>884.18600000000004</v>
      </c>
      <c r="F1042">
        <v>1377.585</v>
      </c>
    </row>
    <row r="1043" spans="3:6">
      <c r="C1043">
        <v>1010.217</v>
      </c>
      <c r="E1043">
        <v>884.18600000000004</v>
      </c>
      <c r="F1043">
        <v>1383.7629999999999</v>
      </c>
    </row>
    <row r="1044" spans="3:6">
      <c r="C1044">
        <v>1013.112</v>
      </c>
      <c r="E1044">
        <v>884.18600000000004</v>
      </c>
      <c r="F1044">
        <v>1383.7629999999999</v>
      </c>
    </row>
    <row r="1045" spans="3:6">
      <c r="C1045">
        <v>1013.112</v>
      </c>
      <c r="E1045">
        <v>884.18600000000004</v>
      </c>
      <c r="F1045">
        <v>1389.94</v>
      </c>
    </row>
    <row r="1046" spans="3:6">
      <c r="C1046">
        <v>1013.112</v>
      </c>
      <c r="E1046">
        <v>884.18600000000004</v>
      </c>
      <c r="F1046">
        <v>1392.586</v>
      </c>
    </row>
    <row r="1047" spans="3:6">
      <c r="C1047">
        <v>1015.534</v>
      </c>
      <c r="E1047">
        <v>884.83</v>
      </c>
      <c r="F1047">
        <v>1396.1179999999999</v>
      </c>
    </row>
    <row r="1048" spans="3:6">
      <c r="C1048">
        <v>1015.534</v>
      </c>
      <c r="E1048">
        <v>884.83</v>
      </c>
      <c r="F1048">
        <v>1396.1179999999999</v>
      </c>
    </row>
    <row r="1049" spans="3:6">
      <c r="C1049">
        <v>1015.534</v>
      </c>
      <c r="E1049">
        <v>885.12300000000005</v>
      </c>
      <c r="F1049">
        <v>1396.1179999999999</v>
      </c>
    </row>
    <row r="1050" spans="3:6">
      <c r="C1050">
        <v>1015.534</v>
      </c>
      <c r="E1050">
        <v>885.12300000000005</v>
      </c>
      <c r="F1050">
        <v>1402.2950000000001</v>
      </c>
    </row>
    <row r="1051" spans="3:6">
      <c r="C1051">
        <v>1015.534</v>
      </c>
      <c r="E1051">
        <v>885.12300000000005</v>
      </c>
      <c r="F1051">
        <v>1402.2950000000001</v>
      </c>
    </row>
    <row r="1052" spans="3:6">
      <c r="C1052">
        <v>1016.0839999999999</v>
      </c>
      <c r="E1052">
        <v>885.12300000000005</v>
      </c>
      <c r="F1052">
        <v>1403.056</v>
      </c>
    </row>
    <row r="1053" spans="3:6">
      <c r="C1053">
        <v>1016.0839999999999</v>
      </c>
      <c r="E1053">
        <v>885.12300000000005</v>
      </c>
      <c r="F1053">
        <v>1408.473</v>
      </c>
    </row>
    <row r="1054" spans="3:6">
      <c r="C1054">
        <v>1016.0839999999999</v>
      </c>
      <c r="E1054">
        <v>885.12300000000005</v>
      </c>
      <c r="F1054">
        <v>1408.473</v>
      </c>
    </row>
    <row r="1055" spans="3:6">
      <c r="C1055">
        <v>1016.0839999999999</v>
      </c>
      <c r="E1055">
        <v>885.81799999999998</v>
      </c>
      <c r="F1055">
        <v>1408.473</v>
      </c>
    </row>
    <row r="1056" spans="3:6">
      <c r="C1056">
        <v>1016.6</v>
      </c>
      <c r="E1056">
        <v>886.06100000000004</v>
      </c>
      <c r="F1056">
        <v>1414.65</v>
      </c>
    </row>
    <row r="1057" spans="3:6">
      <c r="C1057">
        <v>1017.457</v>
      </c>
      <c r="E1057">
        <v>886.82799999999997</v>
      </c>
      <c r="F1057">
        <v>1414.65</v>
      </c>
    </row>
    <row r="1058" spans="3:6">
      <c r="C1058">
        <v>1018.37</v>
      </c>
      <c r="E1058">
        <v>886.99800000000005</v>
      </c>
      <c r="F1058">
        <v>1414.65</v>
      </c>
    </row>
    <row r="1059" spans="3:6">
      <c r="C1059">
        <v>1019.289</v>
      </c>
      <c r="E1059">
        <v>886.99800000000005</v>
      </c>
      <c r="F1059">
        <v>1418.8969999999999</v>
      </c>
    </row>
    <row r="1060" spans="3:6">
      <c r="C1060">
        <v>1019.289</v>
      </c>
      <c r="E1060">
        <v>887.16499999999996</v>
      </c>
      <c r="F1060">
        <v>1420.828</v>
      </c>
    </row>
    <row r="1061" spans="3:6">
      <c r="C1061">
        <v>1019.966</v>
      </c>
      <c r="E1061">
        <v>887.93600000000004</v>
      </c>
      <c r="F1061">
        <v>1420.828</v>
      </c>
    </row>
    <row r="1062" spans="3:6">
      <c r="C1062">
        <v>1019.966</v>
      </c>
      <c r="E1062">
        <v>887.93600000000004</v>
      </c>
      <c r="F1062">
        <v>1420.828</v>
      </c>
    </row>
    <row r="1063" spans="3:6">
      <c r="C1063">
        <v>1020.851</v>
      </c>
      <c r="E1063">
        <v>888.87400000000002</v>
      </c>
      <c r="F1063">
        <v>1420.828</v>
      </c>
    </row>
    <row r="1064" spans="3:6">
      <c r="C1064">
        <v>1020.851</v>
      </c>
      <c r="E1064">
        <v>888.87400000000002</v>
      </c>
      <c r="F1064">
        <v>1420.828</v>
      </c>
    </row>
    <row r="1065" spans="3:6">
      <c r="C1065">
        <v>1023.333</v>
      </c>
      <c r="E1065">
        <v>888.87400000000002</v>
      </c>
      <c r="F1065">
        <v>1423.423</v>
      </c>
    </row>
    <row r="1066" spans="3:6">
      <c r="C1066">
        <v>1023.85</v>
      </c>
      <c r="E1066">
        <v>888.87400000000002</v>
      </c>
      <c r="F1066">
        <v>1427.0050000000001</v>
      </c>
    </row>
    <row r="1067" spans="3:6">
      <c r="C1067">
        <v>1025.4670000000001</v>
      </c>
      <c r="E1067">
        <v>889.35599999999999</v>
      </c>
      <c r="F1067">
        <v>1427.9490000000001</v>
      </c>
    </row>
    <row r="1068" spans="3:6">
      <c r="C1068">
        <v>1025.4670000000001</v>
      </c>
      <c r="E1068">
        <v>889.35599999999999</v>
      </c>
      <c r="F1068">
        <v>1433.441</v>
      </c>
    </row>
    <row r="1069" spans="3:6">
      <c r="C1069">
        <v>1025.4670000000001</v>
      </c>
      <c r="E1069">
        <v>889.56200000000001</v>
      </c>
      <c r="F1069">
        <v>1439.36</v>
      </c>
    </row>
    <row r="1070" spans="3:6">
      <c r="C1070">
        <v>1025.4670000000001</v>
      </c>
      <c r="E1070">
        <v>889.81100000000004</v>
      </c>
      <c r="F1070">
        <v>1451.7149999999999</v>
      </c>
    </row>
    <row r="1071" spans="3:6">
      <c r="C1071">
        <v>1026.1679999999999</v>
      </c>
      <c r="E1071">
        <v>889.81100000000004</v>
      </c>
      <c r="F1071">
        <v>1457.893</v>
      </c>
    </row>
    <row r="1072" spans="3:6">
      <c r="C1072">
        <v>1026.1679999999999</v>
      </c>
      <c r="E1072">
        <v>889.81100000000004</v>
      </c>
      <c r="F1072">
        <v>1457.893</v>
      </c>
    </row>
    <row r="1073" spans="3:6">
      <c r="C1073">
        <v>1026.1679999999999</v>
      </c>
      <c r="E1073">
        <v>890.74900000000002</v>
      </c>
      <c r="F1073">
        <v>1464.07</v>
      </c>
    </row>
    <row r="1074" spans="3:6">
      <c r="C1074">
        <v>1026.1679999999999</v>
      </c>
      <c r="E1074">
        <v>890.74900000000002</v>
      </c>
      <c r="F1074">
        <v>1464.07</v>
      </c>
    </row>
    <row r="1075" spans="3:6">
      <c r="C1075">
        <v>1027.3989999999999</v>
      </c>
      <c r="E1075">
        <v>891.20299999999997</v>
      </c>
      <c r="F1075">
        <v>1467.2929999999999</v>
      </c>
    </row>
    <row r="1076" spans="3:6">
      <c r="C1076">
        <v>1027.5039999999999</v>
      </c>
      <c r="E1076">
        <v>891.68700000000001</v>
      </c>
      <c r="F1076">
        <v>1468.683</v>
      </c>
    </row>
    <row r="1077" spans="3:6">
      <c r="C1077">
        <v>1030.0650000000001</v>
      </c>
      <c r="E1077">
        <v>891.68700000000001</v>
      </c>
      <c r="F1077">
        <v>1468.683</v>
      </c>
    </row>
    <row r="1078" spans="3:6">
      <c r="C1078">
        <v>1031.644</v>
      </c>
      <c r="E1078">
        <v>892.62400000000002</v>
      </c>
      <c r="F1078">
        <v>1470.248</v>
      </c>
    </row>
    <row r="1079" spans="3:6">
      <c r="C1079">
        <v>1031.644</v>
      </c>
      <c r="E1079">
        <v>892.62400000000002</v>
      </c>
      <c r="F1079">
        <v>1473.1289999999999</v>
      </c>
    </row>
    <row r="1080" spans="3:6">
      <c r="C1080">
        <v>1031.644</v>
      </c>
      <c r="E1080">
        <v>892.62400000000002</v>
      </c>
      <c r="F1080">
        <v>1476.425</v>
      </c>
    </row>
    <row r="1081" spans="3:6">
      <c r="C1081">
        <v>1031.644</v>
      </c>
      <c r="E1081">
        <v>892.62400000000002</v>
      </c>
      <c r="F1081">
        <v>1482.6030000000001</v>
      </c>
    </row>
    <row r="1082" spans="3:6">
      <c r="C1082">
        <v>1031.925</v>
      </c>
      <c r="E1082">
        <v>892.62400000000002</v>
      </c>
      <c r="F1082">
        <v>1482.6030000000001</v>
      </c>
    </row>
    <row r="1083" spans="3:6">
      <c r="C1083">
        <v>1034.1880000000001</v>
      </c>
      <c r="E1083">
        <v>892.62400000000002</v>
      </c>
      <c r="F1083">
        <v>1482.6030000000001</v>
      </c>
    </row>
    <row r="1084" spans="3:6">
      <c r="C1084">
        <v>1034.1880000000001</v>
      </c>
      <c r="E1084">
        <v>893.56200000000001</v>
      </c>
      <c r="F1084">
        <v>1482.6030000000001</v>
      </c>
    </row>
    <row r="1085" spans="3:6">
      <c r="C1085">
        <v>1036.451</v>
      </c>
      <c r="E1085">
        <v>893.56200000000001</v>
      </c>
      <c r="F1085">
        <v>1482.6030000000001</v>
      </c>
    </row>
    <row r="1086" spans="3:6">
      <c r="C1086">
        <v>1036.798</v>
      </c>
      <c r="E1086">
        <v>894.49900000000002</v>
      </c>
      <c r="F1086">
        <v>1482.6030000000001</v>
      </c>
    </row>
    <row r="1087" spans="3:6">
      <c r="C1087">
        <v>1036.798</v>
      </c>
      <c r="E1087">
        <v>894.49900000000002</v>
      </c>
      <c r="F1087">
        <v>1488.78</v>
      </c>
    </row>
    <row r="1088" spans="3:6">
      <c r="C1088">
        <v>1036.798</v>
      </c>
      <c r="E1088">
        <v>895.43700000000001</v>
      </c>
      <c r="F1088">
        <v>1491.3130000000001</v>
      </c>
    </row>
    <row r="1089" spans="3:6">
      <c r="C1089">
        <v>1037.8219999999999</v>
      </c>
      <c r="E1089">
        <v>895.43700000000001</v>
      </c>
      <c r="F1089">
        <v>1494.9580000000001</v>
      </c>
    </row>
    <row r="1090" spans="3:6">
      <c r="C1090">
        <v>1037.8219999999999</v>
      </c>
      <c r="E1090">
        <v>895.43700000000001</v>
      </c>
      <c r="F1090">
        <v>1500.365</v>
      </c>
    </row>
    <row r="1091" spans="3:6">
      <c r="C1091">
        <v>1037.8219999999999</v>
      </c>
      <c r="E1091">
        <v>895.73900000000003</v>
      </c>
      <c r="F1091">
        <v>1501.135</v>
      </c>
    </row>
    <row r="1092" spans="3:6">
      <c r="C1092">
        <v>1037.8219999999999</v>
      </c>
      <c r="E1092">
        <v>895.73900000000003</v>
      </c>
      <c r="F1092">
        <v>1507.3130000000001</v>
      </c>
    </row>
    <row r="1093" spans="3:6">
      <c r="C1093">
        <v>1040.164</v>
      </c>
      <c r="E1093">
        <v>895.73900000000003</v>
      </c>
      <c r="F1093">
        <v>1507.3130000000001</v>
      </c>
    </row>
    <row r="1094" spans="3:6">
      <c r="C1094">
        <v>1040.9770000000001</v>
      </c>
      <c r="E1094">
        <v>895.73900000000003</v>
      </c>
      <c r="F1094">
        <v>1509.4169999999999</v>
      </c>
    </row>
    <row r="1095" spans="3:6">
      <c r="C1095">
        <v>1040.9770000000001</v>
      </c>
      <c r="E1095">
        <v>896.14499999999998</v>
      </c>
      <c r="F1095">
        <v>1513.49</v>
      </c>
    </row>
    <row r="1096" spans="3:6">
      <c r="C1096">
        <v>1043.24</v>
      </c>
      <c r="E1096">
        <v>896.25199999999995</v>
      </c>
      <c r="F1096">
        <v>1513.49</v>
      </c>
    </row>
    <row r="1097" spans="3:6">
      <c r="C1097">
        <v>1043.24</v>
      </c>
      <c r="E1097">
        <v>896.375</v>
      </c>
      <c r="F1097">
        <v>1518.4690000000001</v>
      </c>
    </row>
    <row r="1098" spans="3:6">
      <c r="C1098">
        <v>1043.24</v>
      </c>
      <c r="E1098">
        <v>896.375</v>
      </c>
      <c r="F1098">
        <v>1519.6679999999999</v>
      </c>
    </row>
    <row r="1099" spans="3:6">
      <c r="C1099">
        <v>1043.53</v>
      </c>
      <c r="E1099">
        <v>896.375</v>
      </c>
      <c r="F1099">
        <v>1527.521</v>
      </c>
    </row>
    <row r="1100" spans="3:6">
      <c r="C1100">
        <v>1043.53</v>
      </c>
      <c r="E1100">
        <v>897.26099999999997</v>
      </c>
      <c r="F1100">
        <v>1532.0229999999999</v>
      </c>
    </row>
    <row r="1101" spans="3:6">
      <c r="C1101">
        <v>1043.999</v>
      </c>
      <c r="E1101">
        <v>897.31200000000001</v>
      </c>
      <c r="F1101">
        <v>1534.31</v>
      </c>
    </row>
    <row r="1102" spans="3:6">
      <c r="C1102">
        <v>1043.999</v>
      </c>
      <c r="E1102">
        <v>897.31200000000001</v>
      </c>
      <c r="F1102">
        <v>1538.2</v>
      </c>
    </row>
    <row r="1103" spans="3:6">
      <c r="C1103">
        <v>1044.857</v>
      </c>
      <c r="E1103">
        <v>897.31200000000001</v>
      </c>
      <c r="F1103">
        <v>1550.5550000000001</v>
      </c>
    </row>
    <row r="1104" spans="3:6">
      <c r="C1104">
        <v>1044.857</v>
      </c>
      <c r="E1104">
        <v>897.59799999999996</v>
      </c>
      <c r="F1104">
        <v>1556.7329999999999</v>
      </c>
    </row>
    <row r="1105" spans="3:6">
      <c r="C1105">
        <v>1046.896</v>
      </c>
      <c r="E1105">
        <v>898.40800000000002</v>
      </c>
      <c r="F1105">
        <v>1556.7329999999999</v>
      </c>
    </row>
    <row r="1106" spans="3:6">
      <c r="C1106">
        <v>1046.896</v>
      </c>
      <c r="E1106">
        <v>899.18799999999999</v>
      </c>
      <c r="F1106">
        <v>1565.992</v>
      </c>
    </row>
    <row r="1107" spans="3:6">
      <c r="C1107">
        <v>1047.4359999999999</v>
      </c>
      <c r="E1107">
        <v>899.18799999999999</v>
      </c>
      <c r="F1107">
        <v>1569.088</v>
      </c>
    </row>
    <row r="1108" spans="3:6">
      <c r="C1108">
        <v>1047.4359999999999</v>
      </c>
      <c r="E1108">
        <v>899.61699999999996</v>
      </c>
      <c r="F1108">
        <v>1569.088</v>
      </c>
    </row>
    <row r="1109" spans="3:6">
      <c r="C1109">
        <v>1047.4359999999999</v>
      </c>
      <c r="E1109">
        <v>900.125</v>
      </c>
      <c r="F1109">
        <v>1578.1859999999999</v>
      </c>
    </row>
    <row r="1110" spans="3:6">
      <c r="C1110">
        <v>1047.7660000000001</v>
      </c>
      <c r="E1110">
        <v>900.125</v>
      </c>
      <c r="F1110">
        <v>1584.095</v>
      </c>
    </row>
    <row r="1111" spans="3:6">
      <c r="C1111">
        <v>1048.51</v>
      </c>
      <c r="E1111">
        <v>900.125</v>
      </c>
      <c r="F1111">
        <v>1593.798</v>
      </c>
    </row>
    <row r="1112" spans="3:6">
      <c r="C1112">
        <v>1049.424</v>
      </c>
      <c r="E1112">
        <v>901.06299999999999</v>
      </c>
      <c r="F1112">
        <v>1595.41</v>
      </c>
    </row>
    <row r="1113" spans="3:6">
      <c r="C1113">
        <v>1050.029</v>
      </c>
      <c r="E1113">
        <v>901.06299999999999</v>
      </c>
      <c r="F1113">
        <v>1597.673</v>
      </c>
    </row>
    <row r="1114" spans="3:6">
      <c r="C1114">
        <v>1050.1769999999999</v>
      </c>
      <c r="E1114">
        <v>901.06299999999999</v>
      </c>
      <c r="F1114">
        <v>1599.9760000000001</v>
      </c>
    </row>
    <row r="1115" spans="3:6">
      <c r="C1115">
        <v>1050.1769999999999</v>
      </c>
      <c r="E1115">
        <v>901.06299999999999</v>
      </c>
      <c r="F1115">
        <v>1599.9760000000001</v>
      </c>
    </row>
    <row r="1116" spans="3:6">
      <c r="C1116">
        <v>1050.1769999999999</v>
      </c>
      <c r="E1116">
        <v>901.06299999999999</v>
      </c>
      <c r="F1116">
        <v>1611.251</v>
      </c>
    </row>
    <row r="1117" spans="3:6">
      <c r="C1117">
        <v>1050.2619999999999</v>
      </c>
      <c r="E1117">
        <v>901.06299999999999</v>
      </c>
      <c r="F1117">
        <v>1611.251</v>
      </c>
    </row>
    <row r="1118" spans="3:6">
      <c r="C1118">
        <v>1052.2919999999999</v>
      </c>
      <c r="E1118">
        <v>901.06299999999999</v>
      </c>
      <c r="F1118">
        <v>1612.3309999999999</v>
      </c>
    </row>
    <row r="1119" spans="3:6">
      <c r="C1119">
        <v>1052.2919999999999</v>
      </c>
      <c r="E1119">
        <v>901.06299999999999</v>
      </c>
      <c r="F1119">
        <v>1643.2180000000001</v>
      </c>
    </row>
    <row r="1120" spans="3:6">
      <c r="C1120">
        <v>1052.7529999999999</v>
      </c>
      <c r="E1120">
        <v>901.97299999999996</v>
      </c>
      <c r="F1120">
        <v>1655.2270000000001</v>
      </c>
    </row>
    <row r="1121" spans="3:6">
      <c r="C1121">
        <v>1053.99</v>
      </c>
      <c r="E1121">
        <v>902.00099999999998</v>
      </c>
      <c r="F1121">
        <v>1656.395</v>
      </c>
    </row>
    <row r="1122" spans="3:6">
      <c r="C1122">
        <v>1054.5550000000001</v>
      </c>
      <c r="E1122">
        <v>902.00099999999998</v>
      </c>
      <c r="F1122">
        <v>1661.751</v>
      </c>
    </row>
    <row r="1123" spans="3:6">
      <c r="C1123">
        <v>1056.355</v>
      </c>
      <c r="E1123">
        <v>902.00099999999998</v>
      </c>
      <c r="F1123">
        <v>1663.3</v>
      </c>
    </row>
    <row r="1124" spans="3:6">
      <c r="C1124">
        <v>1056.355</v>
      </c>
      <c r="E1124">
        <v>902.00099999999998</v>
      </c>
      <c r="F1124">
        <v>1672.3520000000001</v>
      </c>
    </row>
    <row r="1125" spans="3:6">
      <c r="C1125">
        <v>1056.355</v>
      </c>
      <c r="E1125">
        <v>902.93399999999997</v>
      </c>
      <c r="F1125">
        <v>1674.106</v>
      </c>
    </row>
    <row r="1126" spans="3:6">
      <c r="C1126">
        <v>1056.355</v>
      </c>
      <c r="E1126">
        <v>902.93799999999999</v>
      </c>
      <c r="F1126">
        <v>1677.4059999999999</v>
      </c>
    </row>
    <row r="1127" spans="3:6">
      <c r="C1127">
        <v>1056.355</v>
      </c>
      <c r="E1127">
        <v>902.93799999999999</v>
      </c>
      <c r="F1127">
        <v>1681.404</v>
      </c>
    </row>
    <row r="1128" spans="3:6">
      <c r="C1128">
        <v>1056.355</v>
      </c>
      <c r="E1128">
        <v>904.81299999999999</v>
      </c>
      <c r="F1128">
        <v>1685.93</v>
      </c>
    </row>
    <row r="1129" spans="3:6">
      <c r="C1129">
        <v>1056.818</v>
      </c>
      <c r="E1129">
        <v>904.81299999999999</v>
      </c>
      <c r="F1129">
        <v>1698.816</v>
      </c>
    </row>
    <row r="1130" spans="3:6">
      <c r="C1130">
        <v>1057.644</v>
      </c>
      <c r="E1130">
        <v>904.81299999999999</v>
      </c>
      <c r="F1130">
        <v>1704.9929999999999</v>
      </c>
    </row>
    <row r="1131" spans="3:6">
      <c r="C1131">
        <v>1059.0809999999999</v>
      </c>
      <c r="E1131">
        <v>904.81299999999999</v>
      </c>
      <c r="F1131">
        <v>1711.171</v>
      </c>
    </row>
    <row r="1132" spans="3:6">
      <c r="C1132">
        <v>1061.3440000000001</v>
      </c>
      <c r="E1132">
        <v>905.75099999999998</v>
      </c>
      <c r="F1132">
        <v>1711.171</v>
      </c>
    </row>
    <row r="1133" spans="3:6">
      <c r="C1133">
        <v>1062.5319999999999</v>
      </c>
      <c r="E1133">
        <v>905.75099999999998</v>
      </c>
      <c r="F1133">
        <v>1717.348</v>
      </c>
    </row>
    <row r="1134" spans="3:6">
      <c r="C1134">
        <v>1062.5319999999999</v>
      </c>
      <c r="E1134">
        <v>906.68899999999996</v>
      </c>
      <c r="F1134">
        <v>1717.348</v>
      </c>
    </row>
    <row r="1135" spans="3:6">
      <c r="C1135">
        <v>1062.5319999999999</v>
      </c>
      <c r="E1135">
        <v>906.68899999999996</v>
      </c>
      <c r="F1135">
        <v>1749.2940000000001</v>
      </c>
    </row>
    <row r="1136" spans="3:6">
      <c r="C1136">
        <v>1063.3869999999999</v>
      </c>
      <c r="E1136">
        <v>907.46</v>
      </c>
      <c r="F1136">
        <v>1797.6559999999999</v>
      </c>
    </row>
    <row r="1137" spans="3:6">
      <c r="C1137">
        <v>1063.3869999999999</v>
      </c>
      <c r="E1137">
        <v>907.46</v>
      </c>
      <c r="F1137">
        <v>1810.011</v>
      </c>
    </row>
    <row r="1138" spans="3:6">
      <c r="C1138">
        <v>1063.3869999999999</v>
      </c>
      <c r="E1138">
        <v>907.46</v>
      </c>
      <c r="F1138">
        <v>1810.011</v>
      </c>
    </row>
    <row r="1139" spans="3:6">
      <c r="C1139">
        <v>1063.607</v>
      </c>
      <c r="E1139">
        <v>907.62599999999998</v>
      </c>
      <c r="F1139">
        <v>1828.5429999999999</v>
      </c>
    </row>
    <row r="1140" spans="3:6">
      <c r="C1140">
        <v>1063.607</v>
      </c>
      <c r="E1140">
        <v>907.62599999999998</v>
      </c>
      <c r="F1140">
        <v>1840.8979999999999</v>
      </c>
    </row>
    <row r="1141" spans="3:6">
      <c r="C1141">
        <v>1063.607</v>
      </c>
      <c r="E1141">
        <v>907.62599999999998</v>
      </c>
      <c r="F1141">
        <v>1847.076</v>
      </c>
    </row>
    <row r="1142" spans="3:6">
      <c r="C1142">
        <v>1063.607</v>
      </c>
      <c r="E1142">
        <v>907.62599999999998</v>
      </c>
      <c r="F1142">
        <v>1851.1289999999999</v>
      </c>
    </row>
    <row r="1143" spans="3:6">
      <c r="C1143">
        <v>1063.7270000000001</v>
      </c>
      <c r="E1143">
        <v>908.09400000000005</v>
      </c>
      <c r="F1143">
        <v>1853.3920000000001</v>
      </c>
    </row>
    <row r="1144" spans="3:6">
      <c r="C1144">
        <v>1067.0940000000001</v>
      </c>
      <c r="E1144">
        <v>908.56399999999996</v>
      </c>
      <c r="F1144">
        <v>1853.3920000000001</v>
      </c>
    </row>
    <row r="1145" spans="3:6">
      <c r="C1145">
        <v>1067.0940000000001</v>
      </c>
      <c r="E1145">
        <v>908.56399999999996</v>
      </c>
      <c r="F1145">
        <v>1853.3920000000001</v>
      </c>
    </row>
    <row r="1146" spans="3:6">
      <c r="C1146">
        <v>1068.133</v>
      </c>
      <c r="E1146">
        <v>908.56399999999996</v>
      </c>
      <c r="F1146">
        <v>1873.759</v>
      </c>
    </row>
    <row r="1147" spans="3:6">
      <c r="C1147">
        <v>1070.396</v>
      </c>
      <c r="E1147">
        <v>909.04100000000005</v>
      </c>
      <c r="F1147">
        <v>1880.548</v>
      </c>
    </row>
    <row r="1148" spans="3:6">
      <c r="C1148">
        <v>1070.396</v>
      </c>
      <c r="E1148">
        <v>909.50199999999995</v>
      </c>
      <c r="F1148">
        <v>1880.548</v>
      </c>
    </row>
    <row r="1149" spans="3:6">
      <c r="C1149">
        <v>1070.46</v>
      </c>
      <c r="E1149">
        <v>909.50199999999995</v>
      </c>
      <c r="F1149">
        <v>1890.319</v>
      </c>
    </row>
    <row r="1150" spans="3:6">
      <c r="C1150">
        <v>1070.46</v>
      </c>
      <c r="E1150">
        <v>909.72299999999996</v>
      </c>
      <c r="F1150">
        <v>1964.4490000000001</v>
      </c>
    </row>
    <row r="1151" spans="3:6">
      <c r="C1151">
        <v>1072.6590000000001</v>
      </c>
      <c r="E1151">
        <v>910.43899999999996</v>
      </c>
      <c r="F1151">
        <v>1965.729</v>
      </c>
    </row>
    <row r="1152" spans="3:6">
      <c r="C1152">
        <v>1074.021</v>
      </c>
      <c r="E1152">
        <v>910.43899999999996</v>
      </c>
      <c r="F1152">
        <v>1968.8040000000001</v>
      </c>
    </row>
    <row r="1153" spans="3:6">
      <c r="C1153">
        <v>1074.021</v>
      </c>
      <c r="E1153">
        <v>911.37699999999995</v>
      </c>
      <c r="F1153">
        <v>1989.1590000000001</v>
      </c>
    </row>
    <row r="1154" spans="3:6">
      <c r="C1154">
        <v>1074.0840000000001</v>
      </c>
      <c r="E1154">
        <v>911.37699999999995</v>
      </c>
      <c r="F1154">
        <v>1995.336</v>
      </c>
    </row>
    <row r="1155" spans="3:6">
      <c r="C1155">
        <v>1074.8869999999999</v>
      </c>
      <c r="E1155">
        <v>911.37699999999995</v>
      </c>
      <c r="F1155">
        <v>2001.5139999999999</v>
      </c>
    </row>
    <row r="1156" spans="3:6">
      <c r="C1156">
        <v>1074.8869999999999</v>
      </c>
      <c r="E1156">
        <v>912.31399999999996</v>
      </c>
      <c r="F1156">
        <v>2013.8689999999999</v>
      </c>
    </row>
    <row r="1157" spans="3:6">
      <c r="C1157">
        <v>1074.922</v>
      </c>
      <c r="E1157">
        <v>912.31399999999996</v>
      </c>
      <c r="F1157">
        <v>2079.6909999999998</v>
      </c>
    </row>
    <row r="1158" spans="3:6">
      <c r="C1158">
        <v>1075.9100000000001</v>
      </c>
      <c r="E1158">
        <v>912.31399999999996</v>
      </c>
      <c r="F1158">
        <v>2091.0059999999999</v>
      </c>
    </row>
    <row r="1159" spans="3:6">
      <c r="C1159">
        <v>1077.1849999999999</v>
      </c>
      <c r="E1159">
        <v>912.31399999999996</v>
      </c>
      <c r="F1159">
        <v>2106.5309999999999</v>
      </c>
    </row>
    <row r="1160" spans="3:6">
      <c r="C1160">
        <v>1077.192</v>
      </c>
      <c r="E1160">
        <v>913.25199999999995</v>
      </c>
      <c r="F1160">
        <v>2106.5309999999999</v>
      </c>
    </row>
    <row r="1161" spans="3:6">
      <c r="C1161">
        <v>1079.337</v>
      </c>
      <c r="E1161">
        <v>914.08900000000006</v>
      </c>
      <c r="F1161">
        <v>2151.3290000000002</v>
      </c>
    </row>
    <row r="1162" spans="3:6">
      <c r="C1162">
        <v>1079.337</v>
      </c>
      <c r="E1162">
        <v>914.19</v>
      </c>
      <c r="F1162">
        <v>2154.37</v>
      </c>
    </row>
    <row r="1163" spans="3:6">
      <c r="C1163">
        <v>1079.5640000000001</v>
      </c>
      <c r="E1163">
        <v>914.19</v>
      </c>
      <c r="F1163">
        <v>2273.3240000000001</v>
      </c>
    </row>
    <row r="1164" spans="3:6">
      <c r="C1164">
        <v>1081.0650000000001</v>
      </c>
      <c r="E1164">
        <v>914.27200000000005</v>
      </c>
      <c r="F1164">
        <v>2285.6790000000001</v>
      </c>
    </row>
    <row r="1165" spans="3:6">
      <c r="C1165">
        <v>1081.0650000000001</v>
      </c>
      <c r="E1165">
        <v>915.09900000000005</v>
      </c>
      <c r="F1165">
        <v>2305.9899999999998</v>
      </c>
    </row>
    <row r="1166" spans="3:6">
      <c r="C1166">
        <v>1081.0650000000001</v>
      </c>
      <c r="E1166">
        <v>915.12699999999995</v>
      </c>
      <c r="F1166">
        <v>2312.4160000000002</v>
      </c>
    </row>
    <row r="1167" spans="3:6">
      <c r="C1167">
        <v>1081.0650000000001</v>
      </c>
      <c r="E1167">
        <v>915.12699999999995</v>
      </c>
      <c r="F1167">
        <v>2321.8310000000001</v>
      </c>
    </row>
    <row r="1168" spans="3:6">
      <c r="C1168">
        <v>1081.0650000000001</v>
      </c>
      <c r="E1168">
        <v>915.12699999999995</v>
      </c>
      <c r="F1168">
        <v>2389.721</v>
      </c>
    </row>
    <row r="1169" spans="3:6">
      <c r="C1169">
        <v>1081.3900000000001</v>
      </c>
      <c r="E1169">
        <v>915.12699999999995</v>
      </c>
      <c r="F1169">
        <v>2415.4070000000002</v>
      </c>
    </row>
    <row r="1170" spans="3:6">
      <c r="C1170">
        <v>1083.925</v>
      </c>
      <c r="E1170">
        <v>916.06500000000005</v>
      </c>
      <c r="F1170">
        <v>2423.6660000000002</v>
      </c>
    </row>
    <row r="1171" spans="3:6">
      <c r="C1171">
        <v>1083.925</v>
      </c>
      <c r="E1171">
        <v>916.06500000000005</v>
      </c>
      <c r="F1171">
        <v>2495.7150000000001</v>
      </c>
    </row>
    <row r="1172" spans="3:6">
      <c r="C1172">
        <v>1084.654</v>
      </c>
      <c r="E1172">
        <v>916.06500000000005</v>
      </c>
      <c r="F1172">
        <v>2520.4250000000002</v>
      </c>
    </row>
    <row r="1173" spans="3:6">
      <c r="C1173">
        <v>1084.654</v>
      </c>
      <c r="E1173">
        <v>916.51199999999994</v>
      </c>
      <c r="F1173">
        <v>2604.7060000000001</v>
      </c>
    </row>
    <row r="1174" spans="3:6">
      <c r="C1174">
        <v>1084.654</v>
      </c>
      <c r="E1174">
        <v>916.51199999999994</v>
      </c>
      <c r="F1174">
        <v>2613.087</v>
      </c>
    </row>
    <row r="1175" spans="3:6">
      <c r="C1175">
        <v>1087.242</v>
      </c>
      <c r="E1175">
        <v>917.00300000000004</v>
      </c>
      <c r="F1175">
        <v>2637.797</v>
      </c>
    </row>
    <row r="1176" spans="3:6">
      <c r="C1176">
        <v>1087.242</v>
      </c>
      <c r="E1176">
        <v>917.00300000000004</v>
      </c>
      <c r="F1176">
        <v>2656.7689999999998</v>
      </c>
    </row>
    <row r="1177" spans="3:6">
      <c r="C1177">
        <v>1087.2909999999999</v>
      </c>
      <c r="E1177">
        <v>917.94</v>
      </c>
      <c r="F1177">
        <v>2674.8629999999998</v>
      </c>
    </row>
    <row r="1178" spans="3:6">
      <c r="C1178">
        <v>1087.7840000000001</v>
      </c>
      <c r="E1178">
        <v>917.94</v>
      </c>
      <c r="F1178">
        <v>2780.502</v>
      </c>
    </row>
    <row r="1179" spans="3:6">
      <c r="C1179">
        <v>1090.7629999999999</v>
      </c>
      <c r="E1179">
        <v>918.87800000000004</v>
      </c>
      <c r="F1179">
        <v>2829.3</v>
      </c>
    </row>
    <row r="1180" spans="3:6">
      <c r="C1180">
        <v>1093.0260000000001</v>
      </c>
      <c r="E1180">
        <v>919.81100000000004</v>
      </c>
      <c r="F1180">
        <v>2835.4780000000001</v>
      </c>
    </row>
    <row r="1181" spans="3:6">
      <c r="C1181">
        <v>1094.0229999999999</v>
      </c>
      <c r="E1181">
        <v>919.81100000000004</v>
      </c>
      <c r="F1181">
        <v>2878.72</v>
      </c>
    </row>
    <row r="1182" spans="3:6">
      <c r="C1182">
        <v>1094.0229999999999</v>
      </c>
      <c r="E1182">
        <v>919.81600000000003</v>
      </c>
      <c r="F1182">
        <v>2952.8510000000001</v>
      </c>
    </row>
    <row r="1183" spans="3:6">
      <c r="C1183">
        <v>1095.288</v>
      </c>
      <c r="E1183">
        <v>920.75300000000004</v>
      </c>
      <c r="F1183">
        <v>2982.625</v>
      </c>
    </row>
    <row r="1184" spans="3:6">
      <c r="C1184">
        <v>1095.288</v>
      </c>
      <c r="E1184">
        <v>921.03800000000001</v>
      </c>
      <c r="F1184">
        <v>3020.8029999999999</v>
      </c>
    </row>
    <row r="1185" spans="3:6">
      <c r="C1185">
        <v>1097.5519999999999</v>
      </c>
      <c r="E1185">
        <v>921.69100000000003</v>
      </c>
      <c r="F1185">
        <v>3098.038</v>
      </c>
    </row>
    <row r="1186" spans="3:6">
      <c r="C1186">
        <v>1097.5519999999999</v>
      </c>
      <c r="E1186">
        <v>922.62800000000004</v>
      </c>
      <c r="F1186">
        <v>3109.3530000000001</v>
      </c>
    </row>
    <row r="1187" spans="3:6">
      <c r="C1187">
        <v>1098.7439999999999</v>
      </c>
      <c r="E1187">
        <v>923.17600000000004</v>
      </c>
      <c r="F1187">
        <v>3162.886</v>
      </c>
    </row>
    <row r="1188" spans="3:6">
      <c r="C1188">
        <v>1099.597</v>
      </c>
      <c r="E1188">
        <v>923.30100000000004</v>
      </c>
      <c r="F1188">
        <v>3172.7139999999999</v>
      </c>
    </row>
    <row r="1189" spans="3:6">
      <c r="C1189">
        <v>1099.597</v>
      </c>
      <c r="E1189">
        <v>923.56600000000003</v>
      </c>
      <c r="F1189">
        <v>3203.0639999999999</v>
      </c>
    </row>
    <row r="1190" spans="3:6">
      <c r="C1190">
        <v>1099.8150000000001</v>
      </c>
      <c r="E1190">
        <v>923.56600000000003</v>
      </c>
      <c r="F1190">
        <v>3239.8049999999998</v>
      </c>
    </row>
    <row r="1191" spans="3:6">
      <c r="C1191">
        <v>1100.7560000000001</v>
      </c>
      <c r="E1191">
        <v>924.50400000000002</v>
      </c>
      <c r="F1191">
        <v>3366.7440000000001</v>
      </c>
    </row>
    <row r="1192" spans="3:6">
      <c r="C1192">
        <v>1104.1220000000001</v>
      </c>
      <c r="E1192">
        <v>924.50400000000002</v>
      </c>
      <c r="F1192">
        <v>3523.4810000000002</v>
      </c>
    </row>
    <row r="1193" spans="3:6">
      <c r="C1193">
        <v>1105.7750000000001</v>
      </c>
      <c r="E1193">
        <v>924.50400000000002</v>
      </c>
      <c r="F1193">
        <v>3544.402</v>
      </c>
    </row>
    <row r="1194" spans="3:6">
      <c r="C1194">
        <v>1105.7750000000001</v>
      </c>
      <c r="E1194">
        <v>924.50400000000002</v>
      </c>
      <c r="F1194">
        <v>3575.431</v>
      </c>
    </row>
    <row r="1195" spans="3:6">
      <c r="C1195">
        <v>1105.922</v>
      </c>
      <c r="E1195">
        <v>925.44100000000003</v>
      </c>
      <c r="F1195">
        <v>3576.779</v>
      </c>
    </row>
    <row r="1196" spans="3:6">
      <c r="C1196">
        <v>1105.922</v>
      </c>
      <c r="E1196">
        <v>925.44100000000003</v>
      </c>
      <c r="F1196">
        <v>3673.4839999999999</v>
      </c>
    </row>
    <row r="1197" spans="3:6">
      <c r="C1197">
        <v>1106.604</v>
      </c>
      <c r="E1197">
        <v>925.44100000000003</v>
      </c>
      <c r="F1197">
        <v>3712.0050000000001</v>
      </c>
    </row>
    <row r="1198" spans="3:6">
      <c r="C1198">
        <v>1106.604</v>
      </c>
      <c r="E1198">
        <v>925.44100000000003</v>
      </c>
      <c r="F1198">
        <v>3725.04</v>
      </c>
    </row>
    <row r="1199" spans="3:6">
      <c r="C1199">
        <v>1107.4880000000001</v>
      </c>
      <c r="E1199">
        <v>925.44100000000003</v>
      </c>
      <c r="F1199">
        <v>3959.7849999999999</v>
      </c>
    </row>
    <row r="1200" spans="3:6">
      <c r="C1200">
        <v>1107.4880000000001</v>
      </c>
      <c r="E1200">
        <v>925.44100000000003</v>
      </c>
      <c r="F1200">
        <v>4095.69</v>
      </c>
    </row>
    <row r="1201" spans="3:6">
      <c r="C1201">
        <v>1111.1300000000001</v>
      </c>
      <c r="E1201">
        <v>926.37900000000002</v>
      </c>
      <c r="F1201">
        <v>4132.7550000000001</v>
      </c>
    </row>
    <row r="1202" spans="3:6">
      <c r="C1202">
        <v>1111.239</v>
      </c>
      <c r="E1202">
        <v>926.37900000000002</v>
      </c>
      <c r="F1202">
        <v>4204.6419999999998</v>
      </c>
    </row>
    <row r="1203" spans="3:6">
      <c r="C1203">
        <v>1111.239</v>
      </c>
      <c r="E1203">
        <v>926.37900000000002</v>
      </c>
      <c r="F1203">
        <v>4237.7730000000001</v>
      </c>
    </row>
    <row r="1204" spans="3:6">
      <c r="C1204">
        <v>1111.239</v>
      </c>
      <c r="E1204">
        <v>926.37900000000002</v>
      </c>
      <c r="F1204">
        <v>4281.5839999999998</v>
      </c>
    </row>
    <row r="1205" spans="3:6">
      <c r="C1205">
        <v>1111.952</v>
      </c>
      <c r="E1205">
        <v>926.62699999999995</v>
      </c>
      <c r="F1205">
        <v>4293.3710000000001</v>
      </c>
    </row>
    <row r="1206" spans="3:6">
      <c r="C1206">
        <v>1111.952</v>
      </c>
      <c r="E1206">
        <v>926.62699999999995</v>
      </c>
      <c r="F1206">
        <v>4306.4769999999999</v>
      </c>
    </row>
    <row r="1207" spans="3:6">
      <c r="C1207">
        <v>1113.393</v>
      </c>
      <c r="E1207">
        <v>927.31700000000001</v>
      </c>
      <c r="F1207">
        <v>4350.5169999999998</v>
      </c>
    </row>
    <row r="1208" spans="3:6">
      <c r="C1208">
        <v>1115.6559999999999</v>
      </c>
      <c r="E1208">
        <v>927.31700000000001</v>
      </c>
      <c r="F1208">
        <v>4371.5280000000002</v>
      </c>
    </row>
    <row r="1209" spans="3:6">
      <c r="C1209">
        <v>1116.556</v>
      </c>
      <c r="E1209">
        <v>928.56100000000004</v>
      </c>
      <c r="F1209">
        <v>4411.2160000000003</v>
      </c>
    </row>
    <row r="1210" spans="3:6">
      <c r="C1210">
        <v>1117.011</v>
      </c>
      <c r="E1210">
        <v>929.19200000000001</v>
      </c>
      <c r="F1210">
        <v>4444.348</v>
      </c>
    </row>
    <row r="1211" spans="3:6">
      <c r="C1211">
        <v>1117.587</v>
      </c>
      <c r="E1211">
        <v>929.19200000000001</v>
      </c>
      <c r="F1211">
        <v>4540.4709999999995</v>
      </c>
    </row>
    <row r="1212" spans="3:6">
      <c r="C1212">
        <v>1117.587</v>
      </c>
      <c r="E1212">
        <v>930.09</v>
      </c>
      <c r="F1212">
        <v>4583.7139999999999</v>
      </c>
    </row>
    <row r="1213" spans="3:6">
      <c r="C1213">
        <v>1121.873</v>
      </c>
      <c r="E1213">
        <v>930.12900000000002</v>
      </c>
      <c r="F1213">
        <v>4583.7139999999999</v>
      </c>
    </row>
    <row r="1214" spans="3:6">
      <c r="C1214">
        <v>1124.307</v>
      </c>
      <c r="E1214">
        <v>930.91700000000003</v>
      </c>
      <c r="F1214">
        <v>4643.6629999999996</v>
      </c>
    </row>
    <row r="1215" spans="3:6">
      <c r="C1215">
        <v>1124.319</v>
      </c>
      <c r="E1215">
        <v>931.06700000000001</v>
      </c>
      <c r="F1215">
        <v>4793.7489999999998</v>
      </c>
    </row>
    <row r="1216" spans="3:6">
      <c r="C1216">
        <v>1126.971</v>
      </c>
      <c r="E1216">
        <v>931.06700000000001</v>
      </c>
      <c r="F1216">
        <v>5022.317</v>
      </c>
    </row>
    <row r="1217" spans="3:6">
      <c r="C1217">
        <v>1127.19</v>
      </c>
      <c r="E1217">
        <v>932.005</v>
      </c>
      <c r="F1217">
        <v>5247.3770000000004</v>
      </c>
    </row>
    <row r="1218" spans="3:6">
      <c r="C1218">
        <v>1127.971</v>
      </c>
      <c r="E1218">
        <v>932.35299999999995</v>
      </c>
      <c r="F1218">
        <v>5528.8729999999996</v>
      </c>
    </row>
    <row r="1219" spans="3:6">
      <c r="C1219">
        <v>1128.884</v>
      </c>
      <c r="E1219">
        <v>932.80399999999997</v>
      </c>
      <c r="F1219">
        <v>5759.3180000000002</v>
      </c>
    </row>
    <row r="1220" spans="3:6">
      <c r="C1220">
        <v>1129.2339999999999</v>
      </c>
      <c r="E1220">
        <v>932.80399999999997</v>
      </c>
      <c r="F1220">
        <v>6112.3450000000003</v>
      </c>
    </row>
    <row r="1221" spans="3:6">
      <c r="C1221">
        <v>1129.2339999999999</v>
      </c>
      <c r="E1221">
        <v>932.93600000000004</v>
      </c>
      <c r="F1221">
        <v>6369.0150000000003</v>
      </c>
    </row>
    <row r="1222" spans="3:6">
      <c r="C1222">
        <v>1130.4849999999999</v>
      </c>
      <c r="E1222">
        <v>933.88</v>
      </c>
      <c r="F1222">
        <v>6438.2169999999996</v>
      </c>
    </row>
    <row r="1223" spans="3:6">
      <c r="C1223">
        <v>1131.0519999999999</v>
      </c>
      <c r="E1223">
        <v>933.88</v>
      </c>
      <c r="F1223">
        <v>6447.2690000000002</v>
      </c>
    </row>
    <row r="1224" spans="3:6">
      <c r="C1224">
        <v>1131.4970000000001</v>
      </c>
      <c r="E1224">
        <v>933.88</v>
      </c>
      <c r="F1224">
        <v>6597.5820000000003</v>
      </c>
    </row>
    <row r="1225" spans="3:6">
      <c r="C1225">
        <v>1133.76</v>
      </c>
      <c r="E1225">
        <v>933.88</v>
      </c>
      <c r="F1225">
        <v>6745.9840000000004</v>
      </c>
    </row>
    <row r="1226" spans="3:6">
      <c r="C1226">
        <v>1134.364</v>
      </c>
      <c r="E1226">
        <v>934.81799999999998</v>
      </c>
      <c r="F1226">
        <v>6804.8209999999999</v>
      </c>
    </row>
    <row r="1227" spans="3:6">
      <c r="C1227">
        <v>1136.0229999999999</v>
      </c>
      <c r="E1227">
        <v>934.81799999999998</v>
      </c>
      <c r="F1227">
        <v>6912.6360000000004</v>
      </c>
    </row>
    <row r="1228" spans="3:6">
      <c r="C1228">
        <v>1136.9480000000001</v>
      </c>
      <c r="E1228">
        <v>934.81799999999998</v>
      </c>
      <c r="F1228">
        <v>7227.9049999999997</v>
      </c>
    </row>
    <row r="1229" spans="3:6">
      <c r="C1229">
        <v>1137.8240000000001</v>
      </c>
      <c r="E1229">
        <v>935.755</v>
      </c>
      <c r="F1229">
        <v>7307.9960000000001</v>
      </c>
    </row>
    <row r="1230" spans="3:6">
      <c r="C1230">
        <v>1137.8240000000001</v>
      </c>
      <c r="E1230">
        <v>935.755</v>
      </c>
      <c r="F1230">
        <v>7462.4340000000002</v>
      </c>
    </row>
    <row r="1231" spans="3:6">
      <c r="C1231">
        <v>1137.8240000000001</v>
      </c>
      <c r="E1231">
        <v>935.755</v>
      </c>
      <c r="F1231">
        <v>7715.7120000000004</v>
      </c>
    </row>
    <row r="1232" spans="3:6">
      <c r="C1232">
        <v>1138.2860000000001</v>
      </c>
      <c r="E1232">
        <v>936.69299999999998</v>
      </c>
      <c r="F1232">
        <v>7852.5870000000004</v>
      </c>
    </row>
    <row r="1233" spans="3:6">
      <c r="C1233">
        <v>1139.8440000000001</v>
      </c>
      <c r="E1233">
        <v>936.69299999999998</v>
      </c>
      <c r="F1233">
        <v>8070.6930000000002</v>
      </c>
    </row>
    <row r="1234" spans="3:6">
      <c r="C1234">
        <v>1140.7570000000001</v>
      </c>
      <c r="E1234">
        <v>936.69299999999998</v>
      </c>
      <c r="F1234">
        <v>8081.15</v>
      </c>
    </row>
    <row r="1235" spans="3:6">
      <c r="C1235">
        <v>1142.8119999999999</v>
      </c>
      <c r="E1235">
        <v>936.87900000000002</v>
      </c>
      <c r="F1235">
        <v>8671.7909999999993</v>
      </c>
    </row>
    <row r="1236" spans="3:6">
      <c r="C1236">
        <v>1142.8399999999999</v>
      </c>
      <c r="E1236">
        <v>937.63</v>
      </c>
      <c r="F1236">
        <v>8730.2160000000003</v>
      </c>
    </row>
    <row r="1237" spans="3:6">
      <c r="C1237">
        <v>1142.8399999999999</v>
      </c>
      <c r="E1237">
        <v>937.63</v>
      </c>
      <c r="F1237">
        <v>8774.5730000000003</v>
      </c>
    </row>
    <row r="1238" spans="3:6">
      <c r="C1238">
        <v>1143.4970000000001</v>
      </c>
      <c r="E1238">
        <v>937.63</v>
      </c>
      <c r="F1238">
        <v>8790.5990000000002</v>
      </c>
    </row>
    <row r="1239" spans="3:6">
      <c r="C1239">
        <v>1144.5170000000001</v>
      </c>
      <c r="E1239">
        <v>938.56799999999998</v>
      </c>
      <c r="F1239">
        <v>8994.4570000000003</v>
      </c>
    </row>
    <row r="1240" spans="3:6">
      <c r="C1240">
        <v>1147.338</v>
      </c>
      <c r="E1240">
        <v>938.56799999999998</v>
      </c>
      <c r="F1240">
        <v>9054.2369999999992</v>
      </c>
    </row>
    <row r="1241" spans="3:6">
      <c r="C1241">
        <v>1147.883</v>
      </c>
      <c r="E1241">
        <v>938.56799999999998</v>
      </c>
      <c r="F1241">
        <v>9748.1129999999994</v>
      </c>
    </row>
    <row r="1242" spans="3:6">
      <c r="C1242">
        <v>1148.0640000000001</v>
      </c>
      <c r="E1242">
        <v>939.14200000000005</v>
      </c>
      <c r="F1242">
        <v>9793.6239999999998</v>
      </c>
    </row>
    <row r="1243" spans="3:6">
      <c r="C1243">
        <v>1148.4580000000001</v>
      </c>
      <c r="E1243">
        <v>939.50599999999997</v>
      </c>
      <c r="F1243">
        <v>9797.5339999999997</v>
      </c>
    </row>
    <row r="1244" spans="3:6">
      <c r="C1244">
        <v>1148.4580000000001</v>
      </c>
      <c r="E1244">
        <v>940.44299999999998</v>
      </c>
      <c r="F1244">
        <v>10090.69</v>
      </c>
    </row>
    <row r="1245" spans="3:6">
      <c r="C1245">
        <v>1149.0170000000001</v>
      </c>
      <c r="E1245">
        <v>940.44299999999998</v>
      </c>
    </row>
    <row r="1246" spans="3:6">
      <c r="C1246">
        <v>1149.6010000000001</v>
      </c>
      <c r="E1246">
        <v>941.38099999999997</v>
      </c>
    </row>
    <row r="1247" spans="3:6">
      <c r="C1247">
        <v>1153.7750000000001</v>
      </c>
      <c r="E1247">
        <v>941.40499999999997</v>
      </c>
    </row>
    <row r="1248" spans="3:6">
      <c r="C1248">
        <v>1153.7750000000001</v>
      </c>
      <c r="E1248">
        <v>942.31899999999996</v>
      </c>
    </row>
    <row r="1249" spans="3:5">
      <c r="C1249">
        <v>1153.7750000000001</v>
      </c>
      <c r="E1249">
        <v>943.03300000000002</v>
      </c>
    </row>
    <row r="1250" spans="3:5">
      <c r="C1250">
        <v>1153.7750000000001</v>
      </c>
      <c r="E1250">
        <v>943.25599999999997</v>
      </c>
    </row>
    <row r="1251" spans="3:5">
      <c r="C1251">
        <v>1154.127</v>
      </c>
      <c r="E1251">
        <v>943.25599999999997</v>
      </c>
    </row>
    <row r="1252" spans="3:5">
      <c r="C1252">
        <v>1154.127</v>
      </c>
      <c r="E1252">
        <v>943.25599999999997</v>
      </c>
    </row>
    <row r="1253" spans="3:5">
      <c r="C1253">
        <v>1154.127</v>
      </c>
      <c r="E1253">
        <v>943.25599999999997</v>
      </c>
    </row>
    <row r="1254" spans="3:5">
      <c r="C1254">
        <v>1154.127</v>
      </c>
      <c r="E1254">
        <v>943.25599999999997</v>
      </c>
    </row>
    <row r="1255" spans="3:5">
      <c r="C1255">
        <v>1154.127</v>
      </c>
      <c r="E1255">
        <v>944.19399999999996</v>
      </c>
    </row>
    <row r="1256" spans="3:5">
      <c r="C1256">
        <v>1155.1949999999999</v>
      </c>
      <c r="E1256">
        <v>944.19399999999996</v>
      </c>
    </row>
    <row r="1257" spans="3:5">
      <c r="C1257">
        <v>1155.1949999999999</v>
      </c>
      <c r="E1257">
        <v>944.19399999999996</v>
      </c>
    </row>
    <row r="1258" spans="3:5">
      <c r="C1258">
        <v>1155.3710000000001</v>
      </c>
      <c r="E1258">
        <v>944.19399999999996</v>
      </c>
    </row>
    <row r="1259" spans="3:5">
      <c r="C1259">
        <v>1157.1969999999999</v>
      </c>
      <c r="E1259">
        <v>945.05200000000002</v>
      </c>
    </row>
    <row r="1260" spans="3:5">
      <c r="C1260">
        <v>1157.982</v>
      </c>
      <c r="E1260">
        <v>945.05200000000002</v>
      </c>
    </row>
    <row r="1261" spans="3:5">
      <c r="C1261">
        <v>1160.8510000000001</v>
      </c>
      <c r="E1261">
        <v>945.13199999999995</v>
      </c>
    </row>
    <row r="1262" spans="3:5">
      <c r="C1262">
        <v>1161.348</v>
      </c>
      <c r="E1262">
        <v>945.13199999999995</v>
      </c>
    </row>
    <row r="1263" spans="3:5">
      <c r="C1263">
        <v>1161.348</v>
      </c>
      <c r="E1263">
        <v>946.06899999999996</v>
      </c>
    </row>
    <row r="1264" spans="3:5">
      <c r="C1264">
        <v>1161.3720000000001</v>
      </c>
      <c r="E1264">
        <v>946.06899999999996</v>
      </c>
    </row>
    <row r="1265" spans="3:5">
      <c r="C1265">
        <v>1167.55</v>
      </c>
      <c r="E1265">
        <v>947.00699999999995</v>
      </c>
    </row>
    <row r="1266" spans="3:5">
      <c r="C1266">
        <v>1169.7249999999999</v>
      </c>
      <c r="E1266">
        <v>947.00699999999995</v>
      </c>
    </row>
    <row r="1267" spans="3:5">
      <c r="C1267">
        <v>1169.9680000000001</v>
      </c>
      <c r="E1267">
        <v>947.00699999999995</v>
      </c>
    </row>
    <row r="1268" spans="3:5">
      <c r="C1268">
        <v>1171.4469999999999</v>
      </c>
      <c r="E1268">
        <v>947.94399999999996</v>
      </c>
    </row>
    <row r="1269" spans="3:5">
      <c r="C1269">
        <v>1171.4469999999999</v>
      </c>
      <c r="E1269">
        <v>948.88199999999995</v>
      </c>
    </row>
    <row r="1270" spans="3:5">
      <c r="C1270">
        <v>1171.4469999999999</v>
      </c>
      <c r="E1270">
        <v>949.82</v>
      </c>
    </row>
    <row r="1271" spans="3:5">
      <c r="C1271">
        <v>1173.6369999999999</v>
      </c>
      <c r="E1271">
        <v>949.82</v>
      </c>
    </row>
    <row r="1272" spans="3:5">
      <c r="C1272">
        <v>1173.7270000000001</v>
      </c>
      <c r="E1272">
        <v>949.82</v>
      </c>
    </row>
    <row r="1273" spans="3:5">
      <c r="C1273">
        <v>1174.4939999999999</v>
      </c>
      <c r="E1273">
        <v>949.82</v>
      </c>
    </row>
    <row r="1274" spans="3:5">
      <c r="C1274">
        <v>1174.4939999999999</v>
      </c>
      <c r="E1274">
        <v>949.82</v>
      </c>
    </row>
    <row r="1275" spans="3:5">
      <c r="C1275">
        <v>1174.8130000000001</v>
      </c>
      <c r="E1275">
        <v>950.45699999999999</v>
      </c>
    </row>
    <row r="1276" spans="3:5">
      <c r="C1276">
        <v>1175.0419999999999</v>
      </c>
      <c r="E1276">
        <v>951.33699999999999</v>
      </c>
    </row>
    <row r="1277" spans="3:5">
      <c r="C1277">
        <v>1175.0419999999999</v>
      </c>
      <c r="E1277">
        <v>951.33699999999999</v>
      </c>
    </row>
    <row r="1278" spans="3:5">
      <c r="C1278">
        <v>1175.0419999999999</v>
      </c>
      <c r="E1278">
        <v>951.69500000000005</v>
      </c>
    </row>
    <row r="1279" spans="3:5">
      <c r="C1279">
        <v>1176.7570000000001</v>
      </c>
      <c r="E1279">
        <v>951.69500000000005</v>
      </c>
    </row>
    <row r="1280" spans="3:5">
      <c r="C1280">
        <v>1178.1790000000001</v>
      </c>
      <c r="E1280">
        <v>951.78399999999999</v>
      </c>
    </row>
    <row r="1281" spans="3:5">
      <c r="C1281">
        <v>1178.1790000000001</v>
      </c>
      <c r="E1281">
        <v>952.63300000000004</v>
      </c>
    </row>
    <row r="1282" spans="3:5">
      <c r="C1282">
        <v>1179.905</v>
      </c>
      <c r="E1282">
        <v>952.63300000000004</v>
      </c>
    </row>
    <row r="1283" spans="3:5">
      <c r="C1283">
        <v>1180.3589999999999</v>
      </c>
      <c r="E1283">
        <v>953.57</v>
      </c>
    </row>
    <row r="1284" spans="3:5">
      <c r="C1284">
        <v>1181.5450000000001</v>
      </c>
      <c r="E1284">
        <v>953.57</v>
      </c>
    </row>
    <row r="1285" spans="3:5">
      <c r="C1285">
        <v>1184.9110000000001</v>
      </c>
      <c r="E1285">
        <v>954.50800000000004</v>
      </c>
    </row>
    <row r="1286" spans="3:5">
      <c r="C1286">
        <v>1185.6759999999999</v>
      </c>
      <c r="E1286">
        <v>954.50800000000004</v>
      </c>
    </row>
    <row r="1287" spans="3:5">
      <c r="C1287">
        <v>1185.6759999999999</v>
      </c>
      <c r="E1287">
        <v>954.50800000000004</v>
      </c>
    </row>
    <row r="1288" spans="3:5">
      <c r="C1288">
        <v>1185.6759999999999</v>
      </c>
      <c r="E1288">
        <v>954.50800000000004</v>
      </c>
    </row>
    <row r="1289" spans="3:5">
      <c r="C1289">
        <v>1185.6759999999999</v>
      </c>
      <c r="E1289">
        <v>956.38300000000004</v>
      </c>
    </row>
    <row r="1290" spans="3:5">
      <c r="C1290">
        <v>1185.6759999999999</v>
      </c>
      <c r="E1290">
        <v>956.38300000000004</v>
      </c>
    </row>
    <row r="1291" spans="3:5">
      <c r="C1291">
        <v>1188.0719999999999</v>
      </c>
      <c r="E1291">
        <v>957.32100000000003</v>
      </c>
    </row>
    <row r="1292" spans="3:5">
      <c r="C1292">
        <v>1188.0719999999999</v>
      </c>
      <c r="E1292">
        <v>957.32100000000003</v>
      </c>
    </row>
    <row r="1293" spans="3:5">
      <c r="C1293">
        <v>1188.278</v>
      </c>
      <c r="E1293">
        <v>957.32100000000003</v>
      </c>
    </row>
    <row r="1294" spans="3:5">
      <c r="C1294">
        <v>1188.278</v>
      </c>
      <c r="E1294">
        <v>957.32100000000003</v>
      </c>
    </row>
    <row r="1295" spans="3:5">
      <c r="C1295">
        <v>1188.278</v>
      </c>
      <c r="E1295">
        <v>957.51400000000001</v>
      </c>
    </row>
    <row r="1296" spans="3:5">
      <c r="C1296">
        <v>1190.9929999999999</v>
      </c>
      <c r="E1296">
        <v>957.51400000000001</v>
      </c>
    </row>
    <row r="1297" spans="3:5">
      <c r="C1297">
        <v>1190.9929999999999</v>
      </c>
      <c r="E1297">
        <v>958.25800000000004</v>
      </c>
    </row>
    <row r="1298" spans="3:5">
      <c r="C1298">
        <v>1192.26</v>
      </c>
      <c r="E1298">
        <v>959.19600000000003</v>
      </c>
    </row>
    <row r="1299" spans="3:5">
      <c r="C1299">
        <v>1192.598</v>
      </c>
      <c r="E1299">
        <v>959.19600000000003</v>
      </c>
    </row>
    <row r="1300" spans="3:5">
      <c r="C1300">
        <v>1192.817</v>
      </c>
      <c r="E1300">
        <v>959.524</v>
      </c>
    </row>
    <row r="1301" spans="3:5">
      <c r="C1301">
        <v>1194.8610000000001</v>
      </c>
      <c r="E1301">
        <v>960.13400000000001</v>
      </c>
    </row>
    <row r="1302" spans="3:5">
      <c r="C1302">
        <v>1194.8610000000001</v>
      </c>
      <c r="E1302">
        <v>960.13400000000001</v>
      </c>
    </row>
    <row r="1303" spans="3:5">
      <c r="C1303">
        <v>1195.01</v>
      </c>
      <c r="E1303">
        <v>960.13400000000001</v>
      </c>
    </row>
    <row r="1304" spans="3:5">
      <c r="C1304">
        <v>1196.31</v>
      </c>
      <c r="E1304">
        <v>960.53399999999999</v>
      </c>
    </row>
    <row r="1305" spans="3:5">
      <c r="C1305">
        <v>1196.31</v>
      </c>
      <c r="E1305">
        <v>960.53399999999999</v>
      </c>
    </row>
    <row r="1306" spans="3:5">
      <c r="C1306">
        <v>1197.6469999999999</v>
      </c>
      <c r="E1306">
        <v>961.07100000000003</v>
      </c>
    </row>
    <row r="1307" spans="3:5">
      <c r="C1307">
        <v>1198.4369999999999</v>
      </c>
      <c r="E1307">
        <v>961.07100000000003</v>
      </c>
    </row>
    <row r="1308" spans="3:5">
      <c r="C1308">
        <v>1199.211</v>
      </c>
      <c r="E1308">
        <v>961.07100000000003</v>
      </c>
    </row>
    <row r="1309" spans="3:5">
      <c r="C1309">
        <v>1201.627</v>
      </c>
      <c r="E1309">
        <v>961.07100000000003</v>
      </c>
    </row>
    <row r="1310" spans="3:5">
      <c r="C1310">
        <v>1201.7429999999999</v>
      </c>
      <c r="E1310">
        <v>962.00900000000001</v>
      </c>
    </row>
    <row r="1311" spans="3:5">
      <c r="C1311">
        <v>1204.615</v>
      </c>
      <c r="E1311">
        <v>962.00900000000001</v>
      </c>
    </row>
    <row r="1312" spans="3:5">
      <c r="C1312">
        <v>1204.615</v>
      </c>
      <c r="E1312">
        <v>962.00900000000001</v>
      </c>
    </row>
    <row r="1313" spans="3:5">
      <c r="C1313">
        <v>1204.615</v>
      </c>
      <c r="E1313">
        <v>962.947</v>
      </c>
    </row>
    <row r="1314" spans="3:5">
      <c r="C1314">
        <v>1204.615</v>
      </c>
      <c r="E1314">
        <v>962.947</v>
      </c>
    </row>
    <row r="1315" spans="3:5">
      <c r="C1315">
        <v>1205.1089999999999</v>
      </c>
      <c r="E1315">
        <v>962.947</v>
      </c>
    </row>
    <row r="1316" spans="3:5">
      <c r="C1316">
        <v>1206.1759999999999</v>
      </c>
      <c r="E1316">
        <v>963.69200000000001</v>
      </c>
    </row>
    <row r="1317" spans="3:5">
      <c r="C1317">
        <v>1206.1759999999999</v>
      </c>
      <c r="E1317">
        <v>963.88400000000001</v>
      </c>
    </row>
    <row r="1318" spans="3:5">
      <c r="C1318">
        <v>1206.1759999999999</v>
      </c>
      <c r="E1318">
        <v>963.88400000000001</v>
      </c>
    </row>
    <row r="1319" spans="3:5">
      <c r="C1319">
        <v>1206.944</v>
      </c>
      <c r="E1319">
        <v>964.822</v>
      </c>
    </row>
    <row r="1320" spans="3:5">
      <c r="C1320">
        <v>1206.944</v>
      </c>
      <c r="E1320">
        <v>964.822</v>
      </c>
    </row>
    <row r="1321" spans="3:5">
      <c r="C1321">
        <v>1208.3440000000001</v>
      </c>
      <c r="E1321">
        <v>965.75900000000001</v>
      </c>
    </row>
    <row r="1322" spans="3:5">
      <c r="C1322">
        <v>1210.171</v>
      </c>
      <c r="E1322">
        <v>966.697</v>
      </c>
    </row>
    <row r="1323" spans="3:5">
      <c r="C1323">
        <v>1212.261</v>
      </c>
      <c r="E1323">
        <v>967.63499999999999</v>
      </c>
    </row>
    <row r="1324" spans="3:5">
      <c r="C1324">
        <v>1212.261</v>
      </c>
      <c r="E1324">
        <v>967.63499999999999</v>
      </c>
    </row>
    <row r="1325" spans="3:5">
      <c r="C1325">
        <v>1212.261</v>
      </c>
      <c r="E1325">
        <v>968.572</v>
      </c>
    </row>
    <row r="1326" spans="3:5">
      <c r="C1326">
        <v>1212.261</v>
      </c>
      <c r="E1326">
        <v>968.572</v>
      </c>
    </row>
    <row r="1327" spans="3:5">
      <c r="C1327">
        <v>1215.2080000000001</v>
      </c>
      <c r="E1327">
        <v>968.572</v>
      </c>
    </row>
    <row r="1328" spans="3:5">
      <c r="C1328">
        <v>1215.2280000000001</v>
      </c>
      <c r="E1328">
        <v>969.51</v>
      </c>
    </row>
    <row r="1329" spans="3:5">
      <c r="C1329">
        <v>1216.5640000000001</v>
      </c>
      <c r="E1329">
        <v>969.51</v>
      </c>
    </row>
    <row r="1330" spans="3:5">
      <c r="C1330">
        <v>1216.97</v>
      </c>
      <c r="E1330">
        <v>969.51</v>
      </c>
    </row>
    <row r="1331" spans="3:5">
      <c r="C1331">
        <v>1216.97</v>
      </c>
      <c r="E1331">
        <v>969.51</v>
      </c>
    </row>
    <row r="1332" spans="3:5">
      <c r="C1332">
        <v>1216.97</v>
      </c>
      <c r="E1332">
        <v>969.86900000000003</v>
      </c>
    </row>
    <row r="1333" spans="3:5">
      <c r="C1333">
        <v>1217.4780000000001</v>
      </c>
      <c r="E1333">
        <v>969.86900000000003</v>
      </c>
    </row>
    <row r="1334" spans="3:5">
      <c r="C1334">
        <v>1217.578</v>
      </c>
      <c r="E1334">
        <v>969.86900000000003</v>
      </c>
    </row>
    <row r="1335" spans="3:5">
      <c r="C1335">
        <v>1221.94</v>
      </c>
      <c r="E1335">
        <v>970.44799999999998</v>
      </c>
    </row>
    <row r="1336" spans="3:5">
      <c r="C1336">
        <v>1222.895</v>
      </c>
      <c r="E1336">
        <v>970.44799999999998</v>
      </c>
    </row>
    <row r="1337" spans="3:5">
      <c r="C1337">
        <v>1222.9580000000001</v>
      </c>
      <c r="E1337">
        <v>970.82399999999996</v>
      </c>
    </row>
    <row r="1338" spans="3:5">
      <c r="C1338">
        <v>1223.1469999999999</v>
      </c>
      <c r="E1338">
        <v>971.38499999999999</v>
      </c>
    </row>
    <row r="1339" spans="3:5">
      <c r="C1339">
        <v>1224.279</v>
      </c>
      <c r="E1339">
        <v>971.38499999999999</v>
      </c>
    </row>
    <row r="1340" spans="3:5">
      <c r="C1340">
        <v>1224.7840000000001</v>
      </c>
      <c r="E1340">
        <v>971.38499999999999</v>
      </c>
    </row>
    <row r="1341" spans="3:5">
      <c r="C1341">
        <v>1229.325</v>
      </c>
      <c r="E1341">
        <v>971.38499999999999</v>
      </c>
    </row>
    <row r="1342" spans="3:5">
      <c r="C1342">
        <v>1231.068</v>
      </c>
      <c r="E1342">
        <v>971.38499999999999</v>
      </c>
    </row>
    <row r="1343" spans="3:5">
      <c r="C1343">
        <v>1233.529</v>
      </c>
      <c r="E1343">
        <v>972.32299999999998</v>
      </c>
    </row>
    <row r="1344" spans="3:5">
      <c r="C1344">
        <v>1233.8330000000001</v>
      </c>
      <c r="E1344">
        <v>972.32299999999998</v>
      </c>
    </row>
    <row r="1345" spans="3:5">
      <c r="C1345">
        <v>1235.405</v>
      </c>
      <c r="E1345">
        <v>972.32299999999998</v>
      </c>
    </row>
    <row r="1346" spans="3:5">
      <c r="C1346">
        <v>1235.502</v>
      </c>
      <c r="E1346">
        <v>973.26</v>
      </c>
    </row>
    <row r="1347" spans="3:5">
      <c r="C1347">
        <v>1235.502</v>
      </c>
      <c r="E1347">
        <v>973.26</v>
      </c>
    </row>
    <row r="1348" spans="3:5">
      <c r="C1348">
        <v>1235.7439999999999</v>
      </c>
      <c r="E1348">
        <v>973.26</v>
      </c>
    </row>
    <row r="1349" spans="3:5">
      <c r="C1349">
        <v>1236.6579999999999</v>
      </c>
      <c r="E1349">
        <v>973.26</v>
      </c>
    </row>
    <row r="1350" spans="3:5">
      <c r="C1350">
        <v>1238.845</v>
      </c>
      <c r="E1350">
        <v>973.26</v>
      </c>
    </row>
    <row r="1351" spans="3:5">
      <c r="C1351">
        <v>1240.3109999999999</v>
      </c>
      <c r="E1351">
        <v>973.26</v>
      </c>
    </row>
    <row r="1352" spans="3:5">
      <c r="C1352">
        <v>1242.1369999999999</v>
      </c>
      <c r="E1352">
        <v>974.19799999999998</v>
      </c>
    </row>
    <row r="1353" spans="3:5">
      <c r="C1353">
        <v>1244.162</v>
      </c>
      <c r="E1353">
        <v>974.19799999999998</v>
      </c>
    </row>
    <row r="1354" spans="3:5">
      <c r="C1354">
        <v>1244.162</v>
      </c>
      <c r="E1354">
        <v>975.13599999999997</v>
      </c>
    </row>
    <row r="1355" spans="3:5">
      <c r="C1355">
        <v>1244.162</v>
      </c>
      <c r="E1355">
        <v>976.04700000000003</v>
      </c>
    </row>
    <row r="1356" spans="3:5">
      <c r="C1356">
        <v>1244.646</v>
      </c>
      <c r="E1356">
        <v>976.04700000000003</v>
      </c>
    </row>
    <row r="1357" spans="3:5">
      <c r="C1357">
        <v>1244.646</v>
      </c>
      <c r="E1357">
        <v>976.04700000000003</v>
      </c>
    </row>
    <row r="1358" spans="3:5">
      <c r="C1358">
        <v>1249.172</v>
      </c>
      <c r="E1358">
        <v>976.04700000000003</v>
      </c>
    </row>
    <row r="1359" spans="3:5">
      <c r="C1359">
        <v>1249.172</v>
      </c>
      <c r="E1359">
        <v>976.07299999999998</v>
      </c>
    </row>
    <row r="1360" spans="3:5">
      <c r="C1360">
        <v>1249.479</v>
      </c>
      <c r="E1360">
        <v>976.35199999999998</v>
      </c>
    </row>
    <row r="1361" spans="3:5">
      <c r="C1361">
        <v>1249.479</v>
      </c>
      <c r="E1361">
        <v>977.01099999999997</v>
      </c>
    </row>
    <row r="1362" spans="3:5">
      <c r="C1362">
        <v>1254.0350000000001</v>
      </c>
      <c r="E1362">
        <v>977.01099999999997</v>
      </c>
    </row>
    <row r="1363" spans="3:5">
      <c r="C1363">
        <v>1255.961</v>
      </c>
      <c r="E1363">
        <v>977.01099999999997</v>
      </c>
    </row>
    <row r="1364" spans="3:5">
      <c r="C1364">
        <v>1255.961</v>
      </c>
      <c r="E1364">
        <v>977.61300000000006</v>
      </c>
    </row>
    <row r="1365" spans="3:5">
      <c r="C1365">
        <v>1258.2239999999999</v>
      </c>
      <c r="E1365">
        <v>977.94899999999996</v>
      </c>
    </row>
    <row r="1366" spans="3:5">
      <c r="C1366">
        <v>1258.2239999999999</v>
      </c>
      <c r="E1366">
        <v>977.94899999999996</v>
      </c>
    </row>
    <row r="1367" spans="3:5">
      <c r="C1367">
        <v>1260.1130000000001</v>
      </c>
      <c r="E1367">
        <v>977.94899999999996</v>
      </c>
    </row>
    <row r="1368" spans="3:5">
      <c r="C1368">
        <v>1260.1130000000001</v>
      </c>
      <c r="E1368">
        <v>978.88599999999997</v>
      </c>
    </row>
    <row r="1369" spans="3:5">
      <c r="C1369">
        <v>1260.212</v>
      </c>
      <c r="E1369">
        <v>978.88599999999997</v>
      </c>
    </row>
    <row r="1370" spans="3:5">
      <c r="C1370">
        <v>1265.43</v>
      </c>
      <c r="E1370">
        <v>978.88599999999997</v>
      </c>
    </row>
    <row r="1371" spans="3:5">
      <c r="C1371">
        <v>1265.701</v>
      </c>
      <c r="E1371">
        <v>979.82399999999996</v>
      </c>
    </row>
    <row r="1372" spans="3:5">
      <c r="C1372">
        <v>1271.8019999999999</v>
      </c>
      <c r="E1372">
        <v>979.82399999999996</v>
      </c>
    </row>
    <row r="1373" spans="3:5">
      <c r="C1373">
        <v>1272.278</v>
      </c>
      <c r="E1373">
        <v>979.82399999999996</v>
      </c>
    </row>
    <row r="1374" spans="3:5">
      <c r="C1374">
        <v>1272.567</v>
      </c>
      <c r="E1374">
        <v>979.87599999999998</v>
      </c>
    </row>
    <row r="1375" spans="3:5">
      <c r="C1375">
        <v>1273.191</v>
      </c>
      <c r="E1375">
        <v>979.87599999999998</v>
      </c>
    </row>
    <row r="1376" spans="3:5">
      <c r="C1376">
        <v>1276.0640000000001</v>
      </c>
      <c r="E1376">
        <v>980.76099999999997</v>
      </c>
    </row>
    <row r="1377" spans="3:5">
      <c r="C1377">
        <v>1279.1659999999999</v>
      </c>
      <c r="E1377">
        <v>980.76099999999997</v>
      </c>
    </row>
    <row r="1378" spans="3:5">
      <c r="C1378">
        <v>1281.3810000000001</v>
      </c>
      <c r="E1378">
        <v>980.76099999999997</v>
      </c>
    </row>
    <row r="1379" spans="3:5">
      <c r="C1379">
        <v>1282.5319999999999</v>
      </c>
      <c r="E1379">
        <v>980.76099999999997</v>
      </c>
    </row>
    <row r="1380" spans="3:5">
      <c r="C1380">
        <v>1282.5319999999999</v>
      </c>
      <c r="E1380">
        <v>981.69899999999996</v>
      </c>
    </row>
    <row r="1381" spans="3:5">
      <c r="C1381">
        <v>1284.922</v>
      </c>
      <c r="E1381">
        <v>981.69899999999996</v>
      </c>
    </row>
    <row r="1382" spans="3:5">
      <c r="C1382">
        <v>1286.6980000000001</v>
      </c>
      <c r="E1382">
        <v>982.13900000000001</v>
      </c>
    </row>
    <row r="1383" spans="3:5">
      <c r="C1383">
        <v>1286.6980000000001</v>
      </c>
      <c r="E1383">
        <v>982.13900000000001</v>
      </c>
    </row>
    <row r="1384" spans="3:5">
      <c r="C1384">
        <v>1286.6980000000001</v>
      </c>
      <c r="E1384">
        <v>982.41</v>
      </c>
    </row>
    <row r="1385" spans="3:5">
      <c r="C1385">
        <v>1287.643</v>
      </c>
      <c r="E1385">
        <v>982.63699999999994</v>
      </c>
    </row>
    <row r="1386" spans="3:5">
      <c r="C1386">
        <v>1287.8040000000001</v>
      </c>
      <c r="E1386">
        <v>983.57399999999996</v>
      </c>
    </row>
    <row r="1387" spans="3:5">
      <c r="C1387">
        <v>1289.2639999999999</v>
      </c>
      <c r="E1387">
        <v>984.51199999999994</v>
      </c>
    </row>
    <row r="1388" spans="3:5">
      <c r="C1388">
        <v>1289.2639999999999</v>
      </c>
      <c r="E1388">
        <v>984.76599999999996</v>
      </c>
    </row>
    <row r="1389" spans="3:5">
      <c r="C1389">
        <v>1289.9059999999999</v>
      </c>
      <c r="E1389">
        <v>985.77599999999995</v>
      </c>
    </row>
    <row r="1390" spans="3:5">
      <c r="C1390">
        <v>1291.0999999999999</v>
      </c>
      <c r="E1390">
        <v>986.38699999999994</v>
      </c>
    </row>
    <row r="1391" spans="3:5">
      <c r="C1391">
        <v>1291.4580000000001</v>
      </c>
      <c r="E1391">
        <v>986.66499999999996</v>
      </c>
    </row>
    <row r="1392" spans="3:5">
      <c r="C1392">
        <v>1292.0150000000001</v>
      </c>
      <c r="E1392">
        <v>988.26300000000003</v>
      </c>
    </row>
    <row r="1393" spans="3:5">
      <c r="C1393">
        <v>1292.0150000000001</v>
      </c>
      <c r="E1393">
        <v>988.40200000000004</v>
      </c>
    </row>
    <row r="1394" spans="3:5">
      <c r="C1394">
        <v>1292.3710000000001</v>
      </c>
      <c r="E1394">
        <v>988.928</v>
      </c>
    </row>
    <row r="1395" spans="3:5">
      <c r="C1395">
        <v>1292.6310000000001</v>
      </c>
      <c r="E1395">
        <v>989.2</v>
      </c>
    </row>
    <row r="1396" spans="3:5">
      <c r="C1396">
        <v>1292.6310000000001</v>
      </c>
      <c r="E1396">
        <v>989.2</v>
      </c>
    </row>
    <row r="1397" spans="3:5">
      <c r="C1397">
        <v>1294.432</v>
      </c>
      <c r="E1397">
        <v>989.2</v>
      </c>
    </row>
    <row r="1398" spans="3:5">
      <c r="C1398">
        <v>1297.277</v>
      </c>
      <c r="E1398">
        <v>989.2</v>
      </c>
    </row>
    <row r="1399" spans="3:5">
      <c r="C1399">
        <v>1297.3320000000001</v>
      </c>
      <c r="E1399">
        <v>990.13800000000003</v>
      </c>
    </row>
    <row r="1400" spans="3:5">
      <c r="C1400">
        <v>1297.3320000000001</v>
      </c>
      <c r="E1400">
        <v>990.13800000000003</v>
      </c>
    </row>
    <row r="1401" spans="3:5">
      <c r="C1401">
        <v>1297.3320000000001</v>
      </c>
      <c r="E1401">
        <v>990.13800000000003</v>
      </c>
    </row>
    <row r="1402" spans="3:5">
      <c r="C1402">
        <v>1297.3320000000001</v>
      </c>
      <c r="E1402">
        <v>990.13800000000003</v>
      </c>
    </row>
    <row r="1403" spans="3:5">
      <c r="C1403">
        <v>1301.5039999999999</v>
      </c>
      <c r="E1403">
        <v>990.13800000000003</v>
      </c>
    </row>
    <row r="1404" spans="3:5">
      <c r="C1404">
        <v>1303.4549999999999</v>
      </c>
      <c r="E1404">
        <v>990.13800000000003</v>
      </c>
    </row>
    <row r="1405" spans="3:5">
      <c r="C1405">
        <v>1303.4549999999999</v>
      </c>
      <c r="E1405">
        <v>991.07500000000005</v>
      </c>
    </row>
    <row r="1406" spans="3:5">
      <c r="C1406">
        <v>1303.4549999999999</v>
      </c>
      <c r="E1406">
        <v>991.07500000000005</v>
      </c>
    </row>
    <row r="1407" spans="3:5">
      <c r="C1407">
        <v>1303.4839999999999</v>
      </c>
      <c r="E1407">
        <v>991.07500000000005</v>
      </c>
    </row>
    <row r="1408" spans="3:5">
      <c r="C1408">
        <v>1303.4839999999999</v>
      </c>
      <c r="E1408">
        <v>991.07500000000005</v>
      </c>
    </row>
    <row r="1409" spans="3:5">
      <c r="C1409">
        <v>1307.9659999999999</v>
      </c>
      <c r="E1409">
        <v>991.19100000000003</v>
      </c>
    </row>
    <row r="1410" spans="3:5">
      <c r="C1410">
        <v>1307.9659999999999</v>
      </c>
      <c r="E1410">
        <v>992.01300000000003</v>
      </c>
    </row>
    <row r="1411" spans="3:5">
      <c r="C1411">
        <v>1307.9659999999999</v>
      </c>
      <c r="E1411">
        <v>992.01300000000003</v>
      </c>
    </row>
    <row r="1412" spans="3:5">
      <c r="C1412">
        <v>1307.9659999999999</v>
      </c>
      <c r="E1412">
        <v>992.01300000000003</v>
      </c>
    </row>
    <row r="1413" spans="3:5">
      <c r="C1413">
        <v>1307.9659999999999</v>
      </c>
      <c r="E1413">
        <v>992.95100000000002</v>
      </c>
    </row>
    <row r="1414" spans="3:5">
      <c r="C1414">
        <v>1307.9659999999999</v>
      </c>
      <c r="E1414">
        <v>992.95100000000002</v>
      </c>
    </row>
    <row r="1415" spans="3:5">
      <c r="C1415">
        <v>1309.462</v>
      </c>
      <c r="E1415">
        <v>992.95100000000002</v>
      </c>
    </row>
    <row r="1416" spans="3:5">
      <c r="C1416">
        <v>1309.6320000000001</v>
      </c>
      <c r="E1416">
        <v>992.95100000000002</v>
      </c>
    </row>
    <row r="1417" spans="3:5">
      <c r="C1417">
        <v>1309.6320000000001</v>
      </c>
      <c r="E1417">
        <v>993.45399999999995</v>
      </c>
    </row>
    <row r="1418" spans="3:5">
      <c r="C1418">
        <v>1310.2729999999999</v>
      </c>
      <c r="E1418">
        <v>993.88800000000003</v>
      </c>
    </row>
    <row r="1419" spans="3:5">
      <c r="C1419">
        <v>1313.2829999999999</v>
      </c>
      <c r="E1419">
        <v>993.88800000000003</v>
      </c>
    </row>
    <row r="1420" spans="3:5">
      <c r="C1420">
        <v>1313.2829999999999</v>
      </c>
      <c r="E1420">
        <v>993.88800000000003</v>
      </c>
    </row>
    <row r="1421" spans="3:5">
      <c r="C1421">
        <v>1313.3779999999999</v>
      </c>
      <c r="E1421">
        <v>994.57899999999995</v>
      </c>
    </row>
    <row r="1422" spans="3:5">
      <c r="C1422">
        <v>1314.799</v>
      </c>
      <c r="E1422">
        <v>994.57899999999995</v>
      </c>
    </row>
    <row r="1423" spans="3:5">
      <c r="C1423">
        <v>1314.799</v>
      </c>
      <c r="E1423">
        <v>994.82600000000002</v>
      </c>
    </row>
    <row r="1424" spans="3:5">
      <c r="C1424">
        <v>1315.81</v>
      </c>
      <c r="E1424">
        <v>994.82600000000002</v>
      </c>
    </row>
    <row r="1425" spans="3:5">
      <c r="C1425">
        <v>1317.0309999999999</v>
      </c>
      <c r="E1425">
        <v>995.2</v>
      </c>
    </row>
    <row r="1426" spans="3:5">
      <c r="C1426">
        <v>1318.5989999999999</v>
      </c>
      <c r="E1426">
        <v>995.76400000000001</v>
      </c>
    </row>
    <row r="1427" spans="3:5">
      <c r="C1427">
        <v>1323.9159999999999</v>
      </c>
      <c r="E1427">
        <v>995.76400000000001</v>
      </c>
    </row>
    <row r="1428" spans="3:5">
      <c r="C1428">
        <v>1327.078</v>
      </c>
      <c r="E1428">
        <v>995.76400000000001</v>
      </c>
    </row>
    <row r="1429" spans="3:5">
      <c r="C1429">
        <v>1329.2329999999999</v>
      </c>
      <c r="E1429">
        <v>995.76400000000001</v>
      </c>
    </row>
    <row r="1430" spans="3:5">
      <c r="C1430">
        <v>1334.3430000000001</v>
      </c>
      <c r="E1430">
        <v>996.70100000000002</v>
      </c>
    </row>
    <row r="1431" spans="3:5">
      <c r="C1431">
        <v>1334.3430000000001</v>
      </c>
      <c r="E1431">
        <v>996.70100000000002</v>
      </c>
    </row>
    <row r="1432" spans="3:5">
      <c r="C1432">
        <v>1334.55</v>
      </c>
      <c r="E1432">
        <v>997.63900000000001</v>
      </c>
    </row>
    <row r="1433" spans="3:5">
      <c r="C1433">
        <v>1334.55</v>
      </c>
      <c r="E1433">
        <v>999.51400000000001</v>
      </c>
    </row>
    <row r="1434" spans="3:5">
      <c r="C1434">
        <v>1337.125</v>
      </c>
      <c r="E1434">
        <v>1000.248</v>
      </c>
    </row>
    <row r="1435" spans="3:5">
      <c r="C1435">
        <v>1339.692</v>
      </c>
      <c r="E1435">
        <v>1000.452</v>
      </c>
    </row>
    <row r="1436" spans="3:5">
      <c r="C1436">
        <v>1339.867</v>
      </c>
      <c r="E1436">
        <v>1001.389</v>
      </c>
    </row>
    <row r="1437" spans="3:5">
      <c r="C1437">
        <v>1339.867</v>
      </c>
      <c r="E1437">
        <v>1001.389</v>
      </c>
    </row>
    <row r="1438" spans="3:5">
      <c r="C1438">
        <v>1344.2180000000001</v>
      </c>
      <c r="E1438">
        <v>1002.327</v>
      </c>
    </row>
    <row r="1439" spans="3:5">
      <c r="C1439">
        <v>1344.431</v>
      </c>
      <c r="E1439">
        <v>1002.327</v>
      </c>
    </row>
    <row r="1440" spans="3:5">
      <c r="C1440">
        <v>1345.184</v>
      </c>
      <c r="E1440">
        <v>1002.506</v>
      </c>
    </row>
    <row r="1441" spans="3:5">
      <c r="C1441">
        <v>1346.258</v>
      </c>
      <c r="E1441">
        <v>1004.623</v>
      </c>
    </row>
    <row r="1442" spans="3:5">
      <c r="C1442">
        <v>1346.6980000000001</v>
      </c>
      <c r="E1442">
        <v>1004.769</v>
      </c>
    </row>
    <row r="1443" spans="3:5">
      <c r="C1443">
        <v>1346.6980000000001</v>
      </c>
      <c r="E1443">
        <v>1005.14</v>
      </c>
    </row>
    <row r="1444" spans="3:5">
      <c r="C1444">
        <v>1348.7439999999999</v>
      </c>
      <c r="E1444">
        <v>1005.14</v>
      </c>
    </row>
    <row r="1445" spans="3:5">
      <c r="C1445">
        <v>1350.501</v>
      </c>
      <c r="E1445">
        <v>1005.14</v>
      </c>
    </row>
    <row r="1446" spans="3:5">
      <c r="C1446">
        <v>1350.501</v>
      </c>
      <c r="E1446">
        <v>1005.14</v>
      </c>
    </row>
    <row r="1447" spans="3:5">
      <c r="C1447">
        <v>1352.925</v>
      </c>
      <c r="E1447">
        <v>1005.14</v>
      </c>
    </row>
    <row r="1448" spans="3:5">
      <c r="C1448">
        <v>1353.223</v>
      </c>
      <c r="E1448">
        <v>1006.078</v>
      </c>
    </row>
    <row r="1449" spans="3:5">
      <c r="C1449">
        <v>1355.818</v>
      </c>
      <c r="E1449">
        <v>1006.078</v>
      </c>
    </row>
    <row r="1450" spans="3:5">
      <c r="C1450">
        <v>1355.818</v>
      </c>
      <c r="E1450">
        <v>1007.953</v>
      </c>
    </row>
    <row r="1451" spans="3:5">
      <c r="C1451">
        <v>1357.2180000000001</v>
      </c>
      <c r="E1451">
        <v>1008.89</v>
      </c>
    </row>
    <row r="1452" spans="3:5">
      <c r="C1452">
        <v>1357.796</v>
      </c>
      <c r="E1452">
        <v>1008.89</v>
      </c>
    </row>
    <row r="1453" spans="3:5">
      <c r="C1453">
        <v>1357.796</v>
      </c>
      <c r="E1453">
        <v>1008.89</v>
      </c>
    </row>
    <row r="1454" spans="3:5">
      <c r="C1454">
        <v>1363.3209999999999</v>
      </c>
      <c r="E1454">
        <v>1008.998</v>
      </c>
    </row>
    <row r="1455" spans="3:5">
      <c r="C1455">
        <v>1366.452</v>
      </c>
      <c r="E1455">
        <v>1009.295</v>
      </c>
    </row>
    <row r="1456" spans="3:5">
      <c r="C1456">
        <v>1367.2650000000001</v>
      </c>
      <c r="E1456">
        <v>1010.766</v>
      </c>
    </row>
    <row r="1457" spans="3:5">
      <c r="C1457">
        <v>1370.0540000000001</v>
      </c>
      <c r="E1457">
        <v>1010.766</v>
      </c>
    </row>
    <row r="1458" spans="3:5">
      <c r="C1458">
        <v>1371.374</v>
      </c>
      <c r="E1458">
        <v>1011.703</v>
      </c>
    </row>
    <row r="1459" spans="3:5">
      <c r="C1459">
        <v>1371.769</v>
      </c>
      <c r="E1459">
        <v>1012.641</v>
      </c>
    </row>
    <row r="1460" spans="3:5">
      <c r="C1460">
        <v>1376.3979999999999</v>
      </c>
      <c r="E1460">
        <v>1013.112</v>
      </c>
    </row>
    <row r="1461" spans="3:5">
      <c r="C1461">
        <v>1377.086</v>
      </c>
      <c r="E1461">
        <v>1013.112</v>
      </c>
    </row>
    <row r="1462" spans="3:5">
      <c r="C1462">
        <v>1381.8779999999999</v>
      </c>
      <c r="E1462">
        <v>1013.112</v>
      </c>
    </row>
    <row r="1463" spans="3:5">
      <c r="C1463">
        <v>1387.72</v>
      </c>
      <c r="E1463">
        <v>1013.112</v>
      </c>
    </row>
    <row r="1464" spans="3:5">
      <c r="C1464">
        <v>1387.72</v>
      </c>
      <c r="E1464">
        <v>1013.579</v>
      </c>
    </row>
    <row r="1465" spans="3:5">
      <c r="C1465">
        <v>1389.4780000000001</v>
      </c>
      <c r="E1465">
        <v>1013.579</v>
      </c>
    </row>
    <row r="1466" spans="3:5">
      <c r="C1466">
        <v>1390.098</v>
      </c>
      <c r="E1466">
        <v>1013.71</v>
      </c>
    </row>
    <row r="1467" spans="3:5">
      <c r="C1467">
        <v>1391.011</v>
      </c>
      <c r="E1467">
        <v>1013.821</v>
      </c>
    </row>
    <row r="1468" spans="3:5">
      <c r="C1468">
        <v>1403.67</v>
      </c>
      <c r="E1468">
        <v>1014.516</v>
      </c>
    </row>
    <row r="1469" spans="3:5">
      <c r="C1469">
        <v>1407.452</v>
      </c>
      <c r="E1469">
        <v>1014.516</v>
      </c>
    </row>
    <row r="1470" spans="3:5">
      <c r="C1470">
        <v>1408.9870000000001</v>
      </c>
      <c r="E1470">
        <v>1014.516</v>
      </c>
    </row>
    <row r="1471" spans="3:5">
      <c r="C1471">
        <v>1408.9870000000001</v>
      </c>
      <c r="E1471">
        <v>1015.454</v>
      </c>
    </row>
    <row r="1472" spans="3:5">
      <c r="C1472">
        <v>1414.3040000000001</v>
      </c>
      <c r="E1472">
        <v>1017.329</v>
      </c>
    </row>
    <row r="1473" spans="3:5">
      <c r="C1473">
        <v>1419.6210000000001</v>
      </c>
      <c r="E1473">
        <v>1017.329</v>
      </c>
    </row>
    <row r="1474" spans="3:5">
      <c r="C1474">
        <v>1420.828</v>
      </c>
      <c r="E1474">
        <v>1018.2670000000001</v>
      </c>
    </row>
    <row r="1475" spans="3:5">
      <c r="C1475">
        <v>1424.9380000000001</v>
      </c>
      <c r="E1475">
        <v>1019.204</v>
      </c>
    </row>
    <row r="1476" spans="3:5">
      <c r="C1476">
        <v>1424.9380000000001</v>
      </c>
      <c r="E1476">
        <v>1019.204</v>
      </c>
    </row>
    <row r="1477" spans="3:5">
      <c r="C1477">
        <v>1427.0050000000001</v>
      </c>
      <c r="E1477">
        <v>1019.204</v>
      </c>
    </row>
    <row r="1478" spans="3:5">
      <c r="C1478">
        <v>1430.2550000000001</v>
      </c>
      <c r="E1478">
        <v>1019.204</v>
      </c>
    </row>
    <row r="1479" spans="3:5">
      <c r="C1479">
        <v>1436.6780000000001</v>
      </c>
      <c r="E1479">
        <v>1019.289</v>
      </c>
    </row>
    <row r="1480" spans="3:5">
      <c r="C1480">
        <v>1440.7449999999999</v>
      </c>
      <c r="E1480">
        <v>1020.1420000000001</v>
      </c>
    </row>
    <row r="1481" spans="3:5">
      <c r="C1481">
        <v>1440.8889999999999</v>
      </c>
      <c r="E1481">
        <v>1020.1420000000001</v>
      </c>
    </row>
    <row r="1482" spans="3:5">
      <c r="C1482">
        <v>1446.0530000000001</v>
      </c>
      <c r="E1482">
        <v>1021.08</v>
      </c>
    </row>
    <row r="1483" spans="3:5">
      <c r="C1483">
        <v>1446.2059999999999</v>
      </c>
      <c r="E1483">
        <v>1021.08</v>
      </c>
    </row>
    <row r="1484" spans="3:5">
      <c r="C1484">
        <v>1450.8430000000001</v>
      </c>
      <c r="E1484">
        <v>1022.0170000000001</v>
      </c>
    </row>
    <row r="1485" spans="3:5">
      <c r="C1485">
        <v>1454.21</v>
      </c>
      <c r="E1485">
        <v>1022.0170000000001</v>
      </c>
    </row>
    <row r="1486" spans="3:5">
      <c r="C1486">
        <v>1457.3679999999999</v>
      </c>
      <c r="E1486">
        <v>1022.0170000000001</v>
      </c>
    </row>
    <row r="1487" spans="3:5">
      <c r="C1487">
        <v>1457.3679999999999</v>
      </c>
      <c r="E1487">
        <v>1022.461</v>
      </c>
    </row>
    <row r="1488" spans="3:5">
      <c r="C1488">
        <v>1457.893</v>
      </c>
      <c r="E1488">
        <v>1022.955</v>
      </c>
    </row>
    <row r="1489" spans="3:5">
      <c r="C1489">
        <v>1459.1220000000001</v>
      </c>
      <c r="E1489">
        <v>1022.955</v>
      </c>
    </row>
    <row r="1490" spans="3:5">
      <c r="C1490">
        <v>1467.4739999999999</v>
      </c>
      <c r="E1490">
        <v>1022.955</v>
      </c>
    </row>
    <row r="1491" spans="3:5">
      <c r="C1491">
        <v>1470.248</v>
      </c>
      <c r="E1491">
        <v>1023.8920000000001</v>
      </c>
    </row>
    <row r="1492" spans="3:5">
      <c r="C1492">
        <v>1471.0409999999999</v>
      </c>
      <c r="E1492">
        <v>1024.83</v>
      </c>
    </row>
    <row r="1493" spans="3:5">
      <c r="C1493">
        <v>1483.424</v>
      </c>
      <c r="E1493">
        <v>1024.83</v>
      </c>
    </row>
    <row r="1494" spans="3:5">
      <c r="C1494">
        <v>1494.9580000000001</v>
      </c>
      <c r="E1494">
        <v>1024.83</v>
      </c>
    </row>
    <row r="1495" spans="3:5">
      <c r="C1495">
        <v>1499.375</v>
      </c>
      <c r="E1495">
        <v>1024.83</v>
      </c>
    </row>
    <row r="1496" spans="3:5">
      <c r="C1496">
        <v>1499.375</v>
      </c>
      <c r="E1496">
        <v>1024.83</v>
      </c>
    </row>
    <row r="1497" spans="3:5">
      <c r="C1497">
        <v>1499.375</v>
      </c>
      <c r="E1497">
        <v>1024.83</v>
      </c>
    </row>
    <row r="1498" spans="3:5">
      <c r="C1498">
        <v>1499.375</v>
      </c>
      <c r="E1498">
        <v>1024.83</v>
      </c>
    </row>
    <row r="1499" spans="3:5">
      <c r="C1499">
        <v>1499.6980000000001</v>
      </c>
      <c r="E1499">
        <v>1025.768</v>
      </c>
    </row>
    <row r="1500" spans="3:5">
      <c r="C1500">
        <v>1500.6120000000001</v>
      </c>
      <c r="E1500">
        <v>1025.768</v>
      </c>
    </row>
    <row r="1501" spans="3:5">
      <c r="C1501">
        <v>1504.692</v>
      </c>
      <c r="E1501">
        <v>1026.163</v>
      </c>
    </row>
    <row r="1502" spans="3:5">
      <c r="C1502">
        <v>1504.692</v>
      </c>
      <c r="E1502">
        <v>1026.7049999999999</v>
      </c>
    </row>
    <row r="1503" spans="3:5">
      <c r="C1503">
        <v>1504.692</v>
      </c>
      <c r="E1503">
        <v>1027.643</v>
      </c>
    </row>
    <row r="1504" spans="3:5">
      <c r="C1504">
        <v>1504.692</v>
      </c>
      <c r="E1504">
        <v>1027.643</v>
      </c>
    </row>
    <row r="1505" spans="3:5">
      <c r="C1505">
        <v>1507.154</v>
      </c>
      <c r="E1505">
        <v>1027.643</v>
      </c>
    </row>
    <row r="1506" spans="3:5">
      <c r="C1506">
        <v>1510.009</v>
      </c>
      <c r="E1506">
        <v>1028.182</v>
      </c>
    </row>
    <row r="1507" spans="3:5">
      <c r="C1507">
        <v>1510.6590000000001</v>
      </c>
      <c r="E1507">
        <v>1029.518</v>
      </c>
    </row>
    <row r="1508" spans="3:5">
      <c r="C1508">
        <v>1520.643</v>
      </c>
      <c r="E1508">
        <v>1029.518</v>
      </c>
    </row>
    <row r="1509" spans="3:5">
      <c r="C1509">
        <v>1531.633</v>
      </c>
      <c r="E1509">
        <v>1030.4559999999999</v>
      </c>
    </row>
    <row r="1510" spans="3:5">
      <c r="C1510">
        <v>1538.2</v>
      </c>
      <c r="E1510">
        <v>1030.4559999999999</v>
      </c>
    </row>
    <row r="1511" spans="3:5">
      <c r="C1511">
        <v>1545.625</v>
      </c>
      <c r="E1511">
        <v>1030.4559999999999</v>
      </c>
    </row>
    <row r="1512" spans="3:5">
      <c r="C1512">
        <v>1547.2280000000001</v>
      </c>
      <c r="E1512">
        <v>1031.644</v>
      </c>
    </row>
    <row r="1513" spans="3:5">
      <c r="C1513">
        <v>1556.7329999999999</v>
      </c>
      <c r="E1513">
        <v>1031.644</v>
      </c>
    </row>
    <row r="1514" spans="3:5">
      <c r="C1514">
        <v>1556.94</v>
      </c>
      <c r="E1514">
        <v>1031.644</v>
      </c>
    </row>
    <row r="1515" spans="3:5">
      <c r="C1515">
        <v>1557.8610000000001</v>
      </c>
      <c r="E1515">
        <v>1031.925</v>
      </c>
    </row>
    <row r="1516" spans="3:5">
      <c r="C1516">
        <v>1557.8610000000001</v>
      </c>
      <c r="E1516">
        <v>1032.3309999999999</v>
      </c>
    </row>
    <row r="1517" spans="3:5">
      <c r="C1517">
        <v>1563.1780000000001</v>
      </c>
      <c r="E1517">
        <v>1032.3309999999999</v>
      </c>
    </row>
    <row r="1518" spans="3:5">
      <c r="C1518">
        <v>1565.992</v>
      </c>
      <c r="E1518">
        <v>1032.3309999999999</v>
      </c>
    </row>
    <row r="1519" spans="3:5">
      <c r="C1519">
        <v>1568.4949999999999</v>
      </c>
      <c r="E1519">
        <v>1033.269</v>
      </c>
    </row>
    <row r="1520" spans="3:5">
      <c r="C1520">
        <v>1568.4949999999999</v>
      </c>
      <c r="E1520">
        <v>1033.567</v>
      </c>
    </row>
    <row r="1521" spans="3:5">
      <c r="C1521">
        <v>1573.8119999999999</v>
      </c>
      <c r="E1521">
        <v>1035.144</v>
      </c>
    </row>
    <row r="1522" spans="3:5">
      <c r="C1522">
        <v>1579.1289999999999</v>
      </c>
      <c r="E1522">
        <v>1035.144</v>
      </c>
    </row>
    <row r="1523" spans="3:5">
      <c r="C1523">
        <v>1589.7629999999999</v>
      </c>
      <c r="E1523">
        <v>1036.0820000000001</v>
      </c>
    </row>
    <row r="1524" spans="3:5">
      <c r="C1524">
        <v>1595.08</v>
      </c>
      <c r="E1524">
        <v>1036.0820000000001</v>
      </c>
    </row>
    <row r="1525" spans="3:5">
      <c r="C1525">
        <v>1599.9760000000001</v>
      </c>
      <c r="E1525">
        <v>1037.019</v>
      </c>
    </row>
    <row r="1526" spans="3:5">
      <c r="C1526">
        <v>1612.3309999999999</v>
      </c>
      <c r="E1526">
        <v>1037.019</v>
      </c>
    </row>
    <row r="1527" spans="3:5">
      <c r="C1527">
        <v>1615.777</v>
      </c>
      <c r="E1527">
        <v>1037.019</v>
      </c>
    </row>
    <row r="1528" spans="3:5">
      <c r="C1528">
        <v>1616.348</v>
      </c>
      <c r="E1528">
        <v>1037.019</v>
      </c>
    </row>
    <row r="1529" spans="3:5">
      <c r="C1529">
        <v>1616.348</v>
      </c>
      <c r="E1529">
        <v>1037.9570000000001</v>
      </c>
    </row>
    <row r="1530" spans="3:5">
      <c r="C1530">
        <v>1619.155</v>
      </c>
      <c r="E1530">
        <v>1037.9570000000001</v>
      </c>
    </row>
    <row r="1531" spans="3:5">
      <c r="C1531">
        <v>1621.665</v>
      </c>
      <c r="E1531">
        <v>1038.895</v>
      </c>
    </row>
    <row r="1532" spans="3:5">
      <c r="C1532">
        <v>1622.521</v>
      </c>
      <c r="E1532">
        <v>1040.77</v>
      </c>
    </row>
    <row r="1533" spans="3:5">
      <c r="C1533">
        <v>1632.1320000000001</v>
      </c>
      <c r="E1533">
        <v>1040.77</v>
      </c>
    </row>
    <row r="1534" spans="3:5">
      <c r="C1534">
        <v>1637.0409999999999</v>
      </c>
      <c r="E1534">
        <v>1040.77</v>
      </c>
    </row>
    <row r="1535" spans="3:5">
      <c r="C1535">
        <v>1648.249</v>
      </c>
      <c r="E1535">
        <v>1040.77</v>
      </c>
    </row>
    <row r="1536" spans="3:5">
      <c r="C1536">
        <v>1649.722</v>
      </c>
      <c r="E1536">
        <v>1040.77</v>
      </c>
    </row>
    <row r="1537" spans="3:5">
      <c r="C1537">
        <v>1658.883</v>
      </c>
      <c r="E1537">
        <v>1040.9770000000001</v>
      </c>
    </row>
    <row r="1538" spans="3:5">
      <c r="C1538">
        <v>1661.751</v>
      </c>
      <c r="E1538">
        <v>1041.7070000000001</v>
      </c>
    </row>
    <row r="1539" spans="3:5">
      <c r="C1539">
        <v>1672.3520000000001</v>
      </c>
      <c r="E1539">
        <v>1041.7070000000001</v>
      </c>
    </row>
    <row r="1540" spans="3:5">
      <c r="C1540">
        <v>1674.106</v>
      </c>
      <c r="E1540">
        <v>1042.645</v>
      </c>
    </row>
    <row r="1541" spans="3:5">
      <c r="C1541">
        <v>1674.8340000000001</v>
      </c>
      <c r="E1541">
        <v>1042.645</v>
      </c>
    </row>
    <row r="1542" spans="3:5">
      <c r="C1542">
        <v>1679.7470000000001</v>
      </c>
      <c r="E1542">
        <v>1043.24</v>
      </c>
    </row>
    <row r="1543" spans="3:5">
      <c r="C1543">
        <v>1680.2829999999999</v>
      </c>
      <c r="E1543">
        <v>1043.664</v>
      </c>
    </row>
    <row r="1544" spans="3:5">
      <c r="C1544">
        <v>1681.404</v>
      </c>
      <c r="E1544">
        <v>1044.337</v>
      </c>
    </row>
    <row r="1545" spans="3:5">
      <c r="C1545">
        <v>1685.4680000000001</v>
      </c>
      <c r="E1545">
        <v>1044.52</v>
      </c>
    </row>
    <row r="1546" spans="3:5">
      <c r="C1546">
        <v>1685.4680000000001</v>
      </c>
      <c r="E1546">
        <v>1044.52</v>
      </c>
    </row>
    <row r="1547" spans="3:5">
      <c r="C1547">
        <v>1685.4680000000001</v>
      </c>
      <c r="E1547">
        <v>1045.4580000000001</v>
      </c>
    </row>
    <row r="1548" spans="3:5">
      <c r="C1548">
        <v>1690.7850000000001</v>
      </c>
      <c r="E1548">
        <v>1046.396</v>
      </c>
    </row>
    <row r="1549" spans="3:5">
      <c r="C1549">
        <v>1696.1020000000001</v>
      </c>
      <c r="E1549">
        <v>1046.396</v>
      </c>
    </row>
    <row r="1550" spans="3:5">
      <c r="C1550">
        <v>1701.4190000000001</v>
      </c>
      <c r="E1550">
        <v>1046.396</v>
      </c>
    </row>
    <row r="1551" spans="3:5">
      <c r="C1551">
        <v>1711.171</v>
      </c>
      <c r="E1551">
        <v>1046.396</v>
      </c>
    </row>
    <row r="1552" spans="3:5">
      <c r="C1552">
        <v>1716.7750000000001</v>
      </c>
      <c r="E1552">
        <v>1047.3330000000001</v>
      </c>
    </row>
    <row r="1553" spans="3:5">
      <c r="C1553">
        <v>1729.703</v>
      </c>
      <c r="E1553">
        <v>1048.271</v>
      </c>
    </row>
    <row r="1554" spans="3:5">
      <c r="C1554">
        <v>1733.32</v>
      </c>
      <c r="E1554">
        <v>1048.271</v>
      </c>
    </row>
    <row r="1555" spans="3:5">
      <c r="C1555">
        <v>1733.32</v>
      </c>
      <c r="E1555">
        <v>1048.271</v>
      </c>
    </row>
    <row r="1556" spans="3:5">
      <c r="C1556">
        <v>1735.7159999999999</v>
      </c>
      <c r="E1556">
        <v>1049.2090000000001</v>
      </c>
    </row>
    <row r="1557" spans="3:5">
      <c r="C1557">
        <v>1738.6369999999999</v>
      </c>
      <c r="E1557">
        <v>1050.1769999999999</v>
      </c>
    </row>
    <row r="1558" spans="3:5">
      <c r="C1558">
        <v>1754.588</v>
      </c>
      <c r="E1558">
        <v>1051.0840000000001</v>
      </c>
    </row>
    <row r="1559" spans="3:5">
      <c r="C1559">
        <v>1760.6089999999999</v>
      </c>
      <c r="E1559">
        <v>1051.0840000000001</v>
      </c>
    </row>
    <row r="1560" spans="3:5">
      <c r="C1560">
        <v>1765.222</v>
      </c>
      <c r="E1560">
        <v>1052.021</v>
      </c>
    </row>
    <row r="1561" spans="3:5">
      <c r="C1561">
        <v>1772.9459999999999</v>
      </c>
      <c r="E1561">
        <v>1052.021</v>
      </c>
    </row>
    <row r="1562" spans="3:5">
      <c r="C1562">
        <v>1781.173</v>
      </c>
      <c r="E1562">
        <v>1052.2919999999999</v>
      </c>
    </row>
    <row r="1563" spans="3:5">
      <c r="C1563">
        <v>1791.807</v>
      </c>
      <c r="E1563">
        <v>1052.9590000000001</v>
      </c>
    </row>
    <row r="1564" spans="3:5">
      <c r="C1564">
        <v>1797.123</v>
      </c>
      <c r="E1564">
        <v>1052.9590000000001</v>
      </c>
    </row>
    <row r="1565" spans="3:5">
      <c r="C1565">
        <v>1802.44</v>
      </c>
      <c r="E1565">
        <v>1053.8969999999999</v>
      </c>
    </row>
    <row r="1566" spans="3:5">
      <c r="C1566">
        <v>1834.3420000000001</v>
      </c>
      <c r="E1566">
        <v>1053.8969999999999</v>
      </c>
    </row>
    <row r="1567" spans="3:5">
      <c r="C1567">
        <v>1839.6590000000001</v>
      </c>
      <c r="E1567">
        <v>1053.8969999999999</v>
      </c>
    </row>
    <row r="1568" spans="3:5">
      <c r="C1568">
        <v>1871.7860000000001</v>
      </c>
      <c r="E1568">
        <v>1054.8340000000001</v>
      </c>
    </row>
    <row r="1569" spans="3:5">
      <c r="C1569">
        <v>1876.877</v>
      </c>
      <c r="E1569">
        <v>1054.8340000000001</v>
      </c>
    </row>
    <row r="1570" spans="3:5">
      <c r="C1570">
        <v>1895.1849999999999</v>
      </c>
      <c r="E1570">
        <v>1054.8340000000001</v>
      </c>
    </row>
    <row r="1571" spans="3:5">
      <c r="C1571">
        <v>1903.462</v>
      </c>
      <c r="E1571">
        <v>1054.8340000000001</v>
      </c>
    </row>
    <row r="1572" spans="3:5">
      <c r="C1572">
        <v>1914.096</v>
      </c>
      <c r="E1572">
        <v>1055.7719999999999</v>
      </c>
    </row>
    <row r="1573" spans="3:5">
      <c r="C1573">
        <v>1914.096</v>
      </c>
      <c r="E1573">
        <v>1055.7719999999999</v>
      </c>
    </row>
    <row r="1574" spans="3:5">
      <c r="C1574">
        <v>1914.096</v>
      </c>
      <c r="E1574">
        <v>1056.355</v>
      </c>
    </row>
    <row r="1575" spans="3:5">
      <c r="C1575">
        <v>1924.73</v>
      </c>
      <c r="E1575">
        <v>1057.6469999999999</v>
      </c>
    </row>
    <row r="1576" spans="3:5">
      <c r="C1576">
        <v>1940.681</v>
      </c>
      <c r="E1576">
        <v>1058.585</v>
      </c>
    </row>
    <row r="1577" spans="3:5">
      <c r="C1577">
        <v>1951.3150000000001</v>
      </c>
      <c r="E1577">
        <v>1059.5219999999999</v>
      </c>
    </row>
    <row r="1578" spans="3:5">
      <c r="C1578">
        <v>2048.009</v>
      </c>
      <c r="E1578">
        <v>1059.5219999999999</v>
      </c>
    </row>
    <row r="1579" spans="3:5">
      <c r="C1579">
        <v>2057.9450000000002</v>
      </c>
      <c r="E1579">
        <v>1060.46</v>
      </c>
    </row>
    <row r="1580" spans="3:5">
      <c r="C1580">
        <v>2062.9699999999998</v>
      </c>
      <c r="E1580">
        <v>1060.492</v>
      </c>
    </row>
    <row r="1581" spans="3:5">
      <c r="C1581">
        <v>2078.9209999999998</v>
      </c>
      <c r="E1581">
        <v>1061.3979999999999</v>
      </c>
    </row>
    <row r="1582" spans="3:5">
      <c r="C1582">
        <v>2093.2689999999998</v>
      </c>
      <c r="E1582">
        <v>1061.838</v>
      </c>
    </row>
    <row r="1583" spans="3:5">
      <c r="C1583">
        <v>2100.1889999999999</v>
      </c>
      <c r="E1583">
        <v>1062.335</v>
      </c>
    </row>
    <row r="1584" spans="3:5">
      <c r="C1584">
        <v>2137.4189999999999</v>
      </c>
      <c r="E1584">
        <v>1063.2729999999999</v>
      </c>
    </row>
    <row r="1585" spans="3:5">
      <c r="C1585">
        <v>2148.0410000000002</v>
      </c>
      <c r="E1585">
        <v>1063.2729999999999</v>
      </c>
    </row>
    <row r="1586" spans="3:5">
      <c r="C1586">
        <v>2163.422</v>
      </c>
      <c r="E1586">
        <v>1064.211</v>
      </c>
    </row>
    <row r="1587" spans="3:5">
      <c r="C1587">
        <v>2195.893</v>
      </c>
      <c r="E1587">
        <v>1064.211</v>
      </c>
    </row>
    <row r="1588" spans="3:5">
      <c r="C1588">
        <v>2217.1610000000001</v>
      </c>
      <c r="E1588">
        <v>1064.211</v>
      </c>
    </row>
    <row r="1589" spans="3:5">
      <c r="C1589">
        <v>2222.4780000000001</v>
      </c>
      <c r="E1589">
        <v>1065.54</v>
      </c>
    </row>
    <row r="1590" spans="3:5">
      <c r="C1590">
        <v>2238.4290000000001</v>
      </c>
      <c r="E1590">
        <v>1066.086</v>
      </c>
    </row>
    <row r="1591" spans="3:5">
      <c r="C1591">
        <v>2273.895</v>
      </c>
      <c r="E1591">
        <v>1067.961</v>
      </c>
    </row>
    <row r="1592" spans="3:5">
      <c r="C1592">
        <v>2302.232</v>
      </c>
      <c r="E1592">
        <v>1068.71</v>
      </c>
    </row>
    <row r="1593" spans="3:5">
      <c r="C1593">
        <v>2312.866</v>
      </c>
      <c r="E1593">
        <v>1068.71</v>
      </c>
    </row>
    <row r="1594" spans="3:5">
      <c r="C1594">
        <v>2355.4009999999998</v>
      </c>
      <c r="E1594">
        <v>1068.71</v>
      </c>
    </row>
    <row r="1595" spans="3:5">
      <c r="C1595">
        <v>2416.3049999999998</v>
      </c>
      <c r="E1595">
        <v>1068.8989999999999</v>
      </c>
    </row>
    <row r="1596" spans="3:5">
      <c r="C1596">
        <v>2419.2049999999999</v>
      </c>
      <c r="E1596">
        <v>1068.8989999999999</v>
      </c>
    </row>
    <row r="1597" spans="3:5">
      <c r="C1597">
        <v>2448.5590000000002</v>
      </c>
      <c r="E1597">
        <v>1069.836</v>
      </c>
    </row>
    <row r="1598" spans="3:5">
      <c r="C1598">
        <v>2450.8220000000001</v>
      </c>
      <c r="E1598">
        <v>1069.836</v>
      </c>
    </row>
    <row r="1599" spans="3:5">
      <c r="C1599">
        <v>2597.9169999999999</v>
      </c>
      <c r="E1599">
        <v>1069.836</v>
      </c>
    </row>
    <row r="1600" spans="3:5">
      <c r="C1600">
        <v>2605.297</v>
      </c>
      <c r="E1600">
        <v>1069.915</v>
      </c>
    </row>
    <row r="1601" spans="3:5">
      <c r="C1601">
        <v>2622.8090000000002</v>
      </c>
      <c r="E1601">
        <v>1070.252</v>
      </c>
    </row>
    <row r="1602" spans="3:5">
      <c r="C1602">
        <v>2668.6849999999999</v>
      </c>
      <c r="E1602">
        <v>1070.396</v>
      </c>
    </row>
    <row r="1603" spans="3:5">
      <c r="C1603">
        <v>2678.9470000000001</v>
      </c>
      <c r="E1603">
        <v>1070.7739999999999</v>
      </c>
    </row>
    <row r="1604" spans="3:5">
      <c r="C1604">
        <v>2738.2220000000002</v>
      </c>
      <c r="E1604">
        <v>1072.6489999999999</v>
      </c>
    </row>
    <row r="1605" spans="3:5">
      <c r="C1605">
        <v>2741.8359999999998</v>
      </c>
      <c r="E1605">
        <v>1072.944</v>
      </c>
    </row>
    <row r="1606" spans="3:5">
      <c r="C1606">
        <v>2775.4389999999999</v>
      </c>
      <c r="E1606">
        <v>1073.587</v>
      </c>
    </row>
    <row r="1607" spans="3:5">
      <c r="C1607">
        <v>2862.6869999999999</v>
      </c>
      <c r="E1607">
        <v>1073.587</v>
      </c>
    </row>
    <row r="1608" spans="3:5">
      <c r="C1608">
        <v>2880.7910000000002</v>
      </c>
      <c r="E1608">
        <v>1073.587</v>
      </c>
    </row>
    <row r="1609" spans="3:5">
      <c r="C1609">
        <v>2906.57</v>
      </c>
      <c r="E1609">
        <v>1073.587</v>
      </c>
    </row>
    <row r="1610" spans="3:5">
      <c r="C1610">
        <v>3039.2</v>
      </c>
      <c r="E1610">
        <v>1074.5250000000001</v>
      </c>
    </row>
    <row r="1611" spans="3:5">
      <c r="C1611">
        <v>3064.0929999999998</v>
      </c>
      <c r="E1611">
        <v>1074.8869999999999</v>
      </c>
    </row>
    <row r="1612" spans="3:5">
      <c r="C1612">
        <v>3260.9740000000002</v>
      </c>
      <c r="E1612">
        <v>1074.922</v>
      </c>
    </row>
    <row r="1613" spans="3:5">
      <c r="C1613">
        <v>3261.7260000000001</v>
      </c>
      <c r="E1613">
        <v>1075.462</v>
      </c>
    </row>
    <row r="1614" spans="3:5">
      <c r="C1614">
        <v>3338.2449999999999</v>
      </c>
      <c r="E1614">
        <v>1075.462</v>
      </c>
    </row>
    <row r="1615" spans="3:5">
      <c r="C1615">
        <v>3354.3890000000001</v>
      </c>
      <c r="E1615">
        <v>1075.462</v>
      </c>
    </row>
    <row r="1616" spans="3:5">
      <c r="C1616">
        <v>3385.2759999999998</v>
      </c>
      <c r="E1616">
        <v>1076.4000000000001</v>
      </c>
    </row>
    <row r="1617" spans="3:5">
      <c r="C1617">
        <v>3394.49</v>
      </c>
      <c r="E1617">
        <v>1077.337</v>
      </c>
    </row>
    <row r="1618" spans="3:5">
      <c r="C1618">
        <v>3412.5940000000001</v>
      </c>
      <c r="E1618">
        <v>1077.337</v>
      </c>
    </row>
    <row r="1619" spans="3:5">
      <c r="C1619">
        <v>3418.788</v>
      </c>
      <c r="E1619">
        <v>1077.337</v>
      </c>
    </row>
    <row r="1620" spans="3:5">
      <c r="C1620">
        <v>3475.9580000000001</v>
      </c>
      <c r="E1620">
        <v>1078.2750000000001</v>
      </c>
    </row>
    <row r="1621" spans="3:5">
      <c r="C1621">
        <v>3725.04</v>
      </c>
      <c r="E1621">
        <v>1079.4480000000001</v>
      </c>
    </row>
    <row r="1622" spans="3:5">
      <c r="C1622">
        <v>3749.78</v>
      </c>
      <c r="E1622">
        <v>1080.1500000000001</v>
      </c>
    </row>
    <row r="1623" spans="3:5">
      <c r="C1623">
        <v>3752.0430000000001</v>
      </c>
      <c r="E1623">
        <v>1080.1500000000001</v>
      </c>
    </row>
    <row r="1624" spans="3:5">
      <c r="C1624">
        <v>3785.9879999999998</v>
      </c>
      <c r="E1624">
        <v>1080.348</v>
      </c>
    </row>
    <row r="1625" spans="3:5">
      <c r="C1625">
        <v>3813.1439999999998</v>
      </c>
      <c r="E1625">
        <v>1081.0650000000001</v>
      </c>
    </row>
    <row r="1626" spans="3:5">
      <c r="C1626">
        <v>3935.346</v>
      </c>
      <c r="E1626">
        <v>1081.0650000000001</v>
      </c>
    </row>
    <row r="1627" spans="3:5">
      <c r="C1627">
        <v>4062.0729999999999</v>
      </c>
      <c r="E1627">
        <v>1081.088</v>
      </c>
    </row>
    <row r="1628" spans="3:5">
      <c r="C1628">
        <v>4083.4050000000002</v>
      </c>
      <c r="E1628">
        <v>1081.711</v>
      </c>
    </row>
    <row r="1629" spans="3:5">
      <c r="C1629">
        <v>4132.7550000000001</v>
      </c>
      <c r="E1629">
        <v>1081.711</v>
      </c>
    </row>
    <row r="1630" spans="3:5">
      <c r="C1630">
        <v>4134.4889999999996</v>
      </c>
      <c r="E1630">
        <v>1082.0260000000001</v>
      </c>
    </row>
    <row r="1631" spans="3:5">
      <c r="C1631">
        <v>4222.7460000000001</v>
      </c>
      <c r="E1631">
        <v>1082.0260000000001</v>
      </c>
    </row>
    <row r="1632" spans="3:5">
      <c r="C1632">
        <v>4234.0609999999997</v>
      </c>
      <c r="E1632">
        <v>1082.0260000000001</v>
      </c>
    </row>
    <row r="1633" spans="3:5">
      <c r="C1633">
        <v>4326.8440000000001</v>
      </c>
      <c r="E1633">
        <v>1082.0260000000001</v>
      </c>
    </row>
    <row r="1634" spans="3:5">
      <c r="C1634">
        <v>4363.9219999999996</v>
      </c>
      <c r="E1634">
        <v>1082.0260000000001</v>
      </c>
    </row>
    <row r="1635" spans="3:5">
      <c r="C1635">
        <v>4426.415</v>
      </c>
      <c r="E1635">
        <v>1082.963</v>
      </c>
    </row>
    <row r="1636" spans="3:5">
      <c r="C1636">
        <v>4503.4059999999999</v>
      </c>
      <c r="E1636">
        <v>1083.9010000000001</v>
      </c>
    </row>
    <row r="1637" spans="3:5">
      <c r="C1637">
        <v>4519.1980000000003</v>
      </c>
      <c r="E1637">
        <v>1083.9010000000001</v>
      </c>
    </row>
    <row r="1638" spans="3:5">
      <c r="C1638">
        <v>4645.3919999999998</v>
      </c>
      <c r="E1638">
        <v>1084.838</v>
      </c>
    </row>
    <row r="1639" spans="3:5">
      <c r="C1639">
        <v>4756.8119999999999</v>
      </c>
      <c r="E1639">
        <v>1084.838</v>
      </c>
    </row>
    <row r="1640" spans="3:5">
      <c r="C1640">
        <v>4790.5569999999998</v>
      </c>
      <c r="E1640">
        <v>1084.838</v>
      </c>
    </row>
    <row r="1641" spans="3:5">
      <c r="C1641">
        <v>4817.9129999999996</v>
      </c>
      <c r="E1641">
        <v>1085.7760000000001</v>
      </c>
    </row>
    <row r="1642" spans="3:5">
      <c r="C1642">
        <v>4854.3599999999997</v>
      </c>
      <c r="E1642">
        <v>1086.2370000000001</v>
      </c>
    </row>
    <row r="1643" spans="3:5">
      <c r="C1643">
        <v>4890.3289999999997</v>
      </c>
      <c r="E1643">
        <v>1086.7139999999999</v>
      </c>
    </row>
    <row r="1644" spans="3:5">
      <c r="C1644">
        <v>5022.317</v>
      </c>
      <c r="E1644">
        <v>1087.242</v>
      </c>
    </row>
    <row r="1645" spans="3:5">
      <c r="C1645">
        <v>5077.6710000000003</v>
      </c>
      <c r="E1645">
        <v>1088.5889999999999</v>
      </c>
    </row>
    <row r="1646" spans="3:5">
      <c r="C1646">
        <v>5114.8900000000003</v>
      </c>
      <c r="E1646">
        <v>1088.5889999999999</v>
      </c>
    </row>
    <row r="1647" spans="3:5">
      <c r="C1647">
        <v>5279.5640000000003</v>
      </c>
      <c r="E1647">
        <v>1090.4639999999999</v>
      </c>
    </row>
    <row r="1648" spans="3:5">
      <c r="C1648">
        <v>5374.4350000000004</v>
      </c>
      <c r="E1648">
        <v>1090.4639999999999</v>
      </c>
    </row>
    <row r="1649" spans="3:5">
      <c r="C1649">
        <v>5702.7439999999997</v>
      </c>
      <c r="E1649">
        <v>1090.7629999999999</v>
      </c>
    </row>
    <row r="1650" spans="3:5">
      <c r="C1650">
        <v>5800.683</v>
      </c>
      <c r="E1650">
        <v>1091.7909999999999</v>
      </c>
    </row>
    <row r="1651" spans="3:5">
      <c r="C1651">
        <v>5804.5780000000004</v>
      </c>
      <c r="E1651">
        <v>1092.3399999999999</v>
      </c>
    </row>
    <row r="1652" spans="3:5">
      <c r="C1652">
        <v>5820.4189999999999</v>
      </c>
      <c r="E1652">
        <v>1093.1379999999999</v>
      </c>
    </row>
    <row r="1653" spans="3:5">
      <c r="C1653">
        <v>6029.2510000000002</v>
      </c>
      <c r="E1653">
        <v>1093.277</v>
      </c>
    </row>
    <row r="1654" spans="3:5">
      <c r="C1654">
        <v>6196.0439999999999</v>
      </c>
      <c r="E1654">
        <v>1093.277</v>
      </c>
    </row>
    <row r="1655" spans="3:5">
      <c r="C1655">
        <v>6313.4170000000004</v>
      </c>
      <c r="E1655">
        <v>1093.277</v>
      </c>
    </row>
    <row r="1656" spans="3:5">
      <c r="C1656">
        <v>6343.1710000000003</v>
      </c>
      <c r="E1656">
        <v>1093.42</v>
      </c>
    </row>
    <row r="1657" spans="3:5">
      <c r="C1657">
        <v>6569.47</v>
      </c>
      <c r="E1657">
        <v>1094.2149999999999</v>
      </c>
    </row>
    <row r="1658" spans="3:5">
      <c r="C1658">
        <v>7039.62</v>
      </c>
      <c r="E1658">
        <v>1094.2149999999999</v>
      </c>
    </row>
    <row r="1659" spans="3:5">
      <c r="C1659">
        <v>7320.3509999999997</v>
      </c>
      <c r="E1659">
        <v>1094.2149999999999</v>
      </c>
    </row>
    <row r="1660" spans="3:5">
      <c r="C1660">
        <v>7363.9530000000004</v>
      </c>
      <c r="E1660">
        <v>1094.2149999999999</v>
      </c>
    </row>
    <row r="1661" spans="3:5">
      <c r="C1661">
        <v>7408.8360000000002</v>
      </c>
      <c r="E1661">
        <v>1097.9649999999999</v>
      </c>
    </row>
    <row r="1662" spans="3:5">
      <c r="C1662">
        <v>7431.6710000000003</v>
      </c>
      <c r="E1662">
        <v>1098.903</v>
      </c>
    </row>
    <row r="1663" spans="3:5">
      <c r="C1663">
        <v>7714.04</v>
      </c>
      <c r="E1663">
        <v>1098.903</v>
      </c>
    </row>
    <row r="1664" spans="3:5">
      <c r="C1664">
        <v>8551.8520000000008</v>
      </c>
      <c r="E1664">
        <v>1098.903</v>
      </c>
    </row>
    <row r="1665" spans="3:5">
      <c r="C1665">
        <v>8840.0190000000002</v>
      </c>
      <c r="E1665">
        <v>1099.8409999999999</v>
      </c>
    </row>
    <row r="1666" spans="3:5">
      <c r="C1666">
        <v>9277.6720000000005</v>
      </c>
      <c r="E1666">
        <v>1099.8409999999999</v>
      </c>
    </row>
    <row r="1667" spans="3:5">
      <c r="C1667">
        <v>13507.81</v>
      </c>
      <c r="E1667">
        <v>1099.8409999999999</v>
      </c>
    </row>
    <row r="1668" spans="3:5">
      <c r="C1668">
        <v>13820.1</v>
      </c>
      <c r="E1668">
        <v>1100.778</v>
      </c>
    </row>
    <row r="1669" spans="3:5">
      <c r="C1669">
        <v>15437.6</v>
      </c>
      <c r="E1669">
        <v>1100.778</v>
      </c>
    </row>
    <row r="1670" spans="3:5">
      <c r="C1670">
        <v>17612.09</v>
      </c>
      <c r="E1670">
        <v>1100.778</v>
      </c>
    </row>
    <row r="1671" spans="3:5">
      <c r="C1671">
        <v>17741.87</v>
      </c>
      <c r="E1671">
        <v>1101.2149999999999</v>
      </c>
    </row>
    <row r="1672" spans="3:5">
      <c r="C1672">
        <v>17988.91</v>
      </c>
      <c r="E1672">
        <v>1101.7159999999999</v>
      </c>
    </row>
    <row r="1673" spans="3:5">
      <c r="C1673">
        <v>21672.560000000001</v>
      </c>
      <c r="E1673">
        <v>1101.7159999999999</v>
      </c>
    </row>
    <row r="1674" spans="3:5">
      <c r="C1674">
        <v>24493.83</v>
      </c>
      <c r="E1674">
        <v>1101.7159999999999</v>
      </c>
    </row>
    <row r="1675" spans="3:5">
      <c r="C1675">
        <v>26495.56</v>
      </c>
      <c r="E1675">
        <v>1102.653</v>
      </c>
    </row>
    <row r="1676" spans="3:5">
      <c r="C1676">
        <v>27132.31</v>
      </c>
      <c r="E1676">
        <v>1102.653</v>
      </c>
    </row>
    <row r="1677" spans="3:5">
      <c r="E1677">
        <v>1103.5909999999999</v>
      </c>
    </row>
    <row r="1678" spans="3:5">
      <c r="E1678">
        <v>1103.9069999999999</v>
      </c>
    </row>
    <row r="1679" spans="3:5">
      <c r="E1679">
        <v>1104.3409999999999</v>
      </c>
    </row>
    <row r="1680" spans="3:5">
      <c r="E1680">
        <v>1104.529</v>
      </c>
    </row>
    <row r="1681" spans="5:5">
      <c r="E1681">
        <v>1104.529</v>
      </c>
    </row>
    <row r="1682" spans="5:5">
      <c r="E1682">
        <v>1104.529</v>
      </c>
    </row>
    <row r="1683" spans="5:5">
      <c r="E1683">
        <v>1105.4659999999999</v>
      </c>
    </row>
    <row r="1684" spans="5:5">
      <c r="E1684">
        <v>1105.4659999999999</v>
      </c>
    </row>
    <row r="1685" spans="5:5">
      <c r="E1685">
        <v>1106.404</v>
      </c>
    </row>
    <row r="1686" spans="5:5">
      <c r="E1686">
        <v>1106.404</v>
      </c>
    </row>
    <row r="1687" spans="5:5">
      <c r="E1687">
        <v>1106.604</v>
      </c>
    </row>
    <row r="1688" spans="5:5">
      <c r="E1688">
        <v>1107.3420000000001</v>
      </c>
    </row>
    <row r="1689" spans="5:5">
      <c r="E1689">
        <v>1108.279</v>
      </c>
    </row>
    <row r="1690" spans="5:5">
      <c r="E1690">
        <v>1108.279</v>
      </c>
    </row>
    <row r="1691" spans="5:5">
      <c r="E1691">
        <v>1111.952</v>
      </c>
    </row>
    <row r="1692" spans="5:5">
      <c r="E1692">
        <v>1112.03</v>
      </c>
    </row>
    <row r="1693" spans="5:5">
      <c r="E1693">
        <v>1113.3309999999999</v>
      </c>
    </row>
    <row r="1694" spans="5:5">
      <c r="E1694">
        <v>1113.905</v>
      </c>
    </row>
    <row r="1695" spans="5:5">
      <c r="E1695">
        <v>1114.3409999999999</v>
      </c>
    </row>
    <row r="1696" spans="5:5">
      <c r="E1696">
        <v>1114.8430000000001</v>
      </c>
    </row>
    <row r="1697" spans="5:5">
      <c r="E1697">
        <v>1115.78</v>
      </c>
    </row>
    <row r="1698" spans="5:5">
      <c r="E1698">
        <v>1115.78</v>
      </c>
    </row>
    <row r="1699" spans="5:5">
      <c r="E1699">
        <v>1116.7180000000001</v>
      </c>
    </row>
    <row r="1700" spans="5:5">
      <c r="E1700">
        <v>1116.7180000000001</v>
      </c>
    </row>
    <row r="1701" spans="5:5">
      <c r="E1701">
        <v>1117.6559999999999</v>
      </c>
    </row>
    <row r="1702" spans="5:5">
      <c r="E1702">
        <v>1117.6559999999999</v>
      </c>
    </row>
    <row r="1703" spans="5:5">
      <c r="E1703">
        <v>1117.9190000000001</v>
      </c>
    </row>
    <row r="1704" spans="5:5">
      <c r="E1704">
        <v>1117.9190000000001</v>
      </c>
    </row>
    <row r="1705" spans="5:5">
      <c r="E1705">
        <v>1120.4680000000001</v>
      </c>
    </row>
    <row r="1706" spans="5:5">
      <c r="E1706">
        <v>1121.4059999999999</v>
      </c>
    </row>
    <row r="1707" spans="5:5">
      <c r="E1707">
        <v>1122.3440000000001</v>
      </c>
    </row>
    <row r="1708" spans="5:5">
      <c r="E1708">
        <v>1122.3440000000001</v>
      </c>
    </row>
    <row r="1709" spans="5:5">
      <c r="E1709">
        <v>1123.2809999999999</v>
      </c>
    </row>
    <row r="1710" spans="5:5">
      <c r="E1710">
        <v>1124.2190000000001</v>
      </c>
    </row>
    <row r="1711" spans="5:5">
      <c r="E1711">
        <v>1124.2190000000001</v>
      </c>
    </row>
    <row r="1712" spans="5:5">
      <c r="E1712">
        <v>1125.1569999999999</v>
      </c>
    </row>
    <row r="1713" spans="5:5">
      <c r="E1713">
        <v>1127.0319999999999</v>
      </c>
    </row>
    <row r="1714" spans="5:5">
      <c r="E1714">
        <v>1127.0319999999999</v>
      </c>
    </row>
    <row r="1715" spans="5:5">
      <c r="E1715">
        <v>1127.0319999999999</v>
      </c>
    </row>
    <row r="1716" spans="5:5">
      <c r="E1716">
        <v>1127.9690000000001</v>
      </c>
    </row>
    <row r="1717" spans="5:5">
      <c r="E1717">
        <v>1128.9069999999999</v>
      </c>
    </row>
    <row r="1718" spans="5:5">
      <c r="E1718">
        <v>1128.9069999999999</v>
      </c>
    </row>
    <row r="1719" spans="5:5">
      <c r="E1719">
        <v>1129.845</v>
      </c>
    </row>
    <row r="1720" spans="5:5">
      <c r="E1720">
        <v>1129.845</v>
      </c>
    </row>
    <row r="1721" spans="5:5">
      <c r="E1721">
        <v>1130.4849999999999</v>
      </c>
    </row>
    <row r="1722" spans="5:5">
      <c r="E1722">
        <v>1130.4849999999999</v>
      </c>
    </row>
    <row r="1723" spans="5:5">
      <c r="E1723">
        <v>1130.7819999999999</v>
      </c>
    </row>
    <row r="1724" spans="5:5">
      <c r="E1724">
        <v>1130.7819999999999</v>
      </c>
    </row>
    <row r="1725" spans="5:5">
      <c r="E1725">
        <v>1130.7819999999999</v>
      </c>
    </row>
    <row r="1726" spans="5:5">
      <c r="E1726">
        <v>1132.6579999999999</v>
      </c>
    </row>
    <row r="1727" spans="5:5">
      <c r="E1727">
        <v>1132.6579999999999</v>
      </c>
    </row>
    <row r="1728" spans="5:5">
      <c r="E1728">
        <v>1132.6579999999999</v>
      </c>
    </row>
    <row r="1729" spans="5:5">
      <c r="E1729">
        <v>1134.5329999999999</v>
      </c>
    </row>
    <row r="1730" spans="5:5">
      <c r="E1730">
        <v>1134.5329999999999</v>
      </c>
    </row>
    <row r="1731" spans="5:5">
      <c r="E1731">
        <v>1134.5329999999999</v>
      </c>
    </row>
    <row r="1732" spans="5:5">
      <c r="E1732">
        <v>1135.471</v>
      </c>
    </row>
    <row r="1733" spans="5:5">
      <c r="E1733">
        <v>1136.0229999999999</v>
      </c>
    </row>
    <row r="1734" spans="5:5">
      <c r="E1734">
        <v>1136.4079999999999</v>
      </c>
    </row>
    <row r="1735" spans="5:5">
      <c r="E1735">
        <v>1136.4079999999999</v>
      </c>
    </row>
    <row r="1736" spans="5:5">
      <c r="E1736">
        <v>1136.662</v>
      </c>
    </row>
    <row r="1737" spans="5:5">
      <c r="E1737">
        <v>1136.662</v>
      </c>
    </row>
    <row r="1738" spans="5:5">
      <c r="E1738">
        <v>1136.662</v>
      </c>
    </row>
    <row r="1739" spans="5:5">
      <c r="E1739">
        <v>1137.346</v>
      </c>
    </row>
    <row r="1740" spans="5:5">
      <c r="E1740">
        <v>1137.346</v>
      </c>
    </row>
    <row r="1741" spans="5:5">
      <c r="E1741">
        <v>1137.346</v>
      </c>
    </row>
    <row r="1742" spans="5:5">
      <c r="E1742">
        <v>1138.2829999999999</v>
      </c>
    </row>
    <row r="1743" spans="5:5">
      <c r="E1743">
        <v>1138.5730000000001</v>
      </c>
    </row>
    <row r="1744" spans="5:5">
      <c r="E1744">
        <v>1139.221</v>
      </c>
    </row>
    <row r="1745" spans="5:5">
      <c r="E1745">
        <v>1139.221</v>
      </c>
    </row>
    <row r="1746" spans="5:5">
      <c r="E1746">
        <v>1140.1590000000001</v>
      </c>
    </row>
    <row r="1747" spans="5:5">
      <c r="E1747">
        <v>1140.549</v>
      </c>
    </row>
    <row r="1748" spans="5:5">
      <c r="E1748">
        <v>1141.096</v>
      </c>
    </row>
    <row r="1749" spans="5:5">
      <c r="E1749">
        <v>1141.096</v>
      </c>
    </row>
    <row r="1750" spans="5:5">
      <c r="E1750">
        <v>1141.096</v>
      </c>
    </row>
    <row r="1751" spans="5:5">
      <c r="E1751">
        <v>1142.0340000000001</v>
      </c>
    </row>
    <row r="1752" spans="5:5">
      <c r="E1752">
        <v>1142.8399999999999</v>
      </c>
    </row>
    <row r="1753" spans="5:5">
      <c r="E1753">
        <v>1142.972</v>
      </c>
    </row>
    <row r="1754" spans="5:5">
      <c r="E1754">
        <v>1142.972</v>
      </c>
    </row>
    <row r="1755" spans="5:5">
      <c r="E1755">
        <v>1142.972</v>
      </c>
    </row>
    <row r="1756" spans="5:5">
      <c r="E1756">
        <v>1143.9090000000001</v>
      </c>
    </row>
    <row r="1757" spans="5:5">
      <c r="E1757">
        <v>1143.9090000000001</v>
      </c>
    </row>
    <row r="1758" spans="5:5">
      <c r="E1758">
        <v>1144.847</v>
      </c>
    </row>
    <row r="1759" spans="5:5">
      <c r="E1759">
        <v>1144.847</v>
      </c>
    </row>
    <row r="1760" spans="5:5">
      <c r="E1760">
        <v>1144.847</v>
      </c>
    </row>
    <row r="1761" spans="5:5">
      <c r="E1761">
        <v>1145.7840000000001</v>
      </c>
    </row>
    <row r="1762" spans="5:5">
      <c r="E1762">
        <v>1145.7840000000001</v>
      </c>
    </row>
    <row r="1763" spans="5:5">
      <c r="E1763">
        <v>1145.7840000000001</v>
      </c>
    </row>
    <row r="1764" spans="5:5">
      <c r="E1764">
        <v>1146.722</v>
      </c>
    </row>
    <row r="1765" spans="5:5">
      <c r="E1765">
        <v>1148.597</v>
      </c>
    </row>
    <row r="1766" spans="5:5">
      <c r="E1766">
        <v>1149.0060000000001</v>
      </c>
    </row>
    <row r="1767" spans="5:5">
      <c r="E1767">
        <v>1149.5350000000001</v>
      </c>
    </row>
    <row r="1768" spans="5:5">
      <c r="E1768">
        <v>1149.5350000000001</v>
      </c>
    </row>
    <row r="1769" spans="5:5">
      <c r="E1769">
        <v>1149.6010000000001</v>
      </c>
    </row>
    <row r="1770" spans="5:5">
      <c r="E1770">
        <v>1152.348</v>
      </c>
    </row>
    <row r="1771" spans="5:5">
      <c r="E1771">
        <v>1153.2850000000001</v>
      </c>
    </row>
    <row r="1772" spans="5:5">
      <c r="E1772">
        <v>1153.2850000000001</v>
      </c>
    </row>
    <row r="1773" spans="5:5">
      <c r="E1773">
        <v>1153.2850000000001</v>
      </c>
    </row>
    <row r="1774" spans="5:5">
      <c r="E1774">
        <v>1153.2850000000001</v>
      </c>
    </row>
    <row r="1775" spans="5:5">
      <c r="E1775">
        <v>1154.127</v>
      </c>
    </row>
    <row r="1776" spans="5:5">
      <c r="E1776">
        <v>1154.223</v>
      </c>
    </row>
    <row r="1777" spans="5:5">
      <c r="E1777">
        <v>1154.223</v>
      </c>
    </row>
    <row r="1778" spans="5:5">
      <c r="E1778">
        <v>1155.1610000000001</v>
      </c>
    </row>
    <row r="1779" spans="5:5">
      <c r="E1779">
        <v>1155.1949999999999</v>
      </c>
    </row>
    <row r="1780" spans="5:5">
      <c r="E1780">
        <v>1156.098</v>
      </c>
    </row>
    <row r="1781" spans="5:5">
      <c r="E1781">
        <v>1156.3900000000001</v>
      </c>
    </row>
    <row r="1782" spans="5:5">
      <c r="E1782">
        <v>1156.3900000000001</v>
      </c>
    </row>
    <row r="1783" spans="5:5">
      <c r="E1783">
        <v>1157.0360000000001</v>
      </c>
    </row>
    <row r="1784" spans="5:5">
      <c r="E1784">
        <v>1157.0360000000001</v>
      </c>
    </row>
    <row r="1785" spans="5:5">
      <c r="E1785">
        <v>1159.8489999999999</v>
      </c>
    </row>
    <row r="1786" spans="5:5">
      <c r="E1786">
        <v>1159.8489999999999</v>
      </c>
    </row>
    <row r="1787" spans="5:5">
      <c r="E1787">
        <v>1160.787</v>
      </c>
    </row>
    <row r="1788" spans="5:5">
      <c r="E1788">
        <v>1160.787</v>
      </c>
    </row>
    <row r="1789" spans="5:5">
      <c r="E1789">
        <v>1163.5989999999999</v>
      </c>
    </row>
    <row r="1790" spans="5:5">
      <c r="E1790">
        <v>1164.537</v>
      </c>
    </row>
    <row r="1791" spans="5:5">
      <c r="E1791">
        <v>1164.537</v>
      </c>
    </row>
    <row r="1792" spans="5:5">
      <c r="E1792">
        <v>1165.442</v>
      </c>
    </row>
    <row r="1793" spans="5:5">
      <c r="E1793">
        <v>1165.4749999999999</v>
      </c>
    </row>
    <row r="1794" spans="5:5">
      <c r="E1794">
        <v>1165.8340000000001</v>
      </c>
    </row>
    <row r="1795" spans="5:5">
      <c r="E1795">
        <v>1166.412</v>
      </c>
    </row>
    <row r="1796" spans="5:5">
      <c r="E1796">
        <v>1167.3499999999999</v>
      </c>
    </row>
    <row r="1797" spans="5:5">
      <c r="E1797">
        <v>1168.288</v>
      </c>
    </row>
    <row r="1798" spans="5:5">
      <c r="E1798">
        <v>1168.8630000000001</v>
      </c>
    </row>
    <row r="1799" spans="5:5">
      <c r="E1799">
        <v>1169.2249999999999</v>
      </c>
    </row>
    <row r="1800" spans="5:5">
      <c r="E1800">
        <v>1171.0999999999999</v>
      </c>
    </row>
    <row r="1801" spans="5:5">
      <c r="E1801">
        <v>1172.038</v>
      </c>
    </row>
    <row r="1802" spans="5:5">
      <c r="E1802">
        <v>1172.038</v>
      </c>
    </row>
    <row r="1803" spans="5:5">
      <c r="E1803">
        <v>1172.9760000000001</v>
      </c>
    </row>
    <row r="1804" spans="5:5">
      <c r="E1804">
        <v>1173.7270000000001</v>
      </c>
    </row>
    <row r="1805" spans="5:5">
      <c r="E1805">
        <v>1173.7270000000001</v>
      </c>
    </row>
    <row r="1806" spans="5:5">
      <c r="E1806">
        <v>1173.913</v>
      </c>
    </row>
    <row r="1807" spans="5:5">
      <c r="E1807">
        <v>1174.5840000000001</v>
      </c>
    </row>
    <row r="1808" spans="5:5">
      <c r="E1808">
        <v>1174.8510000000001</v>
      </c>
    </row>
    <row r="1809" spans="5:5">
      <c r="E1809">
        <v>1175.789</v>
      </c>
    </row>
    <row r="1810" spans="5:5">
      <c r="E1810">
        <v>1175.789</v>
      </c>
    </row>
    <row r="1811" spans="5:5">
      <c r="E1811">
        <v>1175.789</v>
      </c>
    </row>
    <row r="1812" spans="5:5">
      <c r="E1812">
        <v>1176.7260000000001</v>
      </c>
    </row>
    <row r="1813" spans="5:5">
      <c r="E1813">
        <v>1176.7260000000001</v>
      </c>
    </row>
    <row r="1814" spans="5:5">
      <c r="E1814">
        <v>1177.6130000000001</v>
      </c>
    </row>
    <row r="1815" spans="5:5">
      <c r="E1815">
        <v>1178.6020000000001</v>
      </c>
    </row>
    <row r="1816" spans="5:5">
      <c r="E1816">
        <v>1178.623</v>
      </c>
    </row>
    <row r="1817" spans="5:5">
      <c r="E1817">
        <v>1179.539</v>
      </c>
    </row>
    <row r="1818" spans="5:5">
      <c r="E1818">
        <v>1179.905</v>
      </c>
    </row>
    <row r="1819" spans="5:5">
      <c r="E1819">
        <v>1180.4770000000001</v>
      </c>
    </row>
    <row r="1820" spans="5:5">
      <c r="E1820">
        <v>1181.414</v>
      </c>
    </row>
    <row r="1821" spans="5:5">
      <c r="E1821">
        <v>1183.29</v>
      </c>
    </row>
    <row r="1822" spans="5:5">
      <c r="E1822">
        <v>1184.2270000000001</v>
      </c>
    </row>
    <row r="1823" spans="5:5">
      <c r="E1823">
        <v>1184.2270000000001</v>
      </c>
    </row>
    <row r="1824" spans="5:5">
      <c r="E1824">
        <v>1184.2270000000001</v>
      </c>
    </row>
    <row r="1825" spans="5:5">
      <c r="E1825">
        <v>1184.2270000000001</v>
      </c>
    </row>
    <row r="1826" spans="5:5">
      <c r="E1826">
        <v>1186.1030000000001</v>
      </c>
    </row>
    <row r="1827" spans="5:5">
      <c r="E1827">
        <v>1186.1030000000001</v>
      </c>
    </row>
    <row r="1828" spans="5:5">
      <c r="E1828">
        <v>1187.04</v>
      </c>
    </row>
    <row r="1829" spans="5:5">
      <c r="E1829">
        <v>1187.04</v>
      </c>
    </row>
    <row r="1830" spans="5:5">
      <c r="E1830">
        <v>1187.9780000000001</v>
      </c>
    </row>
    <row r="1831" spans="5:5">
      <c r="E1831">
        <v>1190.335</v>
      </c>
    </row>
    <row r="1832" spans="5:5">
      <c r="E1832">
        <v>1190.7909999999999</v>
      </c>
    </row>
    <row r="1833" spans="5:5">
      <c r="E1833">
        <v>1194.5409999999999</v>
      </c>
    </row>
    <row r="1834" spans="5:5">
      <c r="E1834">
        <v>1194.5409999999999</v>
      </c>
    </row>
    <row r="1835" spans="5:5">
      <c r="E1835">
        <v>1194.5409999999999</v>
      </c>
    </row>
    <row r="1836" spans="5:5">
      <c r="E1836">
        <v>1194.8610000000001</v>
      </c>
    </row>
    <row r="1837" spans="5:5">
      <c r="E1837">
        <v>1196.4169999999999</v>
      </c>
    </row>
    <row r="1838" spans="5:5">
      <c r="E1838">
        <v>1197.124</v>
      </c>
    </row>
    <row r="1839" spans="5:5">
      <c r="E1839">
        <v>1197.354</v>
      </c>
    </row>
    <row r="1840" spans="5:5">
      <c r="E1840">
        <v>1197.354</v>
      </c>
    </row>
    <row r="1841" spans="5:5">
      <c r="E1841">
        <v>1200.1669999999999</v>
      </c>
    </row>
    <row r="1842" spans="5:5">
      <c r="E1842">
        <v>1200.1669999999999</v>
      </c>
    </row>
    <row r="1843" spans="5:5">
      <c r="E1843">
        <v>1201.105</v>
      </c>
    </row>
    <row r="1844" spans="5:5">
      <c r="E1844">
        <v>1201.105</v>
      </c>
    </row>
    <row r="1845" spans="5:5">
      <c r="E1845">
        <v>1202.0419999999999</v>
      </c>
    </row>
    <row r="1846" spans="5:5">
      <c r="E1846">
        <v>1202.98</v>
      </c>
    </row>
    <row r="1847" spans="5:5">
      <c r="E1847">
        <v>1203.192</v>
      </c>
    </row>
    <row r="1848" spans="5:5">
      <c r="E1848">
        <v>1204.615</v>
      </c>
    </row>
    <row r="1849" spans="5:5">
      <c r="E1849">
        <v>1207.6679999999999</v>
      </c>
    </row>
    <row r="1850" spans="5:5">
      <c r="E1850">
        <v>1210.7919999999999</v>
      </c>
    </row>
    <row r="1851" spans="5:5">
      <c r="E1851">
        <v>1211.4190000000001</v>
      </c>
    </row>
    <row r="1852" spans="5:5">
      <c r="E1852">
        <v>1211.4190000000001</v>
      </c>
    </row>
    <row r="1853" spans="5:5">
      <c r="E1853">
        <v>1212.279</v>
      </c>
    </row>
    <row r="1854" spans="5:5">
      <c r="E1854">
        <v>1212.9649999999999</v>
      </c>
    </row>
    <row r="1855" spans="5:5">
      <c r="E1855">
        <v>1213.2940000000001</v>
      </c>
    </row>
    <row r="1856" spans="5:5">
      <c r="E1856">
        <v>1213.2940000000001</v>
      </c>
    </row>
    <row r="1857" spans="5:5">
      <c r="E1857">
        <v>1214.231</v>
      </c>
    </row>
    <row r="1858" spans="5:5">
      <c r="E1858">
        <v>1215.1690000000001</v>
      </c>
    </row>
    <row r="1859" spans="5:5">
      <c r="E1859">
        <v>1215.1690000000001</v>
      </c>
    </row>
    <row r="1860" spans="5:5">
      <c r="E1860">
        <v>1216.97</v>
      </c>
    </row>
    <row r="1861" spans="5:5">
      <c r="E1861">
        <v>1217.982</v>
      </c>
    </row>
    <row r="1862" spans="5:5">
      <c r="E1862">
        <v>1219.857</v>
      </c>
    </row>
    <row r="1863" spans="5:5">
      <c r="E1863">
        <v>1222.67</v>
      </c>
    </row>
    <row r="1864" spans="5:5">
      <c r="E1864">
        <v>1222.67</v>
      </c>
    </row>
    <row r="1865" spans="5:5">
      <c r="E1865">
        <v>1223.1469999999999</v>
      </c>
    </row>
    <row r="1866" spans="5:5">
      <c r="E1866">
        <v>1228.296</v>
      </c>
    </row>
    <row r="1867" spans="5:5">
      <c r="E1867">
        <v>1228.296</v>
      </c>
    </row>
    <row r="1868" spans="5:5">
      <c r="E1868">
        <v>1229.107</v>
      </c>
    </row>
    <row r="1869" spans="5:5">
      <c r="E1869">
        <v>1229.325</v>
      </c>
    </row>
    <row r="1870" spans="5:5">
      <c r="E1870">
        <v>1232.046</v>
      </c>
    </row>
    <row r="1871" spans="5:5">
      <c r="E1871">
        <v>1232.046</v>
      </c>
    </row>
    <row r="1872" spans="5:5">
      <c r="E1872">
        <v>1232.9839999999999</v>
      </c>
    </row>
    <row r="1873" spans="5:5">
      <c r="E1873">
        <v>1234.8589999999999</v>
      </c>
    </row>
    <row r="1874" spans="5:5">
      <c r="E1874">
        <v>1235.502</v>
      </c>
    </row>
    <row r="1875" spans="5:5">
      <c r="E1875">
        <v>1235.502</v>
      </c>
    </row>
    <row r="1876" spans="5:5">
      <c r="E1876">
        <v>1235.502</v>
      </c>
    </row>
    <row r="1877" spans="5:5">
      <c r="E1877">
        <v>1235.797</v>
      </c>
    </row>
    <row r="1878" spans="5:5">
      <c r="E1878">
        <v>1235.797</v>
      </c>
    </row>
    <row r="1879" spans="5:5">
      <c r="E1879">
        <v>1236.7349999999999</v>
      </c>
    </row>
    <row r="1880" spans="5:5">
      <c r="E1880">
        <v>1237.672</v>
      </c>
    </row>
    <row r="1881" spans="5:5">
      <c r="E1881">
        <v>1240.4849999999999</v>
      </c>
    </row>
    <row r="1882" spans="5:5">
      <c r="E1882">
        <v>1241.68</v>
      </c>
    </row>
    <row r="1883" spans="5:5">
      <c r="E1883">
        <v>1242.3599999999999</v>
      </c>
    </row>
    <row r="1884" spans="5:5">
      <c r="E1884">
        <v>1246.1110000000001</v>
      </c>
    </row>
    <row r="1885" spans="5:5">
      <c r="E1885">
        <v>1248.924</v>
      </c>
    </row>
    <row r="1886" spans="5:5">
      <c r="E1886">
        <v>1251.4349999999999</v>
      </c>
    </row>
    <row r="1887" spans="5:5">
      <c r="E1887">
        <v>1251.7370000000001</v>
      </c>
    </row>
    <row r="1888" spans="5:5">
      <c r="E1888">
        <v>1257.3620000000001</v>
      </c>
    </row>
    <row r="1889" spans="5:5">
      <c r="E1889">
        <v>1257.3620000000001</v>
      </c>
    </row>
    <row r="1890" spans="5:5">
      <c r="E1890">
        <v>1257.3620000000001</v>
      </c>
    </row>
    <row r="1891" spans="5:5">
      <c r="E1891">
        <v>1259.2380000000001</v>
      </c>
    </row>
    <row r="1892" spans="5:5">
      <c r="E1892">
        <v>1262.0509999999999</v>
      </c>
    </row>
    <row r="1893" spans="5:5">
      <c r="E1893">
        <v>1264.864</v>
      </c>
    </row>
    <row r="1894" spans="5:5">
      <c r="E1894">
        <v>1266.3900000000001</v>
      </c>
    </row>
    <row r="1895" spans="5:5">
      <c r="E1895">
        <v>1266.3900000000001</v>
      </c>
    </row>
    <row r="1896" spans="5:5">
      <c r="E1896">
        <v>1266.739</v>
      </c>
    </row>
    <row r="1897" spans="5:5">
      <c r="E1897">
        <v>1268.614</v>
      </c>
    </row>
    <row r="1898" spans="5:5">
      <c r="E1898">
        <v>1269.5519999999999</v>
      </c>
    </row>
    <row r="1899" spans="5:5">
      <c r="E1899">
        <v>1270.489</v>
      </c>
    </row>
    <row r="1900" spans="5:5">
      <c r="E1900">
        <v>1272.365</v>
      </c>
    </row>
    <row r="1901" spans="5:5">
      <c r="E1901">
        <v>1272.567</v>
      </c>
    </row>
    <row r="1902" spans="5:5">
      <c r="E1902">
        <v>1274.24</v>
      </c>
    </row>
    <row r="1903" spans="5:5">
      <c r="E1903">
        <v>1275.1769999999999</v>
      </c>
    </row>
    <row r="1904" spans="5:5">
      <c r="E1904">
        <v>1276.328</v>
      </c>
    </row>
    <row r="1905" spans="5:5">
      <c r="E1905">
        <v>1278.7449999999999</v>
      </c>
    </row>
    <row r="1906" spans="5:5">
      <c r="E1906">
        <v>1280.8030000000001</v>
      </c>
    </row>
    <row r="1907" spans="5:5">
      <c r="E1907">
        <v>1280.854</v>
      </c>
    </row>
    <row r="1908" spans="5:5">
      <c r="E1908">
        <v>1282.6790000000001</v>
      </c>
    </row>
    <row r="1909" spans="5:5">
      <c r="E1909">
        <v>1283.616</v>
      </c>
    </row>
    <row r="1910" spans="5:5">
      <c r="E1910">
        <v>1283.616</v>
      </c>
    </row>
    <row r="1911" spans="5:5">
      <c r="E1911">
        <v>1284.922</v>
      </c>
    </row>
    <row r="1912" spans="5:5">
      <c r="E1912">
        <v>1288.3040000000001</v>
      </c>
    </row>
    <row r="1913" spans="5:5">
      <c r="E1913">
        <v>1290.18</v>
      </c>
    </row>
    <row r="1914" spans="5:5">
      <c r="E1914">
        <v>1291.0999999999999</v>
      </c>
    </row>
    <row r="1915" spans="5:5">
      <c r="E1915">
        <v>1292.0550000000001</v>
      </c>
    </row>
    <row r="1916" spans="5:5">
      <c r="E1916">
        <v>1292.0550000000001</v>
      </c>
    </row>
    <row r="1917" spans="5:5">
      <c r="E1917">
        <v>1292.992</v>
      </c>
    </row>
    <row r="1918" spans="5:5">
      <c r="E1918">
        <v>1292.992</v>
      </c>
    </row>
    <row r="1919" spans="5:5">
      <c r="E1919">
        <v>1294.8679999999999</v>
      </c>
    </row>
    <row r="1920" spans="5:5">
      <c r="E1920">
        <v>1295.8050000000001</v>
      </c>
    </row>
    <row r="1921" spans="5:5">
      <c r="E1921">
        <v>1296.7550000000001</v>
      </c>
    </row>
    <row r="1922" spans="5:5">
      <c r="E1922">
        <v>1299.556</v>
      </c>
    </row>
    <row r="1923" spans="5:5">
      <c r="E1923">
        <v>1299.556</v>
      </c>
    </row>
    <row r="1924" spans="5:5">
      <c r="E1924">
        <v>1302.3689999999999</v>
      </c>
    </row>
    <row r="1925" spans="5:5">
      <c r="E1925">
        <v>1302.3689999999999</v>
      </c>
    </row>
    <row r="1926" spans="5:5">
      <c r="E1926">
        <v>1303.306</v>
      </c>
    </row>
    <row r="1927" spans="5:5">
      <c r="E1927">
        <v>1303.4549999999999</v>
      </c>
    </row>
    <row r="1928" spans="5:5">
      <c r="E1928">
        <v>1305.182</v>
      </c>
    </row>
    <row r="1929" spans="5:5">
      <c r="E1929">
        <v>1306.5150000000001</v>
      </c>
    </row>
    <row r="1930" spans="5:5">
      <c r="E1930">
        <v>1307.057</v>
      </c>
    </row>
    <row r="1931" spans="5:5">
      <c r="E1931">
        <v>1310.807</v>
      </c>
    </row>
    <row r="1932" spans="5:5">
      <c r="E1932">
        <v>1311.7449999999999</v>
      </c>
    </row>
    <row r="1933" spans="5:5">
      <c r="E1933">
        <v>1314.558</v>
      </c>
    </row>
    <row r="1934" spans="5:5">
      <c r="E1934">
        <v>1316.433</v>
      </c>
    </row>
    <row r="1935" spans="5:5">
      <c r="E1935">
        <v>1317.0619999999999</v>
      </c>
    </row>
    <row r="1936" spans="5:5">
      <c r="E1936">
        <v>1319.2460000000001</v>
      </c>
    </row>
    <row r="1937" spans="5:5">
      <c r="E1937">
        <v>1323.934</v>
      </c>
    </row>
    <row r="1938" spans="5:5">
      <c r="E1938">
        <v>1331.4349999999999</v>
      </c>
    </row>
    <row r="1939" spans="5:5">
      <c r="E1939">
        <v>1332.373</v>
      </c>
    </row>
    <row r="1940" spans="5:5">
      <c r="E1940">
        <v>1337.0609999999999</v>
      </c>
    </row>
    <row r="1941" spans="5:5">
      <c r="E1941">
        <v>1337.0609999999999</v>
      </c>
    </row>
    <row r="1942" spans="5:5">
      <c r="E1942">
        <v>1337.0609999999999</v>
      </c>
    </row>
    <row r="1943" spans="5:5">
      <c r="E1943">
        <v>1338.9359999999999</v>
      </c>
    </row>
    <row r="1944" spans="5:5">
      <c r="E1944">
        <v>1340.52</v>
      </c>
    </row>
    <row r="1945" spans="5:5">
      <c r="E1945">
        <v>1341.749</v>
      </c>
    </row>
    <row r="1946" spans="5:5">
      <c r="E1946">
        <v>1341.749</v>
      </c>
    </row>
    <row r="1947" spans="5:5">
      <c r="E1947">
        <v>1345.5</v>
      </c>
    </row>
    <row r="1948" spans="5:5">
      <c r="E1948">
        <v>1346.4369999999999</v>
      </c>
    </row>
    <row r="1949" spans="5:5">
      <c r="E1949">
        <v>1346.481</v>
      </c>
    </row>
    <row r="1950" spans="5:5">
      <c r="E1950">
        <v>1346.481</v>
      </c>
    </row>
    <row r="1951" spans="5:5">
      <c r="E1951">
        <v>1347.375</v>
      </c>
    </row>
    <row r="1952" spans="5:5">
      <c r="E1952">
        <v>1348.3130000000001</v>
      </c>
    </row>
    <row r="1953" spans="5:5">
      <c r="E1953">
        <v>1349.25</v>
      </c>
    </row>
    <row r="1954" spans="5:5">
      <c r="E1954">
        <v>1349.25</v>
      </c>
    </row>
    <row r="1955" spans="5:5">
      <c r="E1955">
        <v>1349.25</v>
      </c>
    </row>
    <row r="1956" spans="5:5">
      <c r="E1956">
        <v>1352.0630000000001</v>
      </c>
    </row>
    <row r="1957" spans="5:5">
      <c r="E1957">
        <v>1353.001</v>
      </c>
    </row>
    <row r="1958" spans="5:5">
      <c r="E1958">
        <v>1357.6890000000001</v>
      </c>
    </row>
    <row r="1959" spans="5:5">
      <c r="E1959">
        <v>1359.0530000000001</v>
      </c>
    </row>
    <row r="1960" spans="5:5">
      <c r="E1960">
        <v>1360.502</v>
      </c>
    </row>
    <row r="1961" spans="5:5">
      <c r="E1961">
        <v>1361.4390000000001</v>
      </c>
    </row>
    <row r="1962" spans="5:5">
      <c r="E1962">
        <v>1362.377</v>
      </c>
    </row>
    <row r="1963" spans="5:5">
      <c r="E1963">
        <v>1365.19</v>
      </c>
    </row>
    <row r="1964" spans="5:5">
      <c r="E1964">
        <v>1366.1279999999999</v>
      </c>
    </row>
    <row r="1965" spans="5:5">
      <c r="E1965">
        <v>1367.0650000000001</v>
      </c>
    </row>
    <row r="1966" spans="5:5">
      <c r="E1966">
        <v>1367.0650000000001</v>
      </c>
    </row>
    <row r="1967" spans="5:5">
      <c r="E1967">
        <v>1368.941</v>
      </c>
    </row>
    <row r="1968" spans="5:5">
      <c r="E1968">
        <v>1368.941</v>
      </c>
    </row>
    <row r="1969" spans="5:5">
      <c r="E1969">
        <v>1369.8779999999999</v>
      </c>
    </row>
    <row r="1970" spans="5:5">
      <c r="E1970">
        <v>1371.4079999999999</v>
      </c>
    </row>
    <row r="1971" spans="5:5">
      <c r="E1971">
        <v>1371.7529999999999</v>
      </c>
    </row>
    <row r="1972" spans="5:5">
      <c r="E1972">
        <v>1372.691</v>
      </c>
    </row>
    <row r="1973" spans="5:5">
      <c r="E1973">
        <v>1375.5039999999999</v>
      </c>
    </row>
    <row r="1974" spans="5:5">
      <c r="E1974">
        <v>1375.9</v>
      </c>
    </row>
    <row r="1975" spans="5:5">
      <c r="E1975">
        <v>1378.163</v>
      </c>
    </row>
    <row r="1976" spans="5:5">
      <c r="E1976">
        <v>1379.2539999999999</v>
      </c>
    </row>
    <row r="1977" spans="5:5">
      <c r="E1977">
        <v>1380.192</v>
      </c>
    </row>
    <row r="1978" spans="5:5">
      <c r="E1978">
        <v>1383.0050000000001</v>
      </c>
    </row>
    <row r="1979" spans="5:5">
      <c r="E1979">
        <v>1385.818</v>
      </c>
    </row>
    <row r="1980" spans="5:5">
      <c r="E1980">
        <v>1388.298</v>
      </c>
    </row>
    <row r="1981" spans="5:5">
      <c r="E1981">
        <v>1388.6310000000001</v>
      </c>
    </row>
    <row r="1982" spans="5:5">
      <c r="E1982">
        <v>1390.5060000000001</v>
      </c>
    </row>
    <row r="1983" spans="5:5">
      <c r="E1983">
        <v>1394.2570000000001</v>
      </c>
    </row>
    <row r="1984" spans="5:5">
      <c r="E1984">
        <v>1395.194</v>
      </c>
    </row>
    <row r="1985" spans="5:5">
      <c r="E1985">
        <v>1395.194</v>
      </c>
    </row>
    <row r="1986" spans="5:5">
      <c r="E1986">
        <v>1396.712</v>
      </c>
    </row>
    <row r="1987" spans="5:5">
      <c r="E1987">
        <v>1400.82</v>
      </c>
    </row>
    <row r="1988" spans="5:5">
      <c r="E1988">
        <v>1400.82</v>
      </c>
    </row>
    <row r="1989" spans="5:5">
      <c r="E1989">
        <v>1401.758</v>
      </c>
    </row>
    <row r="1990" spans="5:5">
      <c r="E1990">
        <v>1403.633</v>
      </c>
    </row>
    <row r="1991" spans="5:5">
      <c r="E1991">
        <v>1404.116</v>
      </c>
    </row>
    <row r="1992" spans="5:5">
      <c r="E1992">
        <v>1406.4459999999999</v>
      </c>
    </row>
    <row r="1993" spans="5:5">
      <c r="E1993">
        <v>1412.0719999999999</v>
      </c>
    </row>
    <row r="1994" spans="5:5">
      <c r="E1994">
        <v>1420.51</v>
      </c>
    </row>
    <row r="1995" spans="5:5">
      <c r="E1995">
        <v>1422.385</v>
      </c>
    </row>
    <row r="1996" spans="5:5">
      <c r="E1996">
        <v>1423.3230000000001</v>
      </c>
    </row>
    <row r="1997" spans="5:5">
      <c r="E1997">
        <v>1423.3230000000001</v>
      </c>
    </row>
    <row r="1998" spans="5:5">
      <c r="E1998">
        <v>1428.011</v>
      </c>
    </row>
    <row r="1999" spans="5:5">
      <c r="E1999">
        <v>1428.011</v>
      </c>
    </row>
    <row r="2000" spans="5:5">
      <c r="E2000">
        <v>1428.0119999999999</v>
      </c>
    </row>
    <row r="2001" spans="5:5">
      <c r="E2001">
        <v>1430.8240000000001</v>
      </c>
    </row>
    <row r="2002" spans="5:5">
      <c r="E2002">
        <v>1435.5119999999999</v>
      </c>
    </row>
    <row r="2003" spans="5:5">
      <c r="E2003">
        <v>1440.1279999999999</v>
      </c>
    </row>
    <row r="2004" spans="5:5">
      <c r="E2004">
        <v>1441.1379999999999</v>
      </c>
    </row>
    <row r="2005" spans="5:5">
      <c r="E2005">
        <v>1441.1379999999999</v>
      </c>
    </row>
    <row r="2006" spans="5:5">
      <c r="E2006">
        <v>1442.076</v>
      </c>
    </row>
    <row r="2007" spans="5:5">
      <c r="E2007">
        <v>1443.0129999999999</v>
      </c>
    </row>
    <row r="2008" spans="5:5">
      <c r="E2008">
        <v>1443.951</v>
      </c>
    </row>
    <row r="2009" spans="5:5">
      <c r="E2009">
        <v>1445.538</v>
      </c>
    </row>
    <row r="2010" spans="5:5">
      <c r="E2010">
        <v>1448.6389999999999</v>
      </c>
    </row>
    <row r="2011" spans="5:5">
      <c r="E2011">
        <v>1449.577</v>
      </c>
    </row>
    <row r="2012" spans="5:5">
      <c r="E2012">
        <v>1449.577</v>
      </c>
    </row>
    <row r="2013" spans="5:5">
      <c r="E2013">
        <v>1450.579</v>
      </c>
    </row>
    <row r="2014" spans="5:5">
      <c r="E2014">
        <v>1451.452</v>
      </c>
    </row>
    <row r="2015" spans="5:5">
      <c r="E2015">
        <v>1453.327</v>
      </c>
    </row>
    <row r="2016" spans="5:5">
      <c r="E2016">
        <v>1453.327</v>
      </c>
    </row>
    <row r="2017" spans="5:5">
      <c r="E2017">
        <v>1455.203</v>
      </c>
    </row>
    <row r="2018" spans="5:5">
      <c r="E2018">
        <v>1455.9459999999999</v>
      </c>
    </row>
    <row r="2019" spans="5:5">
      <c r="E2019">
        <v>1464.579</v>
      </c>
    </row>
    <row r="2020" spans="5:5">
      <c r="E2020">
        <v>1465.5160000000001</v>
      </c>
    </row>
    <row r="2021" spans="5:5">
      <c r="E2021">
        <v>1470.2049999999999</v>
      </c>
    </row>
    <row r="2022" spans="5:5">
      <c r="E2022">
        <v>1474.893</v>
      </c>
    </row>
    <row r="2023" spans="5:5">
      <c r="E2023">
        <v>1476.768</v>
      </c>
    </row>
    <row r="2024" spans="5:5">
      <c r="E2024">
        <v>1477.7059999999999</v>
      </c>
    </row>
    <row r="2025" spans="5:5">
      <c r="E2025">
        <v>1482.394</v>
      </c>
    </row>
    <row r="2026" spans="5:5">
      <c r="E2026">
        <v>1488.02</v>
      </c>
    </row>
    <row r="2027" spans="5:5">
      <c r="E2027">
        <v>1488.78</v>
      </c>
    </row>
    <row r="2028" spans="5:5">
      <c r="E2028">
        <v>1498.3340000000001</v>
      </c>
    </row>
    <row r="2029" spans="5:5">
      <c r="E2029">
        <v>1500.2090000000001</v>
      </c>
    </row>
    <row r="2030" spans="5:5">
      <c r="E2030">
        <v>1503.9590000000001</v>
      </c>
    </row>
    <row r="2031" spans="5:5">
      <c r="E2031">
        <v>1509.1220000000001</v>
      </c>
    </row>
    <row r="2032" spans="5:5">
      <c r="E2032">
        <v>1510.5229999999999</v>
      </c>
    </row>
    <row r="2033" spans="5:5">
      <c r="E2033">
        <v>1518.0239999999999</v>
      </c>
    </row>
    <row r="2034" spans="5:5">
      <c r="E2034">
        <v>1518.0239999999999</v>
      </c>
    </row>
    <row r="2035" spans="5:5">
      <c r="E2035">
        <v>1532.047</v>
      </c>
    </row>
    <row r="2036" spans="5:5">
      <c r="E2036">
        <v>1539.5889999999999</v>
      </c>
    </row>
    <row r="2037" spans="5:5">
      <c r="E2037">
        <v>1541.0989999999999</v>
      </c>
    </row>
    <row r="2038" spans="5:5">
      <c r="E2038">
        <v>1547.09</v>
      </c>
    </row>
    <row r="2039" spans="5:5">
      <c r="E2039">
        <v>1549.903</v>
      </c>
    </row>
    <row r="2040" spans="5:5">
      <c r="E2040">
        <v>1550.8409999999999</v>
      </c>
    </row>
    <row r="2041" spans="5:5">
      <c r="E2041">
        <v>1555.529</v>
      </c>
    </row>
    <row r="2042" spans="5:5">
      <c r="E2042">
        <v>1555.529</v>
      </c>
    </row>
    <row r="2043" spans="5:5">
      <c r="E2043">
        <v>1555.529</v>
      </c>
    </row>
    <row r="2044" spans="5:5">
      <c r="E2044">
        <v>1559.279</v>
      </c>
    </row>
    <row r="2045" spans="5:5">
      <c r="E2045">
        <v>1560.616</v>
      </c>
    </row>
    <row r="2046" spans="5:5">
      <c r="E2046">
        <v>1561.155</v>
      </c>
    </row>
    <row r="2047" spans="5:5">
      <c r="E2047">
        <v>1567.7180000000001</v>
      </c>
    </row>
    <row r="2048" spans="5:5">
      <c r="E2048">
        <v>1572.4059999999999</v>
      </c>
    </row>
    <row r="2049" spans="5:5">
      <c r="E2049">
        <v>1574.2819999999999</v>
      </c>
    </row>
    <row r="2050" spans="5:5">
      <c r="E2050">
        <v>1589.2840000000001</v>
      </c>
    </row>
    <row r="2051" spans="5:5">
      <c r="E2051">
        <v>1593.0340000000001</v>
      </c>
    </row>
    <row r="2052" spans="5:5">
      <c r="E2052">
        <v>1593.0340000000001</v>
      </c>
    </row>
    <row r="2053" spans="5:5">
      <c r="E2053">
        <v>1600.5350000000001</v>
      </c>
    </row>
    <row r="2054" spans="5:5">
      <c r="E2054">
        <v>1604.2860000000001</v>
      </c>
    </row>
    <row r="2055" spans="5:5">
      <c r="E2055">
        <v>1610.7629999999999</v>
      </c>
    </row>
    <row r="2056" spans="5:5">
      <c r="E2056">
        <v>1619.1759999999999</v>
      </c>
    </row>
    <row r="2057" spans="5:5">
      <c r="E2057">
        <v>1624.829</v>
      </c>
    </row>
    <row r="2058" spans="5:5">
      <c r="E2058">
        <v>1624.914</v>
      </c>
    </row>
    <row r="2059" spans="5:5">
      <c r="E2059">
        <v>1628.664</v>
      </c>
    </row>
    <row r="2060" spans="5:5">
      <c r="E2060">
        <v>1636.165</v>
      </c>
    </row>
    <row r="2061" spans="5:5">
      <c r="E2061">
        <v>1638.04</v>
      </c>
    </row>
    <row r="2062" spans="5:5">
      <c r="E2062">
        <v>1649.396</v>
      </c>
    </row>
    <row r="2063" spans="5:5">
      <c r="E2063">
        <v>1655.855</v>
      </c>
    </row>
    <row r="2064" spans="5:5">
      <c r="E2064">
        <v>1657.731</v>
      </c>
    </row>
    <row r="2065" spans="5:5">
      <c r="E2065">
        <v>1661.481</v>
      </c>
    </row>
    <row r="2066" spans="5:5">
      <c r="E2066">
        <v>1661.481</v>
      </c>
    </row>
    <row r="2067" spans="5:5">
      <c r="E2067">
        <v>1668.0450000000001</v>
      </c>
    </row>
    <row r="2068" spans="5:5">
      <c r="E2068">
        <v>1669.92</v>
      </c>
    </row>
    <row r="2069" spans="5:5">
      <c r="E2069">
        <v>1671.7950000000001</v>
      </c>
    </row>
    <row r="2070" spans="5:5">
      <c r="E2070">
        <v>1677.421</v>
      </c>
    </row>
    <row r="2071" spans="5:5">
      <c r="E2071">
        <v>1686.461</v>
      </c>
    </row>
    <row r="2072" spans="5:5">
      <c r="E2072">
        <v>1686.797</v>
      </c>
    </row>
    <row r="2073" spans="5:5">
      <c r="E2073">
        <v>1693.3610000000001</v>
      </c>
    </row>
    <row r="2074" spans="5:5">
      <c r="E2074">
        <v>1696.174</v>
      </c>
    </row>
    <row r="2075" spans="5:5">
      <c r="E2075">
        <v>1704.9929999999999</v>
      </c>
    </row>
    <row r="2076" spans="5:5">
      <c r="E2076">
        <v>1711.73</v>
      </c>
    </row>
    <row r="2077" spans="5:5">
      <c r="E2077">
        <v>1713.0509999999999</v>
      </c>
    </row>
    <row r="2078" spans="5:5">
      <c r="E2078">
        <v>1714.9259999999999</v>
      </c>
    </row>
    <row r="2079" spans="5:5">
      <c r="E2079">
        <v>1745.8679999999999</v>
      </c>
    </row>
    <row r="2080" spans="5:5">
      <c r="E2080">
        <v>1747.7429999999999</v>
      </c>
    </row>
    <row r="2081" spans="5:5">
      <c r="E2081">
        <v>1751.4939999999999</v>
      </c>
    </row>
    <row r="2082" spans="5:5">
      <c r="E2082">
        <v>1758.057</v>
      </c>
    </row>
    <row r="2083" spans="5:5">
      <c r="E2083">
        <v>1759.932</v>
      </c>
    </row>
    <row r="2084" spans="5:5">
      <c r="E2084">
        <v>1760.5909999999999</v>
      </c>
    </row>
    <row r="2085" spans="5:5">
      <c r="E2085">
        <v>1761.204</v>
      </c>
    </row>
    <row r="2086" spans="5:5">
      <c r="E2086">
        <v>1763.683</v>
      </c>
    </row>
    <row r="2087" spans="5:5">
      <c r="E2087">
        <v>1779.623</v>
      </c>
    </row>
    <row r="2088" spans="5:5">
      <c r="E2088">
        <v>1789.9369999999999</v>
      </c>
    </row>
    <row r="2089" spans="5:5">
      <c r="E2089">
        <v>1809.627</v>
      </c>
    </row>
    <row r="2090" spans="5:5">
      <c r="E2090">
        <v>1842.444</v>
      </c>
    </row>
    <row r="2091" spans="5:5">
      <c r="E2091">
        <v>1874.3230000000001</v>
      </c>
    </row>
    <row r="2092" spans="5:5">
      <c r="E2092">
        <v>1877.136</v>
      </c>
    </row>
    <row r="2093" spans="5:5">
      <c r="E2093">
        <v>1882.7619999999999</v>
      </c>
    </row>
    <row r="2094" spans="5:5">
      <c r="E2094">
        <v>1902.894</v>
      </c>
    </row>
    <row r="2095" spans="5:5">
      <c r="E2095">
        <v>1916.5170000000001</v>
      </c>
    </row>
    <row r="2096" spans="5:5">
      <c r="E2096">
        <v>1955.8969999999999</v>
      </c>
    </row>
    <row r="2097" spans="5:5">
      <c r="E2097">
        <v>1960.585</v>
      </c>
    </row>
    <row r="2098" spans="5:5">
      <c r="E2098">
        <v>1971.837</v>
      </c>
    </row>
    <row r="2099" spans="5:5">
      <c r="E2099">
        <v>1987.0329999999999</v>
      </c>
    </row>
    <row r="2100" spans="5:5">
      <c r="E2100">
        <v>1991.527</v>
      </c>
    </row>
    <row r="2101" spans="5:5">
      <c r="E2101">
        <v>1997.153</v>
      </c>
    </row>
    <row r="2102" spans="5:5">
      <c r="E2102">
        <v>2024.3440000000001</v>
      </c>
    </row>
    <row r="2103" spans="5:5">
      <c r="E2103">
        <v>2027.1569999999999</v>
      </c>
    </row>
    <row r="2104" spans="5:5">
      <c r="E2104">
        <v>2037.471</v>
      </c>
    </row>
    <row r="2105" spans="5:5">
      <c r="E2105">
        <v>2041.222</v>
      </c>
    </row>
    <row r="2106" spans="5:5">
      <c r="E2106">
        <v>2041.222</v>
      </c>
    </row>
    <row r="2107" spans="5:5">
      <c r="E2107">
        <v>2041.222</v>
      </c>
    </row>
    <row r="2108" spans="5:5">
      <c r="E2108">
        <v>2069.35</v>
      </c>
    </row>
    <row r="2109" spans="5:5">
      <c r="E2109">
        <v>2069.35</v>
      </c>
    </row>
    <row r="2110" spans="5:5">
      <c r="E2110">
        <v>2073.1010000000001</v>
      </c>
    </row>
    <row r="2111" spans="5:5">
      <c r="E2111">
        <v>2084.2170000000001</v>
      </c>
    </row>
    <row r="2112" spans="5:5">
      <c r="E2112">
        <v>2087.165</v>
      </c>
    </row>
    <row r="2113" spans="5:5">
      <c r="E2113">
        <v>2104.98</v>
      </c>
    </row>
    <row r="2114" spans="5:5">
      <c r="E2114">
        <v>2104.98</v>
      </c>
    </row>
    <row r="2115" spans="5:5">
      <c r="E2115">
        <v>2140.61</v>
      </c>
    </row>
    <row r="2116" spans="5:5">
      <c r="E2116">
        <v>2159.3629999999998</v>
      </c>
    </row>
    <row r="2117" spans="5:5">
      <c r="E2117">
        <v>2168.739</v>
      </c>
    </row>
    <row r="2118" spans="5:5">
      <c r="E2118">
        <v>2175.3029999999999</v>
      </c>
    </row>
    <row r="2119" spans="5:5">
      <c r="E2119">
        <v>2205.3069999999998</v>
      </c>
    </row>
    <row r="2120" spans="5:5">
      <c r="E2120">
        <v>2279.165</v>
      </c>
    </row>
    <row r="2121" spans="5:5">
      <c r="E2121">
        <v>2293.3000000000002</v>
      </c>
    </row>
    <row r="2122" spans="5:5">
      <c r="E2122">
        <v>2329.0740000000001</v>
      </c>
    </row>
    <row r="2123" spans="5:5">
      <c r="E2123">
        <v>2330.6579999999999</v>
      </c>
    </row>
    <row r="2124" spans="5:5">
      <c r="E2124">
        <v>2343.1390000000001</v>
      </c>
    </row>
    <row r="2125" spans="5:5">
      <c r="E2125">
        <v>2451.904</v>
      </c>
    </row>
    <row r="2126" spans="5:5">
      <c r="E2126">
        <v>2483.7829999999999</v>
      </c>
    </row>
    <row r="2127" spans="5:5">
      <c r="E2127">
        <v>2532.7800000000002</v>
      </c>
    </row>
    <row r="2128" spans="5:5">
      <c r="E2128">
        <v>2534.415</v>
      </c>
    </row>
    <row r="2129" spans="5:5">
      <c r="E2129">
        <v>2578.4839999999999</v>
      </c>
    </row>
    <row r="2130" spans="5:5">
      <c r="E2130">
        <v>2578.4839999999999</v>
      </c>
    </row>
    <row r="2131" spans="5:5">
      <c r="E2131">
        <v>2674.2829999999999</v>
      </c>
    </row>
    <row r="2132" spans="5:5">
      <c r="E2132">
        <v>2798.8270000000002</v>
      </c>
    </row>
    <row r="2133" spans="5:5">
      <c r="E2133">
        <v>2880.4009999999998</v>
      </c>
    </row>
    <row r="2134" spans="5:5">
      <c r="E2134">
        <v>2917.9059999999999</v>
      </c>
    </row>
    <row r="2135" spans="5:5">
      <c r="E2135">
        <v>2917.9059999999999</v>
      </c>
    </row>
    <row r="2136" spans="5:5">
      <c r="E2136">
        <v>2956.3490000000002</v>
      </c>
    </row>
    <row r="2137" spans="5:5">
      <c r="E2137">
        <v>3181.7689999999998</v>
      </c>
    </row>
    <row r="2138" spans="5:5">
      <c r="E2138">
        <v>3298.5839999999998</v>
      </c>
    </row>
    <row r="2139" spans="5:5">
      <c r="E2139">
        <v>3298.5839999999998</v>
      </c>
    </row>
    <row r="2140" spans="5:5">
      <c r="E2140">
        <v>3307.96</v>
      </c>
    </row>
    <row r="2141" spans="5:5">
      <c r="E2141">
        <v>3338.902</v>
      </c>
    </row>
    <row r="2142" spans="5:5">
      <c r="E2142">
        <v>3355.78</v>
      </c>
    </row>
    <row r="2143" spans="5:5">
      <c r="E2143">
        <v>3373.5940000000001</v>
      </c>
    </row>
    <row r="2144" spans="5:5">
      <c r="E2144">
        <v>3496.424</v>
      </c>
    </row>
    <row r="2145" spans="5:5">
      <c r="E2145">
        <v>3502.05</v>
      </c>
    </row>
    <row r="2146" spans="5:5">
      <c r="E2146">
        <v>3530.27</v>
      </c>
    </row>
    <row r="2147" spans="5:5">
      <c r="E2147">
        <v>3552.069</v>
      </c>
    </row>
    <row r="2148" spans="5:5">
      <c r="E2148">
        <v>3566.4960000000001</v>
      </c>
    </row>
    <row r="2149" spans="5:5">
      <c r="E2149">
        <v>3568.6219999999998</v>
      </c>
    </row>
    <row r="2150" spans="5:5">
      <c r="E2150">
        <v>3638.8939999999998</v>
      </c>
    </row>
    <row r="2151" spans="5:5">
      <c r="E2151">
        <v>3660.509</v>
      </c>
    </row>
    <row r="2152" spans="5:5">
      <c r="E2152">
        <v>3690.5140000000001</v>
      </c>
    </row>
    <row r="2153" spans="5:5">
      <c r="E2153">
        <v>3696.1390000000001</v>
      </c>
    </row>
    <row r="2154" spans="5:5">
      <c r="E2154">
        <v>3812.4059999999999</v>
      </c>
    </row>
    <row r="2155" spans="5:5">
      <c r="E2155">
        <v>3812.4059999999999</v>
      </c>
    </row>
    <row r="2156" spans="5:5">
      <c r="E2156">
        <v>3971.8029999999999</v>
      </c>
    </row>
    <row r="2157" spans="5:5">
      <c r="E2157">
        <v>4067.4409999999998</v>
      </c>
    </row>
    <row r="2158" spans="5:5">
      <c r="E2158">
        <v>4128.5469999999996</v>
      </c>
    </row>
    <row r="2159" spans="5:5">
      <c r="E2159">
        <v>4209.9610000000002</v>
      </c>
    </row>
    <row r="2160" spans="5:5">
      <c r="E2160">
        <v>4309.3500000000004</v>
      </c>
    </row>
    <row r="2161" spans="5:5">
      <c r="E2161">
        <v>4343.1040000000003</v>
      </c>
    </row>
    <row r="2162" spans="5:5">
      <c r="E2162">
        <v>4444.3689999999997</v>
      </c>
    </row>
    <row r="2163" spans="5:5">
      <c r="E2163">
        <v>4452.8069999999998</v>
      </c>
    </row>
    <row r="2164" spans="5:5">
      <c r="E2164">
        <v>4525.942</v>
      </c>
    </row>
    <row r="2165" spans="5:5">
      <c r="E2165">
        <v>4678.8180000000002</v>
      </c>
    </row>
    <row r="2166" spans="5:5">
      <c r="E2166">
        <v>4717.2190000000001</v>
      </c>
    </row>
    <row r="2167" spans="5:5">
      <c r="E2167">
        <v>4725.2619999999997</v>
      </c>
    </row>
    <row r="2168" spans="5:5">
      <c r="E2168">
        <v>4905.683</v>
      </c>
    </row>
    <row r="2169" spans="5:5">
      <c r="E2169">
        <v>4923.8310000000001</v>
      </c>
    </row>
    <row r="2170" spans="5:5">
      <c r="E2170">
        <v>5201.9740000000002</v>
      </c>
    </row>
    <row r="2171" spans="5:5">
      <c r="E2171">
        <v>5201.9740000000002</v>
      </c>
    </row>
    <row r="2172" spans="5:5">
      <c r="E2172">
        <v>5324.8239999999996</v>
      </c>
    </row>
    <row r="2173" spans="5:5">
      <c r="E2173">
        <v>5459.8220000000001</v>
      </c>
    </row>
    <row r="2174" spans="5:5">
      <c r="E2174">
        <v>5479.5129999999999</v>
      </c>
    </row>
    <row r="2175" spans="5:5">
      <c r="E2175">
        <v>5637.0339999999997</v>
      </c>
    </row>
    <row r="2176" spans="5:5">
      <c r="E2176">
        <v>6123.665</v>
      </c>
    </row>
    <row r="2177" spans="5:5">
      <c r="E2177">
        <v>6146.1679999999997</v>
      </c>
    </row>
    <row r="2178" spans="5:5">
      <c r="E2178">
        <v>6264.3090000000002</v>
      </c>
    </row>
    <row r="2179" spans="5:5">
      <c r="E2179">
        <v>6289.625</v>
      </c>
    </row>
    <row r="2180" spans="5:5">
      <c r="E2180">
        <v>6369.3239999999996</v>
      </c>
    </row>
    <row r="2181" spans="5:5">
      <c r="E2181">
        <v>6369.3239999999996</v>
      </c>
    </row>
    <row r="2182" spans="5:5">
      <c r="E2182">
        <v>6741.5630000000001</v>
      </c>
    </row>
    <row r="2183" spans="5:5">
      <c r="E2183">
        <v>7149.4319999999998</v>
      </c>
    </row>
    <row r="2184" spans="5:5">
      <c r="E2184">
        <v>7333.2079999999996</v>
      </c>
    </row>
    <row r="2185" spans="5:5">
      <c r="E2185">
        <v>7864.8450000000003</v>
      </c>
    </row>
    <row r="2186" spans="5:5">
      <c r="E2186">
        <v>8148.9470000000001</v>
      </c>
    </row>
    <row r="2187" spans="5:5">
      <c r="E2187">
        <v>8615.8870000000006</v>
      </c>
    </row>
    <row r="2188" spans="5:5">
      <c r="E2188">
        <v>8787.473</v>
      </c>
    </row>
    <row r="2189" spans="5:5">
      <c r="E2189">
        <v>12267.96</v>
      </c>
    </row>
    <row r="2190" spans="5:5">
      <c r="E2190">
        <v>14123.53</v>
      </c>
    </row>
    <row r="2191" spans="5:5">
      <c r="E2191">
        <v>14758.08</v>
      </c>
    </row>
    <row r="2192" spans="5:5">
      <c r="E2192">
        <v>15017.09</v>
      </c>
    </row>
    <row r="2193" spans="2:7">
      <c r="E2193">
        <v>16338.81</v>
      </c>
    </row>
    <row r="2194" spans="2:7">
      <c r="E2194">
        <v>17504.62</v>
      </c>
    </row>
    <row r="2195" spans="2:7">
      <c r="E2195">
        <v>18147.84</v>
      </c>
    </row>
    <row r="2196" spans="2:7">
      <c r="E2196">
        <v>19785.88</v>
      </c>
    </row>
    <row r="2197" spans="2:7">
      <c r="E2197">
        <v>22782.66</v>
      </c>
    </row>
    <row r="2199" spans="2:7">
      <c r="B2199" t="s">
        <v>8</v>
      </c>
      <c r="C2199">
        <f>AVERAGE(C2:C2197)</f>
        <v>1214.7094053731341</v>
      </c>
      <c r="D2199">
        <f>AVERAGE(D2:D2197)</f>
        <v>1479.3903820512812</v>
      </c>
      <c r="E2199">
        <f>AVERAGE(E2:E2197)</f>
        <v>1107.7619048269582</v>
      </c>
      <c r="F2199">
        <f>AVERAGE(F2:F2197)</f>
        <v>1245.9782952534165</v>
      </c>
      <c r="G2199">
        <f>AVERAGE(G2:G2197)</f>
        <v>1175.8088829676062</v>
      </c>
    </row>
    <row r="2200" spans="2:7">
      <c r="B2200" t="s">
        <v>9</v>
      </c>
      <c r="C2200">
        <v>41.68</v>
      </c>
      <c r="D2200">
        <v>75.72</v>
      </c>
      <c r="E2200">
        <v>26.56</v>
      </c>
      <c r="F2200">
        <v>32.97</v>
      </c>
      <c r="G2200">
        <v>60.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opLeftCell="B1" workbookViewId="0">
      <selection activeCell="I8" sqref="I8"/>
    </sheetView>
  </sheetViews>
  <sheetFormatPr defaultRowHeight="15.75"/>
  <cols>
    <col min="1" max="1" width="42.375" customWidth="1"/>
    <col min="3" max="3" width="23.625" customWidth="1"/>
    <col min="4" max="4" width="23.75" customWidth="1"/>
    <col min="5" max="5" width="30.25" customWidth="1"/>
    <col min="6" max="6" width="30.625" customWidth="1"/>
    <col min="7" max="7" width="27.125" customWidth="1"/>
    <col min="8" max="8" width="31.5" customWidth="1"/>
    <col min="9" max="9" width="27.25" customWidth="1"/>
  </cols>
  <sheetData>
    <row r="1" spans="1:9">
      <c r="A1" t="s">
        <v>76</v>
      </c>
      <c r="C1" t="s">
        <v>68</v>
      </c>
      <c r="D1" t="s">
        <v>70</v>
      </c>
      <c r="E1" t="s">
        <v>71</v>
      </c>
      <c r="F1" t="s">
        <v>72</v>
      </c>
      <c r="G1" t="s">
        <v>73</v>
      </c>
      <c r="H1" t="s">
        <v>74</v>
      </c>
      <c r="I1" t="s">
        <v>75</v>
      </c>
    </row>
    <row r="2" spans="1:9">
      <c r="A2" t="s">
        <v>66</v>
      </c>
      <c r="C2">
        <v>84.575810000000004</v>
      </c>
      <c r="D2">
        <v>250.8177</v>
      </c>
      <c r="E2">
        <v>230.8177</v>
      </c>
      <c r="F2">
        <v>44.31447</v>
      </c>
      <c r="G2">
        <v>27.082170000000001</v>
      </c>
      <c r="H2">
        <v>6.9715299999999996</v>
      </c>
      <c r="I2">
        <v>51.672199999999997</v>
      </c>
    </row>
    <row r="3" spans="1:9">
      <c r="C3">
        <v>120.74590000000001</v>
      </c>
      <c r="D3">
        <v>157.2782</v>
      </c>
      <c r="E3">
        <v>177.2782</v>
      </c>
      <c r="F3">
        <v>18.076029999999999</v>
      </c>
      <c r="G3">
        <v>27.993230000000001</v>
      </c>
      <c r="H3">
        <v>5.9040059999999999</v>
      </c>
      <c r="I3">
        <v>20.698720000000002</v>
      </c>
    </row>
    <row r="4" spans="1:9">
      <c r="C4">
        <v>126.7402</v>
      </c>
      <c r="D4">
        <v>341.85660000000001</v>
      </c>
      <c r="E4">
        <v>311.85660000000001</v>
      </c>
      <c r="F4">
        <v>100.68770000000001</v>
      </c>
      <c r="G4">
        <v>33.540939999999999</v>
      </c>
      <c r="H4">
        <v>15.173400000000001</v>
      </c>
      <c r="I4">
        <v>7.4166449999999999</v>
      </c>
    </row>
    <row r="5" spans="1:9">
      <c r="C5">
        <v>83.287099999999995</v>
      </c>
      <c r="D5">
        <v>175.53469999999999</v>
      </c>
      <c r="E5">
        <v>205.53469999999999</v>
      </c>
      <c r="F5">
        <v>15.66521</v>
      </c>
      <c r="G5">
        <v>37.0914</v>
      </c>
      <c r="H5">
        <v>63.027929999999998</v>
      </c>
      <c r="I5">
        <v>10.897019999999999</v>
      </c>
    </row>
    <row r="6" spans="1:9">
      <c r="C6">
        <v>80.631799999999998</v>
      </c>
      <c r="D6">
        <v>208.82669999999999</v>
      </c>
      <c r="E6">
        <v>218.82669999999999</v>
      </c>
      <c r="F6">
        <v>45.041110000000003</v>
      </c>
      <c r="G6">
        <v>42.749070000000003</v>
      </c>
      <c r="H6">
        <v>8.3790580000000006</v>
      </c>
      <c r="I6">
        <v>3.9936780000000001</v>
      </c>
    </row>
    <row r="7" spans="1:9">
      <c r="C7">
        <v>104.21980000000001</v>
      </c>
      <c r="D7">
        <v>270.62209999999999</v>
      </c>
      <c r="E7">
        <v>270.62209999999999</v>
      </c>
      <c r="F7">
        <v>41.106639999999999</v>
      </c>
      <c r="G7">
        <v>44.045459999999999</v>
      </c>
      <c r="H7">
        <v>24.354230000000001</v>
      </c>
      <c r="I7">
        <v>7.5328889999999999</v>
      </c>
    </row>
    <row r="8" spans="1:9">
      <c r="C8">
        <v>115.7876</v>
      </c>
      <c r="D8">
        <v>207.9076</v>
      </c>
      <c r="E8">
        <v>217.9076</v>
      </c>
      <c r="F8">
        <v>9.4454229999999999</v>
      </c>
      <c r="G8">
        <v>45.479799999999997</v>
      </c>
      <c r="H8">
        <v>11.757619999999999</v>
      </c>
      <c r="I8">
        <v>16.16864</v>
      </c>
    </row>
    <row r="9" spans="1:9">
      <c r="C9">
        <v>84.01182</v>
      </c>
      <c r="D9">
        <v>245.9666</v>
      </c>
      <c r="E9">
        <v>215.9666</v>
      </c>
      <c r="F9">
        <v>17.122900000000001</v>
      </c>
      <c r="G9">
        <v>79.264880000000005</v>
      </c>
      <c r="H9">
        <v>6.2168219999999996</v>
      </c>
    </row>
    <row r="10" spans="1:9">
      <c r="F10">
        <v>28.9057</v>
      </c>
      <c r="H10">
        <v>7.5783990000000001</v>
      </c>
    </row>
    <row r="11" spans="1:9">
      <c r="F11">
        <v>86.04571</v>
      </c>
      <c r="H11">
        <v>0.54225100000000004</v>
      </c>
    </row>
    <row r="12" spans="1:9">
      <c r="F12">
        <v>100.2426</v>
      </c>
      <c r="H12">
        <v>44.982469999999999</v>
      </c>
    </row>
    <row r="14" spans="1:9">
      <c r="B14" t="s">
        <v>8</v>
      </c>
      <c r="C14">
        <f>AVERAGE(C2:C12)</f>
        <v>100.00000374999999</v>
      </c>
      <c r="D14">
        <f t="shared" ref="D14:I14" si="0">AVERAGE(D2:D12)</f>
        <v>232.35127500000002</v>
      </c>
      <c r="E14">
        <f t="shared" si="0"/>
        <v>231.10127500000002</v>
      </c>
      <c r="F14">
        <f t="shared" si="0"/>
        <v>46.059408454545455</v>
      </c>
      <c r="G14">
        <f t="shared" si="0"/>
        <v>42.155868750000003</v>
      </c>
      <c r="H14">
        <f t="shared" si="0"/>
        <v>17.717065090909088</v>
      </c>
      <c r="I14">
        <f t="shared" si="0"/>
        <v>16.911398857142856</v>
      </c>
    </row>
    <row r="15" spans="1:9">
      <c r="B15" t="s">
        <v>9</v>
      </c>
      <c r="C15">
        <v>6.7619999999999996</v>
      </c>
      <c r="D15">
        <v>20.7</v>
      </c>
      <c r="E15">
        <v>14.75</v>
      </c>
      <c r="F15">
        <v>10.33</v>
      </c>
      <c r="G15">
        <v>5.8550000000000004</v>
      </c>
      <c r="H15">
        <v>5.8419999999999996</v>
      </c>
      <c r="I15">
        <v>6.18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J11" sqref="J11"/>
    </sheetView>
  </sheetViews>
  <sheetFormatPr defaultRowHeight="15.75"/>
  <cols>
    <col min="1" max="1" width="28" customWidth="1"/>
    <col min="4" max="4" width="24.125" customWidth="1"/>
    <col min="5" max="5" width="28.5" customWidth="1"/>
    <col min="6" max="6" width="27.5" customWidth="1"/>
    <col min="7" max="7" width="29.75" customWidth="1"/>
    <col min="8" max="8" width="32.875" customWidth="1"/>
    <col min="9" max="9" width="30.5" customWidth="1"/>
    <col min="10" max="10" width="30.75" customWidth="1"/>
  </cols>
  <sheetData>
    <row r="1" spans="1:10">
      <c r="A1" t="s">
        <v>78</v>
      </c>
      <c r="C1" t="s">
        <v>0</v>
      </c>
      <c r="D1" t="s">
        <v>68</v>
      </c>
      <c r="E1" t="s">
        <v>14</v>
      </c>
      <c r="F1" t="s">
        <v>31</v>
      </c>
      <c r="G1" t="s">
        <v>106</v>
      </c>
      <c r="H1" t="s">
        <v>127</v>
      </c>
      <c r="I1" t="s">
        <v>22</v>
      </c>
      <c r="J1" t="s">
        <v>23</v>
      </c>
    </row>
    <row r="2" spans="1:10">
      <c r="C2">
        <v>93.033770000000004</v>
      </c>
      <c r="D2">
        <v>16.876729999999998</v>
      </c>
      <c r="E2">
        <v>54.63991</v>
      </c>
      <c r="F2">
        <v>50.63991</v>
      </c>
      <c r="G2">
        <v>9.6537769999999998</v>
      </c>
      <c r="H2">
        <v>5.8997719999999996</v>
      </c>
      <c r="I2">
        <v>1.5183990000000001</v>
      </c>
      <c r="J2">
        <v>11.25421</v>
      </c>
    </row>
    <row r="3" spans="1:10">
      <c r="C3">
        <v>125.13760000000001</v>
      </c>
      <c r="D3">
        <v>23.120979999999999</v>
      </c>
      <c r="E3">
        <v>34.262599999999999</v>
      </c>
      <c r="F3">
        <v>38.262599999999999</v>
      </c>
      <c r="G3">
        <v>3.937811</v>
      </c>
      <c r="H3">
        <v>6.0982430000000001</v>
      </c>
      <c r="I3">
        <v>1.285893</v>
      </c>
      <c r="J3">
        <v>4.5081810000000004</v>
      </c>
    </row>
    <row r="4" spans="1:10">
      <c r="C4">
        <v>147.73269999999999</v>
      </c>
      <c r="D4">
        <v>24.31504</v>
      </c>
      <c r="E4">
        <v>74.472459999999998</v>
      </c>
      <c r="F4">
        <v>64.472459999999998</v>
      </c>
      <c r="G4">
        <v>21.934519999999999</v>
      </c>
      <c r="H4">
        <v>7.3067950000000002</v>
      </c>
      <c r="I4">
        <v>3.3047650000000002</v>
      </c>
      <c r="J4">
        <v>1.615345</v>
      </c>
    </row>
    <row r="5" spans="1:10">
      <c r="C5">
        <v>133.97649999999999</v>
      </c>
      <c r="D5">
        <v>18.760729999999999</v>
      </c>
      <c r="E5">
        <v>38.239730000000002</v>
      </c>
      <c r="F5">
        <v>48.239730000000002</v>
      </c>
      <c r="G5">
        <v>3.4126210000000001</v>
      </c>
      <c r="H5">
        <v>8.0802510000000005</v>
      </c>
      <c r="I5">
        <v>13.72748</v>
      </c>
      <c r="J5">
        <v>2.37337</v>
      </c>
    </row>
    <row r="6" spans="1:10">
      <c r="C6">
        <v>81.672809999999998</v>
      </c>
      <c r="D6">
        <v>20.08474</v>
      </c>
      <c r="E6">
        <v>45.492289999999997</v>
      </c>
      <c r="F6">
        <v>40.492289999999997</v>
      </c>
      <c r="G6">
        <v>9.8120729999999998</v>
      </c>
      <c r="H6">
        <v>9.3127580000000005</v>
      </c>
      <c r="I6">
        <v>1.824959</v>
      </c>
      <c r="J6">
        <v>0.86982300000000001</v>
      </c>
    </row>
    <row r="7" spans="1:10">
      <c r="C7">
        <v>63.081670000000003</v>
      </c>
      <c r="D7">
        <v>22.330030000000001</v>
      </c>
      <c r="E7">
        <v>58.954230000000003</v>
      </c>
      <c r="F7">
        <v>63.954230000000003</v>
      </c>
      <c r="G7">
        <v>8.9549599999999998</v>
      </c>
      <c r="H7">
        <v>9.5951740000000001</v>
      </c>
      <c r="I7">
        <v>5.3043519999999997</v>
      </c>
      <c r="J7">
        <v>1.640663</v>
      </c>
    </row>
    <row r="8" spans="1:10">
      <c r="C8">
        <v>79.989930000000001</v>
      </c>
      <c r="D8">
        <v>25.534790000000001</v>
      </c>
      <c r="E8">
        <v>45.292050000000003</v>
      </c>
      <c r="F8">
        <v>50.292050000000003</v>
      </c>
      <c r="G8">
        <v>2.057658</v>
      </c>
      <c r="H8">
        <v>9.9076400000000007</v>
      </c>
      <c r="I8">
        <v>2.56081</v>
      </c>
      <c r="J8">
        <v>3.5215290000000001</v>
      </c>
    </row>
    <row r="9" spans="1:10">
      <c r="C9">
        <v>115.9109</v>
      </c>
      <c r="D9">
        <v>23.25461</v>
      </c>
      <c r="E9">
        <v>53.583100000000002</v>
      </c>
      <c r="F9">
        <v>53.583100000000002</v>
      </c>
      <c r="G9">
        <v>3.7301730000000002</v>
      </c>
      <c r="H9">
        <v>17.267620000000001</v>
      </c>
      <c r="I9">
        <v>1.3540239999999999</v>
      </c>
    </row>
    <row r="10" spans="1:10">
      <c r="C10">
        <v>35.536059999999999</v>
      </c>
      <c r="G10">
        <v>6.297021</v>
      </c>
      <c r="I10">
        <v>1.6505749999999999</v>
      </c>
    </row>
    <row r="11" spans="1:10">
      <c r="C11">
        <v>123.9281</v>
      </c>
      <c r="G11">
        <v>18.744800000000001</v>
      </c>
      <c r="I11">
        <v>0.11810229999999999</v>
      </c>
    </row>
    <row r="12" spans="1:10">
      <c r="G12">
        <v>21.837569999999999</v>
      </c>
      <c r="I12">
        <v>9.7971830000000004</v>
      </c>
    </row>
    <row r="14" spans="1:10">
      <c r="B14" t="s">
        <v>8</v>
      </c>
      <c r="C14">
        <f t="shared" ref="C14:J14" si="0">AVERAGE(C2:C12)</f>
        <v>100.000004</v>
      </c>
      <c r="D14">
        <f t="shared" si="0"/>
        <v>21.784706249999999</v>
      </c>
      <c r="E14">
        <f t="shared" si="0"/>
        <v>50.617046250000008</v>
      </c>
      <c r="F14">
        <f t="shared" si="0"/>
        <v>51.242046250000008</v>
      </c>
      <c r="G14">
        <f t="shared" si="0"/>
        <v>10.033907636363635</v>
      </c>
      <c r="H14">
        <f t="shared" si="0"/>
        <v>9.1835316250000005</v>
      </c>
      <c r="I14">
        <f t="shared" si="0"/>
        <v>3.858776572727272</v>
      </c>
      <c r="J14">
        <f t="shared" si="0"/>
        <v>3.6833030000000009</v>
      </c>
    </row>
    <row r="15" spans="1:10">
      <c r="B15" t="s">
        <v>9</v>
      </c>
      <c r="C15">
        <v>11.15</v>
      </c>
      <c r="D15">
        <v>1.042</v>
      </c>
      <c r="E15">
        <v>4.51</v>
      </c>
      <c r="F15">
        <v>3.371</v>
      </c>
      <c r="G15">
        <v>2.2490000000000001</v>
      </c>
      <c r="H15">
        <v>1.2749999999999999</v>
      </c>
      <c r="I15">
        <v>1.272</v>
      </c>
      <c r="J15">
        <v>1.34600000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D7" sqref="D7"/>
    </sheetView>
  </sheetViews>
  <sheetFormatPr defaultRowHeight="15.75"/>
  <cols>
    <col min="1" max="1" width="23.625" customWidth="1"/>
    <col min="3" max="3" width="23.25" customWidth="1"/>
    <col min="4" max="4" width="19.5" customWidth="1"/>
  </cols>
  <sheetData>
    <row r="1" spans="1:4" ht="18">
      <c r="A1" t="s">
        <v>79</v>
      </c>
      <c r="C1" t="s">
        <v>80</v>
      </c>
      <c r="D1" t="s">
        <v>81</v>
      </c>
    </row>
    <row r="2" spans="1:4">
      <c r="C2">
        <v>96.848839999999996</v>
      </c>
      <c r="D2">
        <v>21.292159999999999</v>
      </c>
    </row>
    <row r="3" spans="1:4">
      <c r="C3">
        <v>80.694850000000002</v>
      </c>
      <c r="D3">
        <v>57.109949999999998</v>
      </c>
    </row>
    <row r="4" spans="1:4">
      <c r="C4">
        <v>34.766449999999999</v>
      </c>
      <c r="D4">
        <v>66.110979999999998</v>
      </c>
    </row>
    <row r="5" spans="1:4">
      <c r="C5">
        <v>116.9482</v>
      </c>
      <c r="D5">
        <v>40.865310000000001</v>
      </c>
    </row>
    <row r="6" spans="1:4">
      <c r="C6">
        <v>55.215350000000001</v>
      </c>
      <c r="D6">
        <v>42.002319999999997</v>
      </c>
    </row>
    <row r="7" spans="1:4">
      <c r="C7">
        <v>24.328479999999999</v>
      </c>
      <c r="D7">
        <v>62.981119999999997</v>
      </c>
    </row>
    <row r="8" spans="1:4">
      <c r="C8">
        <v>34.295879999999997</v>
      </c>
    </row>
    <row r="9" spans="1:4">
      <c r="C9">
        <v>33.761020000000002</v>
      </c>
    </row>
    <row r="11" spans="1:4">
      <c r="B11" t="s">
        <v>8</v>
      </c>
      <c r="C11">
        <f>AVERAGE(C2:C9)</f>
        <v>59.607383749999997</v>
      </c>
      <c r="D11">
        <f>AVERAGE(D2:D9)</f>
        <v>48.393639999999998</v>
      </c>
    </row>
    <row r="12" spans="1:4">
      <c r="B12" t="s">
        <v>9</v>
      </c>
      <c r="C12">
        <v>12.18</v>
      </c>
      <c r="D12">
        <v>6.91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E12" sqref="E12"/>
    </sheetView>
  </sheetViews>
  <sheetFormatPr defaultRowHeight="15.75"/>
  <cols>
    <col min="1" max="1" width="35.375" customWidth="1"/>
    <col min="3" max="3" width="23.25" customWidth="1"/>
    <col min="4" max="4" width="27.375" customWidth="1"/>
    <col min="5" max="5" width="24.125" customWidth="1"/>
  </cols>
  <sheetData>
    <row r="1" spans="1:5" ht="18">
      <c r="A1" t="s">
        <v>12</v>
      </c>
      <c r="C1" t="s">
        <v>82</v>
      </c>
      <c r="D1" t="s">
        <v>83</v>
      </c>
      <c r="E1" t="s">
        <v>81</v>
      </c>
    </row>
    <row r="2" spans="1:5">
      <c r="C2">
        <v>0</v>
      </c>
      <c r="D2">
        <v>0</v>
      </c>
      <c r="E2">
        <v>0</v>
      </c>
    </row>
    <row r="3" spans="1:5">
      <c r="C3">
        <v>0</v>
      </c>
      <c r="D3">
        <v>0</v>
      </c>
      <c r="E3">
        <v>0</v>
      </c>
    </row>
    <row r="4" spans="1:5">
      <c r="C4">
        <v>0.2298</v>
      </c>
      <c r="D4">
        <v>0</v>
      </c>
      <c r="E4">
        <v>0</v>
      </c>
    </row>
    <row r="5" spans="1:5">
      <c r="C5">
        <v>0.65869999999999995</v>
      </c>
      <c r="D5">
        <v>0</v>
      </c>
      <c r="E5">
        <v>0.19743550000000001</v>
      </c>
    </row>
    <row r="6" spans="1:5">
      <c r="C6">
        <v>0.73709999999999998</v>
      </c>
      <c r="D6">
        <v>0.27308349999999998</v>
      </c>
      <c r="E6">
        <v>0.2273242</v>
      </c>
    </row>
    <row r="7" spans="1:5">
      <c r="C7">
        <v>0.90920000000000001</v>
      </c>
      <c r="D7">
        <v>0.28195809999999999</v>
      </c>
      <c r="E7">
        <v>0.48485820000000002</v>
      </c>
    </row>
    <row r="8" spans="1:5">
      <c r="C8">
        <v>1.1722999999999999</v>
      </c>
      <c r="D8">
        <v>0.28381479999999998</v>
      </c>
      <c r="E8">
        <v>0.65801010000000004</v>
      </c>
    </row>
    <row r="9" spans="1:5">
      <c r="C9">
        <v>1.2002999999999999</v>
      </c>
      <c r="D9">
        <v>0.45427849999999997</v>
      </c>
      <c r="E9">
        <v>0.70248250000000001</v>
      </c>
    </row>
    <row r="10" spans="1:5">
      <c r="C10">
        <v>1.5932999999999999</v>
      </c>
      <c r="D10">
        <v>0.45821020000000001</v>
      </c>
      <c r="E10">
        <v>0.70520309999999997</v>
      </c>
    </row>
    <row r="11" spans="1:5">
      <c r="C11">
        <v>1.6747000000000001</v>
      </c>
      <c r="D11">
        <v>0.68373410000000001</v>
      </c>
      <c r="E11">
        <v>1.0883179999999999</v>
      </c>
    </row>
    <row r="12" spans="1:5">
      <c r="C12">
        <v>1.7495000000000001</v>
      </c>
      <c r="D12">
        <v>0.82694190000000001</v>
      </c>
      <c r="E12">
        <v>1.152407</v>
      </c>
    </row>
    <row r="13" spans="1:5">
      <c r="C13">
        <v>1.7725</v>
      </c>
      <c r="D13">
        <v>0.83166030000000002</v>
      </c>
    </row>
    <row r="14" spans="1:5">
      <c r="C14">
        <v>2.1394000000000002</v>
      </c>
      <c r="D14">
        <v>0.85581050000000003</v>
      </c>
    </row>
    <row r="15" spans="1:5">
      <c r="C15">
        <v>2.3954</v>
      </c>
      <c r="D15">
        <v>0.87438800000000005</v>
      </c>
    </row>
    <row r="16" spans="1:5">
      <c r="C16">
        <v>2.6553</v>
      </c>
      <c r="D16">
        <v>0.92205389999999998</v>
      </c>
    </row>
    <row r="17" spans="2:5">
      <c r="C17">
        <v>3.1082999999999998</v>
      </c>
      <c r="D17">
        <v>0.92483530000000003</v>
      </c>
    </row>
    <row r="18" spans="2:5">
      <c r="C18">
        <v>5.5227000000000004</v>
      </c>
      <c r="D18">
        <v>0.93759800000000004</v>
      </c>
    </row>
    <row r="19" spans="2:5">
      <c r="D19">
        <v>1.3143910000000001</v>
      </c>
    </row>
    <row r="20" spans="2:5">
      <c r="D20">
        <v>1.5252220000000001</v>
      </c>
    </row>
    <row r="21" spans="2:5">
      <c r="D21">
        <v>1.8809670000000001</v>
      </c>
    </row>
    <row r="22" spans="2:5">
      <c r="D22">
        <v>2.2518180000000001</v>
      </c>
    </row>
    <row r="25" spans="2:5">
      <c r="B25" t="s">
        <v>8</v>
      </c>
      <c r="C25">
        <f>AVERAGE(C2:C22)</f>
        <v>1.6187352941176469</v>
      </c>
      <c r="D25">
        <f t="shared" ref="D25:E25" si="0">AVERAGE(D2:D22)</f>
        <v>0.74194119523809521</v>
      </c>
      <c r="E25">
        <f t="shared" si="0"/>
        <v>0.47418532727272728</v>
      </c>
    </row>
    <row r="26" spans="2:5">
      <c r="B26" t="s">
        <v>9</v>
      </c>
      <c r="C26">
        <v>0.3276</v>
      </c>
      <c r="D26">
        <v>0.13519999999999999</v>
      </c>
      <c r="E26">
        <v>0.1275</v>
      </c>
    </row>
  </sheetData>
  <sortState ref="E2:E12">
    <sortCondition ref="E2"/>
  </sortState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F23" sqref="F23"/>
    </sheetView>
  </sheetViews>
  <sheetFormatPr defaultRowHeight="15.75"/>
  <cols>
    <col min="1" max="1" width="35.375" customWidth="1"/>
    <col min="3" max="3" width="15.125" customWidth="1"/>
    <col min="4" max="4" width="16.625" customWidth="1"/>
    <col min="5" max="5" width="17.75" customWidth="1"/>
    <col min="6" max="6" width="17.375" customWidth="1"/>
  </cols>
  <sheetData>
    <row r="1" spans="1:6">
      <c r="A1" t="s">
        <v>88</v>
      </c>
      <c r="C1" t="s">
        <v>86</v>
      </c>
      <c r="D1" t="s">
        <v>87</v>
      </c>
      <c r="E1" t="s">
        <v>84</v>
      </c>
      <c r="F1" t="s">
        <v>85</v>
      </c>
    </row>
    <row r="2" spans="1:6">
      <c r="C2">
        <v>1.289139</v>
      </c>
      <c r="D2">
        <v>0.75246999999999997</v>
      </c>
      <c r="E2">
        <v>0.56431600000000004</v>
      </c>
      <c r="F2">
        <v>0.27005499999999999</v>
      </c>
    </row>
    <row r="3" spans="1:6">
      <c r="C3">
        <v>1.1608890000000001</v>
      </c>
      <c r="D3">
        <v>0.92382699999999995</v>
      </c>
      <c r="E3">
        <v>0.29214400000000001</v>
      </c>
      <c r="F3">
        <v>0.235986</v>
      </c>
    </row>
    <row r="4" spans="1:6">
      <c r="C4">
        <v>1.3625989999999999</v>
      </c>
      <c r="D4">
        <v>0.91919399999999996</v>
      </c>
      <c r="E4">
        <v>0.37161499999999997</v>
      </c>
      <c r="F4">
        <v>0.24449100000000001</v>
      </c>
    </row>
    <row r="5" spans="1:6">
      <c r="C5">
        <v>0.85710500000000001</v>
      </c>
      <c r="D5">
        <v>0.72234600000000004</v>
      </c>
      <c r="E5">
        <v>0.26580500000000001</v>
      </c>
      <c r="F5">
        <v>0.173787</v>
      </c>
    </row>
    <row r="6" spans="1:6">
      <c r="C6">
        <v>1.198833</v>
      </c>
      <c r="D6">
        <v>0.99881900000000001</v>
      </c>
      <c r="E6">
        <v>0.54500300000000002</v>
      </c>
      <c r="F6">
        <v>9.0427999999999994E-2</v>
      </c>
    </row>
    <row r="7" spans="1:6">
      <c r="C7">
        <v>1.2017230000000001</v>
      </c>
      <c r="D7">
        <v>0.52476299999999998</v>
      </c>
      <c r="E7">
        <v>0.35276600000000002</v>
      </c>
      <c r="F7">
        <v>0.36717699999999998</v>
      </c>
    </row>
    <row r="8" spans="1:6">
      <c r="C8">
        <v>1.2230270000000001</v>
      </c>
      <c r="D8">
        <v>0.38376500000000002</v>
      </c>
      <c r="E8">
        <v>0.36357699999999998</v>
      </c>
      <c r="F8">
        <v>0.16772899999999999</v>
      </c>
    </row>
    <row r="9" spans="1:6">
      <c r="C9">
        <v>1.0010490000000001</v>
      </c>
      <c r="D9">
        <v>0.34601799999999999</v>
      </c>
      <c r="E9">
        <v>0.51789700000000005</v>
      </c>
      <c r="F9">
        <v>0.62733399999999995</v>
      </c>
    </row>
    <row r="10" spans="1:6">
      <c r="C10">
        <v>1.2980670000000001</v>
      </c>
      <c r="D10">
        <v>0.36579800000000001</v>
      </c>
      <c r="E10">
        <v>0.222803</v>
      </c>
      <c r="F10">
        <v>0.33859</v>
      </c>
    </row>
    <row r="11" spans="1:6">
      <c r="C11">
        <v>1.033738</v>
      </c>
      <c r="D11">
        <v>0.40960800000000003</v>
      </c>
      <c r="E11">
        <v>0.80154199999999998</v>
      </c>
      <c r="F11">
        <v>8.0370999999999998E-2</v>
      </c>
    </row>
    <row r="12" spans="1:6">
      <c r="C12">
        <v>1.108144</v>
      </c>
      <c r="D12">
        <v>0.53720299999999999</v>
      </c>
      <c r="E12">
        <v>0.44356499999999999</v>
      </c>
      <c r="F12">
        <v>0.19228200000000001</v>
      </c>
    </row>
    <row r="13" spans="1:6">
      <c r="C13">
        <v>1.2715700000000001</v>
      </c>
      <c r="D13">
        <v>0.38806099999999999</v>
      </c>
      <c r="E13">
        <v>0.31027399999999999</v>
      </c>
      <c r="F13">
        <v>0.20224900000000001</v>
      </c>
    </row>
    <row r="14" spans="1:6">
      <c r="C14">
        <v>0.67920800000000003</v>
      </c>
      <c r="D14">
        <v>0.28121200000000002</v>
      </c>
      <c r="E14">
        <v>0.47415299999999999</v>
      </c>
      <c r="F14">
        <v>9.7986000000000004E-2</v>
      </c>
    </row>
    <row r="15" spans="1:6">
      <c r="C15">
        <v>0.92320500000000005</v>
      </c>
      <c r="D15">
        <v>0.62417199999999995</v>
      </c>
      <c r="E15">
        <v>0.39364199999999999</v>
      </c>
      <c r="F15">
        <v>0.127776</v>
      </c>
    </row>
    <row r="16" spans="1:6">
      <c r="C16">
        <v>0.731989</v>
      </c>
      <c r="D16">
        <v>0.30346600000000001</v>
      </c>
      <c r="E16">
        <v>0.48676399999999997</v>
      </c>
      <c r="F16">
        <v>0.36336800000000002</v>
      </c>
    </row>
    <row r="17" spans="2:6">
      <c r="C17">
        <v>0.66973800000000006</v>
      </c>
      <c r="D17">
        <v>0.55990200000000001</v>
      </c>
      <c r="E17">
        <v>0.49970100000000001</v>
      </c>
      <c r="F17">
        <v>0.45512000000000002</v>
      </c>
    </row>
    <row r="18" spans="2:6">
      <c r="C18">
        <v>0.72275299999999998</v>
      </c>
      <c r="D18">
        <v>0.167157</v>
      </c>
      <c r="E18">
        <v>0.47694599999999998</v>
      </c>
      <c r="F18">
        <v>0.28682099999999999</v>
      </c>
    </row>
    <row r="19" spans="2:6">
      <c r="C19">
        <v>0.76294799999999996</v>
      </c>
      <c r="D19">
        <v>0.24873600000000001</v>
      </c>
      <c r="E19">
        <v>0.58436399999999999</v>
      </c>
      <c r="F19">
        <v>0.28302100000000002</v>
      </c>
    </row>
    <row r="20" spans="2:6">
      <c r="C20">
        <v>0.576233</v>
      </c>
      <c r="E20">
        <v>0.45400600000000002</v>
      </c>
      <c r="F20">
        <v>0.16333500000000001</v>
      </c>
    </row>
    <row r="21" spans="2:6">
      <c r="C21">
        <v>0.92804200000000003</v>
      </c>
      <c r="E21">
        <v>0.38842900000000002</v>
      </c>
      <c r="F21">
        <v>0.32315100000000002</v>
      </c>
    </row>
    <row r="22" spans="2:6">
      <c r="E22">
        <v>0.48665000000000003</v>
      </c>
      <c r="F22">
        <v>0.300844</v>
      </c>
    </row>
    <row r="23" spans="2:6">
      <c r="E23">
        <v>0.623996</v>
      </c>
      <c r="F23">
        <v>0.150394</v>
      </c>
    </row>
    <row r="24" spans="2:6">
      <c r="E24">
        <v>0.46984100000000001</v>
      </c>
    </row>
    <row r="25" spans="2:6">
      <c r="E25">
        <v>0.40055099999999999</v>
      </c>
    </row>
    <row r="27" spans="2:6">
      <c r="B27" t="s">
        <v>8</v>
      </c>
      <c r="C27">
        <f>AVERAGE(C2:C25)</f>
        <v>0.99999994999999997</v>
      </c>
      <c r="D27">
        <f t="shared" ref="D27:F27" si="0">AVERAGE(D2:D25)</f>
        <v>0.52536205555555548</v>
      </c>
      <c r="E27">
        <f t="shared" si="0"/>
        <v>0.44959791666666665</v>
      </c>
      <c r="F27">
        <f t="shared" si="0"/>
        <v>0.25192249999999999</v>
      </c>
    </row>
    <row r="28" spans="2:6">
      <c r="B28" t="s">
        <v>9</v>
      </c>
      <c r="C28">
        <v>5.5590000000000001E-2</v>
      </c>
      <c r="D28">
        <v>5.8939999999999999E-2</v>
      </c>
      <c r="E28">
        <v>2.5819999999999999E-2</v>
      </c>
      <c r="F28">
        <v>2.7830000000000001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C2" sqref="C2:C19"/>
    </sheetView>
  </sheetViews>
  <sheetFormatPr defaultRowHeight="15.75"/>
  <cols>
    <col min="1" max="1" width="21.125" customWidth="1"/>
  </cols>
  <sheetData>
    <row r="1" spans="1:4" ht="18.75">
      <c r="A1" t="s">
        <v>89</v>
      </c>
      <c r="C1" t="s">
        <v>0</v>
      </c>
      <c r="D1" t="s">
        <v>21</v>
      </c>
    </row>
    <row r="2" spans="1:4">
      <c r="C2">
        <v>41.630070000000003</v>
      </c>
      <c r="D2">
        <v>52.144730000000003</v>
      </c>
    </row>
    <row r="3" spans="1:4">
      <c r="C3">
        <v>20.4207</v>
      </c>
      <c r="D3">
        <v>36.497120000000002</v>
      </c>
    </row>
    <row r="4" spans="1:4">
      <c r="C4">
        <v>32.541089999999997</v>
      </c>
      <c r="D4">
        <v>55.139490000000002</v>
      </c>
    </row>
    <row r="5" spans="1:4">
      <c r="C5">
        <v>15.72261</v>
      </c>
      <c r="D5">
        <v>50.735860000000002</v>
      </c>
    </row>
    <row r="6" spans="1:4">
      <c r="C6">
        <v>16.684059999999999</v>
      </c>
      <c r="D6">
        <v>75.128330000000005</v>
      </c>
    </row>
    <row r="7" spans="1:4">
      <c r="C7">
        <v>56.332459999999998</v>
      </c>
      <c r="D7">
        <v>29.10228</v>
      </c>
    </row>
    <row r="8" spans="1:4">
      <c r="C8">
        <v>68.621709999999993</v>
      </c>
      <c r="D8">
        <v>24.71884</v>
      </c>
    </row>
    <row r="9" spans="1:4">
      <c r="C9">
        <v>65.434489999999997</v>
      </c>
      <c r="D9">
        <v>21.734079999999999</v>
      </c>
    </row>
    <row r="10" spans="1:4">
      <c r="C10">
        <v>71.819770000000005</v>
      </c>
      <c r="D10">
        <v>23.666340000000002</v>
      </c>
    </row>
    <row r="11" spans="1:4">
      <c r="C11">
        <v>60.376069999999999</v>
      </c>
      <c r="D11">
        <v>74.096760000000003</v>
      </c>
    </row>
    <row r="12" spans="1:4">
      <c r="C12">
        <v>51.522239999999996</v>
      </c>
      <c r="D12">
        <v>59.447270000000003</v>
      </c>
    </row>
    <row r="13" spans="1:4">
      <c r="C13">
        <v>69.481759999999994</v>
      </c>
      <c r="D13">
        <v>48.621130000000001</v>
      </c>
    </row>
    <row r="14" spans="1:4">
      <c r="C14">
        <v>58.597110000000001</v>
      </c>
      <c r="D14">
        <v>79.870009999999994</v>
      </c>
    </row>
    <row r="15" spans="1:4">
      <c r="C15">
        <v>32.390689999999999</v>
      </c>
      <c r="D15">
        <v>74.429559999999995</v>
      </c>
    </row>
    <row r="16" spans="1:4">
      <c r="C16">
        <v>54.688890000000001</v>
      </c>
      <c r="D16">
        <v>23.81354</v>
      </c>
    </row>
    <row r="17" spans="2:4">
      <c r="C17">
        <v>22.53209</v>
      </c>
      <c r="D17">
        <v>22.117080000000001</v>
      </c>
    </row>
    <row r="18" spans="2:4">
      <c r="C18">
        <v>78.090680000000006</v>
      </c>
      <c r="D18">
        <v>36.824509999999997</v>
      </c>
    </row>
    <row r="19" spans="2:4">
      <c r="C19">
        <v>56.834139999999998</v>
      </c>
      <c r="D19">
        <v>27.13702</v>
      </c>
    </row>
    <row r="20" spans="2:4">
      <c r="D20">
        <v>66.436909999999997</v>
      </c>
    </row>
    <row r="21" spans="2:4">
      <c r="D21">
        <v>48.212569999999999</v>
      </c>
    </row>
    <row r="22" spans="2:4">
      <c r="D22">
        <v>55.398220000000002</v>
      </c>
    </row>
    <row r="23" spans="2:4">
      <c r="D23">
        <v>62.453209999999999</v>
      </c>
    </row>
    <row r="25" spans="2:4">
      <c r="B25" t="s">
        <v>8</v>
      </c>
      <c r="C25">
        <f>AVERAGE(C2:C23)</f>
        <v>48.54003500000001</v>
      </c>
      <c r="D25">
        <f>AVERAGE(D2:D23)</f>
        <v>47.623857272727271</v>
      </c>
    </row>
    <row r="26" spans="2:4">
      <c r="B26" t="s">
        <v>9</v>
      </c>
      <c r="C26">
        <v>4.8109999999999999</v>
      </c>
      <c r="D26">
        <v>4.179000000000000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F15" sqref="F15"/>
    </sheetView>
  </sheetViews>
  <sheetFormatPr defaultRowHeight="15.75"/>
  <cols>
    <col min="1" max="1" width="28" customWidth="1"/>
    <col min="3" max="3" width="14" customWidth="1"/>
    <col min="4" max="4" width="15.375" customWidth="1"/>
    <col min="5" max="5" width="15.5" customWidth="1"/>
  </cols>
  <sheetData>
    <row r="1" spans="1:6">
      <c r="A1" t="s">
        <v>88</v>
      </c>
      <c r="C1" t="s">
        <v>86</v>
      </c>
      <c r="D1" t="s">
        <v>87</v>
      </c>
      <c r="E1" t="s">
        <v>84</v>
      </c>
      <c r="F1" t="s">
        <v>85</v>
      </c>
    </row>
    <row r="2" spans="1:6">
      <c r="C2">
        <v>1.199951</v>
      </c>
      <c r="D2">
        <v>0.42487900000000001</v>
      </c>
      <c r="E2">
        <v>0.51891100000000001</v>
      </c>
      <c r="F2">
        <v>0.26948299999999997</v>
      </c>
    </row>
    <row r="3" spans="1:6">
      <c r="C3">
        <v>1.2119409999999999</v>
      </c>
      <c r="D3">
        <v>0.62961999999999996</v>
      </c>
      <c r="E3">
        <v>0.465443</v>
      </c>
      <c r="F3">
        <v>0.182814</v>
      </c>
    </row>
    <row r="4" spans="1:6">
      <c r="C4">
        <v>0.96823899999999996</v>
      </c>
      <c r="D4">
        <v>0.36156899999999997</v>
      </c>
      <c r="E4">
        <v>0.41906500000000002</v>
      </c>
      <c r="F4">
        <v>0.214222</v>
      </c>
    </row>
    <row r="5" spans="1:6">
      <c r="C5">
        <v>0.85688200000000003</v>
      </c>
      <c r="D5">
        <v>0.57008300000000001</v>
      </c>
      <c r="E5">
        <v>0.467225</v>
      </c>
      <c r="F5">
        <v>0.24968699999999999</v>
      </c>
    </row>
    <row r="6" spans="1:6">
      <c r="C6">
        <v>1.1746829999999999</v>
      </c>
      <c r="D6">
        <v>0.458264</v>
      </c>
      <c r="E6">
        <v>0.54050900000000002</v>
      </c>
      <c r="F6">
        <v>0.18868599999999999</v>
      </c>
    </row>
    <row r="7" spans="1:6">
      <c r="C7">
        <v>0.85584300000000002</v>
      </c>
      <c r="D7">
        <v>0.27687800000000001</v>
      </c>
      <c r="E7">
        <v>0.586843</v>
      </c>
      <c r="F7">
        <v>0.201126</v>
      </c>
    </row>
    <row r="8" spans="1:6">
      <c r="C8">
        <v>0.95533699999999999</v>
      </c>
      <c r="D8">
        <v>0.253554</v>
      </c>
      <c r="E8">
        <v>0.83588200000000001</v>
      </c>
      <c r="F8">
        <v>0.29789300000000002</v>
      </c>
    </row>
    <row r="9" spans="1:6">
      <c r="C9">
        <v>1.033013</v>
      </c>
      <c r="D9">
        <v>0.40536299999999997</v>
      </c>
      <c r="E9">
        <v>0.36370400000000003</v>
      </c>
      <c r="F9">
        <v>0.19219700000000001</v>
      </c>
    </row>
    <row r="10" spans="1:6">
      <c r="C10">
        <v>0.79732499999999995</v>
      </c>
      <c r="D10">
        <v>0.47666500000000001</v>
      </c>
      <c r="E10">
        <v>0.27284399999999998</v>
      </c>
      <c r="F10">
        <v>0.18537699999999999</v>
      </c>
    </row>
    <row r="11" spans="1:6">
      <c r="C11">
        <v>1.0037480000000001</v>
      </c>
      <c r="D11">
        <v>0.42876599999999998</v>
      </c>
      <c r="E11">
        <v>0.27052100000000001</v>
      </c>
      <c r="F11">
        <v>0.107833</v>
      </c>
    </row>
    <row r="12" spans="1:6">
      <c r="C12">
        <v>0.98122299999999996</v>
      </c>
      <c r="D12">
        <v>0.38661099999999998</v>
      </c>
      <c r="E12">
        <v>0.32422499999999999</v>
      </c>
      <c r="F12">
        <v>8.6554000000000006E-2</v>
      </c>
    </row>
    <row r="13" spans="1:6">
      <c r="C13">
        <v>0.69637700000000002</v>
      </c>
      <c r="D13">
        <v>0.50228200000000001</v>
      </c>
      <c r="E13">
        <v>0.29068300000000002</v>
      </c>
      <c r="F13">
        <v>0.130027</v>
      </c>
    </row>
    <row r="14" spans="1:6">
      <c r="C14">
        <v>0.50385199999999997</v>
      </c>
      <c r="D14">
        <v>0.35013499999999997</v>
      </c>
      <c r="E14">
        <v>0.456486</v>
      </c>
      <c r="F14">
        <v>0.32050899999999999</v>
      </c>
    </row>
    <row r="15" spans="1:6">
      <c r="C15">
        <v>1.0002230000000001</v>
      </c>
      <c r="D15">
        <v>0.56952000000000003</v>
      </c>
      <c r="E15">
        <v>0.38104199999999999</v>
      </c>
      <c r="F15">
        <v>0.23027400000000001</v>
      </c>
    </row>
    <row r="16" spans="1:6">
      <c r="C16">
        <v>0.93598599999999998</v>
      </c>
      <c r="D16">
        <v>0.48758000000000001</v>
      </c>
    </row>
    <row r="17" spans="2:6">
      <c r="C17">
        <v>0.95399299999999998</v>
      </c>
      <c r="D17">
        <v>0.73212600000000005</v>
      </c>
    </row>
    <row r="18" spans="2:6">
      <c r="C18">
        <v>1.1953819999999999</v>
      </c>
      <c r="D18">
        <v>0.59323000000000004</v>
      </c>
    </row>
    <row r="19" spans="2:6">
      <c r="C19">
        <v>1.199827</v>
      </c>
      <c r="D19">
        <v>0.33460699999999999</v>
      </c>
    </row>
    <row r="20" spans="2:6">
      <c r="C20">
        <v>0.79583300000000001</v>
      </c>
      <c r="D20">
        <v>0.267009</v>
      </c>
    </row>
    <row r="21" spans="2:6">
      <c r="C21">
        <v>0.99765000000000004</v>
      </c>
      <c r="D21">
        <v>0.58428999999999998</v>
      </c>
    </row>
    <row r="22" spans="2:6">
      <c r="C22">
        <v>1.15326</v>
      </c>
      <c r="D22">
        <v>0.56855100000000003</v>
      </c>
    </row>
    <row r="23" spans="2:6">
      <c r="C23">
        <v>1.280465</v>
      </c>
      <c r="D23">
        <v>0.61611400000000005</v>
      </c>
    </row>
    <row r="24" spans="2:6">
      <c r="C24">
        <v>1.116711</v>
      </c>
      <c r="D24">
        <v>0.46310899999999999</v>
      </c>
    </row>
    <row r="25" spans="2:6">
      <c r="C25">
        <v>1.1322509999999999</v>
      </c>
      <c r="D25">
        <v>0.53386999999999996</v>
      </c>
    </row>
    <row r="27" spans="2:6">
      <c r="B27" t="s">
        <v>8</v>
      </c>
      <c r="C27">
        <f>AVERAGE(C2:C25)</f>
        <v>0.99999979166666642</v>
      </c>
      <c r="D27">
        <f t="shared" ref="D27:F27" si="0">AVERAGE(D2:D25)</f>
        <v>0.46977812499999994</v>
      </c>
      <c r="E27">
        <f t="shared" si="0"/>
        <v>0.44238450000000001</v>
      </c>
      <c r="F27">
        <f t="shared" si="0"/>
        <v>0.20404871428571428</v>
      </c>
    </row>
    <row r="28" spans="2:6">
      <c r="B28" t="s">
        <v>9</v>
      </c>
      <c r="C28">
        <v>3.807E-2</v>
      </c>
      <c r="D28">
        <v>2.5669999999999998E-2</v>
      </c>
      <c r="E28">
        <v>4.0480000000000002E-2</v>
      </c>
      <c r="F28">
        <v>1.804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C25" sqref="C25"/>
    </sheetView>
  </sheetViews>
  <sheetFormatPr defaultRowHeight="15.75"/>
  <cols>
    <col min="1" max="1" width="18.375" customWidth="1"/>
  </cols>
  <sheetData>
    <row r="1" spans="1:4" ht="18.75">
      <c r="A1" t="s">
        <v>89</v>
      </c>
      <c r="C1" t="s">
        <v>0</v>
      </c>
      <c r="D1" t="s">
        <v>21</v>
      </c>
    </row>
    <row r="2" spans="1:4">
      <c r="C2">
        <v>64.592010000000002</v>
      </c>
      <c r="D2">
        <v>48.067680000000003</v>
      </c>
    </row>
    <row r="3" spans="1:4">
      <c r="C3">
        <v>48.048659999999998</v>
      </c>
      <c r="D3">
        <v>60.722670000000001</v>
      </c>
    </row>
    <row r="4" spans="1:4">
      <c r="C4">
        <v>62.657040000000002</v>
      </c>
      <c r="D4">
        <v>48.880989999999997</v>
      </c>
    </row>
    <row r="5" spans="1:4">
      <c r="C5">
        <v>33.470100000000002</v>
      </c>
      <c r="D5">
        <v>46.559559999999998</v>
      </c>
    </row>
    <row r="6" spans="1:4">
      <c r="C6">
        <v>60.988300000000002</v>
      </c>
      <c r="D6">
        <v>65.090990000000005</v>
      </c>
    </row>
    <row r="7" spans="1:4">
      <c r="C7">
        <v>67.648430000000005</v>
      </c>
      <c r="D7">
        <v>65.727369999999993</v>
      </c>
    </row>
    <row r="8" spans="1:4">
      <c r="C8">
        <v>73.459220000000002</v>
      </c>
      <c r="D8">
        <v>64.361800000000002</v>
      </c>
    </row>
    <row r="9" spans="1:4">
      <c r="C9">
        <v>60.7592</v>
      </c>
      <c r="D9">
        <v>47.155630000000002</v>
      </c>
    </row>
    <row r="10" spans="1:4">
      <c r="C10">
        <v>40.216990000000003</v>
      </c>
      <c r="D10">
        <v>32.057450000000003</v>
      </c>
    </row>
    <row r="11" spans="1:4">
      <c r="C11">
        <v>57.283520000000003</v>
      </c>
      <c r="D11">
        <v>60.138539999999999</v>
      </c>
    </row>
    <row r="12" spans="1:4">
      <c r="C12">
        <v>60.599040000000002</v>
      </c>
      <c r="D12">
        <v>73.304469999999995</v>
      </c>
    </row>
    <row r="13" spans="1:4">
      <c r="C13">
        <v>27.872070000000001</v>
      </c>
      <c r="D13">
        <v>55.26849</v>
      </c>
    </row>
    <row r="14" spans="1:4">
      <c r="C14">
        <v>30.508379999999999</v>
      </c>
      <c r="D14">
        <v>29.78783</v>
      </c>
    </row>
    <row r="15" spans="1:4">
      <c r="C15">
        <v>43.060740000000003</v>
      </c>
      <c r="D15">
        <v>39.56729</v>
      </c>
    </row>
    <row r="16" spans="1:4">
      <c r="C16">
        <v>47.907330000000002</v>
      </c>
    </row>
    <row r="17" spans="2:4">
      <c r="C17">
        <v>23.25666</v>
      </c>
    </row>
    <row r="18" spans="2:4">
      <c r="C18">
        <v>50.37321</v>
      </c>
    </row>
    <row r="19" spans="2:4">
      <c r="C19">
        <v>72.112039999999993</v>
      </c>
    </row>
    <row r="20" spans="2:4">
      <c r="C20">
        <v>66.449070000000006</v>
      </c>
    </row>
    <row r="21" spans="2:4">
      <c r="C21">
        <v>41.433430000000001</v>
      </c>
    </row>
    <row r="22" spans="2:4">
      <c r="C22">
        <v>50.700580000000002</v>
      </c>
    </row>
    <row r="23" spans="2:4">
      <c r="C23">
        <v>51.883540000000004</v>
      </c>
    </row>
    <row r="24" spans="2:4">
      <c r="C24">
        <v>58.529249999999998</v>
      </c>
    </row>
    <row r="25" spans="2:4">
      <c r="C25">
        <v>52.848820000000003</v>
      </c>
    </row>
    <row r="27" spans="2:4">
      <c r="B27" t="s">
        <v>8</v>
      </c>
      <c r="C27">
        <f>AVERAGE(C2:C25)</f>
        <v>51.944067916666661</v>
      </c>
      <c r="D27">
        <f>AVERAGE(D2:D25)</f>
        <v>52.620768571428577</v>
      </c>
    </row>
    <row r="28" spans="2:4">
      <c r="B28" t="s">
        <v>9</v>
      </c>
      <c r="C28">
        <v>2.847</v>
      </c>
      <c r="D28">
        <v>3.50700000000000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F11" sqref="F11"/>
    </sheetView>
  </sheetViews>
  <sheetFormatPr defaultRowHeight="15.75"/>
  <cols>
    <col min="1" max="1" width="36.375" customWidth="1"/>
  </cols>
  <sheetData>
    <row r="1" spans="1:6">
      <c r="A1" t="s">
        <v>92</v>
      </c>
      <c r="C1" t="s">
        <v>0</v>
      </c>
      <c r="D1" t="s">
        <v>21</v>
      </c>
      <c r="E1" t="s">
        <v>22</v>
      </c>
      <c r="F1" t="s">
        <v>23</v>
      </c>
    </row>
    <row r="2" spans="1:6">
      <c r="A2" t="s">
        <v>18</v>
      </c>
      <c r="C2">
        <v>1.584265</v>
      </c>
      <c r="D2">
        <v>2.2785060000000001</v>
      </c>
      <c r="E2">
        <v>0.695685</v>
      </c>
      <c r="F2">
        <v>1.9224300000000001</v>
      </c>
    </row>
    <row r="3" spans="1:6">
      <c r="C3">
        <v>0.99929500000000004</v>
      </c>
      <c r="D3">
        <v>1.526359</v>
      </c>
      <c r="E3">
        <v>0.96482299999999999</v>
      </c>
      <c r="F3">
        <v>1.9174180000000001</v>
      </c>
    </row>
    <row r="4" spans="1:6">
      <c r="C4">
        <v>0.91968000000000005</v>
      </c>
      <c r="D4">
        <v>1.9339869999999999</v>
      </c>
      <c r="E4">
        <v>1.3626320000000001</v>
      </c>
      <c r="F4">
        <v>1.914579</v>
      </c>
    </row>
    <row r="5" spans="1:6">
      <c r="C5">
        <v>1.1023160000000001</v>
      </c>
      <c r="D5">
        <v>2.4660470000000001</v>
      </c>
      <c r="E5">
        <v>1.0545899999999999</v>
      </c>
      <c r="F5">
        <v>1.3005819999999999</v>
      </c>
    </row>
    <row r="6" spans="1:6">
      <c r="C6">
        <v>0.83530499999999996</v>
      </c>
      <c r="D6">
        <v>1.3170729999999999</v>
      </c>
      <c r="E6">
        <v>1.3720159999999999</v>
      </c>
      <c r="F6">
        <v>0.95130300000000001</v>
      </c>
    </row>
    <row r="7" spans="1:6">
      <c r="C7">
        <v>0.55913900000000005</v>
      </c>
      <c r="D7">
        <v>1.7524519999999999</v>
      </c>
      <c r="E7">
        <v>1.624376</v>
      </c>
      <c r="F7">
        <v>1.203622</v>
      </c>
    </row>
    <row r="8" spans="1:6">
      <c r="E8">
        <v>1.2001489999999999</v>
      </c>
      <c r="F8">
        <v>1.2230430000000001</v>
      </c>
    </row>
    <row r="9" spans="1:6">
      <c r="E9">
        <v>1.6535329999999999</v>
      </c>
      <c r="F9">
        <v>1.011042</v>
      </c>
    </row>
    <row r="10" spans="1:6">
      <c r="E10">
        <v>1.027676</v>
      </c>
      <c r="F10">
        <v>0.92834499999999998</v>
      </c>
    </row>
    <row r="11" spans="1:6">
      <c r="E11">
        <v>0.78666100000000005</v>
      </c>
      <c r="F11">
        <v>1.832406</v>
      </c>
    </row>
    <row r="12" spans="1:6">
      <c r="E12">
        <v>0.86153199999999996</v>
      </c>
    </row>
    <row r="14" spans="1:6">
      <c r="B14" t="s">
        <v>8</v>
      </c>
      <c r="C14">
        <f>AVERAGE(C2:C12)</f>
        <v>1</v>
      </c>
      <c r="D14">
        <f>AVERAGE(D2:D12)</f>
        <v>1.879070666666667</v>
      </c>
      <c r="E14">
        <f>AVERAGE(E2:E12)</f>
        <v>1.1457884545454544</v>
      </c>
      <c r="F14">
        <f>AVERAGE(F2:F12)</f>
        <v>1.420477</v>
      </c>
    </row>
    <row r="15" spans="1:6">
      <c r="B15" t="s">
        <v>9</v>
      </c>
      <c r="C15">
        <v>0.13900000000000001</v>
      </c>
      <c r="D15">
        <v>0.1792</v>
      </c>
      <c r="E15">
        <v>9.7949999999999995E-2</v>
      </c>
      <c r="F15">
        <v>0.135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G10" sqref="G10"/>
    </sheetView>
  </sheetViews>
  <sheetFormatPr defaultRowHeight="15.75"/>
  <cols>
    <col min="1" max="1" width="37.5" customWidth="1"/>
    <col min="3" max="3" width="17.875" customWidth="1"/>
    <col min="5" max="5" width="21.5" customWidth="1"/>
    <col min="6" max="6" width="20.125" customWidth="1"/>
  </cols>
  <sheetData>
    <row r="1" spans="1:7">
      <c r="A1" t="s">
        <v>91</v>
      </c>
      <c r="C1" t="s">
        <v>0</v>
      </c>
      <c r="D1" t="s">
        <v>94</v>
      </c>
      <c r="E1" t="s">
        <v>2</v>
      </c>
      <c r="F1" t="s">
        <v>93</v>
      </c>
      <c r="G1" t="s">
        <v>30</v>
      </c>
    </row>
    <row r="2" spans="1:7">
      <c r="A2" t="s">
        <v>90</v>
      </c>
      <c r="C2">
        <v>0.66361199999999998</v>
      </c>
      <c r="D2">
        <v>0.87699499999999997</v>
      </c>
      <c r="E2">
        <v>1.1778820000000001</v>
      </c>
      <c r="F2">
        <v>0.78715400000000002</v>
      </c>
      <c r="G2">
        <v>0.85186700000000004</v>
      </c>
    </row>
    <row r="3" spans="1:7">
      <c r="C3">
        <v>0.86278600000000005</v>
      </c>
      <c r="D3">
        <v>0.98343700000000001</v>
      </c>
      <c r="E3">
        <v>1.4850429999999999</v>
      </c>
      <c r="F3">
        <v>0.88047699999999995</v>
      </c>
      <c r="G3">
        <v>1.1081220000000001</v>
      </c>
    </row>
    <row r="4" spans="1:7">
      <c r="C4">
        <v>0.64107899999999995</v>
      </c>
      <c r="D4">
        <v>1.0419160000000001</v>
      </c>
      <c r="E4">
        <v>1.073251</v>
      </c>
      <c r="F4">
        <v>1.307958</v>
      </c>
      <c r="G4">
        <v>0.59820700000000004</v>
      </c>
    </row>
    <row r="5" spans="1:7">
      <c r="C5">
        <v>0.77816399999999997</v>
      </c>
      <c r="D5">
        <v>1.033973</v>
      </c>
      <c r="E5">
        <v>1.0304759999999999</v>
      </c>
      <c r="F5">
        <v>0.96805600000000003</v>
      </c>
      <c r="G5">
        <v>0.47466599999999998</v>
      </c>
    </row>
    <row r="6" spans="1:7">
      <c r="C6">
        <v>1.1964680000000001</v>
      </c>
      <c r="D6">
        <v>0.92257999999999996</v>
      </c>
      <c r="E6">
        <v>0.66031399999999996</v>
      </c>
      <c r="F6">
        <v>1.5346919999999999</v>
      </c>
      <c r="G6">
        <v>0.71975</v>
      </c>
    </row>
    <row r="7" spans="1:7">
      <c r="C7">
        <v>1.9237409999999999</v>
      </c>
      <c r="D7">
        <v>1.1404399999999999</v>
      </c>
      <c r="E7">
        <v>0.70304599999999995</v>
      </c>
      <c r="F7">
        <v>1.177554</v>
      </c>
      <c r="G7">
        <v>1.9037770000000001</v>
      </c>
    </row>
    <row r="8" spans="1:7">
      <c r="C8">
        <v>0.966113</v>
      </c>
      <c r="D8">
        <v>0.76671199999999995</v>
      </c>
      <c r="E8">
        <v>0.68697699999999995</v>
      </c>
      <c r="F8">
        <v>0.73084000000000005</v>
      </c>
      <c r="G8">
        <v>1.6738869999999999</v>
      </c>
    </row>
    <row r="9" spans="1:7">
      <c r="C9">
        <v>1.208745</v>
      </c>
      <c r="D9">
        <v>1.0484610000000001</v>
      </c>
      <c r="E9">
        <v>1.706931</v>
      </c>
      <c r="G9">
        <v>0.569272</v>
      </c>
    </row>
    <row r="10" spans="1:7">
      <c r="C10">
        <v>1.049415</v>
      </c>
      <c r="D10">
        <v>1.4399770000000001</v>
      </c>
      <c r="E10">
        <v>1.8650530000000001</v>
      </c>
      <c r="G10">
        <v>1.057383</v>
      </c>
    </row>
    <row r="11" spans="1:7">
      <c r="C11">
        <v>0.70987599999999995</v>
      </c>
      <c r="D11">
        <v>1.372625</v>
      </c>
    </row>
    <row r="13" spans="1:7">
      <c r="B13" t="s">
        <v>8</v>
      </c>
      <c r="C13">
        <f>AVERAGE(C2:C11)</f>
        <v>0.99999989999999994</v>
      </c>
      <c r="D13">
        <f>AVERAGE(D2:D11)</f>
        <v>1.0627115999999999</v>
      </c>
      <c r="E13">
        <f>AVERAGE(E2:E11)</f>
        <v>1.1543303333333332</v>
      </c>
      <c r="F13">
        <f>AVERAGE(F2:F11)</f>
        <v>1.0552472857142856</v>
      </c>
      <c r="G13">
        <f>AVERAGE(G2:G11)</f>
        <v>0.99521455555555549</v>
      </c>
    </row>
    <row r="14" spans="1:7">
      <c r="B14" t="s">
        <v>9</v>
      </c>
      <c r="C14">
        <v>0.1217</v>
      </c>
      <c r="D14">
        <v>6.6159999999999997E-2</v>
      </c>
      <c r="E14">
        <v>0.14949999999999999</v>
      </c>
      <c r="F14">
        <v>0.11169999999999999</v>
      </c>
      <c r="G14">
        <v>0.167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H27" sqref="H27"/>
    </sheetView>
  </sheetViews>
  <sheetFormatPr defaultRowHeight="15.75"/>
  <cols>
    <col min="1" max="1" width="36.75" customWidth="1"/>
    <col min="3" max="3" width="17.25" customWidth="1"/>
    <col min="4" max="4" width="15.875" customWidth="1"/>
    <col min="5" max="5" width="17.25" customWidth="1"/>
    <col min="6" max="6" width="22.25" customWidth="1"/>
    <col min="7" max="7" width="21.5" customWidth="1"/>
    <col min="8" max="8" width="24.5" customWidth="1"/>
  </cols>
  <sheetData>
    <row r="1" spans="1:8" ht="18">
      <c r="A1" t="s">
        <v>12</v>
      </c>
      <c r="C1" t="s">
        <v>100</v>
      </c>
      <c r="D1" t="s">
        <v>40</v>
      </c>
      <c r="E1" t="s">
        <v>107</v>
      </c>
      <c r="F1" t="s">
        <v>108</v>
      </c>
      <c r="G1" t="s">
        <v>109</v>
      </c>
      <c r="H1" t="s">
        <v>110</v>
      </c>
    </row>
    <row r="2" spans="1:8">
      <c r="C2">
        <v>0</v>
      </c>
      <c r="D2">
        <v>0</v>
      </c>
      <c r="E2">
        <v>0</v>
      </c>
      <c r="F2">
        <v>1.0949</v>
      </c>
      <c r="G2">
        <v>0</v>
      </c>
      <c r="H2">
        <v>0.77200000000000002</v>
      </c>
    </row>
    <row r="3" spans="1:8">
      <c r="C3">
        <v>0</v>
      </c>
      <c r="D3">
        <v>0</v>
      </c>
      <c r="E3">
        <v>0</v>
      </c>
      <c r="F3">
        <v>1.4021999999999999</v>
      </c>
      <c r="G3">
        <v>0</v>
      </c>
      <c r="H3">
        <v>1.4028</v>
      </c>
    </row>
    <row r="4" spans="1:8">
      <c r="C4">
        <v>0.2298</v>
      </c>
      <c r="D4">
        <v>0</v>
      </c>
      <c r="E4">
        <v>1.0435000000000001</v>
      </c>
      <c r="F4">
        <v>1.4890000000000001</v>
      </c>
      <c r="G4">
        <v>0</v>
      </c>
      <c r="H4">
        <v>1.7071000000000001</v>
      </c>
    </row>
    <row r="5" spans="1:8">
      <c r="C5">
        <v>0.65869999999999995</v>
      </c>
      <c r="D5">
        <v>0</v>
      </c>
      <c r="E5">
        <v>1.4543999999999999</v>
      </c>
      <c r="F5">
        <v>1.6997</v>
      </c>
      <c r="G5">
        <v>0</v>
      </c>
      <c r="H5">
        <v>2.2572999999999999</v>
      </c>
    </row>
    <row r="6" spans="1:8">
      <c r="C6">
        <v>0.73709999999999998</v>
      </c>
      <c r="D6">
        <v>0</v>
      </c>
      <c r="E6">
        <v>1.5547</v>
      </c>
      <c r="F6">
        <v>1.8741000000000001</v>
      </c>
      <c r="G6">
        <v>0</v>
      </c>
      <c r="H6">
        <v>2.7719</v>
      </c>
    </row>
    <row r="7" spans="1:8">
      <c r="C7">
        <v>0.90920000000000001</v>
      </c>
      <c r="D7">
        <v>0</v>
      </c>
      <c r="E7">
        <v>2.0882999999999998</v>
      </c>
      <c r="F7">
        <v>2.1160000000000001</v>
      </c>
      <c r="G7">
        <v>0</v>
      </c>
      <c r="H7">
        <v>2.7871999999999999</v>
      </c>
    </row>
    <row r="8" spans="1:8">
      <c r="C8">
        <v>1.1722999999999999</v>
      </c>
      <c r="D8">
        <v>0</v>
      </c>
      <c r="E8">
        <v>2.6537000000000002</v>
      </c>
      <c r="F8">
        <v>2.1194999999999999</v>
      </c>
      <c r="G8">
        <v>0</v>
      </c>
      <c r="H8">
        <v>3.3149000000000002</v>
      </c>
    </row>
    <row r="9" spans="1:8">
      <c r="C9">
        <v>1.2002999999999999</v>
      </c>
      <c r="D9">
        <v>0</v>
      </c>
      <c r="E9">
        <v>2.6589</v>
      </c>
      <c r="F9">
        <v>2.819</v>
      </c>
      <c r="G9">
        <v>0.99</v>
      </c>
      <c r="H9">
        <v>3.5114999999999998</v>
      </c>
    </row>
    <row r="10" spans="1:8">
      <c r="C10">
        <v>1.5932999999999999</v>
      </c>
      <c r="D10">
        <v>0</v>
      </c>
      <c r="E10">
        <v>2.7037</v>
      </c>
      <c r="F10">
        <v>2.8281000000000001</v>
      </c>
      <c r="G10">
        <v>1.3245</v>
      </c>
      <c r="H10">
        <v>3.6242000000000001</v>
      </c>
    </row>
    <row r="11" spans="1:8">
      <c r="C11">
        <v>1.6747000000000001</v>
      </c>
      <c r="D11">
        <v>0</v>
      </c>
      <c r="E11">
        <v>3.8595000000000002</v>
      </c>
      <c r="F11">
        <v>3.3252999999999999</v>
      </c>
      <c r="G11">
        <v>1.7991999999999999</v>
      </c>
      <c r="H11">
        <v>3.8378000000000001</v>
      </c>
    </row>
    <row r="12" spans="1:8">
      <c r="C12">
        <v>1.7495000000000001</v>
      </c>
      <c r="D12">
        <v>0</v>
      </c>
      <c r="E12">
        <v>3.8935</v>
      </c>
      <c r="F12">
        <v>3.4941</v>
      </c>
      <c r="G12">
        <v>1.8783000000000001</v>
      </c>
      <c r="H12">
        <v>4.4732000000000003</v>
      </c>
    </row>
    <row r="13" spans="1:8">
      <c r="C13">
        <v>1.7725</v>
      </c>
      <c r="D13">
        <v>0.3468</v>
      </c>
      <c r="F13">
        <v>3.6855000000000002</v>
      </c>
      <c r="G13">
        <v>2.032</v>
      </c>
      <c r="H13">
        <v>4.774</v>
      </c>
    </row>
    <row r="14" spans="1:8">
      <c r="C14">
        <v>2.1394000000000002</v>
      </c>
      <c r="D14">
        <v>0.49869999999999998</v>
      </c>
      <c r="F14">
        <v>3.9601000000000002</v>
      </c>
      <c r="G14">
        <v>2.2090999999999998</v>
      </c>
      <c r="H14">
        <v>4.8551000000000002</v>
      </c>
    </row>
    <row r="15" spans="1:8">
      <c r="C15">
        <v>2.3954</v>
      </c>
      <c r="D15">
        <v>0.63770000000000004</v>
      </c>
      <c r="F15">
        <v>3.9622000000000002</v>
      </c>
      <c r="G15">
        <v>2.2639</v>
      </c>
      <c r="H15">
        <v>5.5157999999999996</v>
      </c>
    </row>
    <row r="16" spans="1:8">
      <c r="C16">
        <v>2.6553</v>
      </c>
      <c r="D16">
        <v>0.72589999999999999</v>
      </c>
      <c r="F16">
        <v>4.5240999999999998</v>
      </c>
      <c r="G16">
        <v>2.5585</v>
      </c>
      <c r="H16">
        <v>5.6298000000000004</v>
      </c>
    </row>
    <row r="17" spans="3:8">
      <c r="C17">
        <v>3.1082999999999998</v>
      </c>
      <c r="D17">
        <v>0.97760000000000002</v>
      </c>
      <c r="F17">
        <v>5.0079000000000002</v>
      </c>
      <c r="G17">
        <v>2.6581000000000001</v>
      </c>
      <c r="H17">
        <v>5.7248000000000001</v>
      </c>
    </row>
    <row r="18" spans="3:8">
      <c r="C18">
        <v>5.5227000000000004</v>
      </c>
      <c r="D18">
        <v>1.1391</v>
      </c>
      <c r="F18">
        <v>5.0312000000000001</v>
      </c>
      <c r="G18">
        <v>2.8241999999999998</v>
      </c>
      <c r="H18">
        <v>6.2534999999999998</v>
      </c>
    </row>
    <row r="19" spans="3:8">
      <c r="D19">
        <v>1.2177</v>
      </c>
      <c r="F19">
        <v>5.2957000000000001</v>
      </c>
      <c r="G19">
        <v>2.8584999999999998</v>
      </c>
      <c r="H19">
        <v>6.5995999999999997</v>
      </c>
    </row>
    <row r="20" spans="3:8">
      <c r="D20">
        <v>1.2272000000000001</v>
      </c>
      <c r="F20">
        <v>5.5919999999999996</v>
      </c>
      <c r="G20">
        <v>3.548</v>
      </c>
      <c r="H20">
        <v>6.7511999999999999</v>
      </c>
    </row>
    <row r="21" spans="3:8">
      <c r="D21">
        <v>1.2996000000000001</v>
      </c>
      <c r="F21">
        <v>6.5629</v>
      </c>
      <c r="G21">
        <v>4.8810000000000002</v>
      </c>
      <c r="H21">
        <v>7.3757000000000001</v>
      </c>
    </row>
    <row r="22" spans="3:8">
      <c r="D22">
        <v>1.4434</v>
      </c>
      <c r="F22">
        <v>7.1593999999999998</v>
      </c>
      <c r="G22">
        <v>5.9206000000000003</v>
      </c>
      <c r="H22">
        <v>7.6136999999999997</v>
      </c>
    </row>
    <row r="23" spans="3:8">
      <c r="D23">
        <v>1.4816</v>
      </c>
      <c r="F23">
        <v>7.1609999999999996</v>
      </c>
      <c r="G23">
        <v>6.2058999999999997</v>
      </c>
      <c r="H23">
        <v>7.9363999999999999</v>
      </c>
    </row>
    <row r="24" spans="3:8">
      <c r="D24">
        <v>1.4955000000000001</v>
      </c>
      <c r="F24">
        <v>7.4292999999999996</v>
      </c>
      <c r="H24">
        <v>8.5860000000000003</v>
      </c>
    </row>
    <row r="25" spans="3:8">
      <c r="D25">
        <v>1.5367999999999999</v>
      </c>
      <c r="F25">
        <v>9.6481999999999992</v>
      </c>
      <c r="H25">
        <v>9.2261000000000006</v>
      </c>
    </row>
    <row r="26" spans="3:8">
      <c r="D26">
        <v>1.6273</v>
      </c>
      <c r="F26">
        <v>9.7002000000000006</v>
      </c>
      <c r="H26">
        <v>13.260199999999999</v>
      </c>
    </row>
    <row r="27" spans="3:8">
      <c r="D27">
        <v>1.7441</v>
      </c>
      <c r="F27">
        <v>9.8979999999999997</v>
      </c>
      <c r="H27">
        <v>13.569100000000001</v>
      </c>
    </row>
    <row r="28" spans="3:8">
      <c r="D28">
        <v>2.0901999999999998</v>
      </c>
      <c r="F28">
        <v>12.4773</v>
      </c>
    </row>
    <row r="29" spans="3:8">
      <c r="D29">
        <v>2.2597999999999998</v>
      </c>
      <c r="F29">
        <v>12.783300000000001</v>
      </c>
    </row>
    <row r="30" spans="3:8">
      <c r="D30">
        <v>2.3818999999999999</v>
      </c>
      <c r="F30">
        <v>13.578200000000001</v>
      </c>
    </row>
    <row r="31" spans="3:8">
      <c r="D31">
        <v>2.4670999999999998</v>
      </c>
    </row>
    <row r="32" spans="3:8">
      <c r="D32">
        <v>2.6316999999999999</v>
      </c>
    </row>
    <row r="34" spans="2:8">
      <c r="B34" t="s">
        <v>8</v>
      </c>
      <c r="C34">
        <f t="shared" ref="C34:H34" si="0">AVERAGE(C2:C32)</f>
        <v>1.6187352941176469</v>
      </c>
      <c r="D34">
        <f t="shared" si="0"/>
        <v>0.9428935483870966</v>
      </c>
      <c r="E34">
        <f t="shared" si="0"/>
        <v>1.9918363636363636</v>
      </c>
      <c r="F34">
        <f t="shared" si="0"/>
        <v>5.4385655172413792</v>
      </c>
      <c r="G34">
        <f t="shared" si="0"/>
        <v>1.9978090909090909</v>
      </c>
      <c r="H34">
        <f t="shared" si="0"/>
        <v>5.5434961538461538</v>
      </c>
    </row>
    <row r="35" spans="2:8">
      <c r="B35" t="s">
        <v>9</v>
      </c>
      <c r="C35">
        <v>0.3276</v>
      </c>
      <c r="D35">
        <v>0.15859999999999999</v>
      </c>
      <c r="E35">
        <v>0.40250000000000002</v>
      </c>
      <c r="F35">
        <v>0.67210000000000003</v>
      </c>
      <c r="G35">
        <v>0.40439999999999998</v>
      </c>
      <c r="H35">
        <v>0.63470000000000004</v>
      </c>
    </row>
  </sheetData>
  <sortState ref="H2:H27">
    <sortCondition ref="H2"/>
  </sortState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G19" sqref="G19"/>
    </sheetView>
  </sheetViews>
  <sheetFormatPr defaultRowHeight="15.75"/>
  <cols>
    <col min="1" max="1" width="35.625" customWidth="1"/>
    <col min="5" max="5" width="12" customWidth="1"/>
    <col min="6" max="6" width="14.875" customWidth="1"/>
  </cols>
  <sheetData>
    <row r="1" spans="1:7" ht="31.5">
      <c r="A1" s="3" t="s">
        <v>98</v>
      </c>
      <c r="C1" t="s">
        <v>0</v>
      </c>
      <c r="D1" t="s">
        <v>95</v>
      </c>
      <c r="E1" t="s">
        <v>96</v>
      </c>
      <c r="F1" t="s">
        <v>93</v>
      </c>
      <c r="G1" t="s">
        <v>30</v>
      </c>
    </row>
    <row r="2" spans="1:7">
      <c r="A2" t="s">
        <v>97</v>
      </c>
      <c r="C2">
        <v>291.66800000000001</v>
      </c>
      <c r="D2">
        <v>207.05799999999999</v>
      </c>
      <c r="E2">
        <v>388.471</v>
      </c>
      <c r="F2">
        <v>300.03800000000001</v>
      </c>
      <c r="G2">
        <v>178.339</v>
      </c>
    </row>
    <row r="3" spans="1:7">
      <c r="C3">
        <v>328.20299999999997</v>
      </c>
      <c r="D3">
        <v>271.262</v>
      </c>
      <c r="E3">
        <v>415.245</v>
      </c>
      <c r="F3">
        <v>314.74799999999999</v>
      </c>
      <c r="G3">
        <v>224.47900000000001</v>
      </c>
    </row>
    <row r="4" spans="1:7">
      <c r="C4">
        <v>437.89800000000002</v>
      </c>
      <c r="D4">
        <v>284.51299999999998</v>
      </c>
      <c r="E4">
        <v>555.93899999999996</v>
      </c>
      <c r="F4">
        <v>422.44400000000002</v>
      </c>
      <c r="G4">
        <v>225.81200000000001</v>
      </c>
    </row>
    <row r="5" spans="1:7">
      <c r="C5">
        <v>581.97</v>
      </c>
      <c r="D5">
        <v>295.25</v>
      </c>
      <c r="E5">
        <v>577.95600000000002</v>
      </c>
      <c r="F5">
        <v>466.11200000000002</v>
      </c>
      <c r="G5">
        <v>229.03800000000001</v>
      </c>
    </row>
    <row r="6" spans="1:7">
      <c r="C6">
        <v>587.19000000000005</v>
      </c>
      <c r="D6">
        <v>312.61</v>
      </c>
      <c r="E6">
        <v>602.28499999999997</v>
      </c>
      <c r="F6">
        <v>483.63099999999997</v>
      </c>
      <c r="G6">
        <v>239.791</v>
      </c>
    </row>
    <row r="7" spans="1:7">
      <c r="C7">
        <v>595.04700000000003</v>
      </c>
      <c r="D7">
        <v>317.96199999999999</v>
      </c>
      <c r="E7">
        <v>607.40499999999997</v>
      </c>
      <c r="F7">
        <v>508.673</v>
      </c>
      <c r="G7">
        <v>287.09399999999999</v>
      </c>
    </row>
    <row r="8" spans="1:7">
      <c r="C8">
        <v>611.39599999999996</v>
      </c>
      <c r="D8">
        <v>333.101</v>
      </c>
      <c r="E8">
        <v>695.928</v>
      </c>
      <c r="F8">
        <v>516.23500000000001</v>
      </c>
      <c r="G8">
        <v>329.99200000000002</v>
      </c>
    </row>
    <row r="9" spans="1:7">
      <c r="C9">
        <v>663.779</v>
      </c>
      <c r="D9">
        <v>383.10399999999998</v>
      </c>
      <c r="E9">
        <v>700.78399999999999</v>
      </c>
      <c r="F9">
        <v>523.74300000000005</v>
      </c>
      <c r="G9">
        <v>383.60599999999999</v>
      </c>
    </row>
    <row r="10" spans="1:7">
      <c r="C10">
        <v>681.47900000000004</v>
      </c>
      <c r="D10">
        <v>397.67500000000001</v>
      </c>
      <c r="E10">
        <v>702.327</v>
      </c>
      <c r="F10">
        <v>532.33399999999995</v>
      </c>
      <c r="G10">
        <v>398.71199999999999</v>
      </c>
    </row>
    <row r="11" spans="1:7">
      <c r="C11">
        <v>704.8</v>
      </c>
      <c r="D11">
        <v>401.64100000000002</v>
      </c>
      <c r="E11">
        <v>756.35599999999999</v>
      </c>
      <c r="F11">
        <v>564.63400000000001</v>
      </c>
      <c r="G11">
        <v>433.714</v>
      </c>
    </row>
    <row r="12" spans="1:7">
      <c r="C12">
        <v>797.55799999999999</v>
      </c>
      <c r="D12">
        <v>416.34</v>
      </c>
      <c r="E12">
        <v>783.66700000000003</v>
      </c>
      <c r="F12">
        <v>572.60299999999995</v>
      </c>
      <c r="G12">
        <v>446.42</v>
      </c>
    </row>
    <row r="13" spans="1:7">
      <c r="C13">
        <v>811.52</v>
      </c>
      <c r="D13">
        <v>418.20699999999999</v>
      </c>
      <c r="E13">
        <v>827.75199999999995</v>
      </c>
      <c r="F13">
        <v>575.601</v>
      </c>
      <c r="G13">
        <v>472.15300000000002</v>
      </c>
    </row>
    <row r="14" spans="1:7">
      <c r="C14">
        <v>874.22799999999995</v>
      </c>
      <c r="D14">
        <v>426.15199999999999</v>
      </c>
      <c r="E14">
        <v>875.60400000000004</v>
      </c>
      <c r="F14">
        <v>584.73099999999999</v>
      </c>
      <c r="G14">
        <v>472.298</v>
      </c>
    </row>
    <row r="15" spans="1:7">
      <c r="C15">
        <v>885.53800000000001</v>
      </c>
      <c r="D15">
        <v>442.99599999999998</v>
      </c>
      <c r="E15">
        <v>916.096</v>
      </c>
      <c r="F15">
        <v>648.22500000000002</v>
      </c>
      <c r="G15">
        <v>483.29199999999997</v>
      </c>
    </row>
    <row r="16" spans="1:7">
      <c r="C16">
        <v>967.84500000000003</v>
      </c>
      <c r="D16">
        <v>470.01799999999997</v>
      </c>
      <c r="E16">
        <v>973.39400000000001</v>
      </c>
      <c r="F16">
        <v>752.23400000000004</v>
      </c>
      <c r="G16">
        <v>537.70399999999995</v>
      </c>
    </row>
    <row r="17" spans="2:7">
      <c r="C17">
        <v>1021.8819999999999</v>
      </c>
      <c r="D17">
        <v>487.209</v>
      </c>
      <c r="F17">
        <v>767.67700000000002</v>
      </c>
      <c r="G17">
        <v>593.64599999999996</v>
      </c>
    </row>
    <row r="18" spans="2:7">
      <c r="C18">
        <v>1170.7619999999999</v>
      </c>
      <c r="D18">
        <v>693.07</v>
      </c>
      <c r="F18">
        <v>857.54100000000005</v>
      </c>
      <c r="G18">
        <v>653.19799999999998</v>
      </c>
    </row>
    <row r="19" spans="2:7">
      <c r="F19">
        <v>871.01400000000001</v>
      </c>
      <c r="G19">
        <v>812.50400000000002</v>
      </c>
    </row>
    <row r="21" spans="2:7">
      <c r="B21" t="s">
        <v>8</v>
      </c>
      <c r="C21">
        <f>AVERAGE(C2:C19)</f>
        <v>706.63311764705873</v>
      </c>
      <c r="D21">
        <f>AVERAGE(D2:D19)</f>
        <v>385.77458823529412</v>
      </c>
      <c r="E21">
        <f>AVERAGE(E2:E19)</f>
        <v>691.94726666666656</v>
      </c>
      <c r="F21">
        <f>AVERAGE(F2:F19)</f>
        <v>570.12322222222213</v>
      </c>
      <c r="G21">
        <f>AVERAGE(G2:G19)</f>
        <v>411.21066666666661</v>
      </c>
    </row>
    <row r="22" spans="2:7">
      <c r="B22" t="s">
        <v>9</v>
      </c>
      <c r="C22">
        <v>57.64</v>
      </c>
      <c r="D22">
        <v>26.8</v>
      </c>
      <c r="E22">
        <v>44.17</v>
      </c>
      <c r="F22">
        <v>37.93</v>
      </c>
      <c r="G22">
        <v>40.1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D21" sqref="D21"/>
    </sheetView>
  </sheetViews>
  <sheetFormatPr defaultRowHeight="15.75"/>
  <cols>
    <col min="1" max="1" width="26.125" customWidth="1"/>
  </cols>
  <sheetData>
    <row r="1" spans="1:4" ht="18">
      <c r="A1" t="s">
        <v>12</v>
      </c>
      <c r="C1" t="s">
        <v>99</v>
      </c>
      <c r="D1" t="s">
        <v>61</v>
      </c>
    </row>
    <row r="2" spans="1:4">
      <c r="C2">
        <v>0</v>
      </c>
      <c r="D2">
        <v>0</v>
      </c>
    </row>
    <row r="3" spans="1:4">
      <c r="C3">
        <v>0</v>
      </c>
      <c r="D3">
        <v>0.77200000000000002</v>
      </c>
    </row>
    <row r="4" spans="1:4">
      <c r="C4">
        <v>0.1629409</v>
      </c>
      <c r="D4">
        <v>2.5034000000000001</v>
      </c>
    </row>
    <row r="5" spans="1:4">
      <c r="C5">
        <v>0.40944219999999998</v>
      </c>
      <c r="D5">
        <v>2.5123000000000002</v>
      </c>
    </row>
    <row r="6" spans="1:4">
      <c r="C6">
        <v>0.43368659999999998</v>
      </c>
      <c r="D6">
        <v>3.5114999999999998</v>
      </c>
    </row>
    <row r="7" spans="1:4">
      <c r="C7">
        <v>0.4711013</v>
      </c>
      <c r="D7">
        <v>4.2122999999999999</v>
      </c>
    </row>
    <row r="8" spans="1:4">
      <c r="C8">
        <v>0.50858150000000002</v>
      </c>
      <c r="D8">
        <v>4.5895999999999999</v>
      </c>
    </row>
    <row r="9" spans="1:4">
      <c r="C9">
        <v>0.61766560000000004</v>
      </c>
      <c r="D9">
        <v>4.8430999999999997</v>
      </c>
    </row>
    <row r="10" spans="1:4">
      <c r="C10">
        <v>0.69178300000000004</v>
      </c>
      <c r="D10">
        <v>5.5157999999999996</v>
      </c>
    </row>
    <row r="11" spans="1:4">
      <c r="C11">
        <v>0.75932630000000001</v>
      </c>
      <c r="D11">
        <v>5.6298000000000004</v>
      </c>
    </row>
    <row r="12" spans="1:4">
      <c r="C12">
        <v>0.83975759999999999</v>
      </c>
      <c r="D12">
        <v>5.7248000000000001</v>
      </c>
    </row>
    <row r="13" spans="1:4">
      <c r="C13">
        <v>0.86705549999999998</v>
      </c>
      <c r="D13">
        <v>6.2747000000000002</v>
      </c>
    </row>
    <row r="14" spans="1:4">
      <c r="C14">
        <v>0.91654040000000003</v>
      </c>
      <c r="D14">
        <v>6.7446000000000002</v>
      </c>
    </row>
    <row r="15" spans="1:4">
      <c r="C15">
        <v>1.7549490000000001</v>
      </c>
      <c r="D15">
        <v>6.7511999999999999</v>
      </c>
    </row>
    <row r="16" spans="1:4">
      <c r="C16">
        <v>2.471339</v>
      </c>
      <c r="D16">
        <v>6.9710999999999999</v>
      </c>
    </row>
    <row r="17" spans="2:4">
      <c r="C17">
        <v>2.5963850000000002</v>
      </c>
      <c r="D17">
        <v>7.1223000000000001</v>
      </c>
    </row>
    <row r="18" spans="2:4">
      <c r="C18">
        <v>7.2151449999999997</v>
      </c>
      <c r="D18">
        <v>8.2512000000000008</v>
      </c>
    </row>
    <row r="19" spans="2:4">
      <c r="D19">
        <v>9.2261000000000006</v>
      </c>
    </row>
    <row r="20" spans="2:4">
      <c r="D20">
        <v>10.0608</v>
      </c>
    </row>
    <row r="21" spans="2:4">
      <c r="D21">
        <v>13.260199999999999</v>
      </c>
    </row>
    <row r="23" spans="2:4">
      <c r="B23" t="s">
        <v>8</v>
      </c>
      <c r="C23">
        <f>AVERAGE(C2:C21)</f>
        <v>1.2185705235294118</v>
      </c>
      <c r="D23">
        <f>AVERAGE(D2:D21)</f>
        <v>5.72384</v>
      </c>
    </row>
    <row r="24" spans="2:4">
      <c r="B24" t="s">
        <v>9</v>
      </c>
      <c r="C24">
        <v>0.41720000000000002</v>
      </c>
      <c r="D24">
        <v>0.70230000000000004</v>
      </c>
    </row>
  </sheetData>
  <sortState ref="D2:D21">
    <sortCondition ref="D2"/>
  </sortState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61"/>
  <sheetViews>
    <sheetView topLeftCell="T1" zoomScaleNormal="100" workbookViewId="0">
      <selection activeCell="AY2" sqref="AY2:AZ2"/>
    </sheetView>
  </sheetViews>
  <sheetFormatPr defaultRowHeight="15.75"/>
  <cols>
    <col min="1" max="1" width="17.375" customWidth="1"/>
    <col min="4" max="5" width="11.375" customWidth="1"/>
    <col min="6" max="6" width="10.5" customWidth="1"/>
    <col min="7" max="7" width="13.5" customWidth="1"/>
    <col min="8" max="8" width="12.5" customWidth="1"/>
    <col min="10" max="10" width="13" customWidth="1"/>
    <col min="11" max="11" width="12.75" customWidth="1"/>
    <col min="25" max="25" width="15.75" customWidth="1"/>
    <col min="52" max="52" width="15.75" customWidth="1"/>
  </cols>
  <sheetData>
    <row r="1" spans="1:52" ht="18.75">
      <c r="A1" t="s">
        <v>62</v>
      </c>
      <c r="C1" t="s">
        <v>0</v>
      </c>
      <c r="AA1" t="s">
        <v>63</v>
      </c>
    </row>
    <row r="2" spans="1:52">
      <c r="C2" t="s">
        <v>27</v>
      </c>
      <c r="X2" t="s">
        <v>8</v>
      </c>
      <c r="Y2" t="s">
        <v>9</v>
      </c>
      <c r="AA2" t="s">
        <v>27</v>
      </c>
      <c r="AY2" t="s">
        <v>8</v>
      </c>
      <c r="AZ2" t="s">
        <v>9</v>
      </c>
    </row>
    <row r="3" spans="1:52">
      <c r="C3" s="5">
        <v>1</v>
      </c>
      <c r="D3" s="5">
        <v>-3.116E-2</v>
      </c>
      <c r="E3" s="5">
        <v>5.7969E-2</v>
      </c>
      <c r="F3" s="5">
        <v>0.14521600000000001</v>
      </c>
      <c r="G3" s="5">
        <v>-2.8129999999999999E-2</v>
      </c>
      <c r="H3" s="5">
        <v>8.2658999999999996E-2</v>
      </c>
      <c r="I3" s="5">
        <v>1.3342E-2</v>
      </c>
      <c r="J3" s="5">
        <v>-8.0350000000000005E-2</v>
      </c>
      <c r="K3" s="5">
        <v>-3.0169999999999999E-2</v>
      </c>
      <c r="L3" s="5">
        <v>-2.4029999999999999E-2</v>
      </c>
      <c r="M3" s="5">
        <v>3.0929999999999998E-3</v>
      </c>
      <c r="N3" s="5">
        <v>-1.925E-2</v>
      </c>
      <c r="O3" s="5">
        <v>-3.0470000000000001E-2</v>
      </c>
      <c r="P3" s="5">
        <v>1.351E-3</v>
      </c>
      <c r="Q3" s="5">
        <v>7.8589999999999993E-2</v>
      </c>
      <c r="R3" s="5">
        <v>4.6703000000000001E-2</v>
      </c>
      <c r="S3" s="5">
        <v>5.5072999999999997E-2</v>
      </c>
      <c r="T3" s="5">
        <v>4.6255999999999999E-2</v>
      </c>
      <c r="U3" s="5">
        <v>-0.1265</v>
      </c>
      <c r="V3" s="5">
        <v>4.4252E-2</v>
      </c>
      <c r="X3">
        <f>AVERAGE(D3:V3)</f>
        <v>1.0760210526315791E-2</v>
      </c>
      <c r="Y3">
        <v>1.4485913818243722E-2</v>
      </c>
      <c r="AA3" s="5">
        <v>1</v>
      </c>
      <c r="AB3" s="5">
        <v>-0.11294</v>
      </c>
      <c r="AC3" s="5">
        <v>-2.827E-2</v>
      </c>
      <c r="AD3" s="5">
        <v>-7.2520000000000001E-2</v>
      </c>
      <c r="AE3" s="5">
        <v>8.6986999999999995E-2</v>
      </c>
      <c r="AF3" s="5">
        <v>-0.17480999999999999</v>
      </c>
      <c r="AG3" s="5">
        <v>-4.9489999999999999E-2</v>
      </c>
      <c r="AH3" s="5">
        <v>8.1670000000000006E-3</v>
      </c>
      <c r="AI3" s="5">
        <v>-1.0499999999999999E-3</v>
      </c>
      <c r="AJ3" s="5">
        <v>1.8891999999999999E-2</v>
      </c>
      <c r="AK3" s="5">
        <v>-0.13199</v>
      </c>
      <c r="AL3" s="5">
        <v>-6.7890000000000006E-2</v>
      </c>
      <c r="AM3" s="5">
        <v>4.4970000000000001E-3</v>
      </c>
      <c r="AN3" s="5">
        <v>4.7366999999999999E-2</v>
      </c>
      <c r="AO3" s="5">
        <v>-5.8299999999999998E-2</v>
      </c>
      <c r="AP3" s="5">
        <v>-5.2060000000000002E-2</v>
      </c>
      <c r="AQ3" s="5">
        <v>-3.7170000000000002E-2</v>
      </c>
      <c r="AR3" s="5">
        <v>3.6011000000000001E-2</v>
      </c>
      <c r="AS3" s="5">
        <v>2.7768999999999999E-2</v>
      </c>
      <c r="AT3" s="5">
        <v>6.8944000000000005E-2</v>
      </c>
      <c r="AU3" s="5">
        <v>0.12073</v>
      </c>
      <c r="AV3" s="5">
        <v>0.12806899999999999</v>
      </c>
      <c r="AW3" s="5">
        <v>-1.027E-2</v>
      </c>
      <c r="AY3">
        <f>AVERAGE(AB3:AW3)</f>
        <v>-1.1333045454545448E-2</v>
      </c>
      <c r="AZ3">
        <v>1.655872840255028E-2</v>
      </c>
    </row>
    <row r="4" spans="1:52">
      <c r="C4" s="5">
        <v>2</v>
      </c>
      <c r="D4" s="5">
        <v>-5.6329999999999998E-2</v>
      </c>
      <c r="E4" s="5">
        <v>0.11366800000000001</v>
      </c>
      <c r="F4" s="5">
        <v>-0.13968</v>
      </c>
      <c r="G4" s="5">
        <v>2.9991E-2</v>
      </c>
      <c r="H4" s="5">
        <v>6.3434000000000004E-2</v>
      </c>
      <c r="I4" s="5">
        <v>-1.341E-2</v>
      </c>
      <c r="J4" s="5">
        <v>-1.762E-2</v>
      </c>
      <c r="K4" s="5">
        <v>-3.6679999999999997E-2</v>
      </c>
      <c r="L4" s="5">
        <v>-7.3669999999999999E-2</v>
      </c>
      <c r="M4" s="5">
        <v>-4.2540000000000001E-2</v>
      </c>
      <c r="N4" s="5">
        <v>-4.8199999999999996E-3</v>
      </c>
      <c r="O4" s="5">
        <v>-4.8719999999999999E-2</v>
      </c>
      <c r="P4" s="5">
        <v>-7.9399999999999991E-3</v>
      </c>
      <c r="Q4" s="5">
        <v>9.0100000000000006E-3</v>
      </c>
      <c r="R4" s="5">
        <v>-0.14427999999999999</v>
      </c>
      <c r="S4" s="5">
        <v>0.104586</v>
      </c>
      <c r="T4" s="5">
        <v>-2.4209999999999999E-2</v>
      </c>
      <c r="U4" s="5">
        <v>-0.14079</v>
      </c>
      <c r="V4" s="5">
        <v>-3.3180000000000001E-2</v>
      </c>
      <c r="X4">
        <f t="shared" ref="X4:X61" si="0">AVERAGE(D4:V4)</f>
        <v>-2.4377947368421051E-2</v>
      </c>
      <c r="Y4">
        <v>1.6588717385439964E-2</v>
      </c>
      <c r="AA4" s="5">
        <v>2</v>
      </c>
      <c r="AB4" s="5">
        <v>0.44398700000000002</v>
      </c>
      <c r="AC4" s="5">
        <v>-2.5499999999999998E-2</v>
      </c>
      <c r="AD4" s="5">
        <v>-0.13597999999999999</v>
      </c>
      <c r="AE4" s="5">
        <v>0.106695</v>
      </c>
      <c r="AF4" s="5">
        <v>2.2238999999999998E-2</v>
      </c>
      <c r="AG4" s="5">
        <v>8.9185E-2</v>
      </c>
      <c r="AH4" s="5">
        <v>-3.8730000000000001E-2</v>
      </c>
      <c r="AI4" s="5">
        <v>-3.65E-3</v>
      </c>
      <c r="AJ4" s="5">
        <v>-7.0499999999999993E-2</v>
      </c>
      <c r="AK4" s="5">
        <v>-0.13772999999999999</v>
      </c>
      <c r="AL4" s="5">
        <v>-0.13557</v>
      </c>
      <c r="AM4" s="5">
        <v>-0.11141</v>
      </c>
      <c r="AN4" s="5">
        <v>-2.2499999999999999E-2</v>
      </c>
      <c r="AO4" s="5">
        <v>0.105369</v>
      </c>
      <c r="AP4" s="5">
        <v>3.7579000000000001E-2</v>
      </c>
      <c r="AQ4" s="5">
        <v>-8.9410000000000003E-2</v>
      </c>
      <c r="AR4" s="5">
        <v>2.6134999999999999E-2</v>
      </c>
      <c r="AS4" s="5">
        <v>2.3258000000000001E-2</v>
      </c>
      <c r="AT4" s="5">
        <v>3.0182E-2</v>
      </c>
      <c r="AU4" s="5">
        <v>-0.30165999999999998</v>
      </c>
      <c r="AV4" s="5">
        <v>0.128411</v>
      </c>
      <c r="AW4" s="5">
        <v>0.212482</v>
      </c>
      <c r="AY4">
        <f t="shared" ref="AY4:AY61" si="1">AVERAGE(AB4:AW4)</f>
        <v>6.9491818181818214E-3</v>
      </c>
      <c r="AZ4">
        <v>3.1795703570648322E-2</v>
      </c>
    </row>
    <row r="5" spans="1:52">
      <c r="C5" s="5">
        <v>3</v>
      </c>
      <c r="D5" s="5">
        <v>-8.344E-2</v>
      </c>
      <c r="E5" s="5">
        <v>-2.666E-2</v>
      </c>
      <c r="F5" s="5">
        <v>1.2282E-2</v>
      </c>
      <c r="G5" s="5">
        <v>0.13761599999999999</v>
      </c>
      <c r="H5" s="5">
        <v>-5.0699999999999999E-3</v>
      </c>
      <c r="I5" s="5">
        <v>-5.2519999999999997E-2</v>
      </c>
      <c r="J5" s="5">
        <v>-1.907E-2</v>
      </c>
      <c r="K5" s="5">
        <v>-2.111E-2</v>
      </c>
      <c r="L5" s="5">
        <v>-4.0059999999999998E-2</v>
      </c>
      <c r="M5" s="5">
        <v>5.3027999999999999E-2</v>
      </c>
      <c r="N5" s="5">
        <v>-2.3699999999999999E-2</v>
      </c>
      <c r="O5" s="5">
        <v>4.3610999999999997E-2</v>
      </c>
      <c r="P5" s="5">
        <v>-2.5899999999999999E-3</v>
      </c>
      <c r="Q5" s="5">
        <v>-5.4640000000000001E-2</v>
      </c>
      <c r="R5" s="5">
        <v>-1.094E-2</v>
      </c>
      <c r="S5" s="5">
        <v>-3.2000000000000001E-2</v>
      </c>
      <c r="T5" s="5">
        <v>4.3509999999999998E-3</v>
      </c>
      <c r="U5" s="5">
        <v>-1.98E-3</v>
      </c>
      <c r="V5" s="5">
        <v>-1.3140000000000001E-2</v>
      </c>
      <c r="X5">
        <f t="shared" si="0"/>
        <v>-7.1595789473684222E-3</v>
      </c>
      <c r="Y5">
        <v>1.0894662414710319E-2</v>
      </c>
      <c r="AA5" s="5">
        <v>3</v>
      </c>
      <c r="AB5" s="5">
        <v>0.117675</v>
      </c>
      <c r="AC5" s="5">
        <v>3.7194999999999999E-2</v>
      </c>
      <c r="AD5" s="5">
        <v>-0.18804999999999999</v>
      </c>
      <c r="AE5" s="5">
        <v>-9.6939999999999998E-2</v>
      </c>
      <c r="AF5" s="5">
        <v>-5.6410000000000002E-2</v>
      </c>
      <c r="AG5" s="5">
        <v>-0.10274999999999999</v>
      </c>
      <c r="AH5" s="5">
        <v>-5.2810000000000003E-2</v>
      </c>
      <c r="AI5" s="5">
        <v>4.5240000000000002E-3</v>
      </c>
      <c r="AJ5" s="5">
        <v>-3.62E-3</v>
      </c>
      <c r="AK5" s="5">
        <v>-0.22561</v>
      </c>
      <c r="AL5" s="5">
        <v>-7.3330000000000006E-2</v>
      </c>
      <c r="AM5" s="5">
        <v>1.4803E-2</v>
      </c>
      <c r="AN5" s="5">
        <v>0.111161</v>
      </c>
      <c r="AO5" s="5">
        <v>-0.1027</v>
      </c>
      <c r="AP5" s="5">
        <v>-6.8320000000000006E-2</v>
      </c>
      <c r="AQ5" s="5">
        <v>0.28743999999999997</v>
      </c>
      <c r="AR5" s="5">
        <v>-6.3820000000000002E-2</v>
      </c>
      <c r="AS5" s="5">
        <v>-1.8489999999999999E-2</v>
      </c>
      <c r="AT5" s="5">
        <v>-0.12041</v>
      </c>
      <c r="AU5" s="5">
        <v>7.3050000000000004E-2</v>
      </c>
      <c r="AV5" s="5">
        <v>1.6247999999999999E-2</v>
      </c>
      <c r="AW5" s="5">
        <v>6.5394999999999995E-2</v>
      </c>
      <c r="AY5">
        <f t="shared" si="1"/>
        <v>-2.0262227272727282E-2</v>
      </c>
      <c r="AZ5">
        <v>2.3859294203820589E-2</v>
      </c>
    </row>
    <row r="6" spans="1:52">
      <c r="C6" s="5">
        <v>4</v>
      </c>
      <c r="D6" s="5">
        <v>0.112058</v>
      </c>
      <c r="E6" s="5">
        <v>0.14208899999999999</v>
      </c>
      <c r="F6" s="5">
        <v>4.5423999999999999E-2</v>
      </c>
      <c r="G6" s="5">
        <v>3.7398000000000001E-2</v>
      </c>
      <c r="H6" s="5">
        <v>6.8723000000000006E-2</v>
      </c>
      <c r="I6" s="5">
        <v>-3.0550000000000001E-2</v>
      </c>
      <c r="J6" s="5">
        <v>-0.17152000000000001</v>
      </c>
      <c r="K6" s="5">
        <v>-0.13333999999999999</v>
      </c>
      <c r="L6" s="5">
        <v>-4.8480000000000002E-2</v>
      </c>
      <c r="M6" s="5">
        <v>7.3168999999999998E-2</v>
      </c>
      <c r="N6" s="5">
        <v>-4.999E-2</v>
      </c>
      <c r="O6" s="5">
        <v>3.1700000000000001E-3</v>
      </c>
      <c r="P6" s="5">
        <v>9.6089999999999995E-3</v>
      </c>
      <c r="Q6" s="5">
        <v>-8.0320000000000003E-2</v>
      </c>
      <c r="R6" s="5">
        <v>-6.3270000000000007E-2</v>
      </c>
      <c r="S6" s="5">
        <v>-9.6740000000000007E-2</v>
      </c>
      <c r="T6" s="5">
        <v>6.1589999999999999E-2</v>
      </c>
      <c r="U6" s="5">
        <v>3.0165000000000001E-2</v>
      </c>
      <c r="V6" s="5">
        <v>-3.2989999999999998E-2</v>
      </c>
      <c r="X6">
        <f t="shared" si="0"/>
        <v>-6.5160526315789476E-3</v>
      </c>
      <c r="Y6">
        <v>1.9054119749536334E-2</v>
      </c>
      <c r="AA6" s="5">
        <v>4</v>
      </c>
      <c r="AB6" s="5">
        <v>4.1792000000000003E-2</v>
      </c>
      <c r="AC6" s="5">
        <v>8.0218999999999999E-2</v>
      </c>
      <c r="AD6" s="5">
        <v>-6.6790000000000002E-2</v>
      </c>
      <c r="AE6" s="5">
        <v>-0.14379</v>
      </c>
      <c r="AF6" s="5">
        <v>-5.8049999999999997E-2</v>
      </c>
      <c r="AG6" s="5">
        <v>4.7826E-2</v>
      </c>
      <c r="AH6" s="5">
        <v>-5.2589999999999998E-2</v>
      </c>
      <c r="AI6" s="5">
        <v>-1.35E-2</v>
      </c>
      <c r="AJ6" s="5">
        <v>-5.1900000000000002E-2</v>
      </c>
      <c r="AK6" s="5">
        <v>-0.30057</v>
      </c>
      <c r="AL6" s="5">
        <v>-0.37579000000000001</v>
      </c>
      <c r="AM6" s="5">
        <v>-3.0810000000000001E-2</v>
      </c>
      <c r="AN6" s="5">
        <v>1.2538000000000001E-2</v>
      </c>
      <c r="AO6" s="5">
        <v>-6.4649999999999999E-2</v>
      </c>
      <c r="AP6" s="5">
        <v>-0.18337999999999999</v>
      </c>
      <c r="AQ6" s="5">
        <v>0.17280799999999999</v>
      </c>
      <c r="AR6" s="5">
        <v>0.108691</v>
      </c>
      <c r="AS6" s="5">
        <v>6.0706000000000003E-2</v>
      </c>
      <c r="AT6" s="5">
        <v>0.101206</v>
      </c>
      <c r="AU6" s="5">
        <v>0.115442</v>
      </c>
      <c r="AV6" s="5">
        <v>0.33755600000000002</v>
      </c>
      <c r="AW6" s="5">
        <v>1.9643000000000001E-2</v>
      </c>
      <c r="AY6">
        <f t="shared" si="1"/>
        <v>-1.1063318181818172E-2</v>
      </c>
      <c r="AZ6">
        <v>3.275449180090987E-2</v>
      </c>
    </row>
    <row r="7" spans="1:52">
      <c r="C7" s="5">
        <v>5</v>
      </c>
      <c r="D7" s="5">
        <v>-7.1389999999999995E-2</v>
      </c>
      <c r="E7" s="5">
        <v>7.7993999999999994E-2</v>
      </c>
      <c r="F7" s="5">
        <v>-0.10444000000000001</v>
      </c>
      <c r="G7" s="5">
        <v>-8.1699999999999995E-2</v>
      </c>
      <c r="H7" s="5">
        <v>-8.8800000000000007E-3</v>
      </c>
      <c r="I7" s="5">
        <v>-1.9560000000000001E-2</v>
      </c>
      <c r="J7" s="5">
        <v>-0.15897</v>
      </c>
      <c r="K7" s="5">
        <v>-9.035E-2</v>
      </c>
      <c r="L7" s="5">
        <v>-0.14269000000000001</v>
      </c>
      <c r="M7" s="5">
        <v>1.9484999999999999E-2</v>
      </c>
      <c r="N7" s="5">
        <v>2.6022E-2</v>
      </c>
      <c r="O7" s="5">
        <v>3.8716E-2</v>
      </c>
      <c r="P7" s="5">
        <v>1.9970999999999999E-2</v>
      </c>
      <c r="Q7" s="5">
        <v>-4.6699999999999997E-3</v>
      </c>
      <c r="R7" s="5">
        <v>-2.077E-2</v>
      </c>
      <c r="S7" s="5">
        <v>2.1683000000000001E-2</v>
      </c>
      <c r="T7" s="5">
        <v>1.6556000000000001E-2</v>
      </c>
      <c r="U7" s="5">
        <v>2.1708999999999999E-2</v>
      </c>
      <c r="V7" s="5">
        <v>0.14801400000000001</v>
      </c>
      <c r="X7">
        <f t="shared" si="0"/>
        <v>-1.6487894736842108E-2</v>
      </c>
      <c r="Y7">
        <v>1.7470523542953181E-2</v>
      </c>
      <c r="AA7" s="5">
        <v>5</v>
      </c>
      <c r="AB7" s="5">
        <v>0.23316999999999999</v>
      </c>
      <c r="AC7" s="5">
        <v>-5.994E-2</v>
      </c>
      <c r="AD7" s="5">
        <v>-6.2560000000000004E-2</v>
      </c>
      <c r="AE7" s="5">
        <v>-4.5069999999999999E-2</v>
      </c>
      <c r="AF7" s="5">
        <v>-0.11276</v>
      </c>
      <c r="AG7" s="5">
        <v>5.0347999999999997E-2</v>
      </c>
      <c r="AH7" s="5">
        <v>-1.8159999999999999E-2</v>
      </c>
      <c r="AI7" s="5">
        <v>-2.0449999999999999E-2</v>
      </c>
      <c r="AJ7" s="5">
        <v>2.7900000000000001E-5</v>
      </c>
      <c r="AK7" s="5">
        <v>-0.14235</v>
      </c>
      <c r="AL7" s="5">
        <v>1.5620999999999999E-2</v>
      </c>
      <c r="AM7" s="5">
        <v>-0.12414</v>
      </c>
      <c r="AN7" s="5">
        <v>7.0361000000000007E-2</v>
      </c>
      <c r="AO7" s="5">
        <v>-5.2810000000000003E-2</v>
      </c>
      <c r="AP7" s="5">
        <v>-7.1510000000000004E-2</v>
      </c>
      <c r="AQ7" s="5">
        <v>0.108806</v>
      </c>
      <c r="AR7" s="5">
        <v>2.1628000000000001E-2</v>
      </c>
      <c r="AS7" s="5">
        <v>-2.606E-2</v>
      </c>
      <c r="AT7" s="5">
        <v>-4.0730000000000002E-2</v>
      </c>
      <c r="AU7" s="5">
        <v>-2.0549999999999999E-2</v>
      </c>
      <c r="AV7" s="5">
        <v>0.29590699999999998</v>
      </c>
      <c r="AW7" s="5">
        <v>0.260017</v>
      </c>
      <c r="AY7">
        <f t="shared" si="1"/>
        <v>1.1763449999999998E-2</v>
      </c>
      <c r="AZ7">
        <v>2.5306249684628659E-2</v>
      </c>
    </row>
    <row r="8" spans="1:52">
      <c r="C8" s="5">
        <v>6</v>
      </c>
      <c r="D8" s="5">
        <v>-8.6940000000000003E-2</v>
      </c>
      <c r="E8" s="5">
        <v>9.1856999999999994E-2</v>
      </c>
      <c r="F8" s="5">
        <v>0.33488099999999998</v>
      </c>
      <c r="G8" s="5">
        <v>0.205618</v>
      </c>
      <c r="H8" s="5">
        <v>6.5495999999999999E-2</v>
      </c>
      <c r="I8" s="5">
        <v>-0.14088000000000001</v>
      </c>
      <c r="J8" s="5">
        <v>-0.19608</v>
      </c>
      <c r="K8" s="5">
        <v>-6.9629999999999997E-2</v>
      </c>
      <c r="L8" s="5">
        <v>1.7069000000000001E-2</v>
      </c>
      <c r="M8" s="5">
        <v>0.10326200000000001</v>
      </c>
      <c r="N8" s="5">
        <v>-2.3500000000000001E-3</v>
      </c>
      <c r="O8" s="5">
        <v>3.7061999999999998E-2</v>
      </c>
      <c r="P8" s="5">
        <v>2.2467999999999998E-2</v>
      </c>
      <c r="Q8" s="5">
        <v>1.2406E-2</v>
      </c>
      <c r="R8" s="5">
        <v>-4.1050000000000003E-2</v>
      </c>
      <c r="S8" s="5">
        <v>0.14868799999999999</v>
      </c>
      <c r="T8" s="5">
        <v>9.3800999999999995E-2</v>
      </c>
      <c r="U8" s="5">
        <v>0.115672</v>
      </c>
      <c r="V8" s="5">
        <v>5.7516999999999999E-2</v>
      </c>
      <c r="X8">
        <f t="shared" si="0"/>
        <v>4.0466684210526314E-2</v>
      </c>
      <c r="Y8">
        <v>2.8046104361359365E-2</v>
      </c>
      <c r="AA8" s="5">
        <v>6</v>
      </c>
      <c r="AB8" s="5">
        <v>0.42715500000000001</v>
      </c>
      <c r="AC8" s="5">
        <v>-2.1129999999999999E-2</v>
      </c>
      <c r="AD8" s="5">
        <v>0.102923</v>
      </c>
      <c r="AE8" s="5">
        <v>7.3370000000000005E-2</v>
      </c>
      <c r="AF8" s="5">
        <v>-1.009E-2</v>
      </c>
      <c r="AG8" s="5">
        <v>8.1470000000000001E-2</v>
      </c>
      <c r="AH8" s="5">
        <v>7.3705000000000007E-2</v>
      </c>
      <c r="AI8" s="5">
        <v>5.8194999999999997E-2</v>
      </c>
      <c r="AJ8" s="5">
        <v>-0.12765000000000001</v>
      </c>
      <c r="AK8" s="5">
        <v>-0.13691999999999999</v>
      </c>
      <c r="AL8" s="5">
        <v>-0.12962000000000001</v>
      </c>
      <c r="AM8" s="5">
        <v>1.5658999999999999E-2</v>
      </c>
      <c r="AN8" s="5">
        <v>-2.8740000000000002E-2</v>
      </c>
      <c r="AO8" s="5">
        <v>-1.226E-2</v>
      </c>
      <c r="AP8" s="5">
        <v>-6.4140000000000003E-2</v>
      </c>
      <c r="AQ8" s="5">
        <v>-0.14624999999999999</v>
      </c>
      <c r="AR8" s="5">
        <v>-9.4869999999999996E-2</v>
      </c>
      <c r="AS8" s="5">
        <v>7.7960000000000002E-2</v>
      </c>
      <c r="AT8" s="5">
        <v>-2.3480000000000001E-2</v>
      </c>
      <c r="AU8" s="5">
        <v>-0.16225000000000001</v>
      </c>
      <c r="AV8" s="5">
        <v>0.22292000000000001</v>
      </c>
      <c r="AW8" s="5">
        <v>0.19250100000000001</v>
      </c>
      <c r="AY8">
        <f t="shared" si="1"/>
        <v>1.674809090909091E-2</v>
      </c>
      <c r="AZ8">
        <v>2.9990739025327815E-2</v>
      </c>
    </row>
    <row r="9" spans="1:52">
      <c r="C9" s="5">
        <v>7</v>
      </c>
      <c r="D9" s="5">
        <v>6.7298999999999998E-2</v>
      </c>
      <c r="E9" s="5">
        <v>0.167598</v>
      </c>
      <c r="F9" s="5">
        <v>0.77613699999999997</v>
      </c>
      <c r="G9" s="5">
        <v>0.93972599999999995</v>
      </c>
      <c r="H9" s="5">
        <v>0.26469100000000001</v>
      </c>
      <c r="I9" s="5">
        <v>-3.807E-2</v>
      </c>
      <c r="J9" s="5">
        <v>-1.213E-2</v>
      </c>
      <c r="K9" s="5">
        <v>0.141708</v>
      </c>
      <c r="L9" s="5">
        <v>0.38964799999999999</v>
      </c>
      <c r="M9" s="5">
        <v>0.43273400000000001</v>
      </c>
      <c r="N9" s="5">
        <v>0.24976200000000001</v>
      </c>
      <c r="O9" s="5">
        <v>0.115062</v>
      </c>
      <c r="P9" s="5">
        <v>0.23944399999999999</v>
      </c>
      <c r="Q9" s="5">
        <v>0.56735999999999998</v>
      </c>
      <c r="R9" s="5">
        <v>0.17712600000000001</v>
      </c>
      <c r="S9" s="5">
        <v>0.67827999999999999</v>
      </c>
      <c r="T9" s="5">
        <v>0.52924599999999999</v>
      </c>
      <c r="U9" s="5">
        <v>0.153586</v>
      </c>
      <c r="V9" s="5">
        <v>0.145172</v>
      </c>
      <c r="X9">
        <f t="shared" si="0"/>
        <v>0.31496731578947368</v>
      </c>
      <c r="Y9">
        <v>6.248004759308548E-2</v>
      </c>
      <c r="AA9" s="5">
        <v>7</v>
      </c>
      <c r="AB9" s="5">
        <v>0.695079</v>
      </c>
      <c r="AC9" s="5">
        <v>0.14161099999999999</v>
      </c>
      <c r="AD9" s="5">
        <v>0.27718599999999999</v>
      </c>
      <c r="AE9" s="5">
        <v>0.48400700000000002</v>
      </c>
      <c r="AF9" s="5">
        <v>0.29475899999999999</v>
      </c>
      <c r="AG9" s="5">
        <v>0.16950999999999999</v>
      </c>
      <c r="AH9" s="5">
        <v>0.32665300000000003</v>
      </c>
      <c r="AI9" s="5">
        <v>0.29451500000000003</v>
      </c>
      <c r="AJ9" s="5">
        <v>3.5964000000000003E-2</v>
      </c>
      <c r="AK9" s="5">
        <v>0.148594</v>
      </c>
      <c r="AL9" s="5">
        <v>-1.1780000000000001E-2</v>
      </c>
      <c r="AM9" s="5">
        <v>0.108741</v>
      </c>
      <c r="AN9" s="5">
        <v>0.112862</v>
      </c>
      <c r="AO9" s="5">
        <v>0.29618899999999998</v>
      </c>
      <c r="AP9" s="5">
        <v>8.3458000000000004E-2</v>
      </c>
      <c r="AQ9" s="5">
        <v>-8.3099999999999993E-2</v>
      </c>
      <c r="AR9" s="5">
        <v>0.40482099999999999</v>
      </c>
      <c r="AS9" s="5">
        <v>0.26431900000000003</v>
      </c>
      <c r="AT9" s="5">
        <v>0.16154499999999999</v>
      </c>
      <c r="AU9" s="5">
        <v>7.2654999999999997E-2</v>
      </c>
      <c r="AV9" s="5">
        <v>9.1650999999999996E-2</v>
      </c>
      <c r="AW9" s="5">
        <v>0.26202300000000001</v>
      </c>
      <c r="AY9">
        <f t="shared" si="1"/>
        <v>0.21051190909090911</v>
      </c>
      <c r="AZ9">
        <v>3.7226780997455397E-2</v>
      </c>
    </row>
    <row r="10" spans="1:52">
      <c r="C10" s="5">
        <v>8</v>
      </c>
      <c r="D10" s="5">
        <v>0.158445</v>
      </c>
      <c r="E10" s="5">
        <v>0.45395400000000002</v>
      </c>
      <c r="F10" s="5">
        <v>1.242826</v>
      </c>
      <c r="G10" s="5">
        <v>1.320201</v>
      </c>
      <c r="H10" s="5">
        <v>0.51152600000000004</v>
      </c>
      <c r="I10" s="5">
        <v>0.33477899999999999</v>
      </c>
      <c r="J10" s="5">
        <v>9.5472000000000001E-2</v>
      </c>
      <c r="K10" s="5">
        <v>0.37289800000000001</v>
      </c>
      <c r="L10" s="5">
        <v>0.61623300000000003</v>
      </c>
      <c r="M10" s="5">
        <v>0.58752899999999997</v>
      </c>
      <c r="N10" s="5">
        <v>0.361126</v>
      </c>
      <c r="O10" s="5">
        <v>0.281557</v>
      </c>
      <c r="P10" s="5">
        <v>0.52381100000000003</v>
      </c>
      <c r="Q10" s="5">
        <v>0.68072900000000003</v>
      </c>
      <c r="R10" s="5">
        <v>0.39250000000000002</v>
      </c>
      <c r="S10" s="5">
        <v>0.69501900000000005</v>
      </c>
      <c r="T10" s="5">
        <v>0.76371</v>
      </c>
      <c r="U10" s="5">
        <v>0.53809799999999997</v>
      </c>
      <c r="V10" s="5">
        <v>0.29581299999999999</v>
      </c>
      <c r="X10">
        <f t="shared" si="0"/>
        <v>0.53822242105263163</v>
      </c>
      <c r="Y10">
        <v>7.267750699809386E-2</v>
      </c>
      <c r="AA10" s="5">
        <v>8</v>
      </c>
      <c r="AB10" s="5">
        <v>0.48652400000000001</v>
      </c>
      <c r="AC10" s="5">
        <v>0.349773</v>
      </c>
      <c r="AD10" s="5">
        <v>0.424734</v>
      </c>
      <c r="AE10" s="5">
        <v>0.71245199999999997</v>
      </c>
      <c r="AF10" s="5">
        <v>0.42516500000000002</v>
      </c>
      <c r="AG10" s="5">
        <v>0.42276999999999998</v>
      </c>
      <c r="AH10" s="5">
        <v>0.53680499999999998</v>
      </c>
      <c r="AI10" s="5">
        <v>0.49880000000000002</v>
      </c>
      <c r="AJ10" s="5">
        <v>0.20446300000000001</v>
      </c>
      <c r="AK10" s="5">
        <v>-7.6499999999999999E-2</v>
      </c>
      <c r="AL10" s="5">
        <v>5.7825000000000001E-2</v>
      </c>
      <c r="AM10" s="5">
        <v>0.256249</v>
      </c>
      <c r="AN10" s="5">
        <v>0.34613300000000002</v>
      </c>
      <c r="AO10" s="5">
        <v>0.51768700000000001</v>
      </c>
      <c r="AP10" s="5">
        <v>0.33064199999999999</v>
      </c>
      <c r="AQ10" s="5">
        <v>0.12712899999999999</v>
      </c>
      <c r="AR10" s="5">
        <v>0.50120900000000002</v>
      </c>
      <c r="AS10" s="5">
        <v>0.51787000000000005</v>
      </c>
      <c r="AT10" s="5">
        <v>0.59176099999999998</v>
      </c>
      <c r="AU10" s="5">
        <v>-1.4030000000000001E-2</v>
      </c>
      <c r="AV10" s="5">
        <v>0.48670999999999998</v>
      </c>
      <c r="AW10" s="5">
        <v>0.62795299999999998</v>
      </c>
      <c r="AY10">
        <f t="shared" si="1"/>
        <v>0.37873290909090912</v>
      </c>
      <c r="AZ10">
        <v>4.4595162518355803E-2</v>
      </c>
    </row>
    <row r="11" spans="1:52">
      <c r="C11" s="5">
        <v>9</v>
      </c>
      <c r="D11" s="5">
        <v>0.28754099999999999</v>
      </c>
      <c r="E11" s="5">
        <v>0.59475100000000003</v>
      </c>
      <c r="F11" s="5">
        <v>1.3584780000000001</v>
      </c>
      <c r="G11" s="5">
        <v>1.253288</v>
      </c>
      <c r="H11" s="5">
        <v>0.64694300000000005</v>
      </c>
      <c r="I11" s="5">
        <v>0.41974099999999998</v>
      </c>
      <c r="J11" s="5">
        <v>0.28986299999999998</v>
      </c>
      <c r="K11" s="5">
        <v>0.57500300000000004</v>
      </c>
      <c r="L11" s="5">
        <v>0.80044599999999999</v>
      </c>
      <c r="M11" s="5">
        <v>0.73586200000000002</v>
      </c>
      <c r="N11" s="5">
        <v>0.51000599999999996</v>
      </c>
      <c r="O11" s="5">
        <v>0.47803099999999998</v>
      </c>
      <c r="P11" s="5">
        <v>0.67473700000000003</v>
      </c>
      <c r="Q11" s="5">
        <v>1.030905</v>
      </c>
      <c r="R11" s="5">
        <v>0.63631099999999996</v>
      </c>
      <c r="S11" s="5">
        <v>0.81472100000000003</v>
      </c>
      <c r="T11" s="5">
        <v>0.87771699999999997</v>
      </c>
      <c r="U11" s="5">
        <v>0.62680100000000005</v>
      </c>
      <c r="V11" s="5">
        <v>0.58538800000000002</v>
      </c>
      <c r="X11">
        <f t="shared" si="0"/>
        <v>0.69455436842105267</v>
      </c>
      <c r="Y11">
        <v>6.5331549698227617E-2</v>
      </c>
      <c r="AA11" s="5">
        <v>9</v>
      </c>
      <c r="AB11" s="5">
        <v>0.98108799999999996</v>
      </c>
      <c r="AC11" s="5">
        <v>0.44155100000000003</v>
      </c>
      <c r="AD11" s="5">
        <v>0.58639200000000002</v>
      </c>
      <c r="AE11" s="5">
        <v>0.77207199999999998</v>
      </c>
      <c r="AF11" s="5">
        <v>0.50209000000000004</v>
      </c>
      <c r="AG11" s="5">
        <v>0.53365899999999999</v>
      </c>
      <c r="AH11" s="5">
        <v>0.77477399999999996</v>
      </c>
      <c r="AI11" s="5">
        <v>0.71378200000000003</v>
      </c>
      <c r="AJ11" s="5">
        <v>0.33461999999999997</v>
      </c>
      <c r="AK11" s="5">
        <v>2.7099000000000002E-2</v>
      </c>
      <c r="AL11" s="5">
        <v>3.8262999999999998E-2</v>
      </c>
      <c r="AM11" s="5">
        <v>0.38088100000000003</v>
      </c>
      <c r="AN11" s="5">
        <v>0.56844099999999997</v>
      </c>
      <c r="AO11" s="5">
        <v>0.55260299999999996</v>
      </c>
      <c r="AP11" s="5">
        <v>0.56864499999999996</v>
      </c>
      <c r="AQ11" s="5">
        <v>0.41916500000000001</v>
      </c>
      <c r="AR11" s="5">
        <v>0.62390100000000004</v>
      </c>
      <c r="AS11" s="5">
        <v>0.66658200000000001</v>
      </c>
      <c r="AT11" s="5">
        <v>1.028745</v>
      </c>
      <c r="AU11" s="5">
        <v>0.70499599999999996</v>
      </c>
      <c r="AV11" s="5">
        <v>0.59528300000000001</v>
      </c>
      <c r="AW11" s="5">
        <v>0.67513100000000004</v>
      </c>
      <c r="AY11">
        <f t="shared" si="1"/>
        <v>0.56771649999999996</v>
      </c>
      <c r="AZ11">
        <v>5.1793113681551171E-2</v>
      </c>
    </row>
    <row r="12" spans="1:52">
      <c r="C12" s="5">
        <v>10</v>
      </c>
      <c r="D12" s="5">
        <v>0.47069899999999998</v>
      </c>
      <c r="E12" s="5">
        <v>0.77051099999999995</v>
      </c>
      <c r="F12" s="5">
        <v>1.2350289999999999</v>
      </c>
      <c r="G12" s="5">
        <v>1.193851</v>
      </c>
      <c r="H12" s="5">
        <v>0.77437900000000004</v>
      </c>
      <c r="I12" s="5">
        <v>0.51071</v>
      </c>
      <c r="J12" s="5">
        <v>0.65755799999999998</v>
      </c>
      <c r="K12" s="5">
        <v>0.67305499999999996</v>
      </c>
      <c r="L12" s="5">
        <v>0.808728</v>
      </c>
      <c r="M12" s="5">
        <v>0.76483699999999999</v>
      </c>
      <c r="N12" s="5">
        <v>0.65738600000000003</v>
      </c>
      <c r="O12" s="5">
        <v>0.62913200000000002</v>
      </c>
      <c r="P12" s="5">
        <v>0.74768699999999999</v>
      </c>
      <c r="Q12" s="5">
        <v>1.1128150000000001</v>
      </c>
      <c r="R12" s="5">
        <v>0.70992900000000003</v>
      </c>
      <c r="S12" s="5">
        <v>0.82475600000000004</v>
      </c>
      <c r="T12" s="5">
        <v>0.88012599999999996</v>
      </c>
      <c r="U12" s="5">
        <v>0.78145399999999998</v>
      </c>
      <c r="V12" s="5">
        <v>0.78824399999999994</v>
      </c>
      <c r="X12">
        <f t="shared" si="0"/>
        <v>0.78899400000000008</v>
      </c>
      <c r="Y12">
        <v>4.6490616278923834E-2</v>
      </c>
      <c r="AA12" s="5">
        <v>10</v>
      </c>
      <c r="AB12" s="5">
        <v>0.98569700000000005</v>
      </c>
      <c r="AC12" s="5">
        <v>0.50619499999999995</v>
      </c>
      <c r="AD12" s="5">
        <v>0.69220700000000002</v>
      </c>
      <c r="AE12" s="5">
        <v>0.96670900000000004</v>
      </c>
      <c r="AF12" s="5">
        <v>0.66574199999999994</v>
      </c>
      <c r="AG12" s="5">
        <v>0.64760700000000004</v>
      </c>
      <c r="AH12" s="5">
        <v>0.92100199999999999</v>
      </c>
      <c r="AI12" s="5">
        <v>0.820685</v>
      </c>
      <c r="AJ12" s="5">
        <v>0.461698</v>
      </c>
      <c r="AK12" s="5">
        <v>0.18044299999999999</v>
      </c>
      <c r="AL12" s="5">
        <v>0.15401200000000001</v>
      </c>
      <c r="AM12" s="5">
        <v>0.47593299999999999</v>
      </c>
      <c r="AN12" s="5">
        <v>0.67560299999999995</v>
      </c>
      <c r="AO12" s="5">
        <v>0.74818200000000001</v>
      </c>
      <c r="AP12" s="5">
        <v>0.72651500000000002</v>
      </c>
      <c r="AQ12" s="5">
        <v>0.64946800000000005</v>
      </c>
      <c r="AR12" s="5">
        <v>0.78933699999999996</v>
      </c>
      <c r="AS12" s="5">
        <v>0.95733800000000002</v>
      </c>
      <c r="AT12" s="5">
        <v>1.5835509999999999</v>
      </c>
      <c r="AU12" s="5">
        <v>0.76985700000000001</v>
      </c>
      <c r="AV12" s="5">
        <v>0.94101800000000002</v>
      </c>
      <c r="AW12" s="5">
        <v>0.71906099999999995</v>
      </c>
      <c r="AY12">
        <f t="shared" si="1"/>
        <v>0.72899363636363634</v>
      </c>
      <c r="AZ12">
        <v>6.3084803119394475E-2</v>
      </c>
    </row>
    <row r="13" spans="1:52">
      <c r="C13" s="5">
        <v>11</v>
      </c>
      <c r="D13" s="5">
        <v>0.67811399999999999</v>
      </c>
      <c r="E13" s="5">
        <v>0.99899199999999999</v>
      </c>
      <c r="F13" s="5">
        <v>1.0093829999999999</v>
      </c>
      <c r="G13" s="5">
        <v>0.90601699999999996</v>
      </c>
      <c r="H13" s="5">
        <v>1.000577</v>
      </c>
      <c r="I13" s="5">
        <v>0.703762</v>
      </c>
      <c r="J13" s="5">
        <v>0.60479799999999995</v>
      </c>
      <c r="K13" s="5">
        <v>0.73606799999999994</v>
      </c>
      <c r="L13" s="5">
        <v>0.86913200000000002</v>
      </c>
      <c r="M13" s="5">
        <v>0.80871199999999999</v>
      </c>
      <c r="N13" s="5">
        <v>0.75189600000000001</v>
      </c>
      <c r="O13" s="5">
        <v>0.74682000000000004</v>
      </c>
      <c r="P13" s="5">
        <v>0.91776100000000005</v>
      </c>
      <c r="Q13" s="5">
        <v>1.202142</v>
      </c>
      <c r="R13" s="5">
        <v>0.83819999999999995</v>
      </c>
      <c r="S13" s="5">
        <v>1.02081</v>
      </c>
      <c r="T13" s="5">
        <v>0.95599100000000004</v>
      </c>
      <c r="U13" s="5">
        <v>0.852275</v>
      </c>
      <c r="V13" s="5">
        <v>0.790184</v>
      </c>
      <c r="X13">
        <f t="shared" si="0"/>
        <v>0.86271757894736856</v>
      </c>
      <c r="Y13">
        <v>3.3745004572850755E-2</v>
      </c>
      <c r="AA13" s="5">
        <v>11</v>
      </c>
      <c r="AB13" s="5">
        <v>1.4258789999999999</v>
      </c>
      <c r="AC13" s="5">
        <v>0.680226</v>
      </c>
      <c r="AD13" s="5">
        <v>0.84509100000000004</v>
      </c>
      <c r="AE13" s="5">
        <v>0.99510299999999996</v>
      </c>
      <c r="AF13" s="5">
        <v>0.78895999999999999</v>
      </c>
      <c r="AG13" s="5">
        <v>0.81767000000000001</v>
      </c>
      <c r="AH13" s="5">
        <v>0.91156800000000004</v>
      </c>
      <c r="AI13" s="5">
        <v>0.89362399999999997</v>
      </c>
      <c r="AJ13" s="5">
        <v>0.60191499999999998</v>
      </c>
      <c r="AK13" s="5">
        <v>0.48602600000000001</v>
      </c>
      <c r="AL13" s="5">
        <v>0.30702299999999999</v>
      </c>
      <c r="AM13" s="5">
        <v>0.699604</v>
      </c>
      <c r="AN13" s="5">
        <v>0.79220699999999999</v>
      </c>
      <c r="AO13" s="5">
        <v>0.82737000000000005</v>
      </c>
      <c r="AP13" s="5">
        <v>0.81011599999999995</v>
      </c>
      <c r="AQ13" s="5">
        <v>0.61281699999999995</v>
      </c>
      <c r="AR13" s="5">
        <v>0.96600699999999995</v>
      </c>
      <c r="AS13" s="5">
        <v>1.0288090000000001</v>
      </c>
      <c r="AT13" s="5">
        <v>1.394296</v>
      </c>
      <c r="AU13" s="5">
        <v>0.74125600000000003</v>
      </c>
      <c r="AV13" s="5">
        <v>0.74024199999999996</v>
      </c>
      <c r="AW13" s="5">
        <v>0.84189499999999995</v>
      </c>
      <c r="AY13">
        <f t="shared" si="1"/>
        <v>0.82762290909090908</v>
      </c>
      <c r="AZ13">
        <v>5.3447763550128355E-2</v>
      </c>
    </row>
    <row r="14" spans="1:52">
      <c r="C14" s="5">
        <v>12</v>
      </c>
      <c r="D14" s="5">
        <v>0.653748</v>
      </c>
      <c r="E14" s="5">
        <v>1.157826</v>
      </c>
      <c r="F14" s="5">
        <v>0.68731799999999998</v>
      </c>
      <c r="G14" s="5">
        <v>1.018688</v>
      </c>
      <c r="H14" s="5">
        <v>1.1306430000000001</v>
      </c>
      <c r="I14" s="5">
        <v>0.77372399999999997</v>
      </c>
      <c r="J14" s="5">
        <v>0.86881699999999995</v>
      </c>
      <c r="K14" s="5">
        <v>1.002739</v>
      </c>
      <c r="L14" s="5">
        <v>0.86833400000000005</v>
      </c>
      <c r="M14" s="5">
        <v>0.87170000000000003</v>
      </c>
      <c r="N14" s="5">
        <v>0.81835500000000005</v>
      </c>
      <c r="O14" s="5">
        <v>0.86609400000000003</v>
      </c>
      <c r="P14" s="5">
        <v>0.95552300000000001</v>
      </c>
      <c r="Q14" s="5">
        <v>0.96846399999999999</v>
      </c>
      <c r="R14" s="5">
        <v>0.92371999999999999</v>
      </c>
      <c r="S14" s="5">
        <v>1.0801959999999999</v>
      </c>
      <c r="T14" s="5">
        <v>0.95929600000000004</v>
      </c>
      <c r="U14" s="5">
        <v>0.86362399999999995</v>
      </c>
      <c r="V14" s="5">
        <v>0.95786400000000005</v>
      </c>
      <c r="X14">
        <f t="shared" si="0"/>
        <v>0.91719331578947372</v>
      </c>
      <c r="Y14">
        <v>3.0593431765548774E-2</v>
      </c>
      <c r="AA14" s="5">
        <v>12</v>
      </c>
      <c r="AB14" s="5">
        <v>1.3338159999999999</v>
      </c>
      <c r="AC14" s="5">
        <v>0.76767200000000002</v>
      </c>
      <c r="AD14" s="5">
        <v>0.92893599999999998</v>
      </c>
      <c r="AE14" s="5">
        <v>1.0312049999999999</v>
      </c>
      <c r="AF14" s="5">
        <v>0.74697800000000003</v>
      </c>
      <c r="AG14" s="5">
        <v>0.94475900000000002</v>
      </c>
      <c r="AH14" s="5">
        <v>1.0298609999999999</v>
      </c>
      <c r="AI14" s="5">
        <v>0.92253499999999999</v>
      </c>
      <c r="AJ14" s="5">
        <v>0.78349599999999997</v>
      </c>
      <c r="AK14" s="5">
        <v>0.842252</v>
      </c>
      <c r="AL14" s="5">
        <v>0.56265299999999996</v>
      </c>
      <c r="AM14" s="5">
        <v>0.764845</v>
      </c>
      <c r="AN14" s="5">
        <v>0.83452199999999999</v>
      </c>
      <c r="AO14" s="5">
        <v>0.937496</v>
      </c>
      <c r="AP14" s="5">
        <v>0.77655200000000002</v>
      </c>
      <c r="AQ14" s="5">
        <v>0.65765799999999996</v>
      </c>
      <c r="AR14" s="5">
        <v>0.93757999999999997</v>
      </c>
      <c r="AS14" s="5">
        <v>1.065518</v>
      </c>
      <c r="AT14" s="5">
        <v>1.4096709999999999</v>
      </c>
      <c r="AU14" s="5">
        <v>0.80975299999999995</v>
      </c>
      <c r="AV14" s="5">
        <v>0.75364200000000003</v>
      </c>
      <c r="AW14" s="5">
        <v>1.195303</v>
      </c>
      <c r="AY14">
        <f t="shared" si="1"/>
        <v>0.91075922727272707</v>
      </c>
      <c r="AZ14">
        <v>4.4087315674620577E-2</v>
      </c>
    </row>
    <row r="15" spans="1:52">
      <c r="C15" s="5">
        <v>13</v>
      </c>
      <c r="D15" s="5">
        <v>1.0114529999999999</v>
      </c>
      <c r="E15" s="5">
        <v>1.0229459999999999</v>
      </c>
      <c r="F15" s="5">
        <v>0.98846999999999996</v>
      </c>
      <c r="G15" s="5">
        <v>0.81818199999999996</v>
      </c>
      <c r="H15" s="5">
        <v>1.0247219999999999</v>
      </c>
      <c r="I15" s="5">
        <v>0.73034699999999997</v>
      </c>
      <c r="J15" s="5">
        <v>0.93345599999999995</v>
      </c>
      <c r="K15" s="5">
        <v>0.98763400000000001</v>
      </c>
      <c r="L15" s="5">
        <v>0.953542</v>
      </c>
      <c r="M15" s="5">
        <v>1.041291</v>
      </c>
      <c r="N15" s="5">
        <v>0.88547500000000001</v>
      </c>
      <c r="O15" s="5">
        <v>0.88687199999999999</v>
      </c>
      <c r="P15" s="5">
        <v>1.015036</v>
      </c>
      <c r="Q15" s="5">
        <v>1.072613</v>
      </c>
      <c r="R15" s="5">
        <v>1.0167619999999999</v>
      </c>
      <c r="S15" s="5">
        <v>1.0025539999999999</v>
      </c>
      <c r="T15" s="5">
        <v>0.91635299999999997</v>
      </c>
      <c r="U15" s="5">
        <v>1.0252060000000001</v>
      </c>
      <c r="V15" s="5">
        <v>0.91029099999999996</v>
      </c>
      <c r="X15">
        <f t="shared" si="0"/>
        <v>0.96016868421052626</v>
      </c>
      <c r="Y15">
        <v>1.9709328683452272E-2</v>
      </c>
      <c r="AA15" s="5">
        <v>13</v>
      </c>
      <c r="AB15" s="5">
        <v>1.061231</v>
      </c>
      <c r="AC15" s="5">
        <v>0.94296100000000005</v>
      </c>
      <c r="AD15" s="5">
        <v>1.046211</v>
      </c>
      <c r="AE15" s="5">
        <v>1.1678919999999999</v>
      </c>
      <c r="AF15" s="5">
        <v>0.82571099999999997</v>
      </c>
      <c r="AG15" s="5">
        <v>1.0625009999999999</v>
      </c>
      <c r="AH15" s="5">
        <v>1.0442849999999999</v>
      </c>
      <c r="AI15" s="5">
        <v>0.96891799999999995</v>
      </c>
      <c r="AJ15" s="5">
        <v>1.0221830000000001</v>
      </c>
      <c r="AK15" s="5">
        <v>0.90561599999999998</v>
      </c>
      <c r="AL15" s="5">
        <v>0.79624899999999998</v>
      </c>
      <c r="AM15" s="5">
        <v>0.83268399999999998</v>
      </c>
      <c r="AN15" s="5">
        <v>0.95931599999999995</v>
      </c>
      <c r="AO15" s="5">
        <v>0.92888700000000002</v>
      </c>
      <c r="AP15" s="5">
        <v>0.93836900000000001</v>
      </c>
      <c r="AQ15" s="5">
        <v>1.1016790000000001</v>
      </c>
      <c r="AR15" s="5">
        <v>1</v>
      </c>
      <c r="AS15" s="5">
        <v>0.95394500000000004</v>
      </c>
      <c r="AT15" s="5">
        <v>1.3613420000000001</v>
      </c>
      <c r="AU15" s="5">
        <v>1.276092</v>
      </c>
      <c r="AV15" s="5">
        <v>0.71570400000000001</v>
      </c>
      <c r="AW15" s="5">
        <v>1.0139050000000001</v>
      </c>
      <c r="AY15">
        <f t="shared" si="1"/>
        <v>0.99662186363636363</v>
      </c>
      <c r="AZ15">
        <v>3.1690376116546883E-2</v>
      </c>
    </row>
    <row r="16" spans="1:52">
      <c r="C16" s="5">
        <v>14</v>
      </c>
      <c r="D16" s="5">
        <v>1</v>
      </c>
      <c r="E16" s="5">
        <v>1</v>
      </c>
      <c r="F16" s="5">
        <v>1</v>
      </c>
      <c r="G16" s="5">
        <v>1.0000009999999999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X16">
        <f t="shared" si="0"/>
        <v>1.0000000526315791</v>
      </c>
      <c r="Y16">
        <v>5.2631578943038628E-8</v>
      </c>
      <c r="AA16" s="5">
        <v>14</v>
      </c>
      <c r="AB16" s="5">
        <v>1.0000009999999999</v>
      </c>
      <c r="AC16" s="5">
        <v>1</v>
      </c>
      <c r="AD16" s="5">
        <v>1</v>
      </c>
      <c r="AE16" s="5">
        <v>0.99999899999999997</v>
      </c>
      <c r="AF16" s="5">
        <v>1</v>
      </c>
      <c r="AG16" s="5">
        <v>1</v>
      </c>
      <c r="AH16" s="5">
        <v>1</v>
      </c>
      <c r="AI16" s="5">
        <v>1</v>
      </c>
      <c r="AJ16" s="5">
        <v>1</v>
      </c>
      <c r="AK16" s="5">
        <v>0.99999899999999997</v>
      </c>
      <c r="AL16" s="5">
        <v>1</v>
      </c>
      <c r="AM16" s="5">
        <v>1</v>
      </c>
      <c r="AN16" s="5">
        <v>1.0000519999999999</v>
      </c>
      <c r="AO16" s="5">
        <v>1</v>
      </c>
      <c r="AP16" s="5">
        <v>1</v>
      </c>
      <c r="AQ16" s="5">
        <v>1</v>
      </c>
      <c r="AR16" s="5">
        <v>0.91729400000000005</v>
      </c>
      <c r="AS16" s="5">
        <v>1</v>
      </c>
      <c r="AT16" s="5">
        <v>0.99999899999999997</v>
      </c>
      <c r="AU16" s="5">
        <v>1</v>
      </c>
      <c r="AV16" s="5">
        <v>1</v>
      </c>
      <c r="AW16" s="5">
        <v>1.0071000000000001</v>
      </c>
      <c r="AY16">
        <f t="shared" si="1"/>
        <v>0.99656563636363626</v>
      </c>
      <c r="AZ16">
        <v>3.7885702922743972E-3</v>
      </c>
    </row>
    <row r="17" spans="3:52">
      <c r="C17" s="5">
        <v>15</v>
      </c>
      <c r="D17" s="5">
        <v>0.79883800000000005</v>
      </c>
      <c r="E17" s="5">
        <v>0.85392199999999996</v>
      </c>
      <c r="F17" s="5">
        <v>0.72824900000000004</v>
      </c>
      <c r="G17" s="5">
        <v>0.77623399999999998</v>
      </c>
      <c r="H17" s="5">
        <v>1.082414</v>
      </c>
      <c r="I17" s="5">
        <v>0.999556</v>
      </c>
      <c r="J17" s="5">
        <v>0.77440200000000003</v>
      </c>
      <c r="K17" s="5">
        <v>1.0280609999999999</v>
      </c>
      <c r="L17" s="5">
        <v>0.86722699999999997</v>
      </c>
      <c r="M17" s="5">
        <v>0.90014099999999997</v>
      </c>
      <c r="N17" s="5">
        <v>0.97925399999999996</v>
      </c>
      <c r="O17" s="5">
        <v>1.049917</v>
      </c>
      <c r="P17" s="5">
        <v>0.99177999999999999</v>
      </c>
      <c r="Q17" s="5">
        <v>0.76747600000000005</v>
      </c>
      <c r="R17" s="5">
        <v>0.98213200000000001</v>
      </c>
      <c r="S17" s="5">
        <v>1.0109889999999999</v>
      </c>
      <c r="T17" s="5">
        <v>1.041774</v>
      </c>
      <c r="U17" s="5">
        <v>1.2945489999999999</v>
      </c>
      <c r="V17" s="5">
        <v>0.91219700000000004</v>
      </c>
      <c r="X17">
        <f t="shared" si="0"/>
        <v>0.93890063157894732</v>
      </c>
      <c r="Y17">
        <v>3.2199148310465622E-2</v>
      </c>
      <c r="AA17" s="5">
        <v>15</v>
      </c>
      <c r="AB17" s="5">
        <v>0.65765399999999996</v>
      </c>
      <c r="AC17" s="5">
        <v>0.97287900000000005</v>
      </c>
      <c r="AD17" s="5">
        <v>1.1162829999999999</v>
      </c>
      <c r="AE17" s="5">
        <v>1.057032</v>
      </c>
      <c r="AF17" s="5">
        <v>1.0694220000000001</v>
      </c>
      <c r="AG17" s="5">
        <v>1.2391559999999999</v>
      </c>
      <c r="AH17" s="5">
        <v>0.94779599999999997</v>
      </c>
      <c r="AI17" s="5">
        <v>1.0035810000000001</v>
      </c>
      <c r="AJ17" s="5">
        <v>1.1285849999999999</v>
      </c>
      <c r="AK17" s="5">
        <v>0.752328</v>
      </c>
      <c r="AL17" s="5">
        <v>1.182196</v>
      </c>
      <c r="AM17" s="5">
        <v>1.1971830000000001</v>
      </c>
      <c r="AN17" s="5">
        <v>1.12676</v>
      </c>
      <c r="AO17" s="5">
        <v>1.0903879999999999</v>
      </c>
      <c r="AP17" s="5">
        <v>1.11331</v>
      </c>
      <c r="AQ17" s="5">
        <v>1.146048</v>
      </c>
      <c r="AR17" s="5">
        <v>0.92695300000000003</v>
      </c>
      <c r="AS17" s="5">
        <v>1.136536</v>
      </c>
      <c r="AT17" s="5">
        <v>1.2519990000000001</v>
      </c>
      <c r="AU17" s="5">
        <v>0.966059</v>
      </c>
      <c r="AV17" s="5">
        <v>0.73204100000000005</v>
      </c>
      <c r="AW17" s="5">
        <v>1.3133600000000001</v>
      </c>
      <c r="AY17">
        <f t="shared" si="1"/>
        <v>1.0512522272727274</v>
      </c>
      <c r="AZ17">
        <v>3.6296746422228077E-2</v>
      </c>
    </row>
    <row r="18" spans="3:52">
      <c r="C18" s="5">
        <v>16</v>
      </c>
      <c r="D18" s="5">
        <v>0.79745299999999997</v>
      </c>
      <c r="E18" s="5">
        <v>0.71329600000000004</v>
      </c>
      <c r="F18" s="5">
        <v>0.58401000000000003</v>
      </c>
      <c r="G18" s="5">
        <v>0.94096999999999997</v>
      </c>
      <c r="H18" s="5">
        <v>0.99066299999999996</v>
      </c>
      <c r="I18" s="5">
        <v>0.98945099999999997</v>
      </c>
      <c r="J18" s="5">
        <v>0.92376000000000003</v>
      </c>
      <c r="K18" s="5">
        <v>1.100595</v>
      </c>
      <c r="L18" s="5">
        <v>0.91938399999999998</v>
      </c>
      <c r="M18" s="5">
        <v>0.85215700000000005</v>
      </c>
      <c r="N18" s="5">
        <v>0.93356499999999998</v>
      </c>
      <c r="O18" s="5">
        <v>1.0940380000000001</v>
      </c>
      <c r="P18" s="5">
        <v>0.96579499999999996</v>
      </c>
      <c r="Q18" s="5">
        <v>0.83054399999999995</v>
      </c>
      <c r="R18" s="5">
        <v>0.97031699999999999</v>
      </c>
      <c r="S18" s="5">
        <v>0.981796</v>
      </c>
      <c r="T18" s="5">
        <v>0.92846899999999999</v>
      </c>
      <c r="U18" s="5">
        <v>1.0572900000000001</v>
      </c>
      <c r="V18" s="5">
        <v>0.91763700000000004</v>
      </c>
      <c r="X18">
        <f t="shared" si="0"/>
        <v>0.9205889473684209</v>
      </c>
      <c r="Y18">
        <v>2.8815016835512467E-2</v>
      </c>
      <c r="AA18" s="5">
        <v>16</v>
      </c>
      <c r="AB18" s="5">
        <v>0.79035299999999997</v>
      </c>
      <c r="AC18" s="5">
        <v>1.0447109999999999</v>
      </c>
      <c r="AD18" s="5">
        <v>1.00606</v>
      </c>
      <c r="AE18" s="5">
        <v>1.1036060000000001</v>
      </c>
      <c r="AF18" s="5">
        <v>1.0809679999999999</v>
      </c>
      <c r="AG18" s="5">
        <v>1.031641</v>
      </c>
      <c r="AH18" s="5">
        <v>0.94920899999999997</v>
      </c>
      <c r="AI18" s="5">
        <v>0.99645600000000001</v>
      </c>
      <c r="AJ18" s="5">
        <v>1.1710400000000001</v>
      </c>
      <c r="AK18" s="5">
        <v>1.1104149999999999</v>
      </c>
      <c r="AL18" s="5">
        <v>0.77041800000000005</v>
      </c>
      <c r="AM18" s="5">
        <v>1.1415500000000001</v>
      </c>
      <c r="AN18" s="5">
        <v>1.04254</v>
      </c>
      <c r="AO18" s="5">
        <v>1.09897</v>
      </c>
      <c r="AP18" s="5">
        <v>1.001255</v>
      </c>
      <c r="AQ18" s="5">
        <v>1.3755379999999999</v>
      </c>
      <c r="AR18" s="5">
        <v>0.86056600000000005</v>
      </c>
      <c r="AS18" s="5">
        <v>1.155967</v>
      </c>
      <c r="AT18" s="5">
        <v>1.0196449999999999</v>
      </c>
      <c r="AU18" s="5">
        <v>0.35098299999999999</v>
      </c>
      <c r="AV18" s="5">
        <v>0.673481</v>
      </c>
      <c r="AW18" s="5">
        <v>1.292972</v>
      </c>
      <c r="AY18">
        <f t="shared" si="1"/>
        <v>1.0031065454545454</v>
      </c>
      <c r="AZ18">
        <v>4.6321577879021983E-2</v>
      </c>
    </row>
    <row r="19" spans="3:52">
      <c r="C19" s="5">
        <v>18</v>
      </c>
      <c r="D19" s="5">
        <v>0.431672</v>
      </c>
      <c r="E19" s="5">
        <v>0.430365</v>
      </c>
      <c r="F19" s="5">
        <v>0.58119699999999996</v>
      </c>
      <c r="G19" s="5">
        <v>0.43902600000000003</v>
      </c>
      <c r="H19" s="5">
        <v>0.82557000000000003</v>
      </c>
      <c r="I19" s="5">
        <v>0.564998</v>
      </c>
      <c r="J19" s="5">
        <v>0.62487899999999996</v>
      </c>
      <c r="K19" s="5">
        <v>0.73134100000000002</v>
      </c>
      <c r="L19" s="5">
        <v>0.68246799999999996</v>
      </c>
      <c r="M19" s="5">
        <v>0.69535400000000003</v>
      </c>
      <c r="N19" s="5">
        <v>0.75816099999999997</v>
      </c>
      <c r="O19" s="5">
        <v>0.93400799999999995</v>
      </c>
      <c r="P19" s="5">
        <v>0.84746600000000005</v>
      </c>
      <c r="Q19" s="5">
        <v>0.82819799999999999</v>
      </c>
      <c r="R19" s="5">
        <v>0.61455300000000002</v>
      </c>
      <c r="S19" s="5">
        <v>0.69693700000000003</v>
      </c>
      <c r="T19" s="5">
        <v>0.71373699999999995</v>
      </c>
      <c r="U19" s="5">
        <v>0.83026500000000003</v>
      </c>
      <c r="V19" s="5">
        <v>0.54962500000000003</v>
      </c>
      <c r="X19">
        <f t="shared" si="0"/>
        <v>0.67262210526315813</v>
      </c>
      <c r="Y19">
        <v>3.4072296858443332E-2</v>
      </c>
      <c r="AA19" s="5">
        <v>18</v>
      </c>
      <c r="AB19" s="5">
        <v>0.82202699999999995</v>
      </c>
      <c r="AC19" s="5">
        <v>0.84616199999999997</v>
      </c>
      <c r="AD19" s="5">
        <v>0.74221199999999998</v>
      </c>
      <c r="AE19" s="5">
        <v>0.82219799999999998</v>
      </c>
      <c r="AF19" s="5">
        <v>0.63358400000000004</v>
      </c>
      <c r="AG19" s="5">
        <v>0.84149200000000002</v>
      </c>
      <c r="AH19" s="5">
        <v>0.54633200000000004</v>
      </c>
      <c r="AI19" s="5">
        <v>0.77551700000000001</v>
      </c>
      <c r="AJ19" s="5">
        <v>0.91576599999999997</v>
      </c>
      <c r="AK19" s="5">
        <v>0.68204100000000001</v>
      </c>
      <c r="AL19" s="5">
        <v>0.57049700000000003</v>
      </c>
      <c r="AM19" s="5">
        <v>1.0500780000000001</v>
      </c>
      <c r="AN19" s="5">
        <v>1.0930740000000001</v>
      </c>
      <c r="AO19" s="5">
        <v>0.977715</v>
      </c>
      <c r="AP19" s="5">
        <v>0.95518800000000004</v>
      </c>
      <c r="AQ19" s="5">
        <v>0.60680800000000001</v>
      </c>
      <c r="AR19" s="5">
        <v>0.600858</v>
      </c>
      <c r="AS19" s="5">
        <v>0.91841799999999996</v>
      </c>
      <c r="AT19" s="5">
        <v>0.63971999999999996</v>
      </c>
      <c r="AU19" s="5">
        <v>0.734101</v>
      </c>
      <c r="AV19" s="5">
        <v>0.81471800000000005</v>
      </c>
      <c r="AW19" s="5">
        <v>0.88493599999999994</v>
      </c>
      <c r="AY19">
        <f t="shared" si="1"/>
        <v>0.79424736363636372</v>
      </c>
      <c r="AZ19">
        <v>3.3310641512661367E-2</v>
      </c>
    </row>
    <row r="20" spans="3:52">
      <c r="C20" s="5">
        <v>19</v>
      </c>
      <c r="D20" s="5">
        <v>0.54988000000000004</v>
      </c>
      <c r="E20" s="5">
        <v>0.411775</v>
      </c>
      <c r="F20" s="5">
        <v>0.55750999999999995</v>
      </c>
      <c r="G20" s="5">
        <v>0.44567000000000001</v>
      </c>
      <c r="H20" s="5">
        <v>0.845499</v>
      </c>
      <c r="I20" s="5">
        <v>0.57904800000000001</v>
      </c>
      <c r="J20" s="5">
        <v>0.39003100000000002</v>
      </c>
      <c r="K20" s="5">
        <v>0.65515999999999996</v>
      </c>
      <c r="L20" s="5">
        <v>0.51171599999999995</v>
      </c>
      <c r="M20" s="5">
        <v>0.526891</v>
      </c>
      <c r="N20" s="5">
        <v>0.48157299999999997</v>
      </c>
      <c r="O20" s="5">
        <v>0.749197</v>
      </c>
      <c r="P20" s="5">
        <v>0.63960399999999995</v>
      </c>
      <c r="Q20" s="5">
        <v>0.46093800000000001</v>
      </c>
      <c r="R20" s="5">
        <v>0.38919500000000001</v>
      </c>
      <c r="S20" s="5">
        <v>0.46578900000000001</v>
      </c>
      <c r="T20" s="5">
        <v>0.54113</v>
      </c>
      <c r="U20" s="5">
        <v>0.60072499999999995</v>
      </c>
      <c r="V20" s="5">
        <v>0.411775</v>
      </c>
      <c r="X20">
        <f t="shared" si="0"/>
        <v>0.53753189473684226</v>
      </c>
      <c r="Y20">
        <v>2.8042143857871762E-2</v>
      </c>
      <c r="AA20" s="5">
        <v>19</v>
      </c>
      <c r="AB20" s="5">
        <v>0.79018500000000003</v>
      </c>
      <c r="AC20" s="5">
        <v>0.78631799999999996</v>
      </c>
      <c r="AD20" s="5">
        <v>0.90199399999999996</v>
      </c>
      <c r="AE20" s="5">
        <v>0.136738</v>
      </c>
      <c r="AF20" s="5">
        <v>0.368288</v>
      </c>
      <c r="AG20" s="5">
        <v>0.66195899999999996</v>
      </c>
      <c r="AH20" s="5">
        <v>0.49978699999999998</v>
      </c>
      <c r="AI20" s="5">
        <v>0.60239900000000002</v>
      </c>
      <c r="AJ20" s="5">
        <v>0.86835300000000004</v>
      </c>
      <c r="AK20" s="5">
        <v>0.52854800000000002</v>
      </c>
      <c r="AL20" s="5">
        <v>0.67243900000000001</v>
      </c>
      <c r="AM20" s="5">
        <v>0.77774799999999999</v>
      </c>
      <c r="AN20" s="5">
        <v>0.75339800000000001</v>
      </c>
      <c r="AO20" s="5">
        <v>0.80446600000000001</v>
      </c>
      <c r="AP20" s="5">
        <v>0.37043399999999999</v>
      </c>
      <c r="AQ20" s="5">
        <v>0.385467</v>
      </c>
      <c r="AR20" s="5">
        <v>0.43744699999999997</v>
      </c>
      <c r="AS20" s="5">
        <v>0.61545499999999997</v>
      </c>
      <c r="AT20" s="5">
        <v>0.20782800000000001</v>
      </c>
      <c r="AU20" s="5">
        <v>0.25572699999999998</v>
      </c>
      <c r="AV20" s="5">
        <v>0.59701400000000004</v>
      </c>
      <c r="AW20" s="5">
        <v>0.86856999999999995</v>
      </c>
      <c r="AY20">
        <f t="shared" si="1"/>
        <v>0.5859346363636363</v>
      </c>
      <c r="AZ20">
        <v>4.8551949248146292E-2</v>
      </c>
    </row>
    <row r="21" spans="3:52">
      <c r="C21" s="5">
        <v>20</v>
      </c>
      <c r="D21" s="5">
        <v>-0.45745999999999998</v>
      </c>
      <c r="E21" s="5">
        <v>-0.10981</v>
      </c>
      <c r="F21" s="5">
        <v>-0.64712000000000003</v>
      </c>
      <c r="G21" s="5">
        <v>-0.57811999999999997</v>
      </c>
      <c r="H21" s="5">
        <v>-0.55881000000000003</v>
      </c>
      <c r="I21" s="5">
        <v>-0.73995999999999995</v>
      </c>
      <c r="J21" s="5">
        <v>-0.65825999999999996</v>
      </c>
      <c r="K21" s="5">
        <v>-0.16222</v>
      </c>
      <c r="L21" s="5">
        <v>-0.71196000000000004</v>
      </c>
      <c r="M21" s="5">
        <v>-0.53449999999999998</v>
      </c>
      <c r="N21" s="5">
        <v>-0.65244000000000002</v>
      </c>
      <c r="O21" s="5">
        <v>-0.67820999999999998</v>
      </c>
      <c r="P21" s="5">
        <v>-0.2344</v>
      </c>
      <c r="Q21" s="5">
        <v>-0.95931</v>
      </c>
      <c r="R21" s="5">
        <v>-0.25533</v>
      </c>
      <c r="S21" s="5">
        <v>-0.25931999999999999</v>
      </c>
      <c r="T21" s="5">
        <v>-0.26279000000000002</v>
      </c>
      <c r="U21" s="5">
        <v>-0.17618</v>
      </c>
      <c r="V21" s="5">
        <v>-1.8280000000000001E-2</v>
      </c>
      <c r="X21">
        <f t="shared" si="0"/>
        <v>-0.45549894736842123</v>
      </c>
      <c r="Y21">
        <v>6.0164366767991556E-2</v>
      </c>
      <c r="AA21" s="5">
        <v>20</v>
      </c>
      <c r="AB21" s="5">
        <v>0.31750099999999998</v>
      </c>
      <c r="AC21" s="5">
        <v>0.49087199999999998</v>
      </c>
      <c r="AD21" s="5">
        <v>0.76038399999999995</v>
      </c>
      <c r="AE21" s="5">
        <v>-0.64149999999999996</v>
      </c>
      <c r="AF21" s="5">
        <v>0.31541599999999997</v>
      </c>
      <c r="AG21" s="5">
        <v>0.53978000000000004</v>
      </c>
      <c r="AH21" s="5">
        <v>-0.17879</v>
      </c>
      <c r="AI21" s="5">
        <v>-2.4819999999999998E-2</v>
      </c>
      <c r="AJ21" s="5">
        <v>-0.34416999999999998</v>
      </c>
      <c r="AK21" s="5">
        <v>-1.22692</v>
      </c>
      <c r="AL21" s="5">
        <v>-0.39509</v>
      </c>
      <c r="AM21" s="5">
        <v>-0.50551000000000001</v>
      </c>
      <c r="AN21" s="5">
        <v>-0.33634999999999998</v>
      </c>
      <c r="AO21" s="5">
        <v>8.1920999999999994E-2</v>
      </c>
      <c r="AP21" s="5">
        <v>-1.1587799999999999</v>
      </c>
      <c r="AQ21" s="5">
        <v>-0.58455000000000001</v>
      </c>
      <c r="AR21" s="5">
        <v>-0.51678000000000002</v>
      </c>
      <c r="AS21" s="5">
        <v>-0.18986</v>
      </c>
      <c r="AT21" s="5">
        <v>-0.40204000000000001</v>
      </c>
      <c r="AU21" s="5">
        <v>-0.25705</v>
      </c>
      <c r="AV21" s="5">
        <v>0.16953299999999999</v>
      </c>
      <c r="AW21" s="5">
        <v>-0.05</v>
      </c>
      <c r="AY21">
        <f t="shared" si="1"/>
        <v>-0.18803649999999994</v>
      </c>
      <c r="AZ21">
        <v>0.10790031595684814</v>
      </c>
    </row>
    <row r="22" spans="3:52">
      <c r="C22" s="5">
        <v>21</v>
      </c>
      <c r="D22" s="5">
        <v>-0.59833000000000003</v>
      </c>
      <c r="E22" s="5">
        <v>-0.22450999999999999</v>
      </c>
      <c r="F22" s="5">
        <v>-0.77712000000000003</v>
      </c>
      <c r="G22" s="5">
        <v>-0.72455999999999998</v>
      </c>
      <c r="H22" s="5">
        <v>-0.79205999999999999</v>
      </c>
      <c r="I22" s="5">
        <v>-0.75956999999999997</v>
      </c>
      <c r="J22" s="5">
        <v>-0.84216000000000002</v>
      </c>
      <c r="K22" s="5">
        <v>-0.32837</v>
      </c>
      <c r="L22" s="5">
        <v>-0.73375999999999997</v>
      </c>
      <c r="M22" s="5">
        <v>-0.59080999999999995</v>
      </c>
      <c r="N22" s="5">
        <v>-0.76717000000000002</v>
      </c>
      <c r="O22" s="5">
        <v>-0.76659999999999995</v>
      </c>
      <c r="P22" s="5">
        <v>-0.32078000000000001</v>
      </c>
      <c r="Q22" s="5">
        <v>-1.1497999999999999</v>
      </c>
      <c r="R22" s="5">
        <v>-0.44125999999999999</v>
      </c>
      <c r="S22" s="5">
        <v>-0.39988000000000001</v>
      </c>
      <c r="T22" s="5">
        <v>-0.49086000000000002</v>
      </c>
      <c r="U22" s="5">
        <v>-0.40589999999999998</v>
      </c>
      <c r="V22" s="5">
        <v>-0.18568999999999999</v>
      </c>
      <c r="X22">
        <f t="shared" si="0"/>
        <v>-0.59469421052631566</v>
      </c>
      <c r="Y22">
        <v>5.729089183050292E-2</v>
      </c>
      <c r="AA22" s="5">
        <v>21</v>
      </c>
      <c r="AB22" s="5">
        <v>-1.4491000000000001</v>
      </c>
      <c r="AC22" s="5">
        <v>-0.40207999999999999</v>
      </c>
      <c r="AD22" s="5">
        <v>-0.34855000000000003</v>
      </c>
      <c r="AE22" s="5">
        <v>-0.69989000000000001</v>
      </c>
      <c r="AF22" s="5">
        <v>-0.15789</v>
      </c>
      <c r="AG22" s="5">
        <v>-4.6870000000000002E-2</v>
      </c>
      <c r="AH22" s="5">
        <v>-0.35237000000000002</v>
      </c>
      <c r="AI22" s="5">
        <v>-0.14507</v>
      </c>
      <c r="AJ22" s="5">
        <v>-0.43346000000000001</v>
      </c>
      <c r="AK22" s="5">
        <v>-1.2222999999999999</v>
      </c>
      <c r="AL22" s="5">
        <v>-0.62212000000000001</v>
      </c>
      <c r="AM22" s="5">
        <v>-0.64183999999999997</v>
      </c>
      <c r="AN22" s="5">
        <v>-0.45129999999999998</v>
      </c>
      <c r="AO22" s="5">
        <v>0.110208</v>
      </c>
      <c r="AP22" s="5">
        <v>-1.1980200000000001</v>
      </c>
      <c r="AQ22" s="5">
        <v>-0.83431</v>
      </c>
      <c r="AR22" s="5">
        <v>-0.62824999999999998</v>
      </c>
      <c r="AS22" s="5">
        <v>-0.20680000000000001</v>
      </c>
      <c r="AT22" s="5">
        <v>-0.86889000000000005</v>
      </c>
      <c r="AU22" s="5">
        <v>-0.87541999999999998</v>
      </c>
      <c r="AV22" s="5">
        <v>-0.39812999999999998</v>
      </c>
      <c r="AW22" s="5">
        <v>-0.81183000000000005</v>
      </c>
      <c r="AY22">
        <f t="shared" si="1"/>
        <v>-0.57655827272727267</v>
      </c>
      <c r="AZ22">
        <v>8.4980384663847622E-2</v>
      </c>
    </row>
    <row r="23" spans="3:52">
      <c r="C23" s="5">
        <v>22</v>
      </c>
      <c r="D23" s="5">
        <v>-0.63436000000000003</v>
      </c>
      <c r="E23" s="5">
        <v>-0.45716000000000001</v>
      </c>
      <c r="F23" s="5">
        <v>-0.76151999999999997</v>
      </c>
      <c r="G23" s="5">
        <v>-0.77634000000000003</v>
      </c>
      <c r="H23" s="5">
        <v>-0.87121999999999999</v>
      </c>
      <c r="I23" s="5">
        <v>-0.86014999999999997</v>
      </c>
      <c r="J23" s="5">
        <v>-0.83592</v>
      </c>
      <c r="K23" s="5">
        <v>-0.40899000000000002</v>
      </c>
      <c r="L23" s="5">
        <v>-0.51558999999999999</v>
      </c>
      <c r="M23" s="5">
        <v>-0.59780999999999995</v>
      </c>
      <c r="N23" s="5">
        <v>-0.79530000000000001</v>
      </c>
      <c r="O23" s="5">
        <v>-0.85965000000000003</v>
      </c>
      <c r="P23" s="5">
        <v>-0.38538</v>
      </c>
      <c r="Q23" s="5">
        <v>-1.107</v>
      </c>
      <c r="R23" s="5">
        <v>-0.49087999999999998</v>
      </c>
      <c r="S23" s="5">
        <v>-0.50287999999999999</v>
      </c>
      <c r="T23" s="5">
        <v>-0.50756000000000001</v>
      </c>
      <c r="U23" s="5">
        <v>-0.42375000000000002</v>
      </c>
      <c r="V23" s="5">
        <v>-0.35346</v>
      </c>
      <c r="X23">
        <f t="shared" si="0"/>
        <v>-0.63920631578947362</v>
      </c>
      <c r="Y23">
        <v>4.898011433947376E-2</v>
      </c>
      <c r="AA23" s="5">
        <v>22</v>
      </c>
      <c r="AB23" s="5">
        <v>-1.60273</v>
      </c>
      <c r="AC23" s="5">
        <v>-0.54951000000000005</v>
      </c>
      <c r="AD23" s="5">
        <v>-0.41633999999999999</v>
      </c>
      <c r="AE23" s="5">
        <v>-0.60155999999999998</v>
      </c>
      <c r="AF23" s="5">
        <v>-0.23673</v>
      </c>
      <c r="AG23" s="5">
        <v>-0.36759999999999998</v>
      </c>
      <c r="AH23" s="5">
        <v>-0.42085</v>
      </c>
      <c r="AI23" s="5">
        <v>-0.16505</v>
      </c>
      <c r="AJ23" s="5">
        <v>-0.55806999999999995</v>
      </c>
      <c r="AK23" s="5">
        <v>-1.22759</v>
      </c>
      <c r="AL23" s="5">
        <v>-0.54484999999999995</v>
      </c>
      <c r="AM23" s="5">
        <v>-0.60194000000000003</v>
      </c>
      <c r="AN23" s="5">
        <v>-0.37561</v>
      </c>
      <c r="AO23" s="5">
        <v>3.8439000000000001E-2</v>
      </c>
      <c r="AP23" s="5">
        <v>-1.14215</v>
      </c>
      <c r="AQ23" s="5">
        <v>-0.79705999999999999</v>
      </c>
      <c r="AR23" s="5">
        <v>-0.73084000000000005</v>
      </c>
      <c r="AS23" s="5">
        <v>-0.20885999999999999</v>
      </c>
      <c r="AT23" s="5">
        <v>-1.1044499999999999</v>
      </c>
      <c r="AU23" s="5">
        <v>-0.68269000000000002</v>
      </c>
      <c r="AV23" s="5">
        <v>-0.50851999999999997</v>
      </c>
      <c r="AW23" s="5">
        <v>-0.90839000000000003</v>
      </c>
      <c r="AY23">
        <f t="shared" si="1"/>
        <v>-0.62331595454545452</v>
      </c>
      <c r="AZ23">
        <v>8.2720496345402614E-2</v>
      </c>
    </row>
    <row r="24" spans="3:52">
      <c r="C24" s="5">
        <v>23</v>
      </c>
      <c r="D24" s="5">
        <v>-0.68284</v>
      </c>
      <c r="E24" s="5">
        <v>-0.48670999999999998</v>
      </c>
      <c r="F24" s="5">
        <v>-0.72431000000000001</v>
      </c>
      <c r="G24" s="5">
        <v>-0.77654000000000001</v>
      </c>
      <c r="H24" s="5">
        <v>-0.87212000000000001</v>
      </c>
      <c r="I24" s="5">
        <v>-0.86941999999999997</v>
      </c>
      <c r="J24" s="5">
        <v>-0.99268000000000001</v>
      </c>
      <c r="K24" s="5">
        <v>-0.52083999999999997</v>
      </c>
      <c r="L24" s="5">
        <v>-0.71794999999999998</v>
      </c>
      <c r="M24" s="5">
        <v>-0.64548000000000005</v>
      </c>
      <c r="N24" s="5">
        <v>-0.83584000000000003</v>
      </c>
      <c r="O24" s="5">
        <v>-0.83797999999999995</v>
      </c>
      <c r="P24" s="5">
        <v>-0.39484999999999998</v>
      </c>
      <c r="Q24" s="5">
        <v>-1.16794</v>
      </c>
      <c r="R24" s="5">
        <v>-0.57303999999999999</v>
      </c>
      <c r="S24" s="5">
        <v>-0.45801999999999998</v>
      </c>
      <c r="T24" s="5">
        <v>-0.4153</v>
      </c>
      <c r="U24" s="5">
        <v>-0.45294000000000001</v>
      </c>
      <c r="V24" s="5">
        <v>-0.48832999999999999</v>
      </c>
      <c r="X24">
        <f t="shared" si="0"/>
        <v>-0.6796384210526315</v>
      </c>
      <c r="Y24">
        <v>4.9408416714757854E-2</v>
      </c>
      <c r="AA24" s="5">
        <v>23</v>
      </c>
      <c r="AB24" s="5">
        <v>-1.7193400000000001</v>
      </c>
      <c r="AC24" s="5">
        <v>-0.55357000000000001</v>
      </c>
      <c r="AD24" s="5">
        <v>-0.52242</v>
      </c>
      <c r="AE24" s="5">
        <v>-0.55510000000000004</v>
      </c>
      <c r="AF24" s="5">
        <v>-0.30504999999999999</v>
      </c>
      <c r="AG24" s="5">
        <v>-0.35958000000000001</v>
      </c>
      <c r="AH24" s="5">
        <v>-0.42413000000000001</v>
      </c>
      <c r="AI24" s="5">
        <v>-0.17188999999999999</v>
      </c>
      <c r="AJ24" s="5">
        <v>-0.46936</v>
      </c>
      <c r="AK24" s="5">
        <v>-0.94005000000000005</v>
      </c>
      <c r="AL24" s="5">
        <v>-0.51312000000000002</v>
      </c>
      <c r="AM24" s="5">
        <v>-0.59072999999999998</v>
      </c>
      <c r="AN24" s="5">
        <v>-0.45145000000000002</v>
      </c>
      <c r="AO24" s="5">
        <v>-7.7499999999999999E-2</v>
      </c>
      <c r="AP24" s="5">
        <v>-1.4163600000000001</v>
      </c>
      <c r="AQ24" s="5">
        <v>-0.94479999999999997</v>
      </c>
      <c r="AR24" s="5">
        <v>-0.75022</v>
      </c>
      <c r="AS24" s="5">
        <v>-0.28005000000000002</v>
      </c>
      <c r="AT24" s="5">
        <v>-0.98977000000000004</v>
      </c>
      <c r="AU24" s="5">
        <v>-0.72148999999999996</v>
      </c>
      <c r="AV24" s="5">
        <v>-0.49046000000000001</v>
      </c>
      <c r="AW24" s="5">
        <v>-1.04433</v>
      </c>
      <c r="AY24">
        <f t="shared" si="1"/>
        <v>-0.64958045454545454</v>
      </c>
      <c r="AZ24">
        <v>8.4384951884418455E-2</v>
      </c>
    </row>
    <row r="25" spans="3:52">
      <c r="C25" s="5">
        <v>24</v>
      </c>
      <c r="D25" s="5">
        <v>-0.68633</v>
      </c>
      <c r="E25" s="5">
        <v>-0.51332999999999995</v>
      </c>
      <c r="F25" s="5">
        <v>-0.73512</v>
      </c>
      <c r="G25" s="5">
        <v>-0.79312000000000005</v>
      </c>
      <c r="H25" s="5">
        <v>-0.81605000000000005</v>
      </c>
      <c r="I25" s="5">
        <v>-0.83448</v>
      </c>
      <c r="J25" s="5">
        <v>-0.98921000000000003</v>
      </c>
      <c r="K25" s="5">
        <v>-0.51883000000000001</v>
      </c>
      <c r="L25" s="5">
        <v>-0.71577999999999997</v>
      </c>
      <c r="M25" s="5">
        <v>-0.66330999999999996</v>
      </c>
      <c r="N25" s="5">
        <v>-0.85119</v>
      </c>
      <c r="O25" s="5">
        <v>-0.84470000000000001</v>
      </c>
      <c r="P25" s="5">
        <v>-0.39411000000000002</v>
      </c>
      <c r="Q25" s="5">
        <v>-1.08358</v>
      </c>
      <c r="R25" s="5">
        <v>-0.53949000000000003</v>
      </c>
      <c r="S25" s="5">
        <v>-0.60177000000000003</v>
      </c>
      <c r="T25" s="5">
        <v>-0.50993999999999995</v>
      </c>
      <c r="U25" s="5">
        <v>-0.51102999999999998</v>
      </c>
      <c r="V25" s="5">
        <v>-0.42157</v>
      </c>
      <c r="X25">
        <f t="shared" si="0"/>
        <v>-0.685417894736842</v>
      </c>
      <c r="Y25">
        <v>4.3922344947858766E-2</v>
      </c>
      <c r="AA25" s="5">
        <v>24</v>
      </c>
      <c r="AB25" s="5">
        <v>-1.7895799999999999</v>
      </c>
      <c r="AC25" s="5">
        <v>-0.60270999999999997</v>
      </c>
      <c r="AD25" s="5">
        <v>-0.59035000000000004</v>
      </c>
      <c r="AE25" s="5">
        <v>-0.64724999999999999</v>
      </c>
      <c r="AF25" s="5">
        <v>-0.31287999999999999</v>
      </c>
      <c r="AG25" s="5">
        <v>-0.37162000000000001</v>
      </c>
      <c r="AH25" s="5">
        <v>-0.43780999999999998</v>
      </c>
      <c r="AI25" s="5">
        <v>-0.20196</v>
      </c>
      <c r="AJ25" s="5">
        <v>-0.46726000000000001</v>
      </c>
      <c r="AK25" s="5">
        <v>-1.0536300000000001</v>
      </c>
      <c r="AL25" s="5">
        <v>-0.67176000000000002</v>
      </c>
      <c r="AM25" s="5">
        <v>-0.67510999999999999</v>
      </c>
      <c r="AN25" s="5">
        <v>-0.44373000000000001</v>
      </c>
      <c r="AO25" s="5">
        <v>6.4731999999999998E-2</v>
      </c>
      <c r="AP25" s="5">
        <v>-1.3732800000000001</v>
      </c>
      <c r="AQ25" s="5">
        <v>-0.79103000000000001</v>
      </c>
      <c r="AR25" s="5">
        <v>-0.70613000000000004</v>
      </c>
      <c r="AS25" s="5">
        <v>-0.26687</v>
      </c>
      <c r="AT25" s="5">
        <v>-0.98241999999999996</v>
      </c>
      <c r="AU25" s="5">
        <v>-0.74561999999999995</v>
      </c>
      <c r="AV25" s="5">
        <v>-0.55842999999999998</v>
      </c>
      <c r="AW25" s="5">
        <v>-1.00932</v>
      </c>
      <c r="AY25">
        <f t="shared" si="1"/>
        <v>-0.66518263636363628</v>
      </c>
      <c r="AZ25">
        <v>8.6254331571903001E-2</v>
      </c>
    </row>
    <row r="26" spans="3:52">
      <c r="C26" s="5">
        <v>25</v>
      </c>
      <c r="D26" s="5">
        <v>-0.71399999999999997</v>
      </c>
      <c r="E26" s="5">
        <v>-0.55671000000000004</v>
      </c>
      <c r="F26" s="5">
        <v>-0.74675999999999998</v>
      </c>
      <c r="G26" s="5">
        <v>-0.87653999999999999</v>
      </c>
      <c r="H26" s="5">
        <v>-0.85528000000000004</v>
      </c>
      <c r="I26" s="5">
        <v>-0.93037000000000003</v>
      </c>
      <c r="J26" s="5">
        <v>-0.87634999999999996</v>
      </c>
      <c r="K26" s="5">
        <v>-0.50344999999999995</v>
      </c>
      <c r="L26" s="5">
        <v>-0.80984</v>
      </c>
      <c r="M26" s="5">
        <v>-0.66042000000000001</v>
      </c>
      <c r="N26" s="5">
        <v>-0.88909000000000005</v>
      </c>
      <c r="O26" s="5">
        <v>-0.88832999999999995</v>
      </c>
      <c r="P26" s="5">
        <v>-0.42492999999999997</v>
      </c>
      <c r="Q26" s="5">
        <v>-1.2277800000000001</v>
      </c>
      <c r="R26" s="5">
        <v>-0.56062999999999996</v>
      </c>
      <c r="S26" s="5">
        <v>-0.61899999999999999</v>
      </c>
      <c r="T26" s="5">
        <v>-0.53498999999999997</v>
      </c>
      <c r="U26" s="5">
        <v>-0.43476999999999999</v>
      </c>
      <c r="V26" s="5">
        <v>-0.49541000000000002</v>
      </c>
      <c r="X26">
        <f t="shared" si="0"/>
        <v>-0.71603421052631577</v>
      </c>
      <c r="Y26">
        <v>4.8383116577741421E-2</v>
      </c>
      <c r="AA26" s="5">
        <v>25</v>
      </c>
      <c r="AB26" s="5">
        <v>-1.87422</v>
      </c>
      <c r="AC26" s="5">
        <v>-0.63058999999999998</v>
      </c>
      <c r="AD26" s="5">
        <v>-0.55918999999999996</v>
      </c>
      <c r="AE26" s="5">
        <v>-0.62246999999999997</v>
      </c>
      <c r="AF26" s="5">
        <v>-0.34925</v>
      </c>
      <c r="AG26" s="5">
        <v>-0.47766999999999998</v>
      </c>
      <c r="AH26" s="5">
        <v>-0.40375</v>
      </c>
      <c r="AI26" s="5">
        <v>-0.20165</v>
      </c>
      <c r="AJ26" s="5">
        <v>-0.45379000000000003</v>
      </c>
      <c r="AK26" s="5">
        <v>-0.88287000000000004</v>
      </c>
      <c r="AL26" s="5">
        <v>-0.58030999999999999</v>
      </c>
      <c r="AM26" s="5">
        <v>-0.68811</v>
      </c>
      <c r="AN26" s="5">
        <v>-0.43425999999999998</v>
      </c>
      <c r="AO26" s="5">
        <v>-4.4639999999999999E-2</v>
      </c>
      <c r="AP26" s="5">
        <v>-1.29928</v>
      </c>
      <c r="AQ26" s="5">
        <v>-0.68945000000000001</v>
      </c>
      <c r="AR26" s="5">
        <v>-0.74733000000000005</v>
      </c>
      <c r="AS26" s="5">
        <v>-0.27050999999999997</v>
      </c>
      <c r="AT26" s="5">
        <v>-1.1914199999999999</v>
      </c>
      <c r="AU26" s="5">
        <v>-0.77451999999999999</v>
      </c>
      <c r="AV26" s="5">
        <v>-0.56025000000000003</v>
      </c>
      <c r="AW26" s="5">
        <v>-0.95579999999999998</v>
      </c>
      <c r="AY26">
        <f t="shared" si="1"/>
        <v>-0.66778772727272717</v>
      </c>
      <c r="AZ26">
        <v>8.5556446066949607E-2</v>
      </c>
    </row>
    <row r="27" spans="3:52">
      <c r="C27" s="5">
        <v>26</v>
      </c>
      <c r="D27" s="5">
        <v>-0.72989999999999999</v>
      </c>
      <c r="E27" s="5">
        <v>-0.67135</v>
      </c>
      <c r="F27" s="5">
        <v>-0.74321000000000004</v>
      </c>
      <c r="G27" s="5">
        <v>-0.89144999999999996</v>
      </c>
      <c r="H27" s="5">
        <v>-0.86267000000000005</v>
      </c>
      <c r="I27" s="5">
        <v>-0.88019000000000003</v>
      </c>
      <c r="J27" s="5">
        <v>-1.0149900000000001</v>
      </c>
      <c r="K27" s="5">
        <v>-0.55823</v>
      </c>
      <c r="L27" s="5">
        <v>-0.81627000000000005</v>
      </c>
      <c r="M27" s="5">
        <v>-0.65932999999999997</v>
      </c>
      <c r="N27" s="5">
        <v>-0.89566000000000001</v>
      </c>
      <c r="O27" s="5">
        <v>-0.87122999999999995</v>
      </c>
      <c r="P27" s="5">
        <v>-0.41524</v>
      </c>
      <c r="Q27" s="5">
        <v>-1.2216899999999999</v>
      </c>
      <c r="R27" s="5">
        <v>-0.54037999999999997</v>
      </c>
      <c r="S27" s="5">
        <v>-0.61790999999999996</v>
      </c>
      <c r="T27" s="5">
        <v>-0.61017999999999994</v>
      </c>
      <c r="U27" s="5">
        <v>-0.48585</v>
      </c>
      <c r="V27" s="5">
        <v>-0.50002999999999997</v>
      </c>
      <c r="X27">
        <f t="shared" si="0"/>
        <v>-0.73609263157894755</v>
      </c>
      <c r="Y27">
        <v>4.7012774995453657E-2</v>
      </c>
      <c r="AA27" s="5">
        <v>26</v>
      </c>
      <c r="AB27" s="5">
        <v>-1.75698</v>
      </c>
      <c r="AC27" s="5">
        <v>-0.64524999999999999</v>
      </c>
      <c r="AD27" s="5">
        <v>-0.51346000000000003</v>
      </c>
      <c r="AE27" s="5">
        <v>-0.64532</v>
      </c>
      <c r="AF27" s="5">
        <v>-0.35555999999999999</v>
      </c>
      <c r="AG27" s="5">
        <v>-0.47665000000000002</v>
      </c>
      <c r="AH27" s="5">
        <v>-0.44839000000000001</v>
      </c>
      <c r="AI27" s="5">
        <v>-0.27550000000000002</v>
      </c>
      <c r="AJ27" s="5">
        <v>-0.40604000000000001</v>
      </c>
      <c r="AK27" s="5">
        <v>-1.1157300000000001</v>
      </c>
      <c r="AL27" s="5">
        <v>-0.71296999999999999</v>
      </c>
      <c r="AM27" s="5">
        <v>-0.67484</v>
      </c>
      <c r="AN27" s="5">
        <v>-0.45887</v>
      </c>
      <c r="AO27" s="5">
        <v>-0.13932</v>
      </c>
      <c r="AP27" s="5">
        <v>-1.2658199999999999</v>
      </c>
      <c r="AQ27" s="5">
        <v>-1.04924</v>
      </c>
      <c r="AR27" s="5">
        <v>-0.77788000000000002</v>
      </c>
      <c r="AS27" s="5">
        <v>-0.22500999999999999</v>
      </c>
      <c r="AT27" s="5">
        <v>-1.03224</v>
      </c>
      <c r="AU27" s="5">
        <v>-0.94999105263157801</v>
      </c>
      <c r="AV27" s="5">
        <v>-0.39856999999999998</v>
      </c>
      <c r="AW27" s="5">
        <v>-0.87075000000000002</v>
      </c>
      <c r="AY27">
        <f t="shared" si="1"/>
        <v>-0.69065368421052609</v>
      </c>
      <c r="AZ27">
        <v>8.2799353936474043E-2</v>
      </c>
    </row>
    <row r="28" spans="3:52">
      <c r="C28" s="5">
        <v>27</v>
      </c>
      <c r="D28" s="5">
        <v>-0.73712999999999995</v>
      </c>
      <c r="E28" s="5">
        <v>-0.72091000000000005</v>
      </c>
      <c r="F28" s="5">
        <v>-0.75431000000000004</v>
      </c>
      <c r="G28" s="5">
        <v>-0.87297000000000002</v>
      </c>
      <c r="H28" s="5">
        <v>-0.85199000000000003</v>
      </c>
      <c r="I28" s="5">
        <v>-0.93723999999999996</v>
      </c>
      <c r="J28" s="5">
        <v>-0.92552999999999996</v>
      </c>
      <c r="K28" s="5">
        <v>-0.53044999999999998</v>
      </c>
      <c r="L28" s="5">
        <v>-0.84511999999999998</v>
      </c>
      <c r="M28" s="5">
        <v>-0.66229000000000005</v>
      </c>
      <c r="N28" s="5">
        <v>-0.89256999999999997</v>
      </c>
      <c r="O28" s="5">
        <v>-0.87599000000000005</v>
      </c>
      <c r="P28" s="5">
        <v>-0.43891999999999998</v>
      </c>
      <c r="Q28" s="5">
        <v>-1.1740999999999999</v>
      </c>
      <c r="R28" s="5">
        <v>-0.53764999999999996</v>
      </c>
      <c r="S28" s="5">
        <v>-0.67057</v>
      </c>
      <c r="T28" s="5">
        <v>-0.53525</v>
      </c>
      <c r="U28" s="5">
        <v>-0.68215999999999999</v>
      </c>
      <c r="V28" s="5">
        <v>-0.49718000000000001</v>
      </c>
      <c r="X28">
        <f t="shared" si="0"/>
        <v>-0.74433315789473664</v>
      </c>
      <c r="Y28">
        <v>4.3111009367512679E-2</v>
      </c>
      <c r="AA28" s="5">
        <v>27</v>
      </c>
      <c r="AB28" s="5">
        <v>-1.75884</v>
      </c>
      <c r="AC28" s="5">
        <v>-0.60894999999999999</v>
      </c>
      <c r="AD28" s="5">
        <v>-0.60682000000000003</v>
      </c>
      <c r="AE28" s="5">
        <v>-0.66964999999999997</v>
      </c>
      <c r="AF28" s="5">
        <v>-0.35446</v>
      </c>
      <c r="AG28" s="5">
        <v>-0.47545999999999999</v>
      </c>
      <c r="AH28" s="5">
        <v>-0.43229000000000001</v>
      </c>
      <c r="AI28" s="5">
        <v>-0.26698</v>
      </c>
      <c r="AJ28" s="5">
        <v>-0.49386999999999998</v>
      </c>
      <c r="AK28" s="5">
        <v>-1.22973</v>
      </c>
      <c r="AL28" s="5">
        <v>-0.69399</v>
      </c>
      <c r="AM28" s="5">
        <v>-0.64070000000000005</v>
      </c>
      <c r="AN28" s="5">
        <v>-0.45883000000000002</v>
      </c>
      <c r="AO28" s="5">
        <v>-3.6639999999999999E-2</v>
      </c>
      <c r="AP28" s="5">
        <v>-1.3041400000000001</v>
      </c>
      <c r="AQ28" s="5">
        <v>-0.77512000000000003</v>
      </c>
      <c r="AR28" s="5">
        <v>-0.71643999999999997</v>
      </c>
      <c r="AS28" s="5">
        <v>-0.32185999999999998</v>
      </c>
      <c r="AT28" s="5">
        <v>-1.3398099999999999</v>
      </c>
      <c r="AU28" s="5">
        <v>-0.85123000000000004</v>
      </c>
      <c r="AV28" s="5">
        <v>-0.46150999999999998</v>
      </c>
      <c r="AW28" s="5">
        <v>-0.92554000000000003</v>
      </c>
      <c r="AY28">
        <f t="shared" si="1"/>
        <v>-0.70103909090909089</v>
      </c>
      <c r="AZ28">
        <v>8.6373924378337422E-2</v>
      </c>
    </row>
    <row r="29" spans="3:52">
      <c r="C29" s="5">
        <v>28</v>
      </c>
      <c r="D29" s="5">
        <v>-0.73540000000000005</v>
      </c>
      <c r="E29" s="5">
        <v>-0.74777000000000005</v>
      </c>
      <c r="F29" s="5">
        <v>-0.75231000000000003</v>
      </c>
      <c r="G29" s="5">
        <v>-1.0562</v>
      </c>
      <c r="H29" s="5">
        <v>-0.89400000000000002</v>
      </c>
      <c r="I29" s="5">
        <v>-0.92596000000000001</v>
      </c>
      <c r="J29" s="5">
        <v>-0.98102999999999996</v>
      </c>
      <c r="K29" s="5">
        <v>-0.53066000000000002</v>
      </c>
      <c r="L29" s="5">
        <v>-0.83021999999999996</v>
      </c>
      <c r="M29" s="5">
        <v>-0.61429</v>
      </c>
      <c r="N29" s="5">
        <v>-0.88280999999999998</v>
      </c>
      <c r="O29" s="5">
        <v>-0.90327000000000002</v>
      </c>
      <c r="P29" s="5">
        <v>-0.44130000000000003</v>
      </c>
      <c r="Q29" s="5">
        <v>-1.1759900000000001</v>
      </c>
      <c r="R29" s="5">
        <v>-0.60584000000000005</v>
      </c>
      <c r="S29" s="5">
        <v>-0.69318000000000002</v>
      </c>
      <c r="T29" s="5">
        <v>-0.47141</v>
      </c>
      <c r="U29" s="5">
        <v>-0.53303999999999996</v>
      </c>
      <c r="V29" s="5">
        <v>-0.54805999999999999</v>
      </c>
      <c r="X29">
        <f t="shared" si="0"/>
        <v>-0.75382842105263159</v>
      </c>
      <c r="Y29">
        <v>4.7729331605162115E-2</v>
      </c>
      <c r="AA29" s="5">
        <v>28</v>
      </c>
      <c r="AB29" s="5">
        <v>-1.5388500000000001</v>
      </c>
      <c r="AC29" s="5">
        <v>-0.69872999999999996</v>
      </c>
      <c r="AD29" s="5">
        <v>-0.54051000000000005</v>
      </c>
      <c r="AE29" s="5">
        <v>-0.67847000000000002</v>
      </c>
      <c r="AF29" s="5">
        <v>-0.30373</v>
      </c>
      <c r="AG29" s="5">
        <v>-0.42219000000000001</v>
      </c>
      <c r="AH29" s="5">
        <v>-0.48132999999999998</v>
      </c>
      <c r="AI29" s="5">
        <v>-0.28073999999999999</v>
      </c>
      <c r="AJ29" s="5">
        <v>-0.44605</v>
      </c>
      <c r="AK29" s="5">
        <v>-1.2498400000000001</v>
      </c>
      <c r="AL29" s="5">
        <v>-0.62112000000000001</v>
      </c>
      <c r="AM29" s="5">
        <v>-0.59723999999999999</v>
      </c>
      <c r="AN29" s="5">
        <v>-0.47716999999999998</v>
      </c>
      <c r="AO29" s="5">
        <v>-9.5759999999999998E-2</v>
      </c>
      <c r="AP29" s="5">
        <v>-1.3923700000000001</v>
      </c>
      <c r="AQ29" s="5">
        <v>-0.89375000000000004</v>
      </c>
      <c r="AR29" s="5">
        <v>-0.86499999999999999</v>
      </c>
      <c r="AS29" s="5">
        <v>-0.24148</v>
      </c>
      <c r="AT29" s="5">
        <v>-1.20184</v>
      </c>
      <c r="AU29" s="5">
        <v>-0.74672000000000005</v>
      </c>
      <c r="AV29" s="5">
        <v>-0.43548999999999999</v>
      </c>
      <c r="AW29" s="5">
        <v>-0.94954000000000005</v>
      </c>
      <c r="AY29">
        <f t="shared" si="1"/>
        <v>-0.68899636363636363</v>
      </c>
      <c r="AZ29">
        <v>8.2226983038599114E-2</v>
      </c>
    </row>
    <row r="30" spans="3:52">
      <c r="C30" s="5">
        <v>29</v>
      </c>
      <c r="D30" s="5">
        <v>-0.75070000000000003</v>
      </c>
      <c r="E30" s="5">
        <v>-0.75322</v>
      </c>
      <c r="F30" s="5">
        <v>-0.76541000000000003</v>
      </c>
      <c r="G30" s="5">
        <v>-1.1111</v>
      </c>
      <c r="H30" s="5">
        <v>-0.89573999999999998</v>
      </c>
      <c r="I30" s="5">
        <v>-0.90859000000000001</v>
      </c>
      <c r="J30" s="5">
        <v>-1.0002599999999999</v>
      </c>
      <c r="K30" s="5">
        <v>-0.66610000000000003</v>
      </c>
      <c r="L30" s="5">
        <v>-0.94950000000000001</v>
      </c>
      <c r="M30" s="5">
        <v>-0.68386999999999998</v>
      </c>
      <c r="N30" s="5">
        <v>-0.86885000000000001</v>
      </c>
      <c r="O30" s="5">
        <v>-0.87512999999999996</v>
      </c>
      <c r="P30" s="5">
        <v>-0.46475</v>
      </c>
      <c r="Q30" s="5">
        <v>-1.2063600000000001</v>
      </c>
      <c r="R30" s="5">
        <v>-0.50976999999999995</v>
      </c>
      <c r="S30" s="5">
        <v>-0.68894</v>
      </c>
      <c r="T30" s="5">
        <v>-0.54410999999999998</v>
      </c>
      <c r="U30" s="5">
        <v>-0.50944</v>
      </c>
      <c r="V30" s="5">
        <v>-0.48912</v>
      </c>
      <c r="X30">
        <f t="shared" si="0"/>
        <v>-0.77057684210526323</v>
      </c>
      <c r="Y30">
        <v>4.9322967812490133E-2</v>
      </c>
      <c r="AA30" s="5">
        <v>29</v>
      </c>
      <c r="AB30" s="5">
        <v>-1.8352900000000001</v>
      </c>
      <c r="AC30" s="5">
        <v>-0.63014999999999999</v>
      </c>
      <c r="AD30" s="5">
        <v>-0.66829000000000005</v>
      </c>
      <c r="AE30" s="5">
        <v>-0.72660000000000002</v>
      </c>
      <c r="AF30" s="5">
        <v>-0.35341</v>
      </c>
      <c r="AG30" s="5">
        <v>-0.51305000000000001</v>
      </c>
      <c r="AH30" s="5">
        <v>-0.50156000000000001</v>
      </c>
      <c r="AI30" s="5">
        <v>-0.32113999999999998</v>
      </c>
      <c r="AJ30" s="5">
        <v>-0.41599000000000003</v>
      </c>
      <c r="AK30" s="5">
        <v>-1.2984899999999999</v>
      </c>
      <c r="AL30" s="5">
        <v>-0.71858999999999995</v>
      </c>
      <c r="AM30" s="5">
        <v>-0.71309999999999996</v>
      </c>
      <c r="AN30" s="5">
        <v>-0.52046999999999999</v>
      </c>
      <c r="AO30" s="5">
        <v>4.5747000000000003E-2</v>
      </c>
      <c r="AP30" s="5">
        <v>-1.31196</v>
      </c>
      <c r="AQ30" s="5">
        <v>-0.87499000000000005</v>
      </c>
      <c r="AR30" s="5">
        <v>-0.69708999999999999</v>
      </c>
      <c r="AS30" s="5">
        <v>-0.27755999999999997</v>
      </c>
      <c r="AT30" s="5">
        <v>-1.3949</v>
      </c>
      <c r="AU30" s="5">
        <v>-0.75958000000000003</v>
      </c>
      <c r="AV30" s="5">
        <v>-0.50982000000000005</v>
      </c>
      <c r="AW30" s="5">
        <v>-0.84919</v>
      </c>
      <c r="AY30">
        <f t="shared" si="1"/>
        <v>-0.7202487727272725</v>
      </c>
      <c r="AZ30">
        <v>9.0460877177547444E-2</v>
      </c>
    </row>
    <row r="31" spans="3:52">
      <c r="C31" s="5">
        <v>30</v>
      </c>
      <c r="D31" s="5">
        <v>-0.76380999999999999</v>
      </c>
      <c r="E31" s="5">
        <v>-0.76541000000000003</v>
      </c>
      <c r="F31" s="5">
        <v>-0.77812000000000003</v>
      </c>
      <c r="G31" s="5">
        <v>-1.2863100000000001</v>
      </c>
      <c r="H31" s="5">
        <v>-0.94649000000000005</v>
      </c>
      <c r="I31" s="5">
        <v>-1.01606</v>
      </c>
      <c r="J31" s="5">
        <v>-1.0527599999999999</v>
      </c>
      <c r="K31" s="5">
        <v>-0.59457000000000004</v>
      </c>
      <c r="L31" s="5">
        <v>-0.87378</v>
      </c>
      <c r="M31" s="5">
        <v>-0.66166000000000003</v>
      </c>
      <c r="N31" s="5">
        <v>-0.85892999999999997</v>
      </c>
      <c r="O31" s="5">
        <v>-0.85840000000000005</v>
      </c>
      <c r="P31" s="5">
        <v>-0.47431000000000001</v>
      </c>
      <c r="Q31" s="5">
        <v>-1.20085</v>
      </c>
      <c r="R31" s="5">
        <v>-0.53673000000000004</v>
      </c>
      <c r="S31" s="5">
        <v>-0.68979000000000001</v>
      </c>
      <c r="T31" s="5">
        <v>-0.55389999999999995</v>
      </c>
      <c r="U31" s="5">
        <v>-0.67800000000000005</v>
      </c>
      <c r="V31" s="5">
        <v>-0.46105000000000002</v>
      </c>
      <c r="X31">
        <f t="shared" si="0"/>
        <v>-0.79215421052631574</v>
      </c>
      <c r="Y31">
        <v>5.3600105995769934E-2</v>
      </c>
      <c r="AA31" s="5">
        <v>30</v>
      </c>
      <c r="AB31" s="5">
        <v>-1.6537999999999999</v>
      </c>
      <c r="AC31" s="5">
        <v>-0.64800999999999997</v>
      </c>
      <c r="AD31" s="5">
        <v>-0.62561</v>
      </c>
      <c r="AE31" s="5">
        <v>-0.88937999999999995</v>
      </c>
      <c r="AF31" s="5">
        <v>-0.43120999999999998</v>
      </c>
      <c r="AG31" s="5">
        <v>-0.43966</v>
      </c>
      <c r="AH31" s="5">
        <v>-0.47733999999999999</v>
      </c>
      <c r="AI31" s="5">
        <v>-0.31466</v>
      </c>
      <c r="AJ31" s="5">
        <v>-0.48050999999999999</v>
      </c>
      <c r="AK31" s="5">
        <v>-1.16442</v>
      </c>
      <c r="AL31" s="5">
        <v>-0.72404000000000002</v>
      </c>
      <c r="AM31" s="5">
        <v>-0.64592000000000005</v>
      </c>
      <c r="AN31" s="5">
        <v>-0.56291999999999998</v>
      </c>
      <c r="AO31" s="5">
        <v>-5.7259999999999998E-2</v>
      </c>
      <c r="AP31" s="5">
        <v>-1.44251</v>
      </c>
      <c r="AQ31" s="5">
        <v>-0.93432000000000004</v>
      </c>
      <c r="AR31" s="5">
        <v>-0.78620999999999996</v>
      </c>
      <c r="AS31" s="5">
        <v>-0.32031999999999999</v>
      </c>
      <c r="AT31" s="5">
        <v>-1.22664</v>
      </c>
      <c r="AU31" s="5">
        <v>-0.73157000000000005</v>
      </c>
      <c r="AV31" s="5">
        <v>-0.47461999999999999</v>
      </c>
      <c r="AW31" s="5">
        <v>-1.1523300000000001</v>
      </c>
      <c r="AY31">
        <f t="shared" si="1"/>
        <v>-0.73560272727272735</v>
      </c>
      <c r="AZ31">
        <v>8.3935532242346442E-2</v>
      </c>
    </row>
    <row r="32" spans="3:52">
      <c r="C32" s="5">
        <v>31</v>
      </c>
      <c r="D32" s="5">
        <v>-0.78177000000000008</v>
      </c>
      <c r="E32" s="5">
        <v>-0.77822999999999998</v>
      </c>
      <c r="F32" s="5">
        <v>-0.7631199999999998</v>
      </c>
      <c r="G32" s="5">
        <v>-1.4378299999999999</v>
      </c>
      <c r="H32" s="5">
        <v>-0.94930000000000003</v>
      </c>
      <c r="I32" s="5">
        <v>-0.94708999999999999</v>
      </c>
      <c r="J32" s="5">
        <v>-0.90134000000000003</v>
      </c>
      <c r="K32" s="5">
        <v>-0.67554000000000003</v>
      </c>
      <c r="L32" s="5">
        <v>-0.85811000000000004</v>
      </c>
      <c r="M32" s="5">
        <v>-0.72341</v>
      </c>
      <c r="N32" s="5">
        <v>-0.89027999999999996</v>
      </c>
      <c r="O32" s="5">
        <v>-0.86150000000000004</v>
      </c>
      <c r="P32" s="5">
        <v>-0.45502999999999999</v>
      </c>
      <c r="Q32" s="5">
        <v>-1.1547099999999999</v>
      </c>
      <c r="R32" s="5">
        <v>-0.54910999999999999</v>
      </c>
      <c r="S32" s="5">
        <v>-0.62716000000000005</v>
      </c>
      <c r="T32" s="5">
        <v>-0.58140000000000003</v>
      </c>
      <c r="U32" s="5">
        <v>-0.51756000000000002</v>
      </c>
      <c r="V32" s="5">
        <v>-0.55967</v>
      </c>
      <c r="X32">
        <f t="shared" si="0"/>
        <v>-0.79011368421052641</v>
      </c>
      <c r="Y32">
        <v>5.4637502988987799E-2</v>
      </c>
      <c r="AA32" s="5">
        <v>31</v>
      </c>
      <c r="AB32" s="5">
        <v>-1.67588</v>
      </c>
      <c r="AC32" s="5">
        <v>-0.69316</v>
      </c>
      <c r="AD32" s="5">
        <v>-0.64863000000000004</v>
      </c>
      <c r="AE32" s="5">
        <v>-0.83230000000000004</v>
      </c>
      <c r="AF32" s="5">
        <v>-0.35376999999999997</v>
      </c>
      <c r="AG32" s="5">
        <v>-0.46224999999999999</v>
      </c>
      <c r="AH32" s="5">
        <v>-0.50370000000000004</v>
      </c>
      <c r="AI32" s="5">
        <v>-0.34721000000000002</v>
      </c>
      <c r="AJ32" s="5">
        <v>-0.46217999999999998</v>
      </c>
      <c r="AK32" s="5">
        <v>-1.37321</v>
      </c>
      <c r="AL32" s="5">
        <v>-0.51722000000000001</v>
      </c>
      <c r="AM32" s="5">
        <v>-0.73412999999999995</v>
      </c>
      <c r="AN32" s="5">
        <v>-0.53075000000000006</v>
      </c>
      <c r="AO32" s="5">
        <v>-2.0590000000000001E-2</v>
      </c>
      <c r="AP32" s="5">
        <v>-1.24325</v>
      </c>
      <c r="AQ32" s="5">
        <v>-0.96604999999999996</v>
      </c>
      <c r="AR32" s="5">
        <v>-0.76088999999999996</v>
      </c>
      <c r="AS32" s="5">
        <v>-0.33495999999999998</v>
      </c>
      <c r="AT32" s="5">
        <v>-1.1274599999999999</v>
      </c>
      <c r="AU32" s="5">
        <v>-0.85960000000000003</v>
      </c>
      <c r="AV32" s="5">
        <v>-0.27689999999999998</v>
      </c>
      <c r="AW32" s="5">
        <v>-0.91852999999999996</v>
      </c>
      <c r="AY32">
        <f t="shared" si="1"/>
        <v>-0.71102818181818173</v>
      </c>
      <c r="AZ32">
        <v>8.4280310905549508E-2</v>
      </c>
    </row>
    <row r="33" spans="3:52">
      <c r="C33" s="5">
        <v>32</v>
      </c>
      <c r="D33" s="5">
        <v>-0.76939000000000002</v>
      </c>
      <c r="E33" s="5">
        <v>-0.79061000000000003</v>
      </c>
      <c r="F33" s="5">
        <v>-0.64173999999999998</v>
      </c>
      <c r="G33" s="5">
        <v>-1.4644900000000001</v>
      </c>
      <c r="H33" s="5">
        <v>-0.98641999999999996</v>
      </c>
      <c r="I33" s="5">
        <v>-0.89871999999999996</v>
      </c>
      <c r="J33" s="5">
        <v>-0.92161000000000004</v>
      </c>
      <c r="K33" s="5">
        <v>-0.77664999999999995</v>
      </c>
      <c r="L33" s="5">
        <v>-0.79010999999999998</v>
      </c>
      <c r="M33" s="5">
        <v>-0.63288999999999995</v>
      </c>
      <c r="N33" s="5">
        <v>-0.86234999999999995</v>
      </c>
      <c r="O33" s="5">
        <v>-0.86467000000000005</v>
      </c>
      <c r="P33" s="5">
        <v>-0.46637000000000001</v>
      </c>
      <c r="Q33" s="5">
        <v>-1.2373099999999999</v>
      </c>
      <c r="R33" s="5">
        <v>-0.56130999999999998</v>
      </c>
      <c r="S33" s="5">
        <v>-0.67140999999999995</v>
      </c>
      <c r="T33" s="5">
        <v>-0.59438000000000002</v>
      </c>
      <c r="U33" s="5">
        <v>-0.47925000000000001</v>
      </c>
      <c r="V33" s="5">
        <v>-0.47703000000000001</v>
      </c>
      <c r="X33">
        <f t="shared" si="0"/>
        <v>-0.78351105263157894</v>
      </c>
      <c r="Y33">
        <v>5.8836306757995158E-2</v>
      </c>
      <c r="AA33" s="5">
        <v>32</v>
      </c>
      <c r="AB33" s="5">
        <v>-1.84328</v>
      </c>
      <c r="AC33" s="5">
        <v>-0.72467999999999999</v>
      </c>
      <c r="AD33" s="5">
        <v>-0.626</v>
      </c>
      <c r="AE33" s="5">
        <v>-0.82396999999999998</v>
      </c>
      <c r="AF33" s="5">
        <v>-0.47459000000000001</v>
      </c>
      <c r="AG33" s="5">
        <v>-0.42909999999999998</v>
      </c>
      <c r="AH33" s="5">
        <v>-0.45867999999999998</v>
      </c>
      <c r="AI33" s="5">
        <v>-0.36513000000000001</v>
      </c>
      <c r="AJ33" s="5">
        <v>-0.45168000000000003</v>
      </c>
      <c r="AK33" s="5">
        <v>-1.5317000000000001</v>
      </c>
      <c r="AL33" s="5">
        <v>-0.61285999999999996</v>
      </c>
      <c r="AM33" s="5">
        <v>-0.75029999999999997</v>
      </c>
      <c r="AN33" s="5">
        <v>-0.55908999999999998</v>
      </c>
      <c r="AO33" s="5">
        <v>-0.16309000000000001</v>
      </c>
      <c r="AP33" s="5">
        <v>-1.3890800000000001</v>
      </c>
      <c r="AQ33" s="5">
        <v>-0.78861999999999999</v>
      </c>
      <c r="AR33" s="5">
        <v>-0.79005999999999998</v>
      </c>
      <c r="AS33" s="5">
        <v>-0.29169</v>
      </c>
      <c r="AT33" s="5">
        <v>-1.2064299999999999</v>
      </c>
      <c r="AU33" s="5">
        <v>-0.82355999999999996</v>
      </c>
      <c r="AV33" s="5">
        <v>-0.45746999999999999</v>
      </c>
      <c r="AW33" s="5">
        <v>-0.97650000000000003</v>
      </c>
      <c r="AY33">
        <f t="shared" si="1"/>
        <v>-0.75170727272727267</v>
      </c>
      <c r="AZ33">
        <v>8.9496616202887944E-2</v>
      </c>
    </row>
    <row r="34" spans="3:52">
      <c r="C34" s="5">
        <v>33</v>
      </c>
      <c r="D34" s="5">
        <v>-0.79088000000000014</v>
      </c>
      <c r="E34" s="5">
        <v>-0.80911999999999995</v>
      </c>
      <c r="F34" s="5">
        <v>-0.66420000000000035</v>
      </c>
      <c r="G34" s="5">
        <v>-1.50884</v>
      </c>
      <c r="H34" s="5">
        <v>-0.98102999999999996</v>
      </c>
      <c r="I34" s="5">
        <v>-0.94937000000000005</v>
      </c>
      <c r="J34" s="5">
        <v>-0.90124000000000004</v>
      </c>
      <c r="K34" s="5">
        <v>-0.83455999999999997</v>
      </c>
      <c r="L34" s="5">
        <v>-0.79666000000000003</v>
      </c>
      <c r="M34" s="5">
        <v>-0.64973000000000003</v>
      </c>
      <c r="N34" s="5">
        <v>-0.89283999999999997</v>
      </c>
      <c r="O34" s="5">
        <v>-0.86848999999999998</v>
      </c>
      <c r="P34" s="5">
        <v>-0.46645999999999999</v>
      </c>
      <c r="Q34" s="5">
        <v>-1.21086</v>
      </c>
      <c r="R34" s="5">
        <v>-0.57203000000000004</v>
      </c>
      <c r="S34" s="5">
        <v>-0.66593000000000002</v>
      </c>
      <c r="T34" s="5">
        <v>-0.61182000000000003</v>
      </c>
      <c r="U34" s="5">
        <v>-0.64398999999999995</v>
      </c>
      <c r="V34" s="5">
        <v>-0.48411999999999999</v>
      </c>
      <c r="X34">
        <f t="shared" si="0"/>
        <v>-0.80537736842105256</v>
      </c>
      <c r="Y34">
        <v>5.754411620021984E-2</v>
      </c>
      <c r="AA34" s="5">
        <v>33</v>
      </c>
      <c r="AB34" s="5">
        <v>-1.7601899999999999</v>
      </c>
      <c r="AC34" s="5">
        <v>-0.67976000000000003</v>
      </c>
      <c r="AD34" s="5">
        <v>-0.69513000000000003</v>
      </c>
      <c r="AE34" s="5">
        <v>-0.86380000000000001</v>
      </c>
      <c r="AF34" s="5">
        <v>-0.43952999999999998</v>
      </c>
      <c r="AG34" s="5">
        <v>-0.52503</v>
      </c>
      <c r="AH34" s="5">
        <v>-0.50965000000000005</v>
      </c>
      <c r="AI34" s="5">
        <v>-0.38375999999999999</v>
      </c>
      <c r="AJ34" s="5">
        <v>-0.48805999999999999</v>
      </c>
      <c r="AK34" s="5">
        <v>-1.4515199999999999</v>
      </c>
      <c r="AL34" s="5">
        <v>-0.61167000000000005</v>
      </c>
      <c r="AM34" s="5">
        <v>-0.80432999999999999</v>
      </c>
      <c r="AN34" s="5">
        <v>-0.58867000000000003</v>
      </c>
      <c r="AO34" s="5">
        <v>-0.13056999999999999</v>
      </c>
      <c r="AP34" s="5">
        <v>-1.40167</v>
      </c>
      <c r="AQ34" s="5">
        <v>-1.04417</v>
      </c>
      <c r="AR34" s="5">
        <v>-0.84389999999999998</v>
      </c>
      <c r="AS34" s="5">
        <v>-0.33815000000000001</v>
      </c>
      <c r="AT34" s="5">
        <v>-1.1355599999999999</v>
      </c>
      <c r="AU34" s="5">
        <v>-0.69525000000000003</v>
      </c>
      <c r="AV34" s="5">
        <v>-0.43706</v>
      </c>
      <c r="AW34" s="5">
        <v>-1.0591200000000001</v>
      </c>
      <c r="AY34">
        <f t="shared" si="1"/>
        <v>-0.76757045454545458</v>
      </c>
      <c r="AZ34">
        <v>8.5796857924074585E-2</v>
      </c>
    </row>
    <row r="35" spans="3:52">
      <c r="C35" s="5">
        <v>34</v>
      </c>
      <c r="D35" s="5">
        <v>-0.75657999999999992</v>
      </c>
      <c r="E35" s="5">
        <v>-0.90342</v>
      </c>
      <c r="F35" s="5">
        <v>-0.5975499999999998</v>
      </c>
      <c r="G35" s="5">
        <v>-1.4482200000000001</v>
      </c>
      <c r="H35" s="5">
        <v>-0.98024</v>
      </c>
      <c r="I35" s="5">
        <v>-1.14923</v>
      </c>
      <c r="J35" s="5">
        <v>-0.96577999999999997</v>
      </c>
      <c r="K35" s="5">
        <v>-0.92666999999999999</v>
      </c>
      <c r="L35" s="5">
        <v>-0.84555999999999998</v>
      </c>
      <c r="M35" s="5">
        <v>-0.70338000000000001</v>
      </c>
      <c r="N35" s="5">
        <v>-0.90081</v>
      </c>
      <c r="O35" s="5">
        <v>-0.86289000000000005</v>
      </c>
      <c r="P35" s="5">
        <v>-0.51978000000000002</v>
      </c>
      <c r="Q35" s="5">
        <v>-1.2356199999999999</v>
      </c>
      <c r="R35" s="5">
        <v>-0.50966999999999996</v>
      </c>
      <c r="S35" s="5">
        <v>-0.73277999999999999</v>
      </c>
      <c r="T35" s="5">
        <v>-0.56618999999999997</v>
      </c>
      <c r="U35" s="5">
        <v>-0.64629000000000003</v>
      </c>
      <c r="V35" s="5">
        <v>-0.59474000000000005</v>
      </c>
      <c r="X35">
        <f t="shared" si="0"/>
        <v>-0.83396842105263158</v>
      </c>
      <c r="Y35">
        <v>5.8059806246003633E-2</v>
      </c>
      <c r="AA35" s="5">
        <v>34</v>
      </c>
      <c r="AB35" s="5">
        <v>-1.74715</v>
      </c>
      <c r="AC35" s="5">
        <v>-0.67867999999999995</v>
      </c>
      <c r="AD35" s="5">
        <v>-0.72162000000000004</v>
      </c>
      <c r="AE35" s="5">
        <v>-0.79456000000000004</v>
      </c>
      <c r="AF35" s="5">
        <v>-0.37740000000000001</v>
      </c>
      <c r="AG35" s="5">
        <v>-0.56288000000000005</v>
      </c>
      <c r="AH35" s="5">
        <v>-0.50651000000000002</v>
      </c>
      <c r="AI35" s="5">
        <v>-0.37813000000000002</v>
      </c>
      <c r="AJ35" s="5">
        <v>-0.47666999999999998</v>
      </c>
      <c r="AK35" s="5">
        <v>-1.5393699999999999</v>
      </c>
      <c r="AL35" s="5">
        <v>-0.76948000000000005</v>
      </c>
      <c r="AM35" s="5">
        <v>-0.77541000000000004</v>
      </c>
      <c r="AN35" s="5">
        <v>-0.59011999999999998</v>
      </c>
      <c r="AO35" s="5">
        <v>-0.13070999999999999</v>
      </c>
      <c r="AP35" s="5">
        <v>-1.3120400000000001</v>
      </c>
      <c r="AQ35" s="5">
        <v>-0.94098999999999999</v>
      </c>
      <c r="AR35" s="5">
        <v>-0.74124999999999996</v>
      </c>
      <c r="AS35" s="5">
        <v>-0.34316000000000002</v>
      </c>
      <c r="AT35" s="5">
        <v>-1.27233</v>
      </c>
      <c r="AU35" s="5">
        <v>-0.52297000000000005</v>
      </c>
      <c r="AV35" s="5">
        <v>-0.62927</v>
      </c>
      <c r="AW35" s="5">
        <v>-0.95259000000000005</v>
      </c>
      <c r="AY35">
        <f t="shared" si="1"/>
        <v>-0.76196772727272732</v>
      </c>
      <c r="AZ35">
        <v>8.5487225379004841E-2</v>
      </c>
    </row>
    <row r="36" spans="3:52">
      <c r="C36" s="5">
        <v>35</v>
      </c>
      <c r="D36" s="5">
        <v>-0.72988000000000008</v>
      </c>
      <c r="E36" s="5">
        <v>-0.89012000000000002</v>
      </c>
      <c r="F36" s="5">
        <v>-0.50121000000000016</v>
      </c>
      <c r="G36" s="5">
        <v>-1.5946499999999999</v>
      </c>
      <c r="H36" s="5">
        <v>-1.0159800000000001</v>
      </c>
      <c r="I36" s="5">
        <v>-0.97211999999999998</v>
      </c>
      <c r="J36" s="5">
        <v>-0.97655999999999998</v>
      </c>
      <c r="K36" s="5">
        <v>-0.95223000000000002</v>
      </c>
      <c r="L36" s="5">
        <v>-0.82333000000000001</v>
      </c>
      <c r="M36" s="5">
        <v>-0.69623999999999997</v>
      </c>
      <c r="N36" s="5">
        <v>-0.88982000000000006</v>
      </c>
      <c r="O36" s="5">
        <v>-0.87475000000000003</v>
      </c>
      <c r="P36" s="5">
        <v>-0.51453000000000004</v>
      </c>
      <c r="Q36" s="5">
        <v>-1.2017500000000001</v>
      </c>
      <c r="R36" s="5">
        <v>-0.57677</v>
      </c>
      <c r="S36" s="5">
        <v>-0.64556000000000002</v>
      </c>
      <c r="T36" s="5">
        <v>-0.52041000000000004</v>
      </c>
      <c r="U36" s="5">
        <v>-0.55112000000000005</v>
      </c>
      <c r="V36" s="5">
        <v>-0.53400000000000003</v>
      </c>
      <c r="X36">
        <f t="shared" si="0"/>
        <v>-0.81373842105263172</v>
      </c>
      <c r="Y36">
        <v>6.4282577252048501E-2</v>
      </c>
      <c r="AA36" s="5">
        <v>35</v>
      </c>
      <c r="AB36" s="5">
        <v>-2.02799</v>
      </c>
      <c r="AC36" s="5">
        <v>-0.61617999999999995</v>
      </c>
      <c r="AD36" s="5">
        <v>-0.70321999999999996</v>
      </c>
      <c r="AE36" s="5">
        <v>-0.80944000000000005</v>
      </c>
      <c r="AF36" s="5">
        <v>-0.40786</v>
      </c>
      <c r="AG36" s="5">
        <v>-0.58962999999999999</v>
      </c>
      <c r="AH36" s="5">
        <v>-0.51920999999999995</v>
      </c>
      <c r="AI36" s="5">
        <v>-0.39778000000000002</v>
      </c>
      <c r="AJ36" s="5">
        <v>-0.46767999999999998</v>
      </c>
      <c r="AK36" s="5">
        <v>-1.65499</v>
      </c>
      <c r="AL36" s="5">
        <v>-0.77368000000000003</v>
      </c>
      <c r="AM36" s="5">
        <v>-0.74941000000000002</v>
      </c>
      <c r="AN36" s="5">
        <v>-0.51241000000000003</v>
      </c>
      <c r="AO36" s="5">
        <v>-0.17154</v>
      </c>
      <c r="AP36" s="5">
        <v>-1.3594200000000001</v>
      </c>
      <c r="AQ36" s="5">
        <v>-1.0574399999999999</v>
      </c>
      <c r="AR36" s="5">
        <v>-0.90888999999999998</v>
      </c>
      <c r="AS36" s="5">
        <v>-0.36181999999999997</v>
      </c>
      <c r="AT36" s="5">
        <v>-1.1588099999999999</v>
      </c>
      <c r="AU36" s="5">
        <v>-0.81584000000000001</v>
      </c>
      <c r="AV36" s="5">
        <v>-0.35260999999999998</v>
      </c>
      <c r="AW36" s="5">
        <v>-1.17469</v>
      </c>
      <c r="AY36">
        <f t="shared" si="1"/>
        <v>-0.79956999999999989</v>
      </c>
      <c r="AZ36">
        <v>9.7199433851877695E-2</v>
      </c>
    </row>
    <row r="37" spans="3:52">
      <c r="C37" s="5">
        <v>36</v>
      </c>
      <c r="D37" s="5">
        <v>-0.67688000000000004</v>
      </c>
      <c r="E37" s="5">
        <v>-0.92312000000000005</v>
      </c>
      <c r="F37" s="5">
        <v>-0.50157000000000029</v>
      </c>
      <c r="G37" s="5">
        <v>-1.4493100000000001</v>
      </c>
      <c r="H37" s="5">
        <v>-1.00674</v>
      </c>
      <c r="I37" s="5">
        <v>-0.92945</v>
      </c>
      <c r="J37" s="5">
        <v>-0.89931000000000005</v>
      </c>
      <c r="K37" s="5">
        <v>-0.99912000000000001</v>
      </c>
      <c r="L37" s="5">
        <v>-0.81003000000000003</v>
      </c>
      <c r="M37" s="5">
        <v>-0.68562999999999996</v>
      </c>
      <c r="N37" s="5">
        <v>-0.89942</v>
      </c>
      <c r="O37" s="5">
        <v>-0.87763999999999998</v>
      </c>
      <c r="P37" s="5">
        <v>-0.49786999999999998</v>
      </c>
      <c r="Q37" s="5">
        <v>-1.2339899999999999</v>
      </c>
      <c r="R37" s="5">
        <v>-0.55237999999999998</v>
      </c>
      <c r="S37" s="5">
        <v>-0.70165999999999995</v>
      </c>
      <c r="T37" s="5">
        <v>-0.53541000000000005</v>
      </c>
      <c r="U37" s="5">
        <v>-0.57401999999999997</v>
      </c>
      <c r="V37" s="5">
        <v>-0.57384999999999997</v>
      </c>
      <c r="X37">
        <f t="shared" si="0"/>
        <v>-0.80670526315789481</v>
      </c>
      <c r="Y37">
        <v>5.9261169196063494E-2</v>
      </c>
      <c r="AA37" s="5">
        <v>36</v>
      </c>
      <c r="AB37" s="5">
        <v>-1.8421799999999999</v>
      </c>
      <c r="AC37" s="5">
        <v>-0.66891999999999996</v>
      </c>
      <c r="AD37" s="5">
        <v>-0.68254999999999999</v>
      </c>
      <c r="AE37" s="5">
        <v>-0.78686999999999996</v>
      </c>
      <c r="AF37" s="5">
        <v>-0.29892999999999997</v>
      </c>
      <c r="AG37" s="5">
        <v>-0.47272999999999998</v>
      </c>
      <c r="AH37" s="5">
        <v>-0.52151999999999998</v>
      </c>
      <c r="AI37" s="5">
        <v>-0.39195000000000002</v>
      </c>
      <c r="AJ37" s="5">
        <v>-0.45193</v>
      </c>
      <c r="AK37" s="5">
        <v>-1.7250399999999999</v>
      </c>
      <c r="AL37" s="5">
        <v>-0.77522999999999997</v>
      </c>
      <c r="AM37" s="5">
        <v>-0.74428000000000005</v>
      </c>
      <c r="AN37" s="5">
        <v>-0.52961999999999998</v>
      </c>
      <c r="AO37" s="5">
        <v>-0.13525000000000001</v>
      </c>
      <c r="AP37" s="5">
        <v>-1.1859599999999999</v>
      </c>
      <c r="AQ37" s="5">
        <v>-1.0747100000000001</v>
      </c>
      <c r="AR37" s="5">
        <v>-0.95652999999999999</v>
      </c>
      <c r="AS37" s="5">
        <v>-0.30837999999999999</v>
      </c>
      <c r="AT37" s="5">
        <v>-1.4126099999999999</v>
      </c>
      <c r="AU37" s="5">
        <v>-0.73899000000000004</v>
      </c>
      <c r="AV37" s="5">
        <v>-0.46750000000000003</v>
      </c>
      <c r="AW37" s="5">
        <v>-1.0132699999999999</v>
      </c>
      <c r="AY37">
        <f t="shared" si="1"/>
        <v>-0.78113409090909058</v>
      </c>
      <c r="AZ37">
        <v>9.5719359865699016E-2</v>
      </c>
    </row>
    <row r="38" spans="3:52">
      <c r="C38" s="5">
        <v>37</v>
      </c>
      <c r="D38" s="5">
        <v>-0.77234999999999987</v>
      </c>
      <c r="E38" s="5">
        <v>-0.88765000000000005</v>
      </c>
      <c r="F38" s="5">
        <v>-0.61763999999999974</v>
      </c>
      <c r="G38" s="5">
        <v>-1.4914400000000001</v>
      </c>
      <c r="H38" s="5">
        <v>-0.99626000000000003</v>
      </c>
      <c r="I38" s="5">
        <v>-1.03678</v>
      </c>
      <c r="J38" s="5">
        <v>-0.87244999999999995</v>
      </c>
      <c r="K38" s="5">
        <v>-0.99990999999999997</v>
      </c>
      <c r="L38" s="5">
        <v>-0.85665999999999998</v>
      </c>
      <c r="M38" s="5">
        <v>-0.70293000000000005</v>
      </c>
      <c r="N38" s="5">
        <v>-0.88917000000000002</v>
      </c>
      <c r="O38" s="5">
        <v>-0.87128000000000005</v>
      </c>
      <c r="P38" s="5">
        <v>-0.50344999999999995</v>
      </c>
      <c r="Q38" s="5">
        <v>-1.2366699999999999</v>
      </c>
      <c r="R38" s="5">
        <v>-0.57726999999999995</v>
      </c>
      <c r="S38" s="5">
        <v>-0.75056999999999996</v>
      </c>
      <c r="T38" s="5">
        <v>-0.64727000000000001</v>
      </c>
      <c r="U38" s="5">
        <v>-0.52129000000000003</v>
      </c>
      <c r="V38" s="5">
        <v>-0.59258999999999995</v>
      </c>
      <c r="X38">
        <f t="shared" si="0"/>
        <v>-0.83282263157894754</v>
      </c>
      <c r="Y38">
        <v>5.7721917026124524E-2</v>
      </c>
      <c r="AA38" s="5">
        <v>37</v>
      </c>
      <c r="AB38" s="5">
        <v>-2.05118</v>
      </c>
      <c r="AC38" s="5">
        <v>-0.68994</v>
      </c>
      <c r="AD38" s="5">
        <v>-0.60167000000000004</v>
      </c>
      <c r="AE38" s="5">
        <v>-0.89198999999999995</v>
      </c>
      <c r="AF38" s="5">
        <v>-0.31413999999999997</v>
      </c>
      <c r="AG38" s="5">
        <v>-0.54012000000000004</v>
      </c>
      <c r="AH38" s="5">
        <v>-0.51302000000000003</v>
      </c>
      <c r="AI38" s="5">
        <v>-0.42465999999999998</v>
      </c>
      <c r="AJ38" s="5">
        <v>-0.42237999999999998</v>
      </c>
      <c r="AK38" s="5">
        <v>-1.7818000000000001</v>
      </c>
      <c r="AL38" s="5">
        <v>-0.63904000000000005</v>
      </c>
      <c r="AM38" s="5">
        <v>-0.80430000000000001</v>
      </c>
      <c r="AN38" s="5">
        <v>-0.49254999999999999</v>
      </c>
      <c r="AO38" s="5">
        <v>-0.2046</v>
      </c>
      <c r="AP38" s="5">
        <v>-1.4588099999999999</v>
      </c>
      <c r="AQ38" s="5">
        <v>-0.86292999999999997</v>
      </c>
      <c r="AR38" s="5">
        <v>-0.97369000000000006</v>
      </c>
      <c r="AS38" s="5">
        <v>-0.33050000000000002</v>
      </c>
      <c r="AT38" s="5">
        <v>-1.2238100000000001</v>
      </c>
      <c r="AU38" s="5">
        <v>-0.48581999999999997</v>
      </c>
      <c r="AV38" s="5">
        <v>-0.50673000000000001</v>
      </c>
      <c r="AW38" s="5">
        <v>-1.11887</v>
      </c>
      <c r="AY38">
        <f t="shared" si="1"/>
        <v>-0.78784318181818191</v>
      </c>
      <c r="AZ38">
        <v>0.10282824537719873</v>
      </c>
    </row>
    <row r="39" spans="3:52">
      <c r="C39" s="5">
        <v>38</v>
      </c>
      <c r="D39" s="5">
        <v>-0.73765999999999987</v>
      </c>
      <c r="E39" s="5">
        <v>-0.90234000000000003</v>
      </c>
      <c r="F39" s="5">
        <v>-0.47221000000000002</v>
      </c>
      <c r="G39" s="5">
        <v>-1.5424100000000001</v>
      </c>
      <c r="H39" s="5">
        <v>-0.99048000000000003</v>
      </c>
      <c r="I39" s="5">
        <v>-0.97221000000000002</v>
      </c>
      <c r="J39" s="5">
        <v>-0.90122999999999998</v>
      </c>
      <c r="K39" s="5">
        <v>-1.08656</v>
      </c>
      <c r="L39" s="5">
        <v>-0.83777299999999999</v>
      </c>
      <c r="M39" s="5">
        <v>-0.68079000000000001</v>
      </c>
      <c r="N39" s="5">
        <v>-0.91417999999999999</v>
      </c>
      <c r="O39" s="5">
        <v>-0.92064000000000001</v>
      </c>
      <c r="P39" s="5">
        <v>-0.48802000000000001</v>
      </c>
      <c r="Q39" s="5">
        <v>-1.2005600000000001</v>
      </c>
      <c r="R39" s="5">
        <v>-0.56372</v>
      </c>
      <c r="S39" s="5">
        <v>-0.84853999999999996</v>
      </c>
      <c r="T39" s="5">
        <v>-0.55345999999999995</v>
      </c>
      <c r="U39" s="5">
        <v>-0.48375000000000001</v>
      </c>
      <c r="V39" s="5">
        <v>-0.61456</v>
      </c>
      <c r="X39">
        <f t="shared" si="0"/>
        <v>-0.82689963157894741</v>
      </c>
      <c r="Y39">
        <v>6.3335887028996091E-2</v>
      </c>
      <c r="AA39" s="5">
        <v>38</v>
      </c>
      <c r="AB39" s="5">
        <v>-1.9143600000000001</v>
      </c>
      <c r="AC39" s="5">
        <v>-0.71555000000000002</v>
      </c>
      <c r="AD39" s="5">
        <v>-0.73311000000000004</v>
      </c>
      <c r="AE39" s="5">
        <v>-0.76534999999999997</v>
      </c>
      <c r="AF39" s="5">
        <v>-0.46206000000000003</v>
      </c>
      <c r="AG39" s="5">
        <v>-0.42566999999999999</v>
      </c>
      <c r="AH39" s="5">
        <v>-0.53639000000000003</v>
      </c>
      <c r="AI39" s="5">
        <v>-0.43501000000000001</v>
      </c>
      <c r="AJ39" s="5">
        <v>-0.44564999999999999</v>
      </c>
      <c r="AK39" s="5">
        <v>-1.61337</v>
      </c>
      <c r="AL39" s="5">
        <v>-0.73260999999999998</v>
      </c>
      <c r="AM39" s="5">
        <v>-0.80479999999999996</v>
      </c>
      <c r="AN39" s="5">
        <v>-0.58799999999999997</v>
      </c>
      <c r="AO39" s="5">
        <v>-0.14865</v>
      </c>
      <c r="AP39" s="5">
        <v>-1.4275899999999999</v>
      </c>
      <c r="AQ39" s="5">
        <v>-1.0737000000000001</v>
      </c>
      <c r="AR39" s="5">
        <v>-0.99953000000000003</v>
      </c>
      <c r="AS39" s="5">
        <v>-0.34531000000000001</v>
      </c>
      <c r="AT39" s="5">
        <v>-1.2640800000000001</v>
      </c>
      <c r="AU39" s="5">
        <v>-0.64095999999999997</v>
      </c>
      <c r="AV39" s="5">
        <v>-0.51900000000000002</v>
      </c>
      <c r="AW39" s="5">
        <v>-0.97462000000000004</v>
      </c>
      <c r="AY39">
        <f t="shared" si="1"/>
        <v>-0.79842590909090916</v>
      </c>
      <c r="AZ39">
        <v>9.3488637434126942E-2</v>
      </c>
    </row>
    <row r="40" spans="3:52">
      <c r="C40" s="5">
        <v>39</v>
      </c>
      <c r="D40" s="5">
        <v>-0.7768799999999999</v>
      </c>
      <c r="E40" s="5">
        <v>-0.92312000000000005</v>
      </c>
      <c r="F40" s="5">
        <v>-0.56048999999999971</v>
      </c>
      <c r="G40" s="5">
        <v>-1.4741</v>
      </c>
      <c r="H40" s="5">
        <v>-1.0424100000000001</v>
      </c>
      <c r="I40" s="5">
        <v>-0.95093000000000005</v>
      </c>
      <c r="J40" s="5">
        <v>-0.90181999999999995</v>
      </c>
      <c r="K40" s="5">
        <v>-1.08769</v>
      </c>
      <c r="L40" s="5">
        <v>-0.82006999999999997</v>
      </c>
      <c r="M40" s="5">
        <v>-0.71970999999999996</v>
      </c>
      <c r="N40" s="5">
        <v>-0.89878999999999998</v>
      </c>
      <c r="O40" s="5">
        <v>-0.87994000000000006</v>
      </c>
      <c r="P40" s="5">
        <v>-0.54010999999999998</v>
      </c>
      <c r="Q40" s="5">
        <v>-1.2092799999999999</v>
      </c>
      <c r="R40" s="5">
        <v>-0.59916999999999998</v>
      </c>
      <c r="S40" s="5">
        <v>-0.88336999999999999</v>
      </c>
      <c r="T40" s="5">
        <v>-0.57179000000000002</v>
      </c>
      <c r="U40" s="5">
        <v>-0.62312000000000001</v>
      </c>
      <c r="V40" s="5">
        <v>-0.68267999999999995</v>
      </c>
      <c r="X40">
        <f t="shared" si="0"/>
        <v>-0.84976157894736837</v>
      </c>
      <c r="Y40">
        <v>5.5608326773844176E-2</v>
      </c>
      <c r="AA40" s="5">
        <v>39</v>
      </c>
      <c r="AB40" s="5">
        <v>-1.9725600000000001</v>
      </c>
      <c r="AC40" s="5">
        <v>-0.71131</v>
      </c>
      <c r="AD40" s="5">
        <v>-0.77590999999999999</v>
      </c>
      <c r="AE40" s="5">
        <v>-1.0522899999999999</v>
      </c>
      <c r="AF40" s="5">
        <v>-0.44341999999999998</v>
      </c>
      <c r="AG40" s="5">
        <v>-0.61929000000000001</v>
      </c>
      <c r="AH40" s="5">
        <v>-0.53488000000000002</v>
      </c>
      <c r="AI40" s="5">
        <v>-0.43578</v>
      </c>
      <c r="AJ40" s="5">
        <v>-0.55320999999999998</v>
      </c>
      <c r="AK40" s="5">
        <v>-1.63121</v>
      </c>
      <c r="AL40" s="5">
        <v>-0.59892999999999996</v>
      </c>
      <c r="AM40" s="5">
        <v>-0.77969999999999995</v>
      </c>
      <c r="AN40" s="5">
        <v>-0.66188000000000002</v>
      </c>
      <c r="AO40" s="5">
        <v>-0.28999999999999998</v>
      </c>
      <c r="AP40" s="5">
        <v>-1.2615400000000001</v>
      </c>
      <c r="AQ40" s="5">
        <v>-1.13182</v>
      </c>
      <c r="AR40" s="5">
        <v>-1.1439299999999999</v>
      </c>
      <c r="AS40" s="5">
        <v>-0.37687999999999999</v>
      </c>
      <c r="AT40" s="5">
        <v>-1.1668400000000001</v>
      </c>
      <c r="AU40" s="5">
        <v>-1.08826</v>
      </c>
      <c r="AV40" s="5">
        <v>-0.70243</v>
      </c>
      <c r="AW40" s="5">
        <v>-1.18859</v>
      </c>
      <c r="AY40">
        <f t="shared" si="1"/>
        <v>-0.869120909090909</v>
      </c>
      <c r="AZ40">
        <v>9.0394728069347202E-2</v>
      </c>
    </row>
    <row r="41" spans="3:52">
      <c r="C41" s="5">
        <v>40</v>
      </c>
      <c r="D41" s="5">
        <v>-0.7478499999999999</v>
      </c>
      <c r="E41" s="5">
        <v>-0.93215000000000003</v>
      </c>
      <c r="F41" s="5">
        <v>-0.4994799999999997</v>
      </c>
      <c r="G41" s="5">
        <v>-1.4045700000000001</v>
      </c>
      <c r="H41" s="5">
        <v>-1.1388100000000001</v>
      </c>
      <c r="I41" s="5">
        <v>-0.98956999999999995</v>
      </c>
      <c r="J41" s="5">
        <v>-0.93167</v>
      </c>
      <c r="K41" s="5">
        <v>-1.0888500000000001</v>
      </c>
      <c r="L41" s="5">
        <v>-0.85782000000000003</v>
      </c>
      <c r="M41" s="5">
        <v>-0.73801000000000005</v>
      </c>
      <c r="N41" s="5">
        <v>-0.93245</v>
      </c>
      <c r="O41" s="5">
        <v>-0.92623</v>
      </c>
      <c r="P41" s="5">
        <v>-0.51683000000000001</v>
      </c>
      <c r="Q41" s="5">
        <v>-1.18442</v>
      </c>
      <c r="R41" s="5">
        <v>-0.59006000000000003</v>
      </c>
      <c r="S41" s="5">
        <v>-0.79152</v>
      </c>
      <c r="T41" s="5">
        <v>-0.62265000000000004</v>
      </c>
      <c r="U41" s="5">
        <v>-0.53795999999999999</v>
      </c>
      <c r="V41" s="5">
        <v>-0.59401000000000004</v>
      </c>
      <c r="X41">
        <f t="shared" si="0"/>
        <v>-0.84341631578947363</v>
      </c>
      <c r="Y41">
        <v>5.7912255948218944E-2</v>
      </c>
      <c r="AA41" s="5">
        <v>40</v>
      </c>
      <c r="AB41" s="5">
        <v>-2.1017700000000001</v>
      </c>
      <c r="AC41" s="5">
        <v>-0.77817999999999998</v>
      </c>
      <c r="AD41" s="5">
        <v>-0.69937000000000005</v>
      </c>
      <c r="AE41" s="5">
        <v>-0.96394999999999997</v>
      </c>
      <c r="AF41" s="5">
        <v>-0.41395999999999999</v>
      </c>
      <c r="AG41" s="5">
        <v>-0.61948000000000003</v>
      </c>
      <c r="AH41" s="5">
        <v>-0.53717000000000004</v>
      </c>
      <c r="AI41" s="5">
        <v>-0.44434000000000001</v>
      </c>
      <c r="AJ41" s="5">
        <v>-0.45651000000000003</v>
      </c>
      <c r="AK41" s="5">
        <v>-1.7876300000000001</v>
      </c>
      <c r="AL41" s="5">
        <v>-0.72048999999999996</v>
      </c>
      <c r="AM41" s="5">
        <v>-0.78893000000000002</v>
      </c>
      <c r="AN41" s="5">
        <v>-0.60745000000000005</v>
      </c>
      <c r="AO41" s="5">
        <v>-0.24875</v>
      </c>
      <c r="AP41" s="5">
        <v>-1.31874</v>
      </c>
      <c r="AQ41" s="5">
        <v>-1.0264800000000001</v>
      </c>
      <c r="AR41" s="5">
        <v>-0.98856999999999995</v>
      </c>
      <c r="AS41" s="5">
        <v>-0.40185999999999999</v>
      </c>
      <c r="AT41" s="5">
        <v>-1.05219</v>
      </c>
      <c r="AU41" s="5">
        <v>-0.97782000000000002</v>
      </c>
      <c r="AV41" s="5">
        <v>-0.56911</v>
      </c>
      <c r="AW41" s="5">
        <v>-1.1963299999999999</v>
      </c>
      <c r="AY41">
        <f t="shared" si="1"/>
        <v>-0.84995818181818161</v>
      </c>
      <c r="AZ41">
        <v>9.6645332117950317E-2</v>
      </c>
    </row>
    <row r="42" spans="3:52">
      <c r="C42" s="5">
        <v>41</v>
      </c>
      <c r="D42" s="5">
        <v>-0.73438999999999999</v>
      </c>
      <c r="E42" s="5">
        <v>-0.94560999999999995</v>
      </c>
      <c r="F42" s="5">
        <v>-0.51889999999999992</v>
      </c>
      <c r="G42" s="5">
        <v>-1.6632400000000001</v>
      </c>
      <c r="H42" s="5">
        <v>-1.0167900000000001</v>
      </c>
      <c r="I42" s="5">
        <v>-1.0697300000000001</v>
      </c>
      <c r="J42" s="5">
        <v>-0.89122999999999997</v>
      </c>
      <c r="K42" s="5">
        <v>-1.1098699999999999</v>
      </c>
      <c r="L42" s="5">
        <v>-0.86780999999999997</v>
      </c>
      <c r="M42" s="5">
        <v>-0.73324999999999996</v>
      </c>
      <c r="N42" s="5">
        <v>-0.92276000000000002</v>
      </c>
      <c r="O42" s="5">
        <v>-0.88149</v>
      </c>
      <c r="P42" s="5">
        <v>-0.53373000000000004</v>
      </c>
      <c r="Q42" s="5">
        <v>-1.15937</v>
      </c>
      <c r="R42" s="5">
        <v>-0.63649</v>
      </c>
      <c r="S42" s="5">
        <v>-0.78607000000000005</v>
      </c>
      <c r="T42" s="5">
        <v>-0.56186999999999998</v>
      </c>
      <c r="U42" s="5">
        <v>-0.53947999999999996</v>
      </c>
      <c r="V42" s="5">
        <v>-0.54212000000000005</v>
      </c>
      <c r="X42">
        <f t="shared" si="0"/>
        <v>-0.84811578947368427</v>
      </c>
      <c r="Y42">
        <v>6.5753252130079029E-2</v>
      </c>
      <c r="AA42" s="5">
        <v>41</v>
      </c>
      <c r="AB42" s="5">
        <v>-1.8305800000000001</v>
      </c>
      <c r="AC42" s="5">
        <v>-0.62968999999999997</v>
      </c>
      <c r="AD42" s="5">
        <v>-0.73328000000000004</v>
      </c>
      <c r="AE42" s="5">
        <v>-0.78722999999999999</v>
      </c>
      <c r="AF42" s="5">
        <v>-0.41045999999999999</v>
      </c>
      <c r="AG42" s="5">
        <v>-0.61206000000000005</v>
      </c>
      <c r="AH42" s="5">
        <v>-0.54842999999999997</v>
      </c>
      <c r="AI42" s="5">
        <v>-0.41553000000000001</v>
      </c>
      <c r="AJ42" s="5">
        <v>-0.50495999999999996</v>
      </c>
      <c r="AK42" s="5">
        <v>-1.6555800000000001</v>
      </c>
      <c r="AL42" s="5">
        <v>-0.78883000000000003</v>
      </c>
      <c r="AM42" s="5">
        <v>-0.79574</v>
      </c>
      <c r="AN42" s="5">
        <v>-0.59723000000000004</v>
      </c>
      <c r="AO42" s="5">
        <v>-0.25257000000000002</v>
      </c>
      <c r="AP42" s="5">
        <v>-1.36608</v>
      </c>
      <c r="AQ42" s="5">
        <v>-1.09724</v>
      </c>
      <c r="AR42" s="5">
        <v>-1.02921</v>
      </c>
      <c r="AS42" s="5">
        <v>-0.44142999999999999</v>
      </c>
      <c r="AT42" s="5">
        <v>-1.0485800000000001</v>
      </c>
      <c r="AU42" s="5">
        <v>-0.89419999999999999</v>
      </c>
      <c r="AV42" s="5">
        <v>-0.39473999999999998</v>
      </c>
      <c r="AW42" s="5">
        <v>-0.96914999999999996</v>
      </c>
      <c r="AY42">
        <f t="shared" si="1"/>
        <v>-0.80921818181818173</v>
      </c>
      <c r="AZ42">
        <v>8.710642032449363E-2</v>
      </c>
    </row>
    <row r="43" spans="3:52">
      <c r="C43" s="5">
        <v>42</v>
      </c>
      <c r="D43" s="5">
        <v>-0.65787999999999991</v>
      </c>
      <c r="E43" s="5">
        <v>-0.80212000000000006</v>
      </c>
      <c r="F43" s="5">
        <v>-0.61385999999999985</v>
      </c>
      <c r="G43" s="5">
        <v>-1.5470699999999999</v>
      </c>
      <c r="H43" s="5">
        <v>-0.98685</v>
      </c>
      <c r="I43" s="5">
        <v>-0.91437999999999997</v>
      </c>
      <c r="J43" s="5">
        <v>-0.67891000000000001</v>
      </c>
      <c r="K43" s="5">
        <v>-0.89722999999999997</v>
      </c>
      <c r="L43" s="5">
        <v>-0.74902000000000002</v>
      </c>
      <c r="M43" s="5">
        <v>-0.49692999999999998</v>
      </c>
      <c r="N43" s="5">
        <v>-0.65832000000000002</v>
      </c>
      <c r="O43" s="5">
        <v>-0.52388999999999997</v>
      </c>
      <c r="P43" s="5">
        <v>-0.34531000000000001</v>
      </c>
      <c r="Q43" s="5">
        <v>-0.82486000000000004</v>
      </c>
      <c r="R43" s="5">
        <v>-0.63634999999999997</v>
      </c>
      <c r="S43" s="5">
        <v>-0.82116999999999996</v>
      </c>
      <c r="T43" s="5">
        <v>-0.63643000000000005</v>
      </c>
      <c r="U43" s="5">
        <v>-0.53464</v>
      </c>
      <c r="V43" s="5">
        <v>-0.58138000000000001</v>
      </c>
      <c r="X43">
        <f t="shared" si="0"/>
        <v>-0.73192631578947365</v>
      </c>
      <c r="Y43">
        <v>5.8423403241525868E-2</v>
      </c>
      <c r="AA43" s="5">
        <v>42</v>
      </c>
      <c r="AB43" s="5">
        <v>-1.7594399999999999</v>
      </c>
      <c r="AC43" s="5">
        <v>-0.70109999999999995</v>
      </c>
      <c r="AD43" s="5">
        <v>-0.64890999999999999</v>
      </c>
      <c r="AE43" s="5">
        <v>-0.61431999999999998</v>
      </c>
      <c r="AF43" s="5">
        <v>-0.41983999999999999</v>
      </c>
      <c r="AG43" s="5">
        <v>-0.52281999999999995</v>
      </c>
      <c r="AH43" s="5">
        <v>-0.47489999999999999</v>
      </c>
      <c r="AI43" s="5">
        <v>-0.40743000000000001</v>
      </c>
      <c r="AJ43" s="5">
        <v>-0.40666999999999998</v>
      </c>
      <c r="AK43" s="5">
        <v>-1.72051</v>
      </c>
      <c r="AL43" s="5">
        <v>-0.58904000000000001</v>
      </c>
      <c r="AM43" s="5">
        <v>-0.59606000000000003</v>
      </c>
      <c r="AN43" s="5">
        <v>-0.27643000000000001</v>
      </c>
      <c r="AO43" s="5">
        <v>-6.5890000000000004E-2</v>
      </c>
      <c r="AP43" s="5">
        <v>-0.78075000000000006</v>
      </c>
      <c r="AQ43" s="5">
        <v>-1.07026</v>
      </c>
      <c r="AR43" s="5">
        <v>-1.02626</v>
      </c>
      <c r="AS43" s="5">
        <v>-0.20755000000000001</v>
      </c>
      <c r="AT43" s="5">
        <v>-0.89444000000000001</v>
      </c>
      <c r="AU43" s="5">
        <v>-0.52244999999999997</v>
      </c>
      <c r="AV43" s="5">
        <v>-0.33271000000000001</v>
      </c>
      <c r="AW43" s="5">
        <v>-0.37413999999999997</v>
      </c>
      <c r="AY43">
        <f t="shared" si="1"/>
        <v>-0.65508727272727263</v>
      </c>
      <c r="AZ43">
        <v>9.1514752325252524E-2</v>
      </c>
    </row>
    <row r="44" spans="3:52">
      <c r="C44" s="5">
        <v>43</v>
      </c>
      <c r="D44" s="5">
        <v>-0.39768999999999999</v>
      </c>
      <c r="E44" s="5">
        <v>-0.56230999999999998</v>
      </c>
      <c r="F44" s="5">
        <v>-0.53652999999999995</v>
      </c>
      <c r="G44" s="5">
        <v>-1.4938499999999999</v>
      </c>
      <c r="H44" s="5">
        <v>-0.91988000000000003</v>
      </c>
      <c r="I44" s="5">
        <v>-0.88392999999999999</v>
      </c>
      <c r="J44" s="5">
        <v>-0.22456000000000001</v>
      </c>
      <c r="K44" s="5">
        <v>-0.67891000000000001</v>
      </c>
      <c r="L44" s="5">
        <v>-0.50185000000000002</v>
      </c>
      <c r="M44" s="5">
        <v>-6.3899999999999998E-3</v>
      </c>
      <c r="N44" s="5">
        <v>-0.24459</v>
      </c>
      <c r="O44" s="5">
        <v>-9.0399999999999994E-3</v>
      </c>
      <c r="P44" s="5">
        <v>-2.1219999999999999E-2</v>
      </c>
      <c r="Q44" s="5">
        <v>-0.40400000000000003</v>
      </c>
      <c r="R44" s="5">
        <v>-0.43934000000000001</v>
      </c>
      <c r="S44" s="5">
        <v>-0.59974000000000005</v>
      </c>
      <c r="T44" s="5">
        <v>-0.50033000000000005</v>
      </c>
      <c r="U44" s="5">
        <v>-0.37048999999999999</v>
      </c>
      <c r="V44" s="5">
        <v>-0.41549999999999998</v>
      </c>
      <c r="X44">
        <f t="shared" si="0"/>
        <v>-0.48474473684210517</v>
      </c>
      <c r="Y44">
        <v>8.1227700916139955E-2</v>
      </c>
      <c r="AA44" s="5">
        <v>43</v>
      </c>
      <c r="AB44" s="5">
        <v>-1.6027</v>
      </c>
      <c r="AC44" s="5">
        <v>-0.65722000000000003</v>
      </c>
      <c r="AD44" s="5">
        <v>-0.64434999999999998</v>
      </c>
      <c r="AE44" s="5">
        <v>5.8201000000000003E-2</v>
      </c>
      <c r="AF44" s="5">
        <v>-3.7789999999999997E-2</v>
      </c>
      <c r="AG44" s="5">
        <v>-0.44191999999999998</v>
      </c>
      <c r="AH44" s="5">
        <v>-0.33637</v>
      </c>
      <c r="AI44" s="5">
        <v>-0.30119000000000001</v>
      </c>
      <c r="AJ44" s="5">
        <v>0.25091999999999998</v>
      </c>
      <c r="AK44" s="5">
        <v>-0.69323000000000001</v>
      </c>
      <c r="AL44" s="5">
        <v>-0.20219000000000001</v>
      </c>
      <c r="AM44" s="5">
        <v>0.104284</v>
      </c>
      <c r="AN44" s="5">
        <v>0.201601</v>
      </c>
      <c r="AO44" s="5">
        <v>0.164386</v>
      </c>
      <c r="AP44" s="5">
        <v>0.15560299999999999</v>
      </c>
      <c r="AQ44" s="5">
        <v>-0.63326000000000005</v>
      </c>
      <c r="AR44" s="5">
        <v>-0.71297999999999995</v>
      </c>
      <c r="AS44" s="5">
        <v>-0.1356</v>
      </c>
      <c r="AT44" s="5">
        <v>-0.37397000000000002</v>
      </c>
      <c r="AU44" s="5">
        <v>0.27279799999999998</v>
      </c>
      <c r="AV44" s="5">
        <v>7.0418999999999995E-2</v>
      </c>
      <c r="AW44" s="5">
        <v>5.1309E-2</v>
      </c>
      <c r="AY44">
        <f t="shared" si="1"/>
        <v>-0.24742040909090912</v>
      </c>
      <c r="AZ44">
        <v>9.6583889416937879E-2</v>
      </c>
    </row>
    <row r="45" spans="3:52">
      <c r="C45" s="5">
        <v>44</v>
      </c>
      <c r="D45" s="5">
        <v>-0.18375000000000002</v>
      </c>
      <c r="E45" s="5">
        <v>-0.45624999999999999</v>
      </c>
      <c r="F45" s="5">
        <v>-0.27832000000000001</v>
      </c>
      <c r="G45" s="5">
        <v>-1.2326900000000001</v>
      </c>
      <c r="H45" s="5">
        <v>-0.1547</v>
      </c>
      <c r="I45" s="5">
        <v>-0.68955999999999995</v>
      </c>
      <c r="J45" s="5">
        <v>-0.11456</v>
      </c>
      <c r="K45" s="5">
        <v>-0.56711999999999996</v>
      </c>
      <c r="L45" s="5">
        <v>-0.34566000000000002</v>
      </c>
      <c r="M45" s="5">
        <v>0.121993</v>
      </c>
      <c r="N45" s="5">
        <v>-0.11874</v>
      </c>
      <c r="O45" s="5">
        <v>6.3197000000000003E-2</v>
      </c>
      <c r="P45" s="5">
        <v>-9.0699999999999999E-3</v>
      </c>
      <c r="Q45" s="5">
        <v>-0.26429999999999998</v>
      </c>
      <c r="R45" s="5">
        <v>-0.28373999999999999</v>
      </c>
      <c r="S45" s="5">
        <v>-0.55971000000000004</v>
      </c>
      <c r="T45" s="5">
        <v>-0.42419000000000001</v>
      </c>
      <c r="U45" s="5">
        <v>-0.27557999999999999</v>
      </c>
      <c r="V45" s="5">
        <v>-0.39948</v>
      </c>
      <c r="X45">
        <f t="shared" si="0"/>
        <v>-0.3248542105263158</v>
      </c>
      <c r="Y45">
        <v>7.0496493563440635E-2</v>
      </c>
      <c r="AA45" s="5">
        <v>44</v>
      </c>
      <c r="AB45" s="5">
        <v>-1.5924700000000001</v>
      </c>
      <c r="AC45" s="5">
        <v>-0.51378999999999997</v>
      </c>
      <c r="AD45" s="5">
        <v>-0.48044999999999999</v>
      </c>
      <c r="AE45" s="5">
        <v>0.418846</v>
      </c>
      <c r="AF45" s="5">
        <v>-0.16683999999999999</v>
      </c>
      <c r="AG45" s="5">
        <v>-0.25890000000000002</v>
      </c>
      <c r="AH45" s="5">
        <v>-0.31230999999999998</v>
      </c>
      <c r="AI45" s="5">
        <v>-0.26943</v>
      </c>
      <c r="AJ45" s="5">
        <v>0.463918</v>
      </c>
      <c r="AK45" s="5">
        <v>-0.50763000000000003</v>
      </c>
      <c r="AL45" s="5">
        <v>-0.22356000000000001</v>
      </c>
      <c r="AM45" s="5">
        <v>0.31667299999999998</v>
      </c>
      <c r="AN45" s="5">
        <v>0.36885600000000002</v>
      </c>
      <c r="AO45" s="5">
        <v>0.178618</v>
      </c>
      <c r="AP45" s="5">
        <v>0.51851000000000003</v>
      </c>
      <c r="AQ45" s="5">
        <v>-0.56096999999999997</v>
      </c>
      <c r="AR45" s="5">
        <v>-0.45534000000000002</v>
      </c>
      <c r="AS45" s="5">
        <v>2.4157999999999999E-2</v>
      </c>
      <c r="AT45" s="5">
        <v>-0.1085</v>
      </c>
      <c r="AU45" s="5">
        <v>0.14163100000000001</v>
      </c>
      <c r="AV45" s="5">
        <v>0.226604</v>
      </c>
      <c r="AW45" s="5">
        <v>-9.7299999999999998E-2</v>
      </c>
      <c r="AY45">
        <f t="shared" si="1"/>
        <v>-0.13134890909090913</v>
      </c>
      <c r="AZ45">
        <v>0.10157715781146803</v>
      </c>
    </row>
    <row r="46" spans="3:52">
      <c r="C46" s="5">
        <v>45</v>
      </c>
      <c r="D46" s="5">
        <v>-6.7879999999999996E-2</v>
      </c>
      <c r="E46" s="5">
        <v>-0.35211999999999999</v>
      </c>
      <c r="F46" s="5">
        <v>-0.14032</v>
      </c>
      <c r="G46" s="5">
        <v>-1.04426</v>
      </c>
      <c r="H46" s="5">
        <v>0.31862299999999999</v>
      </c>
      <c r="I46" s="5">
        <v>-0.32996999999999999</v>
      </c>
      <c r="J46" s="5">
        <v>-0.14512</v>
      </c>
      <c r="K46" s="5">
        <v>-0.34455999999999998</v>
      </c>
      <c r="L46" s="5">
        <v>-0.22176000000000001</v>
      </c>
      <c r="M46" s="5">
        <v>0.122111</v>
      </c>
      <c r="N46" s="5">
        <v>-0.13252</v>
      </c>
      <c r="O46" s="5">
        <v>8.1256999999999996E-2</v>
      </c>
      <c r="P46" s="5">
        <v>3.8119999999999999E-3</v>
      </c>
      <c r="Q46" s="5">
        <v>-0.25597999999999999</v>
      </c>
      <c r="R46" s="5">
        <v>-0.26105</v>
      </c>
      <c r="S46" s="5">
        <v>-0.52903</v>
      </c>
      <c r="T46" s="5">
        <v>-0.29126000000000002</v>
      </c>
      <c r="U46" s="5">
        <v>-0.14482</v>
      </c>
      <c r="V46" s="5">
        <v>-0.30686999999999998</v>
      </c>
      <c r="X46">
        <f t="shared" si="0"/>
        <v>-0.21272194736842107</v>
      </c>
      <c r="Y46">
        <v>6.4684853413180435E-2</v>
      </c>
      <c r="AA46" s="5">
        <v>45</v>
      </c>
      <c r="AB46" s="5">
        <v>-0.69279000000000002</v>
      </c>
      <c r="AC46" s="5">
        <v>-0.19053</v>
      </c>
      <c r="AD46" s="5">
        <v>-0.23462</v>
      </c>
      <c r="AE46" s="5">
        <v>0.324102</v>
      </c>
      <c r="AF46" s="5">
        <v>3.1567999999999999E-2</v>
      </c>
      <c r="AG46" s="5">
        <v>-0.26452999999999999</v>
      </c>
      <c r="AH46" s="5">
        <v>-0.32263999999999998</v>
      </c>
      <c r="AI46" s="5">
        <v>-0.27065</v>
      </c>
      <c r="AJ46" s="5">
        <v>0.46077400000000002</v>
      </c>
      <c r="AK46" s="5">
        <v>-0.67122999999999999</v>
      </c>
      <c r="AL46" s="5">
        <v>-3.6700000000000001E-3</v>
      </c>
      <c r="AM46" s="5">
        <v>0.42569499999999999</v>
      </c>
      <c r="AN46" s="5">
        <v>0.48782300000000001</v>
      </c>
      <c r="AO46" s="5">
        <v>0.20135500000000001</v>
      </c>
      <c r="AP46" s="5">
        <v>0.42536000000000002</v>
      </c>
      <c r="AQ46" s="5">
        <v>-0.56067</v>
      </c>
      <c r="AR46" s="5">
        <v>-0.47415000000000002</v>
      </c>
      <c r="AS46" s="5">
        <v>1.0586999999999999E-2</v>
      </c>
      <c r="AT46" s="5">
        <v>-9.3270000000000006E-2</v>
      </c>
      <c r="AU46" s="5">
        <v>0.23774300000000001</v>
      </c>
      <c r="AV46" s="5">
        <v>-8.8319999999999996E-2</v>
      </c>
      <c r="AW46" s="5">
        <v>-2.52E-2</v>
      </c>
      <c r="AY46">
        <f t="shared" si="1"/>
        <v>-5.8511954545454554E-2</v>
      </c>
      <c r="AZ46">
        <v>7.7373338437662614E-2</v>
      </c>
    </row>
    <row r="47" spans="3:52">
      <c r="C47" s="5">
        <v>46</v>
      </c>
      <c r="D47" s="5">
        <v>-4.388000000000003E-2</v>
      </c>
      <c r="E47" s="5">
        <v>-0.35611999999999999</v>
      </c>
      <c r="F47" s="5">
        <v>-0.12428000000000006</v>
      </c>
      <c r="G47" s="5">
        <v>-0.9859</v>
      </c>
      <c r="H47" s="5">
        <v>0.46722399999999997</v>
      </c>
      <c r="I47" s="5">
        <v>-0.40417999999999998</v>
      </c>
      <c r="J47" s="5">
        <v>-0.11901</v>
      </c>
      <c r="K47" s="5">
        <v>-0.35671000000000003</v>
      </c>
      <c r="L47" s="5">
        <v>-0.19875999999999999</v>
      </c>
      <c r="M47" s="5">
        <v>5.5119000000000001E-2</v>
      </c>
      <c r="N47" s="5">
        <v>-0.10983999999999999</v>
      </c>
      <c r="O47" s="5">
        <v>3.2176999999999997E-2</v>
      </c>
      <c r="P47" s="5">
        <v>2.3047999999999999E-2</v>
      </c>
      <c r="Q47" s="5">
        <v>-0.26500000000000001</v>
      </c>
      <c r="R47" s="5">
        <v>-0.27977999999999997</v>
      </c>
      <c r="S47" s="5">
        <v>-0.45452999999999999</v>
      </c>
      <c r="T47" s="5">
        <v>-0.27360000000000001</v>
      </c>
      <c r="U47" s="5">
        <v>-0.23338999999999999</v>
      </c>
      <c r="V47" s="5">
        <v>-0.20646999999999999</v>
      </c>
      <c r="X47">
        <f t="shared" si="0"/>
        <v>-0.20178326315789477</v>
      </c>
      <c r="Y47">
        <v>6.5088227992770267E-2</v>
      </c>
      <c r="AA47" s="5">
        <v>46</v>
      </c>
      <c r="AB47" s="5">
        <v>-0.43875999999999998</v>
      </c>
      <c r="AC47" s="5">
        <v>0.110989</v>
      </c>
      <c r="AD47" s="5">
        <v>0.107157</v>
      </c>
      <c r="AE47" s="5">
        <v>0.52581</v>
      </c>
      <c r="AF47" s="5">
        <v>-0.11007</v>
      </c>
      <c r="AG47" s="5">
        <v>-0.28381000000000001</v>
      </c>
      <c r="AH47" s="5">
        <v>-0.32462999999999997</v>
      </c>
      <c r="AI47" s="5">
        <v>-0.27250000000000002</v>
      </c>
      <c r="AJ47" s="5">
        <v>0.45177600000000001</v>
      </c>
      <c r="AK47" s="5">
        <v>-0.18207999999999999</v>
      </c>
      <c r="AL47" s="5">
        <v>3.2982999999999998E-2</v>
      </c>
      <c r="AM47" s="5">
        <v>0.42505900000000002</v>
      </c>
      <c r="AN47" s="5">
        <v>0.62692800000000004</v>
      </c>
      <c r="AO47" s="5">
        <v>0.200817</v>
      </c>
      <c r="AP47" s="5">
        <v>0.55109900000000001</v>
      </c>
      <c r="AQ47" s="5">
        <v>-0.44732</v>
      </c>
      <c r="AR47" s="5">
        <v>-0.36693999999999999</v>
      </c>
      <c r="AS47" s="5">
        <v>3.1241000000000001E-2</v>
      </c>
      <c r="AT47" s="5">
        <v>-0.13167000000000001</v>
      </c>
      <c r="AU47" s="5">
        <v>0.22366</v>
      </c>
      <c r="AV47" s="5">
        <v>-1.225E-2</v>
      </c>
      <c r="AW47" s="5">
        <v>-1.048E-2</v>
      </c>
      <c r="AY47">
        <f t="shared" si="1"/>
        <v>3.2136772727272729E-2</v>
      </c>
      <c r="AZ47">
        <v>7.0585092228122204E-2</v>
      </c>
    </row>
    <row r="48" spans="3:52">
      <c r="C48" s="5">
        <v>47</v>
      </c>
      <c r="D48" s="5">
        <v>-3.5489999999999966E-2</v>
      </c>
      <c r="E48" s="5">
        <v>-0.32451000000000002</v>
      </c>
      <c r="F48" s="5">
        <v>-0.12299000000000004</v>
      </c>
      <c r="G48" s="5">
        <v>-0.91652</v>
      </c>
      <c r="H48" s="5">
        <v>0.47243499999999999</v>
      </c>
      <c r="I48" s="5">
        <v>-0.36598000000000003</v>
      </c>
      <c r="J48" s="5">
        <v>-0.12567</v>
      </c>
      <c r="K48" s="5">
        <v>-0.29133999999999999</v>
      </c>
      <c r="L48" s="5">
        <v>-0.19001999999999999</v>
      </c>
      <c r="M48" s="5">
        <v>8.0357999999999999E-2</v>
      </c>
      <c r="N48" s="5">
        <v>-0.10462</v>
      </c>
      <c r="O48" s="5">
        <v>6.7836999999999995E-2</v>
      </c>
      <c r="P48" s="5">
        <v>-4.0039999999999999E-2</v>
      </c>
      <c r="Q48" s="5">
        <v>-0.19497999999999999</v>
      </c>
      <c r="R48" s="5">
        <v>-0.29377999999999999</v>
      </c>
      <c r="S48" s="5">
        <v>-0.44581999999999999</v>
      </c>
      <c r="T48" s="5">
        <v>-0.26538</v>
      </c>
      <c r="U48" s="5">
        <v>-0.14116000000000001</v>
      </c>
      <c r="V48" s="5">
        <v>-0.30399999999999999</v>
      </c>
      <c r="X48">
        <f t="shared" si="0"/>
        <v>-0.1864036842105263</v>
      </c>
      <c r="Y48">
        <v>6.224111277596947E-2</v>
      </c>
      <c r="AA48" s="5">
        <v>47</v>
      </c>
      <c r="AB48" s="5">
        <v>-0.10231</v>
      </c>
      <c r="AC48" s="5">
        <v>-8.7000000000000001E-5</v>
      </c>
      <c r="AD48" s="5">
        <v>9.5768000000000006E-2</v>
      </c>
      <c r="AE48" s="5">
        <v>0.56827000000000005</v>
      </c>
      <c r="AF48" s="5">
        <v>2.3266999999999999E-2</v>
      </c>
      <c r="AG48" s="5">
        <v>-0.15820000000000001</v>
      </c>
      <c r="AH48" s="5">
        <v>-0.25934000000000001</v>
      </c>
      <c r="AI48" s="5">
        <v>-0.28924</v>
      </c>
      <c r="AJ48" s="5">
        <v>0.51209800000000005</v>
      </c>
      <c r="AK48" s="5">
        <v>-0.53108</v>
      </c>
      <c r="AL48" s="5">
        <v>-2.2960000000000001E-2</v>
      </c>
      <c r="AM48" s="5">
        <v>0.473885</v>
      </c>
      <c r="AN48" s="5">
        <v>0.52158899999999997</v>
      </c>
      <c r="AO48" s="5">
        <v>0.189607</v>
      </c>
      <c r="AP48" s="5">
        <v>0.626494</v>
      </c>
      <c r="AQ48" s="5">
        <v>-0.46268999999999999</v>
      </c>
      <c r="AR48" s="5">
        <v>-0.46601999999999999</v>
      </c>
      <c r="AS48" s="5">
        <v>5.0624000000000002E-2</v>
      </c>
      <c r="AT48" s="5">
        <v>-0.12348000000000001</v>
      </c>
      <c r="AU48" s="5">
        <v>0.293738</v>
      </c>
      <c r="AV48" s="5">
        <v>-2.911E-2</v>
      </c>
      <c r="AW48" s="5">
        <v>-5.21E-2</v>
      </c>
      <c r="AY48">
        <f t="shared" si="1"/>
        <v>3.9032863636363629E-2</v>
      </c>
      <c r="AZ48">
        <v>7.3477807415799457E-2</v>
      </c>
    </row>
    <row r="49" spans="3:52">
      <c r="C49" s="5">
        <v>48</v>
      </c>
      <c r="D49" s="5">
        <v>-4.543999999999998E-2</v>
      </c>
      <c r="E49" s="5">
        <v>-0.31456000000000001</v>
      </c>
      <c r="F49" s="5">
        <v>-0.1124</v>
      </c>
      <c r="G49" s="5">
        <v>-0.83579999999999999</v>
      </c>
      <c r="H49" s="5">
        <v>0.48054200000000002</v>
      </c>
      <c r="I49" s="5">
        <v>-0.31520999999999999</v>
      </c>
      <c r="J49" s="5">
        <v>-0.13789000000000001</v>
      </c>
      <c r="K49" s="5">
        <v>-0.28971000000000002</v>
      </c>
      <c r="L49" s="5">
        <v>-0.18903</v>
      </c>
      <c r="M49" s="5">
        <v>8.8622000000000006E-2</v>
      </c>
      <c r="N49" s="5">
        <v>-0.11193</v>
      </c>
      <c r="O49" s="5">
        <v>4.3542999999999998E-2</v>
      </c>
      <c r="P49" s="5">
        <v>-5.484E-2</v>
      </c>
      <c r="Q49" s="5">
        <v>-0.16120000000000001</v>
      </c>
      <c r="R49" s="5">
        <v>-0.26490000000000002</v>
      </c>
      <c r="S49" s="5">
        <v>-0.50031999999999999</v>
      </c>
      <c r="T49" s="5">
        <v>-0.35770999999999997</v>
      </c>
      <c r="U49" s="5">
        <v>-0.13091</v>
      </c>
      <c r="V49" s="5">
        <v>-0.32854</v>
      </c>
      <c r="X49">
        <f t="shared" si="0"/>
        <v>-0.18619384210526316</v>
      </c>
      <c r="Y49">
        <v>6.0390173639041526E-2</v>
      </c>
      <c r="AA49" s="5">
        <v>48</v>
      </c>
      <c r="AB49" s="5">
        <v>-0.56644000000000005</v>
      </c>
      <c r="AC49" s="5">
        <v>9.3035000000000007E-2</v>
      </c>
      <c r="AD49" s="5">
        <v>0.236267</v>
      </c>
      <c r="AE49" s="5">
        <v>0.44281199999999998</v>
      </c>
      <c r="AF49" s="5">
        <v>-8.5100000000000002E-3</v>
      </c>
      <c r="AG49" s="5">
        <v>-0.26118999999999998</v>
      </c>
      <c r="AH49" s="5">
        <v>-0.30341000000000001</v>
      </c>
      <c r="AI49" s="5">
        <v>-0.26328000000000001</v>
      </c>
      <c r="AJ49" s="5">
        <v>0.48088999999999998</v>
      </c>
      <c r="AK49" s="5">
        <v>-0.23938000000000001</v>
      </c>
      <c r="AL49" s="5">
        <v>1.2975E-2</v>
      </c>
      <c r="AM49" s="5">
        <v>0.32975500000000002</v>
      </c>
      <c r="AN49" s="5">
        <v>0.37414799999999998</v>
      </c>
      <c r="AO49" s="5">
        <v>0.28562700000000002</v>
      </c>
      <c r="AP49" s="5">
        <v>0.39166400000000001</v>
      </c>
      <c r="AQ49" s="5">
        <v>-0.45495000000000002</v>
      </c>
      <c r="AR49" s="5">
        <v>-0.37685999999999997</v>
      </c>
      <c r="AS49" s="5">
        <v>5.6728000000000001E-2</v>
      </c>
      <c r="AT49" s="5">
        <v>-0.12970999999999999</v>
      </c>
      <c r="AU49" s="5">
        <v>0.25101499999999999</v>
      </c>
      <c r="AV49" s="5">
        <v>-6.0049999999999999E-2</v>
      </c>
      <c r="AW49" s="5">
        <v>0.46058399999999999</v>
      </c>
      <c r="AY49">
        <f t="shared" si="1"/>
        <v>3.416909090909092E-2</v>
      </c>
      <c r="AZ49">
        <v>6.9094767285220238E-2</v>
      </c>
    </row>
    <row r="50" spans="3:52">
      <c r="C50" s="5">
        <v>49</v>
      </c>
      <c r="D50" s="5">
        <v>-2.5490000000000013E-2</v>
      </c>
      <c r="E50" s="5">
        <v>-0.31451000000000001</v>
      </c>
      <c r="F50" s="5">
        <v>-0.12198999999999999</v>
      </c>
      <c r="G50" s="5">
        <v>-0.80876999999999999</v>
      </c>
      <c r="H50" s="5">
        <v>0.30795699999999998</v>
      </c>
      <c r="I50" s="5">
        <v>-0.27561999999999998</v>
      </c>
      <c r="J50" s="5">
        <v>-0.11112</v>
      </c>
      <c r="K50" s="5">
        <v>-0.27689000000000002</v>
      </c>
      <c r="L50" s="5">
        <v>-0.17665</v>
      </c>
      <c r="M50" s="5">
        <v>0.178398</v>
      </c>
      <c r="N50" s="5">
        <v>-8.2530000000000006E-2</v>
      </c>
      <c r="O50" s="5">
        <v>3.6387000000000003E-2</v>
      </c>
      <c r="P50" s="5">
        <v>-1.158E-2</v>
      </c>
      <c r="Q50" s="5">
        <v>-0.2397</v>
      </c>
      <c r="R50" s="5">
        <v>-0.22053</v>
      </c>
      <c r="S50" s="5">
        <v>-0.50099000000000005</v>
      </c>
      <c r="T50" s="5">
        <v>-0.27424999999999999</v>
      </c>
      <c r="U50" s="5">
        <v>-0.1774</v>
      </c>
      <c r="V50" s="5">
        <v>-0.21209</v>
      </c>
      <c r="X50">
        <f t="shared" si="0"/>
        <v>-0.174072</v>
      </c>
      <c r="Y50">
        <v>5.4950885487546938E-2</v>
      </c>
      <c r="AA50" s="5">
        <v>49</v>
      </c>
      <c r="AB50" s="5">
        <v>-0.17330999999999999</v>
      </c>
      <c r="AC50" s="5">
        <v>6.9606000000000001E-2</v>
      </c>
      <c r="AD50" s="5">
        <v>0.26422800000000002</v>
      </c>
      <c r="AE50" s="5">
        <v>0.41259600000000002</v>
      </c>
      <c r="AF50" s="5">
        <v>-3.9669999999999997E-2</v>
      </c>
      <c r="AG50" s="5">
        <v>-0.30336000000000002</v>
      </c>
      <c r="AH50" s="5">
        <v>-0.31822</v>
      </c>
      <c r="AI50" s="5">
        <v>-0.25275999999999998</v>
      </c>
      <c r="AJ50" s="5">
        <v>0.55612799999999996</v>
      </c>
      <c r="AK50" s="5">
        <v>-0.27050999999999997</v>
      </c>
      <c r="AL50" s="5">
        <v>-4.4999999999999997E-3</v>
      </c>
      <c r="AM50" s="5">
        <v>0.40101199999999998</v>
      </c>
      <c r="AN50" s="5">
        <v>0.61679399999999995</v>
      </c>
      <c r="AO50" s="5">
        <v>0.21460899999999999</v>
      </c>
      <c r="AP50" s="5">
        <v>0.58763399999999999</v>
      </c>
      <c r="AQ50" s="5">
        <v>-0.36065999999999998</v>
      </c>
      <c r="AR50" s="5">
        <v>-0.38686999999999999</v>
      </c>
      <c r="AS50" s="5">
        <v>3.4745999999999999E-2</v>
      </c>
      <c r="AT50" s="5">
        <v>-0.27361999999999997</v>
      </c>
      <c r="AU50" s="5">
        <v>0.56211100000000003</v>
      </c>
      <c r="AV50" s="5">
        <v>6.9787000000000002E-2</v>
      </c>
      <c r="AW50" s="5">
        <v>0.31703700000000001</v>
      </c>
      <c r="AY50">
        <f t="shared" si="1"/>
        <v>7.8309454545454557E-2</v>
      </c>
      <c r="AZ50">
        <v>7.3429219455168906E-2</v>
      </c>
    </row>
    <row r="51" spans="3:52">
      <c r="C51" s="5">
        <v>50</v>
      </c>
      <c r="D51" s="5">
        <v>-2.5449999999999973E-2</v>
      </c>
      <c r="E51" s="5">
        <v>-0.33455000000000001</v>
      </c>
      <c r="F51" s="5">
        <v>-0.17373</v>
      </c>
      <c r="G51" s="5">
        <v>-0.69457000000000002</v>
      </c>
      <c r="H51" s="5">
        <v>0.29312700000000003</v>
      </c>
      <c r="I51" s="5">
        <v>-0.29615999999999998</v>
      </c>
      <c r="J51" s="5">
        <v>-9.8760000000000001E-2</v>
      </c>
      <c r="K51" s="5">
        <v>-0.26751000000000003</v>
      </c>
      <c r="L51" s="5">
        <v>-0.19902</v>
      </c>
      <c r="M51" s="5">
        <v>0.16317100000000001</v>
      </c>
      <c r="N51" s="5">
        <v>-8.5059999999999997E-2</v>
      </c>
      <c r="O51" s="5">
        <v>8.8042999999999996E-2</v>
      </c>
      <c r="P51" s="5">
        <v>-7.2450000000000001E-2</v>
      </c>
      <c r="Q51" s="5">
        <v>-0.26780999999999999</v>
      </c>
      <c r="R51" s="5">
        <v>-0.24615000000000001</v>
      </c>
      <c r="S51" s="5">
        <v>-0.47826000000000002</v>
      </c>
      <c r="T51" s="5">
        <v>-0.36226000000000003</v>
      </c>
      <c r="U51" s="5">
        <v>-0.2581</v>
      </c>
      <c r="V51" s="5">
        <v>-0.22359999999999999</v>
      </c>
      <c r="X51">
        <f t="shared" si="0"/>
        <v>-0.18626836842105263</v>
      </c>
      <c r="Y51">
        <v>5.1760445825663123E-2</v>
      </c>
      <c r="AA51" s="5">
        <v>50</v>
      </c>
      <c r="AB51" s="5">
        <v>-0.26929999999999998</v>
      </c>
      <c r="AC51" s="5">
        <v>7.0965E-2</v>
      </c>
      <c r="AD51" s="5">
        <v>0.115541</v>
      </c>
      <c r="AE51" s="5">
        <v>0.38106299999999999</v>
      </c>
      <c r="AF51" s="5">
        <v>-0.19148999999999999</v>
      </c>
      <c r="AG51" s="5">
        <v>-0.25081999999999999</v>
      </c>
      <c r="AH51" s="5">
        <v>-0.27776000000000001</v>
      </c>
      <c r="AI51" s="5">
        <v>-0.25569999999999998</v>
      </c>
      <c r="AJ51" s="5">
        <v>0.58029200000000003</v>
      </c>
      <c r="AK51" s="5">
        <v>-0.47566000000000003</v>
      </c>
      <c r="AL51" s="5">
        <v>2.2988000000000001E-2</v>
      </c>
      <c r="AM51" s="5">
        <v>0.44533499999999998</v>
      </c>
      <c r="AN51" s="5">
        <v>0.60744900000000002</v>
      </c>
      <c r="AO51" s="5">
        <v>0.24659400000000001</v>
      </c>
      <c r="AP51" s="5">
        <v>0.52343600000000001</v>
      </c>
      <c r="AQ51" s="5">
        <v>-0.50027999999999995</v>
      </c>
      <c r="AR51" s="5">
        <v>-0.40812999999999999</v>
      </c>
      <c r="AS51" s="5">
        <v>2.4253E-2</v>
      </c>
      <c r="AT51" s="5">
        <v>5.5300000000000002E-2</v>
      </c>
      <c r="AU51" s="5">
        <v>0.45793099999999998</v>
      </c>
      <c r="AV51" s="5">
        <v>0.19522900000000001</v>
      </c>
      <c r="AW51" s="5">
        <v>0.190221</v>
      </c>
      <c r="AY51">
        <f t="shared" si="1"/>
        <v>5.8520772727272741E-2</v>
      </c>
      <c r="AZ51">
        <v>7.4627693909621123E-2</v>
      </c>
    </row>
    <row r="52" spans="3:52">
      <c r="C52" s="5">
        <v>51</v>
      </c>
      <c r="D52" s="5">
        <v>-8.7440000000000018E-2</v>
      </c>
      <c r="E52" s="5">
        <v>-0.31256</v>
      </c>
      <c r="F52" s="5">
        <v>-0.21205000000000007</v>
      </c>
      <c r="G52" s="5">
        <v>-0.60301000000000005</v>
      </c>
      <c r="H52" s="5">
        <v>0.17655899999999999</v>
      </c>
      <c r="I52" s="5">
        <v>-0.35665000000000002</v>
      </c>
      <c r="J52" s="5">
        <v>-9.8879999999999996E-2</v>
      </c>
      <c r="K52" s="5">
        <v>-0.28906999999999999</v>
      </c>
      <c r="L52" s="5">
        <v>-0.22908999999999999</v>
      </c>
      <c r="M52" s="5">
        <v>3.0293E-2</v>
      </c>
      <c r="N52" s="5">
        <v>-0.15009</v>
      </c>
      <c r="O52" s="5">
        <v>5.6555000000000001E-2</v>
      </c>
      <c r="P52" s="5">
        <v>-3.6630000000000003E-2</v>
      </c>
      <c r="Q52" s="5">
        <v>-0.29518</v>
      </c>
      <c r="R52" s="5">
        <v>-0.24279000000000001</v>
      </c>
      <c r="S52" s="5">
        <v>-0.51949999999999996</v>
      </c>
      <c r="T52" s="5">
        <v>-0.34963</v>
      </c>
      <c r="U52" s="5">
        <v>-0.10315000000000001</v>
      </c>
      <c r="V52" s="5">
        <v>-0.25101000000000001</v>
      </c>
      <c r="X52">
        <f t="shared" si="0"/>
        <v>-0.20385910526315787</v>
      </c>
      <c r="Y52">
        <v>4.4206364280761225E-2</v>
      </c>
      <c r="AA52" s="5">
        <v>51</v>
      </c>
      <c r="AB52" s="5">
        <v>-6.019E-2</v>
      </c>
      <c r="AC52" s="5">
        <v>7.7410999999999994E-2</v>
      </c>
      <c r="AD52" s="5">
        <v>0.29989300000000002</v>
      </c>
      <c r="AE52" s="5">
        <v>0.46407799999999999</v>
      </c>
      <c r="AF52" s="5">
        <v>-0.06</v>
      </c>
      <c r="AG52" s="5">
        <v>-0.37311</v>
      </c>
      <c r="AH52" s="5">
        <v>-0.26778999999999997</v>
      </c>
      <c r="AI52" s="5">
        <v>-0.23885999999999999</v>
      </c>
      <c r="AJ52" s="5">
        <v>0.60109599999999996</v>
      </c>
      <c r="AK52" s="5">
        <v>-0.15554000000000001</v>
      </c>
      <c r="AL52" s="5">
        <v>3.9965000000000001E-2</v>
      </c>
      <c r="AM52" s="5">
        <v>0.50289200000000001</v>
      </c>
      <c r="AN52" s="5">
        <v>0.55577699999999997</v>
      </c>
      <c r="AO52" s="5">
        <v>0.189883</v>
      </c>
      <c r="AP52" s="5">
        <v>0.47865400000000002</v>
      </c>
      <c r="AQ52" s="5">
        <v>-0.41277999999999998</v>
      </c>
      <c r="AR52" s="5">
        <v>-0.32262000000000002</v>
      </c>
      <c r="AS52" s="5">
        <v>3.2889999999999998E-3</v>
      </c>
      <c r="AT52" s="5">
        <v>-0.17685999999999999</v>
      </c>
      <c r="AU52" s="5">
        <v>0.186226</v>
      </c>
      <c r="AV52" s="5">
        <v>-6.9959999999999994E-2</v>
      </c>
      <c r="AW52" s="5">
        <v>0.17280400000000001</v>
      </c>
      <c r="AY52">
        <f t="shared" si="1"/>
        <v>6.5193545454545476E-2</v>
      </c>
      <c r="AZ52">
        <v>6.7134431687045207E-2</v>
      </c>
    </row>
    <row r="53" spans="3:52">
      <c r="C53" s="5">
        <v>52</v>
      </c>
      <c r="D53" s="5">
        <v>-8.9880000000000015E-2</v>
      </c>
      <c r="E53" s="5">
        <v>-0.29011999999999999</v>
      </c>
      <c r="F53" s="5">
        <v>-0.19112000000000007</v>
      </c>
      <c r="G53" s="5">
        <v>-0.58579999999999999</v>
      </c>
      <c r="H53" s="5">
        <v>9.9829000000000001E-2</v>
      </c>
      <c r="I53" s="5">
        <v>-0.26224999999999998</v>
      </c>
      <c r="J53" s="5">
        <v>-8.8719999999999993E-2</v>
      </c>
      <c r="K53" s="5">
        <v>-0.29015999999999997</v>
      </c>
      <c r="L53" s="5">
        <v>-0.19988</v>
      </c>
      <c r="M53" s="5">
        <v>4.6210000000000001E-2</v>
      </c>
      <c r="N53" s="5">
        <v>-0.12436999999999999</v>
      </c>
      <c r="O53" s="5">
        <v>0.104584</v>
      </c>
      <c r="P53" s="5">
        <v>-5.577E-2</v>
      </c>
      <c r="Q53" s="5">
        <v>-0.21288000000000001</v>
      </c>
      <c r="R53" s="5">
        <v>-0.26430999999999999</v>
      </c>
      <c r="S53" s="5">
        <v>-0.46600000000000003</v>
      </c>
      <c r="T53" s="5">
        <v>-0.40436</v>
      </c>
      <c r="U53" s="5">
        <v>-0.21146999999999999</v>
      </c>
      <c r="V53" s="5">
        <v>-0.22503000000000001</v>
      </c>
      <c r="X53">
        <f t="shared" si="0"/>
        <v>-0.19534194736842106</v>
      </c>
      <c r="Y53">
        <v>4.1200286384236694E-2</v>
      </c>
      <c r="AA53" s="5">
        <v>52</v>
      </c>
      <c r="AB53" s="5">
        <v>-0.34233000000000002</v>
      </c>
      <c r="AC53" s="5">
        <v>6.9712999999999997E-2</v>
      </c>
      <c r="AD53" s="5">
        <v>0.37550499999999998</v>
      </c>
      <c r="AE53" s="5">
        <v>0.277777</v>
      </c>
      <c r="AF53" s="5">
        <v>-7.6329999999999995E-2</v>
      </c>
      <c r="AG53" s="5">
        <v>-0.27709</v>
      </c>
      <c r="AH53" s="5">
        <v>-0.28142</v>
      </c>
      <c r="AI53" s="5">
        <v>-0.23305999999999999</v>
      </c>
      <c r="AJ53" s="5">
        <v>0.54004200000000002</v>
      </c>
      <c r="AK53" s="5">
        <v>-3.363E-2</v>
      </c>
      <c r="AL53" s="5">
        <v>8.2737000000000005E-2</v>
      </c>
      <c r="AM53" s="5">
        <v>0.56728999999999996</v>
      </c>
      <c r="AN53" s="5">
        <v>0.51275000000000004</v>
      </c>
      <c r="AO53" s="5">
        <v>0.29538300000000001</v>
      </c>
      <c r="AP53" s="5">
        <v>0.66875300000000004</v>
      </c>
      <c r="AQ53" s="5">
        <v>-0.50017999999999996</v>
      </c>
      <c r="AR53" s="5">
        <v>-0.42035</v>
      </c>
      <c r="AS53" s="5">
        <v>2.7611E-2</v>
      </c>
      <c r="AT53" s="5">
        <v>-0.35604000000000002</v>
      </c>
      <c r="AU53" s="5">
        <v>4.437E-3</v>
      </c>
      <c r="AV53" s="5">
        <v>4.7586000000000003E-2</v>
      </c>
      <c r="AW53" s="5">
        <v>-3.2960000000000003E-2</v>
      </c>
      <c r="AY53">
        <f t="shared" si="1"/>
        <v>4.1645181818181831E-2</v>
      </c>
      <c r="AZ53">
        <v>7.3484448942800124E-2</v>
      </c>
    </row>
    <row r="54" spans="3:52">
      <c r="C54" s="5">
        <v>53</v>
      </c>
      <c r="D54" s="5">
        <v>-0.11844000000000005</v>
      </c>
      <c r="E54" s="5">
        <v>-0.28155999999999998</v>
      </c>
      <c r="F54" s="5">
        <v>-0.20200700000000005</v>
      </c>
      <c r="G54" s="5">
        <v>-0.56328999999999996</v>
      </c>
      <c r="H54" s="5">
        <v>-1.389E-2</v>
      </c>
      <c r="I54" s="5">
        <v>-0.32644000000000001</v>
      </c>
      <c r="J54" s="5">
        <v>-0.10987</v>
      </c>
      <c r="K54" s="5">
        <v>-0.28812300000000002</v>
      </c>
      <c r="L54" s="5">
        <v>-0.21098</v>
      </c>
      <c r="M54" s="5">
        <v>5.8050999999999998E-2</v>
      </c>
      <c r="N54" s="5">
        <v>-0.14726</v>
      </c>
      <c r="O54" s="5">
        <v>0.11719599999999999</v>
      </c>
      <c r="P54" s="5">
        <v>-7.8229999999999994E-2</v>
      </c>
      <c r="Q54" s="5">
        <v>-0.28764000000000001</v>
      </c>
      <c r="R54" s="5">
        <v>-0.22448000000000001</v>
      </c>
      <c r="S54" s="5">
        <v>-0.32651999999999998</v>
      </c>
      <c r="T54" s="5">
        <v>-0.38217000000000001</v>
      </c>
      <c r="U54" s="5">
        <v>-0.27421000000000001</v>
      </c>
      <c r="V54" s="5">
        <v>-0.20727000000000001</v>
      </c>
      <c r="X54">
        <f t="shared" si="0"/>
        <v>-0.2035333157894737</v>
      </c>
      <c r="Y54">
        <v>3.665591793034375E-2</v>
      </c>
      <c r="AA54" s="5">
        <v>53</v>
      </c>
      <c r="AB54" s="5">
        <v>-0.58331999999999995</v>
      </c>
      <c r="AC54" s="5">
        <v>9.3216999999999994E-2</v>
      </c>
      <c r="AD54" s="5">
        <v>0.29995300000000003</v>
      </c>
      <c r="AE54" s="5">
        <v>0.48079699999999997</v>
      </c>
      <c r="AF54" s="5">
        <v>-2.2599999999999999E-2</v>
      </c>
      <c r="AG54" s="5">
        <v>-0.35787999999999998</v>
      </c>
      <c r="AH54" s="5">
        <v>-0.27640999999999999</v>
      </c>
      <c r="AI54" s="5">
        <v>-0.27257999999999999</v>
      </c>
      <c r="AJ54" s="5">
        <v>0.63697300000000001</v>
      </c>
      <c r="AK54" s="5">
        <v>-0.24274999999999999</v>
      </c>
      <c r="AL54" s="5">
        <v>9.0765999999999999E-2</v>
      </c>
      <c r="AM54" s="5">
        <v>0.56338699999999997</v>
      </c>
      <c r="AN54" s="5">
        <v>0.48230800000000001</v>
      </c>
      <c r="AO54" s="5">
        <v>0.33291599999999999</v>
      </c>
      <c r="AP54" s="5">
        <v>0.68712600000000001</v>
      </c>
      <c r="AQ54" s="5">
        <v>-0.51490000000000002</v>
      </c>
      <c r="AR54" s="5">
        <v>-0.31963999999999998</v>
      </c>
      <c r="AS54" s="5">
        <v>3.7470000000000003E-2</v>
      </c>
      <c r="AT54" s="5">
        <v>-0.27635999999999999</v>
      </c>
      <c r="AU54" s="5">
        <v>0.20383499999999999</v>
      </c>
      <c r="AV54" s="5">
        <v>1.0200000000000001E-2</v>
      </c>
      <c r="AW54" s="5">
        <v>-8.6910000000000001E-2</v>
      </c>
      <c r="AY54">
        <f t="shared" si="1"/>
        <v>4.3890818181818197E-2</v>
      </c>
      <c r="AZ54">
        <v>8.0678641295664141E-2</v>
      </c>
    </row>
    <row r="55" spans="3:52">
      <c r="C55" s="5">
        <v>54</v>
      </c>
      <c r="D55" s="5">
        <v>-0.15888999999999998</v>
      </c>
      <c r="E55" s="5">
        <v>-0.28111000000000003</v>
      </c>
      <c r="F55" s="5">
        <v>-0.27044000000000001</v>
      </c>
      <c r="G55" s="5">
        <v>-0.67717000000000005</v>
      </c>
      <c r="H55" s="5">
        <v>1.248E-3</v>
      </c>
      <c r="I55" s="5">
        <v>-0.35766999999999999</v>
      </c>
      <c r="J55" s="5">
        <v>-8.7639999999999996E-2</v>
      </c>
      <c r="K55" s="5">
        <v>-0.30192000000000002</v>
      </c>
      <c r="L55" s="5">
        <v>-0.23455999999999999</v>
      </c>
      <c r="M55" s="5">
        <v>5.2832999999999998E-2</v>
      </c>
      <c r="N55" s="5">
        <v>-0.13102</v>
      </c>
      <c r="O55" s="5">
        <v>4.6366999999999998E-2</v>
      </c>
      <c r="P55" s="5">
        <v>-7.6520000000000005E-2</v>
      </c>
      <c r="Q55" s="5">
        <v>-0.22337000000000001</v>
      </c>
      <c r="R55" s="5">
        <v>-0.30599999999999999</v>
      </c>
      <c r="S55" s="5">
        <v>-0.40606999999999999</v>
      </c>
      <c r="T55" s="5">
        <v>-0.27714</v>
      </c>
      <c r="U55" s="5">
        <v>-0.32674999999999998</v>
      </c>
      <c r="V55" s="5">
        <v>-0.27337</v>
      </c>
      <c r="X55">
        <f t="shared" si="0"/>
        <v>-0.22574694736842105</v>
      </c>
      <c r="Y55">
        <v>3.988899722999395E-2</v>
      </c>
      <c r="AA55" s="5">
        <v>54</v>
      </c>
      <c r="AB55" s="5">
        <v>-0.3916</v>
      </c>
      <c r="AC55" s="5">
        <v>0.15395200000000001</v>
      </c>
      <c r="AD55" s="5">
        <v>0.210924</v>
      </c>
      <c r="AE55" s="5">
        <v>0.33944999999999997</v>
      </c>
      <c r="AF55" s="5">
        <v>-3.2620000000000003E-2</v>
      </c>
      <c r="AG55" s="5">
        <v>-0.35174</v>
      </c>
      <c r="AH55" s="5">
        <v>-0.22406000000000001</v>
      </c>
      <c r="AI55" s="5">
        <v>-0.25203999999999999</v>
      </c>
      <c r="AJ55" s="5">
        <v>0.60991600000000001</v>
      </c>
      <c r="AK55" s="5">
        <v>-0.34155999999999997</v>
      </c>
      <c r="AL55" s="5">
        <v>-9.8949999999999996E-2</v>
      </c>
      <c r="AM55" s="5">
        <v>0.53441000000000005</v>
      </c>
      <c r="AN55" s="5">
        <v>0.62398799999999999</v>
      </c>
      <c r="AO55" s="5">
        <v>0.26508500000000002</v>
      </c>
      <c r="AP55" s="5">
        <v>0.50575499999999995</v>
      </c>
      <c r="AQ55" s="5">
        <v>-0.51885000000000003</v>
      </c>
      <c r="AR55" s="5">
        <v>-0.38212000000000002</v>
      </c>
      <c r="AS55" s="5">
        <v>4.3957999999999997E-2</v>
      </c>
      <c r="AT55" s="5">
        <v>-0.18587000000000001</v>
      </c>
      <c r="AU55" s="5">
        <v>4.7573999999999998E-2</v>
      </c>
      <c r="AV55" s="5">
        <v>-4.3360000000000003E-2</v>
      </c>
      <c r="AW55" s="5">
        <v>-0.11393</v>
      </c>
      <c r="AY55">
        <f t="shared" si="1"/>
        <v>1.8105090909090918E-2</v>
      </c>
      <c r="AZ55">
        <v>7.4094201025051418E-2</v>
      </c>
    </row>
    <row r="56" spans="3:52">
      <c r="C56" s="5">
        <v>55</v>
      </c>
      <c r="D56" s="5">
        <v>-0.11445</v>
      </c>
      <c r="E56" s="5">
        <v>-0.28555000000000003</v>
      </c>
      <c r="F56" s="5">
        <v>-0.24087900000000007</v>
      </c>
      <c r="G56" s="5">
        <v>-0.48676999999999998</v>
      </c>
      <c r="H56" s="5">
        <v>-0.13169</v>
      </c>
      <c r="I56" s="5">
        <v>-0.27656999999999998</v>
      </c>
      <c r="J56" s="5">
        <v>-0.11345</v>
      </c>
      <c r="K56" s="5">
        <v>-0.245671</v>
      </c>
      <c r="L56" s="5">
        <v>-0.22897000000000001</v>
      </c>
      <c r="M56" s="5">
        <v>-9.6600000000000002E-3</v>
      </c>
      <c r="N56" s="5">
        <v>-0.12277</v>
      </c>
      <c r="O56" s="5">
        <v>-1.451E-2</v>
      </c>
      <c r="P56" s="5">
        <v>-2.368E-2</v>
      </c>
      <c r="Q56" s="5">
        <v>-0.27149000000000001</v>
      </c>
      <c r="R56" s="5">
        <v>-0.23988999999999999</v>
      </c>
      <c r="S56" s="5">
        <v>-0.41161999999999999</v>
      </c>
      <c r="T56" s="5">
        <v>-0.32195000000000001</v>
      </c>
      <c r="U56" s="5">
        <v>-0.16070000000000001</v>
      </c>
      <c r="V56" s="5">
        <v>-0.19553000000000001</v>
      </c>
      <c r="X56">
        <f t="shared" si="0"/>
        <v>-0.20504210526315791</v>
      </c>
      <c r="Y56">
        <v>2.9350589147866681E-2</v>
      </c>
      <c r="AA56" s="5">
        <v>55</v>
      </c>
      <c r="AB56" s="5">
        <v>-0.21321999999999999</v>
      </c>
      <c r="AC56" s="5">
        <v>0.124414</v>
      </c>
      <c r="AD56" s="5">
        <v>0.34295500000000001</v>
      </c>
      <c r="AE56" s="5">
        <v>0.31500299999999998</v>
      </c>
      <c r="AF56" s="5">
        <v>6.7859000000000003E-2</v>
      </c>
      <c r="AG56" s="5">
        <v>-0.31302000000000002</v>
      </c>
      <c r="AH56" s="5">
        <v>-0.23266000000000001</v>
      </c>
      <c r="AI56" s="5">
        <v>-0.23461000000000001</v>
      </c>
      <c r="AJ56" s="5">
        <v>0.61309999999999998</v>
      </c>
      <c r="AK56" s="5">
        <v>-0.29081000000000001</v>
      </c>
      <c r="AL56" s="5">
        <v>3.1230999999999998E-2</v>
      </c>
      <c r="AM56" s="5">
        <v>0.67800400000000005</v>
      </c>
      <c r="AN56" s="5">
        <v>0.61237600000000003</v>
      </c>
      <c r="AO56" s="5">
        <v>0.177062</v>
      </c>
      <c r="AP56" s="5">
        <v>0.68612700000000004</v>
      </c>
      <c r="AQ56" s="5">
        <v>-0.41255999999999998</v>
      </c>
      <c r="AR56" s="5">
        <v>-0.40525</v>
      </c>
      <c r="AS56" s="5">
        <v>8.0665000000000001E-2</v>
      </c>
      <c r="AT56" s="5">
        <v>-0.14541000000000001</v>
      </c>
      <c r="AU56" s="5">
        <v>0.219363</v>
      </c>
      <c r="AV56" s="5">
        <v>-7.5749999999999998E-2</v>
      </c>
      <c r="AW56" s="5">
        <v>-0.15214</v>
      </c>
      <c r="AY56">
        <f t="shared" si="1"/>
        <v>6.6942227272727264E-2</v>
      </c>
      <c r="AZ56">
        <v>7.542519018828589E-2</v>
      </c>
    </row>
    <row r="57" spans="3:52">
      <c r="C57" s="5">
        <v>56</v>
      </c>
      <c r="D57" s="5">
        <v>-8.333999999999997E-2</v>
      </c>
      <c r="E57" s="5">
        <v>-0.27666000000000002</v>
      </c>
      <c r="F57" s="5">
        <v>-0.20510000000000006</v>
      </c>
      <c r="G57" s="5">
        <v>-0.44768000000000002</v>
      </c>
      <c r="H57" s="5">
        <v>-0.16281999999999999</v>
      </c>
      <c r="I57" s="5">
        <v>-0.22806000000000001</v>
      </c>
      <c r="J57" s="5">
        <v>-0.111</v>
      </c>
      <c r="K57" s="5">
        <v>-0.22389999999999999</v>
      </c>
      <c r="L57" s="5">
        <v>-0.16782</v>
      </c>
      <c r="M57" s="5">
        <v>4.9534000000000002E-2</v>
      </c>
      <c r="N57" s="5">
        <v>-0.13968</v>
      </c>
      <c r="O57" s="5">
        <v>5.7550999999999998E-2</v>
      </c>
      <c r="P57" s="5">
        <v>-6.5659999999999996E-2</v>
      </c>
      <c r="Q57" s="5">
        <v>-0.14903</v>
      </c>
      <c r="R57" s="5">
        <v>-0.19408</v>
      </c>
      <c r="S57" s="5">
        <v>-0.34359000000000001</v>
      </c>
      <c r="T57" s="5">
        <v>-0.31372</v>
      </c>
      <c r="U57" s="5">
        <v>-0.16816999999999999</v>
      </c>
      <c r="V57" s="5">
        <v>-0.30741000000000002</v>
      </c>
      <c r="X57">
        <f t="shared" si="0"/>
        <v>-0.18319131578947367</v>
      </c>
      <c r="Y57">
        <v>2.8928522526523184E-2</v>
      </c>
      <c r="AA57" s="5">
        <v>56</v>
      </c>
      <c r="AB57" s="5">
        <v>-0.10668999999999999</v>
      </c>
      <c r="AC57" s="5">
        <v>8.5920000000000007E-3</v>
      </c>
      <c r="AD57" s="5">
        <v>0.25739099999999998</v>
      </c>
      <c r="AE57" s="5">
        <v>0.28164699999999998</v>
      </c>
      <c r="AF57" s="5">
        <v>-0.18803</v>
      </c>
      <c r="AG57" s="5">
        <v>-0.45843</v>
      </c>
      <c r="AH57" s="5">
        <v>-0.22366</v>
      </c>
      <c r="AI57" s="5">
        <v>-0.23583000000000001</v>
      </c>
      <c r="AJ57" s="5">
        <v>0.64003299999999996</v>
      </c>
      <c r="AK57" s="5">
        <v>0.110761</v>
      </c>
      <c r="AL57" s="5">
        <v>0.18956100000000001</v>
      </c>
      <c r="AM57" s="5">
        <v>0.67890300000000003</v>
      </c>
      <c r="AN57" s="5">
        <v>0.56266000000000005</v>
      </c>
      <c r="AO57" s="5">
        <v>0.16134000000000001</v>
      </c>
      <c r="AP57" s="5">
        <v>0.43874800000000003</v>
      </c>
      <c r="AQ57" s="5">
        <v>-0.54581999999999997</v>
      </c>
      <c r="AR57" s="5">
        <v>-0.4551</v>
      </c>
      <c r="AS57" s="5">
        <v>6.2299999999999996E-4</v>
      </c>
      <c r="AT57" s="5">
        <v>-0.27417999999999998</v>
      </c>
      <c r="AU57" s="5">
        <v>-7.9530000000000003E-2</v>
      </c>
      <c r="AV57" s="5">
        <v>-6.3829999999999998E-2</v>
      </c>
      <c r="AW57" s="5">
        <v>-0.17887</v>
      </c>
      <c r="AY57">
        <f t="shared" si="1"/>
        <v>2.3649499999999993E-2</v>
      </c>
      <c r="AZ57">
        <v>7.4618132876283105E-2</v>
      </c>
    </row>
    <row r="58" spans="3:52">
      <c r="C58" s="5">
        <v>57</v>
      </c>
      <c r="D58" s="5">
        <v>-0.10346</v>
      </c>
      <c r="E58" s="5">
        <v>-0.27654000000000001</v>
      </c>
      <c r="F58" s="5">
        <v>-0.18103000000000002</v>
      </c>
      <c r="G58" s="5">
        <v>-0.51817000000000002</v>
      </c>
      <c r="H58" s="5">
        <v>-0.16434000000000001</v>
      </c>
      <c r="I58" s="5">
        <v>-0.29777999999999999</v>
      </c>
      <c r="J58" s="5">
        <v>-9.0209999999999999E-2</v>
      </c>
      <c r="K58" s="5">
        <v>-0.29876000000000003</v>
      </c>
      <c r="L58" s="5">
        <v>-0.20987</v>
      </c>
      <c r="M58" s="5">
        <v>0.1143</v>
      </c>
      <c r="N58" s="5">
        <v>-0.16880000000000001</v>
      </c>
      <c r="O58" s="5">
        <v>-3.8E-3</v>
      </c>
      <c r="P58" s="5">
        <v>-7.9320000000000002E-2</v>
      </c>
      <c r="Q58" s="5">
        <v>-0.20866000000000001</v>
      </c>
      <c r="R58" s="5">
        <v>-0.20408999999999999</v>
      </c>
      <c r="S58" s="5">
        <v>-0.38932</v>
      </c>
      <c r="T58" s="5">
        <v>-0.23286999999999999</v>
      </c>
      <c r="U58" s="5">
        <v>-0.20547000000000001</v>
      </c>
      <c r="V58" s="5">
        <v>-0.18265000000000001</v>
      </c>
      <c r="X58">
        <f t="shared" si="0"/>
        <v>-0.19478105263157897</v>
      </c>
      <c r="Y58">
        <v>3.1490804541940108E-2</v>
      </c>
      <c r="AA58" s="5">
        <v>57</v>
      </c>
      <c r="AB58" s="5">
        <v>-0.24715999999999999</v>
      </c>
      <c r="AC58" s="5">
        <v>0.11804199999999999</v>
      </c>
      <c r="AD58" s="5">
        <v>0.303199</v>
      </c>
      <c r="AE58" s="5">
        <v>0.29208200000000001</v>
      </c>
      <c r="AF58" s="5">
        <v>-7.127E-2</v>
      </c>
      <c r="AG58" s="5">
        <v>-0.30795</v>
      </c>
      <c r="AH58" s="5">
        <v>-0.23965</v>
      </c>
      <c r="AI58" s="5">
        <v>-0.21532999999999999</v>
      </c>
      <c r="AJ58" s="5">
        <v>0.70503899999999997</v>
      </c>
      <c r="AK58" s="5">
        <v>5.6460999999999997E-2</v>
      </c>
      <c r="AL58" s="5">
        <v>0.26733600000000002</v>
      </c>
      <c r="AM58" s="5">
        <v>0.63496600000000003</v>
      </c>
      <c r="AN58" s="5">
        <v>0.52482200000000001</v>
      </c>
      <c r="AO58" s="5">
        <v>0.24088200000000001</v>
      </c>
      <c r="AP58" s="5">
        <v>0.42842200000000003</v>
      </c>
      <c r="AQ58" s="5">
        <v>-0.49581999999999998</v>
      </c>
      <c r="AR58" s="5">
        <v>-0.45552999999999999</v>
      </c>
      <c r="AS58" s="5">
        <v>8.0699000000000007E-2</v>
      </c>
      <c r="AT58" s="5">
        <v>-8.8550000000000004E-2</v>
      </c>
      <c r="AU58" s="5">
        <v>0.293763</v>
      </c>
      <c r="AV58" s="5">
        <v>-0.19192000000000001</v>
      </c>
      <c r="AW58" s="5">
        <v>-0.16900999999999999</v>
      </c>
      <c r="AY58">
        <f t="shared" si="1"/>
        <v>6.6523772727272723E-2</v>
      </c>
      <c r="AZ58">
        <v>7.3117572814985335E-2</v>
      </c>
    </row>
    <row r="59" spans="3:52">
      <c r="C59" s="5">
        <v>58</v>
      </c>
      <c r="D59" s="5">
        <v>-0.15345999999999999</v>
      </c>
      <c r="E59" s="5">
        <v>-0.28654000000000002</v>
      </c>
      <c r="F59" s="5">
        <v>-0.30341900000000005</v>
      </c>
      <c r="G59" s="5">
        <v>-0.43909999999999999</v>
      </c>
      <c r="H59" s="5">
        <v>-0.30746000000000001</v>
      </c>
      <c r="I59" s="5">
        <v>-0.36429</v>
      </c>
      <c r="J59" s="5">
        <v>-8.8760000000000006E-2</v>
      </c>
      <c r="K59" s="5">
        <v>-0.26782099999999998</v>
      </c>
      <c r="L59" s="5">
        <v>-0.23122999999999999</v>
      </c>
      <c r="M59" s="5">
        <v>3.0917E-2</v>
      </c>
      <c r="N59" s="5">
        <v>-0.14882999999999999</v>
      </c>
      <c r="O59" s="5">
        <v>4.1291000000000001E-2</v>
      </c>
      <c r="P59" s="5">
        <v>-5.0619999999999998E-2</v>
      </c>
      <c r="Q59" s="5">
        <v>-0.26282</v>
      </c>
      <c r="R59" s="5">
        <v>-0.24678</v>
      </c>
      <c r="S59" s="5">
        <v>-0.42359000000000002</v>
      </c>
      <c r="T59" s="5">
        <v>-0.23512</v>
      </c>
      <c r="U59" s="5">
        <v>-0.16792000000000001</v>
      </c>
      <c r="V59" s="5">
        <v>-0.39678999999999998</v>
      </c>
      <c r="X59">
        <f t="shared" si="0"/>
        <v>-0.22643905263157893</v>
      </c>
      <c r="Y59">
        <v>3.2187272061076633E-2</v>
      </c>
      <c r="AA59" s="5">
        <v>58</v>
      </c>
      <c r="AB59" s="5">
        <v>-0.15809000000000001</v>
      </c>
      <c r="AC59" s="5">
        <v>7.8428999999999999E-2</v>
      </c>
      <c r="AD59" s="5">
        <v>0.36651699999999998</v>
      </c>
      <c r="AE59" s="5">
        <v>0.25683</v>
      </c>
      <c r="AF59" s="5">
        <v>-1.358E-2</v>
      </c>
      <c r="AG59" s="5">
        <v>-0.33190999999999998</v>
      </c>
      <c r="AH59" s="5">
        <v>-0.19577</v>
      </c>
      <c r="AI59" s="5">
        <v>-0.20757</v>
      </c>
      <c r="AJ59" s="5">
        <v>0.66481900000000005</v>
      </c>
      <c r="AK59" s="5">
        <v>-0.10106</v>
      </c>
      <c r="AL59" s="5">
        <v>0.15734200000000001</v>
      </c>
      <c r="AM59" s="5">
        <v>0.650061</v>
      </c>
      <c r="AN59" s="5">
        <v>0.509046</v>
      </c>
      <c r="AO59" s="5">
        <v>0.13542699999999999</v>
      </c>
      <c r="AP59" s="5">
        <v>0.38913799999999998</v>
      </c>
      <c r="AQ59" s="5">
        <v>-0.34714</v>
      </c>
      <c r="AR59" s="5">
        <v>-0.47871000000000002</v>
      </c>
      <c r="AS59" s="5">
        <v>6.3672999999999993E-2</v>
      </c>
      <c r="AT59" s="5">
        <v>-0.17286000000000001</v>
      </c>
      <c r="AU59" s="5">
        <v>8.0768999999999994E-2</v>
      </c>
      <c r="AV59" s="5">
        <v>-0.12302</v>
      </c>
      <c r="AW59" s="5">
        <v>3.4750000000000003E-2</v>
      </c>
      <c r="AY59">
        <f t="shared" si="1"/>
        <v>5.7140500000000032E-2</v>
      </c>
      <c r="AZ59">
        <v>6.7199197959703999E-2</v>
      </c>
    </row>
    <row r="60" spans="3:52">
      <c r="C60" s="5">
        <v>59</v>
      </c>
      <c r="D60" s="5">
        <v>-0.15256999999999998</v>
      </c>
      <c r="E60" s="5">
        <v>-0.26743</v>
      </c>
      <c r="F60" s="5">
        <v>-0.28776999999999997</v>
      </c>
      <c r="G60" s="5">
        <v>-0.46892</v>
      </c>
      <c r="H60" s="5">
        <v>-0.31931999999999999</v>
      </c>
      <c r="I60" s="5">
        <v>-0.30715999999999999</v>
      </c>
      <c r="J60" s="5">
        <v>-8.5449999999999998E-2</v>
      </c>
      <c r="K60" s="5">
        <v>-0.25678000000000001</v>
      </c>
      <c r="L60" s="5">
        <v>-0.22567000000000001</v>
      </c>
      <c r="M60" s="5">
        <v>1.5138E-2</v>
      </c>
      <c r="N60" s="5">
        <v>-0.12701000000000001</v>
      </c>
      <c r="O60" s="5">
        <v>-4.3529999999999999E-2</v>
      </c>
      <c r="P60" s="5">
        <v>-8.1659999999999996E-2</v>
      </c>
      <c r="Q60" s="5">
        <v>-0.21657000000000001</v>
      </c>
      <c r="R60" s="5">
        <v>-0.23418</v>
      </c>
      <c r="S60" s="5">
        <v>-0.34375</v>
      </c>
      <c r="T60" s="5">
        <v>-0.22584000000000001</v>
      </c>
      <c r="U60" s="5">
        <v>-0.23072000000000001</v>
      </c>
      <c r="V60" s="5">
        <v>-0.23047000000000001</v>
      </c>
      <c r="X60">
        <f t="shared" si="0"/>
        <v>-0.2152453684210526</v>
      </c>
      <c r="Y60">
        <v>2.6483634654111576E-2</v>
      </c>
      <c r="AA60" s="5">
        <v>59</v>
      </c>
      <c r="AB60" s="5">
        <v>-7.0299999999999998E-3</v>
      </c>
      <c r="AC60" s="5">
        <v>8.7417999999999996E-2</v>
      </c>
      <c r="AD60" s="5">
        <v>0.36792799999999998</v>
      </c>
      <c r="AE60" s="5">
        <v>0.22415099999999999</v>
      </c>
      <c r="AF60" s="5">
        <v>-0.14501</v>
      </c>
      <c r="AG60" s="5">
        <v>-0.32906999999999997</v>
      </c>
      <c r="AH60" s="5">
        <v>-0.18923000000000001</v>
      </c>
      <c r="AI60" s="5">
        <v>-0.18676999999999999</v>
      </c>
      <c r="AJ60" s="5">
        <v>0.63519999999999999</v>
      </c>
      <c r="AK60" s="5">
        <v>0.21143500000000001</v>
      </c>
      <c r="AL60" s="5">
        <v>9.3782000000000004E-2</v>
      </c>
      <c r="AM60" s="5">
        <v>0.58947799999999995</v>
      </c>
      <c r="AN60" s="5">
        <v>0.49843599999999999</v>
      </c>
      <c r="AO60" s="5">
        <v>0.13677400000000001</v>
      </c>
      <c r="AP60" s="5">
        <v>0.50680499999999995</v>
      </c>
      <c r="AQ60" s="5">
        <v>-0.51422999999999996</v>
      </c>
      <c r="AR60" s="5">
        <v>-0.44264999999999999</v>
      </c>
      <c r="AS60" s="5">
        <v>7.4125999999999997E-2</v>
      </c>
      <c r="AT60" s="5">
        <v>-0.36570999999999998</v>
      </c>
      <c r="AU60" s="5">
        <v>0.18482599999999999</v>
      </c>
      <c r="AV60" s="5">
        <v>-7.4079999999999993E-2</v>
      </c>
      <c r="AW60" s="5">
        <v>0.30744500000000002</v>
      </c>
      <c r="AY60">
        <f t="shared" si="1"/>
        <v>7.5637454545454549E-2</v>
      </c>
      <c r="AZ60">
        <v>7.101140734001879E-2</v>
      </c>
    </row>
    <row r="61" spans="3:52">
      <c r="C61" s="5">
        <v>60</v>
      </c>
      <c r="D61" s="5">
        <v>-0.12234999999999996</v>
      </c>
      <c r="E61" s="5">
        <v>-0.29765000000000003</v>
      </c>
      <c r="F61" s="5">
        <v>-0.29692000000000002</v>
      </c>
      <c r="G61" s="5">
        <v>-0.52437</v>
      </c>
      <c r="H61" s="5">
        <v>-0.31192999999999999</v>
      </c>
      <c r="I61" s="5">
        <v>-0.38128000000000001</v>
      </c>
      <c r="J61" s="5">
        <v>-0.11086</v>
      </c>
      <c r="K61" s="5">
        <v>-0.22222</v>
      </c>
      <c r="L61" s="5">
        <v>-0.23981</v>
      </c>
      <c r="M61" s="5">
        <v>8.0199999999999994E-3</v>
      </c>
      <c r="N61" s="5">
        <v>-0.1216</v>
      </c>
      <c r="O61" s="5">
        <v>2.8492E-2</v>
      </c>
      <c r="P61" s="5">
        <v>-9.0579999999999994E-2</v>
      </c>
      <c r="Q61" s="5">
        <v>-0.26587</v>
      </c>
      <c r="R61" s="5">
        <v>-0.19950999999999999</v>
      </c>
      <c r="S61" s="5">
        <v>-0.31120999999999999</v>
      </c>
      <c r="T61" s="5">
        <v>-0.22406000000000001</v>
      </c>
      <c r="U61" s="5">
        <v>-0.24246000000000001</v>
      </c>
      <c r="V61" s="5">
        <v>-0.20963999999999999</v>
      </c>
      <c r="X61">
        <f t="shared" si="0"/>
        <v>-0.21767410526315789</v>
      </c>
      <c r="Y61">
        <v>3.0225092521046434E-2</v>
      </c>
      <c r="AA61">
        <v>60</v>
      </c>
      <c r="AB61">
        <v>-0.25552000000000002</v>
      </c>
      <c r="AC61">
        <v>9.5343999999999998E-2</v>
      </c>
      <c r="AD61">
        <v>0.250307</v>
      </c>
      <c r="AE61">
        <v>0.29569099999999998</v>
      </c>
      <c r="AF61">
        <v>-0.11609</v>
      </c>
      <c r="AG61">
        <v>-0.35043000000000002</v>
      </c>
      <c r="AH61">
        <v>-0.18203</v>
      </c>
      <c r="AI61">
        <v>-0.17766999999999999</v>
      </c>
      <c r="AJ61">
        <v>0.63311300000000004</v>
      </c>
      <c r="AK61">
        <v>-1.387E-2</v>
      </c>
      <c r="AL61">
        <v>4.5059000000000002E-2</v>
      </c>
      <c r="AM61">
        <v>0.71724900000000003</v>
      </c>
      <c r="AN61">
        <v>0.476439</v>
      </c>
      <c r="AO61">
        <v>0.14891499999999999</v>
      </c>
      <c r="AP61">
        <v>0.58450899999999995</v>
      </c>
      <c r="AQ61">
        <v>-0.45405000000000001</v>
      </c>
      <c r="AR61">
        <v>-0.46778999999999998</v>
      </c>
      <c r="AS61">
        <v>2.2957000000000002E-2</v>
      </c>
      <c r="AT61">
        <v>-0.46157999999999999</v>
      </c>
      <c r="AU61">
        <v>0.39102900000000002</v>
      </c>
      <c r="AV61">
        <v>-0.17471999999999999</v>
      </c>
      <c r="AW61">
        <v>-9.2189999999999994E-2</v>
      </c>
      <c r="AY61">
        <f t="shared" si="1"/>
        <v>4.1575999999999988E-2</v>
      </c>
      <c r="AZ61">
        <v>7.6817686970641605E-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7"/>
  <sheetViews>
    <sheetView tabSelected="1" topLeftCell="U1" workbookViewId="0">
      <selection activeCell="AY24" sqref="AY24"/>
    </sheetView>
  </sheetViews>
  <sheetFormatPr defaultRowHeight="15.75"/>
  <cols>
    <col min="1" max="1" width="18.75" customWidth="1"/>
    <col min="25" max="25" width="15.625" customWidth="1"/>
  </cols>
  <sheetData>
    <row r="1" spans="1:52" ht="18.75">
      <c r="A1" t="s">
        <v>62</v>
      </c>
      <c r="C1" t="s">
        <v>0</v>
      </c>
      <c r="AA1" t="s">
        <v>63</v>
      </c>
    </row>
    <row r="2" spans="1:52">
      <c r="C2" t="s">
        <v>27</v>
      </c>
      <c r="X2" t="s">
        <v>8</v>
      </c>
      <c r="Y2" t="s">
        <v>9</v>
      </c>
      <c r="AA2" t="s">
        <v>27</v>
      </c>
      <c r="AY2" t="s">
        <v>8</v>
      </c>
      <c r="AZ2" t="s">
        <v>9</v>
      </c>
    </row>
    <row r="3" spans="1:52">
      <c r="C3">
        <v>21</v>
      </c>
      <c r="D3">
        <v>-0.59833000000000003</v>
      </c>
      <c r="E3">
        <v>-0.22450999999999999</v>
      </c>
      <c r="F3">
        <v>-0.77712000000000003</v>
      </c>
      <c r="G3">
        <v>-0.72455999999999998</v>
      </c>
      <c r="H3">
        <v>-0.79205999999999999</v>
      </c>
      <c r="I3">
        <v>-0.75956999999999997</v>
      </c>
      <c r="J3">
        <v>-0.84216000000000002</v>
      </c>
      <c r="K3">
        <v>-0.32837</v>
      </c>
      <c r="L3">
        <v>-0.73375999999999997</v>
      </c>
      <c r="M3">
        <v>-0.59080999999999995</v>
      </c>
      <c r="N3">
        <v>-0.76717000000000002</v>
      </c>
      <c r="O3">
        <v>-0.76659999999999995</v>
      </c>
      <c r="P3">
        <v>-0.32078000000000001</v>
      </c>
      <c r="Q3">
        <v>-1.1497999999999999</v>
      </c>
      <c r="R3">
        <v>-0.44125999999999999</v>
      </c>
      <c r="S3">
        <v>-0.39988000000000001</v>
      </c>
      <c r="T3">
        <v>-0.49086000000000002</v>
      </c>
      <c r="U3">
        <v>-0.40589999999999998</v>
      </c>
      <c r="V3">
        <v>-0.18568999999999999</v>
      </c>
      <c r="X3">
        <f>AVERAGE(D3:V3)</f>
        <v>-0.59469421052631566</v>
      </c>
      <c r="Y3">
        <v>5.729089183050292E-2</v>
      </c>
      <c r="AA3">
        <v>21</v>
      </c>
      <c r="AB3">
        <v>-1.4491000000000001</v>
      </c>
      <c r="AC3">
        <v>-0.40207999999999999</v>
      </c>
      <c r="AD3">
        <v>-0.34855000000000003</v>
      </c>
      <c r="AE3">
        <v>-0.69989000000000001</v>
      </c>
      <c r="AF3">
        <v>-0.15789</v>
      </c>
      <c r="AG3">
        <v>-4.6870000000000002E-2</v>
      </c>
      <c r="AH3">
        <v>-0.35237000000000002</v>
      </c>
      <c r="AI3">
        <v>-0.14507</v>
      </c>
      <c r="AJ3">
        <v>-0.43346000000000001</v>
      </c>
      <c r="AK3">
        <v>-1.2222999999999999</v>
      </c>
      <c r="AL3">
        <v>-0.62212000000000001</v>
      </c>
      <c r="AM3">
        <v>-0.64183999999999997</v>
      </c>
      <c r="AN3">
        <v>-0.45129999999999998</v>
      </c>
      <c r="AO3">
        <v>0.110208</v>
      </c>
      <c r="AP3">
        <v>-1.1980200000000001</v>
      </c>
      <c r="AQ3">
        <v>-0.83431</v>
      </c>
      <c r="AR3">
        <v>-0.62824999999999998</v>
      </c>
      <c r="AS3">
        <v>-0.20680000000000001</v>
      </c>
      <c r="AT3">
        <v>-0.86889000000000005</v>
      </c>
      <c r="AU3">
        <v>-0.87541999999999998</v>
      </c>
      <c r="AV3">
        <v>-0.39812999999999998</v>
      </c>
      <c r="AW3">
        <v>-0.81183000000000005</v>
      </c>
      <c r="AY3">
        <f>AVERAGE(AB3:AW3)</f>
        <v>-0.57655827272727267</v>
      </c>
      <c r="AZ3">
        <v>8.4980384663847622E-2</v>
      </c>
    </row>
    <row r="4" spans="1:52">
      <c r="C4">
        <v>22</v>
      </c>
      <c r="D4">
        <v>-0.63436000000000003</v>
      </c>
      <c r="E4">
        <v>-0.45716000000000001</v>
      </c>
      <c r="F4">
        <v>-0.76151999999999997</v>
      </c>
      <c r="G4">
        <v>-0.77634000000000003</v>
      </c>
      <c r="H4">
        <v>-0.87121999999999999</v>
      </c>
      <c r="I4">
        <v>-0.86014999999999997</v>
      </c>
      <c r="J4">
        <v>-0.83592</v>
      </c>
      <c r="K4">
        <v>-0.40899000000000002</v>
      </c>
      <c r="L4">
        <v>-0.51558999999999999</v>
      </c>
      <c r="M4">
        <v>-0.59780999999999995</v>
      </c>
      <c r="N4">
        <v>-0.79530000000000001</v>
      </c>
      <c r="O4">
        <v>-0.85965000000000003</v>
      </c>
      <c r="P4">
        <v>-0.38538</v>
      </c>
      <c r="Q4">
        <v>-1.107</v>
      </c>
      <c r="R4">
        <v>-0.49087999999999998</v>
      </c>
      <c r="S4">
        <v>-0.50287999999999999</v>
      </c>
      <c r="T4">
        <v>-0.50756000000000001</v>
      </c>
      <c r="U4">
        <v>-0.42375000000000002</v>
      </c>
      <c r="V4">
        <v>-0.35346</v>
      </c>
      <c r="X4">
        <f t="shared" ref="X4:X17" si="0">AVERAGE(D4:V4)</f>
        <v>-0.63920631578947362</v>
      </c>
      <c r="Y4">
        <v>4.898011433947376E-2</v>
      </c>
      <c r="AA4">
        <v>22</v>
      </c>
      <c r="AB4">
        <v>-1.60273</v>
      </c>
      <c r="AC4">
        <v>-0.54951000000000005</v>
      </c>
      <c r="AD4">
        <v>-0.41633999999999999</v>
      </c>
      <c r="AE4">
        <v>-0.60155999999999998</v>
      </c>
      <c r="AF4">
        <v>-0.23673</v>
      </c>
      <c r="AG4">
        <v>-0.36759999999999998</v>
      </c>
      <c r="AH4">
        <v>-0.42085</v>
      </c>
      <c r="AI4">
        <v>-0.16505</v>
      </c>
      <c r="AJ4">
        <v>-0.55806999999999995</v>
      </c>
      <c r="AK4">
        <v>-1.22759</v>
      </c>
      <c r="AL4">
        <v>-0.54484999999999995</v>
      </c>
      <c r="AM4">
        <v>-0.60194000000000003</v>
      </c>
      <c r="AN4">
        <v>-0.37561</v>
      </c>
      <c r="AO4">
        <v>3.8439000000000001E-2</v>
      </c>
      <c r="AP4">
        <v>-1.14215</v>
      </c>
      <c r="AQ4">
        <v>-0.79705999999999999</v>
      </c>
      <c r="AR4">
        <v>-0.73084000000000005</v>
      </c>
      <c r="AS4">
        <v>-0.20885999999999999</v>
      </c>
      <c r="AT4">
        <v>-1.1044499999999999</v>
      </c>
      <c r="AU4">
        <v>-0.68269000000000002</v>
      </c>
      <c r="AV4">
        <v>-0.50851999999999997</v>
      </c>
      <c r="AW4">
        <v>-0.90839000000000003</v>
      </c>
      <c r="AY4">
        <f t="shared" ref="AY4:AY17" si="1">AVERAGE(AB4:AW4)</f>
        <v>-0.62331595454545452</v>
      </c>
      <c r="AZ4">
        <v>8.2720496345402614E-2</v>
      </c>
    </row>
    <row r="5" spans="1:52">
      <c r="C5">
        <v>23</v>
      </c>
      <c r="D5">
        <v>-0.68284</v>
      </c>
      <c r="E5">
        <v>-0.48670999999999998</v>
      </c>
      <c r="F5">
        <v>-0.72431000000000001</v>
      </c>
      <c r="G5">
        <v>-0.77654000000000001</v>
      </c>
      <c r="H5">
        <v>-0.87212000000000001</v>
      </c>
      <c r="I5">
        <v>-0.86941999999999997</v>
      </c>
      <c r="J5">
        <v>-0.99268000000000001</v>
      </c>
      <c r="K5">
        <v>-0.52083999999999997</v>
      </c>
      <c r="L5">
        <v>-0.71794999999999998</v>
      </c>
      <c r="M5">
        <v>-0.64548000000000005</v>
      </c>
      <c r="N5">
        <v>-0.83584000000000003</v>
      </c>
      <c r="O5">
        <v>-0.83797999999999995</v>
      </c>
      <c r="P5">
        <v>-0.39484999999999998</v>
      </c>
      <c r="Q5">
        <v>-1.16794</v>
      </c>
      <c r="R5">
        <v>-0.57303999999999999</v>
      </c>
      <c r="S5">
        <v>-0.45801999999999998</v>
      </c>
      <c r="T5">
        <v>-0.4153</v>
      </c>
      <c r="U5">
        <v>-0.45294000000000001</v>
      </c>
      <c r="V5">
        <v>-0.48832999999999999</v>
      </c>
      <c r="X5">
        <f t="shared" si="0"/>
        <v>-0.6796384210526315</v>
      </c>
      <c r="Y5">
        <v>4.9408416714757854E-2</v>
      </c>
      <c r="AA5">
        <v>23</v>
      </c>
      <c r="AB5">
        <v>-1.7193400000000001</v>
      </c>
      <c r="AC5">
        <v>-0.55357000000000001</v>
      </c>
      <c r="AD5">
        <v>-0.52242</v>
      </c>
      <c r="AE5">
        <v>-0.55510000000000004</v>
      </c>
      <c r="AF5">
        <v>-0.30504999999999999</v>
      </c>
      <c r="AG5">
        <v>-0.35958000000000001</v>
      </c>
      <c r="AH5">
        <v>-0.42413000000000001</v>
      </c>
      <c r="AI5">
        <v>-0.17188999999999999</v>
      </c>
      <c r="AJ5">
        <v>-0.46936</v>
      </c>
      <c r="AK5">
        <v>-0.94005000000000005</v>
      </c>
      <c r="AL5">
        <v>-0.51312000000000002</v>
      </c>
      <c r="AM5">
        <v>-0.59072999999999998</v>
      </c>
      <c r="AN5">
        <v>-0.45145000000000002</v>
      </c>
      <c r="AO5">
        <v>-7.7499999999999999E-2</v>
      </c>
      <c r="AP5">
        <v>-1.4163600000000001</v>
      </c>
      <c r="AQ5">
        <v>-0.94479999999999997</v>
      </c>
      <c r="AR5">
        <v>-0.75022</v>
      </c>
      <c r="AS5">
        <v>-0.28005000000000002</v>
      </c>
      <c r="AT5">
        <v>-0.98977000000000004</v>
      </c>
      <c r="AU5">
        <v>-0.72148999999999996</v>
      </c>
      <c r="AV5">
        <v>-0.49046000000000001</v>
      </c>
      <c r="AW5">
        <v>-1.04433</v>
      </c>
      <c r="AY5">
        <f t="shared" si="1"/>
        <v>-0.64958045454545454</v>
      </c>
      <c r="AZ5">
        <v>8.4384951884418455E-2</v>
      </c>
    </row>
    <row r="6" spans="1:52">
      <c r="C6">
        <v>24</v>
      </c>
      <c r="D6">
        <v>-0.68633</v>
      </c>
      <c r="E6">
        <v>-0.51332999999999995</v>
      </c>
      <c r="F6">
        <v>-0.73512</v>
      </c>
      <c r="G6">
        <v>-0.79312000000000005</v>
      </c>
      <c r="H6">
        <v>-0.81605000000000005</v>
      </c>
      <c r="I6">
        <v>-0.83448</v>
      </c>
      <c r="J6">
        <v>-0.98921000000000003</v>
      </c>
      <c r="K6">
        <v>-0.51883000000000001</v>
      </c>
      <c r="L6">
        <v>-0.71577999999999997</v>
      </c>
      <c r="M6">
        <v>-0.66330999999999996</v>
      </c>
      <c r="N6">
        <v>-0.85119</v>
      </c>
      <c r="O6">
        <v>-0.84470000000000001</v>
      </c>
      <c r="P6">
        <v>-0.39411000000000002</v>
      </c>
      <c r="Q6">
        <v>-1.08358</v>
      </c>
      <c r="R6">
        <v>-0.53949000000000003</v>
      </c>
      <c r="S6">
        <v>-0.60177000000000003</v>
      </c>
      <c r="T6">
        <v>-0.50993999999999995</v>
      </c>
      <c r="U6">
        <v>-0.51102999999999998</v>
      </c>
      <c r="V6">
        <v>-0.42157</v>
      </c>
      <c r="X6">
        <f t="shared" si="0"/>
        <v>-0.685417894736842</v>
      </c>
      <c r="Y6">
        <v>4.3922344947858766E-2</v>
      </c>
      <c r="AA6">
        <v>24</v>
      </c>
      <c r="AB6">
        <v>-1.7895799999999999</v>
      </c>
      <c r="AC6">
        <v>-0.60270999999999997</v>
      </c>
      <c r="AD6">
        <v>-0.59035000000000004</v>
      </c>
      <c r="AE6">
        <v>-0.64724999999999999</v>
      </c>
      <c r="AF6">
        <v>-0.31287999999999999</v>
      </c>
      <c r="AG6">
        <v>-0.37162000000000001</v>
      </c>
      <c r="AH6">
        <v>-0.43780999999999998</v>
      </c>
      <c r="AI6">
        <v>-0.20196</v>
      </c>
      <c r="AJ6">
        <v>-0.46726000000000001</v>
      </c>
      <c r="AK6">
        <v>-1.0536300000000001</v>
      </c>
      <c r="AL6">
        <v>-0.67176000000000002</v>
      </c>
      <c r="AM6">
        <v>-0.67510999999999999</v>
      </c>
      <c r="AN6">
        <v>-0.44373000000000001</v>
      </c>
      <c r="AO6">
        <v>6.4731999999999998E-2</v>
      </c>
      <c r="AP6">
        <v>-1.3732800000000001</v>
      </c>
      <c r="AQ6">
        <v>-0.79103000000000001</v>
      </c>
      <c r="AR6">
        <v>-0.70613000000000004</v>
      </c>
      <c r="AS6">
        <v>-0.26687</v>
      </c>
      <c r="AT6">
        <v>-0.98241999999999996</v>
      </c>
      <c r="AU6">
        <v>-0.74561999999999995</v>
      </c>
      <c r="AV6">
        <v>-0.55842999999999998</v>
      </c>
      <c r="AW6">
        <v>-1.00932</v>
      </c>
      <c r="AY6">
        <f t="shared" si="1"/>
        <v>-0.66518263636363628</v>
      </c>
      <c r="AZ6">
        <v>8.6254331571903001E-2</v>
      </c>
    </row>
    <row r="7" spans="1:52">
      <c r="C7">
        <v>25</v>
      </c>
      <c r="D7">
        <v>-0.71399999999999997</v>
      </c>
      <c r="E7">
        <v>-0.55671000000000004</v>
      </c>
      <c r="F7">
        <v>-0.74675999999999998</v>
      </c>
      <c r="G7">
        <v>-0.87653999999999999</v>
      </c>
      <c r="H7">
        <v>-0.85528000000000004</v>
      </c>
      <c r="I7">
        <v>-0.93037000000000003</v>
      </c>
      <c r="J7">
        <v>-0.87634999999999996</v>
      </c>
      <c r="K7">
        <v>-0.50344999999999995</v>
      </c>
      <c r="L7">
        <v>-0.80984</v>
      </c>
      <c r="M7">
        <v>-0.66042000000000001</v>
      </c>
      <c r="N7">
        <v>-0.88909000000000005</v>
      </c>
      <c r="O7">
        <v>-0.88832999999999995</v>
      </c>
      <c r="P7">
        <v>-0.42492999999999997</v>
      </c>
      <c r="Q7">
        <v>-1.2277800000000001</v>
      </c>
      <c r="R7">
        <v>-0.56062999999999996</v>
      </c>
      <c r="S7">
        <v>-0.61899999999999999</v>
      </c>
      <c r="T7">
        <v>-0.53498999999999997</v>
      </c>
      <c r="U7">
        <v>-0.43476999999999999</v>
      </c>
      <c r="V7">
        <v>-0.49541000000000002</v>
      </c>
      <c r="X7">
        <f t="shared" si="0"/>
        <v>-0.71603421052631577</v>
      </c>
      <c r="Y7">
        <v>4.8383116577741421E-2</v>
      </c>
      <c r="AA7">
        <v>25</v>
      </c>
      <c r="AB7">
        <v>-1.87422</v>
      </c>
      <c r="AC7">
        <v>-0.63058999999999998</v>
      </c>
      <c r="AD7">
        <v>-0.55918999999999996</v>
      </c>
      <c r="AE7">
        <v>-0.62246999999999997</v>
      </c>
      <c r="AF7">
        <v>-0.34925</v>
      </c>
      <c r="AG7">
        <v>-0.47766999999999998</v>
      </c>
      <c r="AH7">
        <v>-0.40375</v>
      </c>
      <c r="AI7">
        <v>-0.20165</v>
      </c>
      <c r="AJ7">
        <v>-0.45379000000000003</v>
      </c>
      <c r="AK7">
        <v>-0.88287000000000004</v>
      </c>
      <c r="AL7">
        <v>-0.58030999999999999</v>
      </c>
      <c r="AM7">
        <v>-0.68811</v>
      </c>
      <c r="AN7">
        <v>-0.43425999999999998</v>
      </c>
      <c r="AO7">
        <v>-4.4639999999999999E-2</v>
      </c>
      <c r="AP7">
        <v>-1.29928</v>
      </c>
      <c r="AQ7">
        <v>-0.68945000000000001</v>
      </c>
      <c r="AR7">
        <v>-0.74733000000000005</v>
      </c>
      <c r="AS7">
        <v>-0.27050999999999997</v>
      </c>
      <c r="AT7">
        <v>-1.1914199999999999</v>
      </c>
      <c r="AU7">
        <v>-0.77451999999999999</v>
      </c>
      <c r="AV7">
        <v>-0.56025000000000003</v>
      </c>
      <c r="AW7">
        <v>-0.95579999999999998</v>
      </c>
      <c r="AY7">
        <f t="shared" si="1"/>
        <v>-0.66778772727272717</v>
      </c>
      <c r="AZ7">
        <v>8.5556446066949607E-2</v>
      </c>
    </row>
    <row r="8" spans="1:52">
      <c r="C8">
        <v>26</v>
      </c>
      <c r="D8">
        <v>-0.72989999999999999</v>
      </c>
      <c r="E8">
        <v>-0.67135</v>
      </c>
      <c r="F8">
        <v>-0.74321000000000004</v>
      </c>
      <c r="G8">
        <v>-0.89144999999999996</v>
      </c>
      <c r="H8">
        <v>-0.86267000000000005</v>
      </c>
      <c r="I8">
        <v>-0.88019000000000003</v>
      </c>
      <c r="J8">
        <v>-1.0149900000000001</v>
      </c>
      <c r="K8">
        <v>-0.55823</v>
      </c>
      <c r="L8">
        <v>-0.81627000000000005</v>
      </c>
      <c r="M8">
        <v>-0.65932999999999997</v>
      </c>
      <c r="N8">
        <v>-0.89566000000000001</v>
      </c>
      <c r="O8">
        <v>-0.87122999999999995</v>
      </c>
      <c r="P8">
        <v>-0.41524</v>
      </c>
      <c r="Q8">
        <v>-1.2216899999999999</v>
      </c>
      <c r="R8">
        <v>-0.54037999999999997</v>
      </c>
      <c r="S8">
        <v>-0.61790999999999996</v>
      </c>
      <c r="T8">
        <v>-0.61017999999999994</v>
      </c>
      <c r="U8">
        <v>-0.48585</v>
      </c>
      <c r="V8">
        <v>-0.50002999999999997</v>
      </c>
      <c r="X8">
        <f t="shared" si="0"/>
        <v>-0.73609263157894755</v>
      </c>
      <c r="Y8">
        <v>4.7012774995453657E-2</v>
      </c>
      <c r="AA8">
        <v>26</v>
      </c>
      <c r="AB8">
        <v>-1.75698</v>
      </c>
      <c r="AC8">
        <v>-0.64524999999999999</v>
      </c>
      <c r="AD8">
        <v>-0.51346000000000003</v>
      </c>
      <c r="AE8">
        <v>-0.64532</v>
      </c>
      <c r="AF8">
        <v>-0.35555999999999999</v>
      </c>
      <c r="AG8">
        <v>-0.47665000000000002</v>
      </c>
      <c r="AH8">
        <v>-0.44839000000000001</v>
      </c>
      <c r="AI8">
        <v>-0.27550000000000002</v>
      </c>
      <c r="AJ8">
        <v>-0.40604000000000001</v>
      </c>
      <c r="AK8">
        <v>-1.1157300000000001</v>
      </c>
      <c r="AL8">
        <v>-0.71296999999999999</v>
      </c>
      <c r="AM8">
        <v>-0.67484</v>
      </c>
      <c r="AN8">
        <v>-0.45887</v>
      </c>
      <c r="AO8">
        <v>-0.13932</v>
      </c>
      <c r="AP8">
        <v>-1.2658199999999999</v>
      </c>
      <c r="AQ8">
        <v>-1.04924</v>
      </c>
      <c r="AR8">
        <v>-0.77788000000000002</v>
      </c>
      <c r="AS8">
        <v>-0.22500999999999999</v>
      </c>
      <c r="AT8">
        <v>-1.03224</v>
      </c>
      <c r="AU8">
        <v>-0.94999105263157801</v>
      </c>
      <c r="AV8">
        <v>-0.39856999999999998</v>
      </c>
      <c r="AW8">
        <v>-0.87075000000000002</v>
      </c>
      <c r="AY8">
        <f t="shared" si="1"/>
        <v>-0.69065368421052609</v>
      </c>
      <c r="AZ8">
        <v>8.2799353936474043E-2</v>
      </c>
    </row>
    <row r="9" spans="1:52">
      <c r="C9">
        <v>27</v>
      </c>
      <c r="D9">
        <v>-0.73712999999999995</v>
      </c>
      <c r="E9">
        <v>-0.72091000000000005</v>
      </c>
      <c r="F9">
        <v>-0.75431000000000004</v>
      </c>
      <c r="G9">
        <v>-0.87297000000000002</v>
      </c>
      <c r="H9">
        <v>-0.85199000000000003</v>
      </c>
      <c r="I9">
        <v>-0.93723999999999996</v>
      </c>
      <c r="J9">
        <v>-0.92552999999999996</v>
      </c>
      <c r="K9">
        <v>-0.53044999999999998</v>
      </c>
      <c r="L9">
        <v>-0.84511999999999998</v>
      </c>
      <c r="M9">
        <v>-0.66229000000000005</v>
      </c>
      <c r="N9">
        <v>-0.89256999999999997</v>
      </c>
      <c r="O9">
        <v>-0.87599000000000005</v>
      </c>
      <c r="P9">
        <v>-0.43891999999999998</v>
      </c>
      <c r="Q9">
        <v>-1.1740999999999999</v>
      </c>
      <c r="R9">
        <v>-0.53764999999999996</v>
      </c>
      <c r="S9">
        <v>-0.67057</v>
      </c>
      <c r="T9">
        <v>-0.53525</v>
      </c>
      <c r="U9">
        <v>-0.68215999999999999</v>
      </c>
      <c r="V9">
        <v>-0.49718000000000001</v>
      </c>
      <c r="X9">
        <f t="shared" si="0"/>
        <v>-0.74433315789473664</v>
      </c>
      <c r="Y9">
        <v>4.3111009367512679E-2</v>
      </c>
      <c r="AA9">
        <v>27</v>
      </c>
      <c r="AB9">
        <v>-1.75884</v>
      </c>
      <c r="AC9">
        <v>-0.60894999999999999</v>
      </c>
      <c r="AD9">
        <v>-0.60682000000000003</v>
      </c>
      <c r="AE9">
        <v>-0.66964999999999997</v>
      </c>
      <c r="AF9">
        <v>-0.35446</v>
      </c>
      <c r="AG9">
        <v>-0.47545999999999999</v>
      </c>
      <c r="AH9">
        <v>-0.43229000000000001</v>
      </c>
      <c r="AI9">
        <v>-0.26698</v>
      </c>
      <c r="AJ9">
        <v>-0.49386999999999998</v>
      </c>
      <c r="AK9">
        <v>-1.22973</v>
      </c>
      <c r="AL9">
        <v>-0.69399</v>
      </c>
      <c r="AM9">
        <v>-0.64070000000000005</v>
      </c>
      <c r="AN9">
        <v>-0.45883000000000002</v>
      </c>
      <c r="AO9">
        <v>-3.6639999999999999E-2</v>
      </c>
      <c r="AP9">
        <v>-1.3041400000000001</v>
      </c>
      <c r="AQ9">
        <v>-0.77512000000000003</v>
      </c>
      <c r="AR9">
        <v>-0.71643999999999997</v>
      </c>
      <c r="AS9">
        <v>-0.32185999999999998</v>
      </c>
      <c r="AT9">
        <v>-1.3398099999999999</v>
      </c>
      <c r="AU9">
        <v>-0.85123000000000004</v>
      </c>
      <c r="AV9">
        <v>-0.46150999999999998</v>
      </c>
      <c r="AW9">
        <v>-0.92554000000000003</v>
      </c>
      <c r="AY9">
        <f t="shared" si="1"/>
        <v>-0.70103909090909089</v>
      </c>
      <c r="AZ9">
        <v>8.6373924378337422E-2</v>
      </c>
    </row>
    <row r="10" spans="1:52">
      <c r="C10">
        <v>28</v>
      </c>
      <c r="D10">
        <v>-0.73540000000000005</v>
      </c>
      <c r="E10">
        <v>-0.74777000000000005</v>
      </c>
      <c r="F10">
        <v>-0.75231000000000003</v>
      </c>
      <c r="G10">
        <v>-1.0562</v>
      </c>
      <c r="H10">
        <v>-0.89400000000000002</v>
      </c>
      <c r="I10">
        <v>-0.92596000000000001</v>
      </c>
      <c r="J10">
        <v>-0.98102999999999996</v>
      </c>
      <c r="K10">
        <v>-0.53066000000000002</v>
      </c>
      <c r="L10">
        <v>-0.83021999999999996</v>
      </c>
      <c r="M10">
        <v>-0.61429</v>
      </c>
      <c r="N10">
        <v>-0.88280999999999998</v>
      </c>
      <c r="O10">
        <v>-0.90327000000000002</v>
      </c>
      <c r="P10">
        <v>-0.44130000000000003</v>
      </c>
      <c r="Q10">
        <v>-1.1759900000000001</v>
      </c>
      <c r="R10">
        <v>-0.60584000000000005</v>
      </c>
      <c r="S10">
        <v>-0.69318000000000002</v>
      </c>
      <c r="T10">
        <v>-0.47141</v>
      </c>
      <c r="U10">
        <v>-0.53303999999999996</v>
      </c>
      <c r="V10">
        <v>-0.54805999999999999</v>
      </c>
      <c r="X10">
        <f t="shared" si="0"/>
        <v>-0.75382842105263159</v>
      </c>
      <c r="Y10">
        <v>4.7729331605162115E-2</v>
      </c>
      <c r="AA10">
        <v>28</v>
      </c>
      <c r="AB10">
        <v>-1.5388500000000001</v>
      </c>
      <c r="AC10">
        <v>-0.69872999999999996</v>
      </c>
      <c r="AD10">
        <v>-0.54051000000000005</v>
      </c>
      <c r="AE10">
        <v>-0.67847000000000002</v>
      </c>
      <c r="AF10">
        <v>-0.30373</v>
      </c>
      <c r="AG10">
        <v>-0.42219000000000001</v>
      </c>
      <c r="AH10">
        <v>-0.48132999999999998</v>
      </c>
      <c r="AI10">
        <v>-0.28073999999999999</v>
      </c>
      <c r="AJ10">
        <v>-0.44605</v>
      </c>
      <c r="AK10">
        <v>-1.2498400000000001</v>
      </c>
      <c r="AL10">
        <v>-0.62112000000000001</v>
      </c>
      <c r="AM10">
        <v>-0.59723999999999999</v>
      </c>
      <c r="AN10">
        <v>-0.47716999999999998</v>
      </c>
      <c r="AO10">
        <v>-9.5759999999999998E-2</v>
      </c>
      <c r="AP10">
        <v>-1.3923700000000001</v>
      </c>
      <c r="AQ10">
        <v>-0.89375000000000004</v>
      </c>
      <c r="AR10">
        <v>-0.86499999999999999</v>
      </c>
      <c r="AS10">
        <v>-0.24148</v>
      </c>
      <c r="AT10">
        <v>-1.20184</v>
      </c>
      <c r="AU10">
        <v>-0.74672000000000005</v>
      </c>
      <c r="AV10">
        <v>-0.43548999999999999</v>
      </c>
      <c r="AW10">
        <v>-0.94954000000000005</v>
      </c>
      <c r="AY10">
        <f t="shared" si="1"/>
        <v>-0.68899636363636363</v>
      </c>
      <c r="AZ10">
        <v>8.2226983038599114E-2</v>
      </c>
    </row>
    <row r="11" spans="1:52">
      <c r="C11">
        <v>29</v>
      </c>
      <c r="D11">
        <v>-0.75070000000000003</v>
      </c>
      <c r="E11">
        <v>-0.75322</v>
      </c>
      <c r="F11">
        <v>-0.76541000000000003</v>
      </c>
      <c r="G11">
        <v>-1.1111</v>
      </c>
      <c r="H11">
        <v>-0.89573999999999998</v>
      </c>
      <c r="I11">
        <v>-0.90859000000000001</v>
      </c>
      <c r="J11">
        <v>-1.0002599999999999</v>
      </c>
      <c r="K11">
        <v>-0.66610000000000003</v>
      </c>
      <c r="L11">
        <v>-0.94950000000000001</v>
      </c>
      <c r="M11">
        <v>-0.68386999999999998</v>
      </c>
      <c r="N11">
        <v>-0.86885000000000001</v>
      </c>
      <c r="O11">
        <v>-0.87512999999999996</v>
      </c>
      <c r="P11">
        <v>-0.46475</v>
      </c>
      <c r="Q11">
        <v>-1.2063600000000001</v>
      </c>
      <c r="R11">
        <v>-0.50976999999999995</v>
      </c>
      <c r="S11">
        <v>-0.68894</v>
      </c>
      <c r="T11">
        <v>-0.54410999999999998</v>
      </c>
      <c r="U11">
        <v>-0.50944</v>
      </c>
      <c r="V11">
        <v>-0.48912</v>
      </c>
      <c r="X11">
        <f t="shared" si="0"/>
        <v>-0.77057684210526323</v>
      </c>
      <c r="Y11">
        <v>4.9322967812490133E-2</v>
      </c>
      <c r="AA11">
        <v>29</v>
      </c>
      <c r="AB11">
        <v>-1.8352900000000001</v>
      </c>
      <c r="AC11">
        <v>-0.63014999999999999</v>
      </c>
      <c r="AD11">
        <v>-0.66829000000000005</v>
      </c>
      <c r="AE11">
        <v>-0.72660000000000002</v>
      </c>
      <c r="AF11">
        <v>-0.35341</v>
      </c>
      <c r="AG11">
        <v>-0.51305000000000001</v>
      </c>
      <c r="AH11">
        <v>-0.50156000000000001</v>
      </c>
      <c r="AI11">
        <v>-0.32113999999999998</v>
      </c>
      <c r="AJ11">
        <v>-0.41599000000000003</v>
      </c>
      <c r="AK11">
        <v>-1.2984899999999999</v>
      </c>
      <c r="AL11">
        <v>-0.71858999999999995</v>
      </c>
      <c r="AM11">
        <v>-0.71309999999999996</v>
      </c>
      <c r="AN11">
        <v>-0.52046999999999999</v>
      </c>
      <c r="AO11">
        <v>4.5747000000000003E-2</v>
      </c>
      <c r="AP11">
        <v>-1.31196</v>
      </c>
      <c r="AQ11">
        <v>-0.87499000000000005</v>
      </c>
      <c r="AR11">
        <v>-0.69708999999999999</v>
      </c>
      <c r="AS11">
        <v>-0.27755999999999997</v>
      </c>
      <c r="AT11">
        <v>-1.3949</v>
      </c>
      <c r="AU11">
        <v>-0.75958000000000003</v>
      </c>
      <c r="AV11">
        <v>-0.50982000000000005</v>
      </c>
      <c r="AW11">
        <v>-0.84919</v>
      </c>
      <c r="AY11">
        <f t="shared" si="1"/>
        <v>-0.7202487727272725</v>
      </c>
      <c r="AZ11">
        <v>9.0460877177547444E-2</v>
      </c>
    </row>
    <row r="12" spans="1:52">
      <c r="C12">
        <v>30</v>
      </c>
      <c r="D12">
        <v>-0.76380999999999999</v>
      </c>
      <c r="E12">
        <v>-0.76541000000000003</v>
      </c>
      <c r="F12">
        <v>-0.77812000000000003</v>
      </c>
      <c r="G12">
        <v>-1.2863100000000001</v>
      </c>
      <c r="H12">
        <v>-0.94649000000000005</v>
      </c>
      <c r="I12">
        <v>-1.01606</v>
      </c>
      <c r="J12">
        <v>-1.0527599999999999</v>
      </c>
      <c r="K12">
        <v>-0.59457000000000004</v>
      </c>
      <c r="L12">
        <v>-0.87378</v>
      </c>
      <c r="M12">
        <v>-0.66166000000000003</v>
      </c>
      <c r="N12">
        <v>-0.85892999999999997</v>
      </c>
      <c r="O12">
        <v>-0.85840000000000005</v>
      </c>
      <c r="P12">
        <v>-0.47431000000000001</v>
      </c>
      <c r="Q12">
        <v>-1.20085</v>
      </c>
      <c r="R12">
        <v>-0.53673000000000004</v>
      </c>
      <c r="S12">
        <v>-0.68979000000000001</v>
      </c>
      <c r="T12">
        <v>-0.55389999999999995</v>
      </c>
      <c r="U12">
        <v>-0.67800000000000005</v>
      </c>
      <c r="V12">
        <v>-0.46105000000000002</v>
      </c>
      <c r="X12">
        <f t="shared" si="0"/>
        <v>-0.79215421052631574</v>
      </c>
      <c r="Y12">
        <v>5.3600105995769934E-2</v>
      </c>
      <c r="AA12">
        <v>30</v>
      </c>
      <c r="AB12">
        <v>-1.6537999999999999</v>
      </c>
      <c r="AC12">
        <v>-0.64800999999999997</v>
      </c>
      <c r="AD12">
        <v>-0.62561</v>
      </c>
      <c r="AE12">
        <v>-0.88937999999999995</v>
      </c>
      <c r="AF12">
        <v>-0.43120999999999998</v>
      </c>
      <c r="AG12">
        <v>-0.43966</v>
      </c>
      <c r="AH12">
        <v>-0.47733999999999999</v>
      </c>
      <c r="AI12">
        <v>-0.31466</v>
      </c>
      <c r="AJ12">
        <v>-0.48050999999999999</v>
      </c>
      <c r="AK12">
        <v>-1.16442</v>
      </c>
      <c r="AL12">
        <v>-0.72404000000000002</v>
      </c>
      <c r="AM12">
        <v>-0.64592000000000005</v>
      </c>
      <c r="AN12">
        <v>-0.56291999999999998</v>
      </c>
      <c r="AO12">
        <v>-5.7259999999999998E-2</v>
      </c>
      <c r="AP12">
        <v>-1.44251</v>
      </c>
      <c r="AQ12">
        <v>-0.93432000000000004</v>
      </c>
      <c r="AR12">
        <v>-0.78620999999999996</v>
      </c>
      <c r="AS12">
        <v>-0.32031999999999999</v>
      </c>
      <c r="AT12">
        <v>-1.22664</v>
      </c>
      <c r="AU12">
        <v>-0.73157000000000005</v>
      </c>
      <c r="AV12">
        <v>-0.47461999999999999</v>
      </c>
      <c r="AW12">
        <v>-1.1523300000000001</v>
      </c>
      <c r="AY12">
        <f t="shared" si="1"/>
        <v>-0.73560272727272735</v>
      </c>
      <c r="AZ12">
        <v>8.3935532242346442E-2</v>
      </c>
    </row>
    <row r="13" spans="1:52">
      <c r="C13">
        <v>31</v>
      </c>
      <c r="D13">
        <v>-0.78177000000000008</v>
      </c>
      <c r="E13">
        <v>-0.77822999999999998</v>
      </c>
      <c r="F13">
        <v>-0.7631199999999998</v>
      </c>
      <c r="G13">
        <v>-1.4378299999999999</v>
      </c>
      <c r="H13">
        <v>-0.94930000000000003</v>
      </c>
      <c r="I13">
        <v>-0.94708999999999999</v>
      </c>
      <c r="J13">
        <v>-0.90134000000000003</v>
      </c>
      <c r="K13">
        <v>-0.67554000000000003</v>
      </c>
      <c r="L13">
        <v>-0.85811000000000004</v>
      </c>
      <c r="M13">
        <v>-0.72341</v>
      </c>
      <c r="N13">
        <v>-0.89027999999999996</v>
      </c>
      <c r="O13">
        <v>-0.86150000000000004</v>
      </c>
      <c r="P13">
        <v>-0.45502999999999999</v>
      </c>
      <c r="Q13">
        <v>-1.1547099999999999</v>
      </c>
      <c r="R13">
        <v>-0.54910999999999999</v>
      </c>
      <c r="S13">
        <v>-0.62716000000000005</v>
      </c>
      <c r="T13">
        <v>-0.58140000000000003</v>
      </c>
      <c r="U13">
        <v>-0.51756000000000002</v>
      </c>
      <c r="V13">
        <v>-0.55967</v>
      </c>
      <c r="X13">
        <f t="shared" si="0"/>
        <v>-0.79011368421052641</v>
      </c>
      <c r="Y13">
        <v>5.4637502988987799E-2</v>
      </c>
      <c r="AA13">
        <v>31</v>
      </c>
      <c r="AB13">
        <v>-1.67588</v>
      </c>
      <c r="AC13">
        <v>-0.69316</v>
      </c>
      <c r="AD13">
        <v>-0.64863000000000004</v>
      </c>
      <c r="AE13">
        <v>-0.83230000000000004</v>
      </c>
      <c r="AF13">
        <v>-0.35376999999999997</v>
      </c>
      <c r="AG13">
        <v>-0.46224999999999999</v>
      </c>
      <c r="AH13">
        <v>-0.50370000000000004</v>
      </c>
      <c r="AI13">
        <v>-0.34721000000000002</v>
      </c>
      <c r="AJ13">
        <v>-0.46217999999999998</v>
      </c>
      <c r="AK13">
        <v>-1.37321</v>
      </c>
      <c r="AL13">
        <v>-0.51722000000000001</v>
      </c>
      <c r="AM13">
        <v>-0.73412999999999995</v>
      </c>
      <c r="AN13">
        <v>-0.53075000000000006</v>
      </c>
      <c r="AO13">
        <v>-2.0590000000000001E-2</v>
      </c>
      <c r="AP13">
        <v>-1.24325</v>
      </c>
      <c r="AQ13">
        <v>-0.96604999999999996</v>
      </c>
      <c r="AR13">
        <v>-0.76088999999999996</v>
      </c>
      <c r="AS13">
        <v>-0.33495999999999998</v>
      </c>
      <c r="AT13">
        <v>-1.1274599999999999</v>
      </c>
      <c r="AU13">
        <v>-0.85960000000000003</v>
      </c>
      <c r="AV13">
        <v>-0.27689999999999998</v>
      </c>
      <c r="AW13">
        <v>-0.91852999999999996</v>
      </c>
      <c r="AY13">
        <f t="shared" si="1"/>
        <v>-0.71102818181818173</v>
      </c>
      <c r="AZ13">
        <v>8.4280310905549508E-2</v>
      </c>
    </row>
    <row r="14" spans="1:52">
      <c r="C14">
        <v>32</v>
      </c>
      <c r="D14">
        <v>-0.76939000000000002</v>
      </c>
      <c r="E14">
        <v>-0.79061000000000003</v>
      </c>
      <c r="F14">
        <v>-0.64173999999999998</v>
      </c>
      <c r="G14">
        <v>-1.4644900000000001</v>
      </c>
      <c r="H14">
        <v>-0.98641999999999996</v>
      </c>
      <c r="I14">
        <v>-0.89871999999999996</v>
      </c>
      <c r="J14">
        <v>-0.92161000000000004</v>
      </c>
      <c r="K14">
        <v>-0.77664999999999995</v>
      </c>
      <c r="L14">
        <v>-0.79010999999999998</v>
      </c>
      <c r="M14">
        <v>-0.63288999999999995</v>
      </c>
      <c r="N14">
        <v>-0.86234999999999995</v>
      </c>
      <c r="O14">
        <v>-0.86467000000000005</v>
      </c>
      <c r="P14">
        <v>-0.46637000000000001</v>
      </c>
      <c r="Q14">
        <v>-1.2373099999999999</v>
      </c>
      <c r="R14">
        <v>-0.56130999999999998</v>
      </c>
      <c r="S14">
        <v>-0.67140999999999995</v>
      </c>
      <c r="T14">
        <v>-0.59438000000000002</v>
      </c>
      <c r="U14">
        <v>-0.47925000000000001</v>
      </c>
      <c r="V14">
        <v>-0.47703000000000001</v>
      </c>
      <c r="X14">
        <f t="shared" si="0"/>
        <v>-0.78351105263157894</v>
      </c>
      <c r="Y14">
        <v>5.8836306757995158E-2</v>
      </c>
      <c r="AA14">
        <v>32</v>
      </c>
      <c r="AB14">
        <v>-1.84328</v>
      </c>
      <c r="AC14">
        <v>-0.72467999999999999</v>
      </c>
      <c r="AD14">
        <v>-0.626</v>
      </c>
      <c r="AE14">
        <v>-0.82396999999999998</v>
      </c>
      <c r="AF14">
        <v>-0.47459000000000001</v>
      </c>
      <c r="AG14">
        <v>-0.42909999999999998</v>
      </c>
      <c r="AH14">
        <v>-0.45867999999999998</v>
      </c>
      <c r="AI14">
        <v>-0.36513000000000001</v>
      </c>
      <c r="AJ14">
        <v>-0.45168000000000003</v>
      </c>
      <c r="AK14">
        <v>-1.5317000000000001</v>
      </c>
      <c r="AL14">
        <v>-0.61285999999999996</v>
      </c>
      <c r="AM14">
        <v>-0.75029999999999997</v>
      </c>
      <c r="AN14">
        <v>-0.55908999999999998</v>
      </c>
      <c r="AO14">
        <v>-0.16309000000000001</v>
      </c>
      <c r="AP14">
        <v>-1.3890800000000001</v>
      </c>
      <c r="AQ14">
        <v>-0.78861999999999999</v>
      </c>
      <c r="AR14">
        <v>-0.79005999999999998</v>
      </c>
      <c r="AS14">
        <v>-0.29169</v>
      </c>
      <c r="AT14">
        <v>-1.2064299999999999</v>
      </c>
      <c r="AU14">
        <v>-0.82355999999999996</v>
      </c>
      <c r="AV14">
        <v>-0.45746999999999999</v>
      </c>
      <c r="AW14">
        <v>-0.97650000000000003</v>
      </c>
      <c r="AY14">
        <f t="shared" si="1"/>
        <v>-0.75170727272727267</v>
      </c>
      <c r="AZ14">
        <v>8.9496616202887944E-2</v>
      </c>
    </row>
    <row r="15" spans="1:52">
      <c r="C15">
        <v>33</v>
      </c>
      <c r="D15">
        <v>-0.79088000000000014</v>
      </c>
      <c r="E15">
        <v>-0.80911999999999995</v>
      </c>
      <c r="F15">
        <v>-0.66420000000000035</v>
      </c>
      <c r="G15">
        <v>-1.50884</v>
      </c>
      <c r="H15">
        <v>-0.98102999999999996</v>
      </c>
      <c r="I15">
        <v>-0.94937000000000005</v>
      </c>
      <c r="J15">
        <v>-0.90124000000000004</v>
      </c>
      <c r="K15">
        <v>-0.83455999999999997</v>
      </c>
      <c r="L15">
        <v>-0.79666000000000003</v>
      </c>
      <c r="M15">
        <v>-0.64973000000000003</v>
      </c>
      <c r="N15">
        <v>-0.89283999999999997</v>
      </c>
      <c r="O15">
        <v>-0.86848999999999998</v>
      </c>
      <c r="P15">
        <v>-0.46645999999999999</v>
      </c>
      <c r="Q15">
        <v>-1.21086</v>
      </c>
      <c r="R15">
        <v>-0.57203000000000004</v>
      </c>
      <c r="S15">
        <v>-0.66593000000000002</v>
      </c>
      <c r="T15">
        <v>-0.61182000000000003</v>
      </c>
      <c r="U15">
        <v>-0.64398999999999995</v>
      </c>
      <c r="V15">
        <v>-0.48411999999999999</v>
      </c>
      <c r="X15">
        <f t="shared" si="0"/>
        <v>-0.80537736842105256</v>
      </c>
      <c r="Y15">
        <v>5.754411620021984E-2</v>
      </c>
      <c r="AA15">
        <v>33</v>
      </c>
      <c r="AB15">
        <v>-1.7601899999999999</v>
      </c>
      <c r="AC15">
        <v>-0.67976000000000003</v>
      </c>
      <c r="AD15">
        <v>-0.69513000000000003</v>
      </c>
      <c r="AE15">
        <v>-0.86380000000000001</v>
      </c>
      <c r="AF15">
        <v>-0.43952999999999998</v>
      </c>
      <c r="AG15">
        <v>-0.52503</v>
      </c>
      <c r="AH15">
        <v>-0.50965000000000005</v>
      </c>
      <c r="AI15">
        <v>-0.38375999999999999</v>
      </c>
      <c r="AJ15">
        <v>-0.48805999999999999</v>
      </c>
      <c r="AK15">
        <v>-1.4515199999999999</v>
      </c>
      <c r="AL15">
        <v>-0.61167000000000005</v>
      </c>
      <c r="AM15">
        <v>-0.80432999999999999</v>
      </c>
      <c r="AN15">
        <v>-0.58867000000000003</v>
      </c>
      <c r="AO15">
        <v>-0.13056999999999999</v>
      </c>
      <c r="AP15">
        <v>-1.40167</v>
      </c>
      <c r="AQ15">
        <v>-1.04417</v>
      </c>
      <c r="AR15">
        <v>-0.84389999999999998</v>
      </c>
      <c r="AS15">
        <v>-0.33815000000000001</v>
      </c>
      <c r="AT15">
        <v>-1.1355599999999999</v>
      </c>
      <c r="AU15">
        <v>-0.69525000000000003</v>
      </c>
      <c r="AV15">
        <v>-0.43706</v>
      </c>
      <c r="AW15">
        <v>-1.0591200000000001</v>
      </c>
      <c r="AY15">
        <f t="shared" si="1"/>
        <v>-0.76757045454545458</v>
      </c>
      <c r="AZ15">
        <v>8.5796857924074585E-2</v>
      </c>
    </row>
    <row r="16" spans="1:52">
      <c r="C16">
        <v>34</v>
      </c>
      <c r="D16">
        <v>-0.75657999999999992</v>
      </c>
      <c r="E16">
        <v>-0.90342</v>
      </c>
      <c r="F16">
        <v>-0.5975499999999998</v>
      </c>
      <c r="G16">
        <v>-1.4482200000000001</v>
      </c>
      <c r="H16">
        <v>-0.98024</v>
      </c>
      <c r="I16">
        <v>-1.14923</v>
      </c>
      <c r="J16">
        <v>-0.96577999999999997</v>
      </c>
      <c r="K16">
        <v>-0.92666999999999999</v>
      </c>
      <c r="L16">
        <v>-0.84555999999999998</v>
      </c>
      <c r="M16">
        <v>-0.70338000000000001</v>
      </c>
      <c r="N16">
        <v>-0.90081</v>
      </c>
      <c r="O16">
        <v>-0.86289000000000005</v>
      </c>
      <c r="P16">
        <v>-0.51978000000000002</v>
      </c>
      <c r="Q16">
        <v>-1.2356199999999999</v>
      </c>
      <c r="R16">
        <v>-0.50966999999999996</v>
      </c>
      <c r="S16">
        <v>-0.73277999999999999</v>
      </c>
      <c r="T16">
        <v>-0.56618999999999997</v>
      </c>
      <c r="U16">
        <v>-0.64629000000000003</v>
      </c>
      <c r="V16">
        <v>-0.59474000000000005</v>
      </c>
      <c r="X16">
        <f t="shared" si="0"/>
        <v>-0.83396842105263158</v>
      </c>
      <c r="Y16">
        <v>5.8059806246003633E-2</v>
      </c>
      <c r="AA16">
        <v>34</v>
      </c>
      <c r="AB16">
        <v>-1.74715</v>
      </c>
      <c r="AC16">
        <v>-0.67867999999999995</v>
      </c>
      <c r="AD16">
        <v>-0.72162000000000004</v>
      </c>
      <c r="AE16">
        <v>-0.79456000000000004</v>
      </c>
      <c r="AF16">
        <v>-0.37740000000000001</v>
      </c>
      <c r="AG16">
        <v>-0.56288000000000005</v>
      </c>
      <c r="AH16">
        <v>-0.50651000000000002</v>
      </c>
      <c r="AI16">
        <v>-0.37813000000000002</v>
      </c>
      <c r="AJ16">
        <v>-0.47666999999999998</v>
      </c>
      <c r="AK16">
        <v>-1.5393699999999999</v>
      </c>
      <c r="AL16">
        <v>-0.76948000000000005</v>
      </c>
      <c r="AM16">
        <v>-0.77541000000000004</v>
      </c>
      <c r="AN16">
        <v>-0.59011999999999998</v>
      </c>
      <c r="AO16">
        <v>-0.13070999999999999</v>
      </c>
      <c r="AP16">
        <v>-1.3120400000000001</v>
      </c>
      <c r="AQ16">
        <v>-0.94098999999999999</v>
      </c>
      <c r="AR16">
        <v>-0.74124999999999996</v>
      </c>
      <c r="AS16">
        <v>-0.34316000000000002</v>
      </c>
      <c r="AT16">
        <v>-1.27233</v>
      </c>
      <c r="AU16">
        <v>-0.52297000000000005</v>
      </c>
      <c r="AV16">
        <v>-0.62927</v>
      </c>
      <c r="AW16">
        <v>-0.95259000000000005</v>
      </c>
      <c r="AY16">
        <f t="shared" si="1"/>
        <v>-0.76196772727272732</v>
      </c>
      <c r="AZ16">
        <v>8.5487225379004841E-2</v>
      </c>
    </row>
    <row r="17" spans="3:52">
      <c r="C17">
        <v>35</v>
      </c>
      <c r="D17">
        <v>-0.72988000000000008</v>
      </c>
      <c r="E17">
        <v>-0.89012000000000002</v>
      </c>
      <c r="F17">
        <v>-0.50121000000000016</v>
      </c>
      <c r="G17">
        <v>-1.5946499999999999</v>
      </c>
      <c r="H17">
        <v>-1.0159800000000001</v>
      </c>
      <c r="I17">
        <v>-0.97211999999999998</v>
      </c>
      <c r="J17">
        <v>-0.97655999999999998</v>
      </c>
      <c r="K17">
        <v>-0.95223000000000002</v>
      </c>
      <c r="L17">
        <v>-0.82333000000000001</v>
      </c>
      <c r="M17">
        <v>-0.69623999999999997</v>
      </c>
      <c r="N17">
        <v>-0.88982000000000006</v>
      </c>
      <c r="O17">
        <v>-0.87475000000000003</v>
      </c>
      <c r="P17">
        <v>-0.51453000000000004</v>
      </c>
      <c r="Q17">
        <v>-1.2017500000000001</v>
      </c>
      <c r="R17">
        <v>-0.57677</v>
      </c>
      <c r="S17">
        <v>-0.64556000000000002</v>
      </c>
      <c r="T17">
        <v>-0.52041000000000004</v>
      </c>
      <c r="U17">
        <v>-0.55112000000000005</v>
      </c>
      <c r="V17">
        <v>-0.53400000000000003</v>
      </c>
      <c r="X17">
        <f t="shared" si="0"/>
        <v>-0.81373842105263172</v>
      </c>
      <c r="Y17">
        <v>6.4282577252048501E-2</v>
      </c>
      <c r="AA17">
        <v>35</v>
      </c>
      <c r="AB17">
        <v>-2.02799</v>
      </c>
      <c r="AC17">
        <v>-0.61617999999999995</v>
      </c>
      <c r="AD17">
        <v>-0.70321999999999996</v>
      </c>
      <c r="AE17">
        <v>-0.80944000000000005</v>
      </c>
      <c r="AF17">
        <v>-0.40786</v>
      </c>
      <c r="AG17">
        <v>-0.58962999999999999</v>
      </c>
      <c r="AH17">
        <v>-0.51920999999999995</v>
      </c>
      <c r="AI17">
        <v>-0.39778000000000002</v>
      </c>
      <c r="AJ17">
        <v>-0.46767999999999998</v>
      </c>
      <c r="AK17">
        <v>-1.65499</v>
      </c>
      <c r="AL17">
        <v>-0.77368000000000003</v>
      </c>
      <c r="AM17">
        <v>-0.74941000000000002</v>
      </c>
      <c r="AN17">
        <v>-0.51241000000000003</v>
      </c>
      <c r="AO17">
        <v>-0.17154</v>
      </c>
      <c r="AP17">
        <v>-1.3594200000000001</v>
      </c>
      <c r="AQ17">
        <v>-1.0574399999999999</v>
      </c>
      <c r="AR17">
        <v>-0.90888999999999998</v>
      </c>
      <c r="AS17">
        <v>-0.36181999999999997</v>
      </c>
      <c r="AT17">
        <v>-1.1588099999999999</v>
      </c>
      <c r="AU17">
        <v>-0.81584000000000001</v>
      </c>
      <c r="AV17">
        <v>-0.35260999999999998</v>
      </c>
      <c r="AW17">
        <v>-1.17469</v>
      </c>
      <c r="AY17">
        <f t="shared" si="1"/>
        <v>-0.79956999999999989</v>
      </c>
      <c r="AZ17">
        <v>9.719943385187769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9"/>
  <sheetViews>
    <sheetView topLeftCell="A140" workbookViewId="0">
      <selection activeCell="C276" sqref="C276"/>
    </sheetView>
  </sheetViews>
  <sheetFormatPr defaultRowHeight="15.75"/>
  <cols>
    <col min="1" max="1" width="29.375" customWidth="1"/>
  </cols>
  <sheetData>
    <row r="1" spans="1:5" ht="18">
      <c r="A1" t="s">
        <v>13</v>
      </c>
      <c r="C1" t="s">
        <v>0</v>
      </c>
      <c r="D1" t="s">
        <v>1</v>
      </c>
      <c r="E1" t="s">
        <v>14</v>
      </c>
    </row>
    <row r="2" spans="1:5">
      <c r="C2">
        <v>8479.4369999999999</v>
      </c>
      <c r="D2">
        <v>36852.339999999997</v>
      </c>
      <c r="E2">
        <v>19882.11</v>
      </c>
    </row>
    <row r="3" spans="1:5">
      <c r="C3">
        <v>31233.84</v>
      </c>
      <c r="D3">
        <v>5055.7039999999997</v>
      </c>
      <c r="E3">
        <v>5047.6840000000002</v>
      </c>
    </row>
    <row r="4" spans="1:5">
      <c r="C4">
        <v>5247.8819999999996</v>
      </c>
      <c r="D4">
        <v>11247.82</v>
      </c>
      <c r="E4">
        <v>13232.75</v>
      </c>
    </row>
    <row r="5" spans="1:5">
      <c r="C5">
        <v>7261.9459999999999</v>
      </c>
      <c r="D5">
        <v>8428.36</v>
      </c>
      <c r="E5">
        <v>5586.402</v>
      </c>
    </row>
    <row r="6" spans="1:5">
      <c r="C6">
        <v>5035.1610000000001</v>
      </c>
      <c r="D6">
        <v>14398.25</v>
      </c>
      <c r="E6">
        <v>126930.8</v>
      </c>
    </row>
    <row r="7" spans="1:5">
      <c r="C7">
        <v>14272.7</v>
      </c>
      <c r="D7">
        <v>6048.6540000000005</v>
      </c>
      <c r="E7">
        <v>10724.06</v>
      </c>
    </row>
    <row r="8" spans="1:5">
      <c r="C8">
        <v>5026.1090000000004</v>
      </c>
      <c r="D8">
        <v>13196.21</v>
      </c>
      <c r="E8">
        <v>10053.969999999999</v>
      </c>
    </row>
    <row r="9" spans="1:5">
      <c r="C9">
        <v>9321.27</v>
      </c>
      <c r="D9">
        <v>6064.5940000000001</v>
      </c>
      <c r="E9">
        <v>8299.5</v>
      </c>
    </row>
    <row r="10" spans="1:5">
      <c r="C10">
        <v>7752.777</v>
      </c>
      <c r="D10">
        <v>10131.1</v>
      </c>
      <c r="E10">
        <v>101689.4</v>
      </c>
    </row>
    <row r="11" spans="1:5">
      <c r="C11">
        <v>17834.48</v>
      </c>
      <c r="D11">
        <v>8582.1319999999996</v>
      </c>
      <c r="E11">
        <v>8913.0429999999997</v>
      </c>
    </row>
    <row r="12" spans="1:5">
      <c r="C12">
        <v>7635.4040000000005</v>
      </c>
      <c r="D12">
        <v>5362.3090000000002</v>
      </c>
      <c r="E12">
        <v>26952.17</v>
      </c>
    </row>
    <row r="13" spans="1:5">
      <c r="C13">
        <v>5565.9380000000001</v>
      </c>
      <c r="D13">
        <v>5025.6989999999996</v>
      </c>
      <c r="E13">
        <v>6610.2950000000001</v>
      </c>
    </row>
    <row r="14" spans="1:5">
      <c r="C14">
        <v>13689.37</v>
      </c>
      <c r="D14">
        <v>5198.125</v>
      </c>
      <c r="E14">
        <v>5750.4880000000003</v>
      </c>
    </row>
    <row r="15" spans="1:5">
      <c r="C15">
        <v>7610.6940000000004</v>
      </c>
      <c r="D15">
        <v>5190.384</v>
      </c>
      <c r="E15">
        <v>6902.8360000000002</v>
      </c>
    </row>
    <row r="16" spans="1:5">
      <c r="C16">
        <v>6023.0739999999996</v>
      </c>
      <c r="D16">
        <v>24939.1</v>
      </c>
      <c r="E16">
        <v>5167.2820000000002</v>
      </c>
    </row>
    <row r="17" spans="3:5">
      <c r="C17">
        <v>6078.6719999999996</v>
      </c>
      <c r="D17">
        <v>5139.1530000000002</v>
      </c>
      <c r="E17">
        <v>8584.0069999999996</v>
      </c>
    </row>
    <row r="18" spans="3:5">
      <c r="C18">
        <v>4858.6469999999999</v>
      </c>
      <c r="D18">
        <v>5957.7039999999997</v>
      </c>
      <c r="E18">
        <v>5009.76</v>
      </c>
    </row>
    <row r="19" spans="3:5">
      <c r="C19">
        <v>37004.47</v>
      </c>
      <c r="D19">
        <v>10196.73</v>
      </c>
      <c r="E19">
        <v>5543.2709999999997</v>
      </c>
    </row>
    <row r="20" spans="3:5">
      <c r="C20">
        <v>4926.5370000000003</v>
      </c>
      <c r="D20">
        <v>6293.3760000000002</v>
      </c>
      <c r="E20">
        <v>14641.1</v>
      </c>
    </row>
    <row r="21" spans="3:5">
      <c r="C21">
        <v>61193.61</v>
      </c>
      <c r="D21">
        <v>115573.3</v>
      </c>
      <c r="E21">
        <v>8796.8490000000002</v>
      </c>
    </row>
    <row r="22" spans="3:5">
      <c r="C22">
        <v>5281.8270000000002</v>
      </c>
      <c r="D22">
        <v>7868.5950000000003</v>
      </c>
      <c r="E22">
        <v>8700.2729999999992</v>
      </c>
    </row>
    <row r="23" spans="3:5">
      <c r="C23">
        <v>7352.4660000000003</v>
      </c>
      <c r="D23">
        <v>5839.5630000000001</v>
      </c>
      <c r="E23">
        <v>15797.2</v>
      </c>
    </row>
    <row r="24" spans="3:5">
      <c r="C24">
        <v>9056.232</v>
      </c>
      <c r="D24">
        <v>6182.7349999999997</v>
      </c>
      <c r="E24">
        <v>31522.2</v>
      </c>
    </row>
    <row r="25" spans="3:5">
      <c r="C25">
        <v>13287.83</v>
      </c>
      <c r="D25">
        <v>18200.349999999999</v>
      </c>
      <c r="E25">
        <v>6711.9589999999998</v>
      </c>
    </row>
    <row r="26" spans="3:5">
      <c r="C26">
        <v>12935.71</v>
      </c>
      <c r="D26">
        <v>17744.66</v>
      </c>
      <c r="E26">
        <v>5324.6710000000003</v>
      </c>
    </row>
    <row r="27" spans="3:5">
      <c r="C27">
        <v>11823.76</v>
      </c>
      <c r="D27">
        <v>60813.78</v>
      </c>
      <c r="E27">
        <v>5317.2669999999998</v>
      </c>
    </row>
    <row r="28" spans="3:5">
      <c r="C28">
        <v>5423.8549999999996</v>
      </c>
      <c r="D28">
        <v>8326.1589999999997</v>
      </c>
      <c r="E28">
        <v>5847.6809999999996</v>
      </c>
    </row>
    <row r="29" spans="3:5">
      <c r="C29">
        <v>4806.1040000000003</v>
      </c>
      <c r="D29">
        <v>33918.78</v>
      </c>
      <c r="E29">
        <v>19800.669999999998</v>
      </c>
    </row>
    <row r="30" spans="3:5">
      <c r="C30">
        <v>30022.71</v>
      </c>
      <c r="D30">
        <v>77351.7</v>
      </c>
      <c r="E30">
        <v>43647.09</v>
      </c>
    </row>
    <row r="31" spans="3:5">
      <c r="C31">
        <v>4979.0739999999996</v>
      </c>
      <c r="D31">
        <v>5925.6930000000002</v>
      </c>
      <c r="E31">
        <v>9218.6370000000006</v>
      </c>
    </row>
    <row r="32" spans="3:5">
      <c r="C32">
        <v>4898.7669999999998</v>
      </c>
      <c r="D32">
        <v>14267.26</v>
      </c>
      <c r="E32">
        <v>40608.31</v>
      </c>
    </row>
    <row r="33" spans="3:5">
      <c r="C33">
        <v>11224.54</v>
      </c>
      <c r="D33">
        <v>5838.5879999999997</v>
      </c>
      <c r="E33">
        <v>5340.152</v>
      </c>
    </row>
    <row r="34" spans="3:5">
      <c r="C34">
        <v>6319.5940000000001</v>
      </c>
      <c r="D34">
        <v>5031.5870000000004</v>
      </c>
      <c r="E34">
        <v>7461.4719999999998</v>
      </c>
    </row>
    <row r="35" spans="3:5">
      <c r="C35">
        <v>7573.6289999999999</v>
      </c>
      <c r="D35">
        <v>18562.8</v>
      </c>
      <c r="E35">
        <v>27969.25</v>
      </c>
    </row>
    <row r="36" spans="3:5">
      <c r="C36">
        <v>5460.92</v>
      </c>
      <c r="D36">
        <v>5035.0029999999997</v>
      </c>
      <c r="E36">
        <v>13386.9</v>
      </c>
    </row>
    <row r="37" spans="3:5">
      <c r="C37">
        <v>18773.46</v>
      </c>
      <c r="D37">
        <v>5304.0029999999997</v>
      </c>
      <c r="E37">
        <v>10432.08</v>
      </c>
    </row>
    <row r="38" spans="3:5">
      <c r="C38">
        <v>4824.6369999999997</v>
      </c>
      <c r="D38">
        <v>6420.9949999999999</v>
      </c>
      <c r="E38">
        <v>9211.2819999999992</v>
      </c>
    </row>
    <row r="39" spans="3:5">
      <c r="C39">
        <v>20083.09</v>
      </c>
      <c r="D39">
        <v>5395.3779999999997</v>
      </c>
      <c r="E39">
        <v>4974.13</v>
      </c>
    </row>
    <row r="40" spans="3:5">
      <c r="C40">
        <v>73246.759999999995</v>
      </c>
      <c r="E40">
        <v>34407.29</v>
      </c>
    </row>
    <row r="41" spans="3:5">
      <c r="C41">
        <v>7511.8540000000003</v>
      </c>
      <c r="E41">
        <v>14963.65</v>
      </c>
    </row>
    <row r="42" spans="3:5">
      <c r="C42">
        <v>5209.4110000000001</v>
      </c>
      <c r="E42">
        <v>136881.20000000001</v>
      </c>
    </row>
    <row r="43" spans="3:5">
      <c r="C43">
        <v>4860.91</v>
      </c>
      <c r="E43">
        <v>18559.46</v>
      </c>
    </row>
    <row r="44" spans="3:5">
      <c r="C44">
        <v>9185.491</v>
      </c>
      <c r="E44">
        <v>8455.5519999999997</v>
      </c>
    </row>
    <row r="45" spans="3:5">
      <c r="C45">
        <v>31199.89</v>
      </c>
      <c r="E45">
        <v>10712.43</v>
      </c>
    </row>
    <row r="46" spans="3:5">
      <c r="C46">
        <v>9429.8940000000002</v>
      </c>
      <c r="E46">
        <v>7553.5510000000004</v>
      </c>
    </row>
    <row r="47" spans="3:5">
      <c r="C47">
        <v>7938.5810000000001</v>
      </c>
      <c r="E47">
        <v>14673.92</v>
      </c>
    </row>
    <row r="48" spans="3:5">
      <c r="C48">
        <v>17035.82</v>
      </c>
      <c r="E48">
        <v>11485.04</v>
      </c>
    </row>
    <row r="49" spans="3:5">
      <c r="C49">
        <v>7866.165</v>
      </c>
      <c r="E49">
        <v>6695.6189999999997</v>
      </c>
    </row>
    <row r="50" spans="3:5">
      <c r="C50">
        <v>122034.2</v>
      </c>
      <c r="E50">
        <v>5721.4210000000003</v>
      </c>
    </row>
    <row r="51" spans="3:5">
      <c r="C51">
        <v>13292.82</v>
      </c>
      <c r="E51">
        <v>32193.54</v>
      </c>
    </row>
    <row r="52" spans="3:5">
      <c r="C52">
        <v>11643.1</v>
      </c>
      <c r="E52">
        <v>9519.5190000000002</v>
      </c>
    </row>
    <row r="53" spans="3:5">
      <c r="C53">
        <v>14270.05</v>
      </c>
      <c r="E53">
        <v>6441.7039999999997</v>
      </c>
    </row>
    <row r="54" spans="3:5">
      <c r="C54">
        <v>23147.14</v>
      </c>
      <c r="E54">
        <v>5951.0039999999999</v>
      </c>
    </row>
    <row r="55" spans="3:5">
      <c r="C55">
        <v>5016.1400000000003</v>
      </c>
      <c r="E55">
        <v>6903.7969999999996</v>
      </c>
    </row>
    <row r="56" spans="3:5">
      <c r="C56">
        <v>15863.85</v>
      </c>
      <c r="E56">
        <v>11990.86</v>
      </c>
    </row>
    <row r="57" spans="3:5">
      <c r="C57">
        <v>17247.61</v>
      </c>
      <c r="E57">
        <v>16192.1</v>
      </c>
    </row>
    <row r="58" spans="3:5">
      <c r="C58">
        <v>5998.3639999999996</v>
      </c>
      <c r="E58">
        <v>15331.53</v>
      </c>
    </row>
    <row r="59" spans="3:5">
      <c r="C59">
        <v>88980.88</v>
      </c>
      <c r="E59">
        <v>5246.2529999999997</v>
      </c>
    </row>
    <row r="60" spans="3:5">
      <c r="C60">
        <v>9463.9480000000003</v>
      </c>
      <c r="E60">
        <v>9444.7520000000004</v>
      </c>
    </row>
    <row r="61" spans="3:5">
      <c r="C61">
        <v>6906.4579999999996</v>
      </c>
      <c r="E61">
        <v>6137.7290000000003</v>
      </c>
    </row>
    <row r="62" spans="3:5">
      <c r="C62">
        <v>5189.1099999999997</v>
      </c>
      <c r="E62">
        <v>13113.7</v>
      </c>
    </row>
    <row r="63" spans="3:5">
      <c r="C63">
        <v>9148.8950000000004</v>
      </c>
      <c r="E63">
        <v>11793.52</v>
      </c>
    </row>
    <row r="64" spans="3:5">
      <c r="C64">
        <v>4867.6989999999996</v>
      </c>
      <c r="E64">
        <v>7100.6760000000004</v>
      </c>
    </row>
    <row r="65" spans="3:5">
      <c r="C65">
        <v>9934.5409999999993</v>
      </c>
      <c r="E65">
        <v>6952.53</v>
      </c>
    </row>
    <row r="66" spans="3:5">
      <c r="C66">
        <v>54023.46</v>
      </c>
      <c r="E66">
        <v>21972.43</v>
      </c>
    </row>
    <row r="67" spans="3:5">
      <c r="C67">
        <v>34298.519999999997</v>
      </c>
      <c r="E67">
        <v>19602.099999999999</v>
      </c>
    </row>
    <row r="68" spans="3:5">
      <c r="C68">
        <v>28425.21</v>
      </c>
      <c r="E68">
        <v>14621.41</v>
      </c>
    </row>
    <row r="69" spans="3:5">
      <c r="C69">
        <v>13293.73</v>
      </c>
      <c r="E69">
        <v>8501.4959999999992</v>
      </c>
    </row>
    <row r="70" spans="3:5">
      <c r="C70">
        <v>46834.64</v>
      </c>
      <c r="E70">
        <v>12950.55</v>
      </c>
    </row>
    <row r="71" spans="3:5">
      <c r="C71">
        <v>13210.28</v>
      </c>
      <c r="E71">
        <v>19378.95</v>
      </c>
    </row>
    <row r="72" spans="3:5">
      <c r="C72">
        <v>17722.150000000001</v>
      </c>
      <c r="E72">
        <v>11682.88</v>
      </c>
    </row>
    <row r="73" spans="3:5">
      <c r="C73">
        <v>21228.89</v>
      </c>
      <c r="E73">
        <v>16687.009999999998</v>
      </c>
    </row>
    <row r="74" spans="3:5">
      <c r="C74">
        <v>31477.19</v>
      </c>
      <c r="E74">
        <v>7065.0460000000003</v>
      </c>
    </row>
    <row r="75" spans="3:5">
      <c r="C75">
        <v>32197.29</v>
      </c>
      <c r="E75">
        <v>7858.2809999999999</v>
      </c>
    </row>
    <row r="76" spans="3:5">
      <c r="C76">
        <v>21950.87</v>
      </c>
      <c r="E76">
        <v>8388.0419999999995</v>
      </c>
    </row>
    <row r="77" spans="3:5">
      <c r="C77">
        <v>11211.25</v>
      </c>
      <c r="E77">
        <v>5854.5649999999996</v>
      </c>
    </row>
    <row r="78" spans="3:5">
      <c r="C78">
        <v>8604.6350000000002</v>
      </c>
      <c r="E78">
        <v>5063.2049999999999</v>
      </c>
    </row>
    <row r="79" spans="3:5">
      <c r="C79">
        <v>49470.32</v>
      </c>
      <c r="E79">
        <v>4908.4960000000001</v>
      </c>
    </row>
    <row r="80" spans="3:5">
      <c r="C80">
        <v>20550.05</v>
      </c>
      <c r="E80">
        <v>7268.5119999999997</v>
      </c>
    </row>
    <row r="81" spans="3:5">
      <c r="C81">
        <v>36098.769999999997</v>
      </c>
      <c r="E81">
        <v>8133.24</v>
      </c>
    </row>
    <row r="82" spans="3:5">
      <c r="C82">
        <v>56887.92</v>
      </c>
      <c r="E82">
        <v>7264.9229999999998</v>
      </c>
    </row>
    <row r="83" spans="3:5">
      <c r="C83">
        <v>42964.1</v>
      </c>
      <c r="E83">
        <v>8300.509</v>
      </c>
    </row>
    <row r="84" spans="3:5">
      <c r="C84">
        <v>50516.72</v>
      </c>
      <c r="E84">
        <v>24160.09</v>
      </c>
    </row>
    <row r="85" spans="3:5">
      <c r="C85">
        <v>32255.43</v>
      </c>
      <c r="E85">
        <v>7467.53</v>
      </c>
    </row>
    <row r="86" spans="3:5">
      <c r="C86">
        <v>50873.96</v>
      </c>
      <c r="E86">
        <v>10217.879999999999</v>
      </c>
    </row>
    <row r="87" spans="3:5">
      <c r="C87">
        <v>34868.6</v>
      </c>
      <c r="E87">
        <v>5264.09</v>
      </c>
    </row>
    <row r="88" spans="3:5">
      <c r="C88">
        <v>5558.2740000000003</v>
      </c>
      <c r="E88">
        <v>17198.740000000002</v>
      </c>
    </row>
    <row r="89" spans="3:5">
      <c r="C89">
        <v>24761.88</v>
      </c>
      <c r="E89">
        <v>20571.38</v>
      </c>
    </row>
    <row r="90" spans="3:5">
      <c r="C90">
        <v>10809.94</v>
      </c>
      <c r="E90">
        <v>6563.8739999999998</v>
      </c>
    </row>
    <row r="91" spans="3:5">
      <c r="C91">
        <v>11124.99</v>
      </c>
      <c r="E91">
        <v>15059.59</v>
      </c>
    </row>
    <row r="92" spans="3:5">
      <c r="C92">
        <v>37694.33</v>
      </c>
      <c r="E92">
        <v>9665.9220000000005</v>
      </c>
    </row>
    <row r="93" spans="3:5">
      <c r="C93">
        <v>46580.92</v>
      </c>
      <c r="E93">
        <v>6415.116</v>
      </c>
    </row>
    <row r="94" spans="3:5">
      <c r="C94">
        <v>16481.88</v>
      </c>
      <c r="E94">
        <v>38782.49</v>
      </c>
    </row>
    <row r="95" spans="3:5">
      <c r="C95">
        <v>34102.33</v>
      </c>
      <c r="E95">
        <v>27551.919999999998</v>
      </c>
    </row>
    <row r="96" spans="3:5">
      <c r="C96">
        <v>4893.8779999999997</v>
      </c>
      <c r="E96">
        <v>10893.68</v>
      </c>
    </row>
    <row r="97" spans="3:5">
      <c r="C97">
        <v>43066.53</v>
      </c>
      <c r="E97">
        <v>8895.2060000000001</v>
      </c>
    </row>
    <row r="98" spans="3:5">
      <c r="C98">
        <v>9588.85</v>
      </c>
      <c r="E98">
        <v>12306.89</v>
      </c>
    </row>
    <row r="99" spans="3:5">
      <c r="C99">
        <v>6102.1180000000004</v>
      </c>
      <c r="E99">
        <v>6174.4780000000001</v>
      </c>
    </row>
    <row r="100" spans="3:5">
      <c r="C100">
        <v>15057.41</v>
      </c>
      <c r="E100">
        <v>11339.96</v>
      </c>
    </row>
    <row r="101" spans="3:5">
      <c r="C101">
        <v>11260.01</v>
      </c>
      <c r="E101">
        <v>6919.9520000000002</v>
      </c>
    </row>
    <row r="102" spans="3:5">
      <c r="C102">
        <v>29165</v>
      </c>
      <c r="E102">
        <v>11092.25</v>
      </c>
    </row>
    <row r="103" spans="3:5">
      <c r="C103">
        <v>15065.85</v>
      </c>
      <c r="E103">
        <v>6463.58</v>
      </c>
    </row>
    <row r="104" spans="3:5">
      <c r="C104">
        <v>10098.280000000001</v>
      </c>
      <c r="E104">
        <v>21620.77</v>
      </c>
    </row>
    <row r="105" spans="3:5">
      <c r="C105">
        <v>40035.879999999997</v>
      </c>
      <c r="E105">
        <v>8532.7340000000004</v>
      </c>
    </row>
    <row r="106" spans="3:5">
      <c r="C106">
        <v>5193.5349999999999</v>
      </c>
      <c r="E106">
        <v>7288.8180000000002</v>
      </c>
    </row>
    <row r="107" spans="3:5">
      <c r="C107">
        <v>6135.8540000000003</v>
      </c>
      <c r="E107">
        <v>14010.2</v>
      </c>
    </row>
    <row r="108" spans="3:5">
      <c r="C108">
        <v>13204.65</v>
      </c>
      <c r="E108">
        <v>10614.68</v>
      </c>
    </row>
    <row r="109" spans="3:5">
      <c r="C109">
        <v>5389.5</v>
      </c>
      <c r="E109">
        <v>13961.74</v>
      </c>
    </row>
    <row r="110" spans="3:5">
      <c r="C110">
        <v>29873.85</v>
      </c>
      <c r="E110">
        <v>9571.0120000000006</v>
      </c>
    </row>
    <row r="111" spans="3:5">
      <c r="C111">
        <v>13668.78</v>
      </c>
      <c r="E111">
        <v>17659.490000000002</v>
      </c>
    </row>
    <row r="112" spans="3:5">
      <c r="C112">
        <v>6232.43</v>
      </c>
      <c r="E112">
        <v>5739.6459999999997</v>
      </c>
    </row>
    <row r="113" spans="3:5">
      <c r="C113">
        <v>5531.317</v>
      </c>
      <c r="E113">
        <v>6803.4470000000001</v>
      </c>
    </row>
    <row r="114" spans="3:5">
      <c r="C114">
        <v>17956.330000000002</v>
      </c>
      <c r="E114">
        <v>6964.7190000000001</v>
      </c>
    </row>
    <row r="115" spans="3:5">
      <c r="C115">
        <v>7172.7060000000001</v>
      </c>
      <c r="E115">
        <v>16356.96</v>
      </c>
    </row>
    <row r="116" spans="3:5">
      <c r="C116">
        <v>6680.9960000000001</v>
      </c>
      <c r="E116">
        <v>19341.439999999999</v>
      </c>
    </row>
    <row r="117" spans="3:5">
      <c r="C117">
        <v>9408.1190000000006</v>
      </c>
      <c r="E117">
        <v>7099.7380000000003</v>
      </c>
    </row>
    <row r="118" spans="3:5">
      <c r="C118">
        <v>5695.5569999999998</v>
      </c>
      <c r="E118">
        <v>53599.65</v>
      </c>
    </row>
    <row r="119" spans="3:5">
      <c r="C119">
        <v>6874.8530000000001</v>
      </c>
      <c r="E119">
        <v>44453.06</v>
      </c>
    </row>
    <row r="120" spans="3:5">
      <c r="C120">
        <v>5690.4790000000003</v>
      </c>
      <c r="E120">
        <v>24423.4</v>
      </c>
    </row>
    <row r="121" spans="3:5">
      <c r="C121">
        <v>15454.03</v>
      </c>
      <c r="E121">
        <v>23796.12</v>
      </c>
    </row>
    <row r="122" spans="3:5">
      <c r="C122">
        <v>28176.73</v>
      </c>
      <c r="E122">
        <v>38097.800000000003</v>
      </c>
    </row>
    <row r="123" spans="3:5">
      <c r="C123">
        <v>15837.52</v>
      </c>
      <c r="E123">
        <v>25901.11</v>
      </c>
    </row>
    <row r="124" spans="3:5">
      <c r="C124">
        <v>11054.66</v>
      </c>
      <c r="E124">
        <v>12831.47</v>
      </c>
    </row>
    <row r="125" spans="3:5">
      <c r="C125">
        <v>12989.93</v>
      </c>
      <c r="E125">
        <v>37316.76</v>
      </c>
    </row>
    <row r="126" spans="3:5">
      <c r="C126">
        <v>61443.86</v>
      </c>
      <c r="E126">
        <v>43121.63</v>
      </c>
    </row>
    <row r="127" spans="3:5">
      <c r="C127">
        <v>108363.8</v>
      </c>
      <c r="E127">
        <v>14686.11</v>
      </c>
    </row>
    <row r="128" spans="3:5">
      <c r="C128">
        <v>6449.0219999999999</v>
      </c>
      <c r="E128">
        <v>17108.009999999998</v>
      </c>
    </row>
    <row r="129" spans="3:5">
      <c r="C129">
        <v>11699.75</v>
      </c>
      <c r="E129">
        <v>33992.86</v>
      </c>
    </row>
    <row r="130" spans="3:5">
      <c r="C130">
        <v>19603.04</v>
      </c>
      <c r="E130">
        <v>15758.76</v>
      </c>
    </row>
    <row r="131" spans="3:5">
      <c r="C131">
        <v>5344.4939999999997</v>
      </c>
      <c r="E131">
        <v>38549.74</v>
      </c>
    </row>
    <row r="132" spans="3:5">
      <c r="C132">
        <v>93680.54</v>
      </c>
      <c r="E132">
        <v>25746.400000000001</v>
      </c>
    </row>
    <row r="133" spans="3:5">
      <c r="C133">
        <v>6039.2780000000002</v>
      </c>
      <c r="E133">
        <v>13421.24</v>
      </c>
    </row>
    <row r="134" spans="3:5">
      <c r="C134">
        <v>14804.25</v>
      </c>
      <c r="E134">
        <v>13443.78</v>
      </c>
    </row>
    <row r="135" spans="3:5">
      <c r="C135">
        <v>20231.12</v>
      </c>
      <c r="E135">
        <v>5733.924</v>
      </c>
    </row>
    <row r="136" spans="3:5">
      <c r="C136">
        <v>18501.89</v>
      </c>
      <c r="E136">
        <v>19078.080000000002</v>
      </c>
    </row>
    <row r="137" spans="3:5">
      <c r="C137">
        <v>14121.27</v>
      </c>
      <c r="E137">
        <v>39133.519999999997</v>
      </c>
    </row>
    <row r="138" spans="3:5">
      <c r="C138">
        <v>5670.3149999999996</v>
      </c>
      <c r="E138">
        <v>23770.36</v>
      </c>
    </row>
    <row r="139" spans="3:5">
      <c r="C139">
        <v>5400.7330000000002</v>
      </c>
      <c r="E139">
        <v>8052.4669999999996</v>
      </c>
    </row>
    <row r="140" spans="3:5">
      <c r="C140">
        <v>11497.13</v>
      </c>
      <c r="E140">
        <v>7970.3469999999998</v>
      </c>
    </row>
    <row r="141" spans="3:5">
      <c r="C141">
        <v>6300.6869999999999</v>
      </c>
      <c r="E141">
        <v>19217.41</v>
      </c>
    </row>
    <row r="142" spans="3:5">
      <c r="C142">
        <v>18559.78</v>
      </c>
      <c r="E142">
        <v>21108.19</v>
      </c>
    </row>
    <row r="143" spans="3:5">
      <c r="C143">
        <v>9154.018</v>
      </c>
      <c r="E143">
        <v>49113.45</v>
      </c>
    </row>
    <row r="144" spans="3:5">
      <c r="C144">
        <v>5225.05</v>
      </c>
      <c r="E144">
        <v>14908.81</v>
      </c>
    </row>
    <row r="145" spans="3:5">
      <c r="C145">
        <v>8970.9310000000005</v>
      </c>
      <c r="E145">
        <v>26907.75</v>
      </c>
    </row>
    <row r="146" spans="3:5">
      <c r="C146">
        <v>6118.6090000000004</v>
      </c>
      <c r="E146">
        <v>32002.880000000001</v>
      </c>
    </row>
    <row r="147" spans="3:5">
      <c r="C147">
        <v>7329.8779999999997</v>
      </c>
      <c r="E147">
        <v>6013.6030000000001</v>
      </c>
    </row>
    <row r="148" spans="3:5">
      <c r="C148">
        <v>7408.9690000000001</v>
      </c>
      <c r="E148">
        <v>14918.23</v>
      </c>
    </row>
    <row r="149" spans="3:5">
      <c r="C149">
        <v>20443.490000000002</v>
      </c>
      <c r="E149">
        <v>14912.85</v>
      </c>
    </row>
    <row r="150" spans="3:5">
      <c r="C150">
        <v>7151.5029999999997</v>
      </c>
      <c r="E150">
        <v>19551.28</v>
      </c>
    </row>
    <row r="151" spans="3:5">
      <c r="C151">
        <v>11455.73</v>
      </c>
      <c r="E151">
        <v>12285.68</v>
      </c>
    </row>
    <row r="152" spans="3:5">
      <c r="C152">
        <v>5827.8239999999996</v>
      </c>
      <c r="E152">
        <v>11990.52</v>
      </c>
    </row>
    <row r="153" spans="3:5">
      <c r="C153">
        <v>46437.15</v>
      </c>
      <c r="E153">
        <v>37251.83</v>
      </c>
    </row>
    <row r="154" spans="3:5">
      <c r="C154">
        <v>5830.8530000000001</v>
      </c>
      <c r="E154">
        <v>50276.59</v>
      </c>
    </row>
    <row r="155" spans="3:5">
      <c r="C155">
        <v>6179.1890000000003</v>
      </c>
    </row>
    <row r="156" spans="3:5">
      <c r="C156">
        <v>6423.53</v>
      </c>
    </row>
    <row r="157" spans="3:5">
      <c r="C157">
        <v>7986.5010000000002</v>
      </c>
    </row>
    <row r="158" spans="3:5">
      <c r="C158">
        <v>6679.9859999999999</v>
      </c>
    </row>
    <row r="159" spans="3:5">
      <c r="C159">
        <v>4878.7330000000002</v>
      </c>
    </row>
    <row r="160" spans="3:5">
      <c r="C160">
        <v>8574.1299999999992</v>
      </c>
    </row>
    <row r="161" spans="3:3">
      <c r="C161">
        <v>11900.33</v>
      </c>
    </row>
    <row r="162" spans="3:3">
      <c r="C162">
        <v>7261.2209999999995</v>
      </c>
    </row>
    <row r="163" spans="3:3">
      <c r="C163">
        <v>5235.1469999999999</v>
      </c>
    </row>
    <row r="164" spans="3:3">
      <c r="C164">
        <v>6781.9629999999997</v>
      </c>
    </row>
    <row r="165" spans="3:3">
      <c r="C165">
        <v>7071.6090000000004</v>
      </c>
    </row>
    <row r="166" spans="3:3">
      <c r="C166">
        <v>9372.5540000000001</v>
      </c>
    </row>
    <row r="167" spans="3:3">
      <c r="C167">
        <v>6627.1719999999996</v>
      </c>
    </row>
    <row r="168" spans="3:3">
      <c r="C168">
        <v>5659.5379999999996</v>
      </c>
    </row>
    <row r="169" spans="3:3">
      <c r="C169">
        <v>5364.1840000000002</v>
      </c>
    </row>
    <row r="170" spans="3:3">
      <c r="C170">
        <v>6576.54</v>
      </c>
    </row>
    <row r="171" spans="3:3">
      <c r="C171">
        <v>5552.6480000000001</v>
      </c>
    </row>
    <row r="172" spans="3:3">
      <c r="C172">
        <v>15988.48</v>
      </c>
    </row>
    <row r="173" spans="3:3">
      <c r="C173">
        <v>6691.8689999999997</v>
      </c>
    </row>
    <row r="174" spans="3:3">
      <c r="C174">
        <v>8050.4949999999999</v>
      </c>
    </row>
    <row r="175" spans="3:3">
      <c r="C175">
        <v>8613.0740000000005</v>
      </c>
    </row>
    <row r="176" spans="3:3">
      <c r="C176">
        <v>14230.42</v>
      </c>
    </row>
    <row r="177" spans="3:3">
      <c r="C177">
        <v>13746.6</v>
      </c>
    </row>
    <row r="178" spans="3:3">
      <c r="C178">
        <v>6877.52</v>
      </c>
    </row>
    <row r="179" spans="3:3">
      <c r="C179">
        <v>6925.3389999999999</v>
      </c>
    </row>
    <row r="180" spans="3:3">
      <c r="C180">
        <v>6961.9059999999999</v>
      </c>
    </row>
    <row r="181" spans="3:3">
      <c r="C181">
        <v>4829.7349999999997</v>
      </c>
    </row>
    <row r="182" spans="3:3">
      <c r="C182">
        <v>10087.030000000001</v>
      </c>
    </row>
    <row r="183" spans="3:3">
      <c r="C183">
        <v>5698.9179999999997</v>
      </c>
    </row>
    <row r="184" spans="3:3">
      <c r="C184">
        <v>13681.9</v>
      </c>
    </row>
    <row r="185" spans="3:3">
      <c r="C185">
        <v>11746.64</v>
      </c>
    </row>
    <row r="186" spans="3:3">
      <c r="C186">
        <v>5893.0079999999998</v>
      </c>
    </row>
    <row r="187" spans="3:3">
      <c r="C187">
        <v>6151.7939999999999</v>
      </c>
    </row>
    <row r="188" spans="3:3">
      <c r="C188">
        <v>14025.08</v>
      </c>
    </row>
    <row r="189" spans="3:3">
      <c r="C189">
        <v>4810.0439999999999</v>
      </c>
    </row>
    <row r="190" spans="3:3">
      <c r="C190">
        <v>6424.6440000000002</v>
      </c>
    </row>
    <row r="191" spans="3:3">
      <c r="C191">
        <v>6348.6959999999999</v>
      </c>
    </row>
    <row r="192" spans="3:3">
      <c r="C192">
        <v>4961.9409999999998</v>
      </c>
    </row>
    <row r="193" spans="3:3">
      <c r="C193">
        <v>11938.85</v>
      </c>
    </row>
    <row r="194" spans="3:3">
      <c r="C194">
        <v>14146.97</v>
      </c>
    </row>
    <row r="195" spans="3:3">
      <c r="C195">
        <v>12368.28</v>
      </c>
    </row>
    <row r="196" spans="3:3">
      <c r="C196">
        <v>6337.4440000000004</v>
      </c>
    </row>
    <row r="197" spans="3:3">
      <c r="C197">
        <v>6344.9459999999999</v>
      </c>
    </row>
    <row r="198" spans="3:3">
      <c r="C198">
        <v>5335.1170000000002</v>
      </c>
    </row>
    <row r="199" spans="3:3">
      <c r="C199">
        <v>5716.7330000000002</v>
      </c>
    </row>
    <row r="200" spans="3:3">
      <c r="C200">
        <v>7522.6090000000004</v>
      </c>
    </row>
    <row r="201" spans="3:3">
      <c r="C201">
        <v>12821.16</v>
      </c>
    </row>
    <row r="202" spans="3:3">
      <c r="C202">
        <v>21034.799999999999</v>
      </c>
    </row>
    <row r="203" spans="3:3">
      <c r="C203">
        <v>7859.2190000000001</v>
      </c>
    </row>
    <row r="204" spans="3:3">
      <c r="C204">
        <v>7178.4989999999998</v>
      </c>
    </row>
    <row r="205" spans="3:3">
      <c r="C205">
        <v>26469.31</v>
      </c>
    </row>
    <row r="206" spans="3:3">
      <c r="C206">
        <v>7490.73</v>
      </c>
    </row>
    <row r="207" spans="3:3">
      <c r="C207">
        <v>10345.82</v>
      </c>
    </row>
    <row r="208" spans="3:3">
      <c r="C208">
        <v>8930.93</v>
      </c>
    </row>
    <row r="209" spans="3:3">
      <c r="C209">
        <v>6855.0159999999996</v>
      </c>
    </row>
    <row r="210" spans="3:3">
      <c r="C210">
        <v>16084.11</v>
      </c>
    </row>
    <row r="211" spans="3:3">
      <c r="C211">
        <v>4911.308</v>
      </c>
    </row>
    <row r="212" spans="3:3">
      <c r="C212">
        <v>14143.22</v>
      </c>
    </row>
    <row r="213" spans="3:3">
      <c r="C213">
        <v>6016.7749999999996</v>
      </c>
    </row>
    <row r="214" spans="3:3">
      <c r="C214">
        <v>5082.8950000000004</v>
      </c>
    </row>
    <row r="215" spans="3:3">
      <c r="C215">
        <v>8673.0820000000003</v>
      </c>
    </row>
    <row r="216" spans="3:3">
      <c r="C216">
        <v>21636.76</v>
      </c>
    </row>
    <row r="217" spans="3:3">
      <c r="C217">
        <v>6582.1660000000002</v>
      </c>
    </row>
    <row r="218" spans="3:3">
      <c r="C218">
        <v>10599.91</v>
      </c>
    </row>
    <row r="219" spans="3:3">
      <c r="C219">
        <v>9916.3799999999992</v>
      </c>
    </row>
    <row r="220" spans="3:3">
      <c r="C220">
        <v>9482.2569999999996</v>
      </c>
    </row>
    <row r="221" spans="3:3">
      <c r="C221">
        <v>10646.79</v>
      </c>
    </row>
    <row r="222" spans="3:3">
      <c r="C222">
        <v>9868.5609999999997</v>
      </c>
    </row>
    <row r="223" spans="3:3">
      <c r="C223">
        <v>10829.63</v>
      </c>
    </row>
    <row r="224" spans="3:3">
      <c r="C224">
        <v>16143.18</v>
      </c>
    </row>
    <row r="225" spans="3:3">
      <c r="C225">
        <v>10053.27</v>
      </c>
    </row>
    <row r="226" spans="3:3">
      <c r="C226">
        <v>13088.38</v>
      </c>
    </row>
    <row r="227" spans="3:3">
      <c r="C227">
        <v>11400.65</v>
      </c>
    </row>
    <row r="228" spans="3:3">
      <c r="C228">
        <v>4852.2380000000003</v>
      </c>
    </row>
    <row r="229" spans="3:3">
      <c r="C229">
        <v>10216.42</v>
      </c>
    </row>
    <row r="230" spans="3:3">
      <c r="C230">
        <v>10840.88</v>
      </c>
    </row>
    <row r="231" spans="3:3">
      <c r="C231">
        <v>12782.72</v>
      </c>
    </row>
    <row r="232" spans="3:3">
      <c r="C232">
        <v>16202.26</v>
      </c>
    </row>
    <row r="233" spans="3:3">
      <c r="C233">
        <v>14702.98</v>
      </c>
    </row>
    <row r="234" spans="3:3">
      <c r="C234">
        <v>16770.46</v>
      </c>
    </row>
    <row r="235" spans="3:3">
      <c r="C235">
        <v>20762.89</v>
      </c>
    </row>
    <row r="236" spans="3:3">
      <c r="C236">
        <v>15158.67</v>
      </c>
    </row>
    <row r="237" spans="3:3">
      <c r="C237">
        <v>8427.4230000000007</v>
      </c>
    </row>
    <row r="238" spans="3:3">
      <c r="C238">
        <v>25622.63</v>
      </c>
    </row>
    <row r="239" spans="3:3">
      <c r="C239">
        <v>5634.2219999999998</v>
      </c>
    </row>
    <row r="240" spans="3:3">
      <c r="C240">
        <v>13153.08</v>
      </c>
    </row>
    <row r="241" spans="3:3">
      <c r="C241">
        <v>6386.201</v>
      </c>
    </row>
    <row r="242" spans="3:3">
      <c r="C242">
        <v>11217.81</v>
      </c>
    </row>
    <row r="243" spans="3:3">
      <c r="C243">
        <v>9265.6640000000007</v>
      </c>
    </row>
    <row r="244" spans="3:3">
      <c r="C244">
        <v>14483.58</v>
      </c>
    </row>
    <row r="245" spans="3:3">
      <c r="C245">
        <v>16629.810000000001</v>
      </c>
    </row>
    <row r="246" spans="3:3">
      <c r="C246">
        <v>8944.9950000000008</v>
      </c>
    </row>
    <row r="247" spans="3:3">
      <c r="C247">
        <v>6849.3909999999996</v>
      </c>
    </row>
    <row r="248" spans="3:3">
      <c r="C248">
        <v>10042.02</v>
      </c>
    </row>
    <row r="249" spans="3:3">
      <c r="C249">
        <v>11918.22</v>
      </c>
    </row>
    <row r="250" spans="3:3">
      <c r="C250">
        <v>5597.6540000000005</v>
      </c>
    </row>
    <row r="251" spans="3:3">
      <c r="C251">
        <v>5881.7560000000003</v>
      </c>
    </row>
    <row r="252" spans="3:3">
      <c r="C252">
        <v>9867.6229999999996</v>
      </c>
    </row>
    <row r="253" spans="3:3">
      <c r="C253">
        <v>12087</v>
      </c>
    </row>
    <row r="254" spans="3:3">
      <c r="C254">
        <v>6770.63</v>
      </c>
    </row>
    <row r="255" spans="3:3">
      <c r="C255">
        <v>7411.9690000000001</v>
      </c>
    </row>
    <row r="256" spans="3:3">
      <c r="C256">
        <v>6919.7129999999997</v>
      </c>
    </row>
    <row r="257" spans="3:3">
      <c r="C257">
        <v>8112.3789999999999</v>
      </c>
    </row>
    <row r="258" spans="3:3">
      <c r="C258">
        <v>5203.8490000000002</v>
      </c>
    </row>
    <row r="259" spans="3:3">
      <c r="C259">
        <v>6784.6940000000004</v>
      </c>
    </row>
    <row r="260" spans="3:3">
      <c r="C260">
        <v>9175.652</v>
      </c>
    </row>
    <row r="261" spans="3:3">
      <c r="C261">
        <v>8110.018</v>
      </c>
    </row>
    <row r="262" spans="3:3">
      <c r="C262">
        <v>5155.3829999999998</v>
      </c>
    </row>
    <row r="263" spans="3:3">
      <c r="C263">
        <v>5450.2070000000003</v>
      </c>
    </row>
    <row r="264" spans="3:3">
      <c r="C264">
        <v>12461.11</v>
      </c>
    </row>
    <row r="265" spans="3:3">
      <c r="C265">
        <v>18487.259999999998</v>
      </c>
    </row>
    <row r="266" spans="3:3">
      <c r="C266">
        <v>9512.2610000000004</v>
      </c>
    </row>
    <row r="267" spans="3:3">
      <c r="C267">
        <v>10304.56</v>
      </c>
    </row>
    <row r="268" spans="3:3">
      <c r="C268">
        <v>5120.3999999999996</v>
      </c>
    </row>
    <row r="269" spans="3:3">
      <c r="C269">
        <v>12038.24</v>
      </c>
    </row>
    <row r="270" spans="3:3">
      <c r="C270">
        <v>11704.44</v>
      </c>
    </row>
    <row r="271" spans="3:3">
      <c r="C271">
        <v>18159.09</v>
      </c>
    </row>
    <row r="272" spans="3:3">
      <c r="C272">
        <v>8604.6350000000002</v>
      </c>
    </row>
    <row r="273" spans="2:5">
      <c r="C273">
        <v>13852.55</v>
      </c>
    </row>
    <row r="274" spans="2:5">
      <c r="C274">
        <v>6387.1390000000001</v>
      </c>
    </row>
    <row r="275" spans="2:5">
      <c r="C275">
        <v>21856.17</v>
      </c>
    </row>
    <row r="276" spans="2:5">
      <c r="C276">
        <v>18768.55</v>
      </c>
    </row>
    <row r="278" spans="2:5">
      <c r="B278" t="s">
        <v>8</v>
      </c>
      <c r="C278">
        <f>AVERAGE(C2:C276)</f>
        <v>14835.433781818176</v>
      </c>
      <c r="D278">
        <f>AVERAGE(D2:D276)</f>
        <v>16234.438763157894</v>
      </c>
      <c r="E278">
        <f>AVERAGE(E2:E276)</f>
        <v>17284.501150326796</v>
      </c>
    </row>
    <row r="279" spans="2:5">
      <c r="B279" t="s">
        <v>9</v>
      </c>
      <c r="C279">
        <v>951.5</v>
      </c>
      <c r="D279">
        <v>3670</v>
      </c>
      <c r="E279">
        <v>14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R39" sqref="R39"/>
    </sheetView>
  </sheetViews>
  <sheetFormatPr defaultRowHeight="15.75"/>
  <cols>
    <col min="3" max="3" width="16.625" customWidth="1"/>
    <col min="4" max="4" width="18.5" customWidth="1"/>
    <col min="5" max="5" width="16.375" customWidth="1"/>
    <col min="6" max="6" width="19.375" customWidth="1"/>
    <col min="7" max="7" width="21.25" customWidth="1"/>
    <col min="8" max="8" width="26.375" customWidth="1"/>
  </cols>
  <sheetData>
    <row r="1" spans="1:8" ht="18">
      <c r="A1" t="s">
        <v>15</v>
      </c>
      <c r="C1" t="s">
        <v>100</v>
      </c>
      <c r="D1" t="s">
        <v>108</v>
      </c>
      <c r="E1" t="s">
        <v>40</v>
      </c>
      <c r="F1" t="s">
        <v>109</v>
      </c>
      <c r="G1" t="s">
        <v>107</v>
      </c>
      <c r="H1" t="s">
        <v>110</v>
      </c>
    </row>
    <row r="2" spans="1:8">
      <c r="C2">
        <v>0</v>
      </c>
      <c r="D2">
        <v>0</v>
      </c>
      <c r="E2">
        <v>0</v>
      </c>
      <c r="F2">
        <v>0.91923509999999997</v>
      </c>
      <c r="G2">
        <v>0</v>
      </c>
      <c r="H2">
        <v>0</v>
      </c>
    </row>
    <row r="3" spans="1:8">
      <c r="C3">
        <v>0</v>
      </c>
      <c r="D3">
        <v>0</v>
      </c>
      <c r="E3">
        <v>0</v>
      </c>
      <c r="F3">
        <v>0.93496780000000002</v>
      </c>
      <c r="G3">
        <v>0</v>
      </c>
      <c r="H3">
        <v>0</v>
      </c>
    </row>
    <row r="4" spans="1:8">
      <c r="C4">
        <v>0</v>
      </c>
      <c r="D4">
        <v>0</v>
      </c>
      <c r="E4">
        <v>0</v>
      </c>
      <c r="F4">
        <v>0.99203989999999997</v>
      </c>
      <c r="G4">
        <v>0</v>
      </c>
      <c r="H4">
        <v>0</v>
      </c>
    </row>
    <row r="5" spans="1:8">
      <c r="C5">
        <v>0</v>
      </c>
      <c r="D5">
        <v>0</v>
      </c>
      <c r="E5">
        <v>0</v>
      </c>
      <c r="F5">
        <v>1.030705</v>
      </c>
      <c r="G5">
        <v>0</v>
      </c>
      <c r="H5">
        <v>0</v>
      </c>
    </row>
    <row r="6" spans="1:8">
      <c r="C6">
        <v>0</v>
      </c>
      <c r="D6">
        <v>0</v>
      </c>
      <c r="E6">
        <v>0</v>
      </c>
      <c r="F6">
        <v>1.2527729999999999</v>
      </c>
      <c r="G6">
        <v>0</v>
      </c>
      <c r="H6">
        <v>0.2141247</v>
      </c>
    </row>
    <row r="7" spans="1:8">
      <c r="C7">
        <v>0</v>
      </c>
      <c r="D7">
        <v>0</v>
      </c>
      <c r="E7">
        <v>0</v>
      </c>
      <c r="F7">
        <v>1.3918969999999999</v>
      </c>
      <c r="G7">
        <v>0</v>
      </c>
      <c r="H7">
        <v>0.39883679999999999</v>
      </c>
    </row>
    <row r="8" spans="1:8">
      <c r="C8">
        <v>0</v>
      </c>
      <c r="D8">
        <v>0</v>
      </c>
      <c r="E8">
        <v>0</v>
      </c>
      <c r="F8">
        <v>1.443478</v>
      </c>
      <c r="G8">
        <v>0</v>
      </c>
      <c r="H8">
        <v>0.40756989999999998</v>
      </c>
    </row>
    <row r="9" spans="1:8">
      <c r="C9">
        <v>0.223464</v>
      </c>
      <c r="D9">
        <v>0</v>
      </c>
      <c r="E9">
        <v>0</v>
      </c>
      <c r="F9">
        <v>1.640976</v>
      </c>
      <c r="G9">
        <v>0</v>
      </c>
      <c r="H9">
        <v>0.41706130000000002</v>
      </c>
    </row>
    <row r="10" spans="1:8">
      <c r="C10">
        <v>0.225327</v>
      </c>
      <c r="D10">
        <v>0.20053199999999999</v>
      </c>
      <c r="E10">
        <v>0</v>
      </c>
      <c r="F10">
        <v>1.7346170000000001</v>
      </c>
      <c r="G10">
        <v>0.37146200000000001</v>
      </c>
      <c r="H10">
        <v>0.42828919999999998</v>
      </c>
    </row>
    <row r="11" spans="1:8">
      <c r="C11">
        <v>0.69979000000000002</v>
      </c>
      <c r="D11">
        <v>0.38387719999999997</v>
      </c>
      <c r="E11">
        <v>0</v>
      </c>
      <c r="F11">
        <v>1.999298</v>
      </c>
      <c r="G11">
        <v>0.44672200000000001</v>
      </c>
      <c r="H11">
        <v>0.49964799999999998</v>
      </c>
    </row>
    <row r="12" spans="1:8">
      <c r="C12">
        <v>0.72072099999999995</v>
      </c>
      <c r="D12">
        <v>0.44543430000000001</v>
      </c>
      <c r="E12">
        <v>0</v>
      </c>
      <c r="F12">
        <v>2.0818349999999999</v>
      </c>
      <c r="G12">
        <v>0.46648499999999998</v>
      </c>
      <c r="H12">
        <v>0.52461239999999998</v>
      </c>
    </row>
    <row r="13" spans="1:8">
      <c r="C13">
        <v>0.74101499999999998</v>
      </c>
      <c r="D13">
        <v>0.45632240000000002</v>
      </c>
      <c r="E13">
        <v>0</v>
      </c>
      <c r="F13">
        <v>2.117083</v>
      </c>
      <c r="G13">
        <v>0.48300599999999999</v>
      </c>
      <c r="H13">
        <v>0.54012099999999996</v>
      </c>
    </row>
    <row r="14" spans="1:8">
      <c r="C14">
        <v>1.5527949999999999</v>
      </c>
      <c r="D14">
        <v>0.46652670000000002</v>
      </c>
      <c r="E14">
        <v>0</v>
      </c>
      <c r="F14">
        <v>2.2080009999999999</v>
      </c>
      <c r="G14">
        <v>0.506637</v>
      </c>
      <c r="H14">
        <v>0.57299359999999999</v>
      </c>
    </row>
    <row r="15" spans="1:8">
      <c r="D15">
        <v>0.47528520000000002</v>
      </c>
      <c r="E15">
        <v>0</v>
      </c>
      <c r="F15">
        <v>2.2685089999999999</v>
      </c>
      <c r="G15">
        <v>0.50709899999999997</v>
      </c>
      <c r="H15">
        <v>0.75609899999999997</v>
      </c>
    </row>
    <row r="16" spans="1:8">
      <c r="D16">
        <v>0.49265330000000002</v>
      </c>
      <c r="E16">
        <v>0.61199499999999996</v>
      </c>
      <c r="F16">
        <v>2.4470130000000001</v>
      </c>
      <c r="G16">
        <v>0.62463000000000002</v>
      </c>
      <c r="H16">
        <v>0.77947339999999998</v>
      </c>
    </row>
    <row r="17" spans="2:8">
      <c r="D17">
        <v>0.58691990000000005</v>
      </c>
      <c r="E17">
        <v>0.68918000000000001</v>
      </c>
      <c r="F17">
        <v>2.5613950000000001</v>
      </c>
      <c r="G17">
        <v>0.69544799999999996</v>
      </c>
      <c r="H17">
        <v>0.79766110000000001</v>
      </c>
    </row>
    <row r="18" spans="2:8">
      <c r="D18">
        <v>0.59402500000000003</v>
      </c>
      <c r="E18">
        <v>0.83963100000000002</v>
      </c>
      <c r="F18">
        <v>2.625311</v>
      </c>
      <c r="G18">
        <v>0.72850899999999996</v>
      </c>
      <c r="H18">
        <v>0.95464579999999999</v>
      </c>
    </row>
    <row r="19" spans="2:8">
      <c r="D19">
        <v>0.65803900000000004</v>
      </c>
      <c r="E19">
        <v>0.86281300000000005</v>
      </c>
      <c r="F19">
        <v>2.988648</v>
      </c>
      <c r="G19">
        <v>0.97397</v>
      </c>
      <c r="H19">
        <v>0.98491439999999997</v>
      </c>
    </row>
    <row r="20" spans="2:8">
      <c r="D20">
        <v>0.74595549999999999</v>
      </c>
      <c r="E20">
        <v>0.90293500000000004</v>
      </c>
      <c r="G20">
        <v>1.1400999999999999</v>
      </c>
      <c r="H20">
        <v>1.0846880000000001</v>
      </c>
    </row>
    <row r="21" spans="2:8">
      <c r="D21">
        <v>0.82440230000000003</v>
      </c>
      <c r="E21">
        <v>1.03146</v>
      </c>
      <c r="G21">
        <v>1.2021539999999999</v>
      </c>
      <c r="H21">
        <v>1.172328</v>
      </c>
    </row>
    <row r="22" spans="2:8">
      <c r="D22">
        <v>1.042748</v>
      </c>
      <c r="E22">
        <v>1.141553</v>
      </c>
      <c r="H22">
        <v>1.283474</v>
      </c>
    </row>
    <row r="23" spans="2:8">
      <c r="D23">
        <v>1.1235949999999999</v>
      </c>
      <c r="E23">
        <v>1.579779</v>
      </c>
      <c r="H23">
        <v>1.373488</v>
      </c>
    </row>
    <row r="24" spans="2:8">
      <c r="D24">
        <v>1.2632639999999999</v>
      </c>
      <c r="E24">
        <v>1.8587359999999999</v>
      </c>
      <c r="H24">
        <v>1.762742</v>
      </c>
    </row>
    <row r="25" spans="2:8">
      <c r="D25">
        <v>1.420302</v>
      </c>
      <c r="E25">
        <v>2.6595740000000001</v>
      </c>
      <c r="H25">
        <v>1.9664649999999999</v>
      </c>
    </row>
    <row r="26" spans="2:8">
      <c r="D26">
        <v>1.680995</v>
      </c>
      <c r="E26">
        <v>2.7752080000000001</v>
      </c>
      <c r="H26">
        <v>2.9593630000000002</v>
      </c>
    </row>
    <row r="27" spans="2:8">
      <c r="D27">
        <v>3.5460989999999999</v>
      </c>
    </row>
    <row r="29" spans="2:8">
      <c r="B29" t="s">
        <v>8</v>
      </c>
      <c r="C29">
        <f t="shared" ref="C29:H29" si="0">AVERAGE(C2:C27)</f>
        <v>0.32023938461538459</v>
      </c>
      <c r="D29">
        <f t="shared" si="0"/>
        <v>0.63103753076923064</v>
      </c>
      <c r="E29">
        <f t="shared" si="0"/>
        <v>0.59811455999999996</v>
      </c>
      <c r="F29">
        <f t="shared" si="0"/>
        <v>1.8132100999999996</v>
      </c>
      <c r="G29">
        <f t="shared" si="0"/>
        <v>0.40731109999999998</v>
      </c>
      <c r="H29">
        <f t="shared" si="0"/>
        <v>0.79514394399999999</v>
      </c>
    </row>
    <row r="30" spans="2:8">
      <c r="B30" t="s">
        <v>9</v>
      </c>
      <c r="C30">
        <v>0.13250000000000001</v>
      </c>
      <c r="D30">
        <v>0.1502</v>
      </c>
      <c r="E30">
        <v>0.1696</v>
      </c>
      <c r="F30">
        <v>0.1522</v>
      </c>
      <c r="G30">
        <v>9.0060000000000001E-2</v>
      </c>
      <c r="H30">
        <v>0.1389</v>
      </c>
    </row>
  </sheetData>
  <sortState ref="H2:H26">
    <sortCondition ref="H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E32" sqref="E32"/>
    </sheetView>
  </sheetViews>
  <sheetFormatPr defaultRowHeight="15.75"/>
  <cols>
    <col min="1" max="1" width="37" customWidth="1"/>
  </cols>
  <sheetData>
    <row r="1" spans="1:4" ht="36">
      <c r="A1" s="3" t="s">
        <v>16</v>
      </c>
      <c r="C1" t="s">
        <v>0</v>
      </c>
      <c r="D1" t="s">
        <v>1</v>
      </c>
    </row>
    <row r="2" spans="1:4">
      <c r="C2">
        <v>0.16070999999999999</v>
      </c>
      <c r="D2">
        <v>0.163378</v>
      </c>
    </row>
    <row r="3" spans="1:4">
      <c r="C3">
        <v>0.10366300000000001</v>
      </c>
      <c r="D3">
        <v>9.7105999999999998E-2</v>
      </c>
    </row>
    <row r="4" spans="1:4">
      <c r="C4">
        <v>0.109764</v>
      </c>
      <c r="D4">
        <v>5.7952999999999998E-2</v>
      </c>
    </row>
    <row r="5" spans="1:4">
      <c r="C5">
        <v>7.3788000000000006E-2</v>
      </c>
      <c r="D5">
        <v>9.4354999999999994E-2</v>
      </c>
    </row>
    <row r="6" spans="1:4">
      <c r="C6">
        <v>0.17549500000000001</v>
      </c>
      <c r="D6">
        <v>0.17960799999999999</v>
      </c>
    </row>
    <row r="7" spans="1:4">
      <c r="C7">
        <v>0.13573199999999999</v>
      </c>
      <c r="D7">
        <v>5.1160999999999998E-2</v>
      </c>
    </row>
    <row r="8" spans="1:4">
      <c r="C8">
        <v>0.123722</v>
      </c>
      <c r="D8">
        <v>6.6281000000000007E-2</v>
      </c>
    </row>
    <row r="9" spans="1:4">
      <c r="C9">
        <v>0.16144700000000001</v>
      </c>
      <c r="D9">
        <v>0.122074</v>
      </c>
    </row>
    <row r="10" spans="1:4">
      <c r="C10">
        <v>0.16044</v>
      </c>
      <c r="D10">
        <v>0.26429999999999998</v>
      </c>
    </row>
    <row r="11" spans="1:4">
      <c r="C11">
        <v>4.4209999999999999E-2</v>
      </c>
      <c r="D11">
        <v>6.9121000000000002E-2</v>
      </c>
    </row>
    <row r="12" spans="1:4">
      <c r="C12">
        <v>0.13247</v>
      </c>
      <c r="D12">
        <v>4.7702000000000001E-2</v>
      </c>
    </row>
    <row r="13" spans="1:4">
      <c r="C13">
        <v>8.8685E-2</v>
      </c>
      <c r="D13">
        <v>0.19669300000000001</v>
      </c>
    </row>
    <row r="14" spans="1:4">
      <c r="C14">
        <v>4.8814999999999997E-2</v>
      </c>
      <c r="D14">
        <v>4.7487000000000001E-2</v>
      </c>
    </row>
    <row r="15" spans="1:4">
      <c r="C15">
        <v>0.108851</v>
      </c>
      <c r="D15">
        <v>0.10011299999999999</v>
      </c>
    </row>
    <row r="16" spans="1:4">
      <c r="D16">
        <v>0.11486</v>
      </c>
    </row>
    <row r="17" spans="2:4">
      <c r="D17">
        <v>0.102808</v>
      </c>
    </row>
    <row r="19" spans="2:4">
      <c r="B19" t="s">
        <v>8</v>
      </c>
      <c r="C19">
        <f>AVERAGE(C2:C17)</f>
        <v>0.11627085714285715</v>
      </c>
      <c r="D19">
        <f>AVERAGE(D2:D17)</f>
        <v>0.11093749999999999</v>
      </c>
    </row>
    <row r="20" spans="2:4">
      <c r="B20" t="s">
        <v>9</v>
      </c>
      <c r="C20">
        <v>1.1180000000000001E-2</v>
      </c>
      <c r="D20">
        <v>1.54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D2" sqref="D2:D24"/>
    </sheetView>
  </sheetViews>
  <sheetFormatPr defaultRowHeight="15.75"/>
  <cols>
    <col min="1" max="1" width="27.75" customWidth="1"/>
  </cols>
  <sheetData>
    <row r="1" spans="1:4" ht="67.5">
      <c r="A1" s="3" t="s">
        <v>17</v>
      </c>
      <c r="C1" t="s">
        <v>0</v>
      </c>
      <c r="D1" t="s">
        <v>1</v>
      </c>
    </row>
    <row r="2" spans="1:4">
      <c r="C2">
        <v>1.383911E-2</v>
      </c>
      <c r="D2">
        <v>0</v>
      </c>
    </row>
    <row r="3" spans="1:4">
      <c r="C3">
        <v>1.7356739999999999E-2</v>
      </c>
      <c r="D3">
        <v>0</v>
      </c>
    </row>
    <row r="4" spans="1:4">
      <c r="C4">
        <v>1.8705220000000002E-2</v>
      </c>
      <c r="D4">
        <v>0</v>
      </c>
    </row>
    <row r="5" spans="1:4">
      <c r="C5">
        <v>4.5858639999999999E-2</v>
      </c>
      <c r="D5">
        <v>1.0257459999999999E-2</v>
      </c>
    </row>
    <row r="6" spans="1:4">
      <c r="C6">
        <v>6.1529630000000002E-2</v>
      </c>
      <c r="D6">
        <v>1.084603E-2</v>
      </c>
    </row>
    <row r="7" spans="1:4">
      <c r="C7">
        <v>6.7852830000000003E-2</v>
      </c>
      <c r="D7">
        <v>1.500045E-2</v>
      </c>
    </row>
    <row r="8" spans="1:4">
      <c r="C8">
        <v>7.3218699999999998E-2</v>
      </c>
      <c r="D8">
        <v>2.742375E-2</v>
      </c>
    </row>
    <row r="9" spans="1:4">
      <c r="C9">
        <v>9.1559849999999998E-2</v>
      </c>
      <c r="D9">
        <v>2.8819939999999999E-2</v>
      </c>
    </row>
    <row r="10" spans="1:4">
      <c r="C10">
        <v>9.1877990000000007E-2</v>
      </c>
      <c r="D10">
        <v>3.5360370000000002E-2</v>
      </c>
    </row>
    <row r="11" spans="1:4">
      <c r="C11">
        <v>0.10890950000000001</v>
      </c>
      <c r="D11">
        <v>3.5726729999999998E-2</v>
      </c>
    </row>
    <row r="12" spans="1:4">
      <c r="C12">
        <v>0.1090077</v>
      </c>
      <c r="D12">
        <v>3.9194680000000003E-2</v>
      </c>
    </row>
    <row r="13" spans="1:4">
      <c r="C13">
        <v>0.1118856</v>
      </c>
      <c r="D13">
        <v>3.9539449999999997E-2</v>
      </c>
    </row>
    <row r="14" spans="1:4">
      <c r="C14">
        <v>0.1123745</v>
      </c>
      <c r="D14">
        <v>4.1132679999999998E-2</v>
      </c>
    </row>
    <row r="15" spans="1:4">
      <c r="C15">
        <v>0.1230605</v>
      </c>
      <c r="D15">
        <v>5.0513799999999998E-2</v>
      </c>
    </row>
    <row r="16" spans="1:4">
      <c r="C16">
        <v>0.1231952</v>
      </c>
      <c r="D16">
        <v>7.9566449999999997E-2</v>
      </c>
    </row>
    <row r="17" spans="2:4">
      <c r="C17">
        <v>0.1323452</v>
      </c>
      <c r="D17">
        <v>8.0329780000000003E-2</v>
      </c>
    </row>
    <row r="18" spans="2:4">
      <c r="C18">
        <v>0.15523339999999999</v>
      </c>
      <c r="D18">
        <v>9.1808280000000006E-2</v>
      </c>
    </row>
    <row r="19" spans="2:4">
      <c r="C19">
        <v>0.16816680000000001</v>
      </c>
      <c r="D19">
        <v>9.5405740000000003E-2</v>
      </c>
    </row>
    <row r="20" spans="2:4">
      <c r="C20">
        <v>0.1717156</v>
      </c>
      <c r="D20">
        <v>0.11605790000000001</v>
      </c>
    </row>
    <row r="21" spans="2:4">
      <c r="C21">
        <v>0.1868572</v>
      </c>
      <c r="D21">
        <v>0.15339630000000001</v>
      </c>
    </row>
    <row r="22" spans="2:4">
      <c r="C22">
        <v>0.18692539999999999</v>
      </c>
      <c r="D22">
        <v>0.16734280000000001</v>
      </c>
    </row>
    <row r="23" spans="2:4">
      <c r="C23">
        <v>0.1889306</v>
      </c>
      <c r="D23">
        <v>0.1757591</v>
      </c>
    </row>
    <row r="24" spans="2:4">
      <c r="C24">
        <v>0.19324230000000001</v>
      </c>
      <c r="D24">
        <v>0.1786391</v>
      </c>
    </row>
    <row r="25" spans="2:4">
      <c r="C25">
        <v>0.21200579999999999</v>
      </c>
    </row>
    <row r="26" spans="2:4">
      <c r="C26">
        <v>0.232016</v>
      </c>
    </row>
    <row r="28" spans="2:4">
      <c r="B28" t="s">
        <v>8</v>
      </c>
      <c r="C28">
        <f>AVERAGE(C2:C26)</f>
        <v>0.11990680040000001</v>
      </c>
      <c r="D28">
        <f>AVERAGE(D2:D26)</f>
        <v>6.4005251739130437E-2</v>
      </c>
    </row>
    <row r="29" spans="2:4">
      <c r="B29" t="s">
        <v>9</v>
      </c>
      <c r="C29">
        <v>1.2540000000000001E-2</v>
      </c>
      <c r="D29">
        <v>1.2239999999999999E-2</v>
      </c>
    </row>
  </sheetData>
  <sortState ref="D2:D24">
    <sortCondition ref="D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O34" sqref="O34"/>
    </sheetView>
  </sheetViews>
  <sheetFormatPr defaultRowHeight="15.75"/>
  <cols>
    <col min="1" max="1" width="41.375" customWidth="1"/>
  </cols>
  <sheetData>
    <row r="1" spans="1:4" ht="51.75">
      <c r="A1" s="3" t="s">
        <v>19</v>
      </c>
      <c r="C1" t="s">
        <v>0</v>
      </c>
      <c r="D1" t="s">
        <v>1</v>
      </c>
    </row>
    <row r="2" spans="1:4">
      <c r="A2" t="s">
        <v>18</v>
      </c>
      <c r="C2">
        <v>4.781782E-3</v>
      </c>
      <c r="D2">
        <v>0</v>
      </c>
    </row>
    <row r="3" spans="1:4">
      <c r="C3">
        <v>5.1158790000000003E-3</v>
      </c>
      <c r="D3">
        <v>0</v>
      </c>
    </row>
    <row r="4" spans="1:4">
      <c r="C4">
        <v>1.1038829999999999E-2</v>
      </c>
      <c r="D4">
        <v>0</v>
      </c>
    </row>
    <row r="5" spans="1:4">
      <c r="C5">
        <v>1.3187849999999999E-2</v>
      </c>
      <c r="D5">
        <v>4.8266899999999998E-3</v>
      </c>
    </row>
    <row r="6" spans="1:4">
      <c r="C6">
        <v>1.4655609999999999E-2</v>
      </c>
      <c r="D6">
        <v>5.4847489999999997E-3</v>
      </c>
    </row>
    <row r="7" spans="1:4">
      <c r="C7">
        <v>1.5680510000000002E-2</v>
      </c>
      <c r="D7">
        <v>6.2164500000000001E-3</v>
      </c>
    </row>
    <row r="8" spans="1:4">
      <c r="C8">
        <v>1.9716750000000002E-2</v>
      </c>
      <c r="D8">
        <v>6.3738479999999997E-3</v>
      </c>
    </row>
    <row r="9" spans="1:4">
      <c r="C9">
        <v>2.7262680000000001E-2</v>
      </c>
      <c r="D9">
        <v>6.9744250000000002E-3</v>
      </c>
    </row>
    <row r="10" spans="1:4">
      <c r="C10">
        <v>3.1724969999999998E-2</v>
      </c>
      <c r="D10">
        <v>7.523849E-3</v>
      </c>
    </row>
    <row r="11" spans="1:4">
      <c r="C11">
        <v>3.4243570000000001E-2</v>
      </c>
      <c r="D11">
        <v>9.4502839999999998E-3</v>
      </c>
    </row>
    <row r="12" spans="1:4">
      <c r="C12">
        <v>3.8088900000000002E-2</v>
      </c>
      <c r="D12">
        <v>1.097981E-2</v>
      </c>
    </row>
    <row r="13" spans="1:4">
      <c r="C13">
        <v>4.0654030000000001E-2</v>
      </c>
      <c r="D13">
        <v>1.29865E-2</v>
      </c>
    </row>
    <row r="14" spans="1:4">
      <c r="C14">
        <v>4.1266299999999999E-2</v>
      </c>
      <c r="D14">
        <v>1.362529E-2</v>
      </c>
    </row>
    <row r="15" spans="1:4">
      <c r="C15">
        <v>4.8723700000000002E-2</v>
      </c>
      <c r="D15">
        <v>1.652358E-2</v>
      </c>
    </row>
    <row r="16" spans="1:4">
      <c r="C16">
        <v>6.0169479999999997E-2</v>
      </c>
      <c r="D16">
        <v>2.2168340000000002E-2</v>
      </c>
    </row>
    <row r="17" spans="2:4">
      <c r="C17">
        <v>6.3642080000000004E-2</v>
      </c>
      <c r="D17">
        <v>2.8194810000000001E-2</v>
      </c>
    </row>
    <row r="18" spans="2:4">
      <c r="C18">
        <v>6.4545240000000004E-2</v>
      </c>
      <c r="D18">
        <v>3.4303130000000001E-2</v>
      </c>
    </row>
    <row r="19" spans="2:4">
      <c r="C19">
        <v>6.476614E-2</v>
      </c>
      <c r="D19">
        <v>3.5964030000000001E-2</v>
      </c>
    </row>
    <row r="20" spans="2:4">
      <c r="C20">
        <v>7.8532350000000001E-2</v>
      </c>
      <c r="D20">
        <v>4.2809060000000003E-2</v>
      </c>
    </row>
    <row r="21" spans="2:4">
      <c r="C21">
        <v>8.2997580000000001E-2</v>
      </c>
      <c r="D21">
        <v>4.8068670000000001E-2</v>
      </c>
    </row>
    <row r="22" spans="2:4">
      <c r="C22">
        <v>9.1041319999999995E-2</v>
      </c>
      <c r="D22">
        <v>5.7667419999999997E-2</v>
      </c>
    </row>
    <row r="23" spans="2:4">
      <c r="C23">
        <v>0.12701580000000001</v>
      </c>
      <c r="D23">
        <v>6.2413299999999998E-2</v>
      </c>
    </row>
    <row r="24" spans="2:4">
      <c r="C24">
        <v>0.1313957</v>
      </c>
      <c r="D24">
        <v>6.5921510000000003E-2</v>
      </c>
    </row>
    <row r="25" spans="2:4">
      <c r="C25">
        <v>0.14357519999999999</v>
      </c>
    </row>
    <row r="26" spans="2:4">
      <c r="C26">
        <v>0.30053180000000002</v>
      </c>
    </row>
    <row r="28" spans="2:4">
      <c r="B28" t="s">
        <v>8</v>
      </c>
      <c r="C28">
        <f>AVERAGE(C2:C26)</f>
        <v>6.2174162039999994E-2</v>
      </c>
      <c r="D28">
        <f>AVERAGE(D2:D26)</f>
        <v>2.1672858478260872E-2</v>
      </c>
    </row>
    <row r="29" spans="2:4">
      <c r="B29" t="s">
        <v>9</v>
      </c>
      <c r="C29">
        <v>1.2670000000000001E-2</v>
      </c>
      <c r="D29">
        <v>4.3870000000000003E-3</v>
      </c>
    </row>
  </sheetData>
  <sortState ref="D2:D24">
    <sortCondition ref="D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Fig 1H</vt:lpstr>
      <vt:lpstr>Fig 1Q</vt:lpstr>
      <vt:lpstr>Fig 1R</vt:lpstr>
      <vt:lpstr>Fig 2G</vt:lpstr>
      <vt:lpstr>Fig 2H</vt:lpstr>
      <vt:lpstr>Fig 2I</vt:lpstr>
      <vt:lpstr>Fig 2J</vt:lpstr>
      <vt:lpstr>Fig 2M</vt:lpstr>
      <vt:lpstr>Fig 2N</vt:lpstr>
      <vt:lpstr>Fig 3E</vt:lpstr>
      <vt:lpstr>Fig 3F</vt:lpstr>
      <vt:lpstr>Fig 3G</vt:lpstr>
      <vt:lpstr>Fig 3H</vt:lpstr>
      <vt:lpstr>Fig 3I</vt:lpstr>
      <vt:lpstr>Fig 4K</vt:lpstr>
      <vt:lpstr>Fig 4L</vt:lpstr>
      <vt:lpstr>Fig 4M</vt:lpstr>
      <vt:lpstr>Fig 4P</vt:lpstr>
      <vt:lpstr>Fig 5E</vt:lpstr>
      <vt:lpstr>Fig 5F</vt:lpstr>
      <vt:lpstr>Fig 5I</vt:lpstr>
      <vt:lpstr>Fig 6K</vt:lpstr>
      <vt:lpstr>Fig 6N</vt:lpstr>
      <vt:lpstr>Fig 7A</vt:lpstr>
      <vt:lpstr>Fig 7B</vt:lpstr>
      <vt:lpstr>Fig 7C</vt:lpstr>
      <vt:lpstr>Fig 7D</vt:lpstr>
      <vt:lpstr>Fig 7H</vt:lpstr>
      <vt:lpstr>Fig S1L</vt:lpstr>
      <vt:lpstr>Fig S1M</vt:lpstr>
      <vt:lpstr>Fig S1N</vt:lpstr>
      <vt:lpstr>Fig S2E</vt:lpstr>
      <vt:lpstr>Fig S2I</vt:lpstr>
      <vt:lpstr>Fig S3F</vt:lpstr>
      <vt:lpstr>Fig S3G</vt:lpstr>
      <vt:lpstr>Fig S3M</vt:lpstr>
      <vt:lpstr>Fig S3N</vt:lpstr>
      <vt:lpstr>Fig S4E</vt:lpstr>
      <vt:lpstr>Fig S4K</vt:lpstr>
      <vt:lpstr>Fig S5F</vt:lpstr>
      <vt:lpstr>Fig S7C</vt:lpstr>
      <vt:lpstr>Fig S10A</vt:lpstr>
      <vt:lpstr>Fig S10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2-16T03:31:25Z</dcterms:created>
  <dcterms:modified xsi:type="dcterms:W3CDTF">2017-02-22T01:01:53Z</dcterms:modified>
</cp:coreProperties>
</file>